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G:\Manuscript\20220702_Qu_piRNAcluster\Tables\"/>
    </mc:Choice>
  </mc:AlternateContent>
  <xr:revisionPtr revIDLastSave="0" documentId="13_ncr:1_{94E99FA2-E70A-47A6-B267-41CED06106C0}" xr6:coauthVersionLast="47" xr6:coauthVersionMax="47" xr10:uidLastSave="{00000000-0000-0000-0000-000000000000}"/>
  <bookViews>
    <workbookView xWindow="-120" yWindow="-120" windowWidth="29040" windowHeight="15840" tabRatio="864" xr2:uid="{00000000-000D-0000-FFFF-FFFF00000000}"/>
  </bookViews>
  <sheets>
    <sheet name="Mos55 piRNA clusters" sheetId="1" r:id="rId1"/>
    <sheet name="headthorax piRNA clusters" sheetId="2" r:id="rId2"/>
    <sheet name="midgut piRNA clusters" sheetId="3" r:id="rId3"/>
    <sheet name="fatbody piRNA clusters" sheetId="4" r:id="rId4"/>
    <sheet name="ovary piRNA clusters" sheetId="5" r:id="rId5"/>
    <sheet name="testes piRNA clusters" sheetId="6" r:id="rId6"/>
    <sheet name="strandness" sheetId="9" r:id="rId7"/>
    <sheet name="19 core piRNA clusters" sheetId="7" r:id="rId8"/>
    <sheet name="539 germline piRNA clusters" sheetId="8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6" i="9" l="1"/>
  <c r="F6" i="9"/>
  <c r="E6" i="9"/>
  <c r="D6" i="9"/>
  <c r="C6" i="9"/>
  <c r="B6" i="9"/>
  <c r="G4" i="9"/>
  <c r="F4" i="9"/>
  <c r="E4" i="9"/>
  <c r="D4" i="9"/>
  <c r="C4" i="9"/>
  <c r="B4" i="9"/>
</calcChain>
</file>

<file path=xl/sharedStrings.xml><?xml version="1.0" encoding="utf-8"?>
<sst xmlns="http://schemas.openxmlformats.org/spreadsheetml/2006/main" count="8695" uniqueCount="2544">
  <si>
    <t>clusterName</t>
  </si>
  <si>
    <t>strandness</t>
  </si>
  <si>
    <t>Mos55_C1</t>
  </si>
  <si>
    <t>AgamP4_2R</t>
  </si>
  <si>
    <t>+</t>
  </si>
  <si>
    <t>Mos55_C2</t>
  </si>
  <si>
    <t>AgamP4_X</t>
  </si>
  <si>
    <t>-</t>
  </si>
  <si>
    <t>Mos55_C3</t>
  </si>
  <si>
    <t>Mos55_C4</t>
  </si>
  <si>
    <t>AgamP4_3R</t>
  </si>
  <si>
    <t>Mos55_C5</t>
  </si>
  <si>
    <t>AAAB01007540</t>
  </si>
  <si>
    <t>Mos55_C6</t>
  </si>
  <si>
    <t>AgamP4_UNKN</t>
  </si>
  <si>
    <t>Mos55_C7</t>
  </si>
  <si>
    <t>AgamP4_3L</t>
  </si>
  <si>
    <t>Mos55_C8</t>
  </si>
  <si>
    <t>Mos55_C9</t>
  </si>
  <si>
    <t>AgamP4_2L</t>
  </si>
  <si>
    <t>Mos55_C10</t>
  </si>
  <si>
    <t>Mos55_C11</t>
  </si>
  <si>
    <t>Mos55_C12</t>
  </si>
  <si>
    <t>Mos55_C13</t>
  </si>
  <si>
    <t>Mos55_C14</t>
  </si>
  <si>
    <t>Mos55_C15</t>
  </si>
  <si>
    <t>Mos55_C16</t>
  </si>
  <si>
    <t>Mos55_C17</t>
  </si>
  <si>
    <t>AgamP4_Mt</t>
  </si>
  <si>
    <t>Mos55_C18</t>
  </si>
  <si>
    <t>AAAB01008965</t>
  </si>
  <si>
    <t>Mos55_C19</t>
  </si>
  <si>
    <t>Mos55_C20</t>
  </si>
  <si>
    <t>Mos55_C21</t>
  </si>
  <si>
    <t>Mos55_C22</t>
  </si>
  <si>
    <t>Mos55_C23</t>
  </si>
  <si>
    <t>Mos55_C24</t>
  </si>
  <si>
    <t>Mos55_C25</t>
  </si>
  <si>
    <t>Mos55_C26</t>
  </si>
  <si>
    <t>Mos55_C27</t>
  </si>
  <si>
    <t>Mos55_C28</t>
  </si>
  <si>
    <t>Mos55_C29</t>
  </si>
  <si>
    <t>Mos55_C30</t>
  </si>
  <si>
    <t>Mos55_C31</t>
  </si>
  <si>
    <t>Mos55_C32</t>
  </si>
  <si>
    <t>AAAB01006502</t>
  </si>
  <si>
    <t>Mos55_C33</t>
  </si>
  <si>
    <t>Mos55_C34</t>
  </si>
  <si>
    <t>Mos55_C35</t>
  </si>
  <si>
    <t>Mos55_C36</t>
  </si>
  <si>
    <t>Mos55_C37</t>
  </si>
  <si>
    <t>Mos55_C38</t>
  </si>
  <si>
    <t>Mos55_C39</t>
  </si>
  <si>
    <t>Mos55_C40</t>
  </si>
  <si>
    <t>Mos55_C41</t>
  </si>
  <si>
    <t>Mos55_C42</t>
  </si>
  <si>
    <t>Mos55_C43</t>
  </si>
  <si>
    <t>Mos55_C44</t>
  </si>
  <si>
    <t>Mos55_C45</t>
  </si>
  <si>
    <t>Mos55_C46</t>
  </si>
  <si>
    <t>Mos55_C47</t>
  </si>
  <si>
    <t>Mos55_C48</t>
  </si>
  <si>
    <t>Mos55_C49</t>
  </si>
  <si>
    <t>Mos55_C50</t>
  </si>
  <si>
    <t>Mos55_C51</t>
  </si>
  <si>
    <t>Mos55_C52</t>
  </si>
  <si>
    <t>Mos55_C53</t>
  </si>
  <si>
    <t>Mos55_C54</t>
  </si>
  <si>
    <t>Mos55_C55</t>
  </si>
  <si>
    <t>Mos55_C56</t>
  </si>
  <si>
    <t>Mos55_C57</t>
  </si>
  <si>
    <t>Mos55_C58</t>
  </si>
  <si>
    <t>Mos55_C59</t>
  </si>
  <si>
    <t>Mos55_C60</t>
  </si>
  <si>
    <t>Mos55_C61</t>
  </si>
  <si>
    <t>Mos55_C62</t>
  </si>
  <si>
    <t>Mos55_C63</t>
  </si>
  <si>
    <t>Mos55_C64</t>
  </si>
  <si>
    <t>Mos55_C65</t>
  </si>
  <si>
    <t>Mos55_C66</t>
  </si>
  <si>
    <t>Mos55_C67</t>
  </si>
  <si>
    <t>Mos55_C68</t>
  </si>
  <si>
    <t>Mos55_C69</t>
  </si>
  <si>
    <t>Mos55_C70</t>
  </si>
  <si>
    <t>Mos55_C71</t>
  </si>
  <si>
    <t>Mos55_C72</t>
  </si>
  <si>
    <t>Mos55_C73</t>
  </si>
  <si>
    <t>Mos55_C74</t>
  </si>
  <si>
    <t>Mos55_C75</t>
  </si>
  <si>
    <t>Mos55_C76</t>
  </si>
  <si>
    <t>Mos55_C77</t>
  </si>
  <si>
    <t>Mos55_C78</t>
  </si>
  <si>
    <t>Mos55_C79</t>
  </si>
  <si>
    <t>Mos55_C80</t>
  </si>
  <si>
    <t>Mos55_C81</t>
  </si>
  <si>
    <t>Mos55_C82</t>
  </si>
  <si>
    <t>Mos55_C83</t>
  </si>
  <si>
    <t>AAAB01008858</t>
  </si>
  <si>
    <t>Mos55_C84</t>
  </si>
  <si>
    <t>Mos55_C85</t>
  </si>
  <si>
    <t>Mos55_C86</t>
  </si>
  <si>
    <t>Mos55_C87</t>
  </si>
  <si>
    <t>Mos55_C88</t>
  </si>
  <si>
    <t>Mos55_C89</t>
  </si>
  <si>
    <t>Mos55_C90</t>
  </si>
  <si>
    <t>Mos55_C91</t>
  </si>
  <si>
    <t>Mos55_C92</t>
  </si>
  <si>
    <t>Mos55_C93</t>
  </si>
  <si>
    <t>Mos55_C94</t>
  </si>
  <si>
    <t>Mos55_C95</t>
  </si>
  <si>
    <t>Mos55_C96</t>
  </si>
  <si>
    <t>Mos55_C97</t>
  </si>
  <si>
    <t>Mos55_C98</t>
  </si>
  <si>
    <t>Mos55_C99</t>
  </si>
  <si>
    <t>Mos55_C100</t>
  </si>
  <si>
    <t>Mos55_C101</t>
  </si>
  <si>
    <t>Mos55_C102</t>
  </si>
  <si>
    <t>Mos55_C103</t>
  </si>
  <si>
    <t>Mos55_C104</t>
  </si>
  <si>
    <t>Mos55_C105</t>
  </si>
  <si>
    <t>Mos55_C106</t>
  </si>
  <si>
    <t>Mos55_C107</t>
  </si>
  <si>
    <t>Mos55_C108</t>
  </si>
  <si>
    <t>Mos55_C109</t>
  </si>
  <si>
    <t>Mos55_C110</t>
  </si>
  <si>
    <t>Mos55_C111</t>
  </si>
  <si>
    <t>Mos55_C112</t>
  </si>
  <si>
    <t>Mos55_C113</t>
  </si>
  <si>
    <t>Mos55_C114</t>
  </si>
  <si>
    <t>Mos55_C115</t>
  </si>
  <si>
    <t>Mos55_C116</t>
  </si>
  <si>
    <t>Mos55_C117</t>
  </si>
  <si>
    <t>Mos55_C118</t>
  </si>
  <si>
    <t>Mos55_C119</t>
  </si>
  <si>
    <t>Mos55_C120</t>
  </si>
  <si>
    <t>Mos55_C121</t>
  </si>
  <si>
    <t>Mos55_C122</t>
  </si>
  <si>
    <t>Mos55_C123</t>
  </si>
  <si>
    <t>Mos55_C124</t>
  </si>
  <si>
    <t>Mos55_C125</t>
  </si>
  <si>
    <t>Mos55_C126</t>
  </si>
  <si>
    <t>Mos55_C127</t>
  </si>
  <si>
    <t>Mos55_C128</t>
  </si>
  <si>
    <t>Mos55_C129</t>
  </si>
  <si>
    <t>Mos55_C130</t>
  </si>
  <si>
    <t>Mos55_C131</t>
  </si>
  <si>
    <t>Mos55_C132</t>
  </si>
  <si>
    <t>Mos55_C133</t>
  </si>
  <si>
    <t>Mos55_C134</t>
  </si>
  <si>
    <t>Mos55_C135</t>
  </si>
  <si>
    <t>Mos55_C136</t>
  </si>
  <si>
    <t>Mos55_C137</t>
  </si>
  <si>
    <t>Mos55_C138</t>
  </si>
  <si>
    <t>Mos55_C139</t>
  </si>
  <si>
    <t>Mos55_C140</t>
  </si>
  <si>
    <t>Mos55_C141</t>
  </si>
  <si>
    <t>Mos55_C142</t>
  </si>
  <si>
    <t>Mos55_C143</t>
  </si>
  <si>
    <t>Mos55_C144</t>
  </si>
  <si>
    <t>Mos55_C145</t>
  </si>
  <si>
    <t>Mos55_C146</t>
  </si>
  <si>
    <t>Mos55_C147</t>
  </si>
  <si>
    <t>Mos55_C148</t>
  </si>
  <si>
    <t>Mos55_C149</t>
  </si>
  <si>
    <t>Mos55_C150</t>
  </si>
  <si>
    <t>Mos55_C151</t>
  </si>
  <si>
    <t>Mos55_C152</t>
  </si>
  <si>
    <t>Mos55_C153</t>
  </si>
  <si>
    <t>Mos55_C154</t>
  </si>
  <si>
    <t>Mos55_C155</t>
  </si>
  <si>
    <t>Mos55_C156</t>
  </si>
  <si>
    <t>Mos55_C157</t>
  </si>
  <si>
    <t>Mos55_C158</t>
  </si>
  <si>
    <t>Mos55_C159</t>
  </si>
  <si>
    <t>Mos55_C160</t>
  </si>
  <si>
    <t>AAAB01002124</t>
  </si>
  <si>
    <t>Mos55_C161</t>
  </si>
  <si>
    <t>Mos55_C162</t>
  </si>
  <si>
    <t>Mos55_C163</t>
  </si>
  <si>
    <t>Mos55_C164</t>
  </si>
  <si>
    <t>Mos55_C165</t>
  </si>
  <si>
    <t>Mos55_C166</t>
  </si>
  <si>
    <t>Mos55_C167</t>
  </si>
  <si>
    <t>Mos55_C168</t>
  </si>
  <si>
    <t>Mos55_C169</t>
  </si>
  <si>
    <t>Mos55_C170</t>
  </si>
  <si>
    <t>AgamP4_Y_unplaced</t>
  </si>
  <si>
    <t>Mos55_C171</t>
  </si>
  <si>
    <t>Mos55_C172</t>
  </si>
  <si>
    <t>Mos55_C173</t>
  </si>
  <si>
    <t>Mos55_C174</t>
  </si>
  <si>
    <t>Mos55_C175</t>
  </si>
  <si>
    <t>Mos55_C176</t>
  </si>
  <si>
    <t>Mos55_C177</t>
  </si>
  <si>
    <t>Mos55_C178</t>
  </si>
  <si>
    <t>Mos55_C179</t>
  </si>
  <si>
    <t>Mos55_C180</t>
  </si>
  <si>
    <t>Mos55_C181</t>
  </si>
  <si>
    <t>Mos55_C182</t>
  </si>
  <si>
    <t>Mos55_C183</t>
  </si>
  <si>
    <t>Mos55_C184</t>
  </si>
  <si>
    <t>Mos55_C185</t>
  </si>
  <si>
    <t>Mos55_C186</t>
  </si>
  <si>
    <t>Mos55_C187</t>
  </si>
  <si>
    <t>Mos55_C188</t>
  </si>
  <si>
    <t>Mos55_C189</t>
  </si>
  <si>
    <t>Mos55_C190</t>
  </si>
  <si>
    <t>Mos55_C191</t>
  </si>
  <si>
    <t>Mos55_C192</t>
  </si>
  <si>
    <t>Mos55_C193</t>
  </si>
  <si>
    <t>Mos55_C194</t>
  </si>
  <si>
    <t>Mos55_C195</t>
  </si>
  <si>
    <t>Mos55_C196</t>
  </si>
  <si>
    <t>AAAB01008246</t>
  </si>
  <si>
    <t>Mos55_C197</t>
  </si>
  <si>
    <t>Mos55_C198</t>
  </si>
  <si>
    <t>Mos55_C199</t>
  </si>
  <si>
    <t>Mos55_C200</t>
  </si>
  <si>
    <t>Mos55_C201</t>
  </si>
  <si>
    <t>Mos55_C202</t>
  </si>
  <si>
    <t>Mos55_C203</t>
  </si>
  <si>
    <t>Mos55_C204</t>
  </si>
  <si>
    <t>Mos55_C205</t>
  </si>
  <si>
    <t>Mos55_C206</t>
  </si>
  <si>
    <t>Mos55_C207</t>
  </si>
  <si>
    <t>Mos55_C208</t>
  </si>
  <si>
    <t>Mos55_C209</t>
  </si>
  <si>
    <t>Mos55_C210</t>
  </si>
  <si>
    <t>Mos55_C211</t>
  </si>
  <si>
    <t>Mos55_C212</t>
  </si>
  <si>
    <t>Mos55_C213</t>
  </si>
  <si>
    <t>AAAB01008950</t>
  </si>
  <si>
    <t>Mos55_C214</t>
  </si>
  <si>
    <t>Mos55_C215</t>
  </si>
  <si>
    <t>Mos55_C216</t>
  </si>
  <si>
    <t>HT_C1</t>
  </si>
  <si>
    <t>HT_C2</t>
  </si>
  <si>
    <t>HT_C3</t>
  </si>
  <si>
    <t>HT_C4</t>
  </si>
  <si>
    <t>HT_C5</t>
  </si>
  <si>
    <t>HT_C6</t>
  </si>
  <si>
    <t>HT_C7</t>
  </si>
  <si>
    <t>HT_C8</t>
  </si>
  <si>
    <t>HT_C9</t>
  </si>
  <si>
    <t>HT_C10</t>
  </si>
  <si>
    <t>HT_C11</t>
  </si>
  <si>
    <t>HT_C12</t>
  </si>
  <si>
    <t>HT_C13</t>
  </si>
  <si>
    <t>HT_C14</t>
  </si>
  <si>
    <t>HT_C15</t>
  </si>
  <si>
    <t>HT_C16</t>
  </si>
  <si>
    <t>HT_C17</t>
  </si>
  <si>
    <t>HT_C18</t>
  </si>
  <si>
    <t>HT_C19</t>
  </si>
  <si>
    <t>HT_C20</t>
  </si>
  <si>
    <t>HT_C21</t>
  </si>
  <si>
    <t>HT_C22</t>
  </si>
  <si>
    <t>HT_C23</t>
  </si>
  <si>
    <t>HT_C24</t>
  </si>
  <si>
    <t>HT_C25</t>
  </si>
  <si>
    <t>HT_C26</t>
  </si>
  <si>
    <t>HT_C27</t>
  </si>
  <si>
    <t>HT_C28</t>
  </si>
  <si>
    <t>HT_C29</t>
  </si>
  <si>
    <t>HT_C30</t>
  </si>
  <si>
    <t>HT_C31</t>
  </si>
  <si>
    <t>HT_C32</t>
  </si>
  <si>
    <t>HT_C33</t>
  </si>
  <si>
    <t>HT_C34</t>
  </si>
  <si>
    <t>HT_C35</t>
  </si>
  <si>
    <t>HT_C36</t>
  </si>
  <si>
    <t>HT_C37</t>
  </si>
  <si>
    <t>HT_C38</t>
  </si>
  <si>
    <t>HT_C39</t>
  </si>
  <si>
    <t>HT_C40</t>
  </si>
  <si>
    <t>HT_C41</t>
  </si>
  <si>
    <t>HT_C42</t>
  </si>
  <si>
    <t>HT_C43</t>
  </si>
  <si>
    <t>HT_C44</t>
  </si>
  <si>
    <t>HT_C45</t>
  </si>
  <si>
    <t>HT_C46</t>
  </si>
  <si>
    <t>HT_C47</t>
  </si>
  <si>
    <t>HT_C48</t>
  </si>
  <si>
    <t>HT_C49</t>
  </si>
  <si>
    <t>HT_C50</t>
  </si>
  <si>
    <t>HT_C51</t>
  </si>
  <si>
    <t>HT_C52</t>
  </si>
  <si>
    <t>HT_C53</t>
  </si>
  <si>
    <t>HT_C54</t>
  </si>
  <si>
    <t>HT_C55</t>
  </si>
  <si>
    <t>HT_C56</t>
  </si>
  <si>
    <t>HT_C57</t>
  </si>
  <si>
    <t>HT_C58</t>
  </si>
  <si>
    <t>HT_C59</t>
  </si>
  <si>
    <t>HT_C60</t>
  </si>
  <si>
    <t>HT_C61</t>
  </si>
  <si>
    <t>HT_C62</t>
  </si>
  <si>
    <t>HT_C63</t>
  </si>
  <si>
    <t>HT_C64</t>
  </si>
  <si>
    <t>HT_C65</t>
  </si>
  <si>
    <t>HT_C66</t>
  </si>
  <si>
    <t>HT_C67</t>
  </si>
  <si>
    <t>HT_C68</t>
  </si>
  <si>
    <t>HT_C69</t>
  </si>
  <si>
    <t>HT_C70</t>
  </si>
  <si>
    <t>HT_C71</t>
  </si>
  <si>
    <t>HT_C72</t>
  </si>
  <si>
    <t>HT_C73</t>
  </si>
  <si>
    <t>HT_C74</t>
  </si>
  <si>
    <t>HT_C75</t>
  </si>
  <si>
    <t>HT_C76</t>
  </si>
  <si>
    <t>HT_C77</t>
  </si>
  <si>
    <t>HT_C78</t>
  </si>
  <si>
    <t>HT_C79</t>
  </si>
  <si>
    <t>HT_C80</t>
  </si>
  <si>
    <t>HT_C81</t>
  </si>
  <si>
    <t>HT_C82</t>
  </si>
  <si>
    <t>HT_C83</t>
  </si>
  <si>
    <t>HT_C84</t>
  </si>
  <si>
    <t>HT_C85</t>
  </si>
  <si>
    <t>HT_C86</t>
  </si>
  <si>
    <t>HT_C87</t>
  </si>
  <si>
    <t>HT_C88</t>
  </si>
  <si>
    <t>HT_C89</t>
  </si>
  <si>
    <t>HT_C90</t>
  </si>
  <si>
    <t>HT_C91</t>
  </si>
  <si>
    <t>HT_C92</t>
  </si>
  <si>
    <t>HT_C93</t>
  </si>
  <si>
    <t>HT_C94</t>
  </si>
  <si>
    <t>HT_C95</t>
  </si>
  <si>
    <t>HT_C96</t>
  </si>
  <si>
    <t>HT_C97</t>
  </si>
  <si>
    <t>HT_C98</t>
  </si>
  <si>
    <t>HT_C99</t>
  </si>
  <si>
    <t>HT_C100</t>
  </si>
  <si>
    <t>HT_C101</t>
  </si>
  <si>
    <t>HT_C102</t>
  </si>
  <si>
    <t>HT_C103</t>
  </si>
  <si>
    <t>HT_C104</t>
  </si>
  <si>
    <t>HT_C105</t>
  </si>
  <si>
    <t>HT_C106</t>
  </si>
  <si>
    <t>HT_C107</t>
  </si>
  <si>
    <t>HT_C108</t>
  </si>
  <si>
    <t>HT_C109</t>
  </si>
  <si>
    <t>HT_C110</t>
  </si>
  <si>
    <t>HT_C111</t>
  </si>
  <si>
    <t>HT_C112</t>
  </si>
  <si>
    <t>HT_C113</t>
  </si>
  <si>
    <t>HT_C114</t>
  </si>
  <si>
    <t>HT_C115</t>
  </si>
  <si>
    <t>HT_C116</t>
  </si>
  <si>
    <t>HT_C117</t>
  </si>
  <si>
    <t>HT_C118</t>
  </si>
  <si>
    <t>HT_C119</t>
  </si>
  <si>
    <t>HT_C120</t>
  </si>
  <si>
    <t>HT_C121</t>
  </si>
  <si>
    <t>HT_C122</t>
  </si>
  <si>
    <t>HT_C123</t>
  </si>
  <si>
    <t>HT_C124</t>
  </si>
  <si>
    <t>HT_C125</t>
  </si>
  <si>
    <t>HT_C126</t>
  </si>
  <si>
    <t>HT_C127</t>
  </si>
  <si>
    <t>HT_C128</t>
  </si>
  <si>
    <t>HT_C129</t>
  </si>
  <si>
    <t>HT_C130</t>
  </si>
  <si>
    <t>HT_C131</t>
  </si>
  <si>
    <t>HT_C132</t>
  </si>
  <si>
    <t>HT_C133</t>
  </si>
  <si>
    <t>HT_C134</t>
  </si>
  <si>
    <t>HT_C135</t>
  </si>
  <si>
    <t>HT_C136</t>
  </si>
  <si>
    <t>HT_C137</t>
  </si>
  <si>
    <t>HT_C138</t>
  </si>
  <si>
    <t>HT_C139</t>
  </si>
  <si>
    <t>HT_C140</t>
  </si>
  <si>
    <t>HT_C141</t>
  </si>
  <si>
    <t>HT_C142</t>
  </si>
  <si>
    <t>HT_C143</t>
  </si>
  <si>
    <t>HT_C144</t>
  </si>
  <si>
    <t>HT_C145</t>
  </si>
  <si>
    <t>HT_C146</t>
  </si>
  <si>
    <t>HT_C147</t>
  </si>
  <si>
    <t>HT_C148</t>
  </si>
  <si>
    <t>HT_C149</t>
  </si>
  <si>
    <t>HT_C150</t>
  </si>
  <si>
    <t>HT_C151</t>
  </si>
  <si>
    <t>HT_C152</t>
  </si>
  <si>
    <t>HT_C153</t>
  </si>
  <si>
    <t>HT_C154</t>
  </si>
  <si>
    <t>HT_C155</t>
  </si>
  <si>
    <t>HT_C156</t>
  </si>
  <si>
    <t>HT_C157</t>
  </si>
  <si>
    <t>HT_C158</t>
  </si>
  <si>
    <t>HT_C159</t>
  </si>
  <si>
    <t>HT_C160</t>
  </si>
  <si>
    <t>HT_C161</t>
  </si>
  <si>
    <t>HT_C162</t>
  </si>
  <si>
    <t>HT_C163</t>
  </si>
  <si>
    <t>HT_C164</t>
  </si>
  <si>
    <t>HT_C165</t>
  </si>
  <si>
    <t>HT_C166</t>
  </si>
  <si>
    <t>HT_C167</t>
  </si>
  <si>
    <t>HT_C168</t>
  </si>
  <si>
    <t>HT_C169</t>
  </si>
  <si>
    <t>HT_C170</t>
  </si>
  <si>
    <t>HT_C171</t>
  </si>
  <si>
    <t>HT_C172</t>
  </si>
  <si>
    <t>HT_C173</t>
  </si>
  <si>
    <t>HT_C174</t>
  </si>
  <si>
    <t>HT_C175</t>
  </si>
  <si>
    <t>HT_C176</t>
  </si>
  <si>
    <t>HT_C177</t>
  </si>
  <si>
    <t>HT_C178</t>
  </si>
  <si>
    <t>HT_C179</t>
  </si>
  <si>
    <t>HT_C180</t>
  </si>
  <si>
    <t>HT_C181</t>
  </si>
  <si>
    <t>HT_C182</t>
  </si>
  <si>
    <t>HT_C183</t>
  </si>
  <si>
    <t>HT_C184</t>
  </si>
  <si>
    <t>HT_C185</t>
  </si>
  <si>
    <t>HT_C186</t>
  </si>
  <si>
    <t>HT_C187</t>
  </si>
  <si>
    <t>HT_C188</t>
  </si>
  <si>
    <t>HT_C189</t>
  </si>
  <si>
    <t>HT_C190</t>
  </si>
  <si>
    <t>HT_C191</t>
  </si>
  <si>
    <t>HT_C192</t>
  </si>
  <si>
    <t>HT_C193</t>
  </si>
  <si>
    <t>HT_C194</t>
  </si>
  <si>
    <t>HT_C195</t>
  </si>
  <si>
    <t>HT_C196</t>
  </si>
  <si>
    <t>HT_C197</t>
  </si>
  <si>
    <t>HT_C198</t>
  </si>
  <si>
    <t>HT_C199</t>
  </si>
  <si>
    <t>HT_C200</t>
  </si>
  <si>
    <t>HT_C201</t>
  </si>
  <si>
    <t>HT_C202</t>
  </si>
  <si>
    <t>HT_C203</t>
  </si>
  <si>
    <t>HT_C204</t>
  </si>
  <si>
    <t>HT_C205</t>
  </si>
  <si>
    <t>HT_C206</t>
  </si>
  <si>
    <t>HT_C207</t>
  </si>
  <si>
    <t>HT_C208</t>
  </si>
  <si>
    <t>HT_C209</t>
  </si>
  <si>
    <t>HT_C210</t>
  </si>
  <si>
    <t>HT_C211</t>
  </si>
  <si>
    <t>HT_C212</t>
  </si>
  <si>
    <t>HT_C213</t>
  </si>
  <si>
    <t>HT_C214</t>
  </si>
  <si>
    <t>midgut_C1</t>
  </si>
  <si>
    <t>midgut_C2</t>
  </si>
  <si>
    <t>midgut_C3</t>
  </si>
  <si>
    <t>midgut_C4</t>
  </si>
  <si>
    <t>midgut_C5</t>
  </si>
  <si>
    <t>midgut_C6</t>
  </si>
  <si>
    <t>midgut_C7</t>
  </si>
  <si>
    <t>midgut_C8</t>
  </si>
  <si>
    <t>midgut_C9</t>
  </si>
  <si>
    <t>midgut_C10</t>
  </si>
  <si>
    <t>midgut_C11</t>
  </si>
  <si>
    <t>midgut_C12</t>
  </si>
  <si>
    <t>midgut_C13</t>
  </si>
  <si>
    <t>midgut_C14</t>
  </si>
  <si>
    <t>midgut_C15</t>
  </si>
  <si>
    <t>midgut_C16</t>
  </si>
  <si>
    <t>midgut_C17</t>
  </si>
  <si>
    <t>midgut_C18</t>
  </si>
  <si>
    <t>midgut_C19</t>
  </si>
  <si>
    <t>midgut_C20</t>
  </si>
  <si>
    <t>midgut_C21</t>
  </si>
  <si>
    <t>midgut_C22</t>
  </si>
  <si>
    <t>midgut_C23</t>
  </si>
  <si>
    <t>midgut_C24</t>
  </si>
  <si>
    <t>midgut_C25</t>
  </si>
  <si>
    <t>midgut_C26</t>
  </si>
  <si>
    <t>midgut_C27</t>
  </si>
  <si>
    <t>midgut_C28</t>
  </si>
  <si>
    <t>midgut_C29</t>
  </si>
  <si>
    <t>midgut_C30</t>
  </si>
  <si>
    <t>midgut_C31</t>
  </si>
  <si>
    <t>midgut_C32</t>
  </si>
  <si>
    <t>midgut_C33</t>
  </si>
  <si>
    <t>midgut_C34</t>
  </si>
  <si>
    <t>midgut_C35</t>
  </si>
  <si>
    <t>midgut_C36</t>
  </si>
  <si>
    <t>midgut_C37</t>
  </si>
  <si>
    <t>midgut_C38</t>
  </si>
  <si>
    <t>midgut_C39</t>
  </si>
  <si>
    <t>midgut_C40</t>
  </si>
  <si>
    <t>midgut_C41</t>
  </si>
  <si>
    <t>midgut_C42</t>
  </si>
  <si>
    <t>midgut_C43</t>
  </si>
  <si>
    <t>midgut_C44</t>
  </si>
  <si>
    <t>midgut_C45</t>
  </si>
  <si>
    <t>midgut_C46</t>
  </si>
  <si>
    <t>midgut_C47</t>
  </si>
  <si>
    <t>midgut_C48</t>
  </si>
  <si>
    <t>midgut_C49</t>
  </si>
  <si>
    <t>midgut_C50</t>
  </si>
  <si>
    <t>midgut_C51</t>
  </si>
  <si>
    <t>midgut_C52</t>
  </si>
  <si>
    <t>midgut_C53</t>
  </si>
  <si>
    <t>midgut_C54</t>
  </si>
  <si>
    <t>midgut_C55</t>
  </si>
  <si>
    <t>midgut_C56</t>
  </si>
  <si>
    <t>midgut_C57</t>
  </si>
  <si>
    <t>midgut_C58</t>
  </si>
  <si>
    <t>midgut_C59</t>
  </si>
  <si>
    <t>midgut_C60</t>
  </si>
  <si>
    <t>midgut_C61</t>
  </si>
  <si>
    <t>midgut_C62</t>
  </si>
  <si>
    <t>midgut_C63</t>
  </si>
  <si>
    <t>midgut_C64</t>
  </si>
  <si>
    <t>midgut_C65</t>
  </si>
  <si>
    <t>midgut_C66</t>
  </si>
  <si>
    <t>midgut_C67</t>
  </si>
  <si>
    <t>midgut_C68</t>
  </si>
  <si>
    <t>midgut_C69</t>
  </si>
  <si>
    <t>midgut_C70</t>
  </si>
  <si>
    <t>midgut_C71</t>
  </si>
  <si>
    <t>midgut_C72</t>
  </si>
  <si>
    <t>midgut_C73</t>
  </si>
  <si>
    <t>midgut_C74</t>
  </si>
  <si>
    <t>midgut_C75</t>
  </si>
  <si>
    <t>midgut_C76</t>
  </si>
  <si>
    <t>midgut_C77</t>
  </si>
  <si>
    <t>midgut_C78</t>
  </si>
  <si>
    <t>midgut_C79</t>
  </si>
  <si>
    <t>midgut_C80</t>
  </si>
  <si>
    <t>midgut_C81</t>
  </si>
  <si>
    <t>midgut_C82</t>
  </si>
  <si>
    <t>midgut_C83</t>
  </si>
  <si>
    <t>midgut_C84</t>
  </si>
  <si>
    <t>midgut_C85</t>
  </si>
  <si>
    <t>midgut_C86</t>
  </si>
  <si>
    <t>midgut_C87</t>
  </si>
  <si>
    <t>midgut_C88</t>
  </si>
  <si>
    <t>midgut_C89</t>
  </si>
  <si>
    <t>midgut_C90</t>
  </si>
  <si>
    <t>midgut_C91</t>
  </si>
  <si>
    <t>midgut_C92</t>
  </si>
  <si>
    <t>midgut_C93</t>
  </si>
  <si>
    <t>midgut_C94</t>
  </si>
  <si>
    <t>midgut_C95</t>
  </si>
  <si>
    <t>midgut_C96</t>
  </si>
  <si>
    <t>midgut_C97</t>
  </si>
  <si>
    <t>midgut_C98</t>
  </si>
  <si>
    <t>midgut_C99</t>
  </si>
  <si>
    <t>midgut_C100</t>
  </si>
  <si>
    <t>midgut_C101</t>
  </si>
  <si>
    <t>midgut_C102</t>
  </si>
  <si>
    <t>midgut_C103</t>
  </si>
  <si>
    <t>midgut_C104</t>
  </si>
  <si>
    <t>midgut_C105</t>
  </si>
  <si>
    <t>midgut_C106</t>
  </si>
  <si>
    <t>midgut_C107</t>
  </si>
  <si>
    <t>midgut_C108</t>
  </si>
  <si>
    <t>midgut_C109</t>
  </si>
  <si>
    <t>midgut_C110</t>
  </si>
  <si>
    <t>midgut_C111</t>
  </si>
  <si>
    <t>midgut_C112</t>
  </si>
  <si>
    <t>midgut_C113</t>
  </si>
  <si>
    <t>midgut_C114</t>
  </si>
  <si>
    <t>midgut_C115</t>
  </si>
  <si>
    <t>midgut_C116</t>
  </si>
  <si>
    <t>midgut_C117</t>
  </si>
  <si>
    <t>midgut_C118</t>
  </si>
  <si>
    <t>midgut_C119</t>
  </si>
  <si>
    <t>midgut_C120</t>
  </si>
  <si>
    <t>midgut_C121</t>
  </si>
  <si>
    <t>midgut_C122</t>
  </si>
  <si>
    <t>midgut_C123</t>
  </si>
  <si>
    <t>midgut_C124</t>
  </si>
  <si>
    <t>midgut_C125</t>
  </si>
  <si>
    <t>midgut_C126</t>
  </si>
  <si>
    <t>midgut_C127</t>
  </si>
  <si>
    <t>midgut_C128</t>
  </si>
  <si>
    <t>midgut_C129</t>
  </si>
  <si>
    <t>fatbody_C1</t>
  </si>
  <si>
    <t>fatbody_C2</t>
  </si>
  <si>
    <t>fatbody_C3</t>
  </si>
  <si>
    <t>fatbody_C4</t>
  </si>
  <si>
    <t>fatbody_C5</t>
  </si>
  <si>
    <t>fatbody_C6</t>
  </si>
  <si>
    <t>fatbody_C7</t>
  </si>
  <si>
    <t>fatbody_C8</t>
  </si>
  <si>
    <t>fatbody_C9</t>
  </si>
  <si>
    <t>fatbody_C10</t>
  </si>
  <si>
    <t>fatbody_C11</t>
  </si>
  <si>
    <t>fatbody_C12</t>
  </si>
  <si>
    <t>fatbody_C13</t>
  </si>
  <si>
    <t>fatbody_C14</t>
  </si>
  <si>
    <t>fatbody_C15</t>
  </si>
  <si>
    <t>fatbody_C16</t>
  </si>
  <si>
    <t>fatbody_C17</t>
  </si>
  <si>
    <t>fatbody_C18</t>
  </si>
  <si>
    <t>fatbody_C19</t>
  </si>
  <si>
    <t>fatbody_C20</t>
  </si>
  <si>
    <t>fatbody_C21</t>
  </si>
  <si>
    <t>fatbody_C22</t>
  </si>
  <si>
    <t>fatbody_C23</t>
  </si>
  <si>
    <t>fatbody_C24</t>
  </si>
  <si>
    <t>fatbody_C25</t>
  </si>
  <si>
    <t>fatbody_C26</t>
  </si>
  <si>
    <t>fatbody_C27</t>
  </si>
  <si>
    <t>fatbody_C28</t>
  </si>
  <si>
    <t>fatbody_C29</t>
  </si>
  <si>
    <t>fatbody_C30</t>
  </si>
  <si>
    <t>fatbody_C31</t>
  </si>
  <si>
    <t>fatbody_C32</t>
  </si>
  <si>
    <t>fatbody_C33</t>
  </si>
  <si>
    <t>fatbody_C34</t>
  </si>
  <si>
    <t>fatbody_C35</t>
  </si>
  <si>
    <t>fatbody_C36</t>
  </si>
  <si>
    <t>fatbody_C37</t>
  </si>
  <si>
    <t>fatbody_C38</t>
  </si>
  <si>
    <t>fatbody_C39</t>
  </si>
  <si>
    <t>fatbody_C40</t>
  </si>
  <si>
    <t>fatbody_C41</t>
  </si>
  <si>
    <t>fatbody_C42</t>
  </si>
  <si>
    <t>fatbody_C43</t>
  </si>
  <si>
    <t>fatbody_C44</t>
  </si>
  <si>
    <t>fatbody_C45</t>
  </si>
  <si>
    <t>fatbody_C46</t>
  </si>
  <si>
    <t>fatbody_C47</t>
  </si>
  <si>
    <t>fatbody_C48</t>
  </si>
  <si>
    <t>fatbody_C49</t>
  </si>
  <si>
    <t>fatbody_C50</t>
  </si>
  <si>
    <t>fatbody_C51</t>
  </si>
  <si>
    <t>fatbody_C52</t>
  </si>
  <si>
    <t>fatbody_C53</t>
  </si>
  <si>
    <t>fatbody_C54</t>
  </si>
  <si>
    <t>fatbody_C55</t>
  </si>
  <si>
    <t>fatbody_C56</t>
  </si>
  <si>
    <t>fatbody_C57</t>
  </si>
  <si>
    <t>fatbody_C58</t>
  </si>
  <si>
    <t>fatbody_C59</t>
  </si>
  <si>
    <t>fatbody_C60</t>
  </si>
  <si>
    <t>fatbody_C61</t>
  </si>
  <si>
    <t>fatbody_C62</t>
  </si>
  <si>
    <t>fatbody_C63</t>
  </si>
  <si>
    <t>fatbody_C64</t>
  </si>
  <si>
    <t>fatbody_C65</t>
  </si>
  <si>
    <t>fatbody_C66</t>
  </si>
  <si>
    <t>fatbody_C67</t>
  </si>
  <si>
    <t>fatbody_C68</t>
  </si>
  <si>
    <t>fatbody_C69</t>
  </si>
  <si>
    <t>fatbody_C70</t>
  </si>
  <si>
    <t>fatbody_C71</t>
  </si>
  <si>
    <t>fatbody_C72</t>
  </si>
  <si>
    <t>fatbody_C73</t>
  </si>
  <si>
    <t>fatbody_C74</t>
  </si>
  <si>
    <t>fatbody_C75</t>
  </si>
  <si>
    <t>fatbody_C76</t>
  </si>
  <si>
    <t>fatbody_C77</t>
  </si>
  <si>
    <t>fatbody_C78</t>
  </si>
  <si>
    <t>fatbody_C79</t>
  </si>
  <si>
    <t>fatbody_C80</t>
  </si>
  <si>
    <t>fatbody_C81</t>
  </si>
  <si>
    <t>fatbody_C82</t>
  </si>
  <si>
    <t>fatbody_C83</t>
  </si>
  <si>
    <t>fatbody_C84</t>
  </si>
  <si>
    <t>fatbody_C85</t>
  </si>
  <si>
    <t>fatbody_C86</t>
  </si>
  <si>
    <t>fatbody_C87</t>
  </si>
  <si>
    <t>fatbody_C88</t>
  </si>
  <si>
    <t>fatbody_C89</t>
  </si>
  <si>
    <t>fatbody_C90</t>
  </si>
  <si>
    <t>fatbody_C91</t>
  </si>
  <si>
    <t>fatbody_C92</t>
  </si>
  <si>
    <t>fatbody_C93</t>
  </si>
  <si>
    <t>fatbody_C94</t>
  </si>
  <si>
    <t>fatbody_C95</t>
  </si>
  <si>
    <t>fatbody_C96</t>
  </si>
  <si>
    <t>fatbody_C97</t>
  </si>
  <si>
    <t>fatbody_C98</t>
  </si>
  <si>
    <t>fatbody_C99</t>
  </si>
  <si>
    <t>fatbody_C100</t>
  </si>
  <si>
    <t>fatbody_C101</t>
  </si>
  <si>
    <t>fatbody_C102</t>
  </si>
  <si>
    <t>fatbody_C103</t>
  </si>
  <si>
    <t>fatbody_C104</t>
  </si>
  <si>
    <t>fatbody_C105</t>
  </si>
  <si>
    <t>fatbody_C106</t>
  </si>
  <si>
    <t>fatbody_C107</t>
  </si>
  <si>
    <t>fatbody_C108</t>
  </si>
  <si>
    <t>fatbody_C109</t>
  </si>
  <si>
    <t>fatbody_C110</t>
  </si>
  <si>
    <t>fatbody_C111</t>
  </si>
  <si>
    <t>fatbody_C112</t>
  </si>
  <si>
    <t>fatbody_C113</t>
  </si>
  <si>
    <t>fatbody_C114</t>
  </si>
  <si>
    <t>fatbody_C115</t>
  </si>
  <si>
    <t>fatbody_C116</t>
  </si>
  <si>
    <t>fatbody_C117</t>
  </si>
  <si>
    <t>fatbody_C118</t>
  </si>
  <si>
    <t>fatbody_C119</t>
  </si>
  <si>
    <t>fatbody_C120</t>
  </si>
  <si>
    <t>fatbody_C121</t>
  </si>
  <si>
    <t>fatbody_C122</t>
  </si>
  <si>
    <t>fatbody_C123</t>
  </si>
  <si>
    <t>fatbody_C124</t>
  </si>
  <si>
    <t>fatbody_C125</t>
  </si>
  <si>
    <t>fatbody_C126</t>
  </si>
  <si>
    <t>fatbody_C127</t>
  </si>
  <si>
    <t>fatbody_C128</t>
  </si>
  <si>
    <t>fatbody_C129</t>
  </si>
  <si>
    <t>fatbody_C130</t>
  </si>
  <si>
    <t>fatbody_C131</t>
  </si>
  <si>
    <t>fatbody_C132</t>
  </si>
  <si>
    <t>fatbody_C133</t>
  </si>
  <si>
    <t>fatbody_C134</t>
  </si>
  <si>
    <t>fatbody_C135</t>
  </si>
  <si>
    <t>fatbody_C136</t>
  </si>
  <si>
    <t>fatbody_C137</t>
  </si>
  <si>
    <t>fatbody_C138</t>
  </si>
  <si>
    <t>fatbody_C139</t>
  </si>
  <si>
    <t>fatbody_C140</t>
  </si>
  <si>
    <t>fatbody_C141</t>
  </si>
  <si>
    <t>fatbody_C142</t>
  </si>
  <si>
    <t>fatbody_C143</t>
  </si>
  <si>
    <t>fatbody_C144</t>
  </si>
  <si>
    <t>fatbody_C145</t>
  </si>
  <si>
    <t>fatbody_C146</t>
  </si>
  <si>
    <t>fatbody_C147</t>
  </si>
  <si>
    <t>fatbody_C148</t>
  </si>
  <si>
    <t>fatbody_C149</t>
  </si>
  <si>
    <t>fatbody_C150</t>
  </si>
  <si>
    <t>fatbody_C151</t>
  </si>
  <si>
    <t>fatbody_C152</t>
  </si>
  <si>
    <t>fatbody_C153</t>
  </si>
  <si>
    <t>fatbody_C154</t>
  </si>
  <si>
    <t>fatbody_C155</t>
  </si>
  <si>
    <t>fatbody_C156</t>
  </si>
  <si>
    <t>fatbody_C157</t>
  </si>
  <si>
    <t>fatbody_C158</t>
  </si>
  <si>
    <t>fatbody_C159</t>
  </si>
  <si>
    <t>fatbody_C160</t>
  </si>
  <si>
    <t>fatbody_C161</t>
  </si>
  <si>
    <t>fatbody_C162</t>
  </si>
  <si>
    <t>fatbody_C163</t>
  </si>
  <si>
    <t>fatbody_C164</t>
  </si>
  <si>
    <t>fatbody_C165</t>
  </si>
  <si>
    <t>fatbody_C166</t>
  </si>
  <si>
    <t>fatbody_C167</t>
  </si>
  <si>
    <t>fatbody_C168</t>
  </si>
  <si>
    <t>fatbody_C169</t>
  </si>
  <si>
    <t>fatbody_C170</t>
  </si>
  <si>
    <t>fatbody_C171</t>
  </si>
  <si>
    <t>fatbody_C172</t>
  </si>
  <si>
    <t>fatbody_C173</t>
  </si>
  <si>
    <t>fatbody_C174</t>
  </si>
  <si>
    <t>fatbody_C175</t>
  </si>
  <si>
    <t>fatbody_C176</t>
  </si>
  <si>
    <t>fatbody_C177</t>
  </si>
  <si>
    <t>fatbody_C178</t>
  </si>
  <si>
    <t>fatbody_C179</t>
  </si>
  <si>
    <t>fatbody_C180</t>
  </si>
  <si>
    <t>fatbody_C181</t>
  </si>
  <si>
    <t>fatbody_C182</t>
  </si>
  <si>
    <t>fatbody_C183</t>
  </si>
  <si>
    <t>fatbody_C184</t>
  </si>
  <si>
    <t>fatbody_C185</t>
  </si>
  <si>
    <t>fatbody_C186</t>
  </si>
  <si>
    <t>fatbody_C187</t>
  </si>
  <si>
    <t>fatbody_C188</t>
  </si>
  <si>
    <t>fatbody_C189</t>
  </si>
  <si>
    <t>ovary_C1</t>
  </si>
  <si>
    <t>ovary_C2</t>
  </si>
  <si>
    <t>ovary_C3</t>
  </si>
  <si>
    <t>ovary_C4</t>
  </si>
  <si>
    <t>ovary_C5</t>
  </si>
  <si>
    <t>ovary_C6</t>
  </si>
  <si>
    <t>ovary_C7</t>
  </si>
  <si>
    <t>ovary_C8</t>
  </si>
  <si>
    <t>ovary_C9</t>
  </si>
  <si>
    <t>ovary_C10</t>
  </si>
  <si>
    <t>ovary_C11</t>
  </si>
  <si>
    <t>ovary_C12</t>
  </si>
  <si>
    <t>ovary_C13</t>
  </si>
  <si>
    <t>ovary_C14</t>
  </si>
  <si>
    <t>ovary_C15</t>
  </si>
  <si>
    <t>ovary_C16</t>
  </si>
  <si>
    <t>ovary_C17</t>
  </si>
  <si>
    <t>ovary_C18</t>
  </si>
  <si>
    <t>ovary_C19</t>
  </si>
  <si>
    <t>ovary_C20</t>
  </si>
  <si>
    <t>ovary_C21</t>
  </si>
  <si>
    <t>ovary_C22</t>
  </si>
  <si>
    <t>ovary_C23</t>
  </si>
  <si>
    <t>ovary_C24</t>
  </si>
  <si>
    <t>ovary_C25</t>
  </si>
  <si>
    <t>ovary_C26</t>
  </si>
  <si>
    <t>ovary_C27</t>
  </si>
  <si>
    <t>ovary_C28</t>
  </si>
  <si>
    <t>ovary_C29</t>
  </si>
  <si>
    <t>ovary_C30</t>
  </si>
  <si>
    <t>ovary_C31</t>
  </si>
  <si>
    <t>ovary_C32</t>
  </si>
  <si>
    <t>ovary_C33</t>
  </si>
  <si>
    <t>ovary_C34</t>
  </si>
  <si>
    <t>ovary_C35</t>
  </si>
  <si>
    <t>ovary_C36</t>
  </si>
  <si>
    <t>ovary_C37</t>
  </si>
  <si>
    <t>ovary_C38</t>
  </si>
  <si>
    <t>ovary_C39</t>
  </si>
  <si>
    <t>ovary_C40</t>
  </si>
  <si>
    <t>ovary_C41</t>
  </si>
  <si>
    <t>ovary_C42</t>
  </si>
  <si>
    <t>ovary_C43</t>
  </si>
  <si>
    <t>ovary_C44</t>
  </si>
  <si>
    <t>ovary_C45</t>
  </si>
  <si>
    <t>ovary_C46</t>
  </si>
  <si>
    <t>ovary_C47</t>
  </si>
  <si>
    <t>ovary_C48</t>
  </si>
  <si>
    <t>ovary_C49</t>
  </si>
  <si>
    <t>ovary_C50</t>
  </si>
  <si>
    <t>ovary_C51</t>
  </si>
  <si>
    <t>ovary_C52</t>
  </si>
  <si>
    <t>ovary_C53</t>
  </si>
  <si>
    <t>ovary_C54</t>
  </si>
  <si>
    <t>ovary_C55</t>
  </si>
  <si>
    <t>ovary_C56</t>
  </si>
  <si>
    <t>ovary_C57</t>
  </si>
  <si>
    <t>ovary_C58</t>
  </si>
  <si>
    <t>ovary_C59</t>
  </si>
  <si>
    <t>ovary_C60</t>
  </si>
  <si>
    <t>ovary_C61</t>
  </si>
  <si>
    <t>ovary_C62</t>
  </si>
  <si>
    <t>ovary_C63</t>
  </si>
  <si>
    <t>ovary_C64</t>
  </si>
  <si>
    <t>ovary_C65</t>
  </si>
  <si>
    <t>ovary_C66</t>
  </si>
  <si>
    <t>ovary_C67</t>
  </si>
  <si>
    <t>ovary_C68</t>
  </si>
  <si>
    <t>ovary_C69</t>
  </si>
  <si>
    <t>ovary_C70</t>
  </si>
  <si>
    <t>ovary_C71</t>
  </si>
  <si>
    <t>ovary_C72</t>
  </si>
  <si>
    <t>ovary_C73</t>
  </si>
  <si>
    <t>ovary_C74</t>
  </si>
  <si>
    <t>ovary_C75</t>
  </si>
  <si>
    <t>ovary_C76</t>
  </si>
  <si>
    <t>ovary_C77</t>
  </si>
  <si>
    <t>ovary_C78</t>
  </si>
  <si>
    <t>ovary_C79</t>
  </si>
  <si>
    <t>ovary_C80</t>
  </si>
  <si>
    <t>ovary_C81</t>
  </si>
  <si>
    <t>ovary_C82</t>
  </si>
  <si>
    <t>ovary_C83</t>
  </si>
  <si>
    <t>ovary_C84</t>
  </si>
  <si>
    <t>ovary_C85</t>
  </si>
  <si>
    <t>ovary_C86</t>
  </si>
  <si>
    <t>ovary_C87</t>
  </si>
  <si>
    <t>ovary_C88</t>
  </si>
  <si>
    <t>ovary_C89</t>
  </si>
  <si>
    <t>ovary_C90</t>
  </si>
  <si>
    <t>ovary_C91</t>
  </si>
  <si>
    <t>ovary_C92</t>
  </si>
  <si>
    <t>ovary_C93</t>
  </si>
  <si>
    <t>ovary_C94</t>
  </si>
  <si>
    <t>ovary_C95</t>
  </si>
  <si>
    <t>ovary_C96</t>
  </si>
  <si>
    <t>ovary_C97</t>
  </si>
  <si>
    <t>ovary_C98</t>
  </si>
  <si>
    <t>ovary_C99</t>
  </si>
  <si>
    <t>ovary_C100</t>
  </si>
  <si>
    <t>ovary_C101</t>
  </si>
  <si>
    <t>ovary_C102</t>
  </si>
  <si>
    <t>ovary_C103</t>
  </si>
  <si>
    <t>ovary_C104</t>
  </si>
  <si>
    <t>ovary_C105</t>
  </si>
  <si>
    <t>ovary_C106</t>
  </si>
  <si>
    <t>ovary_C107</t>
  </si>
  <si>
    <t>ovary_C108</t>
  </si>
  <si>
    <t>ovary_C109</t>
  </si>
  <si>
    <t>ovary_C110</t>
  </si>
  <si>
    <t>ovary_C111</t>
  </si>
  <si>
    <t>ovary_C112</t>
  </si>
  <si>
    <t>ovary_C113</t>
  </si>
  <si>
    <t>ovary_C114</t>
  </si>
  <si>
    <t>ovary_C115</t>
  </si>
  <si>
    <t>ovary_C116</t>
  </si>
  <si>
    <t>ovary_C117</t>
  </si>
  <si>
    <t>ovary_C118</t>
  </si>
  <si>
    <t>ovary_C119</t>
  </si>
  <si>
    <t>ovary_C120</t>
  </si>
  <si>
    <t>ovary_C121</t>
  </si>
  <si>
    <t>ovary_C122</t>
  </si>
  <si>
    <t>ovary_C123</t>
  </si>
  <si>
    <t>ovary_C124</t>
  </si>
  <si>
    <t>ovary_C125</t>
  </si>
  <si>
    <t>ovary_C126</t>
  </si>
  <si>
    <t>ovary_C127</t>
  </si>
  <si>
    <t>ovary_C128</t>
  </si>
  <si>
    <t>ovary_C129</t>
  </si>
  <si>
    <t>ovary_C130</t>
  </si>
  <si>
    <t>ovary_C131</t>
  </si>
  <si>
    <t>ovary_C132</t>
  </si>
  <si>
    <t>ovary_C133</t>
  </si>
  <si>
    <t>ovary_C134</t>
  </si>
  <si>
    <t>ovary_C135</t>
  </si>
  <si>
    <t>ovary_C136</t>
  </si>
  <si>
    <t>ovary_C137</t>
  </si>
  <si>
    <t>ovary_C138</t>
  </si>
  <si>
    <t>ovary_C139</t>
  </si>
  <si>
    <t>ovary_C140</t>
  </si>
  <si>
    <t>ovary_C141</t>
  </si>
  <si>
    <t>ovary_C142</t>
  </si>
  <si>
    <t>ovary_C143</t>
  </si>
  <si>
    <t>ovary_C144</t>
  </si>
  <si>
    <t>ovary_C145</t>
  </si>
  <si>
    <t>ovary_C146</t>
  </si>
  <si>
    <t>ovary_C147</t>
  </si>
  <si>
    <t>ovary_C148</t>
  </si>
  <si>
    <t>ovary_C149</t>
  </si>
  <si>
    <t>ovary_C150</t>
  </si>
  <si>
    <t>ovary_C151</t>
  </si>
  <si>
    <t>ovary_C152</t>
  </si>
  <si>
    <t>ovary_C153</t>
  </si>
  <si>
    <t>ovary_C154</t>
  </si>
  <si>
    <t>ovary_C155</t>
  </si>
  <si>
    <t>ovary_C156</t>
  </si>
  <si>
    <t>ovary_C157</t>
  </si>
  <si>
    <t>ovary_C158</t>
  </si>
  <si>
    <t>ovary_C159</t>
  </si>
  <si>
    <t>ovary_C160</t>
  </si>
  <si>
    <t>ovary_C161</t>
  </si>
  <si>
    <t>ovary_C162</t>
  </si>
  <si>
    <t>ovary_C163</t>
  </si>
  <si>
    <t>ovary_C164</t>
  </si>
  <si>
    <t>ovary_C165</t>
  </si>
  <si>
    <t>ovary_C166</t>
  </si>
  <si>
    <t>ovary_C167</t>
  </si>
  <si>
    <t>ovary_C168</t>
  </si>
  <si>
    <t>ovary_C169</t>
  </si>
  <si>
    <t>ovary_C170</t>
  </si>
  <si>
    <t>ovary_C171</t>
  </si>
  <si>
    <t>ovary_C172</t>
  </si>
  <si>
    <t>ovary_C173</t>
  </si>
  <si>
    <t>ovary_C174</t>
  </si>
  <si>
    <t>ovary_C175</t>
  </si>
  <si>
    <t>ovary_C176</t>
  </si>
  <si>
    <t>ovary_C177</t>
  </si>
  <si>
    <t>ovary_C178</t>
  </si>
  <si>
    <t>ovary_C179</t>
  </si>
  <si>
    <t>ovary_C180</t>
  </si>
  <si>
    <t>ovary_C181</t>
  </si>
  <si>
    <t>ovary_C182</t>
  </si>
  <si>
    <t>ovary_C183</t>
  </si>
  <si>
    <t>ovary_C184</t>
  </si>
  <si>
    <t>ovary_C185</t>
  </si>
  <si>
    <t>ovary_C186</t>
  </si>
  <si>
    <t>ovary_C187</t>
  </si>
  <si>
    <t>ovary_C188</t>
  </si>
  <si>
    <t>ovary_C189</t>
  </si>
  <si>
    <t>ovary_C190</t>
  </si>
  <si>
    <t>ovary_C191</t>
  </si>
  <si>
    <t>ovary_C192</t>
  </si>
  <si>
    <t>ovary_C193</t>
  </si>
  <si>
    <t>ovary_C194</t>
  </si>
  <si>
    <t>ovary_C195</t>
  </si>
  <si>
    <t>ovary_C196</t>
  </si>
  <si>
    <t>ovary_C197</t>
  </si>
  <si>
    <t>ovary_C198</t>
  </si>
  <si>
    <t>ovary_C199</t>
  </si>
  <si>
    <t>ovary_C200</t>
  </si>
  <si>
    <t>ovary_C201</t>
  </si>
  <si>
    <t>ovary_C202</t>
  </si>
  <si>
    <t>ovary_C203</t>
  </si>
  <si>
    <t>ovary_C204</t>
  </si>
  <si>
    <t>ovary_C205</t>
  </si>
  <si>
    <t>ovary_C206</t>
  </si>
  <si>
    <t>ovary_C207</t>
  </si>
  <si>
    <t>ovary_C208</t>
  </si>
  <si>
    <t>ovary_C209</t>
  </si>
  <si>
    <t>ovary_C210</t>
  </si>
  <si>
    <t>ovary_C211</t>
  </si>
  <si>
    <t>ovary_C212</t>
  </si>
  <si>
    <t>ovary_C213</t>
  </si>
  <si>
    <t>ovary_C214</t>
  </si>
  <si>
    <t>ovary_C215</t>
  </si>
  <si>
    <t>ovary_C216</t>
  </si>
  <si>
    <t>ovary_C217</t>
  </si>
  <si>
    <t>ovary_C218</t>
  </si>
  <si>
    <t>ovary_C219</t>
  </si>
  <si>
    <t>ovary_C220</t>
  </si>
  <si>
    <t>ovary_C221</t>
  </si>
  <si>
    <t>ovary_C222</t>
  </si>
  <si>
    <t>ovary_C223</t>
  </si>
  <si>
    <t>ovary_C224</t>
  </si>
  <si>
    <t>ovary_C225</t>
  </si>
  <si>
    <t>ovary_C226</t>
  </si>
  <si>
    <t>ovary_C227</t>
  </si>
  <si>
    <t>ovary_C228</t>
  </si>
  <si>
    <t>ovary_C229</t>
  </si>
  <si>
    <t>ovary_C230</t>
  </si>
  <si>
    <t>ovary_C231</t>
  </si>
  <si>
    <t>ovary_C232</t>
  </si>
  <si>
    <t>ovary_C233</t>
  </si>
  <si>
    <t>ovary_C234</t>
  </si>
  <si>
    <t>ovary_C235</t>
  </si>
  <si>
    <t>ovary_C236</t>
  </si>
  <si>
    <t>ovary_C237</t>
  </si>
  <si>
    <t>ovary_C238</t>
  </si>
  <si>
    <t>ovary_C239</t>
  </si>
  <si>
    <t>ovary_C240</t>
  </si>
  <si>
    <t>ovary_C241</t>
  </si>
  <si>
    <t>ovary_C242</t>
  </si>
  <si>
    <t>ovary_C243</t>
  </si>
  <si>
    <t>ovary_C244</t>
  </si>
  <si>
    <t>ovary_C245</t>
  </si>
  <si>
    <t>ovary_C246</t>
  </si>
  <si>
    <t>ovary_C247</t>
  </si>
  <si>
    <t>ovary_C248</t>
  </si>
  <si>
    <t>ovary_C249</t>
  </si>
  <si>
    <t>ovary_C250</t>
  </si>
  <si>
    <t>ovary_C251</t>
  </si>
  <si>
    <t>ovary_C252</t>
  </si>
  <si>
    <t>ovary_C253</t>
  </si>
  <si>
    <t>ovary_C254</t>
  </si>
  <si>
    <t>ovary_C255</t>
  </si>
  <si>
    <t>ovary_C256</t>
  </si>
  <si>
    <t>ovary_C257</t>
  </si>
  <si>
    <t>ovary_C258</t>
  </si>
  <si>
    <t>ovary_C259</t>
  </si>
  <si>
    <t>ovary_C260</t>
  </si>
  <si>
    <t>ovary_C261</t>
  </si>
  <si>
    <t>ovary_C262</t>
  </si>
  <si>
    <t>ovary_C263</t>
  </si>
  <si>
    <t>ovary_C264</t>
  </si>
  <si>
    <t>ovary_C265</t>
  </si>
  <si>
    <t>ovary_C266</t>
  </si>
  <si>
    <t>ovary_C267</t>
  </si>
  <si>
    <t>ovary_C268</t>
  </si>
  <si>
    <t>ovary_C269</t>
  </si>
  <si>
    <t>ovary_C270</t>
  </si>
  <si>
    <t>ovary_C271</t>
  </si>
  <si>
    <t>ovary_C272</t>
  </si>
  <si>
    <t>ovary_C273</t>
  </si>
  <si>
    <t>ovary_C274</t>
  </si>
  <si>
    <t>ovary_C275</t>
  </si>
  <si>
    <t>ovary_C276</t>
  </si>
  <si>
    <t>ovary_C277</t>
  </si>
  <si>
    <t>ovary_C278</t>
  </si>
  <si>
    <t>ovary_C279</t>
  </si>
  <si>
    <t>ovary_C280</t>
  </si>
  <si>
    <t>ovary_C281</t>
  </si>
  <si>
    <t>ovary_C282</t>
  </si>
  <si>
    <t>ovary_C283</t>
  </si>
  <si>
    <t>ovary_C284</t>
  </si>
  <si>
    <t>ovary_C285</t>
  </si>
  <si>
    <t>ovary_C286</t>
  </si>
  <si>
    <t>ovary_C287</t>
  </si>
  <si>
    <t>ovary_C288</t>
  </si>
  <si>
    <t>ovary_C289</t>
  </si>
  <si>
    <t>ovary_C290</t>
  </si>
  <si>
    <t>ovary_C291</t>
  </si>
  <si>
    <t>ovary_C292</t>
  </si>
  <si>
    <t>ovary_C293</t>
  </si>
  <si>
    <t>ovary_C294</t>
  </si>
  <si>
    <t>ovary_C295</t>
  </si>
  <si>
    <t>ovary_C296</t>
  </si>
  <si>
    <t>ovary_C297</t>
  </si>
  <si>
    <t>ovary_C298</t>
  </si>
  <si>
    <t>ovary_C299</t>
  </si>
  <si>
    <t>ovary_C300</t>
  </si>
  <si>
    <t>ovary_C301</t>
  </si>
  <si>
    <t>ovary_C302</t>
  </si>
  <si>
    <t>ovary_C303</t>
  </si>
  <si>
    <t>ovary_C304</t>
  </si>
  <si>
    <t>ovary_C305</t>
  </si>
  <si>
    <t>ovary_C306</t>
  </si>
  <si>
    <t>ovary_C307</t>
  </si>
  <si>
    <t>ovary_C308</t>
  </si>
  <si>
    <t>ovary_C309</t>
  </si>
  <si>
    <t>ovary_C310</t>
  </si>
  <si>
    <t>ovary_C311</t>
  </si>
  <si>
    <t>ovary_C312</t>
  </si>
  <si>
    <t>ovary_C313</t>
  </si>
  <si>
    <t>ovary_C314</t>
  </si>
  <si>
    <t>ovary_C315</t>
  </si>
  <si>
    <t>ovary_C316</t>
  </si>
  <si>
    <t>ovary_C317</t>
  </si>
  <si>
    <t>ovary_C318</t>
  </si>
  <si>
    <t>ovary_C319</t>
  </si>
  <si>
    <t>ovary_C320</t>
  </si>
  <si>
    <t>ovary_C321</t>
  </si>
  <si>
    <t>ovary_C322</t>
  </si>
  <si>
    <t>ovary_C323</t>
  </si>
  <si>
    <t>ovary_C324</t>
  </si>
  <si>
    <t>ovary_C325</t>
  </si>
  <si>
    <t>ovary_C326</t>
  </si>
  <si>
    <t>ovary_C327</t>
  </si>
  <si>
    <t>ovary_C328</t>
  </si>
  <si>
    <t>ovary_C329</t>
  </si>
  <si>
    <t>ovary_C330</t>
  </si>
  <si>
    <t>ovary_C331</t>
  </si>
  <si>
    <t>ovary_C332</t>
  </si>
  <si>
    <t>ovary_C333</t>
  </si>
  <si>
    <t>ovary_C334</t>
  </si>
  <si>
    <t>ovary_C335</t>
  </si>
  <si>
    <t>ovary_C336</t>
  </si>
  <si>
    <t>ovary_C337</t>
  </si>
  <si>
    <t>ovary_C338</t>
  </si>
  <si>
    <t>ovary_C339</t>
  </si>
  <si>
    <t>ovary_C340</t>
  </si>
  <si>
    <t>ovary_C341</t>
  </si>
  <si>
    <t>ovary_C342</t>
  </si>
  <si>
    <t>ovary_C343</t>
  </si>
  <si>
    <t>ovary_C344</t>
  </si>
  <si>
    <t>ovary_C345</t>
  </si>
  <si>
    <t>ovary_C346</t>
  </si>
  <si>
    <t>ovary_C347</t>
  </si>
  <si>
    <t>ovary_C348</t>
  </si>
  <si>
    <t>ovary_C349</t>
  </si>
  <si>
    <t>ovary_C350</t>
  </si>
  <si>
    <t>ovary_C351</t>
  </si>
  <si>
    <t>ovary_C352</t>
  </si>
  <si>
    <t>ovary_C353</t>
  </si>
  <si>
    <t>ovary_C354</t>
  </si>
  <si>
    <t>ovary_C355</t>
  </si>
  <si>
    <t>ovary_C356</t>
  </si>
  <si>
    <t>ovary_C357</t>
  </si>
  <si>
    <t>ovary_C358</t>
  </si>
  <si>
    <t>ovary_C359</t>
  </si>
  <si>
    <t>ovary_C360</t>
  </si>
  <si>
    <t>ovary_C361</t>
  </si>
  <si>
    <t>ovary_C362</t>
  </si>
  <si>
    <t>ovary_C363</t>
  </si>
  <si>
    <t>ovary_C364</t>
  </si>
  <si>
    <t>ovary_C365</t>
  </si>
  <si>
    <t>ovary_C366</t>
  </si>
  <si>
    <t>ovary_C367</t>
  </si>
  <si>
    <t>ovary_C368</t>
  </si>
  <si>
    <t>ovary_C369</t>
  </si>
  <si>
    <t>ovary_C370</t>
  </si>
  <si>
    <t>ovary_C371</t>
  </si>
  <si>
    <t>ovary_C372</t>
  </si>
  <si>
    <t>ovary_C373</t>
  </si>
  <si>
    <t>ovary_C374</t>
  </si>
  <si>
    <t>ovary_C375</t>
  </si>
  <si>
    <t>ovary_C376</t>
  </si>
  <si>
    <t>ovary_C377</t>
  </si>
  <si>
    <t>ovary_C378</t>
  </si>
  <si>
    <t>ovary_C379</t>
  </si>
  <si>
    <t>ovary_C380</t>
  </si>
  <si>
    <t>ovary_C381</t>
  </si>
  <si>
    <t>ovary_C382</t>
  </si>
  <si>
    <t>ovary_C383</t>
  </si>
  <si>
    <t>ovary_C384</t>
  </si>
  <si>
    <t>ovary_C385</t>
  </si>
  <si>
    <t>ovary_C386</t>
  </si>
  <si>
    <t>ovary_C387</t>
  </si>
  <si>
    <t>ovary_C388</t>
  </si>
  <si>
    <t>ovary_C389</t>
  </si>
  <si>
    <t>ovary_C390</t>
  </si>
  <si>
    <t>ovary_C391</t>
  </si>
  <si>
    <t>ovary_C392</t>
  </si>
  <si>
    <t>ovary_C393</t>
  </si>
  <si>
    <t>ovary_C394</t>
  </si>
  <si>
    <t>ovary_C395</t>
  </si>
  <si>
    <t>ovary_C396</t>
  </si>
  <si>
    <t>ovary_C397</t>
  </si>
  <si>
    <t>ovary_C398</t>
  </si>
  <si>
    <t>ovary_C399</t>
  </si>
  <si>
    <t>ovary_C400</t>
  </si>
  <si>
    <t>ovary_C401</t>
  </si>
  <si>
    <t>ovary_C402</t>
  </si>
  <si>
    <t>ovary_C403</t>
  </si>
  <si>
    <t>ovary_C404</t>
  </si>
  <si>
    <t>ovary_C405</t>
  </si>
  <si>
    <t>ovary_C406</t>
  </si>
  <si>
    <t>ovary_C407</t>
  </si>
  <si>
    <t>ovary_C408</t>
  </si>
  <si>
    <t>ovary_C409</t>
  </si>
  <si>
    <t>ovary_C410</t>
  </si>
  <si>
    <t>ovary_C411</t>
  </si>
  <si>
    <t>ovary_C412</t>
  </si>
  <si>
    <t>ovary_C413</t>
  </si>
  <si>
    <t>ovary_C414</t>
  </si>
  <si>
    <t>ovary_C415</t>
  </si>
  <si>
    <t>ovary_C416</t>
  </si>
  <si>
    <t>ovary_C417</t>
  </si>
  <si>
    <t>ovary_C418</t>
  </si>
  <si>
    <t>ovary_C419</t>
  </si>
  <si>
    <t>ovary_C420</t>
  </si>
  <si>
    <t>ovary_C421</t>
  </si>
  <si>
    <t>ovary_C422</t>
  </si>
  <si>
    <t>ovary_C423</t>
  </si>
  <si>
    <t>ovary_C424</t>
  </si>
  <si>
    <t>ovary_C425</t>
  </si>
  <si>
    <t>ovary_C426</t>
  </si>
  <si>
    <t>ovary_C427</t>
  </si>
  <si>
    <t>ovary_C428</t>
  </si>
  <si>
    <t>ovary_C429</t>
  </si>
  <si>
    <t>ovary_C430</t>
  </si>
  <si>
    <t>ovary_C431</t>
  </si>
  <si>
    <t>ovary_C432</t>
  </si>
  <si>
    <t>ovary_C433</t>
  </si>
  <si>
    <t>ovary_C434</t>
  </si>
  <si>
    <t>ovary_C435</t>
  </si>
  <si>
    <t>ovary_C436</t>
  </si>
  <si>
    <t>ovary_C437</t>
  </si>
  <si>
    <t>ovary_C438</t>
  </si>
  <si>
    <t>ovary_C439</t>
  </si>
  <si>
    <t>ovary_C440</t>
  </si>
  <si>
    <t>ovary_C441</t>
  </si>
  <si>
    <t>ovary_C442</t>
  </si>
  <si>
    <t>ovary_C443</t>
  </si>
  <si>
    <t>ovary_C444</t>
  </si>
  <si>
    <t>ovary_C445</t>
  </si>
  <si>
    <t>ovary_C446</t>
  </si>
  <si>
    <t>ovary_C447</t>
  </si>
  <si>
    <t>ovary_C448</t>
  </si>
  <si>
    <t>ovary_C449</t>
  </si>
  <si>
    <t>ovary_C450</t>
  </si>
  <si>
    <t>ovary_C451</t>
  </si>
  <si>
    <t>ovary_C452</t>
  </si>
  <si>
    <t>ovary_C453</t>
  </si>
  <si>
    <t>ovary_C454</t>
  </si>
  <si>
    <t>ovary_C455</t>
  </si>
  <si>
    <t>ovary_C456</t>
  </si>
  <si>
    <t>ovary_C457</t>
  </si>
  <si>
    <t>ovary_C458</t>
  </si>
  <si>
    <t>ovary_C459</t>
  </si>
  <si>
    <t>ovary_C460</t>
  </si>
  <si>
    <t>ovary_C461</t>
  </si>
  <si>
    <t>ovary_C462</t>
  </si>
  <si>
    <t>ovary_C463</t>
  </si>
  <si>
    <t>ovary_C464</t>
  </si>
  <si>
    <t>ovary_C465</t>
  </si>
  <si>
    <t>ovary_C466</t>
  </si>
  <si>
    <t>ovary_C467</t>
  </si>
  <si>
    <t>ovary_C468</t>
  </si>
  <si>
    <t>ovary_C469</t>
  </si>
  <si>
    <t>ovary_C470</t>
  </si>
  <si>
    <t>ovary_C471</t>
  </si>
  <si>
    <t>ovary_C472</t>
  </si>
  <si>
    <t>ovary_C473</t>
  </si>
  <si>
    <t>ovary_C474</t>
  </si>
  <si>
    <t>ovary_C475</t>
  </si>
  <si>
    <t>ovary_C476</t>
  </si>
  <si>
    <t>ovary_C477</t>
  </si>
  <si>
    <t>ovary_C478</t>
  </si>
  <si>
    <t>ovary_C479</t>
  </si>
  <si>
    <t>ovary_C480</t>
  </si>
  <si>
    <t>ovary_C481</t>
  </si>
  <si>
    <t>ovary_C482</t>
  </si>
  <si>
    <t>ovary_C483</t>
  </si>
  <si>
    <t>ovary_C484</t>
  </si>
  <si>
    <t>ovary_C485</t>
  </si>
  <si>
    <t>ovary_C486</t>
  </si>
  <si>
    <t>ovary_C487</t>
  </si>
  <si>
    <t>ovary_C488</t>
  </si>
  <si>
    <t>ovary_C489</t>
  </si>
  <si>
    <t>ovary_C490</t>
  </si>
  <si>
    <t>ovary_C491</t>
  </si>
  <si>
    <t>ovary_C492</t>
  </si>
  <si>
    <t>ovary_C493</t>
  </si>
  <si>
    <t>ovary_C494</t>
  </si>
  <si>
    <t>ovary_C495</t>
  </si>
  <si>
    <t>ovary_C496</t>
  </si>
  <si>
    <t>ovary_C497</t>
  </si>
  <si>
    <t>ovary_C498</t>
  </si>
  <si>
    <t>ovary_C499</t>
  </si>
  <si>
    <t>ovary_C500</t>
  </si>
  <si>
    <t>ovary_C501</t>
  </si>
  <si>
    <t>ovary_C502</t>
  </si>
  <si>
    <t>ovary_C503</t>
  </si>
  <si>
    <t>ovary_C504</t>
  </si>
  <si>
    <t>ovary_C505</t>
  </si>
  <si>
    <t>ovary_C506</t>
  </si>
  <si>
    <t>ovary_C507</t>
  </si>
  <si>
    <t>ovary_C508</t>
  </si>
  <si>
    <t>ovary_C509</t>
  </si>
  <si>
    <t>ovary_C510</t>
  </si>
  <si>
    <t>ovary_C511</t>
  </si>
  <si>
    <t>ovary_C512</t>
  </si>
  <si>
    <t>ovary_C513</t>
  </si>
  <si>
    <t>ovary_C514</t>
  </si>
  <si>
    <t>ovary_C515</t>
  </si>
  <si>
    <t>ovary_C516</t>
  </si>
  <si>
    <t>ovary_C517</t>
  </si>
  <si>
    <t>ovary_C518</t>
  </si>
  <si>
    <t>ovary_C519</t>
  </si>
  <si>
    <t>ovary_C520</t>
  </si>
  <si>
    <t>ovary_C521</t>
  </si>
  <si>
    <t>ovary_C522</t>
  </si>
  <si>
    <t>ovary_C523</t>
  </si>
  <si>
    <t>ovary_C524</t>
  </si>
  <si>
    <t>ovary_C525</t>
  </si>
  <si>
    <t>ovary_C526</t>
  </si>
  <si>
    <t>ovary_C527</t>
  </si>
  <si>
    <t>ovary_C528</t>
  </si>
  <si>
    <t>ovary_C529</t>
  </si>
  <si>
    <t>ovary_C530</t>
  </si>
  <si>
    <t>ovary_C531</t>
  </si>
  <si>
    <t>ovary_C532</t>
  </si>
  <si>
    <t>ovary_C533</t>
  </si>
  <si>
    <t>ovary_C534</t>
  </si>
  <si>
    <t>ovary_C535</t>
  </si>
  <si>
    <t>ovary_C536</t>
  </si>
  <si>
    <t>ovary_C537</t>
  </si>
  <si>
    <t>ovary_C538</t>
  </si>
  <si>
    <t>ovary_C539</t>
  </si>
  <si>
    <t>ovary_C540</t>
  </si>
  <si>
    <t>ovary_C541</t>
  </si>
  <si>
    <t>ovary_C542</t>
  </si>
  <si>
    <t>ovary_C543</t>
  </si>
  <si>
    <t>ovary_C544</t>
  </si>
  <si>
    <t>ovary_C545</t>
  </si>
  <si>
    <t>ovary_C546</t>
  </si>
  <si>
    <t>ovary_C547</t>
  </si>
  <si>
    <t>ovary_C548</t>
  </si>
  <si>
    <t>ovary_C549</t>
  </si>
  <si>
    <t>ovary_C550</t>
  </si>
  <si>
    <t>ovary_C551</t>
  </si>
  <si>
    <t>ovary_C552</t>
  </si>
  <si>
    <t>ovary_C553</t>
  </si>
  <si>
    <t>ovary_C554</t>
  </si>
  <si>
    <t>ovary_C555</t>
  </si>
  <si>
    <t>ovary_C556</t>
  </si>
  <si>
    <t>ovary_C557</t>
  </si>
  <si>
    <t>ovary_C558</t>
  </si>
  <si>
    <t>ovary_C559</t>
  </si>
  <si>
    <t>ovary_C560</t>
  </si>
  <si>
    <t>ovary_C561</t>
  </si>
  <si>
    <t>ovary_C562</t>
  </si>
  <si>
    <t>ovary_C563</t>
  </si>
  <si>
    <t>ovary_C564</t>
  </si>
  <si>
    <t>ovary_C565</t>
  </si>
  <si>
    <t>ovary_C566</t>
  </si>
  <si>
    <t>ovary_C567</t>
  </si>
  <si>
    <t>ovary_C568</t>
  </si>
  <si>
    <t>ovary_C569</t>
  </si>
  <si>
    <t>ovary_C570</t>
  </si>
  <si>
    <t>ovary_C571</t>
  </si>
  <si>
    <t>ovary_C572</t>
  </si>
  <si>
    <t>ovary_C573</t>
  </si>
  <si>
    <t>ovary_C574</t>
  </si>
  <si>
    <t>ovary_C575</t>
  </si>
  <si>
    <t>ovary_C576</t>
  </si>
  <si>
    <t>AAAB01008915</t>
  </si>
  <si>
    <t>ovary_C577</t>
  </si>
  <si>
    <t>ovary_C578</t>
  </si>
  <si>
    <t>ovary_C579</t>
  </si>
  <si>
    <t>ovary_C580</t>
  </si>
  <si>
    <t>ovary_C581</t>
  </si>
  <si>
    <t>ovary_C582</t>
  </si>
  <si>
    <t>ovary_C583</t>
  </si>
  <si>
    <t>ovary_C584</t>
  </si>
  <si>
    <t>ovary_C585</t>
  </si>
  <si>
    <t>ovary_C586</t>
  </si>
  <si>
    <t>ovary_C587</t>
  </si>
  <si>
    <t>ovary_C588</t>
  </si>
  <si>
    <t>ovary_C589</t>
  </si>
  <si>
    <t>ovary_C590</t>
  </si>
  <si>
    <t>ovary_C591</t>
  </si>
  <si>
    <t>ovary_C592</t>
  </si>
  <si>
    <t>ovary_C593</t>
  </si>
  <si>
    <t>ovary_C594</t>
  </si>
  <si>
    <t>ovary_C595</t>
  </si>
  <si>
    <t>ovary_C596</t>
  </si>
  <si>
    <t>ovary_C597</t>
  </si>
  <si>
    <t>ovary_C598</t>
  </si>
  <si>
    <t>ovary_C599</t>
  </si>
  <si>
    <t>ovary_C600</t>
  </si>
  <si>
    <t>ovary_C601</t>
  </si>
  <si>
    <t>ovary_C602</t>
  </si>
  <si>
    <t>ovary_C603</t>
  </si>
  <si>
    <t>ovary_C604</t>
  </si>
  <si>
    <t>ovary_C605</t>
  </si>
  <si>
    <t>ovary_C606</t>
  </si>
  <si>
    <t>ovary_C607</t>
  </si>
  <si>
    <t>ovary_C608</t>
  </si>
  <si>
    <t>ovary_C609</t>
  </si>
  <si>
    <t>ovary_C610</t>
  </si>
  <si>
    <t>ovary_C611</t>
  </si>
  <si>
    <t>ovary_C612</t>
  </si>
  <si>
    <t>ovary_C613</t>
  </si>
  <si>
    <t>ovary_C614</t>
  </si>
  <si>
    <t>ovary_C615</t>
  </si>
  <si>
    <t>ovary_C616</t>
  </si>
  <si>
    <t>ovary_C617</t>
  </si>
  <si>
    <t>ovary_C618</t>
  </si>
  <si>
    <t>ovary_C619</t>
  </si>
  <si>
    <t>ovary_C620</t>
  </si>
  <si>
    <t>ovary_C621</t>
  </si>
  <si>
    <t>ovary_C622</t>
  </si>
  <si>
    <t>ovary_C623</t>
  </si>
  <si>
    <t>ovary_C624</t>
  </si>
  <si>
    <t>ovary_C625</t>
  </si>
  <si>
    <t>ovary_C626</t>
  </si>
  <si>
    <t>ovary_C627</t>
  </si>
  <si>
    <t>ovary_C628</t>
  </si>
  <si>
    <t>ovary_C629</t>
  </si>
  <si>
    <t>ovary_C630</t>
  </si>
  <si>
    <t>ovary_C631</t>
  </si>
  <si>
    <t>ovary_C632</t>
  </si>
  <si>
    <t>ovary_C633</t>
  </si>
  <si>
    <t>ovary_C634</t>
  </si>
  <si>
    <t>ovary_C635</t>
  </si>
  <si>
    <t>ovary_C636</t>
  </si>
  <si>
    <t>ovary_C637</t>
  </si>
  <si>
    <t>ovary_C638</t>
  </si>
  <si>
    <t>ovary_C639</t>
  </si>
  <si>
    <t>ovary_C640</t>
  </si>
  <si>
    <t>ovary_C641</t>
  </si>
  <si>
    <t>ovary_C642</t>
  </si>
  <si>
    <t>ovary_C643</t>
  </si>
  <si>
    <t>ovary_C644</t>
  </si>
  <si>
    <t>ovary_C645</t>
  </si>
  <si>
    <t>ovary_C646</t>
  </si>
  <si>
    <t>ovary_C647</t>
  </si>
  <si>
    <t>ovary_C648</t>
  </si>
  <si>
    <t>ovary_C649</t>
  </si>
  <si>
    <t>ovary_C650</t>
  </si>
  <si>
    <t>ovary_C651</t>
  </si>
  <si>
    <t>ovary_C652</t>
  </si>
  <si>
    <t>ovary_C653</t>
  </si>
  <si>
    <t>ovary_C654</t>
  </si>
  <si>
    <t>ovary_C655</t>
  </si>
  <si>
    <t>ovary_C656</t>
  </si>
  <si>
    <t>ovary_C657</t>
  </si>
  <si>
    <t>ovary_C658</t>
  </si>
  <si>
    <t>ovary_C659</t>
  </si>
  <si>
    <t>ovary_C660</t>
  </si>
  <si>
    <t>ovary_C661</t>
  </si>
  <si>
    <t>ovary_C662</t>
  </si>
  <si>
    <t>ovary_C663</t>
  </si>
  <si>
    <t>ovary_C664</t>
  </si>
  <si>
    <t>ovary_C665</t>
  </si>
  <si>
    <t>ovary_C666</t>
  </si>
  <si>
    <t>ovary_C667</t>
  </si>
  <si>
    <t>ovary_C668</t>
  </si>
  <si>
    <t>ovary_C669</t>
  </si>
  <si>
    <t>ovary_C670</t>
  </si>
  <si>
    <t>ovary_C671</t>
  </si>
  <si>
    <t>ovary_C672</t>
  </si>
  <si>
    <t>ovary_C673</t>
  </si>
  <si>
    <t>ovary_C674</t>
  </si>
  <si>
    <t>ovary_C675</t>
  </si>
  <si>
    <t>ovary_C676</t>
  </si>
  <si>
    <t>ovary_C677</t>
  </si>
  <si>
    <t>ovary_C678</t>
  </si>
  <si>
    <t>ovary_C679</t>
  </si>
  <si>
    <t>ovary_C680</t>
  </si>
  <si>
    <t>ovary_C681</t>
  </si>
  <si>
    <t>ovary_C682</t>
  </si>
  <si>
    <t>ovary_C683</t>
  </si>
  <si>
    <t>ovary_C684</t>
  </si>
  <si>
    <t>ovary_C685</t>
  </si>
  <si>
    <t>ovary_C686</t>
  </si>
  <si>
    <t>ovary_C687</t>
  </si>
  <si>
    <t>ovary_C688</t>
  </si>
  <si>
    <t>ovary_C689</t>
  </si>
  <si>
    <t>ovary_C690</t>
  </si>
  <si>
    <t>ovary_C691</t>
  </si>
  <si>
    <t>ovary_C692</t>
  </si>
  <si>
    <t>ovary_C693</t>
  </si>
  <si>
    <t>ovary_C694</t>
  </si>
  <si>
    <t>ovary_C695</t>
  </si>
  <si>
    <t>ovary_C696</t>
  </si>
  <si>
    <t>ovary_C697</t>
  </si>
  <si>
    <t>ovary_C698</t>
  </si>
  <si>
    <t>ovary_C699</t>
  </si>
  <si>
    <t>ovary_C700</t>
  </si>
  <si>
    <t>ovary_C701</t>
  </si>
  <si>
    <t>ovary_C702</t>
  </si>
  <si>
    <t>ovary_C703</t>
  </si>
  <si>
    <t>ovary_C704</t>
  </si>
  <si>
    <t>ovary_C705</t>
  </si>
  <si>
    <t>ovary_C706</t>
  </si>
  <si>
    <t>ovary_C707</t>
  </si>
  <si>
    <t>ovary_C708</t>
  </si>
  <si>
    <t>ovary_C709</t>
  </si>
  <si>
    <t>ovary_C710</t>
  </si>
  <si>
    <t>ovary_C711</t>
  </si>
  <si>
    <t>ovary_C712</t>
  </si>
  <si>
    <t>ovary_C713</t>
  </si>
  <si>
    <t>ovary_C714</t>
  </si>
  <si>
    <t>ovary_C715</t>
  </si>
  <si>
    <t>ovary_C716</t>
  </si>
  <si>
    <t>ovary_C717</t>
  </si>
  <si>
    <t>ovary_C718</t>
  </si>
  <si>
    <t>ovary_C719</t>
  </si>
  <si>
    <t>ovary_C720</t>
  </si>
  <si>
    <t>ovary_C721</t>
  </si>
  <si>
    <t>ovary_C722</t>
  </si>
  <si>
    <t>ovary_C723</t>
  </si>
  <si>
    <t>ovary_C724</t>
  </si>
  <si>
    <t>ovary_C725</t>
  </si>
  <si>
    <t>ovary_C726</t>
  </si>
  <si>
    <t>ovary_C727</t>
  </si>
  <si>
    <t>ovary_C728</t>
  </si>
  <si>
    <t>ovary_C729</t>
  </si>
  <si>
    <t>ovary_C730</t>
  </si>
  <si>
    <t>ovary_C731</t>
  </si>
  <si>
    <t>ovary_C732</t>
  </si>
  <si>
    <t>ovary_C733</t>
  </si>
  <si>
    <t>ovary_C734</t>
  </si>
  <si>
    <t>ovary_C735</t>
  </si>
  <si>
    <t>ovary_C736</t>
  </si>
  <si>
    <t>ovary_C737</t>
  </si>
  <si>
    <t>ovary_C738</t>
  </si>
  <si>
    <t>ovary_C739</t>
  </si>
  <si>
    <t>ovary_C740</t>
  </si>
  <si>
    <t>ovary_C741</t>
  </si>
  <si>
    <t>ovary_C742</t>
  </si>
  <si>
    <t>ovary_C743</t>
  </si>
  <si>
    <t>ovary_C744</t>
  </si>
  <si>
    <t>ovary_C745</t>
  </si>
  <si>
    <t>ovary_C746</t>
  </si>
  <si>
    <t>ovary_C747</t>
  </si>
  <si>
    <t>ovary_C748</t>
  </si>
  <si>
    <t>ovary_C749</t>
  </si>
  <si>
    <t>ovary_C750</t>
  </si>
  <si>
    <t>ovary_C751</t>
  </si>
  <si>
    <t>ovary_C752</t>
  </si>
  <si>
    <t>ovary_C753</t>
  </si>
  <si>
    <t>ovary_C754</t>
  </si>
  <si>
    <t>ovary_C755</t>
  </si>
  <si>
    <t>ovary_C756</t>
  </si>
  <si>
    <t>ovary_C757</t>
  </si>
  <si>
    <t>ovary_C758</t>
  </si>
  <si>
    <t>ovary_C759</t>
  </si>
  <si>
    <t>ovary_C760</t>
  </si>
  <si>
    <t>ovary_C761</t>
  </si>
  <si>
    <t>ovary_C762</t>
  </si>
  <si>
    <t>ovary_C763</t>
  </si>
  <si>
    <t>ovary_C764</t>
  </si>
  <si>
    <t>ovary_C765</t>
  </si>
  <si>
    <t>ovary_C766</t>
  </si>
  <si>
    <t>ovary_C767</t>
  </si>
  <si>
    <t>ovary_C768</t>
  </si>
  <si>
    <t>ovary_C769</t>
  </si>
  <si>
    <t>ovary_C770</t>
  </si>
  <si>
    <t>ovary_C771</t>
  </si>
  <si>
    <t>ovary_C772</t>
  </si>
  <si>
    <t>AAAB01000889</t>
  </si>
  <si>
    <t>ovary_C773</t>
  </si>
  <si>
    <t>ovary_C774</t>
  </si>
  <si>
    <t>ovary_C775</t>
  </si>
  <si>
    <t>ovary_C776</t>
  </si>
  <si>
    <t>ovary_C777</t>
  </si>
  <si>
    <t>ovary_C778</t>
  </si>
  <si>
    <t>ovary_C779</t>
  </si>
  <si>
    <t>ovary_C780</t>
  </si>
  <si>
    <t>ovary_C781</t>
  </si>
  <si>
    <t>ovary_C782</t>
  </si>
  <si>
    <t>ovary_C783</t>
  </si>
  <si>
    <t>ovary_C784</t>
  </si>
  <si>
    <t>ovary_C785</t>
  </si>
  <si>
    <t>ovary_C786</t>
  </si>
  <si>
    <t>ovary_C787</t>
  </si>
  <si>
    <t>ovary_C788</t>
  </si>
  <si>
    <t>ovary_C789</t>
  </si>
  <si>
    <t>ovary_C790</t>
  </si>
  <si>
    <t>ovary_C791</t>
  </si>
  <si>
    <t>ovary_C792</t>
  </si>
  <si>
    <t>ovary_C793</t>
  </si>
  <si>
    <t>ovary_C794</t>
  </si>
  <si>
    <t>ovary_C795</t>
  </si>
  <si>
    <t>ovary_C796</t>
  </si>
  <si>
    <t>ovary_C797</t>
  </si>
  <si>
    <t>ovary_C798</t>
  </si>
  <si>
    <t>ovary_C799</t>
  </si>
  <si>
    <t>ovary_C800</t>
  </si>
  <si>
    <t>ovary_C801</t>
  </si>
  <si>
    <t>ovary_C802</t>
  </si>
  <si>
    <t>ovary_C803</t>
  </si>
  <si>
    <t>ovary_C804</t>
  </si>
  <si>
    <t>testes_C1</t>
  </si>
  <si>
    <t>testes_C2</t>
  </si>
  <si>
    <t>testes_C3</t>
  </si>
  <si>
    <t>testes_C4</t>
  </si>
  <si>
    <t>testes_C5</t>
  </si>
  <si>
    <t>testes_C6</t>
  </si>
  <si>
    <t>testes_C7</t>
  </si>
  <si>
    <t>testes_C8</t>
  </si>
  <si>
    <t>testes_C9</t>
  </si>
  <si>
    <t>testes_C10</t>
  </si>
  <si>
    <t>testes_C11</t>
  </si>
  <si>
    <t>testes_C12</t>
  </si>
  <si>
    <t>testes_C13</t>
  </si>
  <si>
    <t>testes_C14</t>
  </si>
  <si>
    <t>testes_C15</t>
  </si>
  <si>
    <t>testes_C16</t>
  </si>
  <si>
    <t>testes_C17</t>
  </si>
  <si>
    <t>testes_C18</t>
  </si>
  <si>
    <t>testes_C19</t>
  </si>
  <si>
    <t>testes_C20</t>
  </si>
  <si>
    <t>testes_C21</t>
  </si>
  <si>
    <t>testes_C22</t>
  </si>
  <si>
    <t>testes_C23</t>
  </si>
  <si>
    <t>testes_C24</t>
  </si>
  <si>
    <t>testes_C25</t>
  </si>
  <si>
    <t>testes_C26</t>
  </si>
  <si>
    <t>testes_C27</t>
  </si>
  <si>
    <t>testes_C28</t>
  </si>
  <si>
    <t>testes_C29</t>
  </si>
  <si>
    <t>testes_C30</t>
  </si>
  <si>
    <t>testes_C31</t>
  </si>
  <si>
    <t>testes_C32</t>
  </si>
  <si>
    <t>testes_C33</t>
  </si>
  <si>
    <t>testes_C34</t>
  </si>
  <si>
    <t>testes_C35</t>
  </si>
  <si>
    <t>testes_C36</t>
  </si>
  <si>
    <t>testes_C37</t>
  </si>
  <si>
    <t>testes_C38</t>
  </si>
  <si>
    <t>testes_C39</t>
  </si>
  <si>
    <t>testes_C40</t>
  </si>
  <si>
    <t>testes_C41</t>
  </si>
  <si>
    <t>testes_C42</t>
  </si>
  <si>
    <t>testes_C43</t>
  </si>
  <si>
    <t>testes_C44</t>
  </si>
  <si>
    <t>testes_C45</t>
  </si>
  <si>
    <t>testes_C46</t>
  </si>
  <si>
    <t>testes_C47</t>
  </si>
  <si>
    <t>testes_C48</t>
  </si>
  <si>
    <t>testes_C49</t>
  </si>
  <si>
    <t>testes_C50</t>
  </si>
  <si>
    <t>testes_C51</t>
  </si>
  <si>
    <t>testes_C52</t>
  </si>
  <si>
    <t>testes_C53</t>
  </si>
  <si>
    <t>testes_C54</t>
  </si>
  <si>
    <t>testes_C55</t>
  </si>
  <si>
    <t>testes_C56</t>
  </si>
  <si>
    <t>testes_C57</t>
  </si>
  <si>
    <t>testes_C58</t>
  </si>
  <si>
    <t>testes_C59</t>
  </si>
  <si>
    <t>testes_C60</t>
  </si>
  <si>
    <t>testes_C61</t>
  </si>
  <si>
    <t>testes_C62</t>
  </si>
  <si>
    <t>testes_C63</t>
  </si>
  <si>
    <t>testes_C64</t>
  </si>
  <si>
    <t>testes_C65</t>
  </si>
  <si>
    <t>testes_C66</t>
  </si>
  <si>
    <t>testes_C67</t>
  </si>
  <si>
    <t>testes_C68</t>
  </si>
  <si>
    <t>testes_C69</t>
  </si>
  <si>
    <t>testes_C70</t>
  </si>
  <si>
    <t>testes_C71</t>
  </si>
  <si>
    <t>testes_C72</t>
  </si>
  <si>
    <t>testes_C73</t>
  </si>
  <si>
    <t>testes_C74</t>
  </si>
  <si>
    <t>testes_C75</t>
  </si>
  <si>
    <t>testes_C76</t>
  </si>
  <si>
    <t>testes_C77</t>
  </si>
  <si>
    <t>testes_C78</t>
  </si>
  <si>
    <t>testes_C79</t>
  </si>
  <si>
    <t>testes_C80</t>
  </si>
  <si>
    <t>testes_C81</t>
  </si>
  <si>
    <t>testes_C82</t>
  </si>
  <si>
    <t>testes_C83</t>
  </si>
  <si>
    <t>testes_C84</t>
  </si>
  <si>
    <t>testes_C85</t>
  </si>
  <si>
    <t>testes_C86</t>
  </si>
  <si>
    <t>testes_C87</t>
  </si>
  <si>
    <t>testes_C88</t>
  </si>
  <si>
    <t>testes_C89</t>
  </si>
  <si>
    <t>testes_C90</t>
  </si>
  <si>
    <t>testes_C91</t>
  </si>
  <si>
    <t>testes_C92</t>
  </si>
  <si>
    <t>testes_C93</t>
  </si>
  <si>
    <t>testes_C94</t>
  </si>
  <si>
    <t>testes_C95</t>
  </si>
  <si>
    <t>testes_C96</t>
  </si>
  <si>
    <t>testes_C97</t>
  </si>
  <si>
    <t>testes_C98</t>
  </si>
  <si>
    <t>testes_C99</t>
  </si>
  <si>
    <t>testes_C100</t>
  </si>
  <si>
    <t>testes_C101</t>
  </si>
  <si>
    <t>testes_C102</t>
  </si>
  <si>
    <t>testes_C103</t>
  </si>
  <si>
    <t>testes_C104</t>
  </si>
  <si>
    <t>testes_C105</t>
  </si>
  <si>
    <t>testes_C106</t>
  </si>
  <si>
    <t>testes_C107</t>
  </si>
  <si>
    <t>testes_C108</t>
  </si>
  <si>
    <t>testes_C109</t>
  </si>
  <si>
    <t>testes_C110</t>
  </si>
  <si>
    <t>testes_C111</t>
  </si>
  <si>
    <t>testes_C112</t>
  </si>
  <si>
    <t>testes_C113</t>
  </si>
  <si>
    <t>testes_C114</t>
  </si>
  <si>
    <t>testes_C115</t>
  </si>
  <si>
    <t>testes_C116</t>
  </si>
  <si>
    <t>testes_C117</t>
  </si>
  <si>
    <t>testes_C118</t>
  </si>
  <si>
    <t>testes_C119</t>
  </si>
  <si>
    <t>testes_C120</t>
  </si>
  <si>
    <t>testes_C121</t>
  </si>
  <si>
    <t>testes_C122</t>
  </si>
  <si>
    <t>testes_C123</t>
  </si>
  <si>
    <t>testes_C124</t>
  </si>
  <si>
    <t>testes_C125</t>
  </si>
  <si>
    <t>testes_C126</t>
  </si>
  <si>
    <t>testes_C127</t>
  </si>
  <si>
    <t>testes_C128</t>
  </si>
  <si>
    <t>testes_C129</t>
  </si>
  <si>
    <t>testes_C130</t>
  </si>
  <si>
    <t>testes_C131</t>
  </si>
  <si>
    <t>testes_C132</t>
  </si>
  <si>
    <t>testes_C133</t>
  </si>
  <si>
    <t>testes_C134</t>
  </si>
  <si>
    <t>testes_C135</t>
  </si>
  <si>
    <t>testes_C136</t>
  </si>
  <si>
    <t>testes_C137</t>
  </si>
  <si>
    <t>testes_C138</t>
  </si>
  <si>
    <t>testes_C139</t>
  </si>
  <si>
    <t>testes_C140</t>
  </si>
  <si>
    <t>testes_C141</t>
  </si>
  <si>
    <t>testes_C142</t>
  </si>
  <si>
    <t>testes_C143</t>
  </si>
  <si>
    <t>testes_C144</t>
  </si>
  <si>
    <t>testes_C145</t>
  </si>
  <si>
    <t>testes_C146</t>
  </si>
  <si>
    <t>testes_C147</t>
  </si>
  <si>
    <t>testes_C148</t>
  </si>
  <si>
    <t>testes_C149</t>
  </si>
  <si>
    <t>testes_C150</t>
  </si>
  <si>
    <t>testes_C151</t>
  </si>
  <si>
    <t>testes_C152</t>
  </si>
  <si>
    <t>testes_C153</t>
  </si>
  <si>
    <t>testes_C154</t>
  </si>
  <si>
    <t>testes_C155</t>
  </si>
  <si>
    <t>testes_C156</t>
  </si>
  <si>
    <t>testes_C157</t>
  </si>
  <si>
    <t>testes_C158</t>
  </si>
  <si>
    <t>testes_C159</t>
  </si>
  <si>
    <t>testes_C160</t>
  </si>
  <si>
    <t>testes_C161</t>
  </si>
  <si>
    <t>testes_C162</t>
  </si>
  <si>
    <t>testes_C163</t>
  </si>
  <si>
    <t>testes_C164</t>
  </si>
  <si>
    <t>testes_C165</t>
  </si>
  <si>
    <t>testes_C166</t>
  </si>
  <si>
    <t>testes_C167</t>
  </si>
  <si>
    <t>testes_C168</t>
  </si>
  <si>
    <t>testes_C169</t>
  </si>
  <si>
    <t>testes_C170</t>
  </si>
  <si>
    <t>testes_C171</t>
  </si>
  <si>
    <t>testes_C172</t>
  </si>
  <si>
    <t>testes_C173</t>
  </si>
  <si>
    <t>testes_C174</t>
  </si>
  <si>
    <t>testes_C175</t>
  </si>
  <si>
    <t>testes_C176</t>
  </si>
  <si>
    <t>testes_C177</t>
  </si>
  <si>
    <t>testes_C178</t>
  </si>
  <si>
    <t>testes_C179</t>
  </si>
  <si>
    <t>testes_C180</t>
  </si>
  <si>
    <t>testes_C181</t>
  </si>
  <si>
    <t>testes_C182</t>
  </si>
  <si>
    <t>testes_C183</t>
  </si>
  <si>
    <t>testes_C184</t>
  </si>
  <si>
    <t>testes_C185</t>
  </si>
  <si>
    <t>testes_C186</t>
  </si>
  <si>
    <t>testes_C187</t>
  </si>
  <si>
    <t>testes_C188</t>
  </si>
  <si>
    <t>testes_C189</t>
  </si>
  <si>
    <t>testes_C190</t>
  </si>
  <si>
    <t>testes_C191</t>
  </si>
  <si>
    <t>testes_C192</t>
  </si>
  <si>
    <t>testes_C193</t>
  </si>
  <si>
    <t>testes_C194</t>
  </si>
  <si>
    <t>testes_C195</t>
  </si>
  <si>
    <t>testes_C196</t>
  </si>
  <si>
    <t>testes_C197</t>
  </si>
  <si>
    <t>testes_C198</t>
  </si>
  <si>
    <t>testes_C199</t>
  </si>
  <si>
    <t>testes_C200</t>
  </si>
  <si>
    <t>testes_C201</t>
  </si>
  <si>
    <t>testes_C202</t>
  </si>
  <si>
    <t>testes_C203</t>
  </si>
  <si>
    <t>testes_C204</t>
  </si>
  <si>
    <t>testes_C205</t>
  </si>
  <si>
    <t>testes_C206</t>
  </si>
  <si>
    <t>testes_C207</t>
  </si>
  <si>
    <t>testes_C208</t>
  </si>
  <si>
    <t>testes_C209</t>
  </si>
  <si>
    <t>testes_C210</t>
  </si>
  <si>
    <t>testes_C211</t>
  </si>
  <si>
    <t>testes_C212</t>
  </si>
  <si>
    <t>testes_C213</t>
  </si>
  <si>
    <t>testes_C214</t>
  </si>
  <si>
    <t>testes_C215</t>
  </si>
  <si>
    <t>testes_C216</t>
  </si>
  <si>
    <t>testes_C217</t>
  </si>
  <si>
    <t>testes_C218</t>
  </si>
  <si>
    <t>testes_C219</t>
  </si>
  <si>
    <t>testes_C220</t>
  </si>
  <si>
    <t>testes_C221</t>
  </si>
  <si>
    <t>testes_C222</t>
  </si>
  <si>
    <t>testes_C223</t>
  </si>
  <si>
    <t>testes_C224</t>
  </si>
  <si>
    <t>testes_C225</t>
  </si>
  <si>
    <t>testes_C226</t>
  </si>
  <si>
    <t>testes_C227</t>
  </si>
  <si>
    <t>testes_C228</t>
  </si>
  <si>
    <t>testes_C229</t>
  </si>
  <si>
    <t>testes_C230</t>
  </si>
  <si>
    <t>testes_C231</t>
  </si>
  <si>
    <t>testes_C232</t>
  </si>
  <si>
    <t>testes_C233</t>
  </si>
  <si>
    <t>testes_C234</t>
  </si>
  <si>
    <t>testes_C235</t>
  </si>
  <si>
    <t>testes_C236</t>
  </si>
  <si>
    <t>testes_C237</t>
  </si>
  <si>
    <t>testes_C238</t>
  </si>
  <si>
    <t>testes_C239</t>
  </si>
  <si>
    <t>testes_C240</t>
  </si>
  <si>
    <t>testes_C241</t>
  </si>
  <si>
    <t>testes_C242</t>
  </si>
  <si>
    <t>testes_C243</t>
  </si>
  <si>
    <t>testes_C244</t>
  </si>
  <si>
    <t>testes_C245</t>
  </si>
  <si>
    <t>testes_C246</t>
  </si>
  <si>
    <t>testes_C247</t>
  </si>
  <si>
    <t>testes_C248</t>
  </si>
  <si>
    <t>testes_C249</t>
  </si>
  <si>
    <t>testes_C250</t>
  </si>
  <si>
    <t>testes_C251</t>
  </si>
  <si>
    <t>testes_C252</t>
  </si>
  <si>
    <t>testes_C253</t>
  </si>
  <si>
    <t>testes_C254</t>
  </si>
  <si>
    <t>testes_C255</t>
  </si>
  <si>
    <t>testes_C256</t>
  </si>
  <si>
    <t>testes_C257</t>
  </si>
  <si>
    <t>testes_C258</t>
  </si>
  <si>
    <t>testes_C259</t>
  </si>
  <si>
    <t>testes_C260</t>
  </si>
  <si>
    <t>testes_C261</t>
  </si>
  <si>
    <t>testes_C262</t>
  </si>
  <si>
    <t>testes_C263</t>
  </si>
  <si>
    <t>testes_C264</t>
  </si>
  <si>
    <t>testes_C265</t>
  </si>
  <si>
    <t>testes_C266</t>
  </si>
  <si>
    <t>testes_C267</t>
  </si>
  <si>
    <t>testes_C268</t>
  </si>
  <si>
    <t>testes_C269</t>
  </si>
  <si>
    <t>testes_C270</t>
  </si>
  <si>
    <t>testes_C271</t>
  </si>
  <si>
    <t>testes_C272</t>
  </si>
  <si>
    <t>testes_C273</t>
  </si>
  <si>
    <t>testes_C274</t>
  </si>
  <si>
    <t>testes_C275</t>
  </si>
  <si>
    <t>testes_C276</t>
  </si>
  <si>
    <t>testes_C277</t>
  </si>
  <si>
    <t>testes_C278</t>
  </si>
  <si>
    <t>testes_C279</t>
  </si>
  <si>
    <t>testes_C280</t>
  </si>
  <si>
    <t>testes_C281</t>
  </si>
  <si>
    <t>testes_C282</t>
  </si>
  <si>
    <t>testes_C283</t>
  </si>
  <si>
    <t>testes_C284</t>
  </si>
  <si>
    <t>testes_C285</t>
  </si>
  <si>
    <t>testes_C286</t>
  </si>
  <si>
    <t>testes_C287</t>
  </si>
  <si>
    <t>testes_C288</t>
  </si>
  <si>
    <t>testes_C289</t>
  </si>
  <si>
    <t>testes_C290</t>
  </si>
  <si>
    <t>testes_C291</t>
  </si>
  <si>
    <t>testes_C292</t>
  </si>
  <si>
    <t>testes_C293</t>
  </si>
  <si>
    <t>testes_C294</t>
  </si>
  <si>
    <t>testes_C295</t>
  </si>
  <si>
    <t>testes_C296</t>
  </si>
  <si>
    <t>testes_C297</t>
  </si>
  <si>
    <t>testes_C298</t>
  </si>
  <si>
    <t>testes_C299</t>
  </si>
  <si>
    <t>testes_C300</t>
  </si>
  <si>
    <t>testes_C301</t>
  </si>
  <si>
    <t>testes_C302</t>
  </si>
  <si>
    <t>testes_C303</t>
  </si>
  <si>
    <t>testes_C304</t>
  </si>
  <si>
    <t>testes_C305</t>
  </si>
  <si>
    <t>testes_C306</t>
  </si>
  <si>
    <t>testes_C307</t>
  </si>
  <si>
    <t>testes_C308</t>
  </si>
  <si>
    <t>testes_C309</t>
  </si>
  <si>
    <t>testes_C310</t>
  </si>
  <si>
    <t>testes_C311</t>
  </si>
  <si>
    <t>testes_C312</t>
  </si>
  <si>
    <t>testes_C313</t>
  </si>
  <si>
    <t>testes_C314</t>
  </si>
  <si>
    <t>testes_C315</t>
  </si>
  <si>
    <t>testes_C316</t>
  </si>
  <si>
    <t>testes_C317</t>
  </si>
  <si>
    <t>testes_C318</t>
  </si>
  <si>
    <t>testes_C319</t>
  </si>
  <si>
    <t>testes_C320</t>
  </si>
  <si>
    <t>testes_C321</t>
  </si>
  <si>
    <t>testes_C322</t>
  </si>
  <si>
    <t>testes_C323</t>
  </si>
  <si>
    <t>testes_C324</t>
  </si>
  <si>
    <t>testes_C325</t>
  </si>
  <si>
    <t>testes_C326</t>
  </si>
  <si>
    <t>testes_C327</t>
  </si>
  <si>
    <t>testes_C328</t>
  </si>
  <si>
    <t>testes_C329</t>
  </si>
  <si>
    <t>testes_C330</t>
  </si>
  <si>
    <t>testes_C331</t>
  </si>
  <si>
    <t>testes_C332</t>
  </si>
  <si>
    <t>testes_C333</t>
  </si>
  <si>
    <t>testes_C334</t>
  </si>
  <si>
    <t>testes_C335</t>
  </si>
  <si>
    <t>testes_C336</t>
  </si>
  <si>
    <t>testes_C337</t>
  </si>
  <si>
    <t>testes_C338</t>
  </si>
  <si>
    <t>testes_C339</t>
  </si>
  <si>
    <t>testes_C340</t>
  </si>
  <si>
    <t>testes_C341</t>
  </si>
  <si>
    <t>testes_C342</t>
  </si>
  <si>
    <t>testes_C343</t>
  </si>
  <si>
    <t>testes_C344</t>
  </si>
  <si>
    <t>testes_C345</t>
  </si>
  <si>
    <t>testes_C346</t>
  </si>
  <si>
    <t>testes_C347</t>
  </si>
  <si>
    <t>testes_C348</t>
  </si>
  <si>
    <t>testes_C349</t>
  </si>
  <si>
    <t>testes_C350</t>
  </si>
  <si>
    <t>testes_C351</t>
  </si>
  <si>
    <t>testes_C352</t>
  </si>
  <si>
    <t>testes_C353</t>
  </si>
  <si>
    <t>testes_C354</t>
  </si>
  <si>
    <t>testes_C355</t>
  </si>
  <si>
    <t>testes_C356</t>
  </si>
  <si>
    <t>testes_C357</t>
  </si>
  <si>
    <t>testes_C358</t>
  </si>
  <si>
    <t>testes_C359</t>
  </si>
  <si>
    <t>testes_C360</t>
  </si>
  <si>
    <t>testes_C361</t>
  </si>
  <si>
    <t>testes_C362</t>
  </si>
  <si>
    <t>testes_C363</t>
  </si>
  <si>
    <t>testes_C364</t>
  </si>
  <si>
    <t>testes_C365</t>
  </si>
  <si>
    <t>testes_C366</t>
  </si>
  <si>
    <t>testes_C367</t>
  </si>
  <si>
    <t>testes_C368</t>
  </si>
  <si>
    <t>testes_C369</t>
  </si>
  <si>
    <t>testes_C370</t>
  </si>
  <si>
    <t>testes_C371</t>
  </si>
  <si>
    <t>testes_C372</t>
  </si>
  <si>
    <t>testes_C373</t>
  </si>
  <si>
    <t>testes_C374</t>
  </si>
  <si>
    <t>testes_C375</t>
  </si>
  <si>
    <t>testes_C376</t>
  </si>
  <si>
    <t>testes_C377</t>
  </si>
  <si>
    <t>testes_C378</t>
  </si>
  <si>
    <t>testes_C379</t>
  </si>
  <si>
    <t>testes_C380</t>
  </si>
  <si>
    <t>testes_C381</t>
  </si>
  <si>
    <t>testes_C382</t>
  </si>
  <si>
    <t>testes_C383</t>
  </si>
  <si>
    <t>testes_C384</t>
  </si>
  <si>
    <t>testes_C385</t>
  </si>
  <si>
    <t>testes_C386</t>
  </si>
  <si>
    <t>testes_C387</t>
  </si>
  <si>
    <t>testes_C388</t>
  </si>
  <si>
    <t>testes_C389</t>
  </si>
  <si>
    <t>testes_C390</t>
  </si>
  <si>
    <t>testes_C391</t>
  </si>
  <si>
    <t>testes_C392</t>
  </si>
  <si>
    <t>testes_C393</t>
  </si>
  <si>
    <t>testes_C394</t>
  </si>
  <si>
    <t>testes_C395</t>
  </si>
  <si>
    <t>testes_C396</t>
  </si>
  <si>
    <t>testes_C397</t>
  </si>
  <si>
    <t>testes_C398</t>
  </si>
  <si>
    <t>testes_C399</t>
  </si>
  <si>
    <t>testes_C400</t>
  </si>
  <si>
    <t>testes_C401</t>
  </si>
  <si>
    <t>testes_C402</t>
  </si>
  <si>
    <t>testes_C403</t>
  </si>
  <si>
    <t>testes_C404</t>
  </si>
  <si>
    <t>testes_C405</t>
  </si>
  <si>
    <t>testes_C406</t>
  </si>
  <si>
    <t>testes_C407</t>
  </si>
  <si>
    <t>testes_C408</t>
  </si>
  <si>
    <t>testes_C409</t>
  </si>
  <si>
    <t>testes_C410</t>
  </si>
  <si>
    <t>testes_C411</t>
  </si>
  <si>
    <t>testes_C412</t>
  </si>
  <si>
    <t>testes_C413</t>
  </si>
  <si>
    <t>testes_C414</t>
  </si>
  <si>
    <t>testes_C415</t>
  </si>
  <si>
    <t>testes_C416</t>
  </si>
  <si>
    <t>testes_C417</t>
  </si>
  <si>
    <t>testes_C418</t>
  </si>
  <si>
    <t>testes_C419</t>
  </si>
  <si>
    <t>testes_C420</t>
  </si>
  <si>
    <t>testes_C421</t>
  </si>
  <si>
    <t>testes_C422</t>
  </si>
  <si>
    <t>testes_C423</t>
  </si>
  <si>
    <t>testes_C424</t>
  </si>
  <si>
    <t>testes_C425</t>
  </si>
  <si>
    <t>testes_C426</t>
  </si>
  <si>
    <t>testes_C427</t>
  </si>
  <si>
    <t>testes_C428</t>
  </si>
  <si>
    <t>testes_C429</t>
  </si>
  <si>
    <t>testes_C430</t>
  </si>
  <si>
    <t>testes_C431</t>
  </si>
  <si>
    <t>testes_C432</t>
  </si>
  <si>
    <t>testes_C433</t>
  </si>
  <si>
    <t>testes_C434</t>
  </si>
  <si>
    <t>testes_C435</t>
  </si>
  <si>
    <t>testes_C436</t>
  </si>
  <si>
    <t>testes_C437</t>
  </si>
  <si>
    <t>testes_C438</t>
  </si>
  <si>
    <t>testes_C439</t>
  </si>
  <si>
    <t>testes_C440</t>
  </si>
  <si>
    <t>testes_C441</t>
  </si>
  <si>
    <t>testes_C442</t>
  </si>
  <si>
    <t>testes_C443</t>
  </si>
  <si>
    <t>testes_C444</t>
  </si>
  <si>
    <t>testes_C445</t>
  </si>
  <si>
    <t>testes_C446</t>
  </si>
  <si>
    <t>testes_C447</t>
  </si>
  <si>
    <t>testes_C448</t>
  </si>
  <si>
    <t>testes_C449</t>
  </si>
  <si>
    <t>testes_C450</t>
  </si>
  <si>
    <t>testes_C451</t>
  </si>
  <si>
    <t>testes_C452</t>
  </si>
  <si>
    <t>testes_C453</t>
  </si>
  <si>
    <t>testes_C454</t>
  </si>
  <si>
    <t>testes_C455</t>
  </si>
  <si>
    <t>testes_C456</t>
  </si>
  <si>
    <t>testes_C457</t>
  </si>
  <si>
    <t>testes_C458</t>
  </si>
  <si>
    <t>testes_C459</t>
  </si>
  <si>
    <t>testes_C460</t>
  </si>
  <si>
    <t>testes_C461</t>
  </si>
  <si>
    <t>testes_C462</t>
  </si>
  <si>
    <t>testes_C463</t>
  </si>
  <si>
    <t>testes_C464</t>
  </si>
  <si>
    <t>testes_C465</t>
  </si>
  <si>
    <t>testes_C466</t>
  </si>
  <si>
    <t>testes_C467</t>
  </si>
  <si>
    <t>testes_C468</t>
  </si>
  <si>
    <t>testes_C469</t>
  </si>
  <si>
    <t>testes_C470</t>
  </si>
  <si>
    <t>testes_C471</t>
  </si>
  <si>
    <t>testes_C472</t>
  </si>
  <si>
    <t>testes_C473</t>
  </si>
  <si>
    <t>testes_C474</t>
  </si>
  <si>
    <t>testes_C475</t>
  </si>
  <si>
    <t>testes_C476</t>
  </si>
  <si>
    <t>testes_C477</t>
  </si>
  <si>
    <t>testes_C478</t>
  </si>
  <si>
    <t>testes_C479</t>
  </si>
  <si>
    <t>testes_C480</t>
  </si>
  <si>
    <t>testes_C481</t>
  </si>
  <si>
    <t>testes_C482</t>
  </si>
  <si>
    <t>testes_C483</t>
  </si>
  <si>
    <t>testes_C484</t>
  </si>
  <si>
    <t>testes_C485</t>
  </si>
  <si>
    <t>testes_C486</t>
  </si>
  <si>
    <t>testes_C487</t>
  </si>
  <si>
    <t>testes_C488</t>
  </si>
  <si>
    <t>testes_C489</t>
  </si>
  <si>
    <t>testes_C490</t>
  </si>
  <si>
    <t>testes_C491</t>
  </si>
  <si>
    <t>testes_C492</t>
  </si>
  <si>
    <t>testes_C493</t>
  </si>
  <si>
    <t>testes_C494</t>
  </si>
  <si>
    <t>testes_C495</t>
  </si>
  <si>
    <t>testes_C496</t>
  </si>
  <si>
    <t>testes_C497</t>
  </si>
  <si>
    <t>testes_C498</t>
  </si>
  <si>
    <t>testes_C499</t>
  </si>
  <si>
    <t>testes_C500</t>
  </si>
  <si>
    <t>testes_C501</t>
  </si>
  <si>
    <t>testes_C502</t>
  </si>
  <si>
    <t>testes_C503</t>
  </si>
  <si>
    <t>testes_C504</t>
  </si>
  <si>
    <t>testes_C505</t>
  </si>
  <si>
    <t>testes_C506</t>
  </si>
  <si>
    <t>testes_C507</t>
  </si>
  <si>
    <t>testes_C508</t>
  </si>
  <si>
    <t>testes_C509</t>
  </si>
  <si>
    <t>testes_C510</t>
  </si>
  <si>
    <t>testes_C511</t>
  </si>
  <si>
    <t>testes_C512</t>
  </si>
  <si>
    <t>testes_C513</t>
  </si>
  <si>
    <t>testes_C514</t>
  </si>
  <si>
    <t>testes_C515</t>
  </si>
  <si>
    <t>testes_C516</t>
  </si>
  <si>
    <t>testes_C517</t>
  </si>
  <si>
    <t>testes_C518</t>
  </si>
  <si>
    <t>testes_C519</t>
  </si>
  <si>
    <t>testes_C520</t>
  </si>
  <si>
    <t>testes_C521</t>
  </si>
  <si>
    <t>testes_C522</t>
  </si>
  <si>
    <t>testes_C523</t>
  </si>
  <si>
    <t>testes_C524</t>
  </si>
  <si>
    <t>testes_C525</t>
  </si>
  <si>
    <t>testes_C526</t>
  </si>
  <si>
    <t>testes_C527</t>
  </si>
  <si>
    <t>testes_C528</t>
  </si>
  <si>
    <t>testes_C529</t>
  </si>
  <si>
    <t>testes_C530</t>
  </si>
  <si>
    <t>testes_C531</t>
  </si>
  <si>
    <t>testes_C532</t>
  </si>
  <si>
    <t>testes_C533</t>
  </si>
  <si>
    <t>testes_C534</t>
  </si>
  <si>
    <t>testes_C535</t>
  </si>
  <si>
    <t>testes_C536</t>
  </si>
  <si>
    <t>testes_C537</t>
  </si>
  <si>
    <t>testes_C538</t>
  </si>
  <si>
    <t>testes_C539</t>
  </si>
  <si>
    <t>testes_C540</t>
  </si>
  <si>
    <t>testes_C541</t>
  </si>
  <si>
    <t>testes_C542</t>
  </si>
  <si>
    <t>testes_C543</t>
  </si>
  <si>
    <t>testes_C544</t>
  </si>
  <si>
    <t>testes_C545</t>
  </si>
  <si>
    <t>testes_C546</t>
  </si>
  <si>
    <t>testes_C547</t>
  </si>
  <si>
    <t>testes_C548</t>
  </si>
  <si>
    <t>testes_C549</t>
  </si>
  <si>
    <t>testes_C550</t>
  </si>
  <si>
    <t>testes_C551</t>
  </si>
  <si>
    <t>testes_C552</t>
  </si>
  <si>
    <t>testes_C553</t>
  </si>
  <si>
    <t>testes_C554</t>
  </si>
  <si>
    <t>testes_C555</t>
  </si>
  <si>
    <t>testes_C556</t>
  </si>
  <si>
    <t>testes_C557</t>
  </si>
  <si>
    <t>testes_C558</t>
  </si>
  <si>
    <t>testes_C559</t>
  </si>
  <si>
    <t>testes_C560</t>
  </si>
  <si>
    <t>testes_C561</t>
  </si>
  <si>
    <t>testes_C562</t>
  </si>
  <si>
    <t>testes_C563</t>
  </si>
  <si>
    <t>testes_C564</t>
  </si>
  <si>
    <t>testes_C565</t>
  </si>
  <si>
    <t>testes_C566</t>
  </si>
  <si>
    <t>testes_C567</t>
  </si>
  <si>
    <t>testes_C568</t>
  </si>
  <si>
    <t>testes_C569</t>
  </si>
  <si>
    <t>testes_C570</t>
  </si>
  <si>
    <t>testes_C571</t>
  </si>
  <si>
    <t>testes_C572</t>
  </si>
  <si>
    <t>testes_C573</t>
  </si>
  <si>
    <t>testes_C574</t>
  </si>
  <si>
    <t>testes_C575</t>
  </si>
  <si>
    <t>testes_C576</t>
  </si>
  <si>
    <t>testes_C577</t>
  </si>
  <si>
    <t>testes_C578</t>
  </si>
  <si>
    <t>testes_C579</t>
  </si>
  <si>
    <t>testes_C580</t>
  </si>
  <si>
    <t>testes_C581</t>
  </si>
  <si>
    <t>testes_C582</t>
  </si>
  <si>
    <t>testes_C583</t>
  </si>
  <si>
    <t>testes_C584</t>
  </si>
  <si>
    <t>testes_C585</t>
  </si>
  <si>
    <t>testes_C586</t>
  </si>
  <si>
    <t>testes_C587</t>
  </si>
  <si>
    <t>testes_C588</t>
  </si>
  <si>
    <t>testes_C589</t>
  </si>
  <si>
    <t>testes_C590</t>
  </si>
  <si>
    <t>testes_C591</t>
  </si>
  <si>
    <t>testes_C592</t>
  </si>
  <si>
    <t>testes_C593</t>
  </si>
  <si>
    <t>testes_C594</t>
  </si>
  <si>
    <t>testes_C595</t>
  </si>
  <si>
    <t>testes_C596</t>
  </si>
  <si>
    <t>testes_C597</t>
  </si>
  <si>
    <t>testes_C598</t>
  </si>
  <si>
    <t>testes_C599</t>
  </si>
  <si>
    <t>testes_C600</t>
  </si>
  <si>
    <t>testes_C601</t>
  </si>
  <si>
    <t>testes_C602</t>
  </si>
  <si>
    <t>testes_C603</t>
  </si>
  <si>
    <t>testes_C604</t>
  </si>
  <si>
    <t>testes_C605</t>
  </si>
  <si>
    <t>testes_C606</t>
  </si>
  <si>
    <t>testes_C607</t>
  </si>
  <si>
    <t>testes_C608</t>
  </si>
  <si>
    <t>testes_C609</t>
  </si>
  <si>
    <t>testes_C610</t>
  </si>
  <si>
    <t>testes_C611</t>
  </si>
  <si>
    <t>testes_C612</t>
  </si>
  <si>
    <t>testes_C613</t>
  </si>
  <si>
    <t>testes_C614</t>
  </si>
  <si>
    <t>testes_C615</t>
  </si>
  <si>
    <t>testes_C616</t>
  </si>
  <si>
    <t>testes_C617</t>
  </si>
  <si>
    <t>testes_C618</t>
  </si>
  <si>
    <t>testes_C619</t>
  </si>
  <si>
    <t>testes_C620</t>
  </si>
  <si>
    <t>testes_C621</t>
  </si>
  <si>
    <t>testes_C622</t>
  </si>
  <si>
    <t>testes_C623</t>
  </si>
  <si>
    <t>testes_C624</t>
  </si>
  <si>
    <t>testes_C625</t>
  </si>
  <si>
    <t>testes_C626</t>
  </si>
  <si>
    <t>testes_C627</t>
  </si>
  <si>
    <t>testes_C628</t>
  </si>
  <si>
    <t>testes_C629</t>
  </si>
  <si>
    <t>testes_C630</t>
  </si>
  <si>
    <t>testes_C631</t>
  </si>
  <si>
    <t>testes_C632</t>
  </si>
  <si>
    <t>testes_C633</t>
  </si>
  <si>
    <t>testes_C634</t>
  </si>
  <si>
    <t>testes_C635</t>
  </si>
  <si>
    <t>testes_C636</t>
  </si>
  <si>
    <t>testes_C637</t>
  </si>
  <si>
    <t>testes_C638</t>
  </si>
  <si>
    <t>testes_C639</t>
  </si>
  <si>
    <t>testes_C640</t>
  </si>
  <si>
    <t>testes_C641</t>
  </si>
  <si>
    <t>testes_C642</t>
  </si>
  <si>
    <t>testes_C643</t>
  </si>
  <si>
    <t>testes_C644</t>
  </si>
  <si>
    <t>testes_C645</t>
  </si>
  <si>
    <t>testes_C646</t>
  </si>
  <si>
    <t>testes_C647</t>
  </si>
  <si>
    <t>testes_C648</t>
  </si>
  <si>
    <t>testes_C649</t>
  </si>
  <si>
    <t>testes_C650</t>
  </si>
  <si>
    <t>testes_C651</t>
  </si>
  <si>
    <t>testes_C652</t>
  </si>
  <si>
    <t>testes_C653</t>
  </si>
  <si>
    <t>testes_C654</t>
  </si>
  <si>
    <t>testes_C655</t>
  </si>
  <si>
    <t>testes_C656</t>
  </si>
  <si>
    <t>testes_C657</t>
  </si>
  <si>
    <t>AAAB01008806</t>
  </si>
  <si>
    <t>testes_C658</t>
  </si>
  <si>
    <t>testes_C659</t>
  </si>
  <si>
    <t>testes_C660</t>
  </si>
  <si>
    <t>testes_C661</t>
  </si>
  <si>
    <t>testes_C662</t>
  </si>
  <si>
    <t>testes_C663</t>
  </si>
  <si>
    <t>testes_C664</t>
  </si>
  <si>
    <t>testes_C665</t>
  </si>
  <si>
    <t>testes_C666</t>
  </si>
  <si>
    <t>testes_C667</t>
  </si>
  <si>
    <t>testes_C668</t>
  </si>
  <si>
    <t>testes_C669</t>
  </si>
  <si>
    <t>testes_C670</t>
  </si>
  <si>
    <t>testes_C671</t>
  </si>
  <si>
    <t>testes_C672</t>
  </si>
  <si>
    <t>testes_C673</t>
  </si>
  <si>
    <t>testes_C674</t>
  </si>
  <si>
    <t>testes_C675</t>
  </si>
  <si>
    <t>testes_C676</t>
  </si>
  <si>
    <t>testes_C677</t>
  </si>
  <si>
    <t>testes_C678</t>
  </si>
  <si>
    <t>testes_C679</t>
  </si>
  <si>
    <t>testes_C680</t>
  </si>
  <si>
    <t>testes_C681</t>
  </si>
  <si>
    <t>testes_C682</t>
  </si>
  <si>
    <t>testes_C683</t>
  </si>
  <si>
    <t>testes_C684</t>
  </si>
  <si>
    <t>testes_C685</t>
  </si>
  <si>
    <t>testes_C686</t>
  </si>
  <si>
    <t>testes_C687</t>
  </si>
  <si>
    <t>testes_C688</t>
  </si>
  <si>
    <t>testes_C689</t>
  </si>
  <si>
    <t>testes_C690</t>
  </si>
  <si>
    <t>testes_C691</t>
  </si>
  <si>
    <t>testes_C692</t>
  </si>
  <si>
    <t>testes_C693</t>
  </si>
  <si>
    <t>testes_C694</t>
  </si>
  <si>
    <t>testes_C695</t>
  </si>
  <si>
    <t>testes_C696</t>
  </si>
  <si>
    <t>testes_C697</t>
  </si>
  <si>
    <t>testes_C698</t>
  </si>
  <si>
    <t>testes_C699</t>
  </si>
  <si>
    <t>testes_C700</t>
  </si>
  <si>
    <t>testes_C701</t>
  </si>
  <si>
    <t>testes_C702</t>
  </si>
  <si>
    <t>testes_C703</t>
  </si>
  <si>
    <t>testes_C704</t>
  </si>
  <si>
    <t>testes_C705</t>
  </si>
  <si>
    <t>testes_C706</t>
  </si>
  <si>
    <t>testes_C707</t>
  </si>
  <si>
    <t>testes_C708</t>
  </si>
  <si>
    <t>testes_C709</t>
  </si>
  <si>
    <t>testes_C710</t>
  </si>
  <si>
    <t>testes_C711</t>
  </si>
  <si>
    <t>testes_C712</t>
  </si>
  <si>
    <t>testes_C713</t>
  </si>
  <si>
    <t>testes_C714</t>
  </si>
  <si>
    <t>testes_C715</t>
  </si>
  <si>
    <t>testes_C716</t>
  </si>
  <si>
    <t>testes_C717</t>
  </si>
  <si>
    <t>testes_C718</t>
  </si>
  <si>
    <t>testes_C719</t>
  </si>
  <si>
    <t>testes_C720</t>
  </si>
  <si>
    <t>testes_C721</t>
  </si>
  <si>
    <t>testes_C722</t>
  </si>
  <si>
    <t>testes_C723</t>
  </si>
  <si>
    <t>testes_C724</t>
  </si>
  <si>
    <t>testes_C725</t>
  </si>
  <si>
    <t>testes_C726</t>
  </si>
  <si>
    <t>testes_C727</t>
  </si>
  <si>
    <t>testes_C728</t>
  </si>
  <si>
    <t>testes_C729</t>
  </si>
  <si>
    <t>testes_C730</t>
  </si>
  <si>
    <t>testes_C731</t>
  </si>
  <si>
    <t>testes_C732</t>
  </si>
  <si>
    <t>testes_C733</t>
  </si>
  <si>
    <t>testes_C734</t>
  </si>
  <si>
    <t>testes_C735</t>
  </si>
  <si>
    <t>testes_C736</t>
  </si>
  <si>
    <t>testes_C737</t>
  </si>
  <si>
    <t>testes_C738</t>
  </si>
  <si>
    <t>testes_C739</t>
  </si>
  <si>
    <t>testes_C740</t>
  </si>
  <si>
    <t>testes_C741</t>
  </si>
  <si>
    <t>testes_C742</t>
  </si>
  <si>
    <t>testes_C743</t>
  </si>
  <si>
    <t>testes_C744</t>
  </si>
  <si>
    <t>testes_C745</t>
  </si>
  <si>
    <t>testes_C746</t>
  </si>
  <si>
    <t>testes_C747</t>
  </si>
  <si>
    <t>testes_C748</t>
  </si>
  <si>
    <t>testes_C749</t>
  </si>
  <si>
    <t>testes_C750</t>
  </si>
  <si>
    <t>testes_C751</t>
  </si>
  <si>
    <t>testes_C752</t>
  </si>
  <si>
    <t>testes_C753</t>
  </si>
  <si>
    <t>testes_C754</t>
  </si>
  <si>
    <t>testes_C755</t>
  </si>
  <si>
    <t>testes_C756</t>
  </si>
  <si>
    <t>testes_C757</t>
  </si>
  <si>
    <t>testes_C758</t>
  </si>
  <si>
    <t>testes_C759</t>
  </si>
  <si>
    <t>testes_C760</t>
  </si>
  <si>
    <t>testes_C761</t>
  </si>
  <si>
    <t>testes_C762</t>
  </si>
  <si>
    <t>testes_C763</t>
  </si>
  <si>
    <t>testes_C764</t>
  </si>
  <si>
    <t>testes_C765</t>
  </si>
  <si>
    <t>testes_C766</t>
  </si>
  <si>
    <t>testes_C767</t>
  </si>
  <si>
    <t>testes_C768</t>
  </si>
  <si>
    <t>testes_C769</t>
  </si>
  <si>
    <t>testes_C770</t>
  </si>
  <si>
    <t>testes_C771</t>
  </si>
  <si>
    <t>testes_C772</t>
  </si>
  <si>
    <t>testes_C773</t>
  </si>
  <si>
    <t>testes_C774</t>
  </si>
  <si>
    <t>testes_C775</t>
  </si>
  <si>
    <t>testes_C776</t>
  </si>
  <si>
    <t>testes_C777</t>
  </si>
  <si>
    <t>testes_C778</t>
  </si>
  <si>
    <t>testes_C779</t>
  </si>
  <si>
    <t>testes_C780</t>
  </si>
  <si>
    <t>testes_C781</t>
  </si>
  <si>
    <t>testes_C782</t>
  </si>
  <si>
    <t>testes_C783</t>
  </si>
  <si>
    <t>testes_C784</t>
  </si>
  <si>
    <t>testes_C785</t>
  </si>
  <si>
    <t>testes_C786</t>
  </si>
  <si>
    <t>testes_C787</t>
  </si>
  <si>
    <t>testes_C788</t>
  </si>
  <si>
    <t>testes_C789</t>
  </si>
  <si>
    <t>testes_C790</t>
  </si>
  <si>
    <t>testes_C791</t>
  </si>
  <si>
    <t>testes_C792</t>
  </si>
  <si>
    <t>testes_C793</t>
  </si>
  <si>
    <t>testes_C794</t>
  </si>
  <si>
    <t>testes_C795</t>
  </si>
  <si>
    <t>testes_C796</t>
  </si>
  <si>
    <t>testes_C797</t>
  </si>
  <si>
    <t>testes_C798</t>
  </si>
  <si>
    <t>testes_C799</t>
  </si>
  <si>
    <t>testes_C800</t>
  </si>
  <si>
    <t>testes_C801</t>
  </si>
  <si>
    <t>testes_C802</t>
  </si>
  <si>
    <t>testes_C803</t>
  </si>
  <si>
    <t>testes_C804</t>
  </si>
  <si>
    <t>testes_C805</t>
  </si>
  <si>
    <t>testes_C806</t>
  </si>
  <si>
    <t>testes_C807</t>
  </si>
  <si>
    <t>testes_C808</t>
  </si>
  <si>
    <t>testes_C809</t>
  </si>
  <si>
    <t>testes_C810</t>
  </si>
  <si>
    <t>testes_C811</t>
  </si>
  <si>
    <t>AAAB01007801</t>
  </si>
  <si>
    <t>testes_C812</t>
  </si>
  <si>
    <t>testes_C813</t>
  </si>
  <si>
    <t>testes_C814</t>
  </si>
  <si>
    <t>testes_C815</t>
  </si>
  <si>
    <t>testes_C816</t>
  </si>
  <si>
    <t>testes_C817</t>
  </si>
  <si>
    <t>testes_C818</t>
  </si>
  <si>
    <t>testes_C819</t>
  </si>
  <si>
    <t>testes_C820</t>
  </si>
  <si>
    <t>testes_C821</t>
  </si>
  <si>
    <t>testes_C822</t>
  </si>
  <si>
    <t>testes_C823</t>
  </si>
  <si>
    <t>testes_C824</t>
  </si>
  <si>
    <t>testes_C825</t>
  </si>
  <si>
    <t>testes_C826</t>
  </si>
  <si>
    <t>testes_C827</t>
  </si>
  <si>
    <t>testes_C828</t>
  </si>
  <si>
    <t>testes_C829</t>
  </si>
  <si>
    <t>testes_C830</t>
  </si>
  <si>
    <t>testes_C831</t>
  </si>
  <si>
    <t>testes_C832</t>
  </si>
  <si>
    <t>testes_C833</t>
  </si>
  <si>
    <t>testes_C834</t>
  </si>
  <si>
    <t>testes_C835</t>
  </si>
  <si>
    <t>testes_C836</t>
  </si>
  <si>
    <t>testes_C837</t>
  </si>
  <si>
    <t>testes_C838</t>
  </si>
  <si>
    <t>testes_C839</t>
  </si>
  <si>
    <t>testes_C840</t>
  </si>
  <si>
    <t>testes_C841</t>
  </si>
  <si>
    <t>testes_C842</t>
  </si>
  <si>
    <t>testes_C843</t>
  </si>
  <si>
    <t>testes_C844</t>
  </si>
  <si>
    <t>testes_C845</t>
  </si>
  <si>
    <t>testes_C846</t>
  </si>
  <si>
    <t>testes_C847</t>
  </si>
  <si>
    <t>testes_C848</t>
  </si>
  <si>
    <t>testes_C849</t>
  </si>
  <si>
    <t>testes_C850</t>
  </si>
  <si>
    <t>testes_C851</t>
  </si>
  <si>
    <t>testes_C852</t>
  </si>
  <si>
    <t>testes_C853</t>
  </si>
  <si>
    <t>testes_C854</t>
  </si>
  <si>
    <t>testes_C855</t>
  </si>
  <si>
    <t>testes_C856</t>
  </si>
  <si>
    <t>testes_C857</t>
  </si>
  <si>
    <t>testes_C858</t>
  </si>
  <si>
    <t>testes_C859</t>
  </si>
  <si>
    <t>testes_C860</t>
  </si>
  <si>
    <t>testes_C861</t>
  </si>
  <si>
    <t>testes_C862</t>
  </si>
  <si>
    <t>testes_C863</t>
  </si>
  <si>
    <t>testes_C864</t>
  </si>
  <si>
    <t>testes_C865</t>
  </si>
  <si>
    <t>testes_C866</t>
  </si>
  <si>
    <t>testes_C867</t>
  </si>
  <si>
    <t>testes_C868</t>
  </si>
  <si>
    <t>testes_C869</t>
  </si>
  <si>
    <t>testes_C870</t>
  </si>
  <si>
    <t>testes_C871</t>
  </si>
  <si>
    <t>testes_C872</t>
  </si>
  <si>
    <t>testes_C873</t>
  </si>
  <si>
    <t>testes_C874</t>
  </si>
  <si>
    <t>testes_C875</t>
  </si>
  <si>
    <t>testes_C876</t>
  </si>
  <si>
    <t>testes_C877</t>
  </si>
  <si>
    <t>testes_C878</t>
  </si>
  <si>
    <t>testes_C879</t>
  </si>
  <si>
    <t>testes_C880</t>
  </si>
  <si>
    <t>testes_C881</t>
  </si>
  <si>
    <t>testes_C882</t>
  </si>
  <si>
    <t>testes_C883</t>
  </si>
  <si>
    <t>testes_C884</t>
  </si>
  <si>
    <t>testes_C885</t>
  </si>
  <si>
    <t>testes_C886</t>
  </si>
  <si>
    <t>testes_C887</t>
  </si>
  <si>
    <t>testes_C888</t>
  </si>
  <si>
    <t>testes_C889</t>
  </si>
  <si>
    <t>testes_C890</t>
  </si>
  <si>
    <t>testes_C891</t>
  </si>
  <si>
    <t>testes_C892</t>
  </si>
  <si>
    <t>testes_C893</t>
  </si>
  <si>
    <t>testes_C894</t>
  </si>
  <si>
    <t>testes_C895</t>
  </si>
  <si>
    <t>testes_C896</t>
  </si>
  <si>
    <t>testes_C897</t>
  </si>
  <si>
    <t>testes_C898</t>
  </si>
  <si>
    <t>testes_C899</t>
  </si>
  <si>
    <t>testes_C900</t>
  </si>
  <si>
    <t>testes_C901</t>
  </si>
  <si>
    <t>testes_C902</t>
  </si>
  <si>
    <t>testes_C903</t>
  </si>
  <si>
    <t>testes_C904</t>
  </si>
  <si>
    <t>testes_C905</t>
  </si>
  <si>
    <t>testes_C906</t>
  </si>
  <si>
    <t>testes_C907</t>
  </si>
  <si>
    <t>testes_C908</t>
  </si>
  <si>
    <t>testes_C909</t>
  </si>
  <si>
    <t>testes_C910</t>
  </si>
  <si>
    <t>testes_C911</t>
  </si>
  <si>
    <t>AAAB01008724</t>
  </si>
  <si>
    <t>testes_C912</t>
  </si>
  <si>
    <t>testes_C913</t>
  </si>
  <si>
    <t>testes_C914</t>
  </si>
  <si>
    <t>testes_C915</t>
  </si>
  <si>
    <t>testes_C916</t>
  </si>
  <si>
    <t>AGAP004585</t>
  </si>
  <si>
    <t>AGAP000650</t>
  </si>
  <si>
    <t>.</t>
  </si>
  <si>
    <t>AGAP011312</t>
  </si>
  <si>
    <t>AGAP001522</t>
  </si>
  <si>
    <t>AGAP002100</t>
  </si>
  <si>
    <t>AGAP011324</t>
  </si>
  <si>
    <t>AGAP003457</t>
  </si>
  <si>
    <t>AGAP029378</t>
  </si>
  <si>
    <t>AGAP004682</t>
  </si>
  <si>
    <t>AGAP006165</t>
  </si>
  <si>
    <t>AGAP008118</t>
  </si>
  <si>
    <t>AGAP008329</t>
  </si>
  <si>
    <t>AGAP003266</t>
  </si>
  <si>
    <t>AGAP003387</t>
  </si>
  <si>
    <t>AGAP011505</t>
  </si>
  <si>
    <t>AGAP012666</t>
  </si>
  <si>
    <t>AGAP001856</t>
  </si>
  <si>
    <t>AGAP001238</t>
  </si>
  <si>
    <t>chr</t>
  </si>
  <si>
    <t>start</t>
  </si>
  <si>
    <t>end</t>
  </si>
  <si>
    <t>No. of merged windows</t>
  </si>
  <si>
    <t>total piRNA</t>
  </si>
  <si>
    <t>piRNAs on +</t>
  </si>
  <si>
    <t>piRNAs on -</t>
  </si>
  <si>
    <t>Perc +</t>
  </si>
  <si>
    <t>Perc -</t>
  </si>
  <si>
    <t>Unique piRNAs</t>
  </si>
  <si>
    <t>No. of positions Unique piRNAs</t>
  </si>
  <si>
    <t>cluster size</t>
  </si>
  <si>
    <t>piRNA density</t>
  </si>
  <si>
    <t>clusterName in Mos55</t>
  </si>
  <si>
    <t>readthrough</t>
  </si>
  <si>
    <t>clusterSize</t>
  </si>
  <si>
    <t>dataset</t>
  </si>
  <si>
    <t>fat body</t>
  </si>
  <si>
    <t>ovary</t>
  </si>
  <si>
    <t>testes</t>
  </si>
  <si>
    <t>total number of piRNA clusters</t>
  </si>
  <si>
    <t>unistrand clusters (cutoff of 80% piRNAs on one strand)</t>
  </si>
  <si>
    <t>percentage of unistrand clusters</t>
  </si>
  <si>
    <t>unistrand clusters (cutoff of 90% piRNAs on one strand)</t>
  </si>
  <si>
    <t>Mos55</t>
  </si>
  <si>
    <t>head thorax</t>
  </si>
  <si>
    <t>midgut</t>
  </si>
  <si>
    <t>core piRNA cluster</t>
  </si>
  <si>
    <t>nearest Expgene</t>
  </si>
  <si>
    <t>cluster type</t>
  </si>
  <si>
    <t>genic</t>
  </si>
  <si>
    <t>others</t>
  </si>
  <si>
    <t>distance to Exp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2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0">
    <xf numFmtId="0" fontId="0" fillId="0" borderId="0" xfId="0"/>
    <xf numFmtId="0" fontId="0" fillId="2" borderId="1" xfId="0" applyFill="1" applyBorder="1"/>
    <xf numFmtId="0" fontId="0" fillId="0" borderId="1" xfId="0" applyBorder="1"/>
    <xf numFmtId="11" fontId="0" fillId="0" borderId="1" xfId="0" applyNumberFormat="1" applyBorder="1"/>
    <xf numFmtId="0" fontId="0" fillId="3" borderId="2" xfId="0" applyFill="1" applyBorder="1"/>
    <xf numFmtId="0" fontId="0" fillId="3" borderId="3" xfId="0" applyFill="1" applyBorder="1"/>
    <xf numFmtId="0" fontId="0" fillId="3" borderId="4" xfId="0" applyFill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164" fontId="0" fillId="0" borderId="11" xfId="1" applyNumberFormat="1" applyFont="1" applyBorder="1"/>
    <xf numFmtId="164" fontId="0" fillId="0" borderId="12" xfId="1" applyNumberFormat="1" applyFont="1" applyBorder="1"/>
    <xf numFmtId="0" fontId="0" fillId="4" borderId="8" xfId="0" applyFill="1" applyBorder="1"/>
    <xf numFmtId="0" fontId="0" fillId="4" borderId="1" xfId="0" applyFill="1" applyBorder="1"/>
    <xf numFmtId="0" fontId="0" fillId="4" borderId="9" xfId="0" applyFill="1" applyBorder="1"/>
    <xf numFmtId="164" fontId="0" fillId="4" borderId="1" xfId="1" applyNumberFormat="1" applyFont="1" applyFill="1" applyBorder="1"/>
    <xf numFmtId="164" fontId="0" fillId="4" borderId="9" xfId="1" applyNumberFormat="1" applyFont="1" applyFill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17"/>
  <sheetViews>
    <sheetView tabSelected="1" workbookViewId="0"/>
  </sheetViews>
  <sheetFormatPr defaultRowHeight="15" x14ac:dyDescent="0.25"/>
  <cols>
    <col min="1" max="1" width="14.85546875" customWidth="1"/>
    <col min="12" max="12" width="10.85546875" bestFit="1" customWidth="1"/>
    <col min="13" max="13" width="13.7109375" bestFit="1" customWidth="1"/>
    <col min="15" max="15" width="12.28515625" bestFit="1" customWidth="1"/>
  </cols>
  <sheetData>
    <row r="1" spans="1:15" x14ac:dyDescent="0.25">
      <c r="A1" s="1" t="s">
        <v>2511</v>
      </c>
      <c r="B1" s="1" t="s">
        <v>2512</v>
      </c>
      <c r="C1" s="1" t="s">
        <v>2513</v>
      </c>
      <c r="D1" s="1" t="s">
        <v>2514</v>
      </c>
      <c r="E1" s="1" t="s">
        <v>2515</v>
      </c>
      <c r="F1" s="1" t="s">
        <v>2516</v>
      </c>
      <c r="G1" s="1" t="s">
        <v>2517</v>
      </c>
      <c r="H1" s="1" t="s">
        <v>2518</v>
      </c>
      <c r="I1" s="1" t="s">
        <v>2519</v>
      </c>
      <c r="J1" s="1" t="s">
        <v>2520</v>
      </c>
      <c r="K1" s="1" t="s">
        <v>2521</v>
      </c>
      <c r="L1" s="1" t="s">
        <v>2522</v>
      </c>
      <c r="M1" s="1" t="s">
        <v>2523</v>
      </c>
      <c r="N1" s="1" t="s">
        <v>1</v>
      </c>
      <c r="O1" s="1" t="s">
        <v>0</v>
      </c>
    </row>
    <row r="2" spans="1:15" x14ac:dyDescent="0.25">
      <c r="A2" s="2" t="s">
        <v>3</v>
      </c>
      <c r="B2" s="2">
        <v>57992280</v>
      </c>
      <c r="C2" s="2">
        <v>58117272</v>
      </c>
      <c r="D2" s="2">
        <v>26</v>
      </c>
      <c r="E2" s="3">
        <v>37100</v>
      </c>
      <c r="F2" s="3">
        <v>37100</v>
      </c>
      <c r="G2" s="2">
        <v>74.099999999999994</v>
      </c>
      <c r="H2" s="2">
        <v>99.8</v>
      </c>
      <c r="I2" s="2">
        <v>0.19900000000000001</v>
      </c>
      <c r="J2" s="3">
        <v>16400</v>
      </c>
      <c r="K2" s="2">
        <v>13765</v>
      </c>
      <c r="L2" s="2">
        <v>124992</v>
      </c>
      <c r="M2" s="2">
        <v>296.81900000000002</v>
      </c>
      <c r="N2" s="2" t="s">
        <v>4</v>
      </c>
      <c r="O2" s="2" t="s">
        <v>2</v>
      </c>
    </row>
    <row r="3" spans="1:15" x14ac:dyDescent="0.25">
      <c r="A3" s="2" t="s">
        <v>6</v>
      </c>
      <c r="B3" s="2">
        <v>11610065</v>
      </c>
      <c r="C3" s="2">
        <v>11653310</v>
      </c>
      <c r="D3" s="2">
        <v>8</v>
      </c>
      <c r="E3" s="3">
        <v>48000</v>
      </c>
      <c r="F3" s="2">
        <v>149</v>
      </c>
      <c r="G3" s="3">
        <v>47900</v>
      </c>
      <c r="H3" s="2">
        <v>0.311</v>
      </c>
      <c r="I3" s="2">
        <v>99.7</v>
      </c>
      <c r="J3" s="3">
        <v>14300</v>
      </c>
      <c r="K3" s="2">
        <v>6071</v>
      </c>
      <c r="L3" s="2">
        <v>43245</v>
      </c>
      <c r="M3" s="2">
        <v>1109.95</v>
      </c>
      <c r="N3" s="2" t="s">
        <v>7</v>
      </c>
      <c r="O3" s="2" t="s">
        <v>5</v>
      </c>
    </row>
    <row r="4" spans="1:15" x14ac:dyDescent="0.25">
      <c r="A4" s="2" t="s">
        <v>6</v>
      </c>
      <c r="B4" s="2">
        <v>22426096</v>
      </c>
      <c r="C4" s="2">
        <v>22464409</v>
      </c>
      <c r="D4" s="2">
        <v>7</v>
      </c>
      <c r="E4" s="3">
        <v>2030</v>
      </c>
      <c r="F4" s="3">
        <v>1140</v>
      </c>
      <c r="G4" s="2">
        <v>893</v>
      </c>
      <c r="H4" s="2">
        <v>56</v>
      </c>
      <c r="I4" s="2">
        <v>44</v>
      </c>
      <c r="J4" s="2">
        <v>18.399999999999999</v>
      </c>
      <c r="K4" s="2">
        <v>83</v>
      </c>
      <c r="L4" s="2">
        <v>38313</v>
      </c>
      <c r="M4" s="2">
        <v>52.9846</v>
      </c>
      <c r="N4" s="2" t="s">
        <v>4</v>
      </c>
      <c r="O4" s="2" t="s">
        <v>8</v>
      </c>
    </row>
    <row r="5" spans="1:15" x14ac:dyDescent="0.25">
      <c r="A5" s="2" t="s">
        <v>10</v>
      </c>
      <c r="B5" s="2">
        <v>43110322</v>
      </c>
      <c r="C5" s="2">
        <v>43138645</v>
      </c>
      <c r="D5" s="2">
        <v>5</v>
      </c>
      <c r="E5" s="2">
        <v>618</v>
      </c>
      <c r="F5" s="2">
        <v>614</v>
      </c>
      <c r="G5" s="2">
        <v>3.47</v>
      </c>
      <c r="H5" s="2">
        <v>99.4</v>
      </c>
      <c r="I5" s="2">
        <v>0.56100000000000005</v>
      </c>
      <c r="J5" s="2">
        <v>57.1</v>
      </c>
      <c r="K5" s="2">
        <v>63</v>
      </c>
      <c r="L5" s="2">
        <v>28323</v>
      </c>
      <c r="M5" s="2">
        <v>21.819700000000001</v>
      </c>
      <c r="N5" s="2" t="s">
        <v>4</v>
      </c>
      <c r="O5" s="2" t="s">
        <v>9</v>
      </c>
    </row>
    <row r="6" spans="1:15" x14ac:dyDescent="0.25">
      <c r="A6" s="2" t="s">
        <v>12</v>
      </c>
      <c r="B6" s="2">
        <v>1</v>
      </c>
      <c r="C6" s="2">
        <v>26859</v>
      </c>
      <c r="D6" s="2">
        <v>6</v>
      </c>
      <c r="E6" s="3">
        <v>6800</v>
      </c>
      <c r="F6" s="3">
        <v>6780</v>
      </c>
      <c r="G6" s="2">
        <v>21.5</v>
      </c>
      <c r="H6" s="2">
        <v>99.7</v>
      </c>
      <c r="I6" s="2">
        <v>0.316</v>
      </c>
      <c r="J6" s="3">
        <v>1180</v>
      </c>
      <c r="K6" s="2">
        <v>1164</v>
      </c>
      <c r="L6" s="2">
        <v>26858</v>
      </c>
      <c r="M6" s="2">
        <v>253.18299999999999</v>
      </c>
      <c r="N6" s="2" t="s">
        <v>4</v>
      </c>
      <c r="O6" s="2" t="s">
        <v>11</v>
      </c>
    </row>
    <row r="7" spans="1:15" x14ac:dyDescent="0.25">
      <c r="A7" s="2" t="s">
        <v>14</v>
      </c>
      <c r="B7" s="2">
        <v>910221</v>
      </c>
      <c r="C7" s="2">
        <v>934653</v>
      </c>
      <c r="D7" s="2">
        <v>4</v>
      </c>
      <c r="E7" s="2">
        <v>672</v>
      </c>
      <c r="F7" s="2">
        <v>668</v>
      </c>
      <c r="G7" s="2">
        <v>4.01</v>
      </c>
      <c r="H7" s="2">
        <v>99.4</v>
      </c>
      <c r="I7" s="2">
        <v>0.59799999999999998</v>
      </c>
      <c r="J7" s="2">
        <v>21</v>
      </c>
      <c r="K7" s="2">
        <v>40</v>
      </c>
      <c r="L7" s="2">
        <v>24432</v>
      </c>
      <c r="M7" s="2">
        <v>27.504899999999999</v>
      </c>
      <c r="N7" s="2" t="s">
        <v>4</v>
      </c>
      <c r="O7" s="2" t="s">
        <v>13</v>
      </c>
    </row>
    <row r="8" spans="1:15" x14ac:dyDescent="0.25">
      <c r="A8" s="2" t="s">
        <v>16</v>
      </c>
      <c r="B8" s="2">
        <v>920396</v>
      </c>
      <c r="C8" s="2">
        <v>944630</v>
      </c>
      <c r="D8" s="2">
        <v>4</v>
      </c>
      <c r="E8" s="2">
        <v>773</v>
      </c>
      <c r="F8" s="2">
        <v>158</v>
      </c>
      <c r="G8" s="2">
        <v>614</v>
      </c>
      <c r="H8" s="2">
        <v>20.5</v>
      </c>
      <c r="I8" s="2">
        <v>79.5</v>
      </c>
      <c r="J8" s="2">
        <v>8.58</v>
      </c>
      <c r="K8" s="2">
        <v>41</v>
      </c>
      <c r="L8" s="2">
        <v>24234</v>
      </c>
      <c r="M8" s="2">
        <v>31.897300000000001</v>
      </c>
      <c r="N8" s="2" t="s">
        <v>7</v>
      </c>
      <c r="O8" s="2" t="s">
        <v>15</v>
      </c>
    </row>
    <row r="9" spans="1:15" x14ac:dyDescent="0.25">
      <c r="A9" s="2" t="s">
        <v>16</v>
      </c>
      <c r="B9" s="2">
        <v>20846658</v>
      </c>
      <c r="C9" s="2">
        <v>20870727</v>
      </c>
      <c r="D9" s="2">
        <v>6</v>
      </c>
      <c r="E9" s="3">
        <v>188000</v>
      </c>
      <c r="F9" s="3">
        <v>188000</v>
      </c>
      <c r="G9" s="2">
        <v>14.6</v>
      </c>
      <c r="H9" s="2">
        <v>100</v>
      </c>
      <c r="I9" s="2">
        <v>7.7600000000000004E-3</v>
      </c>
      <c r="J9" s="3">
        <v>54900</v>
      </c>
      <c r="K9" s="2">
        <v>7151</v>
      </c>
      <c r="L9" s="2">
        <v>24069</v>
      </c>
      <c r="M9" s="2">
        <v>7810.88</v>
      </c>
      <c r="N9" s="2" t="s">
        <v>4</v>
      </c>
      <c r="O9" s="2" t="s">
        <v>17</v>
      </c>
    </row>
    <row r="10" spans="1:15" x14ac:dyDescent="0.25">
      <c r="A10" s="2" t="s">
        <v>19</v>
      </c>
      <c r="B10" s="2">
        <v>13465214</v>
      </c>
      <c r="C10" s="2">
        <v>13489269</v>
      </c>
      <c r="D10" s="2">
        <v>4</v>
      </c>
      <c r="E10" s="2">
        <v>669</v>
      </c>
      <c r="F10" s="2">
        <v>101</v>
      </c>
      <c r="G10" s="2">
        <v>567</v>
      </c>
      <c r="H10" s="2">
        <v>15.1</v>
      </c>
      <c r="I10" s="2">
        <v>84.9</v>
      </c>
      <c r="J10" s="2">
        <v>24.8</v>
      </c>
      <c r="K10" s="2">
        <v>85</v>
      </c>
      <c r="L10" s="2">
        <v>24055</v>
      </c>
      <c r="M10" s="2">
        <v>27.811299999999999</v>
      </c>
      <c r="N10" s="2" t="s">
        <v>7</v>
      </c>
      <c r="O10" s="2" t="s">
        <v>18</v>
      </c>
    </row>
    <row r="11" spans="1:15" x14ac:dyDescent="0.25">
      <c r="A11" s="2" t="s">
        <v>16</v>
      </c>
      <c r="B11" s="2">
        <v>955134</v>
      </c>
      <c r="C11" s="2">
        <v>978704</v>
      </c>
      <c r="D11" s="2">
        <v>4</v>
      </c>
      <c r="E11" s="2">
        <v>362</v>
      </c>
      <c r="F11" s="2">
        <v>131</v>
      </c>
      <c r="G11" s="2">
        <v>231</v>
      </c>
      <c r="H11" s="2">
        <v>36.200000000000003</v>
      </c>
      <c r="I11" s="2">
        <v>63.8</v>
      </c>
      <c r="J11" s="2">
        <v>40.700000000000003</v>
      </c>
      <c r="K11" s="2">
        <v>55</v>
      </c>
      <c r="L11" s="2">
        <v>23570</v>
      </c>
      <c r="M11" s="2">
        <v>15.358499999999999</v>
      </c>
      <c r="N11" s="2" t="s">
        <v>7</v>
      </c>
      <c r="O11" s="2" t="s">
        <v>20</v>
      </c>
    </row>
    <row r="12" spans="1:15" x14ac:dyDescent="0.25">
      <c r="A12" s="2" t="s">
        <v>14</v>
      </c>
      <c r="B12" s="2">
        <v>11142335</v>
      </c>
      <c r="C12" s="2">
        <v>11164033</v>
      </c>
      <c r="D12" s="2">
        <v>3</v>
      </c>
      <c r="E12" s="3">
        <v>3410</v>
      </c>
      <c r="F12" s="2">
        <v>27.6</v>
      </c>
      <c r="G12" s="3">
        <v>3390</v>
      </c>
      <c r="H12" s="2">
        <v>0.80700000000000005</v>
      </c>
      <c r="I12" s="2">
        <v>99.2</v>
      </c>
      <c r="J12" s="3">
        <v>3240</v>
      </c>
      <c r="K12" s="2">
        <v>399</v>
      </c>
      <c r="L12" s="2">
        <v>21698</v>
      </c>
      <c r="M12" s="2">
        <v>157.15700000000001</v>
      </c>
      <c r="N12" s="2" t="s">
        <v>7</v>
      </c>
      <c r="O12" s="2" t="s">
        <v>21</v>
      </c>
    </row>
    <row r="13" spans="1:15" x14ac:dyDescent="0.25">
      <c r="A13" s="2" t="s">
        <v>14</v>
      </c>
      <c r="B13" s="2">
        <v>28863469</v>
      </c>
      <c r="C13" s="2">
        <v>28883311</v>
      </c>
      <c r="D13" s="2">
        <v>4</v>
      </c>
      <c r="E13" s="3">
        <v>1400</v>
      </c>
      <c r="F13" s="3">
        <v>1200</v>
      </c>
      <c r="G13" s="2">
        <v>199</v>
      </c>
      <c r="H13" s="2">
        <v>85.8</v>
      </c>
      <c r="I13" s="2">
        <v>14.2</v>
      </c>
      <c r="J13" s="2">
        <v>24.3</v>
      </c>
      <c r="K13" s="2">
        <v>27</v>
      </c>
      <c r="L13" s="2">
        <v>19842</v>
      </c>
      <c r="M13" s="2">
        <v>70.557400000000001</v>
      </c>
      <c r="N13" s="2" t="s">
        <v>4</v>
      </c>
      <c r="O13" s="2" t="s">
        <v>22</v>
      </c>
    </row>
    <row r="14" spans="1:15" x14ac:dyDescent="0.25">
      <c r="A14" s="2" t="s">
        <v>19</v>
      </c>
      <c r="B14" s="2">
        <v>860166</v>
      </c>
      <c r="C14" s="2">
        <v>879214</v>
      </c>
      <c r="D14" s="2">
        <v>3</v>
      </c>
      <c r="E14" s="2">
        <v>199</v>
      </c>
      <c r="F14" s="2">
        <v>166</v>
      </c>
      <c r="G14" s="2">
        <v>33</v>
      </c>
      <c r="H14" s="2">
        <v>83.4</v>
      </c>
      <c r="I14" s="2">
        <v>16.600000000000001</v>
      </c>
      <c r="J14" s="2">
        <v>4.93</v>
      </c>
      <c r="K14" s="2">
        <v>10</v>
      </c>
      <c r="L14" s="2">
        <v>19048</v>
      </c>
      <c r="M14" s="2">
        <v>10.4473</v>
      </c>
      <c r="N14" s="2" t="s">
        <v>4</v>
      </c>
      <c r="O14" s="2" t="s">
        <v>23</v>
      </c>
    </row>
    <row r="15" spans="1:15" x14ac:dyDescent="0.25">
      <c r="A15" s="2" t="s">
        <v>3</v>
      </c>
      <c r="B15" s="2">
        <v>60800878</v>
      </c>
      <c r="C15" s="2">
        <v>60819461</v>
      </c>
      <c r="D15" s="2">
        <v>4</v>
      </c>
      <c r="E15" s="2">
        <v>617</v>
      </c>
      <c r="F15" s="2">
        <v>397</v>
      </c>
      <c r="G15" s="2">
        <v>220</v>
      </c>
      <c r="H15" s="2">
        <v>64.3</v>
      </c>
      <c r="I15" s="2">
        <v>35.700000000000003</v>
      </c>
      <c r="J15" s="2">
        <v>72.599999999999994</v>
      </c>
      <c r="K15" s="2">
        <v>178</v>
      </c>
      <c r="L15" s="2">
        <v>18583</v>
      </c>
      <c r="M15" s="2">
        <v>33.202399999999997</v>
      </c>
      <c r="N15" s="2" t="s">
        <v>4</v>
      </c>
      <c r="O15" s="2" t="s">
        <v>24</v>
      </c>
    </row>
    <row r="16" spans="1:15" x14ac:dyDescent="0.25">
      <c r="A16" s="2" t="s">
        <v>3</v>
      </c>
      <c r="B16" s="2">
        <v>61341517</v>
      </c>
      <c r="C16" s="2">
        <v>61358462</v>
      </c>
      <c r="D16" s="2">
        <v>3</v>
      </c>
      <c r="E16" s="2">
        <v>354</v>
      </c>
      <c r="F16" s="2">
        <v>258</v>
      </c>
      <c r="G16" s="2">
        <v>95.8</v>
      </c>
      <c r="H16" s="2">
        <v>72.900000000000006</v>
      </c>
      <c r="I16" s="2">
        <v>27.1</v>
      </c>
      <c r="J16" s="2">
        <v>42.3</v>
      </c>
      <c r="K16" s="2">
        <v>64</v>
      </c>
      <c r="L16" s="2">
        <v>16945</v>
      </c>
      <c r="M16" s="2">
        <v>20.891100000000002</v>
      </c>
      <c r="N16" s="2" t="s">
        <v>4</v>
      </c>
      <c r="O16" s="2" t="s">
        <v>25</v>
      </c>
    </row>
    <row r="17" spans="1:15" x14ac:dyDescent="0.25">
      <c r="A17" s="2" t="s">
        <v>6</v>
      </c>
      <c r="B17" s="2">
        <v>21782331</v>
      </c>
      <c r="C17" s="2">
        <v>21798434</v>
      </c>
      <c r="D17" s="2">
        <v>3</v>
      </c>
      <c r="E17" s="2">
        <v>461</v>
      </c>
      <c r="F17" s="2">
        <v>40.299999999999997</v>
      </c>
      <c r="G17" s="2">
        <v>421</v>
      </c>
      <c r="H17" s="2">
        <v>8.75</v>
      </c>
      <c r="I17" s="2">
        <v>91.3</v>
      </c>
      <c r="J17" s="2">
        <v>111</v>
      </c>
      <c r="K17" s="2">
        <v>178</v>
      </c>
      <c r="L17" s="2">
        <v>16103</v>
      </c>
      <c r="M17" s="2">
        <v>28.6282</v>
      </c>
      <c r="N17" s="2" t="s">
        <v>7</v>
      </c>
      <c r="O17" s="2" t="s">
        <v>26</v>
      </c>
    </row>
    <row r="18" spans="1:15" x14ac:dyDescent="0.25">
      <c r="A18" s="2" t="s">
        <v>28</v>
      </c>
      <c r="B18" s="2">
        <v>0</v>
      </c>
      <c r="C18" s="2">
        <v>14999</v>
      </c>
      <c r="D18" s="2">
        <v>3</v>
      </c>
      <c r="E18" s="2">
        <v>927</v>
      </c>
      <c r="F18" s="2">
        <v>474</v>
      </c>
      <c r="G18" s="2">
        <v>453</v>
      </c>
      <c r="H18" s="2">
        <v>51.1</v>
      </c>
      <c r="I18" s="2">
        <v>48.9</v>
      </c>
      <c r="J18" s="2">
        <v>923</v>
      </c>
      <c r="K18" s="2">
        <v>1806</v>
      </c>
      <c r="L18" s="2">
        <v>14999</v>
      </c>
      <c r="M18" s="2">
        <v>61.804099999999998</v>
      </c>
      <c r="N18" s="2" t="s">
        <v>4</v>
      </c>
      <c r="O18" s="2" t="s">
        <v>27</v>
      </c>
    </row>
    <row r="19" spans="1:15" x14ac:dyDescent="0.25">
      <c r="A19" s="2" t="s">
        <v>30</v>
      </c>
      <c r="B19" s="2">
        <v>70587</v>
      </c>
      <c r="C19" s="2">
        <v>84988</v>
      </c>
      <c r="D19" s="2">
        <v>3</v>
      </c>
      <c r="E19" s="2">
        <v>732</v>
      </c>
      <c r="F19" s="2">
        <v>732</v>
      </c>
      <c r="G19" s="2">
        <v>0</v>
      </c>
      <c r="H19" s="2">
        <v>100</v>
      </c>
      <c r="I19" s="2">
        <v>0</v>
      </c>
      <c r="J19" s="2">
        <v>375</v>
      </c>
      <c r="K19" s="2">
        <v>790</v>
      </c>
      <c r="L19" s="2">
        <v>14401</v>
      </c>
      <c r="M19" s="2">
        <v>50.829799999999999</v>
      </c>
      <c r="N19" s="2" t="s">
        <v>4</v>
      </c>
      <c r="O19" s="2" t="s">
        <v>29</v>
      </c>
    </row>
    <row r="20" spans="1:15" x14ac:dyDescent="0.25">
      <c r="A20" s="2" t="s">
        <v>3</v>
      </c>
      <c r="B20" s="2">
        <v>5815098</v>
      </c>
      <c r="C20" s="2">
        <v>5829364</v>
      </c>
      <c r="D20" s="2">
        <v>3</v>
      </c>
      <c r="E20" s="3">
        <v>42800</v>
      </c>
      <c r="F20" s="2">
        <v>20.6</v>
      </c>
      <c r="G20" s="3">
        <v>42800</v>
      </c>
      <c r="H20" s="2">
        <v>4.8099999999999997E-2</v>
      </c>
      <c r="I20" s="2">
        <v>100</v>
      </c>
      <c r="J20" s="3">
        <v>23800</v>
      </c>
      <c r="K20" s="2">
        <v>2741</v>
      </c>
      <c r="L20" s="2">
        <v>14266</v>
      </c>
      <c r="M20" s="2">
        <v>3000.14</v>
      </c>
      <c r="N20" s="2" t="s">
        <v>7</v>
      </c>
      <c r="O20" s="2" t="s">
        <v>31</v>
      </c>
    </row>
    <row r="21" spans="1:15" x14ac:dyDescent="0.25">
      <c r="A21" s="2" t="s">
        <v>19</v>
      </c>
      <c r="B21" s="2">
        <v>40125439</v>
      </c>
      <c r="C21" s="2">
        <v>40139523</v>
      </c>
      <c r="D21" s="2">
        <v>3</v>
      </c>
      <c r="E21" s="3">
        <v>1830</v>
      </c>
      <c r="F21" s="3">
        <v>1820</v>
      </c>
      <c r="G21" s="2">
        <v>7.85</v>
      </c>
      <c r="H21" s="2">
        <v>99.6</v>
      </c>
      <c r="I21" s="2">
        <v>0.43</v>
      </c>
      <c r="J21" s="2">
        <v>8.0299999999999994</v>
      </c>
      <c r="K21" s="2">
        <v>16</v>
      </c>
      <c r="L21" s="2">
        <v>14084</v>
      </c>
      <c r="M21" s="2">
        <v>129.935</v>
      </c>
      <c r="N21" s="2" t="s">
        <v>4</v>
      </c>
      <c r="O21" s="2" t="s">
        <v>32</v>
      </c>
    </row>
    <row r="22" spans="1:15" x14ac:dyDescent="0.25">
      <c r="A22" s="2" t="s">
        <v>14</v>
      </c>
      <c r="B22" s="2">
        <v>24689750</v>
      </c>
      <c r="C22" s="2">
        <v>24703671</v>
      </c>
      <c r="D22" s="2">
        <v>3</v>
      </c>
      <c r="E22" s="2">
        <v>159</v>
      </c>
      <c r="F22" s="2">
        <v>69</v>
      </c>
      <c r="G22" s="2">
        <v>90.1</v>
      </c>
      <c r="H22" s="2">
        <v>43.3</v>
      </c>
      <c r="I22" s="2">
        <v>56.7</v>
      </c>
      <c r="J22" s="2">
        <v>7.66</v>
      </c>
      <c r="K22" s="2">
        <v>7</v>
      </c>
      <c r="L22" s="2">
        <v>13921</v>
      </c>
      <c r="M22" s="2">
        <v>11.4216</v>
      </c>
      <c r="N22" s="2" t="s">
        <v>7</v>
      </c>
      <c r="O22" s="2" t="s">
        <v>33</v>
      </c>
    </row>
    <row r="23" spans="1:15" x14ac:dyDescent="0.25">
      <c r="A23" s="2" t="s">
        <v>14</v>
      </c>
      <c r="B23" s="2">
        <v>16710395</v>
      </c>
      <c r="C23" s="2">
        <v>16723942</v>
      </c>
      <c r="D23" s="2">
        <v>2</v>
      </c>
      <c r="E23" s="3">
        <v>1170</v>
      </c>
      <c r="F23" s="3">
        <v>1160</v>
      </c>
      <c r="G23" s="2">
        <v>4.2</v>
      </c>
      <c r="H23" s="2">
        <v>99.6</v>
      </c>
      <c r="I23" s="2">
        <v>0.35899999999999999</v>
      </c>
      <c r="J23" s="2">
        <v>30.5</v>
      </c>
      <c r="K23" s="2">
        <v>50</v>
      </c>
      <c r="L23" s="2">
        <v>13547</v>
      </c>
      <c r="M23" s="2">
        <v>86.366</v>
      </c>
      <c r="N23" s="2" t="s">
        <v>4</v>
      </c>
      <c r="O23" s="2" t="s">
        <v>34</v>
      </c>
    </row>
    <row r="24" spans="1:15" x14ac:dyDescent="0.25">
      <c r="A24" s="2" t="s">
        <v>10</v>
      </c>
      <c r="B24" s="2">
        <v>38375516</v>
      </c>
      <c r="C24" s="2">
        <v>38388962</v>
      </c>
      <c r="D24" s="2">
        <v>2</v>
      </c>
      <c r="E24" s="3">
        <v>9510</v>
      </c>
      <c r="F24" s="3">
        <v>9510</v>
      </c>
      <c r="G24" s="2">
        <v>0</v>
      </c>
      <c r="H24" s="2">
        <v>100</v>
      </c>
      <c r="I24" s="2">
        <v>0</v>
      </c>
      <c r="J24" s="3">
        <v>9510</v>
      </c>
      <c r="K24" s="2">
        <v>19</v>
      </c>
      <c r="L24" s="2">
        <v>13446</v>
      </c>
      <c r="M24" s="2">
        <v>707.274</v>
      </c>
      <c r="N24" s="2" t="s">
        <v>4</v>
      </c>
      <c r="O24" s="2" t="s">
        <v>35</v>
      </c>
    </row>
    <row r="25" spans="1:15" x14ac:dyDescent="0.25">
      <c r="A25" s="2" t="s">
        <v>14</v>
      </c>
      <c r="B25" s="2">
        <v>9986697</v>
      </c>
      <c r="C25" s="2">
        <v>9999996</v>
      </c>
      <c r="D25" s="2">
        <v>3</v>
      </c>
      <c r="E25" s="2">
        <v>328</v>
      </c>
      <c r="F25" s="2">
        <v>0.73</v>
      </c>
      <c r="G25" s="2">
        <v>327</v>
      </c>
      <c r="H25" s="2">
        <v>0.223</v>
      </c>
      <c r="I25" s="2">
        <v>99.8</v>
      </c>
      <c r="J25" s="2">
        <v>34.299999999999997</v>
      </c>
      <c r="K25" s="2">
        <v>42</v>
      </c>
      <c r="L25" s="2">
        <v>13299</v>
      </c>
      <c r="M25" s="2">
        <v>24.663499999999999</v>
      </c>
      <c r="N25" s="2" t="s">
        <v>7</v>
      </c>
      <c r="O25" s="2" t="s">
        <v>36</v>
      </c>
    </row>
    <row r="26" spans="1:15" x14ac:dyDescent="0.25">
      <c r="A26" s="2" t="s">
        <v>3</v>
      </c>
      <c r="B26" s="2">
        <v>15335369</v>
      </c>
      <c r="C26" s="2">
        <v>15348384</v>
      </c>
      <c r="D26" s="2">
        <v>3</v>
      </c>
      <c r="E26" s="3">
        <v>24800</v>
      </c>
      <c r="F26" s="3">
        <v>24800</v>
      </c>
      <c r="G26" s="2">
        <v>5.84</v>
      </c>
      <c r="H26" s="2">
        <v>100</v>
      </c>
      <c r="I26" s="2">
        <v>2.35E-2</v>
      </c>
      <c r="J26" s="3">
        <v>18200</v>
      </c>
      <c r="K26" s="2">
        <v>3443</v>
      </c>
      <c r="L26" s="2">
        <v>13015</v>
      </c>
      <c r="M26" s="2">
        <v>1905.49</v>
      </c>
      <c r="N26" s="2" t="s">
        <v>4</v>
      </c>
      <c r="O26" s="2" t="s">
        <v>37</v>
      </c>
    </row>
    <row r="27" spans="1:15" x14ac:dyDescent="0.25">
      <c r="A27" s="2" t="s">
        <v>16</v>
      </c>
      <c r="B27" s="2">
        <v>21087032</v>
      </c>
      <c r="C27" s="2">
        <v>21099898</v>
      </c>
      <c r="D27" s="2">
        <v>3</v>
      </c>
      <c r="E27" s="3">
        <v>31700</v>
      </c>
      <c r="F27" s="3">
        <v>31600</v>
      </c>
      <c r="G27" s="2">
        <v>5.29</v>
      </c>
      <c r="H27" s="2">
        <v>100</v>
      </c>
      <c r="I27" s="2">
        <v>1.67E-2</v>
      </c>
      <c r="J27" s="3">
        <v>22200</v>
      </c>
      <c r="K27" s="2">
        <v>4226</v>
      </c>
      <c r="L27" s="2">
        <v>12866</v>
      </c>
      <c r="M27" s="2">
        <v>2463.86</v>
      </c>
      <c r="N27" s="2" t="s">
        <v>4</v>
      </c>
      <c r="O27" s="2" t="s">
        <v>38</v>
      </c>
    </row>
    <row r="28" spans="1:15" x14ac:dyDescent="0.25">
      <c r="A28" s="2" t="s">
        <v>6</v>
      </c>
      <c r="B28" s="2">
        <v>20175102</v>
      </c>
      <c r="C28" s="2">
        <v>20187170</v>
      </c>
      <c r="D28" s="2">
        <v>3</v>
      </c>
      <c r="E28" s="2">
        <v>772</v>
      </c>
      <c r="F28" s="2">
        <v>768</v>
      </c>
      <c r="G28" s="2">
        <v>3.47</v>
      </c>
      <c r="H28" s="2">
        <v>99.6</v>
      </c>
      <c r="I28" s="2">
        <v>0.44900000000000001</v>
      </c>
      <c r="J28" s="2">
        <v>110</v>
      </c>
      <c r="K28" s="2">
        <v>279</v>
      </c>
      <c r="L28" s="2">
        <v>12068</v>
      </c>
      <c r="M28" s="2">
        <v>63.970799999999997</v>
      </c>
      <c r="N28" s="2" t="s">
        <v>4</v>
      </c>
      <c r="O28" s="2" t="s">
        <v>39</v>
      </c>
    </row>
    <row r="29" spans="1:15" x14ac:dyDescent="0.25">
      <c r="A29" s="2" t="s">
        <v>6</v>
      </c>
      <c r="B29" s="2">
        <v>24172321</v>
      </c>
      <c r="C29" s="2">
        <v>24184377</v>
      </c>
      <c r="D29" s="2">
        <v>3</v>
      </c>
      <c r="E29" s="3">
        <v>1940</v>
      </c>
      <c r="F29" s="2">
        <v>54.7</v>
      </c>
      <c r="G29" s="3">
        <v>1880</v>
      </c>
      <c r="H29" s="2">
        <v>2.83</v>
      </c>
      <c r="I29" s="2">
        <v>97.2</v>
      </c>
      <c r="J29" s="2">
        <v>10.9</v>
      </c>
      <c r="K29" s="2">
        <v>19</v>
      </c>
      <c r="L29" s="2">
        <v>12056</v>
      </c>
      <c r="M29" s="2">
        <v>160.916</v>
      </c>
      <c r="N29" s="2" t="s">
        <v>7</v>
      </c>
      <c r="O29" s="2" t="s">
        <v>40</v>
      </c>
    </row>
    <row r="30" spans="1:15" x14ac:dyDescent="0.25">
      <c r="A30" s="2" t="s">
        <v>14</v>
      </c>
      <c r="B30" s="2">
        <v>6822671</v>
      </c>
      <c r="C30" s="2">
        <v>6834504</v>
      </c>
      <c r="D30" s="2">
        <v>3</v>
      </c>
      <c r="E30" s="3">
        <v>1850</v>
      </c>
      <c r="F30" s="3">
        <v>1070</v>
      </c>
      <c r="G30" s="2">
        <v>775</v>
      </c>
      <c r="H30" s="2">
        <v>58</v>
      </c>
      <c r="I30" s="2">
        <v>42</v>
      </c>
      <c r="J30" s="2">
        <v>21.7</v>
      </c>
      <c r="K30" s="2">
        <v>42</v>
      </c>
      <c r="L30" s="2">
        <v>11833</v>
      </c>
      <c r="M30" s="2">
        <v>156.34200000000001</v>
      </c>
      <c r="N30" s="2" t="s">
        <v>4</v>
      </c>
      <c r="O30" s="2" t="s">
        <v>41</v>
      </c>
    </row>
    <row r="31" spans="1:15" x14ac:dyDescent="0.25">
      <c r="A31" s="2" t="s">
        <v>14</v>
      </c>
      <c r="B31" s="2">
        <v>4026253</v>
      </c>
      <c r="C31" s="2">
        <v>4037772</v>
      </c>
      <c r="D31" s="2">
        <v>2</v>
      </c>
      <c r="E31" s="2">
        <v>162</v>
      </c>
      <c r="F31" s="2">
        <v>119</v>
      </c>
      <c r="G31" s="2">
        <v>43.2</v>
      </c>
      <c r="H31" s="2">
        <v>73.3</v>
      </c>
      <c r="I31" s="2">
        <v>26.7</v>
      </c>
      <c r="J31" s="2">
        <v>56.9</v>
      </c>
      <c r="K31" s="2">
        <v>23</v>
      </c>
      <c r="L31" s="2">
        <v>11519</v>
      </c>
      <c r="M31" s="2">
        <v>14.063700000000001</v>
      </c>
      <c r="N31" s="2" t="s">
        <v>4</v>
      </c>
      <c r="O31" s="2" t="s">
        <v>42</v>
      </c>
    </row>
    <row r="32" spans="1:15" x14ac:dyDescent="0.25">
      <c r="A32" s="2" t="s">
        <v>14</v>
      </c>
      <c r="B32" s="2">
        <v>6175989</v>
      </c>
      <c r="C32" s="2">
        <v>6187433</v>
      </c>
      <c r="D32" s="2">
        <v>3</v>
      </c>
      <c r="E32" s="2">
        <v>596</v>
      </c>
      <c r="F32" s="2">
        <v>542</v>
      </c>
      <c r="G32" s="2">
        <v>54.4</v>
      </c>
      <c r="H32" s="2">
        <v>90.9</v>
      </c>
      <c r="I32" s="2">
        <v>9.1199999999999992</v>
      </c>
      <c r="J32" s="2">
        <v>68.400000000000006</v>
      </c>
      <c r="K32" s="2">
        <v>36</v>
      </c>
      <c r="L32" s="2">
        <v>11444</v>
      </c>
      <c r="M32" s="2">
        <v>52.079700000000003</v>
      </c>
      <c r="N32" s="2" t="s">
        <v>4</v>
      </c>
      <c r="O32" s="2" t="s">
        <v>43</v>
      </c>
    </row>
    <row r="33" spans="1:15" x14ac:dyDescent="0.25">
      <c r="A33" s="2" t="s">
        <v>45</v>
      </c>
      <c r="B33" s="2">
        <v>10407</v>
      </c>
      <c r="C33" s="2">
        <v>20892</v>
      </c>
      <c r="D33" s="2">
        <v>2</v>
      </c>
      <c r="E33" s="2">
        <v>595</v>
      </c>
      <c r="F33" s="2">
        <v>527</v>
      </c>
      <c r="G33" s="2">
        <v>68.2</v>
      </c>
      <c r="H33" s="2">
        <v>88.5</v>
      </c>
      <c r="I33" s="2">
        <v>11.5</v>
      </c>
      <c r="J33" s="2">
        <v>37.9</v>
      </c>
      <c r="K33" s="2">
        <v>10</v>
      </c>
      <c r="L33" s="2">
        <v>10485</v>
      </c>
      <c r="M33" s="2">
        <v>56.747700000000002</v>
      </c>
      <c r="N33" s="2" t="s">
        <v>4</v>
      </c>
      <c r="O33" s="2" t="s">
        <v>44</v>
      </c>
    </row>
    <row r="34" spans="1:15" x14ac:dyDescent="0.25">
      <c r="A34" s="2" t="s">
        <v>16</v>
      </c>
      <c r="B34" s="2">
        <v>18088544</v>
      </c>
      <c r="C34" s="2">
        <v>18098952</v>
      </c>
      <c r="D34" s="2">
        <v>2</v>
      </c>
      <c r="E34" s="2">
        <v>130</v>
      </c>
      <c r="F34" s="2">
        <v>23.4</v>
      </c>
      <c r="G34" s="2">
        <v>106</v>
      </c>
      <c r="H34" s="2">
        <v>18</v>
      </c>
      <c r="I34" s="2">
        <v>82</v>
      </c>
      <c r="J34" s="2">
        <v>11.3</v>
      </c>
      <c r="K34" s="2">
        <v>9</v>
      </c>
      <c r="L34" s="2">
        <v>10408</v>
      </c>
      <c r="M34" s="2">
        <v>12.490399999999999</v>
      </c>
      <c r="N34" s="2" t="s">
        <v>7</v>
      </c>
      <c r="O34" s="2" t="s">
        <v>46</v>
      </c>
    </row>
    <row r="35" spans="1:15" x14ac:dyDescent="0.25">
      <c r="A35" s="2" t="s">
        <v>16</v>
      </c>
      <c r="B35" s="2">
        <v>18990002</v>
      </c>
      <c r="C35" s="2">
        <v>18999930</v>
      </c>
      <c r="D35" s="2">
        <v>2</v>
      </c>
      <c r="E35" s="2">
        <v>960</v>
      </c>
      <c r="F35" s="2">
        <v>384</v>
      </c>
      <c r="G35" s="2">
        <v>575</v>
      </c>
      <c r="H35" s="2">
        <v>40</v>
      </c>
      <c r="I35" s="2">
        <v>60</v>
      </c>
      <c r="J35" s="2">
        <v>13.7</v>
      </c>
      <c r="K35" s="2">
        <v>28</v>
      </c>
      <c r="L35" s="2">
        <v>9928</v>
      </c>
      <c r="M35" s="2">
        <v>96.696200000000005</v>
      </c>
      <c r="N35" s="2" t="s">
        <v>7</v>
      </c>
      <c r="O35" s="2" t="s">
        <v>47</v>
      </c>
    </row>
    <row r="36" spans="1:15" x14ac:dyDescent="0.25">
      <c r="A36" s="2" t="s">
        <v>16</v>
      </c>
      <c r="B36" s="2">
        <v>1305125</v>
      </c>
      <c r="C36" s="2">
        <v>1314970</v>
      </c>
      <c r="D36" s="2">
        <v>2</v>
      </c>
      <c r="E36" s="3">
        <v>3610</v>
      </c>
      <c r="F36" s="3">
        <v>1680</v>
      </c>
      <c r="G36" s="3">
        <v>1930</v>
      </c>
      <c r="H36" s="2">
        <v>46.6</v>
      </c>
      <c r="I36" s="2">
        <v>53.4</v>
      </c>
      <c r="J36" s="2">
        <v>65.099999999999994</v>
      </c>
      <c r="K36" s="2">
        <v>85</v>
      </c>
      <c r="L36" s="2">
        <v>9845</v>
      </c>
      <c r="M36" s="2">
        <v>366.68400000000003</v>
      </c>
      <c r="N36" s="2" t="s">
        <v>7</v>
      </c>
      <c r="O36" s="2" t="s">
        <v>48</v>
      </c>
    </row>
    <row r="37" spans="1:15" x14ac:dyDescent="0.25">
      <c r="A37" s="2" t="s">
        <v>16</v>
      </c>
      <c r="B37" s="2">
        <v>1405053</v>
      </c>
      <c r="C37" s="2">
        <v>1414795</v>
      </c>
      <c r="D37" s="2">
        <v>2</v>
      </c>
      <c r="E37" s="3">
        <v>2520</v>
      </c>
      <c r="F37" s="3">
        <v>2050</v>
      </c>
      <c r="G37" s="2">
        <v>468</v>
      </c>
      <c r="H37" s="2">
        <v>81.400000000000006</v>
      </c>
      <c r="I37" s="2">
        <v>18.600000000000001</v>
      </c>
      <c r="J37" s="2">
        <v>27</v>
      </c>
      <c r="K37" s="2">
        <v>26</v>
      </c>
      <c r="L37" s="2">
        <v>9742</v>
      </c>
      <c r="M37" s="2">
        <v>258.67399999999998</v>
      </c>
      <c r="N37" s="2" t="s">
        <v>4</v>
      </c>
      <c r="O37" s="2" t="s">
        <v>49</v>
      </c>
    </row>
    <row r="38" spans="1:15" x14ac:dyDescent="0.25">
      <c r="A38" s="2" t="s">
        <v>6</v>
      </c>
      <c r="B38" s="2">
        <v>22825341</v>
      </c>
      <c r="C38" s="2">
        <v>22834966</v>
      </c>
      <c r="D38" s="2">
        <v>2</v>
      </c>
      <c r="E38" s="2">
        <v>217</v>
      </c>
      <c r="F38" s="2">
        <v>217</v>
      </c>
      <c r="G38" s="2">
        <v>0.182</v>
      </c>
      <c r="H38" s="2">
        <v>99.9</v>
      </c>
      <c r="I38" s="2">
        <v>8.4099999999999994E-2</v>
      </c>
      <c r="J38" s="2">
        <v>9.31</v>
      </c>
      <c r="K38" s="2">
        <v>40</v>
      </c>
      <c r="L38" s="2">
        <v>9625</v>
      </c>
      <c r="M38" s="2">
        <v>22.545500000000001</v>
      </c>
      <c r="N38" s="2" t="s">
        <v>4</v>
      </c>
      <c r="O38" s="2" t="s">
        <v>50</v>
      </c>
    </row>
    <row r="39" spans="1:15" x14ac:dyDescent="0.25">
      <c r="A39" s="2" t="s">
        <v>6</v>
      </c>
      <c r="B39" s="2">
        <v>21755422</v>
      </c>
      <c r="C39" s="2">
        <v>21764969</v>
      </c>
      <c r="D39" s="2">
        <v>2</v>
      </c>
      <c r="E39" s="2">
        <v>217</v>
      </c>
      <c r="F39" s="2">
        <v>2.37</v>
      </c>
      <c r="G39" s="2">
        <v>214</v>
      </c>
      <c r="H39" s="2">
        <v>1.0900000000000001</v>
      </c>
      <c r="I39" s="2">
        <v>98.9</v>
      </c>
      <c r="J39" s="2">
        <v>216</v>
      </c>
      <c r="K39" s="2">
        <v>74</v>
      </c>
      <c r="L39" s="2">
        <v>9547</v>
      </c>
      <c r="M39" s="2">
        <v>22.729700000000001</v>
      </c>
      <c r="N39" s="2" t="s">
        <v>7</v>
      </c>
      <c r="O39" s="2" t="s">
        <v>51</v>
      </c>
    </row>
    <row r="40" spans="1:15" x14ac:dyDescent="0.25">
      <c r="A40" s="2" t="s">
        <v>14</v>
      </c>
      <c r="B40" s="2">
        <v>1642053</v>
      </c>
      <c r="C40" s="2">
        <v>1651539</v>
      </c>
      <c r="D40" s="2">
        <v>2</v>
      </c>
      <c r="E40" s="3">
        <v>1290</v>
      </c>
      <c r="F40" s="3">
        <v>1270</v>
      </c>
      <c r="G40" s="2">
        <v>21.5</v>
      </c>
      <c r="H40" s="2">
        <v>98.3</v>
      </c>
      <c r="I40" s="2">
        <v>1.66</v>
      </c>
      <c r="J40" s="2">
        <v>122</v>
      </c>
      <c r="K40" s="2">
        <v>23</v>
      </c>
      <c r="L40" s="2">
        <v>9486</v>
      </c>
      <c r="M40" s="2">
        <v>135.99</v>
      </c>
      <c r="N40" s="2" t="s">
        <v>4</v>
      </c>
      <c r="O40" s="2" t="s">
        <v>52</v>
      </c>
    </row>
    <row r="41" spans="1:15" x14ac:dyDescent="0.25">
      <c r="A41" s="2" t="s">
        <v>3</v>
      </c>
      <c r="B41" s="2">
        <v>37885109</v>
      </c>
      <c r="C41" s="2">
        <v>37894563</v>
      </c>
      <c r="D41" s="2">
        <v>2</v>
      </c>
      <c r="E41" s="3">
        <v>20500</v>
      </c>
      <c r="F41" s="2">
        <v>15.1</v>
      </c>
      <c r="G41" s="3">
        <v>20400</v>
      </c>
      <c r="H41" s="2">
        <v>7.3999999999999996E-2</v>
      </c>
      <c r="I41" s="2">
        <v>99.9</v>
      </c>
      <c r="J41" s="3">
        <v>20400</v>
      </c>
      <c r="K41" s="2">
        <v>37</v>
      </c>
      <c r="L41" s="2">
        <v>9454</v>
      </c>
      <c r="M41" s="2">
        <v>2168.39</v>
      </c>
      <c r="N41" s="2" t="s">
        <v>7</v>
      </c>
      <c r="O41" s="2" t="s">
        <v>53</v>
      </c>
    </row>
    <row r="42" spans="1:15" x14ac:dyDescent="0.25">
      <c r="A42" s="2" t="s">
        <v>6</v>
      </c>
      <c r="B42" s="2">
        <v>3310533</v>
      </c>
      <c r="C42" s="2">
        <v>3319980</v>
      </c>
      <c r="D42" s="2">
        <v>2</v>
      </c>
      <c r="E42" s="3">
        <v>1170</v>
      </c>
      <c r="F42" s="3">
        <v>1120</v>
      </c>
      <c r="G42" s="2">
        <v>49.4</v>
      </c>
      <c r="H42" s="2">
        <v>95.8</v>
      </c>
      <c r="I42" s="2">
        <v>4.24</v>
      </c>
      <c r="J42" s="2">
        <v>11.9</v>
      </c>
      <c r="K42" s="2">
        <v>36</v>
      </c>
      <c r="L42" s="2">
        <v>9447</v>
      </c>
      <c r="M42" s="2">
        <v>123.849</v>
      </c>
      <c r="N42" s="2" t="s">
        <v>4</v>
      </c>
      <c r="O42" s="2" t="s">
        <v>54</v>
      </c>
    </row>
    <row r="43" spans="1:15" x14ac:dyDescent="0.25">
      <c r="A43" s="2" t="s">
        <v>16</v>
      </c>
      <c r="B43" s="2">
        <v>7365535</v>
      </c>
      <c r="C43" s="2">
        <v>7374913</v>
      </c>
      <c r="D43" s="2">
        <v>2</v>
      </c>
      <c r="E43" s="3">
        <v>4110</v>
      </c>
      <c r="F43" s="3">
        <v>3510</v>
      </c>
      <c r="G43" s="2">
        <v>599</v>
      </c>
      <c r="H43" s="2">
        <v>85.4</v>
      </c>
      <c r="I43" s="2">
        <v>14.6</v>
      </c>
      <c r="J43" s="2">
        <v>16.100000000000001</v>
      </c>
      <c r="K43" s="2">
        <v>30</v>
      </c>
      <c r="L43" s="2">
        <v>9378</v>
      </c>
      <c r="M43" s="2">
        <v>438.26</v>
      </c>
      <c r="N43" s="2" t="s">
        <v>4</v>
      </c>
      <c r="O43" s="2" t="s">
        <v>55</v>
      </c>
    </row>
    <row r="44" spans="1:15" x14ac:dyDescent="0.25">
      <c r="A44" s="2" t="s">
        <v>14</v>
      </c>
      <c r="B44" s="2">
        <v>19326586</v>
      </c>
      <c r="C44" s="2">
        <v>19335948</v>
      </c>
      <c r="D44" s="2">
        <v>3</v>
      </c>
      <c r="E44" s="3">
        <v>4860</v>
      </c>
      <c r="F44" s="3">
        <v>3650</v>
      </c>
      <c r="G44" s="3">
        <v>1210</v>
      </c>
      <c r="H44" s="2">
        <v>75.099999999999994</v>
      </c>
      <c r="I44" s="2">
        <v>24.9</v>
      </c>
      <c r="J44" s="3">
        <v>4680</v>
      </c>
      <c r="K44" s="2">
        <v>1295</v>
      </c>
      <c r="L44" s="2">
        <v>9362</v>
      </c>
      <c r="M44" s="2">
        <v>519.12</v>
      </c>
      <c r="N44" s="2" t="s">
        <v>4</v>
      </c>
      <c r="O44" s="2" t="s">
        <v>56</v>
      </c>
    </row>
    <row r="45" spans="1:15" x14ac:dyDescent="0.25">
      <c r="A45" s="2" t="s">
        <v>3</v>
      </c>
      <c r="B45" s="2">
        <v>22720495</v>
      </c>
      <c r="C45" s="2">
        <v>22729489</v>
      </c>
      <c r="D45" s="2">
        <v>2</v>
      </c>
      <c r="E45" s="2">
        <v>347</v>
      </c>
      <c r="F45" s="2">
        <v>135</v>
      </c>
      <c r="G45" s="2">
        <v>211</v>
      </c>
      <c r="H45" s="2">
        <v>39</v>
      </c>
      <c r="I45" s="2">
        <v>61</v>
      </c>
      <c r="J45" s="2">
        <v>245</v>
      </c>
      <c r="K45" s="2">
        <v>131</v>
      </c>
      <c r="L45" s="2">
        <v>8994</v>
      </c>
      <c r="M45" s="2">
        <v>38.581299999999999</v>
      </c>
      <c r="N45" s="2" t="s">
        <v>7</v>
      </c>
      <c r="O45" s="2" t="s">
        <v>57</v>
      </c>
    </row>
    <row r="46" spans="1:15" x14ac:dyDescent="0.25">
      <c r="A46" s="2" t="s">
        <v>14</v>
      </c>
      <c r="B46" s="2">
        <v>8005825</v>
      </c>
      <c r="C46" s="2">
        <v>8014673</v>
      </c>
      <c r="D46" s="2">
        <v>2</v>
      </c>
      <c r="E46" s="2">
        <v>123</v>
      </c>
      <c r="F46" s="2">
        <v>20.399999999999999</v>
      </c>
      <c r="G46" s="2">
        <v>103</v>
      </c>
      <c r="H46" s="2">
        <v>16.600000000000001</v>
      </c>
      <c r="I46" s="2">
        <v>83.4</v>
      </c>
      <c r="J46" s="2">
        <v>14.8</v>
      </c>
      <c r="K46" s="2">
        <v>12</v>
      </c>
      <c r="L46" s="2">
        <v>8848</v>
      </c>
      <c r="M46" s="2">
        <v>13.901400000000001</v>
      </c>
      <c r="N46" s="2" t="s">
        <v>7</v>
      </c>
      <c r="O46" s="2" t="s">
        <v>58</v>
      </c>
    </row>
    <row r="47" spans="1:15" x14ac:dyDescent="0.25">
      <c r="A47" s="2" t="s">
        <v>14</v>
      </c>
      <c r="B47" s="2">
        <v>21483028</v>
      </c>
      <c r="C47" s="2">
        <v>21491814</v>
      </c>
      <c r="D47" s="2">
        <v>2</v>
      </c>
      <c r="E47" s="2">
        <v>769</v>
      </c>
      <c r="F47" s="2">
        <v>490</v>
      </c>
      <c r="G47" s="2">
        <v>279</v>
      </c>
      <c r="H47" s="2">
        <v>63.8</v>
      </c>
      <c r="I47" s="2">
        <v>36.200000000000003</v>
      </c>
      <c r="J47" s="2">
        <v>49.1</v>
      </c>
      <c r="K47" s="2">
        <v>5</v>
      </c>
      <c r="L47" s="2">
        <v>8786</v>
      </c>
      <c r="M47" s="2">
        <v>87.525599999999997</v>
      </c>
      <c r="N47" s="2" t="s">
        <v>4</v>
      </c>
      <c r="O47" s="2" t="s">
        <v>59</v>
      </c>
    </row>
    <row r="48" spans="1:15" x14ac:dyDescent="0.25">
      <c r="A48" s="2" t="s">
        <v>14</v>
      </c>
      <c r="B48" s="2">
        <v>23421377</v>
      </c>
      <c r="C48" s="2">
        <v>23429998</v>
      </c>
      <c r="D48" s="2">
        <v>2</v>
      </c>
      <c r="E48" s="2">
        <v>108</v>
      </c>
      <c r="F48" s="2">
        <v>27</v>
      </c>
      <c r="G48" s="2">
        <v>81.2</v>
      </c>
      <c r="H48" s="2">
        <v>25</v>
      </c>
      <c r="I48" s="2">
        <v>75</v>
      </c>
      <c r="J48" s="2">
        <v>7.48</v>
      </c>
      <c r="K48" s="2">
        <v>35</v>
      </c>
      <c r="L48" s="2">
        <v>8621</v>
      </c>
      <c r="M48" s="2">
        <v>12.5275</v>
      </c>
      <c r="N48" s="2" t="s">
        <v>7</v>
      </c>
      <c r="O48" s="2" t="s">
        <v>60</v>
      </c>
    </row>
    <row r="49" spans="1:15" x14ac:dyDescent="0.25">
      <c r="A49" s="2" t="s">
        <v>19</v>
      </c>
      <c r="B49" s="2">
        <v>39355441</v>
      </c>
      <c r="C49" s="2">
        <v>39363977</v>
      </c>
      <c r="D49" s="2">
        <v>2</v>
      </c>
      <c r="E49" s="2">
        <v>398</v>
      </c>
      <c r="F49" s="2">
        <v>398</v>
      </c>
      <c r="G49" s="2">
        <v>0</v>
      </c>
      <c r="H49" s="2">
        <v>100</v>
      </c>
      <c r="I49" s="2">
        <v>0</v>
      </c>
      <c r="J49" s="2">
        <v>22.3</v>
      </c>
      <c r="K49" s="2">
        <v>10</v>
      </c>
      <c r="L49" s="2">
        <v>8536</v>
      </c>
      <c r="M49" s="2">
        <v>46.626100000000001</v>
      </c>
      <c r="N49" s="2" t="s">
        <v>4</v>
      </c>
      <c r="O49" s="2" t="s">
        <v>61</v>
      </c>
    </row>
    <row r="50" spans="1:15" x14ac:dyDescent="0.25">
      <c r="A50" s="2" t="s">
        <v>6</v>
      </c>
      <c r="B50" s="2">
        <v>21731078</v>
      </c>
      <c r="C50" s="2">
        <v>21739585</v>
      </c>
      <c r="D50" s="2">
        <v>2</v>
      </c>
      <c r="E50" s="3">
        <v>6610</v>
      </c>
      <c r="F50" s="3">
        <v>3680</v>
      </c>
      <c r="G50" s="3">
        <v>2930</v>
      </c>
      <c r="H50" s="2">
        <v>55.6</v>
      </c>
      <c r="I50" s="2">
        <v>44.4</v>
      </c>
      <c r="J50" s="3">
        <v>3560</v>
      </c>
      <c r="K50" s="2">
        <v>1151</v>
      </c>
      <c r="L50" s="2">
        <v>8507</v>
      </c>
      <c r="M50" s="2">
        <v>777.00699999999995</v>
      </c>
      <c r="N50" s="2" t="s">
        <v>4</v>
      </c>
      <c r="O50" s="2" t="s">
        <v>62</v>
      </c>
    </row>
    <row r="51" spans="1:15" x14ac:dyDescent="0.25">
      <c r="A51" s="2" t="s">
        <v>6</v>
      </c>
      <c r="B51" s="2">
        <v>20429528</v>
      </c>
      <c r="C51" s="2">
        <v>20437973</v>
      </c>
      <c r="D51" s="2">
        <v>3</v>
      </c>
      <c r="E51" s="3">
        <v>1070</v>
      </c>
      <c r="F51" s="2">
        <v>411</v>
      </c>
      <c r="G51" s="2">
        <v>659</v>
      </c>
      <c r="H51" s="2">
        <v>38.4</v>
      </c>
      <c r="I51" s="2">
        <v>61.6</v>
      </c>
      <c r="J51" s="2">
        <v>3.83</v>
      </c>
      <c r="K51" s="2">
        <v>16</v>
      </c>
      <c r="L51" s="2">
        <v>8445</v>
      </c>
      <c r="M51" s="2">
        <v>126.702</v>
      </c>
      <c r="N51" s="2" t="s">
        <v>7</v>
      </c>
      <c r="O51" s="2" t="s">
        <v>63</v>
      </c>
    </row>
    <row r="52" spans="1:15" x14ac:dyDescent="0.25">
      <c r="A52" s="2" t="s">
        <v>3</v>
      </c>
      <c r="B52" s="2">
        <v>45865120</v>
      </c>
      <c r="C52" s="2">
        <v>45873504</v>
      </c>
      <c r="D52" s="2">
        <v>2</v>
      </c>
      <c r="E52" s="2">
        <v>131</v>
      </c>
      <c r="F52" s="2">
        <v>105</v>
      </c>
      <c r="G52" s="2">
        <v>26.5</v>
      </c>
      <c r="H52" s="2">
        <v>79.8</v>
      </c>
      <c r="I52" s="2">
        <v>20.2</v>
      </c>
      <c r="J52" s="2">
        <v>9.85</v>
      </c>
      <c r="K52" s="2">
        <v>16</v>
      </c>
      <c r="L52" s="2">
        <v>8384</v>
      </c>
      <c r="M52" s="2">
        <v>15.625</v>
      </c>
      <c r="N52" s="2" t="s">
        <v>4</v>
      </c>
      <c r="O52" s="2" t="s">
        <v>64</v>
      </c>
    </row>
    <row r="53" spans="1:15" x14ac:dyDescent="0.25">
      <c r="A53" s="2" t="s">
        <v>14</v>
      </c>
      <c r="B53" s="2">
        <v>835107</v>
      </c>
      <c r="C53" s="2">
        <v>843443</v>
      </c>
      <c r="D53" s="2">
        <v>2</v>
      </c>
      <c r="E53" s="3">
        <v>1580</v>
      </c>
      <c r="F53" s="2">
        <v>680</v>
      </c>
      <c r="G53" s="2">
        <v>897</v>
      </c>
      <c r="H53" s="2">
        <v>43.1</v>
      </c>
      <c r="I53" s="2">
        <v>56.9</v>
      </c>
      <c r="J53" s="2">
        <v>145</v>
      </c>
      <c r="K53" s="2">
        <v>228</v>
      </c>
      <c r="L53" s="2">
        <v>8336</v>
      </c>
      <c r="M53" s="2">
        <v>189.53899999999999</v>
      </c>
      <c r="N53" s="2" t="s">
        <v>7</v>
      </c>
      <c r="O53" s="2" t="s">
        <v>65</v>
      </c>
    </row>
    <row r="54" spans="1:15" x14ac:dyDescent="0.25">
      <c r="A54" s="2" t="s">
        <v>3</v>
      </c>
      <c r="B54" s="2">
        <v>32568131</v>
      </c>
      <c r="C54" s="2">
        <v>32576290</v>
      </c>
      <c r="D54" s="2">
        <v>3</v>
      </c>
      <c r="E54" s="3">
        <v>1230</v>
      </c>
      <c r="F54" s="2">
        <v>994</v>
      </c>
      <c r="G54" s="2">
        <v>237</v>
      </c>
      <c r="H54" s="2">
        <v>80.7</v>
      </c>
      <c r="I54" s="2">
        <v>19.3</v>
      </c>
      <c r="J54" s="2">
        <v>13.5</v>
      </c>
      <c r="K54" s="2">
        <v>24</v>
      </c>
      <c r="L54" s="2">
        <v>8159</v>
      </c>
      <c r="M54" s="2">
        <v>150.75399999999999</v>
      </c>
      <c r="N54" s="2" t="s">
        <v>4</v>
      </c>
      <c r="O54" s="2" t="s">
        <v>66</v>
      </c>
    </row>
    <row r="55" spans="1:15" x14ac:dyDescent="0.25">
      <c r="A55" s="2" t="s">
        <v>19</v>
      </c>
      <c r="B55" s="2">
        <v>5251825</v>
      </c>
      <c r="C55" s="2">
        <v>5259930</v>
      </c>
      <c r="D55" s="2">
        <v>2</v>
      </c>
      <c r="E55" s="2">
        <v>199</v>
      </c>
      <c r="F55" s="2">
        <v>194</v>
      </c>
      <c r="G55" s="2">
        <v>5.47</v>
      </c>
      <c r="H55" s="2">
        <v>97.3</v>
      </c>
      <c r="I55" s="2">
        <v>2.74</v>
      </c>
      <c r="J55" s="2">
        <v>11.7</v>
      </c>
      <c r="K55" s="2">
        <v>12</v>
      </c>
      <c r="L55" s="2">
        <v>8105</v>
      </c>
      <c r="M55" s="2">
        <v>24.552700000000002</v>
      </c>
      <c r="N55" s="2" t="s">
        <v>4</v>
      </c>
      <c r="O55" s="2" t="s">
        <v>67</v>
      </c>
    </row>
    <row r="56" spans="1:15" x14ac:dyDescent="0.25">
      <c r="A56" s="2" t="s">
        <v>19</v>
      </c>
      <c r="B56" s="2">
        <v>5590211</v>
      </c>
      <c r="C56" s="2">
        <v>5598283</v>
      </c>
      <c r="D56" s="2">
        <v>2</v>
      </c>
      <c r="E56" s="2">
        <v>96.7</v>
      </c>
      <c r="F56" s="2">
        <v>0</v>
      </c>
      <c r="G56" s="2">
        <v>96.7</v>
      </c>
      <c r="H56" s="2">
        <v>0</v>
      </c>
      <c r="I56" s="2">
        <v>100</v>
      </c>
      <c r="J56" s="2">
        <v>62.6</v>
      </c>
      <c r="K56" s="2">
        <v>24</v>
      </c>
      <c r="L56" s="2">
        <v>8072</v>
      </c>
      <c r="M56" s="2">
        <v>11.979699999999999</v>
      </c>
      <c r="N56" s="2" t="s">
        <v>7</v>
      </c>
      <c r="O56" s="2" t="s">
        <v>68</v>
      </c>
    </row>
    <row r="57" spans="1:15" x14ac:dyDescent="0.25">
      <c r="A57" s="2" t="s">
        <v>3</v>
      </c>
      <c r="B57" s="2">
        <v>61370713</v>
      </c>
      <c r="C57" s="2">
        <v>61378664</v>
      </c>
      <c r="D57" s="2">
        <v>2</v>
      </c>
      <c r="E57" s="2">
        <v>107</v>
      </c>
      <c r="F57" s="2">
        <v>103</v>
      </c>
      <c r="G57" s="2">
        <v>4.01</v>
      </c>
      <c r="H57" s="2">
        <v>96.2</v>
      </c>
      <c r="I57" s="2">
        <v>3.75</v>
      </c>
      <c r="J57" s="2">
        <v>50.9</v>
      </c>
      <c r="K57" s="2">
        <v>17</v>
      </c>
      <c r="L57" s="2">
        <v>7951</v>
      </c>
      <c r="M57" s="2">
        <v>13.4574</v>
      </c>
      <c r="N57" s="2" t="s">
        <v>4</v>
      </c>
      <c r="O57" s="2" t="s">
        <v>69</v>
      </c>
    </row>
    <row r="58" spans="1:15" x14ac:dyDescent="0.25">
      <c r="A58" s="2" t="s">
        <v>19</v>
      </c>
      <c r="B58" s="2">
        <v>300046</v>
      </c>
      <c r="C58" s="2">
        <v>307873</v>
      </c>
      <c r="D58" s="2">
        <v>2</v>
      </c>
      <c r="E58" s="3">
        <v>1440</v>
      </c>
      <c r="F58" s="2">
        <v>9.1199999999999992</v>
      </c>
      <c r="G58" s="3">
        <v>1440</v>
      </c>
      <c r="H58" s="2">
        <v>0.63100000000000001</v>
      </c>
      <c r="I58" s="2">
        <v>99.4</v>
      </c>
      <c r="J58" s="3">
        <v>1420</v>
      </c>
      <c r="K58" s="2">
        <v>436</v>
      </c>
      <c r="L58" s="2">
        <v>7827</v>
      </c>
      <c r="M58" s="2">
        <v>183.97900000000001</v>
      </c>
      <c r="N58" s="2" t="s">
        <v>7</v>
      </c>
      <c r="O58" s="2" t="s">
        <v>70</v>
      </c>
    </row>
    <row r="59" spans="1:15" x14ac:dyDescent="0.25">
      <c r="A59" s="2" t="s">
        <v>19</v>
      </c>
      <c r="B59" s="2">
        <v>360094</v>
      </c>
      <c r="C59" s="2">
        <v>367777</v>
      </c>
      <c r="D59" s="2">
        <v>2</v>
      </c>
      <c r="E59" s="3">
        <v>1160</v>
      </c>
      <c r="F59" s="2">
        <v>52.5</v>
      </c>
      <c r="G59" s="3">
        <v>1110</v>
      </c>
      <c r="H59" s="2">
        <v>4.53</v>
      </c>
      <c r="I59" s="2">
        <v>95.5</v>
      </c>
      <c r="J59" s="2">
        <v>33.9</v>
      </c>
      <c r="K59" s="2">
        <v>55</v>
      </c>
      <c r="L59" s="2">
        <v>7683</v>
      </c>
      <c r="M59" s="2">
        <v>150.983</v>
      </c>
      <c r="N59" s="2" t="s">
        <v>7</v>
      </c>
      <c r="O59" s="2" t="s">
        <v>71</v>
      </c>
    </row>
    <row r="60" spans="1:15" x14ac:dyDescent="0.25">
      <c r="A60" s="2" t="s">
        <v>14</v>
      </c>
      <c r="B60" s="2">
        <v>6375949</v>
      </c>
      <c r="C60" s="2">
        <v>6383488</v>
      </c>
      <c r="D60" s="2">
        <v>2</v>
      </c>
      <c r="E60" s="2">
        <v>392</v>
      </c>
      <c r="F60" s="2">
        <v>370</v>
      </c>
      <c r="G60" s="2">
        <v>22.6</v>
      </c>
      <c r="H60" s="2">
        <v>94.2</v>
      </c>
      <c r="I60" s="2">
        <v>5.77</v>
      </c>
      <c r="J60" s="2">
        <v>12.8</v>
      </c>
      <c r="K60" s="2">
        <v>23</v>
      </c>
      <c r="L60" s="2">
        <v>7539</v>
      </c>
      <c r="M60" s="2">
        <v>51.996299999999998</v>
      </c>
      <c r="N60" s="2" t="s">
        <v>4</v>
      </c>
      <c r="O60" s="2" t="s">
        <v>72</v>
      </c>
    </row>
    <row r="61" spans="1:15" x14ac:dyDescent="0.25">
      <c r="A61" s="2" t="s">
        <v>10</v>
      </c>
      <c r="B61" s="2">
        <v>34654619</v>
      </c>
      <c r="C61" s="2">
        <v>34661884</v>
      </c>
      <c r="D61" s="2">
        <v>3</v>
      </c>
      <c r="E61" s="3">
        <v>3850</v>
      </c>
      <c r="F61" s="3">
        <v>3300</v>
      </c>
      <c r="G61" s="2">
        <v>546</v>
      </c>
      <c r="H61" s="2">
        <v>85.8</v>
      </c>
      <c r="I61" s="2">
        <v>14.2</v>
      </c>
      <c r="J61" s="2">
        <v>30.5</v>
      </c>
      <c r="K61" s="2">
        <v>41</v>
      </c>
      <c r="L61" s="2">
        <v>7265</v>
      </c>
      <c r="M61" s="2">
        <v>529.93799999999999</v>
      </c>
      <c r="N61" s="2" t="s">
        <v>4</v>
      </c>
      <c r="O61" s="2" t="s">
        <v>73</v>
      </c>
    </row>
    <row r="62" spans="1:15" x14ac:dyDescent="0.25">
      <c r="A62" s="2" t="s">
        <v>16</v>
      </c>
      <c r="B62" s="2">
        <v>4397707</v>
      </c>
      <c r="C62" s="2">
        <v>4404647</v>
      </c>
      <c r="D62" s="2">
        <v>2</v>
      </c>
      <c r="E62" s="2">
        <v>87.8</v>
      </c>
      <c r="F62" s="2">
        <v>71.2</v>
      </c>
      <c r="G62" s="2">
        <v>16.600000000000001</v>
      </c>
      <c r="H62" s="2">
        <v>81.099999999999994</v>
      </c>
      <c r="I62" s="2">
        <v>18.899999999999999</v>
      </c>
      <c r="J62" s="2">
        <v>27.6</v>
      </c>
      <c r="K62" s="2">
        <v>118</v>
      </c>
      <c r="L62" s="2">
        <v>6940</v>
      </c>
      <c r="M62" s="2">
        <v>12.651300000000001</v>
      </c>
      <c r="N62" s="2" t="s">
        <v>4</v>
      </c>
      <c r="O62" s="2" t="s">
        <v>74</v>
      </c>
    </row>
    <row r="63" spans="1:15" x14ac:dyDescent="0.25">
      <c r="A63" s="2" t="s">
        <v>6</v>
      </c>
      <c r="B63" s="2">
        <v>21227090</v>
      </c>
      <c r="C63" s="2">
        <v>21233883</v>
      </c>
      <c r="D63" s="2">
        <v>2</v>
      </c>
      <c r="E63" s="2">
        <v>155</v>
      </c>
      <c r="F63" s="2">
        <v>0.54700000000000004</v>
      </c>
      <c r="G63" s="2">
        <v>154</v>
      </c>
      <c r="H63" s="2">
        <v>0.35299999999999998</v>
      </c>
      <c r="I63" s="2">
        <v>99.6</v>
      </c>
      <c r="J63" s="2">
        <v>70.400000000000006</v>
      </c>
      <c r="K63" s="2">
        <v>49</v>
      </c>
      <c r="L63" s="2">
        <v>6793</v>
      </c>
      <c r="M63" s="2">
        <v>22.817599999999999</v>
      </c>
      <c r="N63" s="2" t="s">
        <v>7</v>
      </c>
      <c r="O63" s="2" t="s">
        <v>75</v>
      </c>
    </row>
    <row r="64" spans="1:15" x14ac:dyDescent="0.25">
      <c r="A64" s="2" t="s">
        <v>14</v>
      </c>
      <c r="B64" s="2">
        <v>32501944</v>
      </c>
      <c r="C64" s="2">
        <v>32508641</v>
      </c>
      <c r="D64" s="2">
        <v>2</v>
      </c>
      <c r="E64" s="2">
        <v>143</v>
      </c>
      <c r="F64" s="2">
        <v>142</v>
      </c>
      <c r="G64" s="2">
        <v>1.46</v>
      </c>
      <c r="H64" s="2">
        <v>99</v>
      </c>
      <c r="I64" s="2">
        <v>1.02</v>
      </c>
      <c r="J64" s="2">
        <v>56.9</v>
      </c>
      <c r="K64" s="2">
        <v>66</v>
      </c>
      <c r="L64" s="2">
        <v>6697</v>
      </c>
      <c r="M64" s="2">
        <v>21.352799999999998</v>
      </c>
      <c r="N64" s="2" t="s">
        <v>4</v>
      </c>
      <c r="O64" s="2" t="s">
        <v>76</v>
      </c>
    </row>
    <row r="65" spans="1:15" x14ac:dyDescent="0.25">
      <c r="A65" s="2" t="s">
        <v>14</v>
      </c>
      <c r="B65" s="2">
        <v>3880017</v>
      </c>
      <c r="C65" s="2">
        <v>3886686</v>
      </c>
      <c r="D65" s="2">
        <v>2</v>
      </c>
      <c r="E65" s="2">
        <v>350</v>
      </c>
      <c r="F65" s="2">
        <v>40.1</v>
      </c>
      <c r="G65" s="2">
        <v>310</v>
      </c>
      <c r="H65" s="2">
        <v>11.5</v>
      </c>
      <c r="I65" s="2">
        <v>88.5</v>
      </c>
      <c r="J65" s="2">
        <v>5.1100000000000003</v>
      </c>
      <c r="K65" s="2">
        <v>14</v>
      </c>
      <c r="L65" s="2">
        <v>6669</v>
      </c>
      <c r="M65" s="2">
        <v>52.4816</v>
      </c>
      <c r="N65" s="2" t="s">
        <v>7</v>
      </c>
      <c r="O65" s="2" t="s">
        <v>77</v>
      </c>
    </row>
    <row r="66" spans="1:15" x14ac:dyDescent="0.25">
      <c r="A66" s="2" t="s">
        <v>14</v>
      </c>
      <c r="B66" s="2">
        <v>8573329</v>
      </c>
      <c r="C66" s="2">
        <v>8579995</v>
      </c>
      <c r="D66" s="2">
        <v>2</v>
      </c>
      <c r="E66" s="2">
        <v>112</v>
      </c>
      <c r="F66" s="2">
        <v>103</v>
      </c>
      <c r="G66" s="2">
        <v>8.76</v>
      </c>
      <c r="H66" s="2">
        <v>92.2</v>
      </c>
      <c r="I66" s="2">
        <v>7.84</v>
      </c>
      <c r="J66" s="2">
        <v>3.65</v>
      </c>
      <c r="K66" s="2">
        <v>10</v>
      </c>
      <c r="L66" s="2">
        <v>6666</v>
      </c>
      <c r="M66" s="2">
        <v>16.8017</v>
      </c>
      <c r="N66" s="2" t="s">
        <v>4</v>
      </c>
      <c r="O66" s="2" t="s">
        <v>78</v>
      </c>
    </row>
    <row r="67" spans="1:15" x14ac:dyDescent="0.25">
      <c r="A67" s="2" t="s">
        <v>6</v>
      </c>
      <c r="B67" s="2">
        <v>13936085</v>
      </c>
      <c r="C67" s="2">
        <v>13942657</v>
      </c>
      <c r="D67" s="2">
        <v>2</v>
      </c>
      <c r="E67" s="2">
        <v>419</v>
      </c>
      <c r="F67" s="2">
        <v>0.182</v>
      </c>
      <c r="G67" s="2">
        <v>419</v>
      </c>
      <c r="H67" s="2">
        <v>4.3499999999999997E-2</v>
      </c>
      <c r="I67" s="2">
        <v>100</v>
      </c>
      <c r="J67" s="2">
        <v>7.3</v>
      </c>
      <c r="K67" s="2">
        <v>10</v>
      </c>
      <c r="L67" s="2">
        <v>6572</v>
      </c>
      <c r="M67" s="2">
        <v>63.755299999999998</v>
      </c>
      <c r="N67" s="2" t="s">
        <v>7</v>
      </c>
      <c r="O67" s="2" t="s">
        <v>79</v>
      </c>
    </row>
    <row r="68" spans="1:15" x14ac:dyDescent="0.25">
      <c r="A68" s="2" t="s">
        <v>19</v>
      </c>
      <c r="B68" s="2">
        <v>2785075</v>
      </c>
      <c r="C68" s="2">
        <v>2791578</v>
      </c>
      <c r="D68" s="2">
        <v>2</v>
      </c>
      <c r="E68" s="2">
        <v>804</v>
      </c>
      <c r="F68" s="2">
        <v>689</v>
      </c>
      <c r="G68" s="2">
        <v>114</v>
      </c>
      <c r="H68" s="2">
        <v>85.8</v>
      </c>
      <c r="I68" s="2">
        <v>14.2</v>
      </c>
      <c r="J68" s="2">
        <v>3.83</v>
      </c>
      <c r="K68" s="2">
        <v>18</v>
      </c>
      <c r="L68" s="2">
        <v>6503</v>
      </c>
      <c r="M68" s="2">
        <v>123.63500000000001</v>
      </c>
      <c r="N68" s="2" t="s">
        <v>4</v>
      </c>
      <c r="O68" s="2" t="s">
        <v>80</v>
      </c>
    </row>
    <row r="69" spans="1:15" x14ac:dyDescent="0.25">
      <c r="A69" s="2" t="s">
        <v>6</v>
      </c>
      <c r="B69" s="2">
        <v>14970441</v>
      </c>
      <c r="C69" s="2">
        <v>14976933</v>
      </c>
      <c r="D69" s="2">
        <v>2</v>
      </c>
      <c r="E69" s="3">
        <v>1650</v>
      </c>
      <c r="F69" s="3">
        <v>1650</v>
      </c>
      <c r="G69" s="2">
        <v>0</v>
      </c>
      <c r="H69" s="2">
        <v>100</v>
      </c>
      <c r="I69" s="2">
        <v>0</v>
      </c>
      <c r="J69" s="2">
        <v>685</v>
      </c>
      <c r="K69" s="2">
        <v>525</v>
      </c>
      <c r="L69" s="2">
        <v>6492</v>
      </c>
      <c r="M69" s="2">
        <v>254.15899999999999</v>
      </c>
      <c r="N69" s="2" t="s">
        <v>4</v>
      </c>
      <c r="O69" s="2" t="s">
        <v>81</v>
      </c>
    </row>
    <row r="70" spans="1:15" x14ac:dyDescent="0.25">
      <c r="A70" s="2" t="s">
        <v>19</v>
      </c>
      <c r="B70" s="2">
        <v>2171552</v>
      </c>
      <c r="C70" s="2">
        <v>2177846</v>
      </c>
      <c r="D70" s="2">
        <v>2</v>
      </c>
      <c r="E70" s="2">
        <v>304</v>
      </c>
      <c r="F70" s="2">
        <v>0.91200000000000003</v>
      </c>
      <c r="G70" s="2">
        <v>303</v>
      </c>
      <c r="H70" s="2">
        <v>0.3</v>
      </c>
      <c r="I70" s="2">
        <v>99.7</v>
      </c>
      <c r="J70" s="2">
        <v>87.8</v>
      </c>
      <c r="K70" s="2">
        <v>10</v>
      </c>
      <c r="L70" s="2">
        <v>6294</v>
      </c>
      <c r="M70" s="2">
        <v>48.3</v>
      </c>
      <c r="N70" s="2" t="s">
        <v>7</v>
      </c>
      <c r="O70" s="2" t="s">
        <v>82</v>
      </c>
    </row>
    <row r="71" spans="1:15" x14ac:dyDescent="0.25">
      <c r="A71" s="2" t="s">
        <v>19</v>
      </c>
      <c r="B71" s="2">
        <v>27465308</v>
      </c>
      <c r="C71" s="2">
        <v>27471479</v>
      </c>
      <c r="D71" s="2">
        <v>2</v>
      </c>
      <c r="E71" s="3">
        <v>4010</v>
      </c>
      <c r="F71" s="3">
        <v>4010</v>
      </c>
      <c r="G71" s="2">
        <v>0.36499999999999999</v>
      </c>
      <c r="H71" s="2">
        <v>100</v>
      </c>
      <c r="I71" s="2">
        <v>9.11E-3</v>
      </c>
      <c r="J71" s="3">
        <v>3950</v>
      </c>
      <c r="K71" s="2">
        <v>1104</v>
      </c>
      <c r="L71" s="2">
        <v>6171</v>
      </c>
      <c r="M71" s="2">
        <v>649.81399999999996</v>
      </c>
      <c r="N71" s="2" t="s">
        <v>4</v>
      </c>
      <c r="O71" s="2" t="s">
        <v>83</v>
      </c>
    </row>
    <row r="72" spans="1:15" x14ac:dyDescent="0.25">
      <c r="A72" s="2" t="s">
        <v>3</v>
      </c>
      <c r="B72" s="2">
        <v>53866582</v>
      </c>
      <c r="C72" s="2">
        <v>53872724</v>
      </c>
      <c r="D72" s="2">
        <v>2</v>
      </c>
      <c r="E72" s="2">
        <v>101</v>
      </c>
      <c r="F72" s="2">
        <v>0</v>
      </c>
      <c r="G72" s="2">
        <v>101</v>
      </c>
      <c r="H72" s="2">
        <v>0</v>
      </c>
      <c r="I72" s="2">
        <v>100</v>
      </c>
      <c r="J72" s="2">
        <v>98.5</v>
      </c>
      <c r="K72" s="2">
        <v>229</v>
      </c>
      <c r="L72" s="2">
        <v>6142</v>
      </c>
      <c r="M72" s="2">
        <v>16.444199999999999</v>
      </c>
      <c r="N72" s="2" t="s">
        <v>7</v>
      </c>
      <c r="O72" s="2" t="s">
        <v>84</v>
      </c>
    </row>
    <row r="73" spans="1:15" x14ac:dyDescent="0.25">
      <c r="A73" s="2" t="s">
        <v>3</v>
      </c>
      <c r="B73" s="2">
        <v>47866347</v>
      </c>
      <c r="C73" s="2">
        <v>47872442</v>
      </c>
      <c r="D73" s="2">
        <v>2</v>
      </c>
      <c r="E73" s="3">
        <v>1570</v>
      </c>
      <c r="F73" s="3">
        <v>1370</v>
      </c>
      <c r="G73" s="2">
        <v>201</v>
      </c>
      <c r="H73" s="2">
        <v>87.2</v>
      </c>
      <c r="I73" s="2">
        <v>12.8</v>
      </c>
      <c r="J73" s="2">
        <v>20.8</v>
      </c>
      <c r="K73" s="2">
        <v>24</v>
      </c>
      <c r="L73" s="2">
        <v>6095</v>
      </c>
      <c r="M73" s="2">
        <v>257.58800000000002</v>
      </c>
      <c r="N73" s="2" t="s">
        <v>4</v>
      </c>
      <c r="O73" s="2" t="s">
        <v>85</v>
      </c>
    </row>
    <row r="74" spans="1:15" x14ac:dyDescent="0.25">
      <c r="A74" s="2" t="s">
        <v>10</v>
      </c>
      <c r="B74" s="2">
        <v>5885167</v>
      </c>
      <c r="C74" s="2">
        <v>5891246</v>
      </c>
      <c r="D74" s="2">
        <v>2</v>
      </c>
      <c r="E74" s="3">
        <v>10300</v>
      </c>
      <c r="F74" s="2">
        <v>0</v>
      </c>
      <c r="G74" s="3">
        <v>10300</v>
      </c>
      <c r="H74" s="2">
        <v>0</v>
      </c>
      <c r="I74" s="2">
        <v>100</v>
      </c>
      <c r="J74" s="3">
        <v>10300</v>
      </c>
      <c r="K74" s="2">
        <v>34</v>
      </c>
      <c r="L74" s="2">
        <v>6079</v>
      </c>
      <c r="M74" s="2">
        <v>1694.36</v>
      </c>
      <c r="N74" s="2" t="s">
        <v>7</v>
      </c>
      <c r="O74" s="2" t="s">
        <v>86</v>
      </c>
    </row>
    <row r="75" spans="1:15" x14ac:dyDescent="0.25">
      <c r="A75" s="2" t="s">
        <v>19</v>
      </c>
      <c r="B75" s="2">
        <v>18097127</v>
      </c>
      <c r="C75" s="2">
        <v>18103202</v>
      </c>
      <c r="D75" s="2">
        <v>2</v>
      </c>
      <c r="E75" s="3">
        <v>1150</v>
      </c>
      <c r="F75" s="2">
        <v>465</v>
      </c>
      <c r="G75" s="2">
        <v>681</v>
      </c>
      <c r="H75" s="2">
        <v>40.6</v>
      </c>
      <c r="I75" s="2">
        <v>59.4</v>
      </c>
      <c r="J75" s="2">
        <v>19.5</v>
      </c>
      <c r="K75" s="2">
        <v>22</v>
      </c>
      <c r="L75" s="2">
        <v>6075</v>
      </c>
      <c r="M75" s="2">
        <v>189.3</v>
      </c>
      <c r="N75" s="2" t="s">
        <v>7</v>
      </c>
      <c r="O75" s="2" t="s">
        <v>87</v>
      </c>
    </row>
    <row r="76" spans="1:15" x14ac:dyDescent="0.25">
      <c r="A76" s="2" t="s">
        <v>14</v>
      </c>
      <c r="B76" s="2">
        <v>8830712</v>
      </c>
      <c r="C76" s="2">
        <v>8836775</v>
      </c>
      <c r="D76" s="2">
        <v>2</v>
      </c>
      <c r="E76" s="3">
        <v>3150</v>
      </c>
      <c r="F76" s="3">
        <v>1100</v>
      </c>
      <c r="G76" s="3">
        <v>2050</v>
      </c>
      <c r="H76" s="2">
        <v>35</v>
      </c>
      <c r="I76" s="2">
        <v>65</v>
      </c>
      <c r="J76" s="2">
        <v>4.74</v>
      </c>
      <c r="K76" s="2">
        <v>14</v>
      </c>
      <c r="L76" s="2">
        <v>6063</v>
      </c>
      <c r="M76" s="2">
        <v>519.54499999999996</v>
      </c>
      <c r="N76" s="2" t="s">
        <v>7</v>
      </c>
      <c r="O76" s="2" t="s">
        <v>88</v>
      </c>
    </row>
    <row r="77" spans="1:15" x14ac:dyDescent="0.25">
      <c r="A77" s="2" t="s">
        <v>10</v>
      </c>
      <c r="B77" s="2">
        <v>19368368</v>
      </c>
      <c r="C77" s="2">
        <v>19374418</v>
      </c>
      <c r="D77" s="2">
        <v>2</v>
      </c>
      <c r="E77" s="2">
        <v>67.900000000000006</v>
      </c>
      <c r="F77" s="2">
        <v>0</v>
      </c>
      <c r="G77" s="2">
        <v>67.900000000000006</v>
      </c>
      <c r="H77" s="2">
        <v>0</v>
      </c>
      <c r="I77" s="2">
        <v>100</v>
      </c>
      <c r="J77" s="2">
        <v>67.900000000000006</v>
      </c>
      <c r="K77" s="2">
        <v>10</v>
      </c>
      <c r="L77" s="2">
        <v>6050</v>
      </c>
      <c r="M77" s="2">
        <v>11.223100000000001</v>
      </c>
      <c r="N77" s="2" t="s">
        <v>7</v>
      </c>
      <c r="O77" s="2" t="s">
        <v>89</v>
      </c>
    </row>
    <row r="78" spans="1:15" x14ac:dyDescent="0.25">
      <c r="A78" s="2" t="s">
        <v>14</v>
      </c>
      <c r="B78" s="2">
        <v>1732446</v>
      </c>
      <c r="C78" s="2">
        <v>1738476</v>
      </c>
      <c r="D78" s="2">
        <v>2</v>
      </c>
      <c r="E78" s="2">
        <v>200</v>
      </c>
      <c r="F78" s="2">
        <v>0.182</v>
      </c>
      <c r="G78" s="2">
        <v>199</v>
      </c>
      <c r="H78" s="2">
        <v>9.1399999999999995E-2</v>
      </c>
      <c r="I78" s="2">
        <v>99.9</v>
      </c>
      <c r="J78" s="2">
        <v>16.100000000000001</v>
      </c>
      <c r="K78" s="2">
        <v>42</v>
      </c>
      <c r="L78" s="2">
        <v>6030</v>
      </c>
      <c r="M78" s="2">
        <v>33.167499999999997</v>
      </c>
      <c r="N78" s="2" t="s">
        <v>7</v>
      </c>
      <c r="O78" s="2" t="s">
        <v>90</v>
      </c>
    </row>
    <row r="79" spans="1:15" x14ac:dyDescent="0.25">
      <c r="A79" s="2" t="s">
        <v>16</v>
      </c>
      <c r="B79" s="2">
        <v>12264309</v>
      </c>
      <c r="C79" s="2">
        <v>12270253</v>
      </c>
      <c r="D79" s="2">
        <v>3</v>
      </c>
      <c r="E79" s="3">
        <v>3440</v>
      </c>
      <c r="F79" s="3">
        <v>1240</v>
      </c>
      <c r="G79" s="3">
        <v>2200</v>
      </c>
      <c r="H79" s="2">
        <v>36</v>
      </c>
      <c r="I79" s="2">
        <v>64</v>
      </c>
      <c r="J79" s="2">
        <v>219</v>
      </c>
      <c r="K79" s="2">
        <v>174</v>
      </c>
      <c r="L79" s="2">
        <v>5944</v>
      </c>
      <c r="M79" s="2">
        <v>578.73500000000001</v>
      </c>
      <c r="N79" s="2" t="s">
        <v>7</v>
      </c>
      <c r="O79" s="2" t="s">
        <v>91</v>
      </c>
    </row>
    <row r="80" spans="1:15" x14ac:dyDescent="0.25">
      <c r="A80" s="2" t="s">
        <v>19</v>
      </c>
      <c r="B80" s="2">
        <v>36134999</v>
      </c>
      <c r="C80" s="2">
        <v>36140791</v>
      </c>
      <c r="D80" s="2">
        <v>2</v>
      </c>
      <c r="E80" s="3">
        <v>4390</v>
      </c>
      <c r="F80" s="3">
        <v>3630</v>
      </c>
      <c r="G80" s="2">
        <v>764</v>
      </c>
      <c r="H80" s="2">
        <v>82.6</v>
      </c>
      <c r="I80" s="2">
        <v>17.399999999999999</v>
      </c>
      <c r="J80" s="2">
        <v>877</v>
      </c>
      <c r="K80" s="2">
        <v>588</v>
      </c>
      <c r="L80" s="2">
        <v>5792</v>
      </c>
      <c r="M80" s="2">
        <v>757.94200000000001</v>
      </c>
      <c r="N80" s="2" t="s">
        <v>4</v>
      </c>
      <c r="O80" s="2" t="s">
        <v>92</v>
      </c>
    </row>
    <row r="81" spans="1:15" x14ac:dyDescent="0.25">
      <c r="A81" s="2" t="s">
        <v>19</v>
      </c>
      <c r="B81" s="2">
        <v>1496148</v>
      </c>
      <c r="C81" s="2">
        <v>1501866</v>
      </c>
      <c r="D81" s="2">
        <v>2</v>
      </c>
      <c r="E81" s="2">
        <v>205</v>
      </c>
      <c r="F81" s="2">
        <v>155</v>
      </c>
      <c r="G81" s="2">
        <v>49.8</v>
      </c>
      <c r="H81" s="2">
        <v>75.7</v>
      </c>
      <c r="I81" s="2">
        <v>24.3</v>
      </c>
      <c r="J81" s="2">
        <v>4.2</v>
      </c>
      <c r="K81" s="2">
        <v>13</v>
      </c>
      <c r="L81" s="2">
        <v>5718</v>
      </c>
      <c r="M81" s="2">
        <v>35.851700000000001</v>
      </c>
      <c r="N81" s="2" t="s">
        <v>4</v>
      </c>
      <c r="O81" s="2" t="s">
        <v>93</v>
      </c>
    </row>
    <row r="82" spans="1:15" x14ac:dyDescent="0.25">
      <c r="A82" s="2" t="s">
        <v>14</v>
      </c>
      <c r="B82" s="2">
        <v>17240002</v>
      </c>
      <c r="C82" s="2">
        <v>17245694</v>
      </c>
      <c r="D82" s="2">
        <v>2</v>
      </c>
      <c r="E82" s="2">
        <v>172</v>
      </c>
      <c r="F82" s="2">
        <v>94.3</v>
      </c>
      <c r="G82" s="2">
        <v>78.099999999999994</v>
      </c>
      <c r="H82" s="2">
        <v>54.7</v>
      </c>
      <c r="I82" s="2">
        <v>45.3</v>
      </c>
      <c r="J82" s="2">
        <v>5.84</v>
      </c>
      <c r="K82" s="2">
        <v>9</v>
      </c>
      <c r="L82" s="2">
        <v>5692</v>
      </c>
      <c r="M82" s="2">
        <v>30.2178</v>
      </c>
      <c r="N82" s="2" t="s">
        <v>4</v>
      </c>
      <c r="O82" s="2" t="s">
        <v>94</v>
      </c>
    </row>
    <row r="83" spans="1:15" x14ac:dyDescent="0.25">
      <c r="A83" s="2" t="s">
        <v>19</v>
      </c>
      <c r="B83" s="2">
        <v>29991560</v>
      </c>
      <c r="C83" s="2">
        <v>29996827</v>
      </c>
      <c r="D83" s="2">
        <v>2</v>
      </c>
      <c r="E83" s="2">
        <v>66.8</v>
      </c>
      <c r="F83" s="2">
        <v>15.7</v>
      </c>
      <c r="G83" s="2">
        <v>51.1</v>
      </c>
      <c r="H83" s="2">
        <v>23.5</v>
      </c>
      <c r="I83" s="2">
        <v>76.5</v>
      </c>
      <c r="J83" s="2">
        <v>3.1</v>
      </c>
      <c r="K83" s="2">
        <v>14</v>
      </c>
      <c r="L83" s="2">
        <v>5267</v>
      </c>
      <c r="M83" s="2">
        <v>12.682700000000001</v>
      </c>
      <c r="N83" s="2" t="s">
        <v>7</v>
      </c>
      <c r="O83" s="2" t="s">
        <v>95</v>
      </c>
    </row>
    <row r="84" spans="1:15" x14ac:dyDescent="0.25">
      <c r="A84" s="2" t="s">
        <v>97</v>
      </c>
      <c r="B84" s="2">
        <v>183855</v>
      </c>
      <c r="C84" s="2">
        <v>189083</v>
      </c>
      <c r="D84" s="2">
        <v>2</v>
      </c>
      <c r="E84" s="2">
        <v>194</v>
      </c>
      <c r="F84" s="2">
        <v>0.182</v>
      </c>
      <c r="G84" s="2">
        <v>194</v>
      </c>
      <c r="H84" s="2">
        <v>9.4200000000000006E-2</v>
      </c>
      <c r="I84" s="2">
        <v>99.9</v>
      </c>
      <c r="J84" s="2">
        <v>17.7</v>
      </c>
      <c r="K84" s="2">
        <v>39</v>
      </c>
      <c r="L84" s="2">
        <v>5228</v>
      </c>
      <c r="M84" s="2">
        <v>37.107900000000001</v>
      </c>
      <c r="N84" s="2" t="s">
        <v>7</v>
      </c>
      <c r="O84" s="2" t="s">
        <v>96</v>
      </c>
    </row>
    <row r="85" spans="1:15" x14ac:dyDescent="0.25">
      <c r="A85" s="2" t="s">
        <v>14</v>
      </c>
      <c r="B85" s="2">
        <v>6765003</v>
      </c>
      <c r="C85" s="2">
        <v>6769996</v>
      </c>
      <c r="D85" s="2">
        <v>1</v>
      </c>
      <c r="E85" s="2">
        <v>194</v>
      </c>
      <c r="F85" s="2">
        <v>11.7</v>
      </c>
      <c r="G85" s="2">
        <v>182</v>
      </c>
      <c r="H85" s="2">
        <v>6.03</v>
      </c>
      <c r="I85" s="2">
        <v>94</v>
      </c>
      <c r="J85" s="2">
        <v>58.2</v>
      </c>
      <c r="K85" s="2">
        <v>163</v>
      </c>
      <c r="L85" s="2">
        <v>4993</v>
      </c>
      <c r="M85" s="2">
        <v>38.854399999999998</v>
      </c>
      <c r="N85" s="2" t="s">
        <v>7</v>
      </c>
      <c r="O85" s="2" t="s">
        <v>98</v>
      </c>
    </row>
    <row r="86" spans="1:15" x14ac:dyDescent="0.25">
      <c r="A86" s="2" t="s">
        <v>3</v>
      </c>
      <c r="B86" s="2">
        <v>60620021</v>
      </c>
      <c r="C86" s="2">
        <v>60624956</v>
      </c>
      <c r="D86" s="2">
        <v>1</v>
      </c>
      <c r="E86" s="2">
        <v>140</v>
      </c>
      <c r="F86" s="2">
        <v>122</v>
      </c>
      <c r="G86" s="2">
        <v>18.399999999999999</v>
      </c>
      <c r="H86" s="2">
        <v>86.8</v>
      </c>
      <c r="I86" s="2">
        <v>13.2</v>
      </c>
      <c r="J86" s="2">
        <v>12.4</v>
      </c>
      <c r="K86" s="2">
        <v>41</v>
      </c>
      <c r="L86" s="2">
        <v>4935</v>
      </c>
      <c r="M86" s="2">
        <v>28.3688</v>
      </c>
      <c r="N86" s="2" t="s">
        <v>4</v>
      </c>
      <c r="O86" s="2" t="s">
        <v>99</v>
      </c>
    </row>
    <row r="87" spans="1:15" x14ac:dyDescent="0.25">
      <c r="A87" s="2" t="s">
        <v>14</v>
      </c>
      <c r="B87" s="2">
        <v>315116</v>
      </c>
      <c r="C87" s="2">
        <v>319995</v>
      </c>
      <c r="D87" s="2">
        <v>1</v>
      </c>
      <c r="E87" s="3">
        <v>1540</v>
      </c>
      <c r="F87" s="2">
        <v>970</v>
      </c>
      <c r="G87" s="2">
        <v>571</v>
      </c>
      <c r="H87" s="2">
        <v>62.9</v>
      </c>
      <c r="I87" s="2">
        <v>37.1</v>
      </c>
      <c r="J87" s="2">
        <v>10.199999999999999</v>
      </c>
      <c r="K87" s="2">
        <v>43</v>
      </c>
      <c r="L87" s="2">
        <v>4879</v>
      </c>
      <c r="M87" s="2">
        <v>315.63799999999998</v>
      </c>
      <c r="N87" s="2" t="s">
        <v>4</v>
      </c>
      <c r="O87" s="2" t="s">
        <v>100</v>
      </c>
    </row>
    <row r="88" spans="1:15" x14ac:dyDescent="0.25">
      <c r="A88" s="2" t="s">
        <v>10</v>
      </c>
      <c r="B88" s="2">
        <v>1215213</v>
      </c>
      <c r="C88" s="2">
        <v>1219996</v>
      </c>
      <c r="D88" s="2">
        <v>1</v>
      </c>
      <c r="E88" s="2">
        <v>297</v>
      </c>
      <c r="F88" s="2">
        <v>0.54700000000000004</v>
      </c>
      <c r="G88" s="2">
        <v>296</v>
      </c>
      <c r="H88" s="2">
        <v>0.185</v>
      </c>
      <c r="I88" s="2">
        <v>99.8</v>
      </c>
      <c r="J88" s="2">
        <v>294</v>
      </c>
      <c r="K88" s="2">
        <v>386</v>
      </c>
      <c r="L88" s="2">
        <v>4783</v>
      </c>
      <c r="M88" s="2">
        <v>62.094900000000003</v>
      </c>
      <c r="N88" s="2" t="s">
        <v>7</v>
      </c>
      <c r="O88" s="2" t="s">
        <v>101</v>
      </c>
    </row>
    <row r="89" spans="1:15" x14ac:dyDescent="0.25">
      <c r="A89" s="2" t="s">
        <v>3</v>
      </c>
      <c r="B89" s="2">
        <v>5105167</v>
      </c>
      <c r="C89" s="2">
        <v>5109941</v>
      </c>
      <c r="D89" s="2">
        <v>1</v>
      </c>
      <c r="E89" s="2">
        <v>178</v>
      </c>
      <c r="F89" s="2">
        <v>167</v>
      </c>
      <c r="G89" s="2">
        <v>10.9</v>
      </c>
      <c r="H89" s="2">
        <v>93.9</v>
      </c>
      <c r="I89" s="2">
        <v>6.13</v>
      </c>
      <c r="J89" s="2">
        <v>7.66</v>
      </c>
      <c r="K89" s="2">
        <v>11</v>
      </c>
      <c r="L89" s="2">
        <v>4774</v>
      </c>
      <c r="M89" s="2">
        <v>37.285299999999999</v>
      </c>
      <c r="N89" s="2" t="s">
        <v>4</v>
      </c>
      <c r="O89" s="2" t="s">
        <v>102</v>
      </c>
    </row>
    <row r="90" spans="1:15" x14ac:dyDescent="0.25">
      <c r="A90" s="2" t="s">
        <v>3</v>
      </c>
      <c r="B90" s="2">
        <v>46075125</v>
      </c>
      <c r="C90" s="2">
        <v>46079895</v>
      </c>
      <c r="D90" s="2">
        <v>1</v>
      </c>
      <c r="E90" s="2">
        <v>168</v>
      </c>
      <c r="F90" s="2">
        <v>91.8</v>
      </c>
      <c r="G90" s="2">
        <v>76.400000000000006</v>
      </c>
      <c r="H90" s="2">
        <v>54.6</v>
      </c>
      <c r="I90" s="2">
        <v>45.4</v>
      </c>
      <c r="J90" s="2">
        <v>24.1</v>
      </c>
      <c r="K90" s="2">
        <v>14</v>
      </c>
      <c r="L90" s="2">
        <v>4770</v>
      </c>
      <c r="M90" s="2">
        <v>35.220100000000002</v>
      </c>
      <c r="N90" s="2" t="s">
        <v>4</v>
      </c>
      <c r="O90" s="2" t="s">
        <v>103</v>
      </c>
    </row>
    <row r="91" spans="1:15" x14ac:dyDescent="0.25">
      <c r="A91" s="2" t="s">
        <v>16</v>
      </c>
      <c r="B91" s="2">
        <v>13709767</v>
      </c>
      <c r="C91" s="2">
        <v>13714529</v>
      </c>
      <c r="D91" s="2">
        <v>2</v>
      </c>
      <c r="E91" s="3">
        <v>2290</v>
      </c>
      <c r="F91" s="2">
        <v>43.4</v>
      </c>
      <c r="G91" s="3">
        <v>2240</v>
      </c>
      <c r="H91" s="2">
        <v>1.9</v>
      </c>
      <c r="I91" s="2">
        <v>98.1</v>
      </c>
      <c r="J91" s="2">
        <v>30.7</v>
      </c>
      <c r="K91" s="2">
        <v>16</v>
      </c>
      <c r="L91" s="2">
        <v>4762</v>
      </c>
      <c r="M91" s="2">
        <v>480.89</v>
      </c>
      <c r="N91" s="2" t="s">
        <v>7</v>
      </c>
      <c r="O91" s="2" t="s">
        <v>104</v>
      </c>
    </row>
    <row r="92" spans="1:15" x14ac:dyDescent="0.25">
      <c r="A92" s="2" t="s">
        <v>14</v>
      </c>
      <c r="B92" s="2">
        <v>3550055</v>
      </c>
      <c r="C92" s="2">
        <v>3554815</v>
      </c>
      <c r="D92" s="2">
        <v>1</v>
      </c>
      <c r="E92" s="2">
        <v>162</v>
      </c>
      <c r="F92" s="2">
        <v>25.2</v>
      </c>
      <c r="G92" s="2">
        <v>137</v>
      </c>
      <c r="H92" s="2">
        <v>15.6</v>
      </c>
      <c r="I92" s="2">
        <v>84.4</v>
      </c>
      <c r="J92" s="2">
        <v>77.400000000000006</v>
      </c>
      <c r="K92" s="2">
        <v>99</v>
      </c>
      <c r="L92" s="2">
        <v>4760</v>
      </c>
      <c r="M92" s="2">
        <v>34.0336</v>
      </c>
      <c r="N92" s="2" t="s">
        <v>7</v>
      </c>
      <c r="O92" s="2" t="s">
        <v>105</v>
      </c>
    </row>
    <row r="93" spans="1:15" x14ac:dyDescent="0.25">
      <c r="A93" s="2" t="s">
        <v>3</v>
      </c>
      <c r="B93" s="2">
        <v>708397</v>
      </c>
      <c r="C93" s="2">
        <v>713151</v>
      </c>
      <c r="D93" s="2">
        <v>2</v>
      </c>
      <c r="E93" s="3">
        <v>1330</v>
      </c>
      <c r="F93" s="3">
        <v>1020</v>
      </c>
      <c r="G93" s="2">
        <v>313</v>
      </c>
      <c r="H93" s="2">
        <v>76.5</v>
      </c>
      <c r="I93" s="2">
        <v>23.5</v>
      </c>
      <c r="J93" s="2">
        <v>12.4</v>
      </c>
      <c r="K93" s="2">
        <v>17</v>
      </c>
      <c r="L93" s="2">
        <v>4754</v>
      </c>
      <c r="M93" s="2">
        <v>279.76400000000001</v>
      </c>
      <c r="N93" s="2" t="s">
        <v>4</v>
      </c>
      <c r="O93" s="2" t="s">
        <v>106</v>
      </c>
    </row>
    <row r="94" spans="1:15" x14ac:dyDescent="0.25">
      <c r="A94" s="2" t="s">
        <v>6</v>
      </c>
      <c r="B94" s="2">
        <v>23224149</v>
      </c>
      <c r="C94" s="2">
        <v>23228881</v>
      </c>
      <c r="D94" s="2">
        <v>2</v>
      </c>
      <c r="E94" s="2">
        <v>254</v>
      </c>
      <c r="F94" s="2">
        <v>8.58</v>
      </c>
      <c r="G94" s="2">
        <v>246</v>
      </c>
      <c r="H94" s="2">
        <v>3.37</v>
      </c>
      <c r="I94" s="2">
        <v>96.6</v>
      </c>
      <c r="J94" s="2">
        <v>12.2</v>
      </c>
      <c r="K94" s="2">
        <v>41</v>
      </c>
      <c r="L94" s="2">
        <v>4732</v>
      </c>
      <c r="M94" s="2">
        <v>53.677100000000003</v>
      </c>
      <c r="N94" s="2" t="s">
        <v>7</v>
      </c>
      <c r="O94" s="2" t="s">
        <v>107</v>
      </c>
    </row>
    <row r="95" spans="1:15" x14ac:dyDescent="0.25">
      <c r="A95" s="2" t="s">
        <v>14</v>
      </c>
      <c r="B95" s="2">
        <v>10345293</v>
      </c>
      <c r="C95" s="2">
        <v>10349993</v>
      </c>
      <c r="D95" s="2">
        <v>1</v>
      </c>
      <c r="E95" s="2">
        <v>65.099999999999994</v>
      </c>
      <c r="F95" s="2">
        <v>0.182</v>
      </c>
      <c r="G95" s="2">
        <v>65</v>
      </c>
      <c r="H95" s="2">
        <v>0.28000000000000003</v>
      </c>
      <c r="I95" s="2">
        <v>99.7</v>
      </c>
      <c r="J95" s="2">
        <v>3.1</v>
      </c>
      <c r="K95" s="2">
        <v>13</v>
      </c>
      <c r="L95" s="2">
        <v>4700</v>
      </c>
      <c r="M95" s="2">
        <v>13.851100000000001</v>
      </c>
      <c r="N95" s="2" t="s">
        <v>7</v>
      </c>
      <c r="O95" s="2" t="s">
        <v>108</v>
      </c>
    </row>
    <row r="96" spans="1:15" x14ac:dyDescent="0.25">
      <c r="A96" s="2" t="s">
        <v>10</v>
      </c>
      <c r="B96" s="2">
        <v>21535221</v>
      </c>
      <c r="C96" s="2">
        <v>21539912</v>
      </c>
      <c r="D96" s="2">
        <v>1</v>
      </c>
      <c r="E96" s="2">
        <v>51.8</v>
      </c>
      <c r="F96" s="2">
        <v>0.182</v>
      </c>
      <c r="G96" s="2">
        <v>51.6</v>
      </c>
      <c r="H96" s="2">
        <v>0.35199999999999998</v>
      </c>
      <c r="I96" s="2">
        <v>99.6</v>
      </c>
      <c r="J96" s="2">
        <v>48.9</v>
      </c>
      <c r="K96" s="2">
        <v>71</v>
      </c>
      <c r="L96" s="2">
        <v>4691</v>
      </c>
      <c r="M96" s="2">
        <v>11.042400000000001</v>
      </c>
      <c r="N96" s="2" t="s">
        <v>7</v>
      </c>
      <c r="O96" s="2" t="s">
        <v>109</v>
      </c>
    </row>
    <row r="97" spans="1:15" x14ac:dyDescent="0.25">
      <c r="A97" s="2" t="s">
        <v>14</v>
      </c>
      <c r="B97" s="2">
        <v>9888103</v>
      </c>
      <c r="C97" s="2">
        <v>9892786</v>
      </c>
      <c r="D97" s="2">
        <v>2</v>
      </c>
      <c r="E97" s="3">
        <v>7550</v>
      </c>
      <c r="F97" s="3">
        <v>5970</v>
      </c>
      <c r="G97" s="3">
        <v>1580</v>
      </c>
      <c r="H97" s="2">
        <v>79.099999999999994</v>
      </c>
      <c r="I97" s="2">
        <v>20.9</v>
      </c>
      <c r="J97" s="3">
        <v>2820</v>
      </c>
      <c r="K97" s="2">
        <v>1213</v>
      </c>
      <c r="L97" s="2">
        <v>4683</v>
      </c>
      <c r="M97" s="2">
        <v>1612.21</v>
      </c>
      <c r="N97" s="2" t="s">
        <v>4</v>
      </c>
      <c r="O97" s="2" t="s">
        <v>110</v>
      </c>
    </row>
    <row r="98" spans="1:15" x14ac:dyDescent="0.25">
      <c r="A98" s="2" t="s">
        <v>6</v>
      </c>
      <c r="B98" s="2">
        <v>19585009</v>
      </c>
      <c r="C98" s="2">
        <v>19589588</v>
      </c>
      <c r="D98" s="2">
        <v>1</v>
      </c>
      <c r="E98" s="3">
        <v>3650</v>
      </c>
      <c r="F98" s="3">
        <v>2500</v>
      </c>
      <c r="G98" s="3">
        <v>1140</v>
      </c>
      <c r="H98" s="2">
        <v>68.599999999999994</v>
      </c>
      <c r="I98" s="2">
        <v>31.4</v>
      </c>
      <c r="J98" s="2">
        <v>117</v>
      </c>
      <c r="K98" s="2">
        <v>71</v>
      </c>
      <c r="L98" s="2">
        <v>4579</v>
      </c>
      <c r="M98" s="2">
        <v>797.11699999999996</v>
      </c>
      <c r="N98" s="2" t="s">
        <v>4</v>
      </c>
      <c r="O98" s="2" t="s">
        <v>111</v>
      </c>
    </row>
    <row r="99" spans="1:15" x14ac:dyDescent="0.25">
      <c r="A99" s="2" t="s">
        <v>14</v>
      </c>
      <c r="B99" s="2">
        <v>6230242</v>
      </c>
      <c r="C99" s="2">
        <v>6234814</v>
      </c>
      <c r="D99" s="2">
        <v>1</v>
      </c>
      <c r="E99" s="2">
        <v>69.099999999999994</v>
      </c>
      <c r="F99" s="2">
        <v>0.36499999999999999</v>
      </c>
      <c r="G99" s="2">
        <v>68.8</v>
      </c>
      <c r="H99" s="2">
        <v>0.52800000000000002</v>
      </c>
      <c r="I99" s="2">
        <v>99.5</v>
      </c>
      <c r="J99" s="2">
        <v>3.28</v>
      </c>
      <c r="K99" s="2">
        <v>16</v>
      </c>
      <c r="L99" s="2">
        <v>4572</v>
      </c>
      <c r="M99" s="2">
        <v>15.1137</v>
      </c>
      <c r="N99" s="2" t="s">
        <v>7</v>
      </c>
      <c r="O99" s="2" t="s">
        <v>112</v>
      </c>
    </row>
    <row r="100" spans="1:15" x14ac:dyDescent="0.25">
      <c r="A100" s="2" t="s">
        <v>10</v>
      </c>
      <c r="B100" s="2">
        <v>9175158</v>
      </c>
      <c r="C100" s="2">
        <v>9179696</v>
      </c>
      <c r="D100" s="2">
        <v>1</v>
      </c>
      <c r="E100" s="2">
        <v>113</v>
      </c>
      <c r="F100" s="2">
        <v>0</v>
      </c>
      <c r="G100" s="2">
        <v>113</v>
      </c>
      <c r="H100" s="2">
        <v>0</v>
      </c>
      <c r="I100" s="2">
        <v>100</v>
      </c>
      <c r="J100" s="2">
        <v>112</v>
      </c>
      <c r="K100" s="2">
        <v>37</v>
      </c>
      <c r="L100" s="2">
        <v>4538</v>
      </c>
      <c r="M100" s="2">
        <v>24.9008</v>
      </c>
      <c r="N100" s="2" t="s">
        <v>7</v>
      </c>
      <c r="O100" s="2" t="s">
        <v>113</v>
      </c>
    </row>
    <row r="101" spans="1:15" x14ac:dyDescent="0.25">
      <c r="A101" s="2" t="s">
        <v>3</v>
      </c>
      <c r="B101" s="2">
        <v>29615208</v>
      </c>
      <c r="C101" s="2">
        <v>29619743</v>
      </c>
      <c r="D101" s="2">
        <v>1</v>
      </c>
      <c r="E101" s="2">
        <v>94.5</v>
      </c>
      <c r="F101" s="2">
        <v>9.1199999999999992</v>
      </c>
      <c r="G101" s="2">
        <v>85.4</v>
      </c>
      <c r="H101" s="2">
        <v>9.65</v>
      </c>
      <c r="I101" s="2">
        <v>90.3</v>
      </c>
      <c r="J101" s="2">
        <v>94.5</v>
      </c>
      <c r="K101" s="2">
        <v>92</v>
      </c>
      <c r="L101" s="2">
        <v>4535</v>
      </c>
      <c r="M101" s="2">
        <v>20.837900000000001</v>
      </c>
      <c r="N101" s="2" t="s">
        <v>7</v>
      </c>
      <c r="O101" s="2" t="s">
        <v>114</v>
      </c>
    </row>
    <row r="102" spans="1:15" x14ac:dyDescent="0.25">
      <c r="A102" s="2" t="s">
        <v>14</v>
      </c>
      <c r="B102" s="2">
        <v>25388857</v>
      </c>
      <c r="C102" s="2">
        <v>25393337</v>
      </c>
      <c r="D102" s="2">
        <v>2</v>
      </c>
      <c r="E102" s="3">
        <v>1870</v>
      </c>
      <c r="F102" s="2">
        <v>317</v>
      </c>
      <c r="G102" s="3">
        <v>1550</v>
      </c>
      <c r="H102" s="2">
        <v>16.899999999999999</v>
      </c>
      <c r="I102" s="2">
        <v>83.1</v>
      </c>
      <c r="J102" s="2">
        <v>610</v>
      </c>
      <c r="K102" s="2">
        <v>459</v>
      </c>
      <c r="L102" s="2">
        <v>4480</v>
      </c>
      <c r="M102" s="2">
        <v>417.411</v>
      </c>
      <c r="N102" s="2" t="s">
        <v>7</v>
      </c>
      <c r="O102" s="2" t="s">
        <v>115</v>
      </c>
    </row>
    <row r="103" spans="1:15" x14ac:dyDescent="0.25">
      <c r="A103" s="2" t="s">
        <v>3</v>
      </c>
      <c r="B103" s="2">
        <v>34610213</v>
      </c>
      <c r="C103" s="2">
        <v>34614689</v>
      </c>
      <c r="D103" s="2">
        <v>1</v>
      </c>
      <c r="E103" s="3">
        <v>7310</v>
      </c>
      <c r="F103" s="3">
        <v>7310</v>
      </c>
      <c r="G103" s="2">
        <v>0.54700000000000004</v>
      </c>
      <c r="H103" s="2">
        <v>100</v>
      </c>
      <c r="I103" s="2">
        <v>7.4900000000000001E-3</v>
      </c>
      <c r="J103" s="3">
        <v>2390</v>
      </c>
      <c r="K103" s="2">
        <v>303</v>
      </c>
      <c r="L103" s="2">
        <v>4476</v>
      </c>
      <c r="M103" s="2">
        <v>1633.15</v>
      </c>
      <c r="N103" s="2" t="s">
        <v>4</v>
      </c>
      <c r="O103" s="2" t="s">
        <v>116</v>
      </c>
    </row>
    <row r="104" spans="1:15" x14ac:dyDescent="0.25">
      <c r="A104" s="2" t="s">
        <v>19</v>
      </c>
      <c r="B104" s="2">
        <v>37755485</v>
      </c>
      <c r="C104" s="2">
        <v>37759936</v>
      </c>
      <c r="D104" s="2">
        <v>1</v>
      </c>
      <c r="E104" s="3">
        <v>53400</v>
      </c>
      <c r="F104" s="2">
        <v>0.182</v>
      </c>
      <c r="G104" s="3">
        <v>53400</v>
      </c>
      <c r="H104" s="2">
        <v>3.4200000000000002E-4</v>
      </c>
      <c r="I104" s="2">
        <v>100</v>
      </c>
      <c r="J104" s="3">
        <v>43500</v>
      </c>
      <c r="K104" s="2">
        <v>74</v>
      </c>
      <c r="L104" s="2">
        <v>4451</v>
      </c>
      <c r="M104" s="2">
        <v>11997.3</v>
      </c>
      <c r="N104" s="2" t="s">
        <v>7</v>
      </c>
      <c r="O104" s="2" t="s">
        <v>117</v>
      </c>
    </row>
    <row r="105" spans="1:15" x14ac:dyDescent="0.25">
      <c r="A105" s="2" t="s">
        <v>10</v>
      </c>
      <c r="B105" s="2">
        <v>45980596</v>
      </c>
      <c r="C105" s="2">
        <v>45984990</v>
      </c>
      <c r="D105" s="2">
        <v>1</v>
      </c>
      <c r="E105" s="2">
        <v>145</v>
      </c>
      <c r="F105" s="2">
        <v>142</v>
      </c>
      <c r="G105" s="2">
        <v>2.19</v>
      </c>
      <c r="H105" s="2">
        <v>98.5</v>
      </c>
      <c r="I105" s="2">
        <v>1.52</v>
      </c>
      <c r="J105" s="2">
        <v>10.6</v>
      </c>
      <c r="K105" s="2">
        <v>35</v>
      </c>
      <c r="L105" s="2">
        <v>4394</v>
      </c>
      <c r="M105" s="2">
        <v>32.999499999999998</v>
      </c>
      <c r="N105" s="2" t="s">
        <v>4</v>
      </c>
      <c r="O105" s="2" t="s">
        <v>118</v>
      </c>
    </row>
    <row r="106" spans="1:15" x14ac:dyDescent="0.25">
      <c r="A106" s="2" t="s">
        <v>14</v>
      </c>
      <c r="B106" s="2">
        <v>13140576</v>
      </c>
      <c r="C106" s="2">
        <v>13144930</v>
      </c>
      <c r="D106" s="2">
        <v>1</v>
      </c>
      <c r="E106" s="2">
        <v>175</v>
      </c>
      <c r="F106" s="2">
        <v>175</v>
      </c>
      <c r="G106" s="2">
        <v>0</v>
      </c>
      <c r="H106" s="2">
        <v>100</v>
      </c>
      <c r="I106" s="2">
        <v>0</v>
      </c>
      <c r="J106" s="2">
        <v>20.6</v>
      </c>
      <c r="K106" s="2">
        <v>53</v>
      </c>
      <c r="L106" s="2">
        <v>4354</v>
      </c>
      <c r="M106" s="2">
        <v>40.192900000000002</v>
      </c>
      <c r="N106" s="2" t="s">
        <v>4</v>
      </c>
      <c r="O106" s="2" t="s">
        <v>119</v>
      </c>
    </row>
    <row r="107" spans="1:15" x14ac:dyDescent="0.25">
      <c r="A107" s="2" t="s">
        <v>19</v>
      </c>
      <c r="B107" s="2">
        <v>49340055</v>
      </c>
      <c r="C107" s="2">
        <v>49344399</v>
      </c>
      <c r="D107" s="2">
        <v>1</v>
      </c>
      <c r="E107" s="2">
        <v>46.5</v>
      </c>
      <c r="F107" s="2">
        <v>22.6</v>
      </c>
      <c r="G107" s="2">
        <v>23.9</v>
      </c>
      <c r="H107" s="2">
        <v>48.6</v>
      </c>
      <c r="I107" s="2">
        <v>51.4</v>
      </c>
      <c r="J107" s="2">
        <v>46.3</v>
      </c>
      <c r="K107" s="2">
        <v>107</v>
      </c>
      <c r="L107" s="2">
        <v>4344</v>
      </c>
      <c r="M107" s="2">
        <v>10.7044</v>
      </c>
      <c r="N107" s="2" t="s">
        <v>7</v>
      </c>
      <c r="O107" s="2" t="s">
        <v>120</v>
      </c>
    </row>
    <row r="108" spans="1:15" x14ac:dyDescent="0.25">
      <c r="A108" s="2" t="s">
        <v>3</v>
      </c>
      <c r="B108" s="2">
        <v>58135065</v>
      </c>
      <c r="C108" s="2">
        <v>58139398</v>
      </c>
      <c r="D108" s="2">
        <v>1</v>
      </c>
      <c r="E108" s="2">
        <v>65.099999999999994</v>
      </c>
      <c r="F108" s="2">
        <v>0</v>
      </c>
      <c r="G108" s="2">
        <v>65.099999999999994</v>
      </c>
      <c r="H108" s="2">
        <v>0</v>
      </c>
      <c r="I108" s="2">
        <v>100</v>
      </c>
      <c r="J108" s="2">
        <v>64.8</v>
      </c>
      <c r="K108" s="2">
        <v>68</v>
      </c>
      <c r="L108" s="2">
        <v>4333</v>
      </c>
      <c r="M108" s="2">
        <v>15.0242</v>
      </c>
      <c r="N108" s="2" t="s">
        <v>7</v>
      </c>
      <c r="O108" s="2" t="s">
        <v>121</v>
      </c>
    </row>
    <row r="109" spans="1:15" x14ac:dyDescent="0.25">
      <c r="A109" s="2" t="s">
        <v>14</v>
      </c>
      <c r="B109" s="2">
        <v>6955673</v>
      </c>
      <c r="C109" s="2">
        <v>6959987</v>
      </c>
      <c r="D109" s="2">
        <v>1</v>
      </c>
      <c r="E109" s="2">
        <v>68.2</v>
      </c>
      <c r="F109" s="2">
        <v>68.099999999999994</v>
      </c>
      <c r="G109" s="2">
        <v>0.182</v>
      </c>
      <c r="H109" s="2">
        <v>99.7</v>
      </c>
      <c r="I109" s="2">
        <v>0.26700000000000002</v>
      </c>
      <c r="J109" s="2">
        <v>34.700000000000003</v>
      </c>
      <c r="K109" s="2">
        <v>36</v>
      </c>
      <c r="L109" s="2">
        <v>4314</v>
      </c>
      <c r="M109" s="2">
        <v>15.808999999999999</v>
      </c>
      <c r="N109" s="2" t="s">
        <v>4</v>
      </c>
      <c r="O109" s="2" t="s">
        <v>122</v>
      </c>
    </row>
    <row r="110" spans="1:15" x14ac:dyDescent="0.25">
      <c r="A110" s="2" t="s">
        <v>3</v>
      </c>
      <c r="B110" s="2">
        <v>37215027</v>
      </c>
      <c r="C110" s="2">
        <v>37219294</v>
      </c>
      <c r="D110" s="2">
        <v>1</v>
      </c>
      <c r="E110" s="3">
        <v>36600</v>
      </c>
      <c r="F110" s="2">
        <v>0</v>
      </c>
      <c r="G110" s="3">
        <v>36600</v>
      </c>
      <c r="H110" s="2">
        <v>0</v>
      </c>
      <c r="I110" s="2">
        <v>100</v>
      </c>
      <c r="J110" s="3">
        <v>36500</v>
      </c>
      <c r="K110" s="2">
        <v>701</v>
      </c>
      <c r="L110" s="2">
        <v>4267</v>
      </c>
      <c r="M110" s="2">
        <v>8577.4500000000007</v>
      </c>
      <c r="N110" s="2" t="s">
        <v>7</v>
      </c>
      <c r="O110" s="2" t="s">
        <v>123</v>
      </c>
    </row>
    <row r="111" spans="1:15" x14ac:dyDescent="0.25">
      <c r="A111" s="2" t="s">
        <v>6</v>
      </c>
      <c r="B111" s="2">
        <v>2840181</v>
      </c>
      <c r="C111" s="2">
        <v>2844448</v>
      </c>
      <c r="D111" s="2">
        <v>1</v>
      </c>
      <c r="E111" s="3">
        <v>16100</v>
      </c>
      <c r="F111" s="2">
        <v>0.36499999999999999</v>
      </c>
      <c r="G111" s="3">
        <v>16100</v>
      </c>
      <c r="H111" s="2">
        <v>2.2599999999999999E-3</v>
      </c>
      <c r="I111" s="2">
        <v>100</v>
      </c>
      <c r="J111" s="3">
        <v>16100</v>
      </c>
      <c r="K111" s="2">
        <v>21</v>
      </c>
      <c r="L111" s="2">
        <v>4267</v>
      </c>
      <c r="M111" s="2">
        <v>3773.14</v>
      </c>
      <c r="N111" s="2" t="s">
        <v>7</v>
      </c>
      <c r="O111" s="2" t="s">
        <v>124</v>
      </c>
    </row>
    <row r="112" spans="1:15" x14ac:dyDescent="0.25">
      <c r="A112" s="2" t="s">
        <v>3</v>
      </c>
      <c r="B112" s="2">
        <v>6090716</v>
      </c>
      <c r="C112" s="2">
        <v>6094868</v>
      </c>
      <c r="D112" s="2">
        <v>1</v>
      </c>
      <c r="E112" s="2">
        <v>350</v>
      </c>
      <c r="F112" s="2">
        <v>0.182</v>
      </c>
      <c r="G112" s="2">
        <v>350</v>
      </c>
      <c r="H112" s="2">
        <v>5.21E-2</v>
      </c>
      <c r="I112" s="2">
        <v>99.9</v>
      </c>
      <c r="J112" s="2">
        <v>34.299999999999997</v>
      </c>
      <c r="K112" s="2">
        <v>12</v>
      </c>
      <c r="L112" s="2">
        <v>4152</v>
      </c>
      <c r="M112" s="2">
        <v>84.296700000000001</v>
      </c>
      <c r="N112" s="2" t="s">
        <v>7</v>
      </c>
      <c r="O112" s="2" t="s">
        <v>125</v>
      </c>
    </row>
    <row r="113" spans="1:15" x14ac:dyDescent="0.25">
      <c r="A113" s="2" t="s">
        <v>14</v>
      </c>
      <c r="B113" s="2">
        <v>2095358</v>
      </c>
      <c r="C113" s="2">
        <v>2099461</v>
      </c>
      <c r="D113" s="2">
        <v>1</v>
      </c>
      <c r="E113" s="2">
        <v>54.4</v>
      </c>
      <c r="F113" s="2">
        <v>54.4</v>
      </c>
      <c r="G113" s="2">
        <v>0</v>
      </c>
      <c r="H113" s="2">
        <v>100</v>
      </c>
      <c r="I113" s="2">
        <v>0</v>
      </c>
      <c r="J113" s="2">
        <v>18.2</v>
      </c>
      <c r="K113" s="2">
        <v>6</v>
      </c>
      <c r="L113" s="2">
        <v>4103</v>
      </c>
      <c r="M113" s="2">
        <v>13.258599999999999</v>
      </c>
      <c r="N113" s="2" t="s">
        <v>4</v>
      </c>
      <c r="O113" s="2" t="s">
        <v>126</v>
      </c>
    </row>
    <row r="114" spans="1:15" x14ac:dyDescent="0.25">
      <c r="A114" s="2" t="s">
        <v>19</v>
      </c>
      <c r="B114" s="2">
        <v>49005935</v>
      </c>
      <c r="C114" s="2">
        <v>49009981</v>
      </c>
      <c r="D114" s="2">
        <v>1</v>
      </c>
      <c r="E114" s="2">
        <v>426</v>
      </c>
      <c r="F114" s="2">
        <v>426</v>
      </c>
      <c r="G114" s="2">
        <v>0.36499999999999999</v>
      </c>
      <c r="H114" s="2">
        <v>99.9</v>
      </c>
      <c r="I114" s="2">
        <v>8.5599999999999996E-2</v>
      </c>
      <c r="J114" s="2">
        <v>132</v>
      </c>
      <c r="K114" s="2">
        <v>16</v>
      </c>
      <c r="L114" s="2">
        <v>4046</v>
      </c>
      <c r="M114" s="2">
        <v>105.289</v>
      </c>
      <c r="N114" s="2" t="s">
        <v>4</v>
      </c>
      <c r="O114" s="2" t="s">
        <v>127</v>
      </c>
    </row>
    <row r="115" spans="1:15" x14ac:dyDescent="0.25">
      <c r="A115" s="2" t="s">
        <v>14</v>
      </c>
      <c r="B115" s="2">
        <v>3230925</v>
      </c>
      <c r="C115" s="2">
        <v>3234944</v>
      </c>
      <c r="D115" s="2">
        <v>1</v>
      </c>
      <c r="E115" s="2">
        <v>90.3</v>
      </c>
      <c r="F115" s="2">
        <v>89.6</v>
      </c>
      <c r="G115" s="2">
        <v>0.73</v>
      </c>
      <c r="H115" s="2">
        <v>99.2</v>
      </c>
      <c r="I115" s="2">
        <v>0.80800000000000005</v>
      </c>
      <c r="J115" s="2">
        <v>6.39</v>
      </c>
      <c r="K115" s="2">
        <v>8</v>
      </c>
      <c r="L115" s="2">
        <v>4019</v>
      </c>
      <c r="M115" s="2">
        <v>22.468299999999999</v>
      </c>
      <c r="N115" s="2" t="s">
        <v>4</v>
      </c>
      <c r="O115" s="2" t="s">
        <v>128</v>
      </c>
    </row>
    <row r="116" spans="1:15" x14ac:dyDescent="0.25">
      <c r="A116" s="2" t="s">
        <v>10</v>
      </c>
      <c r="B116" s="2">
        <v>53138167</v>
      </c>
      <c r="C116" s="2">
        <v>53142166</v>
      </c>
      <c r="D116" s="2">
        <v>2</v>
      </c>
      <c r="E116" s="3">
        <v>4290</v>
      </c>
      <c r="F116" s="3">
        <v>3530</v>
      </c>
      <c r="G116" s="2">
        <v>757</v>
      </c>
      <c r="H116" s="2">
        <v>82.3</v>
      </c>
      <c r="I116" s="2">
        <v>17.7</v>
      </c>
      <c r="J116" s="2">
        <v>813</v>
      </c>
      <c r="K116" s="2">
        <v>333</v>
      </c>
      <c r="L116" s="2">
        <v>3999</v>
      </c>
      <c r="M116" s="2">
        <v>1072.77</v>
      </c>
      <c r="N116" s="2" t="s">
        <v>4</v>
      </c>
      <c r="O116" s="2" t="s">
        <v>129</v>
      </c>
    </row>
    <row r="117" spans="1:15" x14ac:dyDescent="0.25">
      <c r="A117" s="2" t="s">
        <v>14</v>
      </c>
      <c r="B117" s="2">
        <v>5215708</v>
      </c>
      <c r="C117" s="2">
        <v>5219706</v>
      </c>
      <c r="D117" s="2">
        <v>1</v>
      </c>
      <c r="E117" s="2">
        <v>598</v>
      </c>
      <c r="F117" s="2">
        <v>598</v>
      </c>
      <c r="G117" s="2">
        <v>0.91200000000000003</v>
      </c>
      <c r="H117" s="2">
        <v>99.8</v>
      </c>
      <c r="I117" s="2">
        <v>0.152</v>
      </c>
      <c r="J117" s="2">
        <v>6.2</v>
      </c>
      <c r="K117" s="2">
        <v>11</v>
      </c>
      <c r="L117" s="2">
        <v>3998</v>
      </c>
      <c r="M117" s="2">
        <v>149.57499999999999</v>
      </c>
      <c r="N117" s="2" t="s">
        <v>4</v>
      </c>
      <c r="O117" s="2" t="s">
        <v>130</v>
      </c>
    </row>
    <row r="118" spans="1:15" x14ac:dyDescent="0.25">
      <c r="A118" s="2" t="s">
        <v>19</v>
      </c>
      <c r="B118" s="2">
        <v>150874</v>
      </c>
      <c r="C118" s="2">
        <v>154837</v>
      </c>
      <c r="D118" s="2">
        <v>1</v>
      </c>
      <c r="E118" s="2">
        <v>197</v>
      </c>
      <c r="F118" s="2">
        <v>197</v>
      </c>
      <c r="G118" s="2">
        <v>0</v>
      </c>
      <c r="H118" s="2">
        <v>100</v>
      </c>
      <c r="I118" s="2">
        <v>0</v>
      </c>
      <c r="J118" s="2">
        <v>32.1</v>
      </c>
      <c r="K118" s="2">
        <v>115</v>
      </c>
      <c r="L118" s="2">
        <v>3963</v>
      </c>
      <c r="M118" s="2">
        <v>49.709800000000001</v>
      </c>
      <c r="N118" s="2" t="s">
        <v>4</v>
      </c>
      <c r="O118" s="2" t="s">
        <v>131</v>
      </c>
    </row>
    <row r="119" spans="1:15" x14ac:dyDescent="0.25">
      <c r="A119" s="2" t="s">
        <v>3</v>
      </c>
      <c r="B119" s="2">
        <v>45545300</v>
      </c>
      <c r="C119" s="2">
        <v>45549251</v>
      </c>
      <c r="D119" s="2">
        <v>1</v>
      </c>
      <c r="E119" s="2">
        <v>48.5</v>
      </c>
      <c r="F119" s="2">
        <v>0.36499999999999999</v>
      </c>
      <c r="G119" s="2">
        <v>48.2</v>
      </c>
      <c r="H119" s="2">
        <v>0.752</v>
      </c>
      <c r="I119" s="2">
        <v>99.2</v>
      </c>
      <c r="J119" s="2">
        <v>48.3</v>
      </c>
      <c r="K119" s="2">
        <v>8</v>
      </c>
      <c r="L119" s="2">
        <v>3951</v>
      </c>
      <c r="M119" s="2">
        <v>12.275399999999999</v>
      </c>
      <c r="N119" s="2" t="s">
        <v>7</v>
      </c>
      <c r="O119" s="2" t="s">
        <v>132</v>
      </c>
    </row>
    <row r="120" spans="1:15" x14ac:dyDescent="0.25">
      <c r="A120" s="2" t="s">
        <v>19</v>
      </c>
      <c r="B120" s="2">
        <v>5575305</v>
      </c>
      <c r="C120" s="2">
        <v>5579233</v>
      </c>
      <c r="D120" s="2">
        <v>1</v>
      </c>
      <c r="E120" s="2">
        <v>207</v>
      </c>
      <c r="F120" s="2">
        <v>0</v>
      </c>
      <c r="G120" s="2">
        <v>207</v>
      </c>
      <c r="H120" s="2">
        <v>0</v>
      </c>
      <c r="I120" s="2">
        <v>100</v>
      </c>
      <c r="J120" s="2">
        <v>4.2</v>
      </c>
      <c r="K120" s="2">
        <v>20</v>
      </c>
      <c r="L120" s="2">
        <v>3928</v>
      </c>
      <c r="M120" s="2">
        <v>52.698599999999999</v>
      </c>
      <c r="N120" s="2" t="s">
        <v>7</v>
      </c>
      <c r="O120" s="2" t="s">
        <v>133</v>
      </c>
    </row>
    <row r="121" spans="1:15" x14ac:dyDescent="0.25">
      <c r="A121" s="2" t="s">
        <v>10</v>
      </c>
      <c r="B121" s="2">
        <v>26480508</v>
      </c>
      <c r="C121" s="2">
        <v>26484420</v>
      </c>
      <c r="D121" s="2">
        <v>1</v>
      </c>
      <c r="E121" s="2">
        <v>64.400000000000006</v>
      </c>
      <c r="F121" s="2">
        <v>64.400000000000006</v>
      </c>
      <c r="G121" s="2">
        <v>0</v>
      </c>
      <c r="H121" s="2">
        <v>100</v>
      </c>
      <c r="I121" s="2">
        <v>0</v>
      </c>
      <c r="J121" s="2">
        <v>39.4</v>
      </c>
      <c r="K121" s="2">
        <v>46</v>
      </c>
      <c r="L121" s="2">
        <v>3912</v>
      </c>
      <c r="M121" s="2">
        <v>16.462199999999999</v>
      </c>
      <c r="N121" s="2" t="s">
        <v>4</v>
      </c>
      <c r="O121" s="2" t="s">
        <v>134</v>
      </c>
    </row>
    <row r="122" spans="1:15" x14ac:dyDescent="0.25">
      <c r="A122" s="2" t="s">
        <v>3</v>
      </c>
      <c r="B122" s="2">
        <v>12101014</v>
      </c>
      <c r="C122" s="2">
        <v>12104913</v>
      </c>
      <c r="D122" s="2">
        <v>1</v>
      </c>
      <c r="E122" s="2">
        <v>568</v>
      </c>
      <c r="F122" s="2">
        <v>266</v>
      </c>
      <c r="G122" s="2">
        <v>303</v>
      </c>
      <c r="H122" s="2">
        <v>46.8</v>
      </c>
      <c r="I122" s="2">
        <v>53.2</v>
      </c>
      <c r="J122" s="2">
        <v>83.9</v>
      </c>
      <c r="K122" s="2">
        <v>27</v>
      </c>
      <c r="L122" s="2">
        <v>3899</v>
      </c>
      <c r="M122" s="2">
        <v>145.678</v>
      </c>
      <c r="N122" s="2" t="s">
        <v>7</v>
      </c>
      <c r="O122" s="2" t="s">
        <v>135</v>
      </c>
    </row>
    <row r="123" spans="1:15" x14ac:dyDescent="0.25">
      <c r="A123" s="2" t="s">
        <v>16</v>
      </c>
      <c r="B123" s="2">
        <v>25735241</v>
      </c>
      <c r="C123" s="2">
        <v>25739124</v>
      </c>
      <c r="D123" s="2">
        <v>1</v>
      </c>
      <c r="E123" s="3">
        <v>1080</v>
      </c>
      <c r="F123" s="3">
        <v>1080</v>
      </c>
      <c r="G123" s="2">
        <v>0.182</v>
      </c>
      <c r="H123" s="2">
        <v>100</v>
      </c>
      <c r="I123" s="2">
        <v>1.6899999999999998E-2</v>
      </c>
      <c r="J123" s="2">
        <v>252</v>
      </c>
      <c r="K123" s="2">
        <v>80</v>
      </c>
      <c r="L123" s="2">
        <v>3883</v>
      </c>
      <c r="M123" s="2">
        <v>278.13499999999999</v>
      </c>
      <c r="N123" s="2" t="s">
        <v>4</v>
      </c>
      <c r="O123" s="2" t="s">
        <v>136</v>
      </c>
    </row>
    <row r="124" spans="1:15" x14ac:dyDescent="0.25">
      <c r="A124" s="2" t="s">
        <v>14</v>
      </c>
      <c r="B124" s="2">
        <v>25480795</v>
      </c>
      <c r="C124" s="2">
        <v>25484664</v>
      </c>
      <c r="D124" s="2">
        <v>1</v>
      </c>
      <c r="E124" s="2">
        <v>127</v>
      </c>
      <c r="F124" s="2">
        <v>0.73</v>
      </c>
      <c r="G124" s="2">
        <v>126</v>
      </c>
      <c r="H124" s="2">
        <v>0.57499999999999996</v>
      </c>
      <c r="I124" s="2">
        <v>99.4</v>
      </c>
      <c r="J124" s="2">
        <v>97.6</v>
      </c>
      <c r="K124" s="2">
        <v>14</v>
      </c>
      <c r="L124" s="2">
        <v>3869</v>
      </c>
      <c r="M124" s="2">
        <v>32.825000000000003</v>
      </c>
      <c r="N124" s="2" t="s">
        <v>7</v>
      </c>
      <c r="O124" s="2" t="s">
        <v>137</v>
      </c>
    </row>
    <row r="125" spans="1:15" x14ac:dyDescent="0.25">
      <c r="A125" s="2" t="s">
        <v>19</v>
      </c>
      <c r="B125" s="2">
        <v>20390946</v>
      </c>
      <c r="C125" s="2">
        <v>20394736</v>
      </c>
      <c r="D125" s="2">
        <v>1</v>
      </c>
      <c r="E125" s="2">
        <v>38.5</v>
      </c>
      <c r="F125" s="2">
        <v>0.36499999999999999</v>
      </c>
      <c r="G125" s="2">
        <v>38.1</v>
      </c>
      <c r="H125" s="2">
        <v>0.94799999999999995</v>
      </c>
      <c r="I125" s="2">
        <v>99.1</v>
      </c>
      <c r="J125" s="2">
        <v>38.5</v>
      </c>
      <c r="K125" s="2">
        <v>14</v>
      </c>
      <c r="L125" s="2">
        <v>3790</v>
      </c>
      <c r="M125" s="2">
        <v>10.158300000000001</v>
      </c>
      <c r="N125" s="2" t="s">
        <v>7</v>
      </c>
      <c r="O125" s="2" t="s">
        <v>138</v>
      </c>
    </row>
    <row r="126" spans="1:15" x14ac:dyDescent="0.25">
      <c r="A126" s="2" t="s">
        <v>19</v>
      </c>
      <c r="B126" s="2">
        <v>3070190</v>
      </c>
      <c r="C126" s="2">
        <v>3073935</v>
      </c>
      <c r="D126" s="2">
        <v>1</v>
      </c>
      <c r="E126" s="2">
        <v>81.900000000000006</v>
      </c>
      <c r="F126" s="2">
        <v>0.36499999999999999</v>
      </c>
      <c r="G126" s="2">
        <v>81.599999999999994</v>
      </c>
      <c r="H126" s="2">
        <v>0.44500000000000001</v>
      </c>
      <c r="I126" s="2">
        <v>99.6</v>
      </c>
      <c r="J126" s="2">
        <v>81.900000000000006</v>
      </c>
      <c r="K126" s="2">
        <v>163</v>
      </c>
      <c r="L126" s="2">
        <v>3745</v>
      </c>
      <c r="M126" s="2">
        <v>21.869199999999999</v>
      </c>
      <c r="N126" s="2" t="s">
        <v>7</v>
      </c>
      <c r="O126" s="2" t="s">
        <v>139</v>
      </c>
    </row>
    <row r="127" spans="1:15" x14ac:dyDescent="0.25">
      <c r="A127" s="2" t="s">
        <v>10</v>
      </c>
      <c r="B127" s="2">
        <v>53193551</v>
      </c>
      <c r="C127" s="2">
        <v>53197175</v>
      </c>
      <c r="D127" s="2">
        <v>2</v>
      </c>
      <c r="E127" s="2">
        <v>739</v>
      </c>
      <c r="F127" s="2">
        <v>633</v>
      </c>
      <c r="G127" s="2">
        <v>107</v>
      </c>
      <c r="H127" s="2">
        <v>85.5</v>
      </c>
      <c r="I127" s="2">
        <v>14.5</v>
      </c>
      <c r="J127" s="2">
        <v>4.5599999999999996</v>
      </c>
      <c r="K127" s="2">
        <v>12</v>
      </c>
      <c r="L127" s="2">
        <v>3624</v>
      </c>
      <c r="M127" s="2">
        <v>203.91800000000001</v>
      </c>
      <c r="N127" s="2" t="s">
        <v>4</v>
      </c>
      <c r="O127" s="2" t="s">
        <v>140</v>
      </c>
    </row>
    <row r="128" spans="1:15" x14ac:dyDescent="0.25">
      <c r="A128" s="2" t="s">
        <v>6</v>
      </c>
      <c r="B128" s="2">
        <v>14900526</v>
      </c>
      <c r="C128" s="2">
        <v>14904143</v>
      </c>
      <c r="D128" s="2">
        <v>1</v>
      </c>
      <c r="E128" s="2">
        <v>124</v>
      </c>
      <c r="F128" s="2">
        <v>124</v>
      </c>
      <c r="G128" s="2">
        <v>0</v>
      </c>
      <c r="H128" s="2">
        <v>100</v>
      </c>
      <c r="I128" s="2">
        <v>0</v>
      </c>
      <c r="J128" s="2">
        <v>123</v>
      </c>
      <c r="K128" s="2">
        <v>78</v>
      </c>
      <c r="L128" s="2">
        <v>3617</v>
      </c>
      <c r="M128" s="2">
        <v>34.282600000000002</v>
      </c>
      <c r="N128" s="2" t="s">
        <v>4</v>
      </c>
      <c r="O128" s="2" t="s">
        <v>141</v>
      </c>
    </row>
    <row r="129" spans="1:15" x14ac:dyDescent="0.25">
      <c r="A129" s="2" t="s">
        <v>14</v>
      </c>
      <c r="B129" s="2">
        <v>6060546</v>
      </c>
      <c r="C129" s="2">
        <v>6064137</v>
      </c>
      <c r="D129" s="2">
        <v>1</v>
      </c>
      <c r="E129" s="2">
        <v>113</v>
      </c>
      <c r="F129" s="2">
        <v>46.2</v>
      </c>
      <c r="G129" s="2">
        <v>67.099999999999994</v>
      </c>
      <c r="H129" s="2">
        <v>40.700000000000003</v>
      </c>
      <c r="I129" s="2">
        <v>59.3</v>
      </c>
      <c r="J129" s="2">
        <v>4.74</v>
      </c>
      <c r="K129" s="2">
        <v>6</v>
      </c>
      <c r="L129" s="2">
        <v>3591</v>
      </c>
      <c r="M129" s="2">
        <v>31.467600000000001</v>
      </c>
      <c r="N129" s="2" t="s">
        <v>7</v>
      </c>
      <c r="O129" s="2" t="s">
        <v>142</v>
      </c>
    </row>
    <row r="130" spans="1:15" x14ac:dyDescent="0.25">
      <c r="A130" s="2" t="s">
        <v>16</v>
      </c>
      <c r="B130" s="2">
        <v>38906391</v>
      </c>
      <c r="C130" s="2">
        <v>38909956</v>
      </c>
      <c r="D130" s="2">
        <v>1</v>
      </c>
      <c r="E130" s="2">
        <v>39.4</v>
      </c>
      <c r="F130" s="2">
        <v>39.4</v>
      </c>
      <c r="G130" s="2">
        <v>0</v>
      </c>
      <c r="H130" s="2">
        <v>100</v>
      </c>
      <c r="I130" s="2">
        <v>0</v>
      </c>
      <c r="J130" s="2">
        <v>32.799999999999997</v>
      </c>
      <c r="K130" s="2">
        <v>44</v>
      </c>
      <c r="L130" s="2">
        <v>3565</v>
      </c>
      <c r="M130" s="2">
        <v>11.0519</v>
      </c>
      <c r="N130" s="2" t="s">
        <v>4</v>
      </c>
      <c r="O130" s="2" t="s">
        <v>143</v>
      </c>
    </row>
    <row r="131" spans="1:15" x14ac:dyDescent="0.25">
      <c r="A131" s="2" t="s">
        <v>14</v>
      </c>
      <c r="B131" s="2">
        <v>24321210</v>
      </c>
      <c r="C131" s="2">
        <v>24324711</v>
      </c>
      <c r="D131" s="2">
        <v>1</v>
      </c>
      <c r="E131" s="2">
        <v>171</v>
      </c>
      <c r="F131" s="2">
        <v>7.66</v>
      </c>
      <c r="G131" s="2">
        <v>163</v>
      </c>
      <c r="H131" s="2">
        <v>4.49</v>
      </c>
      <c r="I131" s="2">
        <v>95.5</v>
      </c>
      <c r="J131" s="2">
        <v>7.85</v>
      </c>
      <c r="K131" s="2">
        <v>12</v>
      </c>
      <c r="L131" s="2">
        <v>3501</v>
      </c>
      <c r="M131" s="2">
        <v>48.843200000000003</v>
      </c>
      <c r="N131" s="2" t="s">
        <v>7</v>
      </c>
      <c r="O131" s="2" t="s">
        <v>144</v>
      </c>
    </row>
    <row r="132" spans="1:15" x14ac:dyDescent="0.25">
      <c r="A132" s="2" t="s">
        <v>16</v>
      </c>
      <c r="B132" s="2">
        <v>25711487</v>
      </c>
      <c r="C132" s="2">
        <v>25714960</v>
      </c>
      <c r="D132" s="2">
        <v>1</v>
      </c>
      <c r="E132" s="3">
        <v>1820</v>
      </c>
      <c r="F132" s="2">
        <v>0.182</v>
      </c>
      <c r="G132" s="3">
        <v>1820</v>
      </c>
      <c r="H132" s="2">
        <v>0.01</v>
      </c>
      <c r="I132" s="2">
        <v>100</v>
      </c>
      <c r="J132" s="2">
        <v>442</v>
      </c>
      <c r="K132" s="2">
        <v>454</v>
      </c>
      <c r="L132" s="2">
        <v>3473</v>
      </c>
      <c r="M132" s="2">
        <v>524.04300000000001</v>
      </c>
      <c r="N132" s="2" t="s">
        <v>7</v>
      </c>
      <c r="O132" s="2" t="s">
        <v>145</v>
      </c>
    </row>
    <row r="133" spans="1:15" x14ac:dyDescent="0.25">
      <c r="A133" s="2" t="s">
        <v>6</v>
      </c>
      <c r="B133" s="2">
        <v>3360590</v>
      </c>
      <c r="C133" s="2">
        <v>3364023</v>
      </c>
      <c r="D133" s="2">
        <v>1</v>
      </c>
      <c r="E133" s="2">
        <v>85</v>
      </c>
      <c r="F133" s="2">
        <v>0</v>
      </c>
      <c r="G133" s="2">
        <v>85</v>
      </c>
      <c r="H133" s="2">
        <v>0</v>
      </c>
      <c r="I133" s="2">
        <v>100</v>
      </c>
      <c r="J133" s="2">
        <v>85</v>
      </c>
      <c r="K133" s="2">
        <v>276</v>
      </c>
      <c r="L133" s="2">
        <v>3433</v>
      </c>
      <c r="M133" s="2">
        <v>24.759699999999999</v>
      </c>
      <c r="N133" s="2" t="s">
        <v>7</v>
      </c>
      <c r="O133" s="2" t="s">
        <v>146</v>
      </c>
    </row>
    <row r="134" spans="1:15" x14ac:dyDescent="0.25">
      <c r="A134" s="2" t="s">
        <v>3</v>
      </c>
      <c r="B134" s="2">
        <v>25205306</v>
      </c>
      <c r="C134" s="2">
        <v>25208734</v>
      </c>
      <c r="D134" s="2">
        <v>1</v>
      </c>
      <c r="E134" s="2">
        <v>349</v>
      </c>
      <c r="F134" s="2">
        <v>347</v>
      </c>
      <c r="G134" s="2">
        <v>1.46</v>
      </c>
      <c r="H134" s="2">
        <v>99.6</v>
      </c>
      <c r="I134" s="2">
        <v>0.41899999999999998</v>
      </c>
      <c r="J134" s="2">
        <v>5.47</v>
      </c>
      <c r="K134" s="2">
        <v>15</v>
      </c>
      <c r="L134" s="2">
        <v>3428</v>
      </c>
      <c r="M134" s="2">
        <v>101.809</v>
      </c>
      <c r="N134" s="2" t="s">
        <v>4</v>
      </c>
      <c r="O134" s="2" t="s">
        <v>147</v>
      </c>
    </row>
    <row r="135" spans="1:15" x14ac:dyDescent="0.25">
      <c r="A135" s="2" t="s">
        <v>19</v>
      </c>
      <c r="B135" s="2">
        <v>47545379</v>
      </c>
      <c r="C135" s="2">
        <v>47548748</v>
      </c>
      <c r="D135" s="2">
        <v>1</v>
      </c>
      <c r="E135" s="2">
        <v>234</v>
      </c>
      <c r="F135" s="2">
        <v>140</v>
      </c>
      <c r="G135" s="2">
        <v>94.7</v>
      </c>
      <c r="H135" s="2">
        <v>59.6</v>
      </c>
      <c r="I135" s="2">
        <v>40.4</v>
      </c>
      <c r="J135" s="2">
        <v>52.2</v>
      </c>
      <c r="K135" s="2">
        <v>10</v>
      </c>
      <c r="L135" s="2">
        <v>3369</v>
      </c>
      <c r="M135" s="2">
        <v>69.456800000000001</v>
      </c>
      <c r="N135" s="2" t="s">
        <v>4</v>
      </c>
      <c r="O135" s="2" t="s">
        <v>148</v>
      </c>
    </row>
    <row r="136" spans="1:15" x14ac:dyDescent="0.25">
      <c r="A136" s="2" t="s">
        <v>10</v>
      </c>
      <c r="B136" s="2">
        <v>17140387</v>
      </c>
      <c r="C136" s="2">
        <v>17143753</v>
      </c>
      <c r="D136" s="2">
        <v>1</v>
      </c>
      <c r="E136" s="2">
        <v>68.8</v>
      </c>
      <c r="F136" s="2">
        <v>0.54700000000000004</v>
      </c>
      <c r="G136" s="2">
        <v>68.2</v>
      </c>
      <c r="H136" s="2">
        <v>0.79600000000000004</v>
      </c>
      <c r="I136" s="2">
        <v>99.2</v>
      </c>
      <c r="J136" s="2">
        <v>68.8</v>
      </c>
      <c r="K136" s="2">
        <v>11</v>
      </c>
      <c r="L136" s="2">
        <v>3366</v>
      </c>
      <c r="M136" s="2">
        <v>20.439699999999998</v>
      </c>
      <c r="N136" s="2" t="s">
        <v>7</v>
      </c>
      <c r="O136" s="2" t="s">
        <v>149</v>
      </c>
    </row>
    <row r="137" spans="1:15" x14ac:dyDescent="0.25">
      <c r="A137" s="2" t="s">
        <v>14</v>
      </c>
      <c r="B137" s="2">
        <v>10475891</v>
      </c>
      <c r="C137" s="2">
        <v>10479227</v>
      </c>
      <c r="D137" s="2">
        <v>1</v>
      </c>
      <c r="E137" s="3">
        <v>1230</v>
      </c>
      <c r="F137" s="2">
        <v>778</v>
      </c>
      <c r="G137" s="2">
        <v>451</v>
      </c>
      <c r="H137" s="2">
        <v>63.3</v>
      </c>
      <c r="I137" s="2">
        <v>36.700000000000003</v>
      </c>
      <c r="J137" s="2">
        <v>6.39</v>
      </c>
      <c r="K137" s="2">
        <v>31</v>
      </c>
      <c r="L137" s="2">
        <v>3336</v>
      </c>
      <c r="M137" s="2">
        <v>368.70499999999998</v>
      </c>
      <c r="N137" s="2" t="s">
        <v>4</v>
      </c>
      <c r="O137" s="2" t="s">
        <v>150</v>
      </c>
    </row>
    <row r="138" spans="1:15" x14ac:dyDescent="0.25">
      <c r="A138" s="2" t="s">
        <v>10</v>
      </c>
      <c r="B138" s="2">
        <v>13536130</v>
      </c>
      <c r="C138" s="2">
        <v>13539431</v>
      </c>
      <c r="D138" s="2">
        <v>1</v>
      </c>
      <c r="E138" s="2">
        <v>161</v>
      </c>
      <c r="F138" s="2">
        <v>160</v>
      </c>
      <c r="G138" s="2">
        <v>1.28</v>
      </c>
      <c r="H138" s="2">
        <v>99.2</v>
      </c>
      <c r="I138" s="2">
        <v>0.79300000000000004</v>
      </c>
      <c r="J138" s="2">
        <v>12.4</v>
      </c>
      <c r="K138" s="2">
        <v>7</v>
      </c>
      <c r="L138" s="2">
        <v>3301</v>
      </c>
      <c r="M138" s="2">
        <v>48.773099999999999</v>
      </c>
      <c r="N138" s="2" t="s">
        <v>4</v>
      </c>
      <c r="O138" s="2" t="s">
        <v>151</v>
      </c>
    </row>
    <row r="139" spans="1:15" x14ac:dyDescent="0.25">
      <c r="A139" s="2" t="s">
        <v>16</v>
      </c>
      <c r="B139" s="2">
        <v>31716222</v>
      </c>
      <c r="C139" s="2">
        <v>31719509</v>
      </c>
      <c r="D139" s="2">
        <v>1</v>
      </c>
      <c r="E139" s="2">
        <v>109</v>
      </c>
      <c r="F139" s="2">
        <v>0.54700000000000004</v>
      </c>
      <c r="G139" s="2">
        <v>108</v>
      </c>
      <c r="H139" s="2">
        <v>0.503</v>
      </c>
      <c r="I139" s="2">
        <v>99.5</v>
      </c>
      <c r="J139" s="2">
        <v>109</v>
      </c>
      <c r="K139" s="2">
        <v>25</v>
      </c>
      <c r="L139" s="2">
        <v>3287</v>
      </c>
      <c r="M139" s="2">
        <v>33.160899999999998</v>
      </c>
      <c r="N139" s="2" t="s">
        <v>7</v>
      </c>
      <c r="O139" s="2" t="s">
        <v>152</v>
      </c>
    </row>
    <row r="140" spans="1:15" x14ac:dyDescent="0.25">
      <c r="A140" s="2" t="s">
        <v>19</v>
      </c>
      <c r="B140" s="2">
        <v>3915288</v>
      </c>
      <c r="C140" s="2">
        <v>3918529</v>
      </c>
      <c r="D140" s="2">
        <v>1</v>
      </c>
      <c r="E140" s="2">
        <v>109</v>
      </c>
      <c r="F140" s="2">
        <v>47.3</v>
      </c>
      <c r="G140" s="2">
        <v>61.7</v>
      </c>
      <c r="H140" s="2">
        <v>43.4</v>
      </c>
      <c r="I140" s="2">
        <v>56.6</v>
      </c>
      <c r="J140" s="2">
        <v>106</v>
      </c>
      <c r="K140" s="2">
        <v>50</v>
      </c>
      <c r="L140" s="2">
        <v>3241</v>
      </c>
      <c r="M140" s="2">
        <v>33.631599999999999</v>
      </c>
      <c r="N140" s="2" t="s">
        <v>7</v>
      </c>
      <c r="O140" s="2" t="s">
        <v>153</v>
      </c>
    </row>
    <row r="141" spans="1:15" x14ac:dyDescent="0.25">
      <c r="A141" s="2" t="s">
        <v>6</v>
      </c>
      <c r="B141" s="2">
        <v>24026704</v>
      </c>
      <c r="C141" s="2">
        <v>24029939</v>
      </c>
      <c r="D141" s="2">
        <v>1</v>
      </c>
      <c r="E141" s="2">
        <v>47.8</v>
      </c>
      <c r="F141" s="2">
        <v>1.64</v>
      </c>
      <c r="G141" s="2">
        <v>46.2</v>
      </c>
      <c r="H141" s="2">
        <v>3.44</v>
      </c>
      <c r="I141" s="2">
        <v>96.6</v>
      </c>
      <c r="J141" s="2">
        <v>5.84</v>
      </c>
      <c r="K141" s="2">
        <v>6</v>
      </c>
      <c r="L141" s="2">
        <v>3235</v>
      </c>
      <c r="M141" s="2">
        <v>14.7759</v>
      </c>
      <c r="N141" s="2" t="s">
        <v>7</v>
      </c>
      <c r="O141" s="2" t="s">
        <v>154</v>
      </c>
    </row>
    <row r="142" spans="1:15" x14ac:dyDescent="0.25">
      <c r="A142" s="2" t="s">
        <v>16</v>
      </c>
      <c r="B142" s="2">
        <v>36455164</v>
      </c>
      <c r="C142" s="2">
        <v>36458361</v>
      </c>
      <c r="D142" s="2">
        <v>1</v>
      </c>
      <c r="E142" s="2">
        <v>280</v>
      </c>
      <c r="F142" s="2">
        <v>5.84</v>
      </c>
      <c r="G142" s="2">
        <v>274</v>
      </c>
      <c r="H142" s="2">
        <v>2.08</v>
      </c>
      <c r="I142" s="2">
        <v>97.9</v>
      </c>
      <c r="J142" s="2">
        <v>14.4</v>
      </c>
      <c r="K142" s="2">
        <v>40</v>
      </c>
      <c r="L142" s="2">
        <v>3197</v>
      </c>
      <c r="M142" s="2">
        <v>87.582099999999997</v>
      </c>
      <c r="N142" s="2" t="s">
        <v>7</v>
      </c>
      <c r="O142" s="2" t="s">
        <v>155</v>
      </c>
    </row>
    <row r="143" spans="1:15" x14ac:dyDescent="0.25">
      <c r="A143" s="2" t="s">
        <v>6</v>
      </c>
      <c r="B143" s="2">
        <v>8015081</v>
      </c>
      <c r="C143" s="2">
        <v>8018251</v>
      </c>
      <c r="D143" s="2">
        <v>1</v>
      </c>
      <c r="E143" s="2">
        <v>38.700000000000003</v>
      </c>
      <c r="F143" s="2">
        <v>0.182</v>
      </c>
      <c r="G143" s="2">
        <v>38.5</v>
      </c>
      <c r="H143" s="2">
        <v>0.47199999999999998</v>
      </c>
      <c r="I143" s="2">
        <v>99.5</v>
      </c>
      <c r="J143" s="2">
        <v>35.6</v>
      </c>
      <c r="K143" s="2">
        <v>44</v>
      </c>
      <c r="L143" s="2">
        <v>3170</v>
      </c>
      <c r="M143" s="2">
        <v>12.2082</v>
      </c>
      <c r="N143" s="2" t="s">
        <v>7</v>
      </c>
      <c r="O143" s="2" t="s">
        <v>156</v>
      </c>
    </row>
    <row r="144" spans="1:15" x14ac:dyDescent="0.25">
      <c r="A144" s="2" t="s">
        <v>14</v>
      </c>
      <c r="B144" s="2">
        <v>36285515</v>
      </c>
      <c r="C144" s="2">
        <v>36288662</v>
      </c>
      <c r="D144" s="2">
        <v>1</v>
      </c>
      <c r="E144" s="2">
        <v>637</v>
      </c>
      <c r="F144" s="2">
        <v>120</v>
      </c>
      <c r="G144" s="2">
        <v>517</v>
      </c>
      <c r="H144" s="2">
        <v>18.8</v>
      </c>
      <c r="I144" s="2">
        <v>81.2</v>
      </c>
      <c r="J144" s="2">
        <v>44.2</v>
      </c>
      <c r="K144" s="2">
        <v>39</v>
      </c>
      <c r="L144" s="2">
        <v>3147</v>
      </c>
      <c r="M144" s="2">
        <v>202.41499999999999</v>
      </c>
      <c r="N144" s="2" t="s">
        <v>7</v>
      </c>
      <c r="O144" s="2" t="s">
        <v>157</v>
      </c>
    </row>
    <row r="145" spans="1:15" x14ac:dyDescent="0.25">
      <c r="A145" s="2" t="s">
        <v>6</v>
      </c>
      <c r="B145" s="2">
        <v>6131124</v>
      </c>
      <c r="C145" s="2">
        <v>6134263</v>
      </c>
      <c r="D145" s="2">
        <v>1</v>
      </c>
      <c r="E145" s="2">
        <v>139</v>
      </c>
      <c r="F145" s="2">
        <v>18.100000000000001</v>
      </c>
      <c r="G145" s="2">
        <v>121</v>
      </c>
      <c r="H145" s="2">
        <v>13</v>
      </c>
      <c r="I145" s="2">
        <v>87</v>
      </c>
      <c r="J145" s="2">
        <v>135</v>
      </c>
      <c r="K145" s="2">
        <v>24</v>
      </c>
      <c r="L145" s="2">
        <v>3139</v>
      </c>
      <c r="M145" s="2">
        <v>44.281599999999997</v>
      </c>
      <c r="N145" s="2" t="s">
        <v>7</v>
      </c>
      <c r="O145" s="2" t="s">
        <v>158</v>
      </c>
    </row>
    <row r="146" spans="1:15" x14ac:dyDescent="0.25">
      <c r="A146" s="2" t="s">
        <v>14</v>
      </c>
      <c r="B146" s="2">
        <v>161836</v>
      </c>
      <c r="C146" s="2">
        <v>164973</v>
      </c>
      <c r="D146" s="2">
        <v>1</v>
      </c>
      <c r="E146" s="2">
        <v>56.2</v>
      </c>
      <c r="F146" s="2">
        <v>54.9</v>
      </c>
      <c r="G146" s="2">
        <v>1.28</v>
      </c>
      <c r="H146" s="2">
        <v>97.7</v>
      </c>
      <c r="I146" s="2">
        <v>2.27</v>
      </c>
      <c r="J146" s="2">
        <v>5.29</v>
      </c>
      <c r="K146" s="2">
        <v>9</v>
      </c>
      <c r="L146" s="2">
        <v>3137</v>
      </c>
      <c r="M146" s="2">
        <v>17.915199999999999</v>
      </c>
      <c r="N146" s="2" t="s">
        <v>4</v>
      </c>
      <c r="O146" s="2" t="s">
        <v>159</v>
      </c>
    </row>
    <row r="147" spans="1:15" x14ac:dyDescent="0.25">
      <c r="A147" s="2" t="s">
        <v>3</v>
      </c>
      <c r="B147" s="2">
        <v>12396128</v>
      </c>
      <c r="C147" s="2">
        <v>12399222</v>
      </c>
      <c r="D147" s="2">
        <v>1</v>
      </c>
      <c r="E147" s="2">
        <v>58.6</v>
      </c>
      <c r="F147" s="2">
        <v>58.6</v>
      </c>
      <c r="G147" s="2">
        <v>0</v>
      </c>
      <c r="H147" s="2">
        <v>100</v>
      </c>
      <c r="I147" s="2">
        <v>0</v>
      </c>
      <c r="J147" s="2">
        <v>58.6</v>
      </c>
      <c r="K147" s="2">
        <v>54</v>
      </c>
      <c r="L147" s="2">
        <v>3094</v>
      </c>
      <c r="M147" s="2">
        <v>18.939900000000002</v>
      </c>
      <c r="N147" s="2" t="s">
        <v>4</v>
      </c>
      <c r="O147" s="2" t="s">
        <v>160</v>
      </c>
    </row>
    <row r="148" spans="1:15" x14ac:dyDescent="0.25">
      <c r="A148" s="2" t="s">
        <v>14</v>
      </c>
      <c r="B148" s="2">
        <v>25323485</v>
      </c>
      <c r="C148" s="2">
        <v>25326578</v>
      </c>
      <c r="D148" s="2">
        <v>2</v>
      </c>
      <c r="E148" s="2">
        <v>262</v>
      </c>
      <c r="F148" s="2">
        <v>99.1</v>
      </c>
      <c r="G148" s="2">
        <v>163</v>
      </c>
      <c r="H148" s="2">
        <v>37.799999999999997</v>
      </c>
      <c r="I148" s="2">
        <v>62.2</v>
      </c>
      <c r="J148" s="2">
        <v>7.3</v>
      </c>
      <c r="K148" s="2">
        <v>18</v>
      </c>
      <c r="L148" s="2">
        <v>3093</v>
      </c>
      <c r="M148" s="2">
        <v>84.707400000000007</v>
      </c>
      <c r="N148" s="2" t="s">
        <v>7</v>
      </c>
      <c r="O148" s="2" t="s">
        <v>161</v>
      </c>
    </row>
    <row r="149" spans="1:15" x14ac:dyDescent="0.25">
      <c r="A149" s="2" t="s">
        <v>14</v>
      </c>
      <c r="B149" s="2">
        <v>12780009</v>
      </c>
      <c r="C149" s="2">
        <v>12783102</v>
      </c>
      <c r="D149" s="2">
        <v>1</v>
      </c>
      <c r="E149" s="2">
        <v>380</v>
      </c>
      <c r="F149" s="2">
        <v>336</v>
      </c>
      <c r="G149" s="2">
        <v>43.8</v>
      </c>
      <c r="H149" s="2">
        <v>88.5</v>
      </c>
      <c r="I149" s="2">
        <v>11.5</v>
      </c>
      <c r="J149" s="2">
        <v>15.7</v>
      </c>
      <c r="K149" s="2">
        <v>10</v>
      </c>
      <c r="L149" s="2">
        <v>3093</v>
      </c>
      <c r="M149" s="2">
        <v>122.858</v>
      </c>
      <c r="N149" s="2" t="s">
        <v>4</v>
      </c>
      <c r="O149" s="2" t="s">
        <v>162</v>
      </c>
    </row>
    <row r="150" spans="1:15" x14ac:dyDescent="0.25">
      <c r="A150" s="2" t="s">
        <v>19</v>
      </c>
      <c r="B150" s="2">
        <v>47480998</v>
      </c>
      <c r="C150" s="2">
        <v>47484076</v>
      </c>
      <c r="D150" s="2">
        <v>1</v>
      </c>
      <c r="E150" s="2">
        <v>110</v>
      </c>
      <c r="F150" s="2">
        <v>0</v>
      </c>
      <c r="G150" s="2">
        <v>110</v>
      </c>
      <c r="H150" s="2">
        <v>0</v>
      </c>
      <c r="I150" s="2">
        <v>100</v>
      </c>
      <c r="J150" s="2">
        <v>110</v>
      </c>
      <c r="K150" s="2">
        <v>123</v>
      </c>
      <c r="L150" s="2">
        <v>3078</v>
      </c>
      <c r="M150" s="2">
        <v>35.737499999999997</v>
      </c>
      <c r="N150" s="2" t="s">
        <v>7</v>
      </c>
      <c r="O150" s="2" t="s">
        <v>163</v>
      </c>
    </row>
    <row r="151" spans="1:15" x14ac:dyDescent="0.25">
      <c r="A151" s="2" t="s">
        <v>14</v>
      </c>
      <c r="B151" s="2">
        <v>22943014</v>
      </c>
      <c r="C151" s="2">
        <v>22946088</v>
      </c>
      <c r="D151" s="2">
        <v>2</v>
      </c>
      <c r="E151" s="3">
        <v>3170</v>
      </c>
      <c r="F151" s="3">
        <v>3170</v>
      </c>
      <c r="G151" s="2">
        <v>0.36499999999999999</v>
      </c>
      <c r="H151" s="2">
        <v>100</v>
      </c>
      <c r="I151" s="2">
        <v>1.15E-2</v>
      </c>
      <c r="J151" s="2">
        <v>816</v>
      </c>
      <c r="K151" s="2">
        <v>310</v>
      </c>
      <c r="L151" s="2">
        <v>3074</v>
      </c>
      <c r="M151" s="2">
        <v>1031.23</v>
      </c>
      <c r="N151" s="2" t="s">
        <v>4</v>
      </c>
      <c r="O151" s="2" t="s">
        <v>164</v>
      </c>
    </row>
    <row r="152" spans="1:15" x14ac:dyDescent="0.25">
      <c r="A152" s="2" t="s">
        <v>16</v>
      </c>
      <c r="B152" s="2">
        <v>686080</v>
      </c>
      <c r="C152" s="2">
        <v>689138</v>
      </c>
      <c r="D152" s="2">
        <v>1</v>
      </c>
      <c r="E152" s="3">
        <v>3930</v>
      </c>
      <c r="F152" s="3">
        <v>3540</v>
      </c>
      <c r="G152" s="2">
        <v>385</v>
      </c>
      <c r="H152" s="2">
        <v>90.2</v>
      </c>
      <c r="I152" s="2">
        <v>9.8000000000000007</v>
      </c>
      <c r="J152" s="3">
        <v>1140</v>
      </c>
      <c r="K152" s="2">
        <v>448</v>
      </c>
      <c r="L152" s="2">
        <v>3058</v>
      </c>
      <c r="M152" s="2">
        <v>1285.1500000000001</v>
      </c>
      <c r="N152" s="2" t="s">
        <v>4</v>
      </c>
      <c r="O152" s="2" t="s">
        <v>165</v>
      </c>
    </row>
    <row r="153" spans="1:15" x14ac:dyDescent="0.25">
      <c r="A153" s="2" t="s">
        <v>6</v>
      </c>
      <c r="B153" s="2">
        <v>12440572</v>
      </c>
      <c r="C153" s="2">
        <v>12443572</v>
      </c>
      <c r="D153" s="2">
        <v>1</v>
      </c>
      <c r="E153" s="2">
        <v>52.7</v>
      </c>
      <c r="F153" s="2">
        <v>52</v>
      </c>
      <c r="G153" s="2">
        <v>0.73</v>
      </c>
      <c r="H153" s="2">
        <v>98.6</v>
      </c>
      <c r="I153" s="2">
        <v>1.38</v>
      </c>
      <c r="J153" s="2">
        <v>52.7</v>
      </c>
      <c r="K153" s="2">
        <v>44</v>
      </c>
      <c r="L153" s="2">
        <v>3000</v>
      </c>
      <c r="M153" s="2">
        <v>17.566700000000001</v>
      </c>
      <c r="N153" s="2" t="s">
        <v>4</v>
      </c>
      <c r="O153" s="2" t="s">
        <v>166</v>
      </c>
    </row>
    <row r="154" spans="1:15" x14ac:dyDescent="0.25">
      <c r="A154" s="2" t="s">
        <v>19</v>
      </c>
      <c r="B154" s="2">
        <v>635036</v>
      </c>
      <c r="C154" s="2">
        <v>637891</v>
      </c>
      <c r="D154" s="2">
        <v>1</v>
      </c>
      <c r="E154" s="2">
        <v>146</v>
      </c>
      <c r="F154" s="2">
        <v>2.5499999999999998</v>
      </c>
      <c r="G154" s="2">
        <v>144</v>
      </c>
      <c r="H154" s="2">
        <v>1.75</v>
      </c>
      <c r="I154" s="2">
        <v>98.3</v>
      </c>
      <c r="J154" s="2">
        <v>4.93</v>
      </c>
      <c r="K154" s="2">
        <v>11</v>
      </c>
      <c r="L154" s="2">
        <v>2855</v>
      </c>
      <c r="M154" s="2">
        <v>51.138399999999997</v>
      </c>
      <c r="N154" s="2" t="s">
        <v>7</v>
      </c>
      <c r="O154" s="2" t="s">
        <v>167</v>
      </c>
    </row>
    <row r="155" spans="1:15" x14ac:dyDescent="0.25">
      <c r="A155" s="2" t="s">
        <v>19</v>
      </c>
      <c r="B155" s="2">
        <v>46626955</v>
      </c>
      <c r="C155" s="2">
        <v>46629698</v>
      </c>
      <c r="D155" s="2">
        <v>1</v>
      </c>
      <c r="E155" s="2">
        <v>140</v>
      </c>
      <c r="F155" s="2">
        <v>139</v>
      </c>
      <c r="G155" s="2">
        <v>0.54700000000000004</v>
      </c>
      <c r="H155" s="2">
        <v>99.6</v>
      </c>
      <c r="I155" s="2">
        <v>0.39100000000000001</v>
      </c>
      <c r="J155" s="2">
        <v>7.66</v>
      </c>
      <c r="K155" s="2">
        <v>11</v>
      </c>
      <c r="L155" s="2">
        <v>2743</v>
      </c>
      <c r="M155" s="2">
        <v>51.039000000000001</v>
      </c>
      <c r="N155" s="2" t="s">
        <v>4</v>
      </c>
      <c r="O155" s="2" t="s">
        <v>168</v>
      </c>
    </row>
    <row r="156" spans="1:15" x14ac:dyDescent="0.25">
      <c r="A156" s="2" t="s">
        <v>14</v>
      </c>
      <c r="B156" s="2">
        <v>35965165</v>
      </c>
      <c r="C156" s="2">
        <v>35967887</v>
      </c>
      <c r="D156" s="2">
        <v>1</v>
      </c>
      <c r="E156" s="2">
        <v>101</v>
      </c>
      <c r="F156" s="2">
        <v>7.85</v>
      </c>
      <c r="G156" s="2">
        <v>93.4</v>
      </c>
      <c r="H156" s="2">
        <v>7.75</v>
      </c>
      <c r="I156" s="2">
        <v>92.3</v>
      </c>
      <c r="J156" s="2">
        <v>12.4</v>
      </c>
      <c r="K156" s="2">
        <v>26</v>
      </c>
      <c r="L156" s="2">
        <v>2722</v>
      </c>
      <c r="M156" s="2">
        <v>37.1051</v>
      </c>
      <c r="N156" s="2" t="s">
        <v>7</v>
      </c>
      <c r="O156" s="2" t="s">
        <v>169</v>
      </c>
    </row>
    <row r="157" spans="1:15" x14ac:dyDescent="0.25">
      <c r="A157" s="2" t="s">
        <v>3</v>
      </c>
      <c r="B157" s="2">
        <v>11444142</v>
      </c>
      <c r="C157" s="2">
        <v>11446830</v>
      </c>
      <c r="D157" s="2">
        <v>2</v>
      </c>
      <c r="E157" s="2">
        <v>166</v>
      </c>
      <c r="F157" s="2">
        <v>0.91200000000000003</v>
      </c>
      <c r="G157" s="2">
        <v>165</v>
      </c>
      <c r="H157" s="2">
        <v>0.55100000000000005</v>
      </c>
      <c r="I157" s="2">
        <v>99.4</v>
      </c>
      <c r="J157" s="2">
        <v>37.6</v>
      </c>
      <c r="K157" s="2">
        <v>23</v>
      </c>
      <c r="L157" s="2">
        <v>2688</v>
      </c>
      <c r="M157" s="2">
        <v>61.756</v>
      </c>
      <c r="N157" s="2" t="s">
        <v>7</v>
      </c>
      <c r="O157" s="2" t="s">
        <v>170</v>
      </c>
    </row>
    <row r="158" spans="1:15" x14ac:dyDescent="0.25">
      <c r="A158" s="2" t="s">
        <v>3</v>
      </c>
      <c r="B158" s="2">
        <v>21985169</v>
      </c>
      <c r="C158" s="2">
        <v>21987852</v>
      </c>
      <c r="D158" s="2">
        <v>1</v>
      </c>
      <c r="E158" s="3">
        <v>5470</v>
      </c>
      <c r="F158" s="2">
        <v>0</v>
      </c>
      <c r="G158" s="3">
        <v>5470</v>
      </c>
      <c r="H158" s="2">
        <v>0</v>
      </c>
      <c r="I158" s="2">
        <v>100</v>
      </c>
      <c r="J158" s="3">
        <v>5470</v>
      </c>
      <c r="K158" s="2">
        <v>15</v>
      </c>
      <c r="L158" s="2">
        <v>2683</v>
      </c>
      <c r="M158" s="2">
        <v>2038.76</v>
      </c>
      <c r="N158" s="2" t="s">
        <v>7</v>
      </c>
      <c r="O158" s="2" t="s">
        <v>171</v>
      </c>
    </row>
    <row r="159" spans="1:15" x14ac:dyDescent="0.25">
      <c r="A159" s="2" t="s">
        <v>10</v>
      </c>
      <c r="B159" s="2">
        <v>53110307</v>
      </c>
      <c r="C159" s="2">
        <v>53112980</v>
      </c>
      <c r="D159" s="2">
        <v>1</v>
      </c>
      <c r="E159" s="2">
        <v>728</v>
      </c>
      <c r="F159" s="2">
        <v>650</v>
      </c>
      <c r="G159" s="2">
        <v>77.2</v>
      </c>
      <c r="H159" s="2">
        <v>89.4</v>
      </c>
      <c r="I159" s="2">
        <v>10.6</v>
      </c>
      <c r="J159" s="2">
        <v>34.700000000000003</v>
      </c>
      <c r="K159" s="2">
        <v>34</v>
      </c>
      <c r="L159" s="2">
        <v>2673</v>
      </c>
      <c r="M159" s="2">
        <v>272.35300000000001</v>
      </c>
      <c r="N159" s="2" t="s">
        <v>4</v>
      </c>
      <c r="O159" s="2" t="s">
        <v>172</v>
      </c>
    </row>
    <row r="160" spans="1:15" x14ac:dyDescent="0.25">
      <c r="A160" s="2" t="s">
        <v>14</v>
      </c>
      <c r="B160" s="2">
        <v>35035279</v>
      </c>
      <c r="C160" s="2">
        <v>35037878</v>
      </c>
      <c r="D160" s="2">
        <v>1</v>
      </c>
      <c r="E160" s="2">
        <v>221</v>
      </c>
      <c r="F160" s="2">
        <v>220</v>
      </c>
      <c r="G160" s="2">
        <v>0.182</v>
      </c>
      <c r="H160" s="2">
        <v>99.9</v>
      </c>
      <c r="I160" s="2">
        <v>8.2699999999999996E-2</v>
      </c>
      <c r="J160" s="2">
        <v>99.4</v>
      </c>
      <c r="K160" s="2">
        <v>148</v>
      </c>
      <c r="L160" s="2">
        <v>2599</v>
      </c>
      <c r="M160" s="2">
        <v>85.032700000000006</v>
      </c>
      <c r="N160" s="2" t="s">
        <v>4</v>
      </c>
      <c r="O160" s="2" t="s">
        <v>173</v>
      </c>
    </row>
    <row r="161" spans="1:15" x14ac:dyDescent="0.25">
      <c r="A161" s="2" t="s">
        <v>175</v>
      </c>
      <c r="B161" s="2">
        <v>8571</v>
      </c>
      <c r="C161" s="2">
        <v>11169</v>
      </c>
      <c r="D161" s="2">
        <v>2</v>
      </c>
      <c r="E161" s="3">
        <v>3650</v>
      </c>
      <c r="F161" s="3">
        <v>3650</v>
      </c>
      <c r="G161" s="2">
        <v>0.36499999999999999</v>
      </c>
      <c r="H161" s="2">
        <v>100</v>
      </c>
      <c r="I161" s="2">
        <v>9.9900000000000006E-3</v>
      </c>
      <c r="J161" s="3">
        <v>1430</v>
      </c>
      <c r="K161" s="2">
        <v>253</v>
      </c>
      <c r="L161" s="2">
        <v>2598</v>
      </c>
      <c r="M161" s="2">
        <v>1404.93</v>
      </c>
      <c r="N161" s="2" t="s">
        <v>4</v>
      </c>
      <c r="O161" s="2" t="s">
        <v>174</v>
      </c>
    </row>
    <row r="162" spans="1:15" x14ac:dyDescent="0.25">
      <c r="A162" s="2" t="s">
        <v>14</v>
      </c>
      <c r="B162" s="2">
        <v>21040342</v>
      </c>
      <c r="C162" s="2">
        <v>21042936</v>
      </c>
      <c r="D162" s="2">
        <v>1</v>
      </c>
      <c r="E162" s="2">
        <v>464</v>
      </c>
      <c r="F162" s="2">
        <v>338</v>
      </c>
      <c r="G162" s="2">
        <v>126</v>
      </c>
      <c r="H162" s="2">
        <v>72.900000000000006</v>
      </c>
      <c r="I162" s="2">
        <v>27.1</v>
      </c>
      <c r="J162" s="2">
        <v>8.39</v>
      </c>
      <c r="K162" s="2">
        <v>8</v>
      </c>
      <c r="L162" s="2">
        <v>2594</v>
      </c>
      <c r="M162" s="2">
        <v>178.874</v>
      </c>
      <c r="N162" s="2" t="s">
        <v>4</v>
      </c>
      <c r="O162" s="2" t="s">
        <v>176</v>
      </c>
    </row>
    <row r="163" spans="1:15" x14ac:dyDescent="0.25">
      <c r="A163" s="2" t="s">
        <v>6</v>
      </c>
      <c r="B163" s="2">
        <v>261213</v>
      </c>
      <c r="C163" s="2">
        <v>263768</v>
      </c>
      <c r="D163" s="2">
        <v>1</v>
      </c>
      <c r="E163" s="2">
        <v>153</v>
      </c>
      <c r="F163" s="2">
        <v>0.182</v>
      </c>
      <c r="G163" s="2">
        <v>153</v>
      </c>
      <c r="H163" s="2">
        <v>0.11899999999999999</v>
      </c>
      <c r="I163" s="2">
        <v>99.9</v>
      </c>
      <c r="J163" s="2">
        <v>153</v>
      </c>
      <c r="K163" s="2">
        <v>9</v>
      </c>
      <c r="L163" s="2">
        <v>2555</v>
      </c>
      <c r="M163" s="2">
        <v>59.882599999999996</v>
      </c>
      <c r="N163" s="2" t="s">
        <v>7</v>
      </c>
      <c r="O163" s="2" t="s">
        <v>177</v>
      </c>
    </row>
    <row r="164" spans="1:15" x14ac:dyDescent="0.25">
      <c r="A164" s="2" t="s">
        <v>3</v>
      </c>
      <c r="B164" s="2">
        <v>9480762</v>
      </c>
      <c r="C164" s="2">
        <v>9483314</v>
      </c>
      <c r="D164" s="2">
        <v>1</v>
      </c>
      <c r="E164" s="2">
        <v>65.7</v>
      </c>
      <c r="F164" s="2">
        <v>65.099999999999994</v>
      </c>
      <c r="G164" s="2">
        <v>0.54700000000000004</v>
      </c>
      <c r="H164" s="2">
        <v>99.2</v>
      </c>
      <c r="I164" s="2">
        <v>0.83299999999999996</v>
      </c>
      <c r="J164" s="2">
        <v>65.7</v>
      </c>
      <c r="K164" s="2">
        <v>35</v>
      </c>
      <c r="L164" s="2">
        <v>2552</v>
      </c>
      <c r="M164" s="2">
        <v>25.744499999999999</v>
      </c>
      <c r="N164" s="2" t="s">
        <v>4</v>
      </c>
      <c r="O164" s="2" t="s">
        <v>178</v>
      </c>
    </row>
    <row r="165" spans="1:15" x14ac:dyDescent="0.25">
      <c r="A165" s="2" t="s">
        <v>10</v>
      </c>
      <c r="B165" s="2">
        <v>28692429</v>
      </c>
      <c r="C165" s="2">
        <v>28694977</v>
      </c>
      <c r="D165" s="2">
        <v>1</v>
      </c>
      <c r="E165" s="2">
        <v>58.7</v>
      </c>
      <c r="F165" s="2">
        <v>0</v>
      </c>
      <c r="G165" s="2">
        <v>58.7</v>
      </c>
      <c r="H165" s="2">
        <v>0</v>
      </c>
      <c r="I165" s="2">
        <v>100</v>
      </c>
      <c r="J165" s="2">
        <v>58.7</v>
      </c>
      <c r="K165" s="2">
        <v>123</v>
      </c>
      <c r="L165" s="2">
        <v>2548</v>
      </c>
      <c r="M165" s="2">
        <v>23.037700000000001</v>
      </c>
      <c r="N165" s="2" t="s">
        <v>7</v>
      </c>
      <c r="O165" s="2" t="s">
        <v>179</v>
      </c>
    </row>
    <row r="166" spans="1:15" x14ac:dyDescent="0.25">
      <c r="A166" s="2" t="s">
        <v>10</v>
      </c>
      <c r="B166" s="2">
        <v>18052419</v>
      </c>
      <c r="C166" s="2">
        <v>18054963</v>
      </c>
      <c r="D166" s="2">
        <v>1</v>
      </c>
      <c r="E166" s="2">
        <v>131</v>
      </c>
      <c r="F166" s="2">
        <v>130</v>
      </c>
      <c r="G166" s="2">
        <v>0.36499999999999999</v>
      </c>
      <c r="H166" s="2">
        <v>99.7</v>
      </c>
      <c r="I166" s="2">
        <v>0.27900000000000003</v>
      </c>
      <c r="J166" s="2">
        <v>131</v>
      </c>
      <c r="K166" s="2">
        <v>32</v>
      </c>
      <c r="L166" s="2">
        <v>2544</v>
      </c>
      <c r="M166" s="2">
        <v>51.493699999999997</v>
      </c>
      <c r="N166" s="2" t="s">
        <v>4</v>
      </c>
      <c r="O166" s="2" t="s">
        <v>180</v>
      </c>
    </row>
    <row r="167" spans="1:15" x14ac:dyDescent="0.25">
      <c r="A167" s="2" t="s">
        <v>3</v>
      </c>
      <c r="B167" s="2">
        <v>28992391</v>
      </c>
      <c r="C167" s="2">
        <v>28994913</v>
      </c>
      <c r="D167" s="2">
        <v>1</v>
      </c>
      <c r="E167" s="2">
        <v>50.4</v>
      </c>
      <c r="F167" s="2">
        <v>0</v>
      </c>
      <c r="G167" s="2">
        <v>50.4</v>
      </c>
      <c r="H167" s="2">
        <v>0</v>
      </c>
      <c r="I167" s="2">
        <v>100</v>
      </c>
      <c r="J167" s="2">
        <v>50.2</v>
      </c>
      <c r="K167" s="2">
        <v>112</v>
      </c>
      <c r="L167" s="2">
        <v>2522</v>
      </c>
      <c r="M167" s="2">
        <v>19.984100000000002</v>
      </c>
      <c r="N167" s="2" t="s">
        <v>7</v>
      </c>
      <c r="O167" s="2" t="s">
        <v>181</v>
      </c>
    </row>
    <row r="168" spans="1:15" x14ac:dyDescent="0.25">
      <c r="A168" s="2" t="s">
        <v>19</v>
      </c>
      <c r="B168" s="2">
        <v>23485062</v>
      </c>
      <c r="C168" s="2">
        <v>23487526</v>
      </c>
      <c r="D168" s="2">
        <v>1</v>
      </c>
      <c r="E168" s="2">
        <v>65.5</v>
      </c>
      <c r="F168" s="2">
        <v>65.5</v>
      </c>
      <c r="G168" s="2">
        <v>0</v>
      </c>
      <c r="H168" s="2">
        <v>100</v>
      </c>
      <c r="I168" s="2">
        <v>0</v>
      </c>
      <c r="J168" s="2">
        <v>65</v>
      </c>
      <c r="K168" s="2">
        <v>88</v>
      </c>
      <c r="L168" s="2">
        <v>2464</v>
      </c>
      <c r="M168" s="2">
        <v>26.582799999999999</v>
      </c>
      <c r="N168" s="2" t="s">
        <v>4</v>
      </c>
      <c r="O168" s="2" t="s">
        <v>182</v>
      </c>
    </row>
    <row r="169" spans="1:15" x14ac:dyDescent="0.25">
      <c r="A169" s="2" t="s">
        <v>6</v>
      </c>
      <c r="B169" s="2">
        <v>20717098</v>
      </c>
      <c r="C169" s="2">
        <v>20719555</v>
      </c>
      <c r="D169" s="2">
        <v>1</v>
      </c>
      <c r="E169" s="2">
        <v>40.5</v>
      </c>
      <c r="F169" s="2">
        <v>0.36499999999999999</v>
      </c>
      <c r="G169" s="2">
        <v>40.1</v>
      </c>
      <c r="H169" s="2">
        <v>0.90100000000000002</v>
      </c>
      <c r="I169" s="2">
        <v>99.1</v>
      </c>
      <c r="J169" s="2">
        <v>4.74</v>
      </c>
      <c r="K169" s="2">
        <v>8</v>
      </c>
      <c r="L169" s="2">
        <v>2457</v>
      </c>
      <c r="M169" s="2">
        <v>16.483499999999999</v>
      </c>
      <c r="N169" s="2" t="s">
        <v>7</v>
      </c>
      <c r="O169" s="2" t="s">
        <v>183</v>
      </c>
    </row>
    <row r="170" spans="1:15" x14ac:dyDescent="0.25">
      <c r="A170" s="2" t="s">
        <v>10</v>
      </c>
      <c r="B170" s="2">
        <v>40286754</v>
      </c>
      <c r="C170" s="2">
        <v>40289199</v>
      </c>
      <c r="D170" s="2">
        <v>1</v>
      </c>
      <c r="E170" s="2">
        <v>64.400000000000006</v>
      </c>
      <c r="F170" s="2">
        <v>60.2</v>
      </c>
      <c r="G170" s="2">
        <v>4.2</v>
      </c>
      <c r="H170" s="2">
        <v>93.5</v>
      </c>
      <c r="I170" s="2">
        <v>6.52</v>
      </c>
      <c r="J170" s="2">
        <v>7.3</v>
      </c>
      <c r="K170" s="2">
        <v>9</v>
      </c>
      <c r="L170" s="2">
        <v>2445</v>
      </c>
      <c r="M170" s="2">
        <v>26.339500000000001</v>
      </c>
      <c r="N170" s="2" t="s">
        <v>4</v>
      </c>
      <c r="O170" s="2" t="s">
        <v>184</v>
      </c>
    </row>
    <row r="171" spans="1:15" x14ac:dyDescent="0.25">
      <c r="A171" s="2" t="s">
        <v>186</v>
      </c>
      <c r="B171" s="2">
        <v>27165</v>
      </c>
      <c r="C171" s="2">
        <v>29610</v>
      </c>
      <c r="D171" s="2">
        <v>1</v>
      </c>
      <c r="E171" s="2">
        <v>294</v>
      </c>
      <c r="F171" s="2">
        <v>294</v>
      </c>
      <c r="G171" s="2">
        <v>0</v>
      </c>
      <c r="H171" s="2">
        <v>100</v>
      </c>
      <c r="I171" s="2">
        <v>0</v>
      </c>
      <c r="J171" s="2">
        <v>153</v>
      </c>
      <c r="K171" s="2">
        <v>30</v>
      </c>
      <c r="L171" s="2">
        <v>2445</v>
      </c>
      <c r="M171" s="2">
        <v>120.245</v>
      </c>
      <c r="N171" s="2" t="s">
        <v>4</v>
      </c>
      <c r="O171" s="2" t="s">
        <v>185</v>
      </c>
    </row>
    <row r="172" spans="1:15" x14ac:dyDescent="0.25">
      <c r="A172" s="2" t="s">
        <v>3</v>
      </c>
      <c r="B172" s="2">
        <v>56070001</v>
      </c>
      <c r="C172" s="2">
        <v>56072303</v>
      </c>
      <c r="D172" s="2">
        <v>1</v>
      </c>
      <c r="E172" s="2">
        <v>24.3</v>
      </c>
      <c r="F172" s="2">
        <v>24.3</v>
      </c>
      <c r="G172" s="2">
        <v>0</v>
      </c>
      <c r="H172" s="2">
        <v>100</v>
      </c>
      <c r="I172" s="2">
        <v>0</v>
      </c>
      <c r="J172" s="2">
        <v>24.3</v>
      </c>
      <c r="K172" s="2">
        <v>76</v>
      </c>
      <c r="L172" s="2">
        <v>2302</v>
      </c>
      <c r="M172" s="2">
        <v>10.555999999999999</v>
      </c>
      <c r="N172" s="2" t="s">
        <v>4</v>
      </c>
      <c r="O172" s="2" t="s">
        <v>187</v>
      </c>
    </row>
    <row r="173" spans="1:15" x14ac:dyDescent="0.25">
      <c r="A173" s="2" t="s">
        <v>10</v>
      </c>
      <c r="B173" s="2">
        <v>13507431</v>
      </c>
      <c r="C173" s="2">
        <v>13509719</v>
      </c>
      <c r="D173" s="2">
        <v>1</v>
      </c>
      <c r="E173" s="2">
        <v>317</v>
      </c>
      <c r="F173" s="2">
        <v>315</v>
      </c>
      <c r="G173" s="2">
        <v>1.82</v>
      </c>
      <c r="H173" s="2">
        <v>99.4</v>
      </c>
      <c r="I173" s="2">
        <v>0.57499999999999996</v>
      </c>
      <c r="J173" s="2">
        <v>7.48</v>
      </c>
      <c r="K173" s="2">
        <v>10</v>
      </c>
      <c r="L173" s="2">
        <v>2288</v>
      </c>
      <c r="M173" s="2">
        <v>138.54900000000001</v>
      </c>
      <c r="N173" s="2" t="s">
        <v>4</v>
      </c>
      <c r="O173" s="2" t="s">
        <v>188</v>
      </c>
    </row>
    <row r="174" spans="1:15" x14ac:dyDescent="0.25">
      <c r="A174" s="2" t="s">
        <v>14</v>
      </c>
      <c r="B174" s="2">
        <v>7222707</v>
      </c>
      <c r="C174" s="2">
        <v>7224969</v>
      </c>
      <c r="D174" s="2">
        <v>1</v>
      </c>
      <c r="E174" s="2">
        <v>31.9</v>
      </c>
      <c r="F174" s="2">
        <v>22.1</v>
      </c>
      <c r="G174" s="2">
        <v>9.85</v>
      </c>
      <c r="H174" s="2">
        <v>69.099999999999994</v>
      </c>
      <c r="I174" s="2">
        <v>30.9</v>
      </c>
      <c r="J174" s="2">
        <v>3.65</v>
      </c>
      <c r="K174" s="2">
        <v>10</v>
      </c>
      <c r="L174" s="2">
        <v>2262</v>
      </c>
      <c r="M174" s="2">
        <v>14.102600000000001</v>
      </c>
      <c r="N174" s="2" t="s">
        <v>4</v>
      </c>
      <c r="O174" s="2" t="s">
        <v>189</v>
      </c>
    </row>
    <row r="175" spans="1:15" x14ac:dyDescent="0.25">
      <c r="A175" s="2" t="s">
        <v>10</v>
      </c>
      <c r="B175" s="2">
        <v>24896325</v>
      </c>
      <c r="C175" s="2">
        <v>24898535</v>
      </c>
      <c r="D175" s="2">
        <v>1</v>
      </c>
      <c r="E175" s="2">
        <v>918</v>
      </c>
      <c r="F175" s="2">
        <v>918</v>
      </c>
      <c r="G175" s="2">
        <v>0</v>
      </c>
      <c r="H175" s="2">
        <v>100</v>
      </c>
      <c r="I175" s="2">
        <v>0</v>
      </c>
      <c r="J175" s="2">
        <v>918</v>
      </c>
      <c r="K175" s="2">
        <v>20</v>
      </c>
      <c r="L175" s="2">
        <v>2210</v>
      </c>
      <c r="M175" s="2">
        <v>415.38499999999999</v>
      </c>
      <c r="N175" s="2" t="s">
        <v>4</v>
      </c>
      <c r="O175" s="2" t="s">
        <v>190</v>
      </c>
    </row>
    <row r="176" spans="1:15" x14ac:dyDescent="0.25">
      <c r="A176" s="2" t="s">
        <v>3</v>
      </c>
      <c r="B176" s="2">
        <v>13041449</v>
      </c>
      <c r="C176" s="2">
        <v>13043654</v>
      </c>
      <c r="D176" s="2">
        <v>1</v>
      </c>
      <c r="E176" s="2">
        <v>896</v>
      </c>
      <c r="F176" s="2">
        <v>896</v>
      </c>
      <c r="G176" s="2">
        <v>0</v>
      </c>
      <c r="H176" s="2">
        <v>100</v>
      </c>
      <c r="I176" s="2">
        <v>0</v>
      </c>
      <c r="J176" s="2">
        <v>896</v>
      </c>
      <c r="K176" s="2">
        <v>22</v>
      </c>
      <c r="L176" s="2">
        <v>2205</v>
      </c>
      <c r="M176" s="2">
        <v>406.34899999999999</v>
      </c>
      <c r="N176" s="2" t="s">
        <v>4</v>
      </c>
      <c r="O176" s="2" t="s">
        <v>191</v>
      </c>
    </row>
    <row r="177" spans="1:15" x14ac:dyDescent="0.25">
      <c r="A177" s="2" t="s">
        <v>16</v>
      </c>
      <c r="B177" s="2">
        <v>1116111</v>
      </c>
      <c r="C177" s="2">
        <v>1118310</v>
      </c>
      <c r="D177" s="2">
        <v>1</v>
      </c>
      <c r="E177" s="2">
        <v>536</v>
      </c>
      <c r="F177" s="2">
        <v>535</v>
      </c>
      <c r="G177" s="2">
        <v>0.36499999999999999</v>
      </c>
      <c r="H177" s="2">
        <v>99.9</v>
      </c>
      <c r="I177" s="2">
        <v>6.8099999999999994E-2</v>
      </c>
      <c r="J177" s="2">
        <v>44.5</v>
      </c>
      <c r="K177" s="2">
        <v>20</v>
      </c>
      <c r="L177" s="2">
        <v>2199</v>
      </c>
      <c r="M177" s="2">
        <v>243.74700000000001</v>
      </c>
      <c r="N177" s="2" t="s">
        <v>4</v>
      </c>
      <c r="O177" s="2" t="s">
        <v>192</v>
      </c>
    </row>
    <row r="178" spans="1:15" x14ac:dyDescent="0.25">
      <c r="A178" s="2" t="s">
        <v>14</v>
      </c>
      <c r="B178" s="2">
        <v>27437801</v>
      </c>
      <c r="C178" s="2">
        <v>27439998</v>
      </c>
      <c r="D178" s="2">
        <v>1</v>
      </c>
      <c r="E178" s="2">
        <v>83.9</v>
      </c>
      <c r="F178" s="2">
        <v>0</v>
      </c>
      <c r="G178" s="2">
        <v>83.9</v>
      </c>
      <c r="H178" s="2">
        <v>0</v>
      </c>
      <c r="I178" s="2">
        <v>100</v>
      </c>
      <c r="J178" s="2">
        <v>12</v>
      </c>
      <c r="K178" s="2">
        <v>29</v>
      </c>
      <c r="L178" s="2">
        <v>2197</v>
      </c>
      <c r="M178" s="2">
        <v>38.188400000000001</v>
      </c>
      <c r="N178" s="2" t="s">
        <v>7</v>
      </c>
      <c r="O178" s="2" t="s">
        <v>193</v>
      </c>
    </row>
    <row r="179" spans="1:15" x14ac:dyDescent="0.25">
      <c r="A179" s="2" t="s">
        <v>14</v>
      </c>
      <c r="B179" s="2">
        <v>6846499</v>
      </c>
      <c r="C179" s="2">
        <v>6848674</v>
      </c>
      <c r="D179" s="2">
        <v>1</v>
      </c>
      <c r="E179" s="2">
        <v>456</v>
      </c>
      <c r="F179" s="2">
        <v>9.85</v>
      </c>
      <c r="G179" s="2">
        <v>446</v>
      </c>
      <c r="H179" s="2">
        <v>2.16</v>
      </c>
      <c r="I179" s="2">
        <v>97.8</v>
      </c>
      <c r="J179" s="2">
        <v>211</v>
      </c>
      <c r="K179" s="2">
        <v>84</v>
      </c>
      <c r="L179" s="2">
        <v>2175</v>
      </c>
      <c r="M179" s="2">
        <v>209.655</v>
      </c>
      <c r="N179" s="2" t="s">
        <v>7</v>
      </c>
      <c r="O179" s="2" t="s">
        <v>194</v>
      </c>
    </row>
    <row r="180" spans="1:15" x14ac:dyDescent="0.25">
      <c r="A180" s="2" t="s">
        <v>10</v>
      </c>
      <c r="B180" s="2">
        <v>51126234</v>
      </c>
      <c r="C180" s="2">
        <v>51128383</v>
      </c>
      <c r="D180" s="2">
        <v>1</v>
      </c>
      <c r="E180" s="2">
        <v>67.7</v>
      </c>
      <c r="F180" s="2">
        <v>0.91200000000000003</v>
      </c>
      <c r="G180" s="2">
        <v>66.8</v>
      </c>
      <c r="H180" s="2">
        <v>1.35</v>
      </c>
      <c r="I180" s="2">
        <v>98.7</v>
      </c>
      <c r="J180" s="2">
        <v>29.2</v>
      </c>
      <c r="K180" s="2">
        <v>13</v>
      </c>
      <c r="L180" s="2">
        <v>2149</v>
      </c>
      <c r="M180" s="2">
        <v>31.503</v>
      </c>
      <c r="N180" s="2" t="s">
        <v>7</v>
      </c>
      <c r="O180" s="2" t="s">
        <v>195</v>
      </c>
    </row>
    <row r="181" spans="1:15" x14ac:dyDescent="0.25">
      <c r="A181" s="2" t="s">
        <v>6</v>
      </c>
      <c r="B181" s="2">
        <v>20655494</v>
      </c>
      <c r="C181" s="2">
        <v>20657625</v>
      </c>
      <c r="D181" s="2">
        <v>1</v>
      </c>
      <c r="E181" s="2">
        <v>61.5</v>
      </c>
      <c r="F181" s="2">
        <v>61.5</v>
      </c>
      <c r="G181" s="2">
        <v>0</v>
      </c>
      <c r="H181" s="2">
        <v>100</v>
      </c>
      <c r="I181" s="2">
        <v>0</v>
      </c>
      <c r="J181" s="2">
        <v>5.1100000000000003</v>
      </c>
      <c r="K181" s="2">
        <v>12</v>
      </c>
      <c r="L181" s="2">
        <v>2131</v>
      </c>
      <c r="M181" s="2">
        <v>28.8597</v>
      </c>
      <c r="N181" s="2" t="s">
        <v>4</v>
      </c>
      <c r="O181" s="2" t="s">
        <v>196</v>
      </c>
    </row>
    <row r="182" spans="1:15" x14ac:dyDescent="0.25">
      <c r="A182" s="2" t="s">
        <v>14</v>
      </c>
      <c r="B182" s="2">
        <v>29127524</v>
      </c>
      <c r="C182" s="2">
        <v>29129641</v>
      </c>
      <c r="D182" s="2">
        <v>1</v>
      </c>
      <c r="E182" s="2">
        <v>342</v>
      </c>
      <c r="F182" s="2">
        <v>1.82</v>
      </c>
      <c r="G182" s="2">
        <v>340</v>
      </c>
      <c r="H182" s="2">
        <v>0.53400000000000003</v>
      </c>
      <c r="I182" s="2">
        <v>99.5</v>
      </c>
      <c r="J182" s="2">
        <v>46.2</v>
      </c>
      <c r="K182" s="2">
        <v>70</v>
      </c>
      <c r="L182" s="2">
        <v>2117</v>
      </c>
      <c r="M182" s="2">
        <v>161.54900000000001</v>
      </c>
      <c r="N182" s="2" t="s">
        <v>7</v>
      </c>
      <c r="O182" s="2" t="s">
        <v>197</v>
      </c>
    </row>
    <row r="183" spans="1:15" x14ac:dyDescent="0.25">
      <c r="A183" s="2" t="s">
        <v>14</v>
      </c>
      <c r="B183" s="2">
        <v>28705721</v>
      </c>
      <c r="C183" s="2">
        <v>28707800</v>
      </c>
      <c r="D183" s="2">
        <v>1</v>
      </c>
      <c r="E183" s="2">
        <v>31.7</v>
      </c>
      <c r="F183" s="2">
        <v>8.58</v>
      </c>
      <c r="G183" s="2">
        <v>23.2</v>
      </c>
      <c r="H183" s="2">
        <v>27</v>
      </c>
      <c r="I183" s="2">
        <v>73</v>
      </c>
      <c r="J183" s="2">
        <v>4.01</v>
      </c>
      <c r="K183" s="2">
        <v>6</v>
      </c>
      <c r="L183" s="2">
        <v>2079</v>
      </c>
      <c r="M183" s="2">
        <v>15.2477</v>
      </c>
      <c r="N183" s="2" t="s">
        <v>7</v>
      </c>
      <c r="O183" s="2" t="s">
        <v>198</v>
      </c>
    </row>
    <row r="184" spans="1:15" x14ac:dyDescent="0.25">
      <c r="A184" s="2" t="s">
        <v>14</v>
      </c>
      <c r="B184" s="2">
        <v>1870554</v>
      </c>
      <c r="C184" s="2">
        <v>1872630</v>
      </c>
      <c r="D184" s="2">
        <v>1</v>
      </c>
      <c r="E184" s="2">
        <v>232</v>
      </c>
      <c r="F184" s="2">
        <v>232</v>
      </c>
      <c r="G184" s="2">
        <v>0.182</v>
      </c>
      <c r="H184" s="2">
        <v>99.9</v>
      </c>
      <c r="I184" s="2">
        <v>7.8600000000000003E-2</v>
      </c>
      <c r="J184" s="2">
        <v>4.5599999999999996</v>
      </c>
      <c r="K184" s="2">
        <v>8</v>
      </c>
      <c r="L184" s="2">
        <v>2076</v>
      </c>
      <c r="M184" s="2">
        <v>111.753</v>
      </c>
      <c r="N184" s="2" t="s">
        <v>4</v>
      </c>
      <c r="O184" s="2" t="s">
        <v>199</v>
      </c>
    </row>
    <row r="185" spans="1:15" x14ac:dyDescent="0.25">
      <c r="A185" s="2" t="s">
        <v>14</v>
      </c>
      <c r="B185" s="2">
        <v>9467238</v>
      </c>
      <c r="C185" s="2">
        <v>9469311</v>
      </c>
      <c r="D185" s="2">
        <v>1</v>
      </c>
      <c r="E185" s="2">
        <v>399</v>
      </c>
      <c r="F185" s="2">
        <v>398</v>
      </c>
      <c r="G185" s="2">
        <v>1.0900000000000001</v>
      </c>
      <c r="H185" s="2">
        <v>99.7</v>
      </c>
      <c r="I185" s="2">
        <v>0.27500000000000002</v>
      </c>
      <c r="J185" s="2">
        <v>26.5</v>
      </c>
      <c r="K185" s="2">
        <v>12</v>
      </c>
      <c r="L185" s="2">
        <v>2073</v>
      </c>
      <c r="M185" s="2">
        <v>192.47499999999999</v>
      </c>
      <c r="N185" s="2" t="s">
        <v>4</v>
      </c>
      <c r="O185" s="2" t="s">
        <v>200</v>
      </c>
    </row>
    <row r="186" spans="1:15" x14ac:dyDescent="0.25">
      <c r="A186" s="2" t="s">
        <v>10</v>
      </c>
      <c r="B186" s="2">
        <v>42632367</v>
      </c>
      <c r="C186" s="2">
        <v>42634302</v>
      </c>
      <c r="D186" s="2">
        <v>1</v>
      </c>
      <c r="E186" s="3">
        <v>1180</v>
      </c>
      <c r="F186" s="3">
        <v>1180</v>
      </c>
      <c r="G186" s="2">
        <v>0</v>
      </c>
      <c r="H186" s="2">
        <v>100</v>
      </c>
      <c r="I186" s="2">
        <v>0</v>
      </c>
      <c r="J186" s="3">
        <v>1180</v>
      </c>
      <c r="K186" s="2">
        <v>12</v>
      </c>
      <c r="L186" s="2">
        <v>1935</v>
      </c>
      <c r="M186" s="2">
        <v>609.81899999999996</v>
      </c>
      <c r="N186" s="2" t="s">
        <v>4</v>
      </c>
      <c r="O186" s="2" t="s">
        <v>201</v>
      </c>
    </row>
    <row r="187" spans="1:15" x14ac:dyDescent="0.25">
      <c r="A187" s="2" t="s">
        <v>3</v>
      </c>
      <c r="B187" s="2">
        <v>28232698</v>
      </c>
      <c r="C187" s="2">
        <v>28234580</v>
      </c>
      <c r="D187" s="2">
        <v>1</v>
      </c>
      <c r="E187" s="3">
        <v>4000</v>
      </c>
      <c r="F187" s="2">
        <v>0</v>
      </c>
      <c r="G187" s="3">
        <v>4000</v>
      </c>
      <c r="H187" s="2">
        <v>0</v>
      </c>
      <c r="I187" s="2">
        <v>100</v>
      </c>
      <c r="J187" s="3">
        <v>4000</v>
      </c>
      <c r="K187" s="2">
        <v>16</v>
      </c>
      <c r="L187" s="2">
        <v>1882</v>
      </c>
      <c r="M187" s="2">
        <v>2125.4</v>
      </c>
      <c r="N187" s="2" t="s">
        <v>7</v>
      </c>
      <c r="O187" s="2" t="s">
        <v>202</v>
      </c>
    </row>
    <row r="188" spans="1:15" x14ac:dyDescent="0.25">
      <c r="A188" s="2" t="s">
        <v>10</v>
      </c>
      <c r="B188" s="2">
        <v>13715213</v>
      </c>
      <c r="C188" s="2">
        <v>13717076</v>
      </c>
      <c r="D188" s="2">
        <v>1</v>
      </c>
      <c r="E188" s="2">
        <v>141</v>
      </c>
      <c r="F188" s="2">
        <v>0.54700000000000004</v>
      </c>
      <c r="G188" s="2">
        <v>140</v>
      </c>
      <c r="H188" s="2">
        <v>0.38800000000000001</v>
      </c>
      <c r="I188" s="2">
        <v>99.6</v>
      </c>
      <c r="J188" s="2">
        <v>26.1</v>
      </c>
      <c r="K188" s="2">
        <v>10</v>
      </c>
      <c r="L188" s="2">
        <v>1863</v>
      </c>
      <c r="M188" s="2">
        <v>75.684399999999997</v>
      </c>
      <c r="N188" s="2" t="s">
        <v>7</v>
      </c>
      <c r="O188" s="2" t="s">
        <v>203</v>
      </c>
    </row>
    <row r="189" spans="1:15" x14ac:dyDescent="0.25">
      <c r="A189" s="2" t="s">
        <v>19</v>
      </c>
      <c r="B189" s="2">
        <v>25348073</v>
      </c>
      <c r="C189" s="2">
        <v>25349922</v>
      </c>
      <c r="D189" s="2">
        <v>1</v>
      </c>
      <c r="E189" s="2">
        <v>54.7</v>
      </c>
      <c r="F189" s="2">
        <v>0.36499999999999999</v>
      </c>
      <c r="G189" s="2">
        <v>54.4</v>
      </c>
      <c r="H189" s="2">
        <v>0.66700000000000004</v>
      </c>
      <c r="I189" s="2">
        <v>99.3</v>
      </c>
      <c r="J189" s="2">
        <v>15.7</v>
      </c>
      <c r="K189" s="2">
        <v>37</v>
      </c>
      <c r="L189" s="2">
        <v>1849</v>
      </c>
      <c r="M189" s="2">
        <v>29.583600000000001</v>
      </c>
      <c r="N189" s="2" t="s">
        <v>7</v>
      </c>
      <c r="O189" s="2" t="s">
        <v>204</v>
      </c>
    </row>
    <row r="190" spans="1:15" x14ac:dyDescent="0.25">
      <c r="A190" s="2" t="s">
        <v>14</v>
      </c>
      <c r="B190" s="2">
        <v>336993</v>
      </c>
      <c r="C190" s="2">
        <v>338815</v>
      </c>
      <c r="D190" s="2">
        <v>1</v>
      </c>
      <c r="E190" s="2">
        <v>43.4</v>
      </c>
      <c r="F190" s="2">
        <v>37.9</v>
      </c>
      <c r="G190" s="2">
        <v>5.47</v>
      </c>
      <c r="H190" s="2">
        <v>87.4</v>
      </c>
      <c r="I190" s="2">
        <v>12.6</v>
      </c>
      <c r="J190" s="2">
        <v>6.75</v>
      </c>
      <c r="K190" s="2">
        <v>12</v>
      </c>
      <c r="L190" s="2">
        <v>1822</v>
      </c>
      <c r="M190" s="2">
        <v>23.82</v>
      </c>
      <c r="N190" s="2" t="s">
        <v>4</v>
      </c>
      <c r="O190" s="2" t="s">
        <v>205</v>
      </c>
    </row>
    <row r="191" spans="1:15" x14ac:dyDescent="0.25">
      <c r="A191" s="2" t="s">
        <v>3</v>
      </c>
      <c r="B191" s="2">
        <v>24475450</v>
      </c>
      <c r="C191" s="2">
        <v>24477271</v>
      </c>
      <c r="D191" s="2">
        <v>1</v>
      </c>
      <c r="E191" s="2">
        <v>89.6</v>
      </c>
      <c r="F191" s="2">
        <v>0</v>
      </c>
      <c r="G191" s="2">
        <v>89.6</v>
      </c>
      <c r="H191" s="2">
        <v>0</v>
      </c>
      <c r="I191" s="2">
        <v>100</v>
      </c>
      <c r="J191" s="2">
        <v>15.3</v>
      </c>
      <c r="K191" s="2">
        <v>12</v>
      </c>
      <c r="L191" s="2">
        <v>1821</v>
      </c>
      <c r="M191" s="2">
        <v>49.203699999999998</v>
      </c>
      <c r="N191" s="2" t="s">
        <v>7</v>
      </c>
      <c r="O191" s="2" t="s">
        <v>206</v>
      </c>
    </row>
    <row r="192" spans="1:15" x14ac:dyDescent="0.25">
      <c r="A192" s="2" t="s">
        <v>10</v>
      </c>
      <c r="B192" s="2">
        <v>10312577</v>
      </c>
      <c r="C192" s="2">
        <v>10314397</v>
      </c>
      <c r="D192" s="2">
        <v>1</v>
      </c>
      <c r="E192" s="2">
        <v>111</v>
      </c>
      <c r="F192" s="2">
        <v>0</v>
      </c>
      <c r="G192" s="2">
        <v>111</v>
      </c>
      <c r="H192" s="2">
        <v>0</v>
      </c>
      <c r="I192" s="2">
        <v>100</v>
      </c>
      <c r="J192" s="2">
        <v>111</v>
      </c>
      <c r="K192" s="2">
        <v>17</v>
      </c>
      <c r="L192" s="2">
        <v>1820</v>
      </c>
      <c r="M192" s="2">
        <v>60.988999999999997</v>
      </c>
      <c r="N192" s="2" t="s">
        <v>7</v>
      </c>
      <c r="O192" s="2" t="s">
        <v>207</v>
      </c>
    </row>
    <row r="193" spans="1:15" x14ac:dyDescent="0.25">
      <c r="A193" s="2" t="s">
        <v>10</v>
      </c>
      <c r="B193" s="2">
        <v>4810825</v>
      </c>
      <c r="C193" s="2">
        <v>4812625</v>
      </c>
      <c r="D193" s="2">
        <v>1</v>
      </c>
      <c r="E193" s="2">
        <v>20.3</v>
      </c>
      <c r="F193" s="2">
        <v>0.182</v>
      </c>
      <c r="G193" s="2">
        <v>20.100000000000001</v>
      </c>
      <c r="H193" s="2">
        <v>0.90100000000000002</v>
      </c>
      <c r="I193" s="2">
        <v>99.1</v>
      </c>
      <c r="J193" s="2">
        <v>20.3</v>
      </c>
      <c r="K193" s="2">
        <v>5</v>
      </c>
      <c r="L193" s="2">
        <v>1800</v>
      </c>
      <c r="M193" s="2">
        <v>11.277799999999999</v>
      </c>
      <c r="N193" s="2" t="s">
        <v>7</v>
      </c>
      <c r="O193" s="2" t="s">
        <v>208</v>
      </c>
    </row>
    <row r="194" spans="1:15" x14ac:dyDescent="0.25">
      <c r="A194" s="2" t="s">
        <v>3</v>
      </c>
      <c r="B194" s="2">
        <v>1828022</v>
      </c>
      <c r="C194" s="2">
        <v>1829751</v>
      </c>
      <c r="D194" s="2">
        <v>1</v>
      </c>
      <c r="E194" s="3">
        <v>56200</v>
      </c>
      <c r="F194" s="3">
        <v>56200</v>
      </c>
      <c r="G194" s="2">
        <v>0.182</v>
      </c>
      <c r="H194" s="2">
        <v>100</v>
      </c>
      <c r="I194" s="2">
        <v>3.2400000000000001E-4</v>
      </c>
      <c r="J194" s="3">
        <v>54800</v>
      </c>
      <c r="K194" s="2">
        <v>530</v>
      </c>
      <c r="L194" s="2">
        <v>1729</v>
      </c>
      <c r="M194" s="2">
        <v>32504.3</v>
      </c>
      <c r="N194" s="2" t="s">
        <v>4</v>
      </c>
      <c r="O194" s="2" t="s">
        <v>209</v>
      </c>
    </row>
    <row r="195" spans="1:15" x14ac:dyDescent="0.25">
      <c r="A195" s="2" t="s">
        <v>19</v>
      </c>
      <c r="B195" s="2">
        <v>10576329</v>
      </c>
      <c r="C195" s="2">
        <v>10578035</v>
      </c>
      <c r="D195" s="2">
        <v>1</v>
      </c>
      <c r="E195" s="2">
        <v>25.7</v>
      </c>
      <c r="F195" s="2">
        <v>2.74</v>
      </c>
      <c r="G195" s="2">
        <v>23</v>
      </c>
      <c r="H195" s="2">
        <v>10.6</v>
      </c>
      <c r="I195" s="2">
        <v>89.4</v>
      </c>
      <c r="J195" s="2">
        <v>25.5</v>
      </c>
      <c r="K195" s="2">
        <v>40</v>
      </c>
      <c r="L195" s="2">
        <v>1706</v>
      </c>
      <c r="M195" s="2">
        <v>15.064500000000001</v>
      </c>
      <c r="N195" s="2" t="s">
        <v>7</v>
      </c>
      <c r="O195" s="2" t="s">
        <v>210</v>
      </c>
    </row>
    <row r="196" spans="1:15" x14ac:dyDescent="0.25">
      <c r="A196" s="2" t="s">
        <v>14</v>
      </c>
      <c r="B196" s="2">
        <v>512053</v>
      </c>
      <c r="C196" s="2">
        <v>513742</v>
      </c>
      <c r="D196" s="2">
        <v>1</v>
      </c>
      <c r="E196" s="2">
        <v>127</v>
      </c>
      <c r="F196" s="2">
        <v>127</v>
      </c>
      <c r="G196" s="2">
        <v>0</v>
      </c>
      <c r="H196" s="2">
        <v>100</v>
      </c>
      <c r="I196" s="2">
        <v>0</v>
      </c>
      <c r="J196" s="2">
        <v>10.8</v>
      </c>
      <c r="K196" s="2">
        <v>17</v>
      </c>
      <c r="L196" s="2">
        <v>1689</v>
      </c>
      <c r="M196" s="2">
        <v>75.192400000000006</v>
      </c>
      <c r="N196" s="2" t="s">
        <v>4</v>
      </c>
      <c r="O196" s="2" t="s">
        <v>211</v>
      </c>
    </row>
    <row r="197" spans="1:15" x14ac:dyDescent="0.25">
      <c r="A197" s="2" t="s">
        <v>213</v>
      </c>
      <c r="B197" s="2">
        <v>83148</v>
      </c>
      <c r="C197" s="2">
        <v>84772</v>
      </c>
      <c r="D197" s="2">
        <v>1</v>
      </c>
      <c r="E197" s="2">
        <v>25.9</v>
      </c>
      <c r="F197" s="2">
        <v>0</v>
      </c>
      <c r="G197" s="2">
        <v>25.9</v>
      </c>
      <c r="H197" s="2">
        <v>0</v>
      </c>
      <c r="I197" s="2">
        <v>100</v>
      </c>
      <c r="J197" s="2">
        <v>25.9</v>
      </c>
      <c r="K197" s="2">
        <v>37</v>
      </c>
      <c r="L197" s="2">
        <v>1624</v>
      </c>
      <c r="M197" s="2">
        <v>15.9483</v>
      </c>
      <c r="N197" s="2" t="s">
        <v>7</v>
      </c>
      <c r="O197" s="2" t="s">
        <v>212</v>
      </c>
    </row>
    <row r="198" spans="1:15" x14ac:dyDescent="0.25">
      <c r="A198" s="2" t="s">
        <v>6</v>
      </c>
      <c r="B198" s="2">
        <v>24303202</v>
      </c>
      <c r="C198" s="2">
        <v>24304665</v>
      </c>
      <c r="D198" s="2">
        <v>1</v>
      </c>
      <c r="E198" s="2">
        <v>24.4</v>
      </c>
      <c r="F198" s="2">
        <v>24.4</v>
      </c>
      <c r="G198" s="2">
        <v>0</v>
      </c>
      <c r="H198" s="2">
        <v>100</v>
      </c>
      <c r="I198" s="2">
        <v>0</v>
      </c>
      <c r="J198" s="2">
        <v>24.4</v>
      </c>
      <c r="K198" s="2">
        <v>13</v>
      </c>
      <c r="L198" s="2">
        <v>1463</v>
      </c>
      <c r="M198" s="2">
        <v>16.678100000000001</v>
      </c>
      <c r="N198" s="2" t="s">
        <v>4</v>
      </c>
      <c r="O198" s="2" t="s">
        <v>214</v>
      </c>
    </row>
    <row r="199" spans="1:15" x14ac:dyDescent="0.25">
      <c r="A199" s="2" t="s">
        <v>10</v>
      </c>
      <c r="B199" s="2">
        <v>19286510</v>
      </c>
      <c r="C199" s="2">
        <v>19287957</v>
      </c>
      <c r="D199" s="2">
        <v>1</v>
      </c>
      <c r="E199" s="2">
        <v>24.4</v>
      </c>
      <c r="F199" s="2">
        <v>1.46</v>
      </c>
      <c r="G199" s="2">
        <v>23</v>
      </c>
      <c r="H199" s="2">
        <v>5.97</v>
      </c>
      <c r="I199" s="2">
        <v>94</v>
      </c>
      <c r="J199" s="2">
        <v>23.2</v>
      </c>
      <c r="K199" s="2">
        <v>8</v>
      </c>
      <c r="L199" s="2">
        <v>1447</v>
      </c>
      <c r="M199" s="2">
        <v>16.862500000000001</v>
      </c>
      <c r="N199" s="2" t="s">
        <v>7</v>
      </c>
      <c r="O199" s="2" t="s">
        <v>215</v>
      </c>
    </row>
    <row r="200" spans="1:15" x14ac:dyDescent="0.25">
      <c r="A200" s="2" t="s">
        <v>14</v>
      </c>
      <c r="B200" s="2">
        <v>11377271</v>
      </c>
      <c r="C200" s="2">
        <v>11378713</v>
      </c>
      <c r="D200" s="2">
        <v>1</v>
      </c>
      <c r="E200" s="2">
        <v>25.2</v>
      </c>
      <c r="F200" s="2">
        <v>13.1</v>
      </c>
      <c r="G200" s="2">
        <v>12</v>
      </c>
      <c r="H200" s="2">
        <v>52.2</v>
      </c>
      <c r="I200" s="2">
        <v>47.8</v>
      </c>
      <c r="J200" s="2">
        <v>11.7</v>
      </c>
      <c r="K200" s="2">
        <v>34</v>
      </c>
      <c r="L200" s="2">
        <v>1442</v>
      </c>
      <c r="M200" s="2">
        <v>17.4757</v>
      </c>
      <c r="N200" s="2" t="s">
        <v>4</v>
      </c>
      <c r="O200" s="2" t="s">
        <v>216</v>
      </c>
    </row>
    <row r="201" spans="1:15" x14ac:dyDescent="0.25">
      <c r="A201" s="2" t="s">
        <v>6</v>
      </c>
      <c r="B201" s="2">
        <v>843160</v>
      </c>
      <c r="C201" s="2">
        <v>844574</v>
      </c>
      <c r="D201" s="2">
        <v>1</v>
      </c>
      <c r="E201" s="2">
        <v>22.4</v>
      </c>
      <c r="F201" s="2">
        <v>0</v>
      </c>
      <c r="G201" s="2">
        <v>22.4</v>
      </c>
      <c r="H201" s="2">
        <v>0</v>
      </c>
      <c r="I201" s="2">
        <v>100</v>
      </c>
      <c r="J201" s="2">
        <v>22.4</v>
      </c>
      <c r="K201" s="2">
        <v>40</v>
      </c>
      <c r="L201" s="2">
        <v>1414</v>
      </c>
      <c r="M201" s="2">
        <v>15.8416</v>
      </c>
      <c r="N201" s="2" t="s">
        <v>7</v>
      </c>
      <c r="O201" s="2" t="s">
        <v>217</v>
      </c>
    </row>
    <row r="202" spans="1:15" x14ac:dyDescent="0.25">
      <c r="A202" s="2" t="s">
        <v>14</v>
      </c>
      <c r="B202" s="2">
        <v>33743157</v>
      </c>
      <c r="C202" s="2">
        <v>33744536</v>
      </c>
      <c r="D202" s="2">
        <v>1</v>
      </c>
      <c r="E202" s="2">
        <v>166</v>
      </c>
      <c r="F202" s="2">
        <v>166</v>
      </c>
      <c r="G202" s="2">
        <v>0</v>
      </c>
      <c r="H202" s="2">
        <v>100</v>
      </c>
      <c r="I202" s="2">
        <v>0</v>
      </c>
      <c r="J202" s="2">
        <v>8.76</v>
      </c>
      <c r="K202" s="2">
        <v>9</v>
      </c>
      <c r="L202" s="2">
        <v>1379</v>
      </c>
      <c r="M202" s="2">
        <v>120.377</v>
      </c>
      <c r="N202" s="2" t="s">
        <v>4</v>
      </c>
      <c r="O202" s="2" t="s">
        <v>218</v>
      </c>
    </row>
    <row r="203" spans="1:15" x14ac:dyDescent="0.25">
      <c r="A203" s="2" t="s">
        <v>14</v>
      </c>
      <c r="B203" s="2">
        <v>7235212</v>
      </c>
      <c r="C203" s="2">
        <v>7236587</v>
      </c>
      <c r="D203" s="2">
        <v>1</v>
      </c>
      <c r="E203" s="2">
        <v>99.6</v>
      </c>
      <c r="F203" s="2">
        <v>99.6</v>
      </c>
      <c r="G203" s="2">
        <v>0</v>
      </c>
      <c r="H203" s="2">
        <v>100</v>
      </c>
      <c r="I203" s="2">
        <v>0</v>
      </c>
      <c r="J203" s="2">
        <v>4.2</v>
      </c>
      <c r="K203" s="2">
        <v>13</v>
      </c>
      <c r="L203" s="2">
        <v>1375</v>
      </c>
      <c r="M203" s="2">
        <v>72.436400000000006</v>
      </c>
      <c r="N203" s="2" t="s">
        <v>4</v>
      </c>
      <c r="O203" s="2" t="s">
        <v>219</v>
      </c>
    </row>
    <row r="204" spans="1:15" x14ac:dyDescent="0.25">
      <c r="A204" s="2" t="s">
        <v>19</v>
      </c>
      <c r="B204" s="2">
        <v>17496189</v>
      </c>
      <c r="C204" s="2">
        <v>17497509</v>
      </c>
      <c r="D204" s="2">
        <v>1</v>
      </c>
      <c r="E204" s="2">
        <v>41.4</v>
      </c>
      <c r="F204" s="2">
        <v>0</v>
      </c>
      <c r="G204" s="2">
        <v>41.4</v>
      </c>
      <c r="H204" s="2">
        <v>0</v>
      </c>
      <c r="I204" s="2">
        <v>100</v>
      </c>
      <c r="J204" s="2">
        <v>41.4</v>
      </c>
      <c r="K204" s="2">
        <v>10</v>
      </c>
      <c r="L204" s="2">
        <v>1320</v>
      </c>
      <c r="M204" s="2">
        <v>31.363600000000002</v>
      </c>
      <c r="N204" s="2" t="s">
        <v>7</v>
      </c>
      <c r="O204" s="2" t="s">
        <v>220</v>
      </c>
    </row>
    <row r="205" spans="1:15" x14ac:dyDescent="0.25">
      <c r="A205" s="2" t="s">
        <v>3</v>
      </c>
      <c r="B205" s="2">
        <v>10621328</v>
      </c>
      <c r="C205" s="2">
        <v>10622589</v>
      </c>
      <c r="D205" s="2">
        <v>1</v>
      </c>
      <c r="E205" s="2">
        <v>22.4</v>
      </c>
      <c r="F205" s="2">
        <v>0</v>
      </c>
      <c r="G205" s="2">
        <v>22.4</v>
      </c>
      <c r="H205" s="2">
        <v>0</v>
      </c>
      <c r="I205" s="2">
        <v>100</v>
      </c>
      <c r="J205" s="2">
        <v>22.1</v>
      </c>
      <c r="K205" s="2">
        <v>19</v>
      </c>
      <c r="L205" s="2">
        <v>1261</v>
      </c>
      <c r="M205" s="2">
        <v>17.7637</v>
      </c>
      <c r="N205" s="2" t="s">
        <v>7</v>
      </c>
      <c r="O205" s="2" t="s">
        <v>221</v>
      </c>
    </row>
    <row r="206" spans="1:15" x14ac:dyDescent="0.25">
      <c r="A206" s="2" t="s">
        <v>6</v>
      </c>
      <c r="B206" s="2">
        <v>1776954</v>
      </c>
      <c r="C206" s="2">
        <v>1778199</v>
      </c>
      <c r="D206" s="2">
        <v>1</v>
      </c>
      <c r="E206" s="2">
        <v>202</v>
      </c>
      <c r="F206" s="2">
        <v>202</v>
      </c>
      <c r="G206" s="2">
        <v>0</v>
      </c>
      <c r="H206" s="2">
        <v>100</v>
      </c>
      <c r="I206" s="2">
        <v>0</v>
      </c>
      <c r="J206" s="2">
        <v>202</v>
      </c>
      <c r="K206" s="2">
        <v>7</v>
      </c>
      <c r="L206" s="2">
        <v>1245</v>
      </c>
      <c r="M206" s="2">
        <v>162.249</v>
      </c>
      <c r="N206" s="2" t="s">
        <v>4</v>
      </c>
      <c r="O206" s="2" t="s">
        <v>222</v>
      </c>
    </row>
    <row r="207" spans="1:15" x14ac:dyDescent="0.25">
      <c r="A207" s="2" t="s">
        <v>10</v>
      </c>
      <c r="B207" s="2">
        <v>50698689</v>
      </c>
      <c r="C207" s="2">
        <v>50699856</v>
      </c>
      <c r="D207" s="2">
        <v>1</v>
      </c>
      <c r="E207" s="2">
        <v>24.1</v>
      </c>
      <c r="F207" s="2">
        <v>0</v>
      </c>
      <c r="G207" s="2">
        <v>24.1</v>
      </c>
      <c r="H207" s="2">
        <v>0</v>
      </c>
      <c r="I207" s="2">
        <v>100</v>
      </c>
      <c r="J207" s="2">
        <v>24.1</v>
      </c>
      <c r="K207" s="2">
        <v>74</v>
      </c>
      <c r="L207" s="2">
        <v>1167</v>
      </c>
      <c r="M207" s="2">
        <v>20.651199999999999</v>
      </c>
      <c r="N207" s="2" t="s">
        <v>7</v>
      </c>
      <c r="O207" s="2" t="s">
        <v>223</v>
      </c>
    </row>
    <row r="208" spans="1:15" x14ac:dyDescent="0.25">
      <c r="A208" s="2" t="s">
        <v>14</v>
      </c>
      <c r="B208" s="2">
        <v>13655429</v>
      </c>
      <c r="C208" s="2">
        <v>13656591</v>
      </c>
      <c r="D208" s="2">
        <v>1</v>
      </c>
      <c r="E208" s="2">
        <v>147</v>
      </c>
      <c r="F208" s="2">
        <v>0.182</v>
      </c>
      <c r="G208" s="2">
        <v>146</v>
      </c>
      <c r="H208" s="2">
        <v>0.125</v>
      </c>
      <c r="I208" s="2">
        <v>99.9</v>
      </c>
      <c r="J208" s="2">
        <v>17.5</v>
      </c>
      <c r="K208" s="2">
        <v>11</v>
      </c>
      <c r="L208" s="2">
        <v>1162</v>
      </c>
      <c r="M208" s="2">
        <v>126.506</v>
      </c>
      <c r="N208" s="2" t="s">
        <v>7</v>
      </c>
      <c r="O208" s="2" t="s">
        <v>224</v>
      </c>
    </row>
    <row r="209" spans="1:15" x14ac:dyDescent="0.25">
      <c r="A209" s="2" t="s">
        <v>16</v>
      </c>
      <c r="B209" s="2">
        <v>40898852</v>
      </c>
      <c r="C209" s="2">
        <v>40899987</v>
      </c>
      <c r="D209" s="2">
        <v>1</v>
      </c>
      <c r="E209" s="2">
        <v>168</v>
      </c>
      <c r="F209" s="2">
        <v>0</v>
      </c>
      <c r="G209" s="2">
        <v>168</v>
      </c>
      <c r="H209" s="2">
        <v>0</v>
      </c>
      <c r="I209" s="2">
        <v>100</v>
      </c>
      <c r="J209" s="2">
        <v>168</v>
      </c>
      <c r="K209" s="2">
        <v>10</v>
      </c>
      <c r="L209" s="2">
        <v>1135</v>
      </c>
      <c r="M209" s="2">
        <v>148.018</v>
      </c>
      <c r="N209" s="2" t="s">
        <v>7</v>
      </c>
      <c r="O209" s="2" t="s">
        <v>225</v>
      </c>
    </row>
    <row r="210" spans="1:15" x14ac:dyDescent="0.25">
      <c r="A210" s="2" t="s">
        <v>14</v>
      </c>
      <c r="B210" s="2">
        <v>40013279</v>
      </c>
      <c r="C210" s="2">
        <v>40014401</v>
      </c>
      <c r="D210" s="2">
        <v>1</v>
      </c>
      <c r="E210" s="2">
        <v>77.400000000000006</v>
      </c>
      <c r="F210" s="2">
        <v>77.400000000000006</v>
      </c>
      <c r="G210" s="2">
        <v>0</v>
      </c>
      <c r="H210" s="2">
        <v>100</v>
      </c>
      <c r="I210" s="2">
        <v>0</v>
      </c>
      <c r="J210" s="2">
        <v>17</v>
      </c>
      <c r="K210" s="2">
        <v>47</v>
      </c>
      <c r="L210" s="2">
        <v>1122</v>
      </c>
      <c r="M210" s="2">
        <v>68.983999999999995</v>
      </c>
      <c r="N210" s="2" t="s">
        <v>4</v>
      </c>
      <c r="O210" s="2" t="s">
        <v>226</v>
      </c>
    </row>
    <row r="211" spans="1:15" x14ac:dyDescent="0.25">
      <c r="A211" s="2" t="s">
        <v>3</v>
      </c>
      <c r="B211" s="2">
        <v>52693370</v>
      </c>
      <c r="C211" s="2">
        <v>52694457</v>
      </c>
      <c r="D211" s="2">
        <v>1</v>
      </c>
      <c r="E211" s="2">
        <v>35.200000000000003</v>
      </c>
      <c r="F211" s="2">
        <v>0</v>
      </c>
      <c r="G211" s="2">
        <v>35.200000000000003</v>
      </c>
      <c r="H211" s="2">
        <v>0</v>
      </c>
      <c r="I211" s="2">
        <v>100</v>
      </c>
      <c r="J211" s="2">
        <v>35.200000000000003</v>
      </c>
      <c r="K211" s="2">
        <v>5</v>
      </c>
      <c r="L211" s="2">
        <v>1087</v>
      </c>
      <c r="M211" s="2">
        <v>32.3827</v>
      </c>
      <c r="N211" s="2" t="s">
        <v>7</v>
      </c>
      <c r="O211" s="2" t="s">
        <v>227</v>
      </c>
    </row>
    <row r="212" spans="1:15" x14ac:dyDescent="0.25">
      <c r="A212" s="2" t="s">
        <v>19</v>
      </c>
      <c r="B212" s="2">
        <v>47206747</v>
      </c>
      <c r="C212" s="2">
        <v>47207818</v>
      </c>
      <c r="D212" s="2">
        <v>1</v>
      </c>
      <c r="E212" s="2">
        <v>345</v>
      </c>
      <c r="F212" s="2">
        <v>10</v>
      </c>
      <c r="G212" s="2">
        <v>335</v>
      </c>
      <c r="H212" s="2">
        <v>2.91</v>
      </c>
      <c r="I212" s="2">
        <v>97.1</v>
      </c>
      <c r="J212" s="2">
        <v>12.6</v>
      </c>
      <c r="K212" s="2">
        <v>8</v>
      </c>
      <c r="L212" s="2">
        <v>1071</v>
      </c>
      <c r="M212" s="2">
        <v>322.12900000000002</v>
      </c>
      <c r="N212" s="2" t="s">
        <v>7</v>
      </c>
      <c r="O212" s="2" t="s">
        <v>228</v>
      </c>
    </row>
    <row r="213" spans="1:15" x14ac:dyDescent="0.25">
      <c r="A213" s="2" t="s">
        <v>10</v>
      </c>
      <c r="B213" s="2">
        <v>25458826</v>
      </c>
      <c r="C213" s="2">
        <v>25459882</v>
      </c>
      <c r="D213" s="2">
        <v>1</v>
      </c>
      <c r="E213" s="2">
        <v>28.3</v>
      </c>
      <c r="F213" s="2">
        <v>28.3</v>
      </c>
      <c r="G213" s="2">
        <v>0</v>
      </c>
      <c r="H213" s="2">
        <v>100</v>
      </c>
      <c r="I213" s="2">
        <v>0</v>
      </c>
      <c r="J213" s="2">
        <v>27.7</v>
      </c>
      <c r="K213" s="2">
        <v>17</v>
      </c>
      <c r="L213" s="2">
        <v>1056</v>
      </c>
      <c r="M213" s="2">
        <v>26.799199999999999</v>
      </c>
      <c r="N213" s="2" t="s">
        <v>4</v>
      </c>
      <c r="O213" s="2" t="s">
        <v>229</v>
      </c>
    </row>
    <row r="214" spans="1:15" x14ac:dyDescent="0.25">
      <c r="A214" s="2" t="s">
        <v>231</v>
      </c>
      <c r="B214" s="2">
        <v>21421</v>
      </c>
      <c r="C214" s="2">
        <v>22464</v>
      </c>
      <c r="D214" s="2">
        <v>1</v>
      </c>
      <c r="E214" s="3">
        <v>2740</v>
      </c>
      <c r="F214" s="3">
        <v>2640</v>
      </c>
      <c r="G214" s="2">
        <v>105</v>
      </c>
      <c r="H214" s="2">
        <v>96.2</v>
      </c>
      <c r="I214" s="2">
        <v>3.82</v>
      </c>
      <c r="J214" s="2">
        <v>56.9</v>
      </c>
      <c r="K214" s="2">
        <v>35</v>
      </c>
      <c r="L214" s="2">
        <v>1043</v>
      </c>
      <c r="M214" s="2">
        <v>2627.04</v>
      </c>
      <c r="N214" s="2" t="s">
        <v>4</v>
      </c>
      <c r="O214" s="2" t="s">
        <v>230</v>
      </c>
    </row>
    <row r="215" spans="1:15" x14ac:dyDescent="0.25">
      <c r="A215" s="2" t="s">
        <v>10</v>
      </c>
      <c r="B215" s="2">
        <v>30940018</v>
      </c>
      <c r="C215" s="2">
        <v>30941039</v>
      </c>
      <c r="D215" s="2">
        <v>1</v>
      </c>
      <c r="E215" s="2">
        <v>28.6</v>
      </c>
      <c r="F215" s="2">
        <v>0.73</v>
      </c>
      <c r="G215" s="2">
        <v>27.9</v>
      </c>
      <c r="H215" s="2">
        <v>2.5499999999999998</v>
      </c>
      <c r="I215" s="2">
        <v>97.5</v>
      </c>
      <c r="J215" s="2">
        <v>27.9</v>
      </c>
      <c r="K215" s="2">
        <v>70</v>
      </c>
      <c r="L215" s="2">
        <v>1021</v>
      </c>
      <c r="M215" s="2">
        <v>28.011800000000001</v>
      </c>
      <c r="N215" s="2" t="s">
        <v>7</v>
      </c>
      <c r="O215" s="2" t="s">
        <v>232</v>
      </c>
    </row>
    <row r="216" spans="1:15" x14ac:dyDescent="0.25">
      <c r="A216" s="2" t="s">
        <v>19</v>
      </c>
      <c r="B216" s="2">
        <v>18360011</v>
      </c>
      <c r="C216" s="2">
        <v>18361027</v>
      </c>
      <c r="D216" s="2">
        <v>1</v>
      </c>
      <c r="E216" s="2">
        <v>23.7</v>
      </c>
      <c r="F216" s="2">
        <v>0</v>
      </c>
      <c r="G216" s="2">
        <v>23.7</v>
      </c>
      <c r="H216" s="2">
        <v>0</v>
      </c>
      <c r="I216" s="2">
        <v>100</v>
      </c>
      <c r="J216" s="2">
        <v>23.7</v>
      </c>
      <c r="K216" s="2">
        <v>74</v>
      </c>
      <c r="L216" s="2">
        <v>1016</v>
      </c>
      <c r="M216" s="2">
        <v>23.326799999999999</v>
      </c>
      <c r="N216" s="2" t="s">
        <v>7</v>
      </c>
      <c r="O216" s="2" t="s">
        <v>233</v>
      </c>
    </row>
    <row r="217" spans="1:15" x14ac:dyDescent="0.25">
      <c r="A217" s="2" t="s">
        <v>14</v>
      </c>
      <c r="B217" s="2">
        <v>38452332</v>
      </c>
      <c r="C217" s="2">
        <v>38453335</v>
      </c>
      <c r="D217" s="2">
        <v>1</v>
      </c>
      <c r="E217" s="2">
        <v>825</v>
      </c>
      <c r="F217" s="2">
        <v>178</v>
      </c>
      <c r="G217" s="2">
        <v>647</v>
      </c>
      <c r="H217" s="2">
        <v>21.5</v>
      </c>
      <c r="I217" s="2">
        <v>78.5</v>
      </c>
      <c r="J217" s="2">
        <v>100</v>
      </c>
      <c r="K217" s="2">
        <v>66</v>
      </c>
      <c r="L217" s="2">
        <v>1003</v>
      </c>
      <c r="M217" s="2">
        <v>822.53200000000004</v>
      </c>
      <c r="N217" s="2" t="s">
        <v>7</v>
      </c>
      <c r="O217" s="2" t="s">
        <v>234</v>
      </c>
    </row>
  </sheetData>
  <sortState xmlns:xlrd2="http://schemas.microsoft.com/office/spreadsheetml/2017/richdata2" ref="A2:O217">
    <sortCondition descending="1" ref="L2:L217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9D7D3E-21E9-4157-93F4-44A442029FB5}">
  <dimension ref="A1:O215"/>
  <sheetViews>
    <sheetView workbookViewId="0">
      <selection activeCell="A2" sqref="A2"/>
    </sheetView>
  </sheetViews>
  <sheetFormatPr defaultRowHeight="15" x14ac:dyDescent="0.25"/>
  <cols>
    <col min="1" max="1" width="14.5703125" bestFit="1" customWidth="1"/>
    <col min="12" max="12" width="10.85546875" bestFit="1" customWidth="1"/>
    <col min="13" max="13" width="13.7109375" bestFit="1" customWidth="1"/>
    <col min="15" max="15" width="12.28515625" bestFit="1" customWidth="1"/>
  </cols>
  <sheetData>
    <row r="1" spans="1:15" x14ac:dyDescent="0.25">
      <c r="A1" s="1" t="s">
        <v>2511</v>
      </c>
      <c r="B1" s="1" t="s">
        <v>2512</v>
      </c>
      <c r="C1" s="1" t="s">
        <v>2513</v>
      </c>
      <c r="D1" s="1" t="s">
        <v>2514</v>
      </c>
      <c r="E1" s="1" t="s">
        <v>2515</v>
      </c>
      <c r="F1" s="1" t="s">
        <v>2516</v>
      </c>
      <c r="G1" s="1" t="s">
        <v>2517</v>
      </c>
      <c r="H1" s="1" t="s">
        <v>2518</v>
      </c>
      <c r="I1" s="1" t="s">
        <v>2519</v>
      </c>
      <c r="J1" s="1" t="s">
        <v>2520</v>
      </c>
      <c r="K1" s="1" t="s">
        <v>2521</v>
      </c>
      <c r="L1" s="1" t="s">
        <v>2522</v>
      </c>
      <c r="M1" s="1" t="s">
        <v>2523</v>
      </c>
      <c r="N1" s="1" t="s">
        <v>1</v>
      </c>
      <c r="O1" s="1" t="s">
        <v>0</v>
      </c>
    </row>
    <row r="2" spans="1:15" x14ac:dyDescent="0.25">
      <c r="A2" s="2" t="s">
        <v>6</v>
      </c>
      <c r="B2" s="2">
        <v>11630008</v>
      </c>
      <c r="C2" s="2">
        <v>11659961</v>
      </c>
      <c r="D2" s="2">
        <v>5</v>
      </c>
      <c r="E2" s="2">
        <v>676</v>
      </c>
      <c r="F2" s="2">
        <v>29.7</v>
      </c>
      <c r="G2" s="2">
        <v>646</v>
      </c>
      <c r="H2" s="2">
        <v>4.3899999999999997</v>
      </c>
      <c r="I2" s="2">
        <v>95.6</v>
      </c>
      <c r="J2" s="2">
        <v>351</v>
      </c>
      <c r="K2" s="2">
        <v>1241</v>
      </c>
      <c r="L2" s="2">
        <v>29953</v>
      </c>
      <c r="M2" s="2">
        <v>22.5687</v>
      </c>
      <c r="N2" s="2" t="s">
        <v>7</v>
      </c>
      <c r="O2" s="2" t="s">
        <v>235</v>
      </c>
    </row>
    <row r="3" spans="1:15" x14ac:dyDescent="0.25">
      <c r="A3" s="2" t="s">
        <v>10</v>
      </c>
      <c r="B3" s="2">
        <v>49460172</v>
      </c>
      <c r="C3" s="2">
        <v>49484022</v>
      </c>
      <c r="D3" s="2">
        <v>5</v>
      </c>
      <c r="E3" s="2">
        <v>375</v>
      </c>
      <c r="F3" s="2">
        <v>375</v>
      </c>
      <c r="G3" s="2">
        <v>7.0800000000000002E-2</v>
      </c>
      <c r="H3" s="2">
        <v>100</v>
      </c>
      <c r="I3" s="2">
        <v>1.89E-2</v>
      </c>
      <c r="J3" s="2">
        <v>367</v>
      </c>
      <c r="K3" s="2">
        <v>1827</v>
      </c>
      <c r="L3" s="2">
        <v>23850</v>
      </c>
      <c r="M3" s="2">
        <v>15.7233</v>
      </c>
      <c r="N3" s="2" t="s">
        <v>4</v>
      </c>
      <c r="O3" s="2" t="s">
        <v>236</v>
      </c>
    </row>
    <row r="4" spans="1:15" x14ac:dyDescent="0.25">
      <c r="A4" s="2" t="s">
        <v>16</v>
      </c>
      <c r="B4" s="2">
        <v>20850022</v>
      </c>
      <c r="C4" s="2">
        <v>20869923</v>
      </c>
      <c r="D4" s="2">
        <v>4</v>
      </c>
      <c r="E4" s="3">
        <v>8030</v>
      </c>
      <c r="F4" s="3">
        <v>8030</v>
      </c>
      <c r="G4" s="2">
        <v>7.0800000000000002E-2</v>
      </c>
      <c r="H4" s="2">
        <v>100</v>
      </c>
      <c r="I4" s="2">
        <v>8.8199999999999997E-4</v>
      </c>
      <c r="J4" s="3">
        <v>1220</v>
      </c>
      <c r="K4" s="2">
        <v>1335</v>
      </c>
      <c r="L4" s="2">
        <v>19901</v>
      </c>
      <c r="M4" s="2">
        <v>403.49700000000001</v>
      </c>
      <c r="N4" s="2" t="s">
        <v>4</v>
      </c>
      <c r="O4" s="2" t="s">
        <v>237</v>
      </c>
    </row>
    <row r="5" spans="1:15" x14ac:dyDescent="0.25">
      <c r="A5" s="2" t="s">
        <v>19</v>
      </c>
      <c r="B5" s="2">
        <v>27450117</v>
      </c>
      <c r="C5" s="2">
        <v>27469997</v>
      </c>
      <c r="D5" s="2">
        <v>3</v>
      </c>
      <c r="E5" s="2">
        <v>499</v>
      </c>
      <c r="F5" s="2">
        <v>499</v>
      </c>
      <c r="G5" s="2">
        <v>0</v>
      </c>
      <c r="H5" s="2">
        <v>100</v>
      </c>
      <c r="I5" s="2">
        <v>0</v>
      </c>
      <c r="J5" s="2">
        <v>498</v>
      </c>
      <c r="K5" s="2">
        <v>413</v>
      </c>
      <c r="L5" s="2">
        <v>19880</v>
      </c>
      <c r="M5" s="2">
        <v>25.1006</v>
      </c>
      <c r="N5" s="2" t="s">
        <v>4</v>
      </c>
      <c r="O5" s="2" t="s">
        <v>238</v>
      </c>
    </row>
    <row r="6" spans="1:15" x14ac:dyDescent="0.25">
      <c r="A6" s="2" t="s">
        <v>3</v>
      </c>
      <c r="B6" s="2">
        <v>32425770</v>
      </c>
      <c r="C6" s="2">
        <v>32444768</v>
      </c>
      <c r="D6" s="2">
        <v>4</v>
      </c>
      <c r="E6" s="3">
        <v>1960</v>
      </c>
      <c r="F6" s="2">
        <v>471</v>
      </c>
      <c r="G6" s="3">
        <v>1490</v>
      </c>
      <c r="H6" s="2">
        <v>24</v>
      </c>
      <c r="I6" s="2">
        <v>76</v>
      </c>
      <c r="J6" s="2">
        <v>7.43</v>
      </c>
      <c r="K6" s="2">
        <v>56</v>
      </c>
      <c r="L6" s="2">
        <v>18998</v>
      </c>
      <c r="M6" s="2">
        <v>103.169</v>
      </c>
      <c r="N6" s="2" t="s">
        <v>7</v>
      </c>
      <c r="O6" s="2" t="s">
        <v>239</v>
      </c>
    </row>
    <row r="7" spans="1:15" x14ac:dyDescent="0.25">
      <c r="A7" s="2" t="s">
        <v>19</v>
      </c>
      <c r="B7" s="2">
        <v>47636460</v>
      </c>
      <c r="C7" s="2">
        <v>47654682</v>
      </c>
      <c r="D7" s="2">
        <v>4</v>
      </c>
      <c r="E7" s="2">
        <v>289</v>
      </c>
      <c r="F7" s="2">
        <v>289</v>
      </c>
      <c r="G7" s="2">
        <v>0</v>
      </c>
      <c r="H7" s="2">
        <v>100</v>
      </c>
      <c r="I7" s="2">
        <v>0</v>
      </c>
      <c r="J7" s="2">
        <v>289</v>
      </c>
      <c r="K7" s="2">
        <v>2180</v>
      </c>
      <c r="L7" s="2">
        <v>18222</v>
      </c>
      <c r="M7" s="2">
        <v>15.8599</v>
      </c>
      <c r="N7" s="2" t="s">
        <v>4</v>
      </c>
      <c r="O7" s="2" t="s">
        <v>240</v>
      </c>
    </row>
    <row r="8" spans="1:15" x14ac:dyDescent="0.25">
      <c r="A8" s="2" t="s">
        <v>3</v>
      </c>
      <c r="B8" s="2">
        <v>22875776</v>
      </c>
      <c r="C8" s="2">
        <v>22893183</v>
      </c>
      <c r="D8" s="2">
        <v>3</v>
      </c>
      <c r="E8" s="2">
        <v>269</v>
      </c>
      <c r="F8" s="2">
        <v>269</v>
      </c>
      <c r="G8" s="2">
        <v>0.14199999999999999</v>
      </c>
      <c r="H8" s="2">
        <v>99.9</v>
      </c>
      <c r="I8" s="2">
        <v>5.2600000000000001E-2</v>
      </c>
      <c r="J8" s="2">
        <v>269</v>
      </c>
      <c r="K8" s="2">
        <v>896</v>
      </c>
      <c r="L8" s="2">
        <v>17407</v>
      </c>
      <c r="M8" s="2">
        <v>15.4536</v>
      </c>
      <c r="N8" s="2" t="s">
        <v>4</v>
      </c>
      <c r="O8" s="2" t="s">
        <v>241</v>
      </c>
    </row>
    <row r="9" spans="1:15" x14ac:dyDescent="0.25">
      <c r="A9" s="2" t="s">
        <v>28</v>
      </c>
      <c r="B9" s="2">
        <v>0</v>
      </c>
      <c r="C9" s="2">
        <v>14994</v>
      </c>
      <c r="D9" s="2">
        <v>3</v>
      </c>
      <c r="E9" s="3">
        <v>9230</v>
      </c>
      <c r="F9" s="3">
        <v>3680</v>
      </c>
      <c r="G9" s="3">
        <v>5550</v>
      </c>
      <c r="H9" s="2">
        <v>39.9</v>
      </c>
      <c r="I9" s="2">
        <v>60.1</v>
      </c>
      <c r="J9" s="3">
        <v>9230</v>
      </c>
      <c r="K9" s="2">
        <v>4664</v>
      </c>
      <c r="L9" s="2">
        <v>14994</v>
      </c>
      <c r="M9" s="2">
        <v>615.58000000000004</v>
      </c>
      <c r="N9" s="2" t="s">
        <v>7</v>
      </c>
      <c r="O9" s="2" t="s">
        <v>242</v>
      </c>
    </row>
    <row r="10" spans="1:15" x14ac:dyDescent="0.25">
      <c r="A10" s="2" t="s">
        <v>3</v>
      </c>
      <c r="B10" s="2">
        <v>5810104</v>
      </c>
      <c r="C10" s="2">
        <v>5824989</v>
      </c>
      <c r="D10" s="2">
        <v>3</v>
      </c>
      <c r="E10" s="3">
        <v>2510</v>
      </c>
      <c r="F10" s="2">
        <v>22.2</v>
      </c>
      <c r="G10" s="3">
        <v>2490</v>
      </c>
      <c r="H10" s="2">
        <v>0.88300000000000001</v>
      </c>
      <c r="I10" s="2">
        <v>99.1</v>
      </c>
      <c r="J10" s="2">
        <v>771</v>
      </c>
      <c r="K10" s="2">
        <v>935</v>
      </c>
      <c r="L10" s="2">
        <v>14885</v>
      </c>
      <c r="M10" s="2">
        <v>168.626</v>
      </c>
      <c r="N10" s="2" t="s">
        <v>7</v>
      </c>
      <c r="O10" s="2" t="s">
        <v>243</v>
      </c>
    </row>
    <row r="11" spans="1:15" x14ac:dyDescent="0.25">
      <c r="A11" s="2" t="s">
        <v>12</v>
      </c>
      <c r="B11" s="2">
        <v>209</v>
      </c>
      <c r="C11" s="2">
        <v>14995</v>
      </c>
      <c r="D11" s="2">
        <v>3</v>
      </c>
      <c r="E11" s="2">
        <v>265</v>
      </c>
      <c r="F11" s="2">
        <v>265</v>
      </c>
      <c r="G11" s="2">
        <v>7.0800000000000002E-2</v>
      </c>
      <c r="H11" s="2">
        <v>100</v>
      </c>
      <c r="I11" s="2">
        <v>2.6700000000000002E-2</v>
      </c>
      <c r="J11" s="2">
        <v>16.3</v>
      </c>
      <c r="K11" s="2">
        <v>109</v>
      </c>
      <c r="L11" s="2">
        <v>14786</v>
      </c>
      <c r="M11" s="2">
        <v>17.9224</v>
      </c>
      <c r="N11" s="2" t="s">
        <v>4</v>
      </c>
      <c r="O11" s="2" t="s">
        <v>244</v>
      </c>
    </row>
    <row r="12" spans="1:15" x14ac:dyDescent="0.25">
      <c r="A12" s="2" t="s">
        <v>3</v>
      </c>
      <c r="B12" s="2">
        <v>29605290</v>
      </c>
      <c r="C12" s="2">
        <v>29619974</v>
      </c>
      <c r="D12" s="2">
        <v>3</v>
      </c>
      <c r="E12" s="2">
        <v>450</v>
      </c>
      <c r="F12" s="2">
        <v>397</v>
      </c>
      <c r="G12" s="2">
        <v>52.8</v>
      </c>
      <c r="H12" s="2">
        <v>88.3</v>
      </c>
      <c r="I12" s="2">
        <v>11.7</v>
      </c>
      <c r="J12" s="2">
        <v>450</v>
      </c>
      <c r="K12" s="2">
        <v>529</v>
      </c>
      <c r="L12" s="2">
        <v>14684</v>
      </c>
      <c r="M12" s="2">
        <v>30.645600000000002</v>
      </c>
      <c r="N12" s="2" t="s">
        <v>4</v>
      </c>
      <c r="O12" s="2" t="s">
        <v>245</v>
      </c>
    </row>
    <row r="13" spans="1:15" x14ac:dyDescent="0.25">
      <c r="A13" s="2" t="s">
        <v>10</v>
      </c>
      <c r="B13" s="2">
        <v>28140193</v>
      </c>
      <c r="C13" s="2">
        <v>28154802</v>
      </c>
      <c r="D13" s="2">
        <v>3</v>
      </c>
      <c r="E13" s="2">
        <v>269</v>
      </c>
      <c r="F13" s="2">
        <v>269</v>
      </c>
      <c r="G13" s="2">
        <v>0.496</v>
      </c>
      <c r="H13" s="2">
        <v>99.8</v>
      </c>
      <c r="I13" s="2">
        <v>0.184</v>
      </c>
      <c r="J13" s="2">
        <v>269</v>
      </c>
      <c r="K13" s="2">
        <v>1891</v>
      </c>
      <c r="L13" s="2">
        <v>14609</v>
      </c>
      <c r="M13" s="2">
        <v>18.4133</v>
      </c>
      <c r="N13" s="2" t="s">
        <v>4</v>
      </c>
      <c r="O13" s="2" t="s">
        <v>246</v>
      </c>
    </row>
    <row r="14" spans="1:15" x14ac:dyDescent="0.25">
      <c r="A14" s="2" t="s">
        <v>3</v>
      </c>
      <c r="B14" s="2">
        <v>8870172</v>
      </c>
      <c r="C14" s="2">
        <v>8884756</v>
      </c>
      <c r="D14" s="2">
        <v>3</v>
      </c>
      <c r="E14" s="2">
        <v>750</v>
      </c>
      <c r="F14" s="2">
        <v>745</v>
      </c>
      <c r="G14" s="2">
        <v>5.59</v>
      </c>
      <c r="H14" s="2">
        <v>99.3</v>
      </c>
      <c r="I14" s="2">
        <v>0.746</v>
      </c>
      <c r="J14" s="2">
        <v>60.9</v>
      </c>
      <c r="K14" s="2">
        <v>394</v>
      </c>
      <c r="L14" s="2">
        <v>14584</v>
      </c>
      <c r="M14" s="2">
        <v>51.426200000000001</v>
      </c>
      <c r="N14" s="2" t="s">
        <v>4</v>
      </c>
      <c r="O14" s="2" t="s">
        <v>247</v>
      </c>
    </row>
    <row r="15" spans="1:15" x14ac:dyDescent="0.25">
      <c r="A15" s="2" t="s">
        <v>3</v>
      </c>
      <c r="B15" s="2">
        <v>1610026</v>
      </c>
      <c r="C15" s="2">
        <v>1624193</v>
      </c>
      <c r="D15" s="2">
        <v>2</v>
      </c>
      <c r="E15" s="2">
        <v>751</v>
      </c>
      <c r="F15" s="2">
        <v>736</v>
      </c>
      <c r="G15" s="2">
        <v>14.4</v>
      </c>
      <c r="H15" s="2">
        <v>98.1</v>
      </c>
      <c r="I15" s="2">
        <v>1.92</v>
      </c>
      <c r="J15" s="2">
        <v>709</v>
      </c>
      <c r="K15" s="2">
        <v>505</v>
      </c>
      <c r="L15" s="2">
        <v>14167</v>
      </c>
      <c r="M15" s="2">
        <v>53.0105</v>
      </c>
      <c r="N15" s="2" t="s">
        <v>4</v>
      </c>
      <c r="O15" s="2" t="s">
        <v>248</v>
      </c>
    </row>
    <row r="16" spans="1:15" x14ac:dyDescent="0.25">
      <c r="A16" s="2" t="s">
        <v>19</v>
      </c>
      <c r="B16" s="2">
        <v>30515219</v>
      </c>
      <c r="C16" s="2">
        <v>30529102</v>
      </c>
      <c r="D16" s="2">
        <v>3</v>
      </c>
      <c r="E16" s="2">
        <v>294</v>
      </c>
      <c r="F16" s="2">
        <v>7.0800000000000002E-2</v>
      </c>
      <c r="G16" s="2">
        <v>294</v>
      </c>
      <c r="H16" s="2">
        <v>2.41E-2</v>
      </c>
      <c r="I16" s="2">
        <v>100</v>
      </c>
      <c r="J16" s="2">
        <v>294</v>
      </c>
      <c r="K16" s="2">
        <v>1264</v>
      </c>
      <c r="L16" s="2">
        <v>13883</v>
      </c>
      <c r="M16" s="2">
        <v>21.177</v>
      </c>
      <c r="N16" s="2" t="s">
        <v>7</v>
      </c>
      <c r="O16" s="2" t="s">
        <v>249</v>
      </c>
    </row>
    <row r="17" spans="1:15" x14ac:dyDescent="0.25">
      <c r="A17" s="2" t="s">
        <v>6</v>
      </c>
      <c r="B17" s="2">
        <v>1770394</v>
      </c>
      <c r="C17" s="2">
        <v>1784262</v>
      </c>
      <c r="D17" s="2">
        <v>3</v>
      </c>
      <c r="E17" s="2">
        <v>945</v>
      </c>
      <c r="F17" s="2">
        <v>945</v>
      </c>
      <c r="G17" s="2">
        <v>7.0800000000000002E-2</v>
      </c>
      <c r="H17" s="2">
        <v>100</v>
      </c>
      <c r="I17" s="2">
        <v>7.4900000000000001E-3</v>
      </c>
      <c r="J17" s="2">
        <v>942</v>
      </c>
      <c r="K17" s="2">
        <v>1008</v>
      </c>
      <c r="L17" s="2">
        <v>13868</v>
      </c>
      <c r="M17" s="2">
        <v>68.142499999999998</v>
      </c>
      <c r="N17" s="2" t="s">
        <v>4</v>
      </c>
      <c r="O17" s="2" t="s">
        <v>250</v>
      </c>
    </row>
    <row r="18" spans="1:15" x14ac:dyDescent="0.25">
      <c r="A18" s="2" t="s">
        <v>3</v>
      </c>
      <c r="B18" s="2">
        <v>37880001</v>
      </c>
      <c r="C18" s="2">
        <v>37893787</v>
      </c>
      <c r="D18" s="2">
        <v>3</v>
      </c>
      <c r="E18" s="2">
        <v>396</v>
      </c>
      <c r="F18" s="2">
        <v>242</v>
      </c>
      <c r="G18" s="2">
        <v>154</v>
      </c>
      <c r="H18" s="2">
        <v>61.2</v>
      </c>
      <c r="I18" s="2">
        <v>38.799999999999997</v>
      </c>
      <c r="J18" s="2">
        <v>156</v>
      </c>
      <c r="K18" s="2">
        <v>100</v>
      </c>
      <c r="L18" s="2">
        <v>13786</v>
      </c>
      <c r="M18" s="2">
        <v>28.724799999999998</v>
      </c>
      <c r="N18" s="2" t="s">
        <v>4</v>
      </c>
      <c r="O18" s="2" t="s">
        <v>251</v>
      </c>
    </row>
    <row r="19" spans="1:15" x14ac:dyDescent="0.25">
      <c r="A19" s="2" t="s">
        <v>16</v>
      </c>
      <c r="B19" s="2">
        <v>21086124</v>
      </c>
      <c r="C19" s="2">
        <v>21099811</v>
      </c>
      <c r="D19" s="2">
        <v>3</v>
      </c>
      <c r="E19" s="3">
        <v>5740</v>
      </c>
      <c r="F19" s="3">
        <v>5740</v>
      </c>
      <c r="G19" s="2">
        <v>1.98</v>
      </c>
      <c r="H19" s="2">
        <v>100</v>
      </c>
      <c r="I19" s="2">
        <v>3.4500000000000003E-2</v>
      </c>
      <c r="J19" s="3">
        <v>4110</v>
      </c>
      <c r="K19" s="2">
        <v>1623</v>
      </c>
      <c r="L19" s="2">
        <v>13687</v>
      </c>
      <c r="M19" s="2">
        <v>419.37599999999998</v>
      </c>
      <c r="N19" s="2" t="s">
        <v>4</v>
      </c>
      <c r="O19" s="2" t="s">
        <v>252</v>
      </c>
    </row>
    <row r="20" spans="1:15" x14ac:dyDescent="0.25">
      <c r="A20" s="2" t="s">
        <v>3</v>
      </c>
      <c r="B20" s="2">
        <v>11116484</v>
      </c>
      <c r="C20" s="2">
        <v>11129383</v>
      </c>
      <c r="D20" s="2">
        <v>3</v>
      </c>
      <c r="E20" s="2">
        <v>602</v>
      </c>
      <c r="F20" s="2">
        <v>0</v>
      </c>
      <c r="G20" s="2">
        <v>602</v>
      </c>
      <c r="H20" s="2">
        <v>0</v>
      </c>
      <c r="I20" s="2">
        <v>100</v>
      </c>
      <c r="J20" s="2">
        <v>602</v>
      </c>
      <c r="K20" s="2">
        <v>3282</v>
      </c>
      <c r="L20" s="2">
        <v>12899</v>
      </c>
      <c r="M20" s="2">
        <v>46.670299999999997</v>
      </c>
      <c r="N20" s="2" t="s">
        <v>7</v>
      </c>
      <c r="O20" s="2" t="s">
        <v>253</v>
      </c>
    </row>
    <row r="21" spans="1:15" x14ac:dyDescent="0.25">
      <c r="A21" s="2" t="s">
        <v>3</v>
      </c>
      <c r="B21" s="2">
        <v>15335418</v>
      </c>
      <c r="C21" s="2">
        <v>15348028</v>
      </c>
      <c r="D21" s="2">
        <v>3</v>
      </c>
      <c r="E21" s="3">
        <v>2770</v>
      </c>
      <c r="F21" s="3">
        <v>2770</v>
      </c>
      <c r="G21" s="2">
        <v>0.70799999999999996</v>
      </c>
      <c r="H21" s="2">
        <v>100</v>
      </c>
      <c r="I21" s="2">
        <v>2.5600000000000001E-2</v>
      </c>
      <c r="J21" s="3">
        <v>1840</v>
      </c>
      <c r="K21" s="2">
        <v>1288</v>
      </c>
      <c r="L21" s="2">
        <v>12610</v>
      </c>
      <c r="M21" s="2">
        <v>219.667</v>
      </c>
      <c r="N21" s="2" t="s">
        <v>4</v>
      </c>
      <c r="O21" s="2" t="s">
        <v>254</v>
      </c>
    </row>
    <row r="22" spans="1:15" x14ac:dyDescent="0.25">
      <c r="A22" s="2" t="s">
        <v>3</v>
      </c>
      <c r="B22" s="2">
        <v>37850701</v>
      </c>
      <c r="C22" s="2">
        <v>37862077</v>
      </c>
      <c r="D22" s="2">
        <v>3</v>
      </c>
      <c r="E22" s="2">
        <v>538</v>
      </c>
      <c r="F22" s="2">
        <v>226</v>
      </c>
      <c r="G22" s="2">
        <v>312</v>
      </c>
      <c r="H22" s="2">
        <v>42.1</v>
      </c>
      <c r="I22" s="2">
        <v>57.9</v>
      </c>
      <c r="J22" s="2">
        <v>122</v>
      </c>
      <c r="K22" s="2">
        <v>101</v>
      </c>
      <c r="L22" s="2">
        <v>11376</v>
      </c>
      <c r="M22" s="2">
        <v>47.292499999999997</v>
      </c>
      <c r="N22" s="2" t="s">
        <v>7</v>
      </c>
      <c r="O22" s="2" t="s">
        <v>255</v>
      </c>
    </row>
    <row r="23" spans="1:15" x14ac:dyDescent="0.25">
      <c r="A23" s="2" t="s">
        <v>6</v>
      </c>
      <c r="B23" s="2">
        <v>11692918</v>
      </c>
      <c r="C23" s="2">
        <v>11704242</v>
      </c>
      <c r="D23" s="2">
        <v>2</v>
      </c>
      <c r="E23" s="2">
        <v>114</v>
      </c>
      <c r="F23" s="2">
        <v>87.7</v>
      </c>
      <c r="G23" s="2">
        <v>25.9</v>
      </c>
      <c r="H23" s="2">
        <v>77.2</v>
      </c>
      <c r="I23" s="2">
        <v>22.8</v>
      </c>
      <c r="J23" s="2">
        <v>98.4</v>
      </c>
      <c r="K23" s="2">
        <v>462</v>
      </c>
      <c r="L23" s="2">
        <v>11324</v>
      </c>
      <c r="M23" s="2">
        <v>10.0671</v>
      </c>
      <c r="N23" s="2" t="s">
        <v>4</v>
      </c>
      <c r="O23" s="2" t="s">
        <v>256</v>
      </c>
    </row>
    <row r="24" spans="1:15" x14ac:dyDescent="0.25">
      <c r="A24" s="2" t="s">
        <v>10</v>
      </c>
      <c r="B24" s="2">
        <v>38375001</v>
      </c>
      <c r="C24" s="2">
        <v>38386300</v>
      </c>
      <c r="D24" s="2">
        <v>2</v>
      </c>
      <c r="E24" s="2">
        <v>640</v>
      </c>
      <c r="F24" s="2">
        <v>640</v>
      </c>
      <c r="G24" s="2">
        <v>7.0800000000000002E-2</v>
      </c>
      <c r="H24" s="2">
        <v>100</v>
      </c>
      <c r="I24" s="2">
        <v>1.11E-2</v>
      </c>
      <c r="J24" s="2">
        <v>640</v>
      </c>
      <c r="K24" s="2">
        <v>21</v>
      </c>
      <c r="L24" s="2">
        <v>11299</v>
      </c>
      <c r="M24" s="2">
        <v>56.642200000000003</v>
      </c>
      <c r="N24" s="2" t="s">
        <v>4</v>
      </c>
      <c r="O24" s="2" t="s">
        <v>257</v>
      </c>
    </row>
    <row r="25" spans="1:15" x14ac:dyDescent="0.25">
      <c r="A25" s="2" t="s">
        <v>6</v>
      </c>
      <c r="B25" s="2">
        <v>23353606</v>
      </c>
      <c r="C25" s="2">
        <v>23364608</v>
      </c>
      <c r="D25" s="2">
        <v>3</v>
      </c>
      <c r="E25" s="3">
        <v>21200</v>
      </c>
      <c r="F25" s="3">
        <v>21200</v>
      </c>
      <c r="G25" s="2">
        <v>0.92</v>
      </c>
      <c r="H25" s="2">
        <v>100</v>
      </c>
      <c r="I25" s="2">
        <v>4.3400000000000001E-3</v>
      </c>
      <c r="J25" s="2">
        <v>16.5</v>
      </c>
      <c r="K25" s="2">
        <v>30</v>
      </c>
      <c r="L25" s="2">
        <v>11002</v>
      </c>
      <c r="M25" s="2">
        <v>1926.92</v>
      </c>
      <c r="N25" s="2" t="s">
        <v>4</v>
      </c>
      <c r="O25" s="2" t="s">
        <v>258</v>
      </c>
    </row>
    <row r="26" spans="1:15" x14ac:dyDescent="0.25">
      <c r="A26" s="2" t="s">
        <v>3</v>
      </c>
      <c r="B26" s="2">
        <v>55995119</v>
      </c>
      <c r="C26" s="2">
        <v>56005998</v>
      </c>
      <c r="D26" s="2">
        <v>3</v>
      </c>
      <c r="E26" s="2">
        <v>269</v>
      </c>
      <c r="F26" s="2">
        <v>244</v>
      </c>
      <c r="G26" s="2">
        <v>25.4</v>
      </c>
      <c r="H26" s="2">
        <v>90.6</v>
      </c>
      <c r="I26" s="2">
        <v>9.4499999999999993</v>
      </c>
      <c r="J26" s="2">
        <v>236</v>
      </c>
      <c r="K26" s="2">
        <v>989</v>
      </c>
      <c r="L26" s="2">
        <v>10879</v>
      </c>
      <c r="M26" s="2">
        <v>24.726500000000001</v>
      </c>
      <c r="N26" s="2" t="s">
        <v>4</v>
      </c>
      <c r="O26" s="2" t="s">
        <v>259</v>
      </c>
    </row>
    <row r="27" spans="1:15" x14ac:dyDescent="0.25">
      <c r="A27" s="2" t="s">
        <v>10</v>
      </c>
      <c r="B27" s="2">
        <v>33490018</v>
      </c>
      <c r="C27" s="2">
        <v>33499996</v>
      </c>
      <c r="D27" s="2">
        <v>2</v>
      </c>
      <c r="E27" s="2">
        <v>792</v>
      </c>
      <c r="F27" s="2">
        <v>0.63700000000000001</v>
      </c>
      <c r="G27" s="2">
        <v>791</v>
      </c>
      <c r="H27" s="2">
        <v>8.0500000000000002E-2</v>
      </c>
      <c r="I27" s="2">
        <v>99.9</v>
      </c>
      <c r="J27" s="2">
        <v>486</v>
      </c>
      <c r="K27" s="2">
        <v>1342</v>
      </c>
      <c r="L27" s="2">
        <v>9978</v>
      </c>
      <c r="M27" s="2">
        <v>79.374600000000001</v>
      </c>
      <c r="N27" s="2" t="s">
        <v>7</v>
      </c>
      <c r="O27" s="2" t="s">
        <v>260</v>
      </c>
    </row>
    <row r="28" spans="1:15" x14ac:dyDescent="0.25">
      <c r="A28" s="2" t="s">
        <v>3</v>
      </c>
      <c r="B28" s="2">
        <v>46555012</v>
      </c>
      <c r="C28" s="2">
        <v>46564968</v>
      </c>
      <c r="D28" s="2">
        <v>2</v>
      </c>
      <c r="E28" s="2">
        <v>379</v>
      </c>
      <c r="F28" s="2">
        <v>0.14199999999999999</v>
      </c>
      <c r="G28" s="2">
        <v>379</v>
      </c>
      <c r="H28" s="2">
        <v>3.7400000000000003E-2</v>
      </c>
      <c r="I28" s="2">
        <v>100</v>
      </c>
      <c r="J28" s="2">
        <v>378</v>
      </c>
      <c r="K28" s="2">
        <v>1141</v>
      </c>
      <c r="L28" s="2">
        <v>9956</v>
      </c>
      <c r="M28" s="2">
        <v>38.067500000000003</v>
      </c>
      <c r="N28" s="2" t="s">
        <v>7</v>
      </c>
      <c r="O28" s="2" t="s">
        <v>261</v>
      </c>
    </row>
    <row r="29" spans="1:15" x14ac:dyDescent="0.25">
      <c r="A29" s="2" t="s">
        <v>3</v>
      </c>
      <c r="B29" s="2">
        <v>43125057</v>
      </c>
      <c r="C29" s="2">
        <v>43134959</v>
      </c>
      <c r="D29" s="2">
        <v>2</v>
      </c>
      <c r="E29" s="2">
        <v>136</v>
      </c>
      <c r="F29" s="2">
        <v>1.35</v>
      </c>
      <c r="G29" s="2">
        <v>135</v>
      </c>
      <c r="H29" s="2">
        <v>0.99</v>
      </c>
      <c r="I29" s="2">
        <v>99</v>
      </c>
      <c r="J29" s="2">
        <v>136</v>
      </c>
      <c r="K29" s="2">
        <v>647</v>
      </c>
      <c r="L29" s="2">
        <v>9902</v>
      </c>
      <c r="M29" s="2">
        <v>13.7346</v>
      </c>
      <c r="N29" s="2" t="s">
        <v>7</v>
      </c>
      <c r="O29" s="2" t="s">
        <v>262</v>
      </c>
    </row>
    <row r="30" spans="1:15" x14ac:dyDescent="0.25">
      <c r="A30" s="2" t="s">
        <v>16</v>
      </c>
      <c r="B30" s="2">
        <v>41725148</v>
      </c>
      <c r="C30" s="2">
        <v>41734712</v>
      </c>
      <c r="D30" s="2">
        <v>2</v>
      </c>
      <c r="E30" s="2">
        <v>113</v>
      </c>
      <c r="F30" s="2">
        <v>113</v>
      </c>
      <c r="G30" s="2">
        <v>0.28299999999999997</v>
      </c>
      <c r="H30" s="2">
        <v>99.8</v>
      </c>
      <c r="I30" s="2">
        <v>0.25</v>
      </c>
      <c r="J30" s="2">
        <v>112</v>
      </c>
      <c r="K30" s="2">
        <v>752</v>
      </c>
      <c r="L30" s="2">
        <v>9564</v>
      </c>
      <c r="M30" s="2">
        <v>11.815099999999999</v>
      </c>
      <c r="N30" s="2" t="s">
        <v>4</v>
      </c>
      <c r="O30" s="2" t="s">
        <v>263</v>
      </c>
    </row>
    <row r="31" spans="1:15" x14ac:dyDescent="0.25">
      <c r="A31" s="2" t="s">
        <v>3</v>
      </c>
      <c r="B31" s="2">
        <v>58000411</v>
      </c>
      <c r="C31" s="2">
        <v>58009853</v>
      </c>
      <c r="D31" s="2">
        <v>2</v>
      </c>
      <c r="E31" s="2">
        <v>108</v>
      </c>
      <c r="F31" s="2">
        <v>108</v>
      </c>
      <c r="G31" s="2">
        <v>0</v>
      </c>
      <c r="H31" s="2">
        <v>100</v>
      </c>
      <c r="I31" s="2">
        <v>0</v>
      </c>
      <c r="J31" s="2">
        <v>25.8</v>
      </c>
      <c r="K31" s="2">
        <v>71</v>
      </c>
      <c r="L31" s="2">
        <v>9442</v>
      </c>
      <c r="M31" s="2">
        <v>11.4383</v>
      </c>
      <c r="N31" s="2" t="s">
        <v>4</v>
      </c>
      <c r="O31" s="2" t="s">
        <v>264</v>
      </c>
    </row>
    <row r="32" spans="1:15" x14ac:dyDescent="0.25">
      <c r="A32" s="2" t="s">
        <v>10</v>
      </c>
      <c r="B32" s="2">
        <v>49905601</v>
      </c>
      <c r="C32" s="2">
        <v>49914964</v>
      </c>
      <c r="D32" s="2">
        <v>2</v>
      </c>
      <c r="E32" s="2">
        <v>106</v>
      </c>
      <c r="F32" s="2">
        <v>103</v>
      </c>
      <c r="G32" s="2">
        <v>3.19</v>
      </c>
      <c r="H32" s="2">
        <v>97</v>
      </c>
      <c r="I32" s="2">
        <v>3</v>
      </c>
      <c r="J32" s="2">
        <v>93.4</v>
      </c>
      <c r="K32" s="2">
        <v>452</v>
      </c>
      <c r="L32" s="2">
        <v>9363</v>
      </c>
      <c r="M32" s="2">
        <v>11.321199999999999</v>
      </c>
      <c r="N32" s="2" t="s">
        <v>4</v>
      </c>
      <c r="O32" s="2" t="s">
        <v>265</v>
      </c>
    </row>
    <row r="33" spans="1:15" x14ac:dyDescent="0.25">
      <c r="A33" s="2" t="s">
        <v>3</v>
      </c>
      <c r="B33" s="2">
        <v>44670702</v>
      </c>
      <c r="C33" s="2">
        <v>44679957</v>
      </c>
      <c r="D33" s="2">
        <v>2</v>
      </c>
      <c r="E33" s="2">
        <v>797</v>
      </c>
      <c r="F33" s="2">
        <v>797</v>
      </c>
      <c r="G33" s="2">
        <v>0.35399999999999998</v>
      </c>
      <c r="H33" s="2">
        <v>100</v>
      </c>
      <c r="I33" s="2">
        <v>4.4400000000000002E-2</v>
      </c>
      <c r="J33" s="2">
        <v>54.5</v>
      </c>
      <c r="K33" s="2">
        <v>92</v>
      </c>
      <c r="L33" s="2">
        <v>9255</v>
      </c>
      <c r="M33" s="2">
        <v>86.115600000000001</v>
      </c>
      <c r="N33" s="2" t="s">
        <v>4</v>
      </c>
      <c r="O33" s="2" t="s">
        <v>266</v>
      </c>
    </row>
    <row r="34" spans="1:15" x14ac:dyDescent="0.25">
      <c r="A34" s="2" t="s">
        <v>3</v>
      </c>
      <c r="B34" s="2">
        <v>6090694</v>
      </c>
      <c r="C34" s="2">
        <v>6099784</v>
      </c>
      <c r="D34" s="2">
        <v>2</v>
      </c>
      <c r="E34" s="2">
        <v>197</v>
      </c>
      <c r="F34" s="2">
        <v>5.73</v>
      </c>
      <c r="G34" s="2">
        <v>191</v>
      </c>
      <c r="H34" s="2">
        <v>2.92</v>
      </c>
      <c r="I34" s="2">
        <v>97.1</v>
      </c>
      <c r="J34" s="2">
        <v>44.4</v>
      </c>
      <c r="K34" s="2">
        <v>370</v>
      </c>
      <c r="L34" s="2">
        <v>9090</v>
      </c>
      <c r="M34" s="2">
        <v>21.6722</v>
      </c>
      <c r="N34" s="2" t="s">
        <v>7</v>
      </c>
      <c r="O34" s="2" t="s">
        <v>267</v>
      </c>
    </row>
    <row r="35" spans="1:15" x14ac:dyDescent="0.25">
      <c r="A35" s="2" t="s">
        <v>3</v>
      </c>
      <c r="B35" s="2">
        <v>43360060</v>
      </c>
      <c r="C35" s="2">
        <v>43369079</v>
      </c>
      <c r="D35" s="2">
        <v>2</v>
      </c>
      <c r="E35" s="2">
        <v>471</v>
      </c>
      <c r="F35" s="2">
        <v>0.35399999999999998</v>
      </c>
      <c r="G35" s="2">
        <v>470</v>
      </c>
      <c r="H35" s="2">
        <v>7.5200000000000003E-2</v>
      </c>
      <c r="I35" s="2">
        <v>99.9</v>
      </c>
      <c r="J35" s="2">
        <v>258</v>
      </c>
      <c r="K35" s="2">
        <v>88</v>
      </c>
      <c r="L35" s="2">
        <v>9019</v>
      </c>
      <c r="M35" s="2">
        <v>52.223100000000002</v>
      </c>
      <c r="N35" s="2" t="s">
        <v>7</v>
      </c>
      <c r="O35" s="2" t="s">
        <v>268</v>
      </c>
    </row>
    <row r="36" spans="1:15" x14ac:dyDescent="0.25">
      <c r="A36" s="2" t="s">
        <v>3</v>
      </c>
      <c r="B36" s="2">
        <v>22720495</v>
      </c>
      <c r="C36" s="2">
        <v>22729490</v>
      </c>
      <c r="D36" s="2">
        <v>2</v>
      </c>
      <c r="E36" s="3">
        <v>1920</v>
      </c>
      <c r="F36" s="3">
        <v>1090</v>
      </c>
      <c r="G36" s="2">
        <v>835</v>
      </c>
      <c r="H36" s="2">
        <v>56.6</v>
      </c>
      <c r="I36" s="2">
        <v>43.4</v>
      </c>
      <c r="J36" s="3">
        <v>1070</v>
      </c>
      <c r="K36" s="2">
        <v>427</v>
      </c>
      <c r="L36" s="2">
        <v>8995</v>
      </c>
      <c r="M36" s="2">
        <v>213.452</v>
      </c>
      <c r="N36" s="2" t="s">
        <v>4</v>
      </c>
      <c r="O36" s="2" t="s">
        <v>269</v>
      </c>
    </row>
    <row r="37" spans="1:15" x14ac:dyDescent="0.25">
      <c r="A37" s="2" t="s">
        <v>3</v>
      </c>
      <c r="B37" s="2">
        <v>40345100</v>
      </c>
      <c r="C37" s="2">
        <v>40354070</v>
      </c>
      <c r="D37" s="2">
        <v>2</v>
      </c>
      <c r="E37" s="2">
        <v>342</v>
      </c>
      <c r="F37" s="2">
        <v>7.0800000000000002E-2</v>
      </c>
      <c r="G37" s="2">
        <v>342</v>
      </c>
      <c r="H37" s="2">
        <v>2.07E-2</v>
      </c>
      <c r="I37" s="2">
        <v>100</v>
      </c>
      <c r="J37" s="2">
        <v>252</v>
      </c>
      <c r="K37" s="2">
        <v>746</v>
      </c>
      <c r="L37" s="2">
        <v>8970</v>
      </c>
      <c r="M37" s="2">
        <v>38.127099999999999</v>
      </c>
      <c r="N37" s="2" t="s">
        <v>7</v>
      </c>
      <c r="O37" s="2" t="s">
        <v>270</v>
      </c>
    </row>
    <row r="38" spans="1:15" x14ac:dyDescent="0.25">
      <c r="A38" s="2" t="s">
        <v>3</v>
      </c>
      <c r="B38" s="2">
        <v>20595663</v>
      </c>
      <c r="C38" s="2">
        <v>20604591</v>
      </c>
      <c r="D38" s="2">
        <v>2</v>
      </c>
      <c r="E38" s="3">
        <v>1780</v>
      </c>
      <c r="F38" s="2">
        <v>0.63700000000000001</v>
      </c>
      <c r="G38" s="3">
        <v>1780</v>
      </c>
      <c r="H38" s="2">
        <v>3.5700000000000003E-2</v>
      </c>
      <c r="I38" s="2">
        <v>100</v>
      </c>
      <c r="J38" s="3">
        <v>1780</v>
      </c>
      <c r="K38" s="2">
        <v>1250</v>
      </c>
      <c r="L38" s="2">
        <v>8928</v>
      </c>
      <c r="M38" s="2">
        <v>199.37299999999999</v>
      </c>
      <c r="N38" s="2" t="s">
        <v>7</v>
      </c>
      <c r="O38" s="2" t="s">
        <v>271</v>
      </c>
    </row>
    <row r="39" spans="1:15" x14ac:dyDescent="0.25">
      <c r="A39" s="2" t="s">
        <v>3</v>
      </c>
      <c r="B39" s="2">
        <v>21025930</v>
      </c>
      <c r="C39" s="2">
        <v>21034825</v>
      </c>
      <c r="D39" s="2">
        <v>2</v>
      </c>
      <c r="E39" s="2">
        <v>349</v>
      </c>
      <c r="F39" s="2">
        <v>348</v>
      </c>
      <c r="G39" s="2">
        <v>1.27</v>
      </c>
      <c r="H39" s="2">
        <v>99.6</v>
      </c>
      <c r="I39" s="2">
        <v>0.36499999999999999</v>
      </c>
      <c r="J39" s="2">
        <v>346</v>
      </c>
      <c r="K39" s="2">
        <v>512</v>
      </c>
      <c r="L39" s="2">
        <v>8895</v>
      </c>
      <c r="M39" s="2">
        <v>39.235500000000002</v>
      </c>
      <c r="N39" s="2" t="s">
        <v>4</v>
      </c>
      <c r="O39" s="2" t="s">
        <v>272</v>
      </c>
    </row>
    <row r="40" spans="1:15" x14ac:dyDescent="0.25">
      <c r="A40" s="2" t="s">
        <v>3</v>
      </c>
      <c r="B40" s="2">
        <v>40365286</v>
      </c>
      <c r="C40" s="2">
        <v>40374088</v>
      </c>
      <c r="D40" s="2">
        <v>2</v>
      </c>
      <c r="E40" s="2">
        <v>145</v>
      </c>
      <c r="F40" s="2">
        <v>0</v>
      </c>
      <c r="G40" s="2">
        <v>145</v>
      </c>
      <c r="H40" s="2">
        <v>0</v>
      </c>
      <c r="I40" s="2">
        <v>100</v>
      </c>
      <c r="J40" s="2">
        <v>145</v>
      </c>
      <c r="K40" s="2">
        <v>369</v>
      </c>
      <c r="L40" s="2">
        <v>8802</v>
      </c>
      <c r="M40" s="2">
        <v>16.473500000000001</v>
      </c>
      <c r="N40" s="2" t="s">
        <v>7</v>
      </c>
      <c r="O40" s="2" t="s">
        <v>273</v>
      </c>
    </row>
    <row r="41" spans="1:15" x14ac:dyDescent="0.25">
      <c r="A41" s="2" t="s">
        <v>19</v>
      </c>
      <c r="B41" s="2">
        <v>16960137</v>
      </c>
      <c r="C41" s="2">
        <v>16968846</v>
      </c>
      <c r="D41" s="2">
        <v>2</v>
      </c>
      <c r="E41" s="2">
        <v>740</v>
      </c>
      <c r="F41" s="2">
        <v>739</v>
      </c>
      <c r="G41" s="2">
        <v>1.1299999999999999</v>
      </c>
      <c r="H41" s="2">
        <v>99.8</v>
      </c>
      <c r="I41" s="2">
        <v>0.153</v>
      </c>
      <c r="J41" s="2">
        <v>740</v>
      </c>
      <c r="K41" s="2">
        <v>362</v>
      </c>
      <c r="L41" s="2">
        <v>8709</v>
      </c>
      <c r="M41" s="2">
        <v>84.9696</v>
      </c>
      <c r="N41" s="2" t="s">
        <v>4</v>
      </c>
      <c r="O41" s="2" t="s">
        <v>274</v>
      </c>
    </row>
    <row r="42" spans="1:15" x14ac:dyDescent="0.25">
      <c r="A42" s="2" t="s">
        <v>16</v>
      </c>
      <c r="B42" s="2">
        <v>17686034</v>
      </c>
      <c r="C42" s="2">
        <v>17694741</v>
      </c>
      <c r="D42" s="2">
        <v>2</v>
      </c>
      <c r="E42" s="2">
        <v>127</v>
      </c>
      <c r="F42" s="2">
        <v>127</v>
      </c>
      <c r="G42" s="2">
        <v>7.0800000000000002E-2</v>
      </c>
      <c r="H42" s="2">
        <v>99.9</v>
      </c>
      <c r="I42" s="2">
        <v>5.57E-2</v>
      </c>
      <c r="J42" s="2">
        <v>127</v>
      </c>
      <c r="K42" s="2">
        <v>555</v>
      </c>
      <c r="L42" s="2">
        <v>8707</v>
      </c>
      <c r="M42" s="2">
        <v>14.586</v>
      </c>
      <c r="N42" s="2" t="s">
        <v>4</v>
      </c>
      <c r="O42" s="2" t="s">
        <v>275</v>
      </c>
    </row>
    <row r="43" spans="1:15" x14ac:dyDescent="0.25">
      <c r="A43" s="2" t="s">
        <v>19</v>
      </c>
      <c r="B43" s="2">
        <v>3020352</v>
      </c>
      <c r="C43" s="2">
        <v>3029012</v>
      </c>
      <c r="D43" s="2">
        <v>2</v>
      </c>
      <c r="E43" s="2">
        <v>158</v>
      </c>
      <c r="F43" s="2">
        <v>158</v>
      </c>
      <c r="G43" s="2">
        <v>0.63700000000000001</v>
      </c>
      <c r="H43" s="2">
        <v>99.6</v>
      </c>
      <c r="I43" s="2">
        <v>0.40300000000000002</v>
      </c>
      <c r="J43" s="2">
        <v>158</v>
      </c>
      <c r="K43" s="2">
        <v>430</v>
      </c>
      <c r="L43" s="2">
        <v>8660</v>
      </c>
      <c r="M43" s="2">
        <v>18.244800000000001</v>
      </c>
      <c r="N43" s="2" t="s">
        <v>4</v>
      </c>
      <c r="O43" s="2" t="s">
        <v>276</v>
      </c>
    </row>
    <row r="44" spans="1:15" x14ac:dyDescent="0.25">
      <c r="A44" s="2" t="s">
        <v>3</v>
      </c>
      <c r="B44" s="2">
        <v>17380856</v>
      </c>
      <c r="C44" s="2">
        <v>17389406</v>
      </c>
      <c r="D44" s="2">
        <v>2</v>
      </c>
      <c r="E44" s="2">
        <v>94</v>
      </c>
      <c r="F44" s="2">
        <v>0.56599999999999995</v>
      </c>
      <c r="G44" s="2">
        <v>93.4</v>
      </c>
      <c r="H44" s="2">
        <v>0.60199999999999998</v>
      </c>
      <c r="I44" s="2">
        <v>99.4</v>
      </c>
      <c r="J44" s="2">
        <v>94</v>
      </c>
      <c r="K44" s="2">
        <v>425</v>
      </c>
      <c r="L44" s="2">
        <v>8550</v>
      </c>
      <c r="M44" s="2">
        <v>10.994199999999999</v>
      </c>
      <c r="N44" s="2" t="s">
        <v>7</v>
      </c>
      <c r="O44" s="2" t="s">
        <v>277</v>
      </c>
    </row>
    <row r="45" spans="1:15" x14ac:dyDescent="0.25">
      <c r="A45" s="2" t="s">
        <v>3</v>
      </c>
      <c r="B45" s="2">
        <v>46940306</v>
      </c>
      <c r="C45" s="2">
        <v>46948843</v>
      </c>
      <c r="D45" s="2">
        <v>2</v>
      </c>
      <c r="E45" s="2">
        <v>143</v>
      </c>
      <c r="F45" s="2">
        <v>79.8</v>
      </c>
      <c r="G45" s="2">
        <v>62.9</v>
      </c>
      <c r="H45" s="2">
        <v>55.9</v>
      </c>
      <c r="I45" s="2">
        <v>44.1</v>
      </c>
      <c r="J45" s="2">
        <v>9.34</v>
      </c>
      <c r="K45" s="2">
        <v>27</v>
      </c>
      <c r="L45" s="2">
        <v>8537</v>
      </c>
      <c r="M45" s="2">
        <v>16.750599999999999</v>
      </c>
      <c r="N45" s="2" t="s">
        <v>4</v>
      </c>
      <c r="O45" s="2" t="s">
        <v>278</v>
      </c>
    </row>
    <row r="46" spans="1:15" x14ac:dyDescent="0.25">
      <c r="A46" s="2" t="s">
        <v>10</v>
      </c>
      <c r="B46" s="2">
        <v>4511374</v>
      </c>
      <c r="C46" s="2">
        <v>4519838</v>
      </c>
      <c r="D46" s="2">
        <v>2</v>
      </c>
      <c r="E46" s="2">
        <v>136</v>
      </c>
      <c r="F46" s="2">
        <v>135</v>
      </c>
      <c r="G46" s="2">
        <v>0.85</v>
      </c>
      <c r="H46" s="2">
        <v>99.4</v>
      </c>
      <c r="I46" s="2">
        <v>0.627</v>
      </c>
      <c r="J46" s="2">
        <v>136</v>
      </c>
      <c r="K46" s="2">
        <v>664</v>
      </c>
      <c r="L46" s="2">
        <v>8464</v>
      </c>
      <c r="M46" s="2">
        <v>16.068100000000001</v>
      </c>
      <c r="N46" s="2" t="s">
        <v>4</v>
      </c>
      <c r="O46" s="2" t="s">
        <v>279</v>
      </c>
    </row>
    <row r="47" spans="1:15" x14ac:dyDescent="0.25">
      <c r="A47" s="2" t="s">
        <v>6</v>
      </c>
      <c r="B47" s="2">
        <v>12435667</v>
      </c>
      <c r="C47" s="2">
        <v>12444090</v>
      </c>
      <c r="D47" s="2">
        <v>2</v>
      </c>
      <c r="E47" s="2">
        <v>640</v>
      </c>
      <c r="F47" s="2">
        <v>158</v>
      </c>
      <c r="G47" s="2">
        <v>482</v>
      </c>
      <c r="H47" s="2">
        <v>24.7</v>
      </c>
      <c r="I47" s="2">
        <v>75.3</v>
      </c>
      <c r="J47" s="2">
        <v>640</v>
      </c>
      <c r="K47" s="2">
        <v>770</v>
      </c>
      <c r="L47" s="2">
        <v>8423</v>
      </c>
      <c r="M47" s="2">
        <v>75.982399999999998</v>
      </c>
      <c r="N47" s="2" t="s">
        <v>7</v>
      </c>
      <c r="O47" s="2" t="s">
        <v>280</v>
      </c>
    </row>
    <row r="48" spans="1:15" x14ac:dyDescent="0.25">
      <c r="A48" s="2" t="s">
        <v>19</v>
      </c>
      <c r="B48" s="2">
        <v>40156654</v>
      </c>
      <c r="C48" s="2">
        <v>40164957</v>
      </c>
      <c r="D48" s="2">
        <v>2</v>
      </c>
      <c r="E48" s="2">
        <v>174</v>
      </c>
      <c r="F48" s="2">
        <v>171</v>
      </c>
      <c r="G48" s="2">
        <v>2.76</v>
      </c>
      <c r="H48" s="2">
        <v>98.4</v>
      </c>
      <c r="I48" s="2">
        <v>1.59</v>
      </c>
      <c r="J48" s="2">
        <v>174</v>
      </c>
      <c r="K48" s="2">
        <v>652</v>
      </c>
      <c r="L48" s="2">
        <v>8303</v>
      </c>
      <c r="M48" s="2">
        <v>20.956299999999999</v>
      </c>
      <c r="N48" s="2" t="s">
        <v>4</v>
      </c>
      <c r="O48" s="2" t="s">
        <v>281</v>
      </c>
    </row>
    <row r="49" spans="1:15" x14ac:dyDescent="0.25">
      <c r="A49" s="2" t="s">
        <v>10</v>
      </c>
      <c r="B49" s="2">
        <v>11436353</v>
      </c>
      <c r="C49" s="2">
        <v>11444558</v>
      </c>
      <c r="D49" s="2">
        <v>2</v>
      </c>
      <c r="E49" s="2">
        <v>168</v>
      </c>
      <c r="F49" s="2">
        <v>168</v>
      </c>
      <c r="G49" s="2">
        <v>0</v>
      </c>
      <c r="H49" s="2">
        <v>100</v>
      </c>
      <c r="I49" s="2">
        <v>0</v>
      </c>
      <c r="J49" s="2">
        <v>134</v>
      </c>
      <c r="K49" s="2">
        <v>68</v>
      </c>
      <c r="L49" s="2">
        <v>8205</v>
      </c>
      <c r="M49" s="2">
        <v>20.475300000000001</v>
      </c>
      <c r="N49" s="2" t="s">
        <v>4</v>
      </c>
      <c r="O49" s="2" t="s">
        <v>282</v>
      </c>
    </row>
    <row r="50" spans="1:15" x14ac:dyDescent="0.25">
      <c r="A50" s="2" t="s">
        <v>10</v>
      </c>
      <c r="B50" s="2">
        <v>31265514</v>
      </c>
      <c r="C50" s="2">
        <v>31273614</v>
      </c>
      <c r="D50" s="2">
        <v>2</v>
      </c>
      <c r="E50" s="2">
        <v>125</v>
      </c>
      <c r="F50" s="2">
        <v>79.099999999999994</v>
      </c>
      <c r="G50" s="2">
        <v>46.3</v>
      </c>
      <c r="H50" s="2">
        <v>63.1</v>
      </c>
      <c r="I50" s="2">
        <v>36.9</v>
      </c>
      <c r="J50" s="2">
        <v>51.8</v>
      </c>
      <c r="K50" s="2">
        <v>230</v>
      </c>
      <c r="L50" s="2">
        <v>8100</v>
      </c>
      <c r="M50" s="2">
        <v>15.4321</v>
      </c>
      <c r="N50" s="2" t="s">
        <v>4</v>
      </c>
      <c r="O50" s="2" t="s">
        <v>283</v>
      </c>
    </row>
    <row r="51" spans="1:15" x14ac:dyDescent="0.25">
      <c r="A51" s="2" t="s">
        <v>10</v>
      </c>
      <c r="B51" s="2">
        <v>37152045</v>
      </c>
      <c r="C51" s="2">
        <v>37159984</v>
      </c>
      <c r="D51" s="2">
        <v>2</v>
      </c>
      <c r="E51" s="2">
        <v>702</v>
      </c>
      <c r="F51" s="2">
        <v>696</v>
      </c>
      <c r="G51" s="2">
        <v>6.09</v>
      </c>
      <c r="H51" s="2">
        <v>99.1</v>
      </c>
      <c r="I51" s="2">
        <v>0.86699999999999999</v>
      </c>
      <c r="J51" s="2">
        <v>702</v>
      </c>
      <c r="K51" s="2">
        <v>1174</v>
      </c>
      <c r="L51" s="2">
        <v>7939</v>
      </c>
      <c r="M51" s="2">
        <v>88.424199999999999</v>
      </c>
      <c r="N51" s="2" t="s">
        <v>4</v>
      </c>
      <c r="O51" s="2" t="s">
        <v>284</v>
      </c>
    </row>
    <row r="52" spans="1:15" x14ac:dyDescent="0.25">
      <c r="A52" s="2" t="s">
        <v>3</v>
      </c>
      <c r="B52" s="2">
        <v>55070744</v>
      </c>
      <c r="C52" s="2">
        <v>55078586</v>
      </c>
      <c r="D52" s="2">
        <v>2</v>
      </c>
      <c r="E52" s="2">
        <v>210</v>
      </c>
      <c r="F52" s="2">
        <v>163</v>
      </c>
      <c r="G52" s="2">
        <v>47</v>
      </c>
      <c r="H52" s="2">
        <v>77.599999999999994</v>
      </c>
      <c r="I52" s="2">
        <v>22.4</v>
      </c>
      <c r="J52" s="2">
        <v>49.6</v>
      </c>
      <c r="K52" s="2">
        <v>397</v>
      </c>
      <c r="L52" s="2">
        <v>7842</v>
      </c>
      <c r="M52" s="2">
        <v>26.7789</v>
      </c>
      <c r="N52" s="2" t="s">
        <v>4</v>
      </c>
      <c r="O52" s="2" t="s">
        <v>285</v>
      </c>
    </row>
    <row r="53" spans="1:15" x14ac:dyDescent="0.25">
      <c r="A53" s="2" t="s">
        <v>10</v>
      </c>
      <c r="B53" s="2">
        <v>9172678</v>
      </c>
      <c r="C53" s="2">
        <v>9179998</v>
      </c>
      <c r="D53" s="2">
        <v>2</v>
      </c>
      <c r="E53" s="3">
        <v>1420</v>
      </c>
      <c r="F53" s="2">
        <v>0</v>
      </c>
      <c r="G53" s="3">
        <v>1420</v>
      </c>
      <c r="H53" s="2">
        <v>0</v>
      </c>
      <c r="I53" s="2">
        <v>100</v>
      </c>
      <c r="J53" s="2">
        <v>918</v>
      </c>
      <c r="K53" s="2">
        <v>581</v>
      </c>
      <c r="L53" s="2">
        <v>7320</v>
      </c>
      <c r="M53" s="2">
        <v>193.989</v>
      </c>
      <c r="N53" s="2" t="s">
        <v>7</v>
      </c>
      <c r="O53" s="2" t="s">
        <v>286</v>
      </c>
    </row>
    <row r="54" spans="1:15" x14ac:dyDescent="0.25">
      <c r="A54" s="2" t="s">
        <v>3</v>
      </c>
      <c r="B54" s="2">
        <v>14826963</v>
      </c>
      <c r="C54" s="2">
        <v>14834135</v>
      </c>
      <c r="D54" s="2">
        <v>2</v>
      </c>
      <c r="E54" s="2">
        <v>134</v>
      </c>
      <c r="F54" s="2">
        <v>134</v>
      </c>
      <c r="G54" s="2">
        <v>0.28299999999999997</v>
      </c>
      <c r="H54" s="2">
        <v>99.8</v>
      </c>
      <c r="I54" s="2">
        <v>0.21099999999999999</v>
      </c>
      <c r="J54" s="2">
        <v>121</v>
      </c>
      <c r="K54" s="2">
        <v>735</v>
      </c>
      <c r="L54" s="2">
        <v>7172</v>
      </c>
      <c r="M54" s="2">
        <v>18.683800000000002</v>
      </c>
      <c r="N54" s="2" t="s">
        <v>4</v>
      </c>
      <c r="O54" s="2" t="s">
        <v>287</v>
      </c>
    </row>
    <row r="55" spans="1:15" x14ac:dyDescent="0.25">
      <c r="A55" s="2" t="s">
        <v>14</v>
      </c>
      <c r="B55" s="2">
        <v>27345140</v>
      </c>
      <c r="C55" s="2">
        <v>27352230</v>
      </c>
      <c r="D55" s="2">
        <v>2</v>
      </c>
      <c r="E55" s="2">
        <v>854</v>
      </c>
      <c r="F55" s="2">
        <v>0.496</v>
      </c>
      <c r="G55" s="2">
        <v>854</v>
      </c>
      <c r="H55" s="2">
        <v>5.8000000000000003E-2</v>
      </c>
      <c r="I55" s="2">
        <v>99.9</v>
      </c>
      <c r="J55" s="2">
        <v>33.200000000000003</v>
      </c>
      <c r="K55" s="2">
        <v>14</v>
      </c>
      <c r="L55" s="2">
        <v>7090</v>
      </c>
      <c r="M55" s="2">
        <v>120.45099999999999</v>
      </c>
      <c r="N55" s="2" t="s">
        <v>7</v>
      </c>
      <c r="O55" s="2" t="s">
        <v>288</v>
      </c>
    </row>
    <row r="56" spans="1:15" x14ac:dyDescent="0.25">
      <c r="A56" s="2" t="s">
        <v>10</v>
      </c>
      <c r="B56" s="2">
        <v>49270638</v>
      </c>
      <c r="C56" s="2">
        <v>49277392</v>
      </c>
      <c r="D56" s="2">
        <v>2</v>
      </c>
      <c r="E56" s="2">
        <v>87.6</v>
      </c>
      <c r="F56" s="2">
        <v>87.6</v>
      </c>
      <c r="G56" s="2">
        <v>0</v>
      </c>
      <c r="H56" s="2">
        <v>100</v>
      </c>
      <c r="I56" s="2">
        <v>0</v>
      </c>
      <c r="J56" s="2">
        <v>87.6</v>
      </c>
      <c r="K56" s="2">
        <v>527</v>
      </c>
      <c r="L56" s="2">
        <v>6754</v>
      </c>
      <c r="M56" s="2">
        <v>12.9701</v>
      </c>
      <c r="N56" s="2" t="s">
        <v>4</v>
      </c>
      <c r="O56" s="2" t="s">
        <v>289</v>
      </c>
    </row>
    <row r="57" spans="1:15" x14ac:dyDescent="0.25">
      <c r="A57" s="2" t="s">
        <v>10</v>
      </c>
      <c r="B57" s="2">
        <v>21795163</v>
      </c>
      <c r="C57" s="2">
        <v>21801908</v>
      </c>
      <c r="D57" s="2">
        <v>2</v>
      </c>
      <c r="E57" s="2">
        <v>233</v>
      </c>
      <c r="F57" s="2">
        <v>1.49</v>
      </c>
      <c r="G57" s="2">
        <v>231</v>
      </c>
      <c r="H57" s="2">
        <v>0.63800000000000001</v>
      </c>
      <c r="I57" s="2">
        <v>99.4</v>
      </c>
      <c r="J57" s="2">
        <v>233</v>
      </c>
      <c r="K57" s="2">
        <v>587</v>
      </c>
      <c r="L57" s="2">
        <v>6745</v>
      </c>
      <c r="M57" s="2">
        <v>34.5441</v>
      </c>
      <c r="N57" s="2" t="s">
        <v>7</v>
      </c>
      <c r="O57" s="2" t="s">
        <v>290</v>
      </c>
    </row>
    <row r="58" spans="1:15" x14ac:dyDescent="0.25">
      <c r="A58" s="2" t="s">
        <v>16</v>
      </c>
      <c r="B58" s="2">
        <v>6559999</v>
      </c>
      <c r="C58" s="2">
        <v>6566658</v>
      </c>
      <c r="D58" s="2">
        <v>2</v>
      </c>
      <c r="E58" s="2">
        <v>72.7</v>
      </c>
      <c r="F58" s="2">
        <v>24.6</v>
      </c>
      <c r="G58" s="2">
        <v>48.1</v>
      </c>
      <c r="H58" s="2">
        <v>33.9</v>
      </c>
      <c r="I58" s="2">
        <v>66.099999999999994</v>
      </c>
      <c r="J58" s="2">
        <v>72.7</v>
      </c>
      <c r="K58" s="2">
        <v>393</v>
      </c>
      <c r="L58" s="2">
        <v>6659</v>
      </c>
      <c r="M58" s="2">
        <v>10.9176</v>
      </c>
      <c r="N58" s="2" t="s">
        <v>7</v>
      </c>
      <c r="O58" s="2" t="s">
        <v>291</v>
      </c>
    </row>
    <row r="59" spans="1:15" x14ac:dyDescent="0.25">
      <c r="A59" s="2" t="s">
        <v>19</v>
      </c>
      <c r="B59" s="2">
        <v>46337473</v>
      </c>
      <c r="C59" s="2">
        <v>46344118</v>
      </c>
      <c r="D59" s="2">
        <v>2</v>
      </c>
      <c r="E59" s="2">
        <v>319</v>
      </c>
      <c r="F59" s="2">
        <v>319</v>
      </c>
      <c r="G59" s="2">
        <v>0</v>
      </c>
      <c r="H59" s="2">
        <v>100</v>
      </c>
      <c r="I59" s="2">
        <v>0</v>
      </c>
      <c r="J59" s="2">
        <v>278</v>
      </c>
      <c r="K59" s="2">
        <v>905</v>
      </c>
      <c r="L59" s="2">
        <v>6645</v>
      </c>
      <c r="M59" s="2">
        <v>48.006</v>
      </c>
      <c r="N59" s="2" t="s">
        <v>4</v>
      </c>
      <c r="O59" s="2" t="s">
        <v>292</v>
      </c>
    </row>
    <row r="60" spans="1:15" x14ac:dyDescent="0.25">
      <c r="A60" s="2" t="s">
        <v>3</v>
      </c>
      <c r="B60" s="2">
        <v>51786015</v>
      </c>
      <c r="C60" s="2">
        <v>51792613</v>
      </c>
      <c r="D60" s="2">
        <v>2</v>
      </c>
      <c r="E60" s="2">
        <v>79.900000000000006</v>
      </c>
      <c r="F60" s="2">
        <v>79.3</v>
      </c>
      <c r="G60" s="2">
        <v>0.56599999999999995</v>
      </c>
      <c r="H60" s="2">
        <v>99.3</v>
      </c>
      <c r="I60" s="2">
        <v>0.70899999999999996</v>
      </c>
      <c r="J60" s="2">
        <v>63.8</v>
      </c>
      <c r="K60" s="2">
        <v>498</v>
      </c>
      <c r="L60" s="2">
        <v>6598</v>
      </c>
      <c r="M60" s="2">
        <v>12.1097</v>
      </c>
      <c r="N60" s="2" t="s">
        <v>4</v>
      </c>
      <c r="O60" s="2" t="s">
        <v>293</v>
      </c>
    </row>
    <row r="61" spans="1:15" x14ac:dyDescent="0.25">
      <c r="A61" s="2" t="s">
        <v>10</v>
      </c>
      <c r="B61" s="2">
        <v>2121712</v>
      </c>
      <c r="C61" s="2">
        <v>2128188</v>
      </c>
      <c r="D61" s="2">
        <v>2</v>
      </c>
      <c r="E61" s="2">
        <v>599</v>
      </c>
      <c r="F61" s="2">
        <v>1.49</v>
      </c>
      <c r="G61" s="2">
        <v>598</v>
      </c>
      <c r="H61" s="2">
        <v>0.248</v>
      </c>
      <c r="I61" s="2">
        <v>99.8</v>
      </c>
      <c r="J61" s="2">
        <v>599</v>
      </c>
      <c r="K61" s="2">
        <v>1546</v>
      </c>
      <c r="L61" s="2">
        <v>6476</v>
      </c>
      <c r="M61" s="2">
        <v>92.495400000000004</v>
      </c>
      <c r="N61" s="2" t="s">
        <v>7</v>
      </c>
      <c r="O61" s="2" t="s">
        <v>294</v>
      </c>
    </row>
    <row r="62" spans="1:15" x14ac:dyDescent="0.25">
      <c r="A62" s="2" t="s">
        <v>19</v>
      </c>
      <c r="B62" s="2">
        <v>10198498</v>
      </c>
      <c r="C62" s="2">
        <v>10204633</v>
      </c>
      <c r="D62" s="2">
        <v>2</v>
      </c>
      <c r="E62" s="2">
        <v>605</v>
      </c>
      <c r="F62" s="2">
        <v>602</v>
      </c>
      <c r="G62" s="2">
        <v>3.61</v>
      </c>
      <c r="H62" s="2">
        <v>99.4</v>
      </c>
      <c r="I62" s="2">
        <v>0.59699999999999998</v>
      </c>
      <c r="J62" s="2">
        <v>605</v>
      </c>
      <c r="K62" s="2">
        <v>304</v>
      </c>
      <c r="L62" s="2">
        <v>6135</v>
      </c>
      <c r="M62" s="2">
        <v>98.614500000000007</v>
      </c>
      <c r="N62" s="2" t="s">
        <v>4</v>
      </c>
      <c r="O62" s="2" t="s">
        <v>295</v>
      </c>
    </row>
    <row r="63" spans="1:15" x14ac:dyDescent="0.25">
      <c r="A63" s="2" t="s">
        <v>19</v>
      </c>
      <c r="B63" s="2">
        <v>39704142</v>
      </c>
      <c r="C63" s="2">
        <v>39709901</v>
      </c>
      <c r="D63" s="2">
        <v>2</v>
      </c>
      <c r="E63" s="2">
        <v>87.6</v>
      </c>
      <c r="F63" s="2">
        <v>0.14199999999999999</v>
      </c>
      <c r="G63" s="2">
        <v>87.5</v>
      </c>
      <c r="H63" s="2">
        <v>0.16200000000000001</v>
      </c>
      <c r="I63" s="2">
        <v>99.8</v>
      </c>
      <c r="J63" s="2">
        <v>87.6</v>
      </c>
      <c r="K63" s="2">
        <v>602</v>
      </c>
      <c r="L63" s="2">
        <v>5759</v>
      </c>
      <c r="M63" s="2">
        <v>15.211</v>
      </c>
      <c r="N63" s="2" t="s">
        <v>7</v>
      </c>
      <c r="O63" s="2" t="s">
        <v>296</v>
      </c>
    </row>
    <row r="64" spans="1:15" x14ac:dyDescent="0.25">
      <c r="A64" s="2" t="s">
        <v>19</v>
      </c>
      <c r="B64" s="2">
        <v>18534999</v>
      </c>
      <c r="C64" s="2">
        <v>18539967</v>
      </c>
      <c r="D64" s="2">
        <v>1</v>
      </c>
      <c r="E64" s="2">
        <v>115</v>
      </c>
      <c r="F64" s="2">
        <v>0</v>
      </c>
      <c r="G64" s="2">
        <v>115</v>
      </c>
      <c r="H64" s="2">
        <v>0</v>
      </c>
      <c r="I64" s="2">
        <v>100</v>
      </c>
      <c r="J64" s="2">
        <v>105</v>
      </c>
      <c r="K64" s="2">
        <v>243</v>
      </c>
      <c r="L64" s="2">
        <v>4968</v>
      </c>
      <c r="M64" s="2">
        <v>23.148099999999999</v>
      </c>
      <c r="N64" s="2" t="s">
        <v>7</v>
      </c>
      <c r="O64" s="2" t="s">
        <v>297</v>
      </c>
    </row>
    <row r="65" spans="1:15" x14ac:dyDescent="0.25">
      <c r="A65" s="2" t="s">
        <v>10</v>
      </c>
      <c r="B65" s="2">
        <v>835009</v>
      </c>
      <c r="C65" s="2">
        <v>839935</v>
      </c>
      <c r="D65" s="2">
        <v>1</v>
      </c>
      <c r="E65" s="2">
        <v>76.3</v>
      </c>
      <c r="F65" s="2">
        <v>9.49</v>
      </c>
      <c r="G65" s="2">
        <v>66.8</v>
      </c>
      <c r="H65" s="2">
        <v>12.4</v>
      </c>
      <c r="I65" s="2">
        <v>87.6</v>
      </c>
      <c r="J65" s="2">
        <v>76.099999999999994</v>
      </c>
      <c r="K65" s="2">
        <v>434</v>
      </c>
      <c r="L65" s="2">
        <v>4926</v>
      </c>
      <c r="M65" s="2">
        <v>15.4892</v>
      </c>
      <c r="N65" s="2" t="s">
        <v>7</v>
      </c>
      <c r="O65" s="2" t="s">
        <v>298</v>
      </c>
    </row>
    <row r="66" spans="1:15" x14ac:dyDescent="0.25">
      <c r="A66" s="2" t="s">
        <v>19</v>
      </c>
      <c r="B66" s="2">
        <v>46060020</v>
      </c>
      <c r="C66" s="2">
        <v>46064943</v>
      </c>
      <c r="D66" s="2">
        <v>1</v>
      </c>
      <c r="E66" s="2">
        <v>91.5</v>
      </c>
      <c r="F66" s="2">
        <v>1.06</v>
      </c>
      <c r="G66" s="2">
        <v>90.4</v>
      </c>
      <c r="H66" s="2">
        <v>1.1599999999999999</v>
      </c>
      <c r="I66" s="2">
        <v>98.8</v>
      </c>
      <c r="J66" s="2">
        <v>91.5</v>
      </c>
      <c r="K66" s="2">
        <v>62</v>
      </c>
      <c r="L66" s="2">
        <v>4923</v>
      </c>
      <c r="M66" s="2">
        <v>18.586200000000002</v>
      </c>
      <c r="N66" s="2" t="s">
        <v>7</v>
      </c>
      <c r="O66" s="2" t="s">
        <v>299</v>
      </c>
    </row>
    <row r="67" spans="1:15" x14ac:dyDescent="0.25">
      <c r="A67" s="2" t="s">
        <v>3</v>
      </c>
      <c r="B67" s="2">
        <v>11443598</v>
      </c>
      <c r="C67" s="2">
        <v>11448480</v>
      </c>
      <c r="D67" s="2">
        <v>2</v>
      </c>
      <c r="E67" s="2">
        <v>322</v>
      </c>
      <c r="F67" s="2">
        <v>1.1299999999999999</v>
      </c>
      <c r="G67" s="2">
        <v>320</v>
      </c>
      <c r="H67" s="2">
        <v>0.35199999999999998</v>
      </c>
      <c r="I67" s="2">
        <v>99.6</v>
      </c>
      <c r="J67" s="2">
        <v>37</v>
      </c>
      <c r="K67" s="2">
        <v>18</v>
      </c>
      <c r="L67" s="2">
        <v>4882</v>
      </c>
      <c r="M67" s="2">
        <v>65.956599999999995</v>
      </c>
      <c r="N67" s="2" t="s">
        <v>7</v>
      </c>
      <c r="O67" s="2" t="s">
        <v>300</v>
      </c>
    </row>
    <row r="68" spans="1:15" x14ac:dyDescent="0.25">
      <c r="A68" s="2" t="s">
        <v>3</v>
      </c>
      <c r="B68" s="2">
        <v>2995074</v>
      </c>
      <c r="C68" s="2">
        <v>2999911</v>
      </c>
      <c r="D68" s="2">
        <v>1</v>
      </c>
      <c r="E68" s="2">
        <v>84.4</v>
      </c>
      <c r="F68" s="2">
        <v>7.36</v>
      </c>
      <c r="G68" s="2">
        <v>77</v>
      </c>
      <c r="H68" s="2">
        <v>8.7200000000000006</v>
      </c>
      <c r="I68" s="2">
        <v>91.3</v>
      </c>
      <c r="J68" s="2">
        <v>84.4</v>
      </c>
      <c r="K68" s="2">
        <v>196</v>
      </c>
      <c r="L68" s="2">
        <v>4837</v>
      </c>
      <c r="M68" s="2">
        <v>17.448799999999999</v>
      </c>
      <c r="N68" s="2" t="s">
        <v>7</v>
      </c>
      <c r="O68" s="2" t="s">
        <v>301</v>
      </c>
    </row>
    <row r="69" spans="1:15" x14ac:dyDescent="0.25">
      <c r="A69" s="2" t="s">
        <v>3</v>
      </c>
      <c r="B69" s="2">
        <v>565029</v>
      </c>
      <c r="C69" s="2">
        <v>569841</v>
      </c>
      <c r="D69" s="2">
        <v>1</v>
      </c>
      <c r="E69" s="2">
        <v>70.599999999999994</v>
      </c>
      <c r="F69" s="2">
        <v>1.2</v>
      </c>
      <c r="G69" s="2">
        <v>69.400000000000006</v>
      </c>
      <c r="H69" s="2">
        <v>1.71</v>
      </c>
      <c r="I69" s="2">
        <v>98.3</v>
      </c>
      <c r="J69" s="2">
        <v>70.599999999999994</v>
      </c>
      <c r="K69" s="2">
        <v>340</v>
      </c>
      <c r="L69" s="2">
        <v>4812</v>
      </c>
      <c r="M69" s="2">
        <v>14.6717</v>
      </c>
      <c r="N69" s="2" t="s">
        <v>7</v>
      </c>
      <c r="O69" s="2" t="s">
        <v>302</v>
      </c>
    </row>
    <row r="70" spans="1:15" x14ac:dyDescent="0.25">
      <c r="A70" s="2" t="s">
        <v>3</v>
      </c>
      <c r="B70" s="2">
        <v>19055032</v>
      </c>
      <c r="C70" s="2">
        <v>19059836</v>
      </c>
      <c r="D70" s="2">
        <v>1</v>
      </c>
      <c r="E70" s="2">
        <v>51.9</v>
      </c>
      <c r="F70" s="2">
        <v>51.8</v>
      </c>
      <c r="G70" s="2">
        <v>7.0800000000000002E-2</v>
      </c>
      <c r="H70" s="2">
        <v>99.9</v>
      </c>
      <c r="I70" s="2">
        <v>0.13600000000000001</v>
      </c>
      <c r="J70" s="2">
        <v>51.9</v>
      </c>
      <c r="K70" s="2">
        <v>286</v>
      </c>
      <c r="L70" s="2">
        <v>4804</v>
      </c>
      <c r="M70" s="2">
        <v>10.8035</v>
      </c>
      <c r="N70" s="2" t="s">
        <v>4</v>
      </c>
      <c r="O70" s="2" t="s">
        <v>303</v>
      </c>
    </row>
    <row r="71" spans="1:15" x14ac:dyDescent="0.25">
      <c r="A71" s="2" t="s">
        <v>10</v>
      </c>
      <c r="B71" s="2">
        <v>47430171</v>
      </c>
      <c r="C71" s="2">
        <v>47434975</v>
      </c>
      <c r="D71" s="2">
        <v>1</v>
      </c>
      <c r="E71" s="2">
        <v>126</v>
      </c>
      <c r="F71" s="2">
        <v>126</v>
      </c>
      <c r="G71" s="2">
        <v>0</v>
      </c>
      <c r="H71" s="2">
        <v>100</v>
      </c>
      <c r="I71" s="2">
        <v>0</v>
      </c>
      <c r="J71" s="2">
        <v>93.6</v>
      </c>
      <c r="K71" s="2">
        <v>127</v>
      </c>
      <c r="L71" s="2">
        <v>4804</v>
      </c>
      <c r="M71" s="2">
        <v>26.228100000000001</v>
      </c>
      <c r="N71" s="2" t="s">
        <v>4</v>
      </c>
      <c r="O71" s="2" t="s">
        <v>304</v>
      </c>
    </row>
    <row r="72" spans="1:15" x14ac:dyDescent="0.25">
      <c r="A72" s="2" t="s">
        <v>3</v>
      </c>
      <c r="B72" s="2">
        <v>20905025</v>
      </c>
      <c r="C72" s="2">
        <v>20909796</v>
      </c>
      <c r="D72" s="2">
        <v>1</v>
      </c>
      <c r="E72" s="2">
        <v>84.9</v>
      </c>
      <c r="F72" s="2">
        <v>4.88</v>
      </c>
      <c r="G72" s="2">
        <v>80</v>
      </c>
      <c r="H72" s="2">
        <v>5.75</v>
      </c>
      <c r="I72" s="2">
        <v>94.2</v>
      </c>
      <c r="J72" s="2">
        <v>78.8</v>
      </c>
      <c r="K72" s="2">
        <v>166</v>
      </c>
      <c r="L72" s="2">
        <v>4771</v>
      </c>
      <c r="M72" s="2">
        <v>17.795000000000002</v>
      </c>
      <c r="N72" s="2" t="s">
        <v>7</v>
      </c>
      <c r="O72" s="2" t="s">
        <v>305</v>
      </c>
    </row>
    <row r="73" spans="1:15" x14ac:dyDescent="0.25">
      <c r="A73" s="2" t="s">
        <v>19</v>
      </c>
      <c r="B73" s="2">
        <v>32610119</v>
      </c>
      <c r="C73" s="2">
        <v>32614880</v>
      </c>
      <c r="D73" s="2">
        <v>1</v>
      </c>
      <c r="E73" s="2">
        <v>65.599999999999994</v>
      </c>
      <c r="F73" s="2">
        <v>0</v>
      </c>
      <c r="G73" s="2">
        <v>65.599999999999994</v>
      </c>
      <c r="H73" s="2">
        <v>0</v>
      </c>
      <c r="I73" s="2">
        <v>100</v>
      </c>
      <c r="J73" s="2">
        <v>65.599999999999994</v>
      </c>
      <c r="K73" s="2">
        <v>217</v>
      </c>
      <c r="L73" s="2">
        <v>4761</v>
      </c>
      <c r="M73" s="2">
        <v>13.778600000000001</v>
      </c>
      <c r="N73" s="2" t="s">
        <v>7</v>
      </c>
      <c r="O73" s="2" t="s">
        <v>306</v>
      </c>
    </row>
    <row r="74" spans="1:15" x14ac:dyDescent="0.25">
      <c r="A74" s="2" t="s">
        <v>3</v>
      </c>
      <c r="B74" s="2">
        <v>9125098</v>
      </c>
      <c r="C74" s="2">
        <v>9129835</v>
      </c>
      <c r="D74" s="2">
        <v>1</v>
      </c>
      <c r="E74" s="2">
        <v>111</v>
      </c>
      <c r="F74" s="2">
        <v>111</v>
      </c>
      <c r="G74" s="2">
        <v>0</v>
      </c>
      <c r="H74" s="2">
        <v>100</v>
      </c>
      <c r="I74" s="2">
        <v>0</v>
      </c>
      <c r="J74" s="2">
        <v>111</v>
      </c>
      <c r="K74" s="2">
        <v>22</v>
      </c>
      <c r="L74" s="2">
        <v>4737</v>
      </c>
      <c r="M74" s="2">
        <v>23.432600000000001</v>
      </c>
      <c r="N74" s="2" t="s">
        <v>4</v>
      </c>
      <c r="O74" s="2" t="s">
        <v>307</v>
      </c>
    </row>
    <row r="75" spans="1:15" x14ac:dyDescent="0.25">
      <c r="A75" s="2" t="s">
        <v>10</v>
      </c>
      <c r="B75" s="2">
        <v>26480116</v>
      </c>
      <c r="C75" s="2">
        <v>26484848</v>
      </c>
      <c r="D75" s="2">
        <v>1</v>
      </c>
      <c r="E75" s="2">
        <v>51.6</v>
      </c>
      <c r="F75" s="2">
        <v>51.6</v>
      </c>
      <c r="G75" s="2">
        <v>0</v>
      </c>
      <c r="H75" s="2">
        <v>100</v>
      </c>
      <c r="I75" s="2">
        <v>0</v>
      </c>
      <c r="J75" s="2">
        <v>51.6</v>
      </c>
      <c r="K75" s="2">
        <v>83</v>
      </c>
      <c r="L75" s="2">
        <v>4732</v>
      </c>
      <c r="M75" s="2">
        <v>10.904500000000001</v>
      </c>
      <c r="N75" s="2" t="s">
        <v>4</v>
      </c>
      <c r="O75" s="2" t="s">
        <v>308</v>
      </c>
    </row>
    <row r="76" spans="1:15" x14ac:dyDescent="0.25">
      <c r="A76" s="2" t="s">
        <v>3</v>
      </c>
      <c r="B76" s="2">
        <v>39455083</v>
      </c>
      <c r="C76" s="2">
        <v>39459813</v>
      </c>
      <c r="D76" s="2">
        <v>1</v>
      </c>
      <c r="E76" s="2">
        <v>428</v>
      </c>
      <c r="F76" s="2">
        <v>427</v>
      </c>
      <c r="G76" s="2">
        <v>0.42499999999999999</v>
      </c>
      <c r="H76" s="2">
        <v>99.9</v>
      </c>
      <c r="I76" s="2">
        <v>9.9299999999999999E-2</v>
      </c>
      <c r="J76" s="2">
        <v>428</v>
      </c>
      <c r="K76" s="2">
        <v>538</v>
      </c>
      <c r="L76" s="2">
        <v>4730</v>
      </c>
      <c r="M76" s="2">
        <v>90.4863</v>
      </c>
      <c r="N76" s="2" t="s">
        <v>4</v>
      </c>
      <c r="O76" s="2" t="s">
        <v>309</v>
      </c>
    </row>
    <row r="77" spans="1:15" x14ac:dyDescent="0.25">
      <c r="A77" s="2" t="s">
        <v>19</v>
      </c>
      <c r="B77" s="2">
        <v>27915272</v>
      </c>
      <c r="C77" s="2">
        <v>27919993</v>
      </c>
      <c r="D77" s="2">
        <v>1</v>
      </c>
      <c r="E77" s="2">
        <v>104</v>
      </c>
      <c r="F77" s="2">
        <v>104</v>
      </c>
      <c r="G77" s="2">
        <v>0</v>
      </c>
      <c r="H77" s="2">
        <v>100</v>
      </c>
      <c r="I77" s="2">
        <v>0</v>
      </c>
      <c r="J77" s="2">
        <v>103</v>
      </c>
      <c r="K77" s="2">
        <v>676</v>
      </c>
      <c r="L77" s="2">
        <v>4721</v>
      </c>
      <c r="M77" s="2">
        <v>22.029199999999999</v>
      </c>
      <c r="N77" s="2" t="s">
        <v>4</v>
      </c>
      <c r="O77" s="2" t="s">
        <v>310</v>
      </c>
    </row>
    <row r="78" spans="1:15" x14ac:dyDescent="0.25">
      <c r="A78" s="2" t="s">
        <v>19</v>
      </c>
      <c r="B78" s="2">
        <v>10355277</v>
      </c>
      <c r="C78" s="2">
        <v>10359970</v>
      </c>
      <c r="D78" s="2">
        <v>1</v>
      </c>
      <c r="E78" s="2">
        <v>557</v>
      </c>
      <c r="F78" s="2">
        <v>557</v>
      </c>
      <c r="G78" s="2">
        <v>7.0800000000000002E-2</v>
      </c>
      <c r="H78" s="2">
        <v>100</v>
      </c>
      <c r="I78" s="2">
        <v>1.2699999999999999E-2</v>
      </c>
      <c r="J78" s="2">
        <v>557</v>
      </c>
      <c r="K78" s="2">
        <v>1175</v>
      </c>
      <c r="L78" s="2">
        <v>4693</v>
      </c>
      <c r="M78" s="2">
        <v>118.687</v>
      </c>
      <c r="N78" s="2" t="s">
        <v>4</v>
      </c>
      <c r="O78" s="2" t="s">
        <v>311</v>
      </c>
    </row>
    <row r="79" spans="1:15" x14ac:dyDescent="0.25">
      <c r="A79" s="2" t="s">
        <v>19</v>
      </c>
      <c r="B79" s="2">
        <v>302548</v>
      </c>
      <c r="C79" s="2">
        <v>307212</v>
      </c>
      <c r="D79" s="2">
        <v>2</v>
      </c>
      <c r="E79" s="2">
        <v>226</v>
      </c>
      <c r="F79" s="2">
        <v>0</v>
      </c>
      <c r="G79" s="2">
        <v>226</v>
      </c>
      <c r="H79" s="2">
        <v>0</v>
      </c>
      <c r="I79" s="2">
        <v>100</v>
      </c>
      <c r="J79" s="2">
        <v>222</v>
      </c>
      <c r="K79" s="2">
        <v>230</v>
      </c>
      <c r="L79" s="2">
        <v>4664</v>
      </c>
      <c r="M79" s="2">
        <v>48.456299999999999</v>
      </c>
      <c r="N79" s="2" t="s">
        <v>7</v>
      </c>
      <c r="O79" s="2" t="s">
        <v>312</v>
      </c>
    </row>
    <row r="80" spans="1:15" x14ac:dyDescent="0.25">
      <c r="A80" s="2" t="s">
        <v>3</v>
      </c>
      <c r="B80" s="2">
        <v>4735372</v>
      </c>
      <c r="C80" s="2">
        <v>4739997</v>
      </c>
      <c r="D80" s="2">
        <v>1</v>
      </c>
      <c r="E80" s="2">
        <v>57.9</v>
      </c>
      <c r="F80" s="2">
        <v>3.68</v>
      </c>
      <c r="G80" s="2">
        <v>54.2</v>
      </c>
      <c r="H80" s="2">
        <v>6.36</v>
      </c>
      <c r="I80" s="2">
        <v>93.6</v>
      </c>
      <c r="J80" s="2">
        <v>57.9</v>
      </c>
      <c r="K80" s="2">
        <v>289</v>
      </c>
      <c r="L80" s="2">
        <v>4625</v>
      </c>
      <c r="M80" s="2">
        <v>12.5189</v>
      </c>
      <c r="N80" s="2" t="s">
        <v>7</v>
      </c>
      <c r="O80" s="2" t="s">
        <v>313</v>
      </c>
    </row>
    <row r="81" spans="1:15" x14ac:dyDescent="0.25">
      <c r="A81" s="2" t="s">
        <v>19</v>
      </c>
      <c r="B81" s="2">
        <v>47545380</v>
      </c>
      <c r="C81" s="2">
        <v>47549992</v>
      </c>
      <c r="D81" s="2">
        <v>1</v>
      </c>
      <c r="E81" s="2">
        <v>150</v>
      </c>
      <c r="F81" s="2">
        <v>78.900000000000006</v>
      </c>
      <c r="G81" s="2">
        <v>71.099999999999994</v>
      </c>
      <c r="H81" s="2">
        <v>52.6</v>
      </c>
      <c r="I81" s="2">
        <v>47.4</v>
      </c>
      <c r="J81" s="2">
        <v>5.24</v>
      </c>
      <c r="K81" s="2">
        <v>63</v>
      </c>
      <c r="L81" s="2">
        <v>4612</v>
      </c>
      <c r="M81" s="2">
        <v>32.523899999999998</v>
      </c>
      <c r="N81" s="2" t="s">
        <v>4</v>
      </c>
      <c r="O81" s="2" t="s">
        <v>314</v>
      </c>
    </row>
    <row r="82" spans="1:15" x14ac:dyDescent="0.25">
      <c r="A82" s="2" t="s">
        <v>19</v>
      </c>
      <c r="B82" s="2">
        <v>35690047</v>
      </c>
      <c r="C82" s="2">
        <v>35694639</v>
      </c>
      <c r="D82" s="2">
        <v>1</v>
      </c>
      <c r="E82" s="2">
        <v>76</v>
      </c>
      <c r="F82" s="2">
        <v>76</v>
      </c>
      <c r="G82" s="2">
        <v>7.0800000000000002E-2</v>
      </c>
      <c r="H82" s="2">
        <v>99.9</v>
      </c>
      <c r="I82" s="2">
        <v>9.3100000000000002E-2</v>
      </c>
      <c r="J82" s="2">
        <v>62.9</v>
      </c>
      <c r="K82" s="2">
        <v>157</v>
      </c>
      <c r="L82" s="2">
        <v>4592</v>
      </c>
      <c r="M82" s="2">
        <v>16.5505</v>
      </c>
      <c r="N82" s="2" t="s">
        <v>4</v>
      </c>
      <c r="O82" s="2" t="s">
        <v>315</v>
      </c>
    </row>
    <row r="83" spans="1:15" x14ac:dyDescent="0.25">
      <c r="A83" s="2" t="s">
        <v>10</v>
      </c>
      <c r="B83" s="2">
        <v>10270203</v>
      </c>
      <c r="C83" s="2">
        <v>10274785</v>
      </c>
      <c r="D83" s="2">
        <v>1</v>
      </c>
      <c r="E83" s="2">
        <v>425</v>
      </c>
      <c r="F83" s="2">
        <v>0</v>
      </c>
      <c r="G83" s="2">
        <v>425</v>
      </c>
      <c r="H83" s="2">
        <v>0</v>
      </c>
      <c r="I83" s="2">
        <v>100</v>
      </c>
      <c r="J83" s="2">
        <v>425</v>
      </c>
      <c r="K83" s="2">
        <v>21</v>
      </c>
      <c r="L83" s="2">
        <v>4582</v>
      </c>
      <c r="M83" s="2">
        <v>92.754300000000001</v>
      </c>
      <c r="N83" s="2" t="s">
        <v>7</v>
      </c>
      <c r="O83" s="2" t="s">
        <v>316</v>
      </c>
    </row>
    <row r="84" spans="1:15" x14ac:dyDescent="0.25">
      <c r="A84" s="2" t="s">
        <v>10</v>
      </c>
      <c r="B84" s="2">
        <v>3385321</v>
      </c>
      <c r="C84" s="2">
        <v>3389884</v>
      </c>
      <c r="D84" s="2">
        <v>1</v>
      </c>
      <c r="E84" s="2">
        <v>192</v>
      </c>
      <c r="F84" s="2">
        <v>191</v>
      </c>
      <c r="G84" s="2">
        <v>1.06</v>
      </c>
      <c r="H84" s="2">
        <v>99.4</v>
      </c>
      <c r="I84" s="2">
        <v>0.55400000000000005</v>
      </c>
      <c r="J84" s="2">
        <v>192</v>
      </c>
      <c r="K84" s="2">
        <v>572</v>
      </c>
      <c r="L84" s="2">
        <v>4563</v>
      </c>
      <c r="M84" s="2">
        <v>42.077599999999997</v>
      </c>
      <c r="N84" s="2" t="s">
        <v>4</v>
      </c>
      <c r="O84" s="2" t="s">
        <v>317</v>
      </c>
    </row>
    <row r="85" spans="1:15" x14ac:dyDescent="0.25">
      <c r="A85" s="2" t="s">
        <v>19</v>
      </c>
      <c r="B85" s="2">
        <v>48090095</v>
      </c>
      <c r="C85" s="2">
        <v>48094645</v>
      </c>
      <c r="D85" s="2">
        <v>1</v>
      </c>
      <c r="E85" s="2">
        <v>87.1</v>
      </c>
      <c r="F85" s="2">
        <v>0</v>
      </c>
      <c r="G85" s="2">
        <v>87.1</v>
      </c>
      <c r="H85" s="2">
        <v>0</v>
      </c>
      <c r="I85" s="2">
        <v>100</v>
      </c>
      <c r="J85" s="2">
        <v>87.1</v>
      </c>
      <c r="K85" s="2">
        <v>390</v>
      </c>
      <c r="L85" s="2">
        <v>4550</v>
      </c>
      <c r="M85" s="2">
        <v>19.142900000000001</v>
      </c>
      <c r="N85" s="2" t="s">
        <v>7</v>
      </c>
      <c r="O85" s="2" t="s">
        <v>318</v>
      </c>
    </row>
    <row r="86" spans="1:15" x14ac:dyDescent="0.25">
      <c r="A86" s="2" t="s">
        <v>6</v>
      </c>
      <c r="B86" s="2">
        <v>11840450</v>
      </c>
      <c r="C86" s="2">
        <v>11844994</v>
      </c>
      <c r="D86" s="2">
        <v>1</v>
      </c>
      <c r="E86" s="2">
        <v>45.9</v>
      </c>
      <c r="F86" s="2">
        <v>0.21199999999999999</v>
      </c>
      <c r="G86" s="2">
        <v>45.7</v>
      </c>
      <c r="H86" s="2">
        <v>0.46200000000000002</v>
      </c>
      <c r="I86" s="2">
        <v>99.5</v>
      </c>
      <c r="J86" s="2">
        <v>45.8</v>
      </c>
      <c r="K86" s="2">
        <v>138</v>
      </c>
      <c r="L86" s="2">
        <v>4544</v>
      </c>
      <c r="M86" s="2">
        <v>10.1012</v>
      </c>
      <c r="N86" s="2" t="s">
        <v>7</v>
      </c>
      <c r="O86" s="2" t="s">
        <v>319</v>
      </c>
    </row>
    <row r="87" spans="1:15" x14ac:dyDescent="0.25">
      <c r="A87" s="2" t="s">
        <v>3</v>
      </c>
      <c r="B87" s="2">
        <v>18080073</v>
      </c>
      <c r="C87" s="2">
        <v>18084601</v>
      </c>
      <c r="D87" s="2">
        <v>1</v>
      </c>
      <c r="E87" s="2">
        <v>51.4</v>
      </c>
      <c r="F87" s="2">
        <v>1.2</v>
      </c>
      <c r="G87" s="2">
        <v>50.2</v>
      </c>
      <c r="H87" s="2">
        <v>2.34</v>
      </c>
      <c r="I87" s="2">
        <v>97.7</v>
      </c>
      <c r="J87" s="2">
        <v>51.4</v>
      </c>
      <c r="K87" s="2">
        <v>196</v>
      </c>
      <c r="L87" s="2">
        <v>4528</v>
      </c>
      <c r="M87" s="2">
        <v>11.351599999999999</v>
      </c>
      <c r="N87" s="2" t="s">
        <v>7</v>
      </c>
      <c r="O87" s="2" t="s">
        <v>320</v>
      </c>
    </row>
    <row r="88" spans="1:15" x14ac:dyDescent="0.25">
      <c r="A88" s="2" t="s">
        <v>16</v>
      </c>
      <c r="B88" s="2">
        <v>5680100</v>
      </c>
      <c r="C88" s="2">
        <v>5684621</v>
      </c>
      <c r="D88" s="2">
        <v>1</v>
      </c>
      <c r="E88" s="2">
        <v>73.7</v>
      </c>
      <c r="F88" s="2">
        <v>73.599999999999994</v>
      </c>
      <c r="G88" s="2">
        <v>7.0800000000000002E-2</v>
      </c>
      <c r="H88" s="2">
        <v>99.9</v>
      </c>
      <c r="I88" s="2">
        <v>9.6100000000000005E-2</v>
      </c>
      <c r="J88" s="2">
        <v>49.1</v>
      </c>
      <c r="K88" s="2">
        <v>59</v>
      </c>
      <c r="L88" s="2">
        <v>4521</v>
      </c>
      <c r="M88" s="2">
        <v>16.3017</v>
      </c>
      <c r="N88" s="2" t="s">
        <v>4</v>
      </c>
      <c r="O88" s="2" t="s">
        <v>321</v>
      </c>
    </row>
    <row r="89" spans="1:15" x14ac:dyDescent="0.25">
      <c r="A89" s="2" t="s">
        <v>3</v>
      </c>
      <c r="B89" s="2">
        <v>39210409</v>
      </c>
      <c r="C89" s="2">
        <v>39214903</v>
      </c>
      <c r="D89" s="2">
        <v>1</v>
      </c>
      <c r="E89" s="2">
        <v>308</v>
      </c>
      <c r="F89" s="2">
        <v>0</v>
      </c>
      <c r="G89" s="2">
        <v>308</v>
      </c>
      <c r="H89" s="2">
        <v>0</v>
      </c>
      <c r="I89" s="2">
        <v>100</v>
      </c>
      <c r="J89" s="2">
        <v>232</v>
      </c>
      <c r="K89" s="2">
        <v>458</v>
      </c>
      <c r="L89" s="2">
        <v>4494</v>
      </c>
      <c r="M89" s="2">
        <v>68.535799999999995</v>
      </c>
      <c r="N89" s="2" t="s">
        <v>7</v>
      </c>
      <c r="O89" s="2" t="s">
        <v>322</v>
      </c>
    </row>
    <row r="90" spans="1:15" x14ac:dyDescent="0.25">
      <c r="A90" s="2" t="s">
        <v>19</v>
      </c>
      <c r="B90" s="2">
        <v>37755081</v>
      </c>
      <c r="C90" s="2">
        <v>37759570</v>
      </c>
      <c r="D90" s="2">
        <v>1</v>
      </c>
      <c r="E90" s="2">
        <v>346</v>
      </c>
      <c r="F90" s="2">
        <v>0</v>
      </c>
      <c r="G90" s="2">
        <v>346</v>
      </c>
      <c r="H90" s="2">
        <v>0</v>
      </c>
      <c r="I90" s="2">
        <v>100</v>
      </c>
      <c r="J90" s="2">
        <v>203</v>
      </c>
      <c r="K90" s="2">
        <v>39</v>
      </c>
      <c r="L90" s="2">
        <v>4489</v>
      </c>
      <c r="M90" s="2">
        <v>77.077299999999994</v>
      </c>
      <c r="N90" s="2" t="s">
        <v>7</v>
      </c>
      <c r="O90" s="2" t="s">
        <v>323</v>
      </c>
    </row>
    <row r="91" spans="1:15" x14ac:dyDescent="0.25">
      <c r="A91" s="2" t="s">
        <v>3</v>
      </c>
      <c r="B91" s="2">
        <v>7305020</v>
      </c>
      <c r="C91" s="2">
        <v>7309493</v>
      </c>
      <c r="D91" s="2">
        <v>1</v>
      </c>
      <c r="E91" s="2">
        <v>89.5</v>
      </c>
      <c r="F91" s="2">
        <v>47.8</v>
      </c>
      <c r="G91" s="2">
        <v>41.7</v>
      </c>
      <c r="H91" s="2">
        <v>53.4</v>
      </c>
      <c r="I91" s="2">
        <v>46.6</v>
      </c>
      <c r="J91" s="2">
        <v>4.32</v>
      </c>
      <c r="K91" s="2">
        <v>30</v>
      </c>
      <c r="L91" s="2">
        <v>4473</v>
      </c>
      <c r="M91" s="2">
        <v>20.008900000000001</v>
      </c>
      <c r="N91" s="2" t="s">
        <v>4</v>
      </c>
      <c r="O91" s="2" t="s">
        <v>324</v>
      </c>
    </row>
    <row r="92" spans="1:15" x14ac:dyDescent="0.25">
      <c r="A92" s="2" t="s">
        <v>10</v>
      </c>
      <c r="B92" s="2">
        <v>35605560</v>
      </c>
      <c r="C92" s="2">
        <v>35609996</v>
      </c>
      <c r="D92" s="2">
        <v>1</v>
      </c>
      <c r="E92" s="2">
        <v>225</v>
      </c>
      <c r="F92" s="2">
        <v>225</v>
      </c>
      <c r="G92" s="2">
        <v>0</v>
      </c>
      <c r="H92" s="2">
        <v>100</v>
      </c>
      <c r="I92" s="2">
        <v>0</v>
      </c>
      <c r="J92" s="2">
        <v>225</v>
      </c>
      <c r="K92" s="2">
        <v>438</v>
      </c>
      <c r="L92" s="2">
        <v>4436</v>
      </c>
      <c r="M92" s="2">
        <v>50.721400000000003</v>
      </c>
      <c r="N92" s="2" t="s">
        <v>4</v>
      </c>
      <c r="O92" s="2" t="s">
        <v>325</v>
      </c>
    </row>
    <row r="93" spans="1:15" x14ac:dyDescent="0.25">
      <c r="A93" s="2" t="s">
        <v>3</v>
      </c>
      <c r="B93" s="2">
        <v>23780020</v>
      </c>
      <c r="C93" s="2">
        <v>23784452</v>
      </c>
      <c r="D93" s="2">
        <v>1</v>
      </c>
      <c r="E93" s="2">
        <v>108</v>
      </c>
      <c r="F93" s="2">
        <v>0.14199999999999999</v>
      </c>
      <c r="G93" s="2">
        <v>108</v>
      </c>
      <c r="H93" s="2">
        <v>0.13100000000000001</v>
      </c>
      <c r="I93" s="2">
        <v>99.9</v>
      </c>
      <c r="J93" s="2">
        <v>8.2799999999999994</v>
      </c>
      <c r="K93" s="2">
        <v>60</v>
      </c>
      <c r="L93" s="2">
        <v>4432</v>
      </c>
      <c r="M93" s="2">
        <v>24.368200000000002</v>
      </c>
      <c r="N93" s="2" t="s">
        <v>7</v>
      </c>
      <c r="O93" s="2" t="s">
        <v>326</v>
      </c>
    </row>
    <row r="94" spans="1:15" x14ac:dyDescent="0.25">
      <c r="A94" s="2" t="s">
        <v>16</v>
      </c>
      <c r="B94" s="2">
        <v>37450417</v>
      </c>
      <c r="C94" s="2">
        <v>37454821</v>
      </c>
      <c r="D94" s="2">
        <v>1</v>
      </c>
      <c r="E94" s="2">
        <v>402</v>
      </c>
      <c r="F94" s="2">
        <v>0.14199999999999999</v>
      </c>
      <c r="G94" s="2">
        <v>401</v>
      </c>
      <c r="H94" s="2">
        <v>3.5299999999999998E-2</v>
      </c>
      <c r="I94" s="2">
        <v>100</v>
      </c>
      <c r="J94" s="2">
        <v>229</v>
      </c>
      <c r="K94" s="2">
        <v>333</v>
      </c>
      <c r="L94" s="2">
        <v>4404</v>
      </c>
      <c r="M94" s="2">
        <v>91.280699999999996</v>
      </c>
      <c r="N94" s="2" t="s">
        <v>7</v>
      </c>
      <c r="O94" s="2" t="s">
        <v>327</v>
      </c>
    </row>
    <row r="95" spans="1:15" x14ac:dyDescent="0.25">
      <c r="A95" s="2" t="s">
        <v>10</v>
      </c>
      <c r="B95" s="2">
        <v>760377</v>
      </c>
      <c r="C95" s="2">
        <v>764772</v>
      </c>
      <c r="D95" s="2">
        <v>1</v>
      </c>
      <c r="E95" s="2">
        <v>44.7</v>
      </c>
      <c r="F95" s="2">
        <v>0</v>
      </c>
      <c r="G95" s="2">
        <v>44.7</v>
      </c>
      <c r="H95" s="2">
        <v>0</v>
      </c>
      <c r="I95" s="2">
        <v>100</v>
      </c>
      <c r="J95" s="2">
        <v>44.7</v>
      </c>
      <c r="K95" s="2">
        <v>305</v>
      </c>
      <c r="L95" s="2">
        <v>4395</v>
      </c>
      <c r="M95" s="2">
        <v>10.1706</v>
      </c>
      <c r="N95" s="2" t="s">
        <v>7</v>
      </c>
      <c r="O95" s="2" t="s">
        <v>328</v>
      </c>
    </row>
    <row r="96" spans="1:15" x14ac:dyDescent="0.25">
      <c r="A96" s="2" t="s">
        <v>16</v>
      </c>
      <c r="B96" s="2">
        <v>30340283</v>
      </c>
      <c r="C96" s="2">
        <v>30344676</v>
      </c>
      <c r="D96" s="2">
        <v>1</v>
      </c>
      <c r="E96" s="2">
        <v>62</v>
      </c>
      <c r="F96" s="2">
        <v>7.0800000000000002E-2</v>
      </c>
      <c r="G96" s="2">
        <v>61.9</v>
      </c>
      <c r="H96" s="2">
        <v>0.114</v>
      </c>
      <c r="I96" s="2">
        <v>99.9</v>
      </c>
      <c r="J96" s="2">
        <v>61.8</v>
      </c>
      <c r="K96" s="2">
        <v>388</v>
      </c>
      <c r="L96" s="2">
        <v>4393</v>
      </c>
      <c r="M96" s="2">
        <v>14.1134</v>
      </c>
      <c r="N96" s="2" t="s">
        <v>7</v>
      </c>
      <c r="O96" s="2" t="s">
        <v>329</v>
      </c>
    </row>
    <row r="97" spans="1:15" x14ac:dyDescent="0.25">
      <c r="A97" s="2" t="s">
        <v>16</v>
      </c>
      <c r="B97" s="2">
        <v>3189999</v>
      </c>
      <c r="C97" s="2">
        <v>3194388</v>
      </c>
      <c r="D97" s="2">
        <v>1</v>
      </c>
      <c r="E97" s="2">
        <v>55.9</v>
      </c>
      <c r="F97" s="2">
        <v>55.9</v>
      </c>
      <c r="G97" s="2">
        <v>0</v>
      </c>
      <c r="H97" s="2">
        <v>100</v>
      </c>
      <c r="I97" s="2">
        <v>0</v>
      </c>
      <c r="J97" s="2">
        <v>55.9</v>
      </c>
      <c r="K97" s="2">
        <v>424</v>
      </c>
      <c r="L97" s="2">
        <v>4389</v>
      </c>
      <c r="M97" s="2">
        <v>12.7364</v>
      </c>
      <c r="N97" s="2" t="s">
        <v>4</v>
      </c>
      <c r="O97" s="2" t="s">
        <v>330</v>
      </c>
    </row>
    <row r="98" spans="1:15" x14ac:dyDescent="0.25">
      <c r="A98" s="2" t="s">
        <v>19</v>
      </c>
      <c r="B98" s="2">
        <v>46575595</v>
      </c>
      <c r="C98" s="2">
        <v>46579975</v>
      </c>
      <c r="D98" s="2">
        <v>1</v>
      </c>
      <c r="E98" s="2">
        <v>195</v>
      </c>
      <c r="F98" s="2">
        <v>4.32</v>
      </c>
      <c r="G98" s="2">
        <v>190</v>
      </c>
      <c r="H98" s="2">
        <v>2.2200000000000002</v>
      </c>
      <c r="I98" s="2">
        <v>97.8</v>
      </c>
      <c r="J98" s="2">
        <v>191</v>
      </c>
      <c r="K98" s="2">
        <v>157</v>
      </c>
      <c r="L98" s="2">
        <v>4380</v>
      </c>
      <c r="M98" s="2">
        <v>44.520499999999998</v>
      </c>
      <c r="N98" s="2" t="s">
        <v>7</v>
      </c>
      <c r="O98" s="2" t="s">
        <v>331</v>
      </c>
    </row>
    <row r="99" spans="1:15" x14ac:dyDescent="0.25">
      <c r="A99" s="2" t="s">
        <v>10</v>
      </c>
      <c r="B99" s="2">
        <v>24355486</v>
      </c>
      <c r="C99" s="2">
        <v>24359821</v>
      </c>
      <c r="D99" s="2">
        <v>1</v>
      </c>
      <c r="E99" s="2">
        <v>68.599999999999994</v>
      </c>
      <c r="F99" s="2">
        <v>0.496</v>
      </c>
      <c r="G99" s="2">
        <v>68.099999999999994</v>
      </c>
      <c r="H99" s="2">
        <v>0.72199999999999998</v>
      </c>
      <c r="I99" s="2">
        <v>99.3</v>
      </c>
      <c r="J99" s="2">
        <v>68.599999999999994</v>
      </c>
      <c r="K99" s="2">
        <v>379</v>
      </c>
      <c r="L99" s="2">
        <v>4335</v>
      </c>
      <c r="M99" s="2">
        <v>15.8247</v>
      </c>
      <c r="N99" s="2" t="s">
        <v>7</v>
      </c>
      <c r="O99" s="2" t="s">
        <v>332</v>
      </c>
    </row>
    <row r="100" spans="1:15" x14ac:dyDescent="0.25">
      <c r="A100" s="2" t="s">
        <v>3</v>
      </c>
      <c r="B100" s="2">
        <v>7320021</v>
      </c>
      <c r="C100" s="2">
        <v>7324322</v>
      </c>
      <c r="D100" s="2">
        <v>1</v>
      </c>
      <c r="E100" s="2">
        <v>70.5</v>
      </c>
      <c r="F100" s="2">
        <v>70.400000000000006</v>
      </c>
      <c r="G100" s="2">
        <v>0.14199999999999999</v>
      </c>
      <c r="H100" s="2">
        <v>99.8</v>
      </c>
      <c r="I100" s="2">
        <v>0.20100000000000001</v>
      </c>
      <c r="J100" s="2">
        <v>70.5</v>
      </c>
      <c r="K100" s="2">
        <v>517</v>
      </c>
      <c r="L100" s="2">
        <v>4301</v>
      </c>
      <c r="M100" s="2">
        <v>16.391500000000001</v>
      </c>
      <c r="N100" s="2" t="s">
        <v>4</v>
      </c>
      <c r="O100" s="2" t="s">
        <v>333</v>
      </c>
    </row>
    <row r="101" spans="1:15" x14ac:dyDescent="0.25">
      <c r="A101" s="2" t="s">
        <v>19</v>
      </c>
      <c r="B101" s="2">
        <v>15420130</v>
      </c>
      <c r="C101" s="2">
        <v>15424365</v>
      </c>
      <c r="D101" s="2">
        <v>1</v>
      </c>
      <c r="E101" s="2">
        <v>191</v>
      </c>
      <c r="F101" s="2">
        <v>190</v>
      </c>
      <c r="G101" s="2">
        <v>0.28299999999999997</v>
      </c>
      <c r="H101" s="2">
        <v>99.9</v>
      </c>
      <c r="I101" s="2">
        <v>0.14799999999999999</v>
      </c>
      <c r="J101" s="2">
        <v>191</v>
      </c>
      <c r="K101" s="2">
        <v>214</v>
      </c>
      <c r="L101" s="2">
        <v>4235</v>
      </c>
      <c r="M101" s="2">
        <v>45.1004</v>
      </c>
      <c r="N101" s="2" t="s">
        <v>4</v>
      </c>
      <c r="O101" s="2" t="s">
        <v>334</v>
      </c>
    </row>
    <row r="102" spans="1:15" x14ac:dyDescent="0.25">
      <c r="A102" s="2" t="s">
        <v>16</v>
      </c>
      <c r="B102" s="2">
        <v>37740468</v>
      </c>
      <c r="C102" s="2">
        <v>37744664</v>
      </c>
      <c r="D102" s="2">
        <v>1</v>
      </c>
      <c r="E102" s="2">
        <v>197</v>
      </c>
      <c r="F102" s="2">
        <v>0.35399999999999998</v>
      </c>
      <c r="G102" s="2">
        <v>197</v>
      </c>
      <c r="H102" s="2">
        <v>0.18</v>
      </c>
      <c r="I102" s="2">
        <v>99.8</v>
      </c>
      <c r="J102" s="2">
        <v>43.8</v>
      </c>
      <c r="K102" s="2">
        <v>209</v>
      </c>
      <c r="L102" s="2">
        <v>4196</v>
      </c>
      <c r="M102" s="2">
        <v>46.9495</v>
      </c>
      <c r="N102" s="2" t="s">
        <v>7</v>
      </c>
      <c r="O102" s="2" t="s">
        <v>335</v>
      </c>
    </row>
    <row r="103" spans="1:15" x14ac:dyDescent="0.25">
      <c r="A103" s="2" t="s">
        <v>19</v>
      </c>
      <c r="B103" s="2">
        <v>47480153</v>
      </c>
      <c r="C103" s="2">
        <v>47484337</v>
      </c>
      <c r="D103" s="2">
        <v>1</v>
      </c>
      <c r="E103" s="2">
        <v>457</v>
      </c>
      <c r="F103" s="2">
        <v>0</v>
      </c>
      <c r="G103" s="2">
        <v>457</v>
      </c>
      <c r="H103" s="2">
        <v>0</v>
      </c>
      <c r="I103" s="2">
        <v>100</v>
      </c>
      <c r="J103" s="2">
        <v>457</v>
      </c>
      <c r="K103" s="2">
        <v>1000</v>
      </c>
      <c r="L103" s="2">
        <v>4184</v>
      </c>
      <c r="M103" s="2">
        <v>109.226</v>
      </c>
      <c r="N103" s="2" t="s">
        <v>7</v>
      </c>
      <c r="O103" s="2" t="s">
        <v>336</v>
      </c>
    </row>
    <row r="104" spans="1:15" x14ac:dyDescent="0.25">
      <c r="A104" s="2" t="s">
        <v>19</v>
      </c>
      <c r="B104" s="2">
        <v>17030595</v>
      </c>
      <c r="C104" s="2">
        <v>17034767</v>
      </c>
      <c r="D104" s="2">
        <v>1</v>
      </c>
      <c r="E104" s="2">
        <v>80.7</v>
      </c>
      <c r="F104" s="2">
        <v>80.599999999999994</v>
      </c>
      <c r="G104" s="2">
        <v>0.14199999999999999</v>
      </c>
      <c r="H104" s="2">
        <v>99.8</v>
      </c>
      <c r="I104" s="2">
        <v>0.17499999999999999</v>
      </c>
      <c r="J104" s="2">
        <v>77.400000000000006</v>
      </c>
      <c r="K104" s="2">
        <v>423</v>
      </c>
      <c r="L104" s="2">
        <v>4172</v>
      </c>
      <c r="M104" s="2">
        <v>19.3432</v>
      </c>
      <c r="N104" s="2" t="s">
        <v>4</v>
      </c>
      <c r="O104" s="2" t="s">
        <v>337</v>
      </c>
    </row>
    <row r="105" spans="1:15" x14ac:dyDescent="0.25">
      <c r="A105" s="2" t="s">
        <v>3</v>
      </c>
      <c r="B105" s="2">
        <v>11975000</v>
      </c>
      <c r="C105" s="2">
        <v>11979169</v>
      </c>
      <c r="D105" s="2">
        <v>1</v>
      </c>
      <c r="E105" s="2">
        <v>95.5</v>
      </c>
      <c r="F105" s="2">
        <v>94.9</v>
      </c>
      <c r="G105" s="2">
        <v>0.56599999999999995</v>
      </c>
      <c r="H105" s="2">
        <v>99.4</v>
      </c>
      <c r="I105" s="2">
        <v>0.59299999999999997</v>
      </c>
      <c r="J105" s="2">
        <v>95.5</v>
      </c>
      <c r="K105" s="2">
        <v>409</v>
      </c>
      <c r="L105" s="2">
        <v>4169</v>
      </c>
      <c r="M105" s="2">
        <v>22.9072</v>
      </c>
      <c r="N105" s="2" t="s">
        <v>4</v>
      </c>
      <c r="O105" s="2" t="s">
        <v>338</v>
      </c>
    </row>
    <row r="106" spans="1:15" x14ac:dyDescent="0.25">
      <c r="A106" s="2" t="s">
        <v>3</v>
      </c>
      <c r="B106" s="2">
        <v>49085586</v>
      </c>
      <c r="C106" s="2">
        <v>49089694</v>
      </c>
      <c r="D106" s="2">
        <v>1</v>
      </c>
      <c r="E106" s="2">
        <v>89</v>
      </c>
      <c r="F106" s="2">
        <v>0</v>
      </c>
      <c r="G106" s="2">
        <v>89</v>
      </c>
      <c r="H106" s="2">
        <v>0</v>
      </c>
      <c r="I106" s="2">
        <v>100</v>
      </c>
      <c r="J106" s="2">
        <v>84.5</v>
      </c>
      <c r="K106" s="2">
        <v>452</v>
      </c>
      <c r="L106" s="2">
        <v>4108</v>
      </c>
      <c r="M106" s="2">
        <v>21.664999999999999</v>
      </c>
      <c r="N106" s="2" t="s">
        <v>7</v>
      </c>
      <c r="O106" s="2" t="s">
        <v>339</v>
      </c>
    </row>
    <row r="107" spans="1:15" x14ac:dyDescent="0.25">
      <c r="A107" s="2" t="s">
        <v>3</v>
      </c>
      <c r="B107" s="2">
        <v>31230180</v>
      </c>
      <c r="C107" s="2">
        <v>31234269</v>
      </c>
      <c r="D107" s="2">
        <v>1</v>
      </c>
      <c r="E107" s="2">
        <v>277</v>
      </c>
      <c r="F107" s="2">
        <v>5.17</v>
      </c>
      <c r="G107" s="2">
        <v>272</v>
      </c>
      <c r="H107" s="2">
        <v>1.87</v>
      </c>
      <c r="I107" s="2">
        <v>98.1</v>
      </c>
      <c r="J107" s="2">
        <v>276</v>
      </c>
      <c r="K107" s="2">
        <v>228</v>
      </c>
      <c r="L107" s="2">
        <v>4089</v>
      </c>
      <c r="M107" s="2">
        <v>67.742699999999999</v>
      </c>
      <c r="N107" s="2" t="s">
        <v>7</v>
      </c>
      <c r="O107" s="2" t="s">
        <v>340</v>
      </c>
    </row>
    <row r="108" spans="1:15" x14ac:dyDescent="0.25">
      <c r="A108" s="2" t="s">
        <v>16</v>
      </c>
      <c r="B108" s="2">
        <v>31080407</v>
      </c>
      <c r="C108" s="2">
        <v>31084477</v>
      </c>
      <c r="D108" s="2">
        <v>1</v>
      </c>
      <c r="E108" s="2">
        <v>381</v>
      </c>
      <c r="F108" s="2">
        <v>381</v>
      </c>
      <c r="G108" s="2">
        <v>0.496</v>
      </c>
      <c r="H108" s="2">
        <v>99.9</v>
      </c>
      <c r="I108" s="2">
        <v>0.13</v>
      </c>
      <c r="J108" s="2">
        <v>251</v>
      </c>
      <c r="K108" s="2">
        <v>119</v>
      </c>
      <c r="L108" s="2">
        <v>4070</v>
      </c>
      <c r="M108" s="2">
        <v>93.611800000000002</v>
      </c>
      <c r="N108" s="2" t="s">
        <v>4</v>
      </c>
      <c r="O108" s="2" t="s">
        <v>341</v>
      </c>
    </row>
    <row r="109" spans="1:15" x14ac:dyDescent="0.25">
      <c r="A109" s="2" t="s">
        <v>10</v>
      </c>
      <c r="B109" s="2">
        <v>16065133</v>
      </c>
      <c r="C109" s="2">
        <v>16069186</v>
      </c>
      <c r="D109" s="2">
        <v>1</v>
      </c>
      <c r="E109" s="2">
        <v>131</v>
      </c>
      <c r="F109" s="2">
        <v>0</v>
      </c>
      <c r="G109" s="2">
        <v>131</v>
      </c>
      <c r="H109" s="2">
        <v>0</v>
      </c>
      <c r="I109" s="2">
        <v>100</v>
      </c>
      <c r="J109" s="2">
        <v>131</v>
      </c>
      <c r="K109" s="2">
        <v>275</v>
      </c>
      <c r="L109" s="2">
        <v>4053</v>
      </c>
      <c r="M109" s="2">
        <v>32.3217</v>
      </c>
      <c r="N109" s="2" t="s">
        <v>7</v>
      </c>
      <c r="O109" s="2" t="s">
        <v>342</v>
      </c>
    </row>
    <row r="110" spans="1:15" x14ac:dyDescent="0.25">
      <c r="A110" s="2" t="s">
        <v>3</v>
      </c>
      <c r="B110" s="2">
        <v>11880367</v>
      </c>
      <c r="C110" s="2">
        <v>11884417</v>
      </c>
      <c r="D110" s="2">
        <v>1</v>
      </c>
      <c r="E110" s="2">
        <v>41.9</v>
      </c>
      <c r="F110" s="2">
        <v>0</v>
      </c>
      <c r="G110" s="2">
        <v>41.9</v>
      </c>
      <c r="H110" s="2">
        <v>0</v>
      </c>
      <c r="I110" s="2">
        <v>100</v>
      </c>
      <c r="J110" s="2">
        <v>41.9</v>
      </c>
      <c r="K110" s="2">
        <v>310</v>
      </c>
      <c r="L110" s="2">
        <v>4050</v>
      </c>
      <c r="M110" s="2">
        <v>10.345700000000001</v>
      </c>
      <c r="N110" s="2" t="s">
        <v>7</v>
      </c>
      <c r="O110" s="2" t="s">
        <v>343</v>
      </c>
    </row>
    <row r="111" spans="1:15" x14ac:dyDescent="0.25">
      <c r="A111" s="2" t="s">
        <v>10</v>
      </c>
      <c r="B111" s="2">
        <v>43775442</v>
      </c>
      <c r="C111" s="2">
        <v>43779424</v>
      </c>
      <c r="D111" s="2">
        <v>1</v>
      </c>
      <c r="E111" s="2">
        <v>107</v>
      </c>
      <c r="F111" s="2">
        <v>0.496</v>
      </c>
      <c r="G111" s="2">
        <v>107</v>
      </c>
      <c r="H111" s="2">
        <v>0.46200000000000002</v>
      </c>
      <c r="I111" s="2">
        <v>99.5</v>
      </c>
      <c r="J111" s="2">
        <v>86.8</v>
      </c>
      <c r="K111" s="2">
        <v>72</v>
      </c>
      <c r="L111" s="2">
        <v>3982</v>
      </c>
      <c r="M111" s="2">
        <v>26.870899999999999</v>
      </c>
      <c r="N111" s="2" t="s">
        <v>7</v>
      </c>
      <c r="O111" s="2" t="s">
        <v>344</v>
      </c>
    </row>
    <row r="112" spans="1:15" x14ac:dyDescent="0.25">
      <c r="A112" s="2" t="s">
        <v>16</v>
      </c>
      <c r="B112" s="2">
        <v>7685993</v>
      </c>
      <c r="C112" s="2">
        <v>7689961</v>
      </c>
      <c r="D112" s="2">
        <v>1</v>
      </c>
      <c r="E112" s="2">
        <v>535</v>
      </c>
      <c r="F112" s="2">
        <v>535</v>
      </c>
      <c r="G112" s="2">
        <v>0</v>
      </c>
      <c r="H112" s="2">
        <v>100</v>
      </c>
      <c r="I112" s="2">
        <v>0</v>
      </c>
      <c r="J112" s="2">
        <v>516</v>
      </c>
      <c r="K112" s="2">
        <v>279</v>
      </c>
      <c r="L112" s="2">
        <v>3968</v>
      </c>
      <c r="M112" s="2">
        <v>134.82900000000001</v>
      </c>
      <c r="N112" s="2" t="s">
        <v>4</v>
      </c>
      <c r="O112" s="2" t="s">
        <v>345</v>
      </c>
    </row>
    <row r="113" spans="1:15" x14ac:dyDescent="0.25">
      <c r="A113" s="2" t="s">
        <v>3</v>
      </c>
      <c r="B113" s="2">
        <v>28250224</v>
      </c>
      <c r="C113" s="2">
        <v>28254184</v>
      </c>
      <c r="D113" s="2">
        <v>1</v>
      </c>
      <c r="E113" s="3">
        <v>12500</v>
      </c>
      <c r="F113" s="2">
        <v>7.0800000000000002E-2</v>
      </c>
      <c r="G113" s="3">
        <v>12500</v>
      </c>
      <c r="H113" s="2">
        <v>5.6400000000000005E-4</v>
      </c>
      <c r="I113" s="2">
        <v>100</v>
      </c>
      <c r="J113" s="3">
        <v>12500</v>
      </c>
      <c r="K113" s="2">
        <v>33</v>
      </c>
      <c r="L113" s="2">
        <v>3960</v>
      </c>
      <c r="M113" s="2">
        <v>3156.57</v>
      </c>
      <c r="N113" s="2" t="s">
        <v>7</v>
      </c>
      <c r="O113" s="2" t="s">
        <v>346</v>
      </c>
    </row>
    <row r="114" spans="1:15" x14ac:dyDescent="0.25">
      <c r="A114" s="2" t="s">
        <v>10</v>
      </c>
      <c r="B114" s="2">
        <v>1485036</v>
      </c>
      <c r="C114" s="2">
        <v>1488978</v>
      </c>
      <c r="D114" s="2">
        <v>1</v>
      </c>
      <c r="E114" s="2">
        <v>175</v>
      </c>
      <c r="F114" s="2">
        <v>175</v>
      </c>
      <c r="G114" s="2">
        <v>0</v>
      </c>
      <c r="H114" s="2">
        <v>100</v>
      </c>
      <c r="I114" s="2">
        <v>0</v>
      </c>
      <c r="J114" s="2">
        <v>175</v>
      </c>
      <c r="K114" s="2">
        <v>585</v>
      </c>
      <c r="L114" s="2">
        <v>3942</v>
      </c>
      <c r="M114" s="2">
        <v>44.393700000000003</v>
      </c>
      <c r="N114" s="2" t="s">
        <v>4</v>
      </c>
      <c r="O114" s="2" t="s">
        <v>347</v>
      </c>
    </row>
    <row r="115" spans="1:15" x14ac:dyDescent="0.25">
      <c r="A115" s="2" t="s">
        <v>10</v>
      </c>
      <c r="B115" s="2">
        <v>31185393</v>
      </c>
      <c r="C115" s="2">
        <v>31189296</v>
      </c>
      <c r="D115" s="2">
        <v>1</v>
      </c>
      <c r="E115" s="2">
        <v>263</v>
      </c>
      <c r="F115" s="2">
        <v>263</v>
      </c>
      <c r="G115" s="2">
        <v>7.0800000000000002E-2</v>
      </c>
      <c r="H115" s="2">
        <v>100</v>
      </c>
      <c r="I115" s="2">
        <v>2.69E-2</v>
      </c>
      <c r="J115" s="2">
        <v>263</v>
      </c>
      <c r="K115" s="2">
        <v>455</v>
      </c>
      <c r="L115" s="2">
        <v>3903</v>
      </c>
      <c r="M115" s="2">
        <v>67.384100000000004</v>
      </c>
      <c r="N115" s="2" t="s">
        <v>4</v>
      </c>
      <c r="O115" s="2" t="s">
        <v>348</v>
      </c>
    </row>
    <row r="116" spans="1:15" x14ac:dyDescent="0.25">
      <c r="A116" s="2" t="s">
        <v>10</v>
      </c>
      <c r="B116" s="2">
        <v>35360426</v>
      </c>
      <c r="C116" s="2">
        <v>35364299</v>
      </c>
      <c r="D116" s="2">
        <v>1</v>
      </c>
      <c r="E116" s="2">
        <v>73.2</v>
      </c>
      <c r="F116" s="2">
        <v>0</v>
      </c>
      <c r="G116" s="2">
        <v>73.2</v>
      </c>
      <c r="H116" s="2">
        <v>0</v>
      </c>
      <c r="I116" s="2">
        <v>100</v>
      </c>
      <c r="J116" s="2">
        <v>73.2</v>
      </c>
      <c r="K116" s="2">
        <v>71</v>
      </c>
      <c r="L116" s="2">
        <v>3873</v>
      </c>
      <c r="M116" s="2">
        <v>18.900099999999998</v>
      </c>
      <c r="N116" s="2" t="s">
        <v>7</v>
      </c>
      <c r="O116" s="2" t="s">
        <v>349</v>
      </c>
    </row>
    <row r="117" spans="1:15" x14ac:dyDescent="0.25">
      <c r="A117" s="2" t="s">
        <v>19</v>
      </c>
      <c r="B117" s="2">
        <v>25521123</v>
      </c>
      <c r="C117" s="2">
        <v>25524995</v>
      </c>
      <c r="D117" s="2">
        <v>1</v>
      </c>
      <c r="E117" s="2">
        <v>113</v>
      </c>
      <c r="F117" s="2">
        <v>113</v>
      </c>
      <c r="G117" s="2">
        <v>0</v>
      </c>
      <c r="H117" s="2">
        <v>100</v>
      </c>
      <c r="I117" s="2">
        <v>0</v>
      </c>
      <c r="J117" s="2">
        <v>112</v>
      </c>
      <c r="K117" s="2">
        <v>396</v>
      </c>
      <c r="L117" s="2">
        <v>3872</v>
      </c>
      <c r="M117" s="2">
        <v>29.183900000000001</v>
      </c>
      <c r="N117" s="2" t="s">
        <v>4</v>
      </c>
      <c r="O117" s="2" t="s">
        <v>350</v>
      </c>
    </row>
    <row r="118" spans="1:15" x14ac:dyDescent="0.25">
      <c r="A118" s="2" t="s">
        <v>16</v>
      </c>
      <c r="B118" s="2">
        <v>35640970</v>
      </c>
      <c r="C118" s="2">
        <v>35644826</v>
      </c>
      <c r="D118" s="2">
        <v>1</v>
      </c>
      <c r="E118" s="2">
        <v>300</v>
      </c>
      <c r="F118" s="2">
        <v>300</v>
      </c>
      <c r="G118" s="2">
        <v>0</v>
      </c>
      <c r="H118" s="2">
        <v>100</v>
      </c>
      <c r="I118" s="2">
        <v>0</v>
      </c>
      <c r="J118" s="2">
        <v>299</v>
      </c>
      <c r="K118" s="2">
        <v>17</v>
      </c>
      <c r="L118" s="2">
        <v>3856</v>
      </c>
      <c r="M118" s="2">
        <v>77.800799999999995</v>
      </c>
      <c r="N118" s="2" t="s">
        <v>4</v>
      </c>
      <c r="O118" s="2" t="s">
        <v>351</v>
      </c>
    </row>
    <row r="119" spans="1:15" x14ac:dyDescent="0.25">
      <c r="A119" s="2" t="s">
        <v>3</v>
      </c>
      <c r="B119" s="2">
        <v>5645308</v>
      </c>
      <c r="C119" s="2">
        <v>5649161</v>
      </c>
      <c r="D119" s="2">
        <v>1</v>
      </c>
      <c r="E119" s="2">
        <v>62.8</v>
      </c>
      <c r="F119" s="2">
        <v>0</v>
      </c>
      <c r="G119" s="2">
        <v>62.8</v>
      </c>
      <c r="H119" s="2">
        <v>0</v>
      </c>
      <c r="I119" s="2">
        <v>100</v>
      </c>
      <c r="J119" s="2">
        <v>62.7</v>
      </c>
      <c r="K119" s="2">
        <v>469</v>
      </c>
      <c r="L119" s="2">
        <v>3853</v>
      </c>
      <c r="M119" s="2">
        <v>16.298999999999999</v>
      </c>
      <c r="N119" s="2" t="s">
        <v>7</v>
      </c>
      <c r="O119" s="2" t="s">
        <v>352</v>
      </c>
    </row>
    <row r="120" spans="1:15" x14ac:dyDescent="0.25">
      <c r="A120" s="2" t="s">
        <v>19</v>
      </c>
      <c r="B120" s="2">
        <v>47800326</v>
      </c>
      <c r="C120" s="2">
        <v>47804146</v>
      </c>
      <c r="D120" s="2">
        <v>1</v>
      </c>
      <c r="E120" s="2">
        <v>53.1</v>
      </c>
      <c r="F120" s="2">
        <v>0.77900000000000003</v>
      </c>
      <c r="G120" s="2">
        <v>52.3</v>
      </c>
      <c r="H120" s="2">
        <v>1.47</v>
      </c>
      <c r="I120" s="2">
        <v>98.5</v>
      </c>
      <c r="J120" s="2">
        <v>53.1</v>
      </c>
      <c r="K120" s="2">
        <v>252</v>
      </c>
      <c r="L120" s="2">
        <v>3820</v>
      </c>
      <c r="M120" s="2">
        <v>13.900499999999999</v>
      </c>
      <c r="N120" s="2" t="s">
        <v>7</v>
      </c>
      <c r="O120" s="2" t="s">
        <v>353</v>
      </c>
    </row>
    <row r="121" spans="1:15" x14ac:dyDescent="0.25">
      <c r="A121" s="2" t="s">
        <v>16</v>
      </c>
      <c r="B121" s="2">
        <v>18110011</v>
      </c>
      <c r="C121" s="2">
        <v>18113776</v>
      </c>
      <c r="D121" s="2">
        <v>1</v>
      </c>
      <c r="E121" s="2">
        <v>42.3</v>
      </c>
      <c r="F121" s="2">
        <v>0.496</v>
      </c>
      <c r="G121" s="2">
        <v>41.8</v>
      </c>
      <c r="H121" s="2">
        <v>1.17</v>
      </c>
      <c r="I121" s="2">
        <v>98.8</v>
      </c>
      <c r="J121" s="2">
        <v>42.3</v>
      </c>
      <c r="K121" s="2">
        <v>240</v>
      </c>
      <c r="L121" s="2">
        <v>3765</v>
      </c>
      <c r="M121" s="2">
        <v>11.235099999999999</v>
      </c>
      <c r="N121" s="2" t="s">
        <v>7</v>
      </c>
      <c r="O121" s="2" t="s">
        <v>354</v>
      </c>
    </row>
    <row r="122" spans="1:15" x14ac:dyDescent="0.25">
      <c r="A122" s="2" t="s">
        <v>14</v>
      </c>
      <c r="B122" s="2">
        <v>5816168</v>
      </c>
      <c r="C122" s="2">
        <v>5819925</v>
      </c>
      <c r="D122" s="2">
        <v>1</v>
      </c>
      <c r="E122" s="2">
        <v>39.5</v>
      </c>
      <c r="F122" s="2">
        <v>2.19</v>
      </c>
      <c r="G122" s="2">
        <v>37.299999999999997</v>
      </c>
      <c r="H122" s="2">
        <v>5.56</v>
      </c>
      <c r="I122" s="2">
        <v>94.4</v>
      </c>
      <c r="J122" s="2">
        <v>3.4</v>
      </c>
      <c r="K122" s="2">
        <v>6</v>
      </c>
      <c r="L122" s="2">
        <v>3757</v>
      </c>
      <c r="M122" s="2">
        <v>10.5137</v>
      </c>
      <c r="N122" s="2" t="s">
        <v>7</v>
      </c>
      <c r="O122" s="2" t="s">
        <v>355</v>
      </c>
    </row>
    <row r="123" spans="1:15" x14ac:dyDescent="0.25">
      <c r="A123" s="2" t="s">
        <v>3</v>
      </c>
      <c r="B123" s="2">
        <v>34610080</v>
      </c>
      <c r="C123" s="2">
        <v>34613815</v>
      </c>
      <c r="D123" s="2">
        <v>1</v>
      </c>
      <c r="E123" s="2">
        <v>136</v>
      </c>
      <c r="F123" s="2">
        <v>136</v>
      </c>
      <c r="G123" s="2">
        <v>0</v>
      </c>
      <c r="H123" s="2">
        <v>100</v>
      </c>
      <c r="I123" s="2">
        <v>0</v>
      </c>
      <c r="J123" s="2">
        <v>16.600000000000001</v>
      </c>
      <c r="K123" s="2">
        <v>43</v>
      </c>
      <c r="L123" s="2">
        <v>3735</v>
      </c>
      <c r="M123" s="2">
        <v>36.412300000000002</v>
      </c>
      <c r="N123" s="2" t="s">
        <v>4</v>
      </c>
      <c r="O123" s="2" t="s">
        <v>356</v>
      </c>
    </row>
    <row r="124" spans="1:15" x14ac:dyDescent="0.25">
      <c r="A124" s="2" t="s">
        <v>19</v>
      </c>
      <c r="B124" s="2">
        <v>24055208</v>
      </c>
      <c r="C124" s="2">
        <v>24058893</v>
      </c>
      <c r="D124" s="2">
        <v>1</v>
      </c>
      <c r="E124" s="2">
        <v>47.1</v>
      </c>
      <c r="F124" s="2">
        <v>0.28299999999999997</v>
      </c>
      <c r="G124" s="2">
        <v>46.9</v>
      </c>
      <c r="H124" s="2">
        <v>0.60099999999999998</v>
      </c>
      <c r="I124" s="2">
        <v>99.4</v>
      </c>
      <c r="J124" s="2">
        <v>47.1</v>
      </c>
      <c r="K124" s="2">
        <v>279</v>
      </c>
      <c r="L124" s="2">
        <v>3685</v>
      </c>
      <c r="M124" s="2">
        <v>12.781499999999999</v>
      </c>
      <c r="N124" s="2" t="s">
        <v>7</v>
      </c>
      <c r="O124" s="2" t="s">
        <v>357</v>
      </c>
    </row>
    <row r="125" spans="1:15" x14ac:dyDescent="0.25">
      <c r="A125" s="2" t="s">
        <v>19</v>
      </c>
      <c r="B125" s="2">
        <v>39360325</v>
      </c>
      <c r="C125" s="2">
        <v>39363960</v>
      </c>
      <c r="D125" s="2">
        <v>1</v>
      </c>
      <c r="E125" s="2">
        <v>282</v>
      </c>
      <c r="F125" s="2">
        <v>282</v>
      </c>
      <c r="G125" s="2">
        <v>0</v>
      </c>
      <c r="H125" s="2">
        <v>100</v>
      </c>
      <c r="I125" s="2">
        <v>0</v>
      </c>
      <c r="J125" s="2">
        <v>4.53</v>
      </c>
      <c r="K125" s="2">
        <v>57</v>
      </c>
      <c r="L125" s="2">
        <v>3635</v>
      </c>
      <c r="M125" s="2">
        <v>77.579099999999997</v>
      </c>
      <c r="N125" s="2" t="s">
        <v>4</v>
      </c>
      <c r="O125" s="2" t="s">
        <v>358</v>
      </c>
    </row>
    <row r="126" spans="1:15" x14ac:dyDescent="0.25">
      <c r="A126" s="2" t="s">
        <v>16</v>
      </c>
      <c r="B126" s="2">
        <v>18231381</v>
      </c>
      <c r="C126" s="2">
        <v>18234888</v>
      </c>
      <c r="D126" s="2">
        <v>1</v>
      </c>
      <c r="E126" s="2">
        <v>41.4</v>
      </c>
      <c r="F126" s="2">
        <v>40.9</v>
      </c>
      <c r="G126" s="2">
        <v>0.496</v>
      </c>
      <c r="H126" s="2">
        <v>98.8</v>
      </c>
      <c r="I126" s="2">
        <v>1.2</v>
      </c>
      <c r="J126" s="2">
        <v>41.4</v>
      </c>
      <c r="K126" s="2">
        <v>232</v>
      </c>
      <c r="L126" s="2">
        <v>3507</v>
      </c>
      <c r="M126" s="2">
        <v>11.805</v>
      </c>
      <c r="N126" s="2" t="s">
        <v>4</v>
      </c>
      <c r="O126" s="2" t="s">
        <v>359</v>
      </c>
    </row>
    <row r="127" spans="1:15" x14ac:dyDescent="0.25">
      <c r="A127" s="2" t="s">
        <v>16</v>
      </c>
      <c r="B127" s="2">
        <v>38940924</v>
      </c>
      <c r="C127" s="2">
        <v>38944420</v>
      </c>
      <c r="D127" s="2">
        <v>1</v>
      </c>
      <c r="E127" s="3">
        <v>13700</v>
      </c>
      <c r="F127" s="3">
        <v>13700</v>
      </c>
      <c r="G127" s="2">
        <v>0</v>
      </c>
      <c r="H127" s="2">
        <v>100</v>
      </c>
      <c r="I127" s="2">
        <v>0</v>
      </c>
      <c r="J127" s="3">
        <v>13700</v>
      </c>
      <c r="K127" s="2">
        <v>19</v>
      </c>
      <c r="L127" s="2">
        <v>3496</v>
      </c>
      <c r="M127" s="2">
        <v>3918.76</v>
      </c>
      <c r="N127" s="2" t="s">
        <v>4</v>
      </c>
      <c r="O127" s="2" t="s">
        <v>360</v>
      </c>
    </row>
    <row r="128" spans="1:15" x14ac:dyDescent="0.25">
      <c r="A128" s="2" t="s">
        <v>19</v>
      </c>
      <c r="B128" s="2">
        <v>9150126</v>
      </c>
      <c r="C128" s="2">
        <v>9153588</v>
      </c>
      <c r="D128" s="2">
        <v>1</v>
      </c>
      <c r="E128" s="2">
        <v>81.3</v>
      </c>
      <c r="F128" s="2">
        <v>80.599999999999994</v>
      </c>
      <c r="G128" s="2">
        <v>0.70799999999999996</v>
      </c>
      <c r="H128" s="2">
        <v>99.1</v>
      </c>
      <c r="I128" s="2">
        <v>0.87</v>
      </c>
      <c r="J128" s="2">
        <v>26.3</v>
      </c>
      <c r="K128" s="2">
        <v>90</v>
      </c>
      <c r="L128" s="2">
        <v>3462</v>
      </c>
      <c r="M128" s="2">
        <v>23.483499999999999</v>
      </c>
      <c r="N128" s="2" t="s">
        <v>4</v>
      </c>
      <c r="O128" s="2" t="s">
        <v>361</v>
      </c>
    </row>
    <row r="129" spans="1:15" x14ac:dyDescent="0.25">
      <c r="A129" s="2" t="s">
        <v>19</v>
      </c>
      <c r="B129" s="2">
        <v>38180728</v>
      </c>
      <c r="C129" s="2">
        <v>38184172</v>
      </c>
      <c r="D129" s="2">
        <v>1</v>
      </c>
      <c r="E129" s="2">
        <v>37.700000000000003</v>
      </c>
      <c r="F129" s="2">
        <v>0</v>
      </c>
      <c r="G129" s="2">
        <v>37.700000000000003</v>
      </c>
      <c r="H129" s="2">
        <v>0</v>
      </c>
      <c r="I129" s="2">
        <v>100</v>
      </c>
      <c r="J129" s="2">
        <v>37.5</v>
      </c>
      <c r="K129" s="2">
        <v>216</v>
      </c>
      <c r="L129" s="2">
        <v>3444</v>
      </c>
      <c r="M129" s="2">
        <v>10.9466</v>
      </c>
      <c r="N129" s="2" t="s">
        <v>7</v>
      </c>
      <c r="O129" s="2" t="s">
        <v>362</v>
      </c>
    </row>
    <row r="130" spans="1:15" x14ac:dyDescent="0.25">
      <c r="A130" s="2" t="s">
        <v>16</v>
      </c>
      <c r="B130" s="2">
        <v>27945956</v>
      </c>
      <c r="C130" s="2">
        <v>27949361</v>
      </c>
      <c r="D130" s="2">
        <v>1</v>
      </c>
      <c r="E130" s="3">
        <v>3420</v>
      </c>
      <c r="F130" s="3">
        <v>3420</v>
      </c>
      <c r="G130" s="2">
        <v>0</v>
      </c>
      <c r="H130" s="2">
        <v>100</v>
      </c>
      <c r="I130" s="2">
        <v>0</v>
      </c>
      <c r="J130" s="3">
        <v>2170</v>
      </c>
      <c r="K130" s="2">
        <v>38</v>
      </c>
      <c r="L130" s="2">
        <v>3405</v>
      </c>
      <c r="M130" s="2">
        <v>1004.41</v>
      </c>
      <c r="N130" s="2" t="s">
        <v>4</v>
      </c>
      <c r="O130" s="2" t="s">
        <v>363</v>
      </c>
    </row>
    <row r="131" spans="1:15" x14ac:dyDescent="0.25">
      <c r="A131" s="2" t="s">
        <v>3</v>
      </c>
      <c r="B131" s="2">
        <v>42370001</v>
      </c>
      <c r="C131" s="2">
        <v>42373396</v>
      </c>
      <c r="D131" s="2">
        <v>1</v>
      </c>
      <c r="E131" s="2">
        <v>49.1</v>
      </c>
      <c r="F131" s="2">
        <v>49.1</v>
      </c>
      <c r="G131" s="2">
        <v>0</v>
      </c>
      <c r="H131" s="2">
        <v>100</v>
      </c>
      <c r="I131" s="2">
        <v>0</v>
      </c>
      <c r="J131" s="2">
        <v>49.1</v>
      </c>
      <c r="K131" s="2">
        <v>378</v>
      </c>
      <c r="L131" s="2">
        <v>3395</v>
      </c>
      <c r="M131" s="2">
        <v>14.462400000000001</v>
      </c>
      <c r="N131" s="2" t="s">
        <v>4</v>
      </c>
      <c r="O131" s="2" t="s">
        <v>364</v>
      </c>
    </row>
    <row r="132" spans="1:15" x14ac:dyDescent="0.25">
      <c r="A132" s="2" t="s">
        <v>10</v>
      </c>
      <c r="B132" s="2">
        <v>10311041</v>
      </c>
      <c r="C132" s="2">
        <v>10314428</v>
      </c>
      <c r="D132" s="2">
        <v>1</v>
      </c>
      <c r="E132" s="2">
        <v>57.1</v>
      </c>
      <c r="F132" s="2">
        <v>0</v>
      </c>
      <c r="G132" s="2">
        <v>57.1</v>
      </c>
      <c r="H132" s="2">
        <v>0</v>
      </c>
      <c r="I132" s="2">
        <v>100</v>
      </c>
      <c r="J132" s="2">
        <v>57</v>
      </c>
      <c r="K132" s="2">
        <v>8</v>
      </c>
      <c r="L132" s="2">
        <v>3387</v>
      </c>
      <c r="M132" s="2">
        <v>16.858599999999999</v>
      </c>
      <c r="N132" s="2" t="s">
        <v>7</v>
      </c>
      <c r="O132" s="2" t="s">
        <v>365</v>
      </c>
    </row>
    <row r="133" spans="1:15" x14ac:dyDescent="0.25">
      <c r="A133" s="2" t="s">
        <v>3</v>
      </c>
      <c r="B133" s="2">
        <v>10620022</v>
      </c>
      <c r="C133" s="2">
        <v>10623387</v>
      </c>
      <c r="D133" s="2">
        <v>1</v>
      </c>
      <c r="E133" s="2">
        <v>69.7</v>
      </c>
      <c r="F133" s="2">
        <v>0.77900000000000003</v>
      </c>
      <c r="G133" s="2">
        <v>68.900000000000006</v>
      </c>
      <c r="H133" s="2">
        <v>1.1200000000000001</v>
      </c>
      <c r="I133" s="2">
        <v>98.9</v>
      </c>
      <c r="J133" s="2">
        <v>36.200000000000003</v>
      </c>
      <c r="K133" s="2">
        <v>237</v>
      </c>
      <c r="L133" s="2">
        <v>3365</v>
      </c>
      <c r="M133" s="2">
        <v>20.713200000000001</v>
      </c>
      <c r="N133" s="2" t="s">
        <v>7</v>
      </c>
      <c r="O133" s="2" t="s">
        <v>366</v>
      </c>
    </row>
    <row r="134" spans="1:15" x14ac:dyDescent="0.25">
      <c r="A134" s="2" t="s">
        <v>10</v>
      </c>
      <c r="B134" s="2">
        <v>16156313</v>
      </c>
      <c r="C134" s="2">
        <v>16159657</v>
      </c>
      <c r="D134" s="2">
        <v>1</v>
      </c>
      <c r="E134" s="2">
        <v>84.6</v>
      </c>
      <c r="F134" s="2">
        <v>84.4</v>
      </c>
      <c r="G134" s="2">
        <v>0.21199999999999999</v>
      </c>
      <c r="H134" s="2">
        <v>99.7</v>
      </c>
      <c r="I134" s="2">
        <v>0.251</v>
      </c>
      <c r="J134" s="2">
        <v>84.5</v>
      </c>
      <c r="K134" s="2">
        <v>288</v>
      </c>
      <c r="L134" s="2">
        <v>3344</v>
      </c>
      <c r="M134" s="2">
        <v>25.298999999999999</v>
      </c>
      <c r="N134" s="2" t="s">
        <v>4</v>
      </c>
      <c r="O134" s="2" t="s">
        <v>367</v>
      </c>
    </row>
    <row r="135" spans="1:15" x14ac:dyDescent="0.25">
      <c r="A135" s="2" t="s">
        <v>3</v>
      </c>
      <c r="B135" s="2">
        <v>50946657</v>
      </c>
      <c r="C135" s="2">
        <v>50949992</v>
      </c>
      <c r="D135" s="2">
        <v>1</v>
      </c>
      <c r="E135" s="2">
        <v>51.1</v>
      </c>
      <c r="F135" s="2">
        <v>0.42499999999999999</v>
      </c>
      <c r="G135" s="2">
        <v>50.7</v>
      </c>
      <c r="H135" s="2">
        <v>0.83099999999999996</v>
      </c>
      <c r="I135" s="2">
        <v>99.2</v>
      </c>
      <c r="J135" s="2">
        <v>50.1</v>
      </c>
      <c r="K135" s="2">
        <v>385</v>
      </c>
      <c r="L135" s="2">
        <v>3335</v>
      </c>
      <c r="M135" s="2">
        <v>15.3223</v>
      </c>
      <c r="N135" s="2" t="s">
        <v>7</v>
      </c>
      <c r="O135" s="2" t="s">
        <v>368</v>
      </c>
    </row>
    <row r="136" spans="1:15" x14ac:dyDescent="0.25">
      <c r="A136" s="2" t="s">
        <v>19</v>
      </c>
      <c r="B136" s="2">
        <v>31631647</v>
      </c>
      <c r="C136" s="2">
        <v>31634966</v>
      </c>
      <c r="D136" s="2">
        <v>1</v>
      </c>
      <c r="E136" s="2">
        <v>44.2</v>
      </c>
      <c r="F136" s="2">
        <v>44.1</v>
      </c>
      <c r="G136" s="2">
        <v>7.0800000000000002E-2</v>
      </c>
      <c r="H136" s="2">
        <v>99.8</v>
      </c>
      <c r="I136" s="2">
        <v>0.16</v>
      </c>
      <c r="J136" s="2">
        <v>44.2</v>
      </c>
      <c r="K136" s="2">
        <v>318</v>
      </c>
      <c r="L136" s="2">
        <v>3319</v>
      </c>
      <c r="M136" s="2">
        <v>13.317299999999999</v>
      </c>
      <c r="N136" s="2" t="s">
        <v>4</v>
      </c>
      <c r="O136" s="2" t="s">
        <v>369</v>
      </c>
    </row>
    <row r="137" spans="1:15" x14ac:dyDescent="0.25">
      <c r="A137" s="2" t="s">
        <v>6</v>
      </c>
      <c r="B137" s="2">
        <v>7260060</v>
      </c>
      <c r="C137" s="2">
        <v>7263373</v>
      </c>
      <c r="D137" s="2">
        <v>1</v>
      </c>
      <c r="E137" s="2">
        <v>35.799999999999997</v>
      </c>
      <c r="F137" s="2">
        <v>0</v>
      </c>
      <c r="G137" s="2">
        <v>35.799999999999997</v>
      </c>
      <c r="H137" s="2">
        <v>0</v>
      </c>
      <c r="I137" s="2">
        <v>100</v>
      </c>
      <c r="J137" s="2">
        <v>35.5</v>
      </c>
      <c r="K137" s="2">
        <v>85</v>
      </c>
      <c r="L137" s="2">
        <v>3313</v>
      </c>
      <c r="M137" s="2">
        <v>10.805899999999999</v>
      </c>
      <c r="N137" s="2" t="s">
        <v>7</v>
      </c>
      <c r="O137" s="2" t="s">
        <v>370</v>
      </c>
    </row>
    <row r="138" spans="1:15" x14ac:dyDescent="0.25">
      <c r="A138" s="2" t="s">
        <v>10</v>
      </c>
      <c r="B138" s="2">
        <v>24896325</v>
      </c>
      <c r="C138" s="2">
        <v>24899627</v>
      </c>
      <c r="D138" s="2">
        <v>1</v>
      </c>
      <c r="E138" s="2">
        <v>36.200000000000003</v>
      </c>
      <c r="F138" s="2">
        <v>36.200000000000003</v>
      </c>
      <c r="G138" s="2">
        <v>7.0800000000000002E-2</v>
      </c>
      <c r="H138" s="2">
        <v>99.8</v>
      </c>
      <c r="I138" s="2">
        <v>0.19500000000000001</v>
      </c>
      <c r="J138" s="2">
        <v>36.200000000000003</v>
      </c>
      <c r="K138" s="2">
        <v>23</v>
      </c>
      <c r="L138" s="2">
        <v>3302</v>
      </c>
      <c r="M138" s="2">
        <v>10.963100000000001</v>
      </c>
      <c r="N138" s="2" t="s">
        <v>4</v>
      </c>
      <c r="O138" s="2" t="s">
        <v>371</v>
      </c>
    </row>
    <row r="139" spans="1:15" x14ac:dyDescent="0.25">
      <c r="A139" s="2" t="s">
        <v>19</v>
      </c>
      <c r="B139" s="2">
        <v>17996695</v>
      </c>
      <c r="C139" s="2">
        <v>17999989</v>
      </c>
      <c r="D139" s="2">
        <v>1</v>
      </c>
      <c r="E139" s="2">
        <v>68.7</v>
      </c>
      <c r="F139" s="2">
        <v>68.7</v>
      </c>
      <c r="G139" s="2">
        <v>0</v>
      </c>
      <c r="H139" s="2">
        <v>100</v>
      </c>
      <c r="I139" s="2">
        <v>0</v>
      </c>
      <c r="J139" s="2">
        <v>44.9</v>
      </c>
      <c r="K139" s="2">
        <v>269</v>
      </c>
      <c r="L139" s="2">
        <v>3294</v>
      </c>
      <c r="M139" s="2">
        <v>20.856100000000001</v>
      </c>
      <c r="N139" s="2" t="s">
        <v>4</v>
      </c>
      <c r="O139" s="2" t="s">
        <v>372</v>
      </c>
    </row>
    <row r="140" spans="1:15" x14ac:dyDescent="0.25">
      <c r="A140" s="2" t="s">
        <v>16</v>
      </c>
      <c r="B140" s="2">
        <v>38530882</v>
      </c>
      <c r="C140" s="2">
        <v>38534159</v>
      </c>
      <c r="D140" s="2">
        <v>1</v>
      </c>
      <c r="E140" s="2">
        <v>36.4</v>
      </c>
      <c r="F140" s="2">
        <v>36.4</v>
      </c>
      <c r="G140" s="2">
        <v>0</v>
      </c>
      <c r="H140" s="2">
        <v>100</v>
      </c>
      <c r="I140" s="2">
        <v>0</v>
      </c>
      <c r="J140" s="2">
        <v>24.4</v>
      </c>
      <c r="K140" s="2">
        <v>75</v>
      </c>
      <c r="L140" s="2">
        <v>3277</v>
      </c>
      <c r="M140" s="2">
        <v>11.107699999999999</v>
      </c>
      <c r="N140" s="2" t="s">
        <v>4</v>
      </c>
      <c r="O140" s="2" t="s">
        <v>373</v>
      </c>
    </row>
    <row r="141" spans="1:15" x14ac:dyDescent="0.25">
      <c r="A141" s="2" t="s">
        <v>3</v>
      </c>
      <c r="B141" s="2">
        <v>13041059</v>
      </c>
      <c r="C141" s="2">
        <v>13044329</v>
      </c>
      <c r="D141" s="2">
        <v>1</v>
      </c>
      <c r="E141" s="2">
        <v>59.1</v>
      </c>
      <c r="F141" s="2">
        <v>59.1</v>
      </c>
      <c r="G141" s="2">
        <v>0</v>
      </c>
      <c r="H141" s="2">
        <v>100</v>
      </c>
      <c r="I141" s="2">
        <v>0</v>
      </c>
      <c r="J141" s="2">
        <v>59.1</v>
      </c>
      <c r="K141" s="2">
        <v>21</v>
      </c>
      <c r="L141" s="2">
        <v>3270</v>
      </c>
      <c r="M141" s="2">
        <v>18.073399999999999</v>
      </c>
      <c r="N141" s="2" t="s">
        <v>4</v>
      </c>
      <c r="O141" s="2" t="s">
        <v>374</v>
      </c>
    </row>
    <row r="142" spans="1:15" x14ac:dyDescent="0.25">
      <c r="A142" s="2" t="s">
        <v>3</v>
      </c>
      <c r="B142" s="2">
        <v>6331366</v>
      </c>
      <c r="C142" s="2">
        <v>6334623</v>
      </c>
      <c r="D142" s="2">
        <v>1</v>
      </c>
      <c r="E142" s="2">
        <v>33.6</v>
      </c>
      <c r="F142" s="2">
        <v>33.5</v>
      </c>
      <c r="G142" s="2">
        <v>7.0800000000000002E-2</v>
      </c>
      <c r="H142" s="2">
        <v>99.8</v>
      </c>
      <c r="I142" s="2">
        <v>0.21099999999999999</v>
      </c>
      <c r="J142" s="2">
        <v>33.6</v>
      </c>
      <c r="K142" s="2">
        <v>156</v>
      </c>
      <c r="L142" s="2">
        <v>3257</v>
      </c>
      <c r="M142" s="2">
        <v>10.3162</v>
      </c>
      <c r="N142" s="2" t="s">
        <v>4</v>
      </c>
      <c r="O142" s="2" t="s">
        <v>375</v>
      </c>
    </row>
    <row r="143" spans="1:15" x14ac:dyDescent="0.25">
      <c r="A143" s="2" t="s">
        <v>16</v>
      </c>
      <c r="B143" s="2">
        <v>34271789</v>
      </c>
      <c r="C143" s="2">
        <v>34274988</v>
      </c>
      <c r="D143" s="2">
        <v>1</v>
      </c>
      <c r="E143" s="2">
        <v>50.4</v>
      </c>
      <c r="F143" s="2">
        <v>0</v>
      </c>
      <c r="G143" s="2">
        <v>50.4</v>
      </c>
      <c r="H143" s="2">
        <v>0</v>
      </c>
      <c r="I143" s="2">
        <v>100</v>
      </c>
      <c r="J143" s="2">
        <v>6.51</v>
      </c>
      <c r="K143" s="2">
        <v>18</v>
      </c>
      <c r="L143" s="2">
        <v>3199</v>
      </c>
      <c r="M143" s="2">
        <v>15.754899999999999</v>
      </c>
      <c r="N143" s="2" t="s">
        <v>7</v>
      </c>
      <c r="O143" s="2" t="s">
        <v>376</v>
      </c>
    </row>
    <row r="144" spans="1:15" x14ac:dyDescent="0.25">
      <c r="A144" s="2" t="s">
        <v>19</v>
      </c>
      <c r="B144" s="2">
        <v>24436492</v>
      </c>
      <c r="C144" s="2">
        <v>24439691</v>
      </c>
      <c r="D144" s="2">
        <v>1</v>
      </c>
      <c r="E144" s="2">
        <v>64.3</v>
      </c>
      <c r="F144" s="2">
        <v>0</v>
      </c>
      <c r="G144" s="2">
        <v>64.3</v>
      </c>
      <c r="H144" s="2">
        <v>0</v>
      </c>
      <c r="I144" s="2">
        <v>100</v>
      </c>
      <c r="J144" s="2">
        <v>64.3</v>
      </c>
      <c r="K144" s="2">
        <v>56</v>
      </c>
      <c r="L144" s="2">
        <v>3199</v>
      </c>
      <c r="M144" s="2">
        <v>20.100000000000001</v>
      </c>
      <c r="N144" s="2" t="s">
        <v>7</v>
      </c>
      <c r="O144" s="2" t="s">
        <v>377</v>
      </c>
    </row>
    <row r="145" spans="1:15" x14ac:dyDescent="0.25">
      <c r="A145" s="2" t="s">
        <v>16</v>
      </c>
      <c r="B145" s="2">
        <v>31245011</v>
      </c>
      <c r="C145" s="2">
        <v>31248203</v>
      </c>
      <c r="D145" s="2">
        <v>1</v>
      </c>
      <c r="E145" s="2">
        <v>37.799999999999997</v>
      </c>
      <c r="F145" s="2">
        <v>12.6</v>
      </c>
      <c r="G145" s="2">
        <v>25.2</v>
      </c>
      <c r="H145" s="2">
        <v>33.299999999999997</v>
      </c>
      <c r="I145" s="2">
        <v>66.7</v>
      </c>
      <c r="J145" s="2">
        <v>34.700000000000003</v>
      </c>
      <c r="K145" s="2">
        <v>133</v>
      </c>
      <c r="L145" s="2">
        <v>3192</v>
      </c>
      <c r="M145" s="2">
        <v>11.8421</v>
      </c>
      <c r="N145" s="2" t="s">
        <v>7</v>
      </c>
      <c r="O145" s="2" t="s">
        <v>378</v>
      </c>
    </row>
    <row r="146" spans="1:15" x14ac:dyDescent="0.25">
      <c r="A146" s="2" t="s">
        <v>3</v>
      </c>
      <c r="B146" s="2">
        <v>35980510</v>
      </c>
      <c r="C146" s="2">
        <v>35983693</v>
      </c>
      <c r="D146" s="2">
        <v>1</v>
      </c>
      <c r="E146" s="2">
        <v>182</v>
      </c>
      <c r="F146" s="2">
        <v>182</v>
      </c>
      <c r="G146" s="2">
        <v>0</v>
      </c>
      <c r="H146" s="2">
        <v>100</v>
      </c>
      <c r="I146" s="2">
        <v>0</v>
      </c>
      <c r="J146" s="2">
        <v>182</v>
      </c>
      <c r="K146" s="2">
        <v>394</v>
      </c>
      <c r="L146" s="2">
        <v>3183</v>
      </c>
      <c r="M146" s="2">
        <v>57.178800000000003</v>
      </c>
      <c r="N146" s="2" t="s">
        <v>4</v>
      </c>
      <c r="O146" s="2" t="s">
        <v>379</v>
      </c>
    </row>
    <row r="147" spans="1:15" x14ac:dyDescent="0.25">
      <c r="A147" s="2" t="s">
        <v>3</v>
      </c>
      <c r="B147" s="2">
        <v>15196678</v>
      </c>
      <c r="C147" s="2">
        <v>15199855</v>
      </c>
      <c r="D147" s="2">
        <v>1</v>
      </c>
      <c r="E147" s="2">
        <v>72.900000000000006</v>
      </c>
      <c r="F147" s="2">
        <v>72.8</v>
      </c>
      <c r="G147" s="2">
        <v>7.0800000000000002E-2</v>
      </c>
      <c r="H147" s="2">
        <v>99.9</v>
      </c>
      <c r="I147" s="2">
        <v>9.7100000000000006E-2</v>
      </c>
      <c r="J147" s="2">
        <v>72.900000000000006</v>
      </c>
      <c r="K147" s="2">
        <v>8</v>
      </c>
      <c r="L147" s="2">
        <v>3177</v>
      </c>
      <c r="M147" s="2">
        <v>22.946200000000001</v>
      </c>
      <c r="N147" s="2" t="s">
        <v>4</v>
      </c>
      <c r="O147" s="2" t="s">
        <v>380</v>
      </c>
    </row>
    <row r="148" spans="1:15" x14ac:dyDescent="0.25">
      <c r="A148" s="2" t="s">
        <v>3</v>
      </c>
      <c r="B148" s="2">
        <v>37216190</v>
      </c>
      <c r="C148" s="2">
        <v>37219292</v>
      </c>
      <c r="D148" s="2">
        <v>1</v>
      </c>
      <c r="E148" s="3">
        <v>88900</v>
      </c>
      <c r="F148" s="2">
        <v>0</v>
      </c>
      <c r="G148" s="3">
        <v>88900</v>
      </c>
      <c r="H148" s="2">
        <v>0</v>
      </c>
      <c r="I148" s="2">
        <v>100</v>
      </c>
      <c r="J148" s="3">
        <v>88900</v>
      </c>
      <c r="K148" s="2">
        <v>249</v>
      </c>
      <c r="L148" s="2">
        <v>3102</v>
      </c>
      <c r="M148" s="2">
        <v>28658.9</v>
      </c>
      <c r="N148" s="2" t="s">
        <v>7</v>
      </c>
      <c r="O148" s="2" t="s">
        <v>381</v>
      </c>
    </row>
    <row r="149" spans="1:15" x14ac:dyDescent="0.25">
      <c r="A149" s="2" t="s">
        <v>16</v>
      </c>
      <c r="B149" s="2">
        <v>31715809</v>
      </c>
      <c r="C149" s="2">
        <v>31718867</v>
      </c>
      <c r="D149" s="2">
        <v>1</v>
      </c>
      <c r="E149" s="2">
        <v>650</v>
      </c>
      <c r="F149" s="2">
        <v>0.14199999999999999</v>
      </c>
      <c r="G149" s="2">
        <v>650</v>
      </c>
      <c r="H149" s="2">
        <v>2.18E-2</v>
      </c>
      <c r="I149" s="2">
        <v>100</v>
      </c>
      <c r="J149" s="2">
        <v>649</v>
      </c>
      <c r="K149" s="2">
        <v>218</v>
      </c>
      <c r="L149" s="2">
        <v>3058</v>
      </c>
      <c r="M149" s="2">
        <v>212.55699999999999</v>
      </c>
      <c r="N149" s="2" t="s">
        <v>7</v>
      </c>
      <c r="O149" s="2" t="s">
        <v>382</v>
      </c>
    </row>
    <row r="150" spans="1:15" x14ac:dyDescent="0.25">
      <c r="A150" s="2" t="s">
        <v>16</v>
      </c>
      <c r="B150" s="2">
        <v>2341027</v>
      </c>
      <c r="C150" s="2">
        <v>2344068</v>
      </c>
      <c r="D150" s="2">
        <v>1</v>
      </c>
      <c r="E150" s="2">
        <v>36.4</v>
      </c>
      <c r="F150" s="2">
        <v>36.200000000000003</v>
      </c>
      <c r="G150" s="2">
        <v>0.21199999999999999</v>
      </c>
      <c r="H150" s="2">
        <v>99.4</v>
      </c>
      <c r="I150" s="2">
        <v>0.58399999999999996</v>
      </c>
      <c r="J150" s="2">
        <v>32.799999999999997</v>
      </c>
      <c r="K150" s="2">
        <v>131</v>
      </c>
      <c r="L150" s="2">
        <v>3041</v>
      </c>
      <c r="M150" s="2">
        <v>11.9697</v>
      </c>
      <c r="N150" s="2" t="s">
        <v>4</v>
      </c>
      <c r="O150" s="2" t="s">
        <v>383</v>
      </c>
    </row>
    <row r="151" spans="1:15" x14ac:dyDescent="0.25">
      <c r="A151" s="2" t="s">
        <v>14</v>
      </c>
      <c r="B151" s="2">
        <v>22943049</v>
      </c>
      <c r="C151" s="2">
        <v>22946086</v>
      </c>
      <c r="D151" s="2">
        <v>2</v>
      </c>
      <c r="E151" s="2">
        <v>99.8</v>
      </c>
      <c r="F151" s="2">
        <v>99.8</v>
      </c>
      <c r="G151" s="2">
        <v>0</v>
      </c>
      <c r="H151" s="2">
        <v>100</v>
      </c>
      <c r="I151" s="2">
        <v>0</v>
      </c>
      <c r="J151" s="2">
        <v>24.6</v>
      </c>
      <c r="K151" s="2">
        <v>56</v>
      </c>
      <c r="L151" s="2">
        <v>3037</v>
      </c>
      <c r="M151" s="2">
        <v>32.861400000000003</v>
      </c>
      <c r="N151" s="2" t="s">
        <v>4</v>
      </c>
      <c r="O151" s="2" t="s">
        <v>384</v>
      </c>
    </row>
    <row r="152" spans="1:15" x14ac:dyDescent="0.25">
      <c r="A152" s="2" t="s">
        <v>3</v>
      </c>
      <c r="B152" s="2">
        <v>26286946</v>
      </c>
      <c r="C152" s="2">
        <v>26289970</v>
      </c>
      <c r="D152" s="2">
        <v>1</v>
      </c>
      <c r="E152" s="2">
        <v>99.4</v>
      </c>
      <c r="F152" s="2">
        <v>99.3</v>
      </c>
      <c r="G152" s="2">
        <v>7.0800000000000002E-2</v>
      </c>
      <c r="H152" s="2">
        <v>99.9</v>
      </c>
      <c r="I152" s="2">
        <v>7.1199999999999999E-2</v>
      </c>
      <c r="J152" s="2">
        <v>99.3</v>
      </c>
      <c r="K152" s="2">
        <v>480</v>
      </c>
      <c r="L152" s="2">
        <v>3024</v>
      </c>
      <c r="M152" s="2">
        <v>32.870399999999997</v>
      </c>
      <c r="N152" s="2" t="s">
        <v>4</v>
      </c>
      <c r="O152" s="2" t="s">
        <v>385</v>
      </c>
    </row>
    <row r="153" spans="1:15" x14ac:dyDescent="0.25">
      <c r="A153" s="2" t="s">
        <v>16</v>
      </c>
      <c r="B153" s="2">
        <v>31391689</v>
      </c>
      <c r="C153" s="2">
        <v>31394705</v>
      </c>
      <c r="D153" s="2">
        <v>1</v>
      </c>
      <c r="E153" s="2">
        <v>43</v>
      </c>
      <c r="F153" s="2">
        <v>0</v>
      </c>
      <c r="G153" s="2">
        <v>43</v>
      </c>
      <c r="H153" s="2">
        <v>0</v>
      </c>
      <c r="I153" s="2">
        <v>100</v>
      </c>
      <c r="J153" s="2">
        <v>43</v>
      </c>
      <c r="K153" s="2">
        <v>183</v>
      </c>
      <c r="L153" s="2">
        <v>3016</v>
      </c>
      <c r="M153" s="2">
        <v>14.257300000000001</v>
      </c>
      <c r="N153" s="2" t="s">
        <v>7</v>
      </c>
      <c r="O153" s="2" t="s">
        <v>386</v>
      </c>
    </row>
    <row r="154" spans="1:15" x14ac:dyDescent="0.25">
      <c r="A154" s="2" t="s">
        <v>3</v>
      </c>
      <c r="B154" s="2">
        <v>50966094</v>
      </c>
      <c r="C154" s="2">
        <v>50969095</v>
      </c>
      <c r="D154" s="2">
        <v>1</v>
      </c>
      <c r="E154" s="2">
        <v>615</v>
      </c>
      <c r="F154" s="2">
        <v>615</v>
      </c>
      <c r="G154" s="2">
        <v>0</v>
      </c>
      <c r="H154" s="2">
        <v>100</v>
      </c>
      <c r="I154" s="2">
        <v>0</v>
      </c>
      <c r="J154" s="2">
        <v>615</v>
      </c>
      <c r="K154" s="2">
        <v>812</v>
      </c>
      <c r="L154" s="2">
        <v>3001</v>
      </c>
      <c r="M154" s="2">
        <v>204.93199999999999</v>
      </c>
      <c r="N154" s="2" t="s">
        <v>4</v>
      </c>
      <c r="O154" s="2" t="s">
        <v>387</v>
      </c>
    </row>
    <row r="155" spans="1:15" x14ac:dyDescent="0.25">
      <c r="A155" s="2" t="s">
        <v>16</v>
      </c>
      <c r="B155" s="2">
        <v>37466351</v>
      </c>
      <c r="C155" s="2">
        <v>37469341</v>
      </c>
      <c r="D155" s="2">
        <v>1</v>
      </c>
      <c r="E155" s="2">
        <v>240</v>
      </c>
      <c r="F155" s="2">
        <v>0.28299999999999997</v>
      </c>
      <c r="G155" s="2">
        <v>240</v>
      </c>
      <c r="H155" s="2">
        <v>0.11799999999999999</v>
      </c>
      <c r="I155" s="2">
        <v>99.9</v>
      </c>
      <c r="J155" s="2">
        <v>76.5</v>
      </c>
      <c r="K155" s="2">
        <v>99</v>
      </c>
      <c r="L155" s="2">
        <v>2990</v>
      </c>
      <c r="M155" s="2">
        <v>80.267600000000002</v>
      </c>
      <c r="N155" s="2" t="s">
        <v>7</v>
      </c>
      <c r="O155" s="2" t="s">
        <v>388</v>
      </c>
    </row>
    <row r="156" spans="1:15" x14ac:dyDescent="0.25">
      <c r="A156" s="2" t="s">
        <v>19</v>
      </c>
      <c r="B156" s="2">
        <v>23460127</v>
      </c>
      <c r="C156" s="2">
        <v>23463110</v>
      </c>
      <c r="D156" s="2">
        <v>1</v>
      </c>
      <c r="E156" s="2">
        <v>269</v>
      </c>
      <c r="F156" s="2">
        <v>269</v>
      </c>
      <c r="G156" s="2">
        <v>0</v>
      </c>
      <c r="H156" s="2">
        <v>100</v>
      </c>
      <c r="I156" s="2">
        <v>0</v>
      </c>
      <c r="J156" s="2">
        <v>269</v>
      </c>
      <c r="K156" s="2">
        <v>76</v>
      </c>
      <c r="L156" s="2">
        <v>2983</v>
      </c>
      <c r="M156" s="2">
        <v>90.177700000000002</v>
      </c>
      <c r="N156" s="2" t="s">
        <v>4</v>
      </c>
      <c r="O156" s="2" t="s">
        <v>389</v>
      </c>
    </row>
    <row r="157" spans="1:15" x14ac:dyDescent="0.25">
      <c r="A157" s="2" t="s">
        <v>16</v>
      </c>
      <c r="B157" s="2">
        <v>27207023</v>
      </c>
      <c r="C157" s="2">
        <v>27209924</v>
      </c>
      <c r="D157" s="2">
        <v>1</v>
      </c>
      <c r="E157" s="2">
        <v>37.5</v>
      </c>
      <c r="F157" s="2">
        <v>0.28299999999999997</v>
      </c>
      <c r="G157" s="2">
        <v>37.200000000000003</v>
      </c>
      <c r="H157" s="2">
        <v>0.755</v>
      </c>
      <c r="I157" s="2">
        <v>99.2</v>
      </c>
      <c r="J157" s="2">
        <v>10.9</v>
      </c>
      <c r="K157" s="2">
        <v>21</v>
      </c>
      <c r="L157" s="2">
        <v>2901</v>
      </c>
      <c r="M157" s="2">
        <v>12.926600000000001</v>
      </c>
      <c r="N157" s="2" t="s">
        <v>7</v>
      </c>
      <c r="O157" s="2" t="s">
        <v>390</v>
      </c>
    </row>
    <row r="158" spans="1:15" x14ac:dyDescent="0.25">
      <c r="A158" s="2" t="s">
        <v>10</v>
      </c>
      <c r="B158" s="2">
        <v>12395487</v>
      </c>
      <c r="C158" s="2">
        <v>12398372</v>
      </c>
      <c r="D158" s="2">
        <v>1</v>
      </c>
      <c r="E158" s="3">
        <v>8310</v>
      </c>
      <c r="F158" s="3">
        <v>8310</v>
      </c>
      <c r="G158" s="2">
        <v>7.0800000000000002E-2</v>
      </c>
      <c r="H158" s="2">
        <v>100</v>
      </c>
      <c r="I158" s="2">
        <v>8.52E-4</v>
      </c>
      <c r="J158" s="3">
        <v>8310</v>
      </c>
      <c r="K158" s="2">
        <v>8</v>
      </c>
      <c r="L158" s="2">
        <v>2885</v>
      </c>
      <c r="M158" s="2">
        <v>2880.42</v>
      </c>
      <c r="N158" s="2" t="s">
        <v>4</v>
      </c>
      <c r="O158" s="2" t="s">
        <v>391</v>
      </c>
    </row>
    <row r="159" spans="1:15" x14ac:dyDescent="0.25">
      <c r="A159" s="2" t="s">
        <v>19</v>
      </c>
      <c r="B159" s="2">
        <v>45256928</v>
      </c>
      <c r="C159" s="2">
        <v>45259771</v>
      </c>
      <c r="D159" s="2">
        <v>1</v>
      </c>
      <c r="E159" s="2">
        <v>69.400000000000006</v>
      </c>
      <c r="F159" s="2">
        <v>69.400000000000006</v>
      </c>
      <c r="G159" s="2">
        <v>0</v>
      </c>
      <c r="H159" s="2">
        <v>100</v>
      </c>
      <c r="I159" s="2">
        <v>0</v>
      </c>
      <c r="J159" s="2">
        <v>69.400000000000006</v>
      </c>
      <c r="K159" s="2">
        <v>418</v>
      </c>
      <c r="L159" s="2">
        <v>2843</v>
      </c>
      <c r="M159" s="2">
        <v>24.410799999999998</v>
      </c>
      <c r="N159" s="2" t="s">
        <v>4</v>
      </c>
      <c r="O159" s="2" t="s">
        <v>392</v>
      </c>
    </row>
    <row r="160" spans="1:15" x14ac:dyDescent="0.25">
      <c r="A160" s="2" t="s">
        <v>3</v>
      </c>
      <c r="B160" s="2">
        <v>39087207</v>
      </c>
      <c r="C160" s="2">
        <v>39089997</v>
      </c>
      <c r="D160" s="2">
        <v>1</v>
      </c>
      <c r="E160" s="2">
        <v>77.599999999999994</v>
      </c>
      <c r="F160" s="2">
        <v>77.599999999999994</v>
      </c>
      <c r="G160" s="2">
        <v>0</v>
      </c>
      <c r="H160" s="2">
        <v>100</v>
      </c>
      <c r="I160" s="2">
        <v>0</v>
      </c>
      <c r="J160" s="2">
        <v>77.599999999999994</v>
      </c>
      <c r="K160" s="2">
        <v>46</v>
      </c>
      <c r="L160" s="2">
        <v>2790</v>
      </c>
      <c r="M160" s="2">
        <v>27.813600000000001</v>
      </c>
      <c r="N160" s="2" t="s">
        <v>4</v>
      </c>
      <c r="O160" s="2" t="s">
        <v>393</v>
      </c>
    </row>
    <row r="161" spans="1:15" x14ac:dyDescent="0.25">
      <c r="A161" s="2" t="s">
        <v>19</v>
      </c>
      <c r="B161" s="2">
        <v>15086600</v>
      </c>
      <c r="C161" s="2">
        <v>15089361</v>
      </c>
      <c r="D161" s="2">
        <v>1</v>
      </c>
      <c r="E161" s="2">
        <v>501</v>
      </c>
      <c r="F161" s="2">
        <v>7.0800000000000002E-2</v>
      </c>
      <c r="G161" s="2">
        <v>501</v>
      </c>
      <c r="H161" s="2">
        <v>1.41E-2</v>
      </c>
      <c r="I161" s="2">
        <v>100</v>
      </c>
      <c r="J161" s="2">
        <v>501</v>
      </c>
      <c r="K161" s="2">
        <v>6</v>
      </c>
      <c r="L161" s="2">
        <v>2761</v>
      </c>
      <c r="M161" s="2">
        <v>181.45599999999999</v>
      </c>
      <c r="N161" s="2" t="s">
        <v>7</v>
      </c>
      <c r="O161" s="2" t="s">
        <v>394</v>
      </c>
    </row>
    <row r="162" spans="1:15" x14ac:dyDescent="0.25">
      <c r="A162" s="2" t="s">
        <v>16</v>
      </c>
      <c r="B162" s="2">
        <v>25711925</v>
      </c>
      <c r="C162" s="2">
        <v>25714656</v>
      </c>
      <c r="D162" s="2">
        <v>1</v>
      </c>
      <c r="E162" s="3">
        <v>1190</v>
      </c>
      <c r="F162" s="2">
        <v>0</v>
      </c>
      <c r="G162" s="3">
        <v>1190</v>
      </c>
      <c r="H162" s="2">
        <v>0</v>
      </c>
      <c r="I162" s="2">
        <v>100</v>
      </c>
      <c r="J162" s="2">
        <v>990</v>
      </c>
      <c r="K162" s="2">
        <v>453</v>
      </c>
      <c r="L162" s="2">
        <v>2731</v>
      </c>
      <c r="M162" s="2">
        <v>435.738</v>
      </c>
      <c r="N162" s="2" t="s">
        <v>7</v>
      </c>
      <c r="O162" s="2" t="s">
        <v>395</v>
      </c>
    </row>
    <row r="163" spans="1:15" x14ac:dyDescent="0.25">
      <c r="A163" s="2" t="s">
        <v>19</v>
      </c>
      <c r="B163" s="2">
        <v>46755042</v>
      </c>
      <c r="C163" s="2">
        <v>46757765</v>
      </c>
      <c r="D163" s="2">
        <v>1</v>
      </c>
      <c r="E163" s="2">
        <v>37.5</v>
      </c>
      <c r="F163" s="2">
        <v>0</v>
      </c>
      <c r="G163" s="2">
        <v>37.5</v>
      </c>
      <c r="H163" s="2">
        <v>0</v>
      </c>
      <c r="I163" s="2">
        <v>100</v>
      </c>
      <c r="J163" s="2">
        <v>37.5</v>
      </c>
      <c r="K163" s="2">
        <v>11</v>
      </c>
      <c r="L163" s="2">
        <v>2723</v>
      </c>
      <c r="M163" s="2">
        <v>13.771599999999999</v>
      </c>
      <c r="N163" s="2" t="s">
        <v>7</v>
      </c>
      <c r="O163" s="2" t="s">
        <v>396</v>
      </c>
    </row>
    <row r="164" spans="1:15" x14ac:dyDescent="0.25">
      <c r="A164" s="2" t="s">
        <v>3</v>
      </c>
      <c r="B164" s="2">
        <v>12010001</v>
      </c>
      <c r="C164" s="2">
        <v>12012714</v>
      </c>
      <c r="D164" s="2">
        <v>1</v>
      </c>
      <c r="E164" s="2">
        <v>47.3</v>
      </c>
      <c r="F164" s="2">
        <v>35.1</v>
      </c>
      <c r="G164" s="2">
        <v>12.2</v>
      </c>
      <c r="H164" s="2">
        <v>74.3</v>
      </c>
      <c r="I164" s="2">
        <v>25.7</v>
      </c>
      <c r="J164" s="2">
        <v>38.700000000000003</v>
      </c>
      <c r="K164" s="2">
        <v>234</v>
      </c>
      <c r="L164" s="2">
        <v>2713</v>
      </c>
      <c r="M164" s="2">
        <v>17.4346</v>
      </c>
      <c r="N164" s="2" t="s">
        <v>4</v>
      </c>
      <c r="O164" s="2" t="s">
        <v>397</v>
      </c>
    </row>
    <row r="165" spans="1:15" x14ac:dyDescent="0.25">
      <c r="A165" s="2" t="s">
        <v>3</v>
      </c>
      <c r="B165" s="2">
        <v>42815108</v>
      </c>
      <c r="C165" s="2">
        <v>42817797</v>
      </c>
      <c r="D165" s="2">
        <v>1</v>
      </c>
      <c r="E165" s="2">
        <v>28.8</v>
      </c>
      <c r="F165" s="2">
        <v>28.8</v>
      </c>
      <c r="G165" s="2">
        <v>0</v>
      </c>
      <c r="H165" s="2">
        <v>100</v>
      </c>
      <c r="I165" s="2">
        <v>0</v>
      </c>
      <c r="J165" s="2">
        <v>28.8</v>
      </c>
      <c r="K165" s="2">
        <v>113</v>
      </c>
      <c r="L165" s="2">
        <v>2689</v>
      </c>
      <c r="M165" s="2">
        <v>10.7103</v>
      </c>
      <c r="N165" s="2" t="s">
        <v>4</v>
      </c>
      <c r="O165" s="2" t="s">
        <v>398</v>
      </c>
    </row>
    <row r="166" spans="1:15" x14ac:dyDescent="0.25">
      <c r="A166" s="2" t="s">
        <v>16</v>
      </c>
      <c r="B166" s="2">
        <v>36867272</v>
      </c>
      <c r="C166" s="2">
        <v>36869938</v>
      </c>
      <c r="D166" s="2">
        <v>1</v>
      </c>
      <c r="E166" s="2">
        <v>47.9</v>
      </c>
      <c r="F166" s="2">
        <v>47.9</v>
      </c>
      <c r="G166" s="2">
        <v>0</v>
      </c>
      <c r="H166" s="2">
        <v>100</v>
      </c>
      <c r="I166" s="2">
        <v>0</v>
      </c>
      <c r="J166" s="2">
        <v>47.9</v>
      </c>
      <c r="K166" s="2">
        <v>352</v>
      </c>
      <c r="L166" s="2">
        <v>2666</v>
      </c>
      <c r="M166" s="2">
        <v>17.966999999999999</v>
      </c>
      <c r="N166" s="2" t="s">
        <v>4</v>
      </c>
      <c r="O166" s="2" t="s">
        <v>399</v>
      </c>
    </row>
    <row r="167" spans="1:15" x14ac:dyDescent="0.25">
      <c r="A167" s="2" t="s">
        <v>14</v>
      </c>
      <c r="B167" s="2">
        <v>12711774</v>
      </c>
      <c r="C167" s="2">
        <v>12714420</v>
      </c>
      <c r="D167" s="2">
        <v>1</v>
      </c>
      <c r="E167" s="2">
        <v>36.299999999999997</v>
      </c>
      <c r="F167" s="2">
        <v>35.6</v>
      </c>
      <c r="G167" s="2">
        <v>0.70799999999999996</v>
      </c>
      <c r="H167" s="2">
        <v>98.1</v>
      </c>
      <c r="I167" s="2">
        <v>1.95</v>
      </c>
      <c r="J167" s="2">
        <v>9.49</v>
      </c>
      <c r="K167" s="2">
        <v>32</v>
      </c>
      <c r="L167" s="2">
        <v>2646</v>
      </c>
      <c r="M167" s="2">
        <v>13.7188</v>
      </c>
      <c r="N167" s="2" t="s">
        <v>4</v>
      </c>
      <c r="O167" s="2" t="s">
        <v>400</v>
      </c>
    </row>
    <row r="168" spans="1:15" x14ac:dyDescent="0.25">
      <c r="A168" s="2" t="s">
        <v>6</v>
      </c>
      <c r="B168" s="2">
        <v>9455020</v>
      </c>
      <c r="C168" s="2">
        <v>9457661</v>
      </c>
      <c r="D168" s="2">
        <v>1</v>
      </c>
      <c r="E168" s="2">
        <v>842</v>
      </c>
      <c r="F168" s="2">
        <v>842</v>
      </c>
      <c r="G168" s="2">
        <v>0</v>
      </c>
      <c r="H168" s="2">
        <v>100</v>
      </c>
      <c r="I168" s="2">
        <v>0</v>
      </c>
      <c r="J168" s="2">
        <v>841</v>
      </c>
      <c r="K168" s="2">
        <v>1006</v>
      </c>
      <c r="L168" s="2">
        <v>2641</v>
      </c>
      <c r="M168" s="2">
        <v>318.81900000000002</v>
      </c>
      <c r="N168" s="2" t="s">
        <v>4</v>
      </c>
      <c r="O168" s="2" t="s">
        <v>401</v>
      </c>
    </row>
    <row r="169" spans="1:15" x14ac:dyDescent="0.25">
      <c r="A169" s="2" t="s">
        <v>3</v>
      </c>
      <c r="B169" s="2">
        <v>55867385</v>
      </c>
      <c r="C169" s="2">
        <v>55869999</v>
      </c>
      <c r="D169" s="2">
        <v>1</v>
      </c>
      <c r="E169" s="2">
        <v>27.3</v>
      </c>
      <c r="F169" s="2">
        <v>7.0800000000000002E-2</v>
      </c>
      <c r="G169" s="2">
        <v>27.3</v>
      </c>
      <c r="H169" s="2">
        <v>0.25900000000000001</v>
      </c>
      <c r="I169" s="2">
        <v>99.7</v>
      </c>
      <c r="J169" s="2">
        <v>26</v>
      </c>
      <c r="K169" s="2">
        <v>110</v>
      </c>
      <c r="L169" s="2">
        <v>2614</v>
      </c>
      <c r="M169" s="2">
        <v>10.4438</v>
      </c>
      <c r="N169" s="2" t="s">
        <v>7</v>
      </c>
      <c r="O169" s="2" t="s">
        <v>402</v>
      </c>
    </row>
    <row r="170" spans="1:15" x14ac:dyDescent="0.25">
      <c r="A170" s="2" t="s">
        <v>6</v>
      </c>
      <c r="B170" s="2">
        <v>16712392</v>
      </c>
      <c r="C170" s="2">
        <v>16714999</v>
      </c>
      <c r="D170" s="2">
        <v>1</v>
      </c>
      <c r="E170" s="2">
        <v>47.3</v>
      </c>
      <c r="F170" s="2">
        <v>0</v>
      </c>
      <c r="G170" s="2">
        <v>47.3</v>
      </c>
      <c r="H170" s="2">
        <v>0</v>
      </c>
      <c r="I170" s="2">
        <v>100</v>
      </c>
      <c r="J170" s="2">
        <v>47.3</v>
      </c>
      <c r="K170" s="2">
        <v>346</v>
      </c>
      <c r="L170" s="2">
        <v>2607</v>
      </c>
      <c r="M170" s="2">
        <v>18.1435</v>
      </c>
      <c r="N170" s="2" t="s">
        <v>7</v>
      </c>
      <c r="O170" s="2" t="s">
        <v>403</v>
      </c>
    </row>
    <row r="171" spans="1:15" x14ac:dyDescent="0.25">
      <c r="A171" s="2" t="s">
        <v>3</v>
      </c>
      <c r="B171" s="2">
        <v>28232121</v>
      </c>
      <c r="C171" s="2">
        <v>28234712</v>
      </c>
      <c r="D171" s="2">
        <v>1</v>
      </c>
      <c r="E171" s="3">
        <v>4780</v>
      </c>
      <c r="F171" s="2">
        <v>7.0800000000000002E-2</v>
      </c>
      <c r="G171" s="3">
        <v>4780</v>
      </c>
      <c r="H171" s="2">
        <v>1.48E-3</v>
      </c>
      <c r="I171" s="2">
        <v>100</v>
      </c>
      <c r="J171" s="3">
        <v>4780</v>
      </c>
      <c r="K171" s="2">
        <v>33</v>
      </c>
      <c r="L171" s="2">
        <v>2591</v>
      </c>
      <c r="M171" s="2">
        <v>1844.85</v>
      </c>
      <c r="N171" s="2" t="s">
        <v>7</v>
      </c>
      <c r="O171" s="2" t="s">
        <v>404</v>
      </c>
    </row>
    <row r="172" spans="1:15" x14ac:dyDescent="0.25">
      <c r="A172" s="2" t="s">
        <v>6</v>
      </c>
      <c r="B172" s="2">
        <v>21450345</v>
      </c>
      <c r="C172" s="2">
        <v>21452923</v>
      </c>
      <c r="D172" s="2">
        <v>1</v>
      </c>
      <c r="E172" s="2">
        <v>113</v>
      </c>
      <c r="F172" s="2">
        <v>113</v>
      </c>
      <c r="G172" s="2">
        <v>7.0800000000000002E-2</v>
      </c>
      <c r="H172" s="2">
        <v>99.9</v>
      </c>
      <c r="I172" s="2">
        <v>6.2700000000000006E-2</v>
      </c>
      <c r="J172" s="2">
        <v>113</v>
      </c>
      <c r="K172" s="2">
        <v>6</v>
      </c>
      <c r="L172" s="2">
        <v>2578</v>
      </c>
      <c r="M172" s="2">
        <v>43.8324</v>
      </c>
      <c r="N172" s="2" t="s">
        <v>4</v>
      </c>
      <c r="O172" s="2" t="s">
        <v>405</v>
      </c>
    </row>
    <row r="173" spans="1:15" x14ac:dyDescent="0.25">
      <c r="A173" s="2" t="s">
        <v>16</v>
      </c>
      <c r="B173" s="2">
        <v>39699999</v>
      </c>
      <c r="C173" s="2">
        <v>39702542</v>
      </c>
      <c r="D173" s="2">
        <v>1</v>
      </c>
      <c r="E173" s="2">
        <v>685</v>
      </c>
      <c r="F173" s="2">
        <v>684</v>
      </c>
      <c r="G173" s="2">
        <v>0.85</v>
      </c>
      <c r="H173" s="2">
        <v>99.9</v>
      </c>
      <c r="I173" s="2">
        <v>0.124</v>
      </c>
      <c r="J173" s="2">
        <v>36.1</v>
      </c>
      <c r="K173" s="2">
        <v>25</v>
      </c>
      <c r="L173" s="2">
        <v>2543</v>
      </c>
      <c r="M173" s="2">
        <v>269.36700000000002</v>
      </c>
      <c r="N173" s="2" t="s">
        <v>4</v>
      </c>
      <c r="O173" s="2" t="s">
        <v>406</v>
      </c>
    </row>
    <row r="174" spans="1:15" x14ac:dyDescent="0.25">
      <c r="A174" s="2" t="s">
        <v>16</v>
      </c>
      <c r="B174" s="2">
        <v>10411893</v>
      </c>
      <c r="C174" s="2">
        <v>10414435</v>
      </c>
      <c r="D174" s="2">
        <v>1</v>
      </c>
      <c r="E174" s="2">
        <v>35.9</v>
      </c>
      <c r="F174" s="2">
        <v>35.700000000000003</v>
      </c>
      <c r="G174" s="2">
        <v>0.21199999999999999</v>
      </c>
      <c r="H174" s="2">
        <v>99.4</v>
      </c>
      <c r="I174" s="2">
        <v>0.59199999999999997</v>
      </c>
      <c r="J174" s="2">
        <v>35.9</v>
      </c>
      <c r="K174" s="2">
        <v>235</v>
      </c>
      <c r="L174" s="2">
        <v>2542</v>
      </c>
      <c r="M174" s="2">
        <v>14.1227</v>
      </c>
      <c r="N174" s="2" t="s">
        <v>4</v>
      </c>
      <c r="O174" s="2" t="s">
        <v>407</v>
      </c>
    </row>
    <row r="175" spans="1:15" x14ac:dyDescent="0.25">
      <c r="A175" s="2" t="s">
        <v>19</v>
      </c>
      <c r="B175" s="2">
        <v>17360005</v>
      </c>
      <c r="C175" s="2">
        <v>17362531</v>
      </c>
      <c r="D175" s="2">
        <v>1</v>
      </c>
      <c r="E175" s="3">
        <v>1300</v>
      </c>
      <c r="F175" s="2">
        <v>0.28299999999999997</v>
      </c>
      <c r="G175" s="3">
        <v>1300</v>
      </c>
      <c r="H175" s="2">
        <v>2.18E-2</v>
      </c>
      <c r="I175" s="2">
        <v>100</v>
      </c>
      <c r="J175" s="3">
        <v>1300</v>
      </c>
      <c r="K175" s="2">
        <v>18</v>
      </c>
      <c r="L175" s="2">
        <v>2526</v>
      </c>
      <c r="M175" s="2">
        <v>514.64800000000002</v>
      </c>
      <c r="N175" s="2" t="s">
        <v>7</v>
      </c>
      <c r="O175" s="2" t="s">
        <v>408</v>
      </c>
    </row>
    <row r="176" spans="1:15" x14ac:dyDescent="0.25">
      <c r="A176" s="2" t="s">
        <v>10</v>
      </c>
      <c r="B176" s="2">
        <v>27777157</v>
      </c>
      <c r="C176" s="2">
        <v>27779586</v>
      </c>
      <c r="D176" s="2">
        <v>1</v>
      </c>
      <c r="E176" s="2">
        <v>255</v>
      </c>
      <c r="F176" s="2">
        <v>254</v>
      </c>
      <c r="G176" s="2">
        <v>1.06</v>
      </c>
      <c r="H176" s="2">
        <v>99.6</v>
      </c>
      <c r="I176" s="2">
        <v>0.41699999999999998</v>
      </c>
      <c r="J176" s="2">
        <v>5.31</v>
      </c>
      <c r="K176" s="2">
        <v>33</v>
      </c>
      <c r="L176" s="2">
        <v>2429</v>
      </c>
      <c r="M176" s="2">
        <v>104.98099999999999</v>
      </c>
      <c r="N176" s="2" t="s">
        <v>4</v>
      </c>
      <c r="O176" s="2" t="s">
        <v>409</v>
      </c>
    </row>
    <row r="177" spans="1:15" x14ac:dyDescent="0.25">
      <c r="A177" s="2" t="s">
        <v>6</v>
      </c>
      <c r="B177" s="2">
        <v>2905025</v>
      </c>
      <c r="C177" s="2">
        <v>2907445</v>
      </c>
      <c r="D177" s="2">
        <v>1</v>
      </c>
      <c r="E177" s="2">
        <v>37.9</v>
      </c>
      <c r="F177" s="2">
        <v>7.0800000000000002E-2</v>
      </c>
      <c r="G177" s="2">
        <v>37.9</v>
      </c>
      <c r="H177" s="2">
        <v>0.187</v>
      </c>
      <c r="I177" s="2">
        <v>99.8</v>
      </c>
      <c r="J177" s="2">
        <v>37.799999999999997</v>
      </c>
      <c r="K177" s="2">
        <v>180</v>
      </c>
      <c r="L177" s="2">
        <v>2420</v>
      </c>
      <c r="M177" s="2">
        <v>15.661199999999999</v>
      </c>
      <c r="N177" s="2" t="s">
        <v>7</v>
      </c>
      <c r="O177" s="2" t="s">
        <v>410</v>
      </c>
    </row>
    <row r="178" spans="1:15" x14ac:dyDescent="0.25">
      <c r="A178" s="2" t="s">
        <v>10</v>
      </c>
      <c r="B178" s="2">
        <v>1841773</v>
      </c>
      <c r="C178" s="2">
        <v>1844136</v>
      </c>
      <c r="D178" s="2">
        <v>1</v>
      </c>
      <c r="E178" s="2">
        <v>59.3</v>
      </c>
      <c r="F178" s="2">
        <v>59.3</v>
      </c>
      <c r="G178" s="2">
        <v>0</v>
      </c>
      <c r="H178" s="2">
        <v>100</v>
      </c>
      <c r="I178" s="2">
        <v>0</v>
      </c>
      <c r="J178" s="2">
        <v>59.3</v>
      </c>
      <c r="K178" s="2">
        <v>228</v>
      </c>
      <c r="L178" s="2">
        <v>2363</v>
      </c>
      <c r="M178" s="2">
        <v>25.095199999999998</v>
      </c>
      <c r="N178" s="2" t="s">
        <v>4</v>
      </c>
      <c r="O178" s="2" t="s">
        <v>411</v>
      </c>
    </row>
    <row r="179" spans="1:15" x14ac:dyDescent="0.25">
      <c r="A179" s="2" t="s">
        <v>6</v>
      </c>
      <c r="B179" s="2">
        <v>14441852</v>
      </c>
      <c r="C179" s="2">
        <v>14444180</v>
      </c>
      <c r="D179" s="2">
        <v>1</v>
      </c>
      <c r="E179" s="2">
        <v>46.2</v>
      </c>
      <c r="F179" s="2">
        <v>0</v>
      </c>
      <c r="G179" s="2">
        <v>46.2</v>
      </c>
      <c r="H179" s="2">
        <v>0</v>
      </c>
      <c r="I179" s="2">
        <v>100</v>
      </c>
      <c r="J179" s="2">
        <v>45.3</v>
      </c>
      <c r="K179" s="2">
        <v>294</v>
      </c>
      <c r="L179" s="2">
        <v>2328</v>
      </c>
      <c r="M179" s="2">
        <v>19.845400000000001</v>
      </c>
      <c r="N179" s="2" t="s">
        <v>7</v>
      </c>
      <c r="O179" s="2" t="s">
        <v>412</v>
      </c>
    </row>
    <row r="180" spans="1:15" x14ac:dyDescent="0.25">
      <c r="A180" s="2" t="s">
        <v>6</v>
      </c>
      <c r="B180" s="2">
        <v>16155335</v>
      </c>
      <c r="C180" s="2">
        <v>16157655</v>
      </c>
      <c r="D180" s="2">
        <v>1</v>
      </c>
      <c r="E180" s="2">
        <v>118</v>
      </c>
      <c r="F180" s="2">
        <v>0</v>
      </c>
      <c r="G180" s="2">
        <v>118</v>
      </c>
      <c r="H180" s="2">
        <v>0</v>
      </c>
      <c r="I180" s="2">
        <v>100</v>
      </c>
      <c r="J180" s="2">
        <v>40.1</v>
      </c>
      <c r="K180" s="2">
        <v>9</v>
      </c>
      <c r="L180" s="2">
        <v>2320</v>
      </c>
      <c r="M180" s="2">
        <v>50.862099999999998</v>
      </c>
      <c r="N180" s="2" t="s">
        <v>7</v>
      </c>
      <c r="O180" s="2" t="s">
        <v>413</v>
      </c>
    </row>
    <row r="181" spans="1:15" x14ac:dyDescent="0.25">
      <c r="A181" s="2" t="s">
        <v>19</v>
      </c>
      <c r="B181" s="2">
        <v>26647535</v>
      </c>
      <c r="C181" s="2">
        <v>26649808</v>
      </c>
      <c r="D181" s="2">
        <v>1</v>
      </c>
      <c r="E181" s="2">
        <v>196</v>
      </c>
      <c r="F181" s="2">
        <v>196</v>
      </c>
      <c r="G181" s="2">
        <v>0</v>
      </c>
      <c r="H181" s="2">
        <v>100</v>
      </c>
      <c r="I181" s="2">
        <v>0</v>
      </c>
      <c r="J181" s="2">
        <v>196</v>
      </c>
      <c r="K181" s="2">
        <v>654</v>
      </c>
      <c r="L181" s="2">
        <v>2273</v>
      </c>
      <c r="M181" s="2">
        <v>86.229699999999994</v>
      </c>
      <c r="N181" s="2" t="s">
        <v>4</v>
      </c>
      <c r="O181" s="2" t="s">
        <v>414</v>
      </c>
    </row>
    <row r="182" spans="1:15" x14ac:dyDescent="0.25">
      <c r="A182" s="2" t="s">
        <v>6</v>
      </c>
      <c r="B182" s="2">
        <v>11215085</v>
      </c>
      <c r="C182" s="2">
        <v>11217301</v>
      </c>
      <c r="D182" s="2">
        <v>1</v>
      </c>
      <c r="E182" s="2">
        <v>25.6</v>
      </c>
      <c r="F182" s="2">
        <v>7.0800000000000002E-2</v>
      </c>
      <c r="G182" s="2">
        <v>25.5</v>
      </c>
      <c r="H182" s="2">
        <v>0.27700000000000002</v>
      </c>
      <c r="I182" s="2">
        <v>99.7</v>
      </c>
      <c r="J182" s="2">
        <v>25.5</v>
      </c>
      <c r="K182" s="2">
        <v>118</v>
      </c>
      <c r="L182" s="2">
        <v>2216</v>
      </c>
      <c r="M182" s="2">
        <v>11.552300000000001</v>
      </c>
      <c r="N182" s="2" t="s">
        <v>7</v>
      </c>
      <c r="O182" s="2" t="s">
        <v>415</v>
      </c>
    </row>
    <row r="183" spans="1:15" x14ac:dyDescent="0.25">
      <c r="A183" s="2" t="s">
        <v>3</v>
      </c>
      <c r="B183" s="2">
        <v>47648728</v>
      </c>
      <c r="C183" s="2">
        <v>47650919</v>
      </c>
      <c r="D183" s="2">
        <v>2</v>
      </c>
      <c r="E183" s="2">
        <v>105</v>
      </c>
      <c r="F183" s="2">
        <v>0</v>
      </c>
      <c r="G183" s="2">
        <v>105</v>
      </c>
      <c r="H183" s="2">
        <v>0</v>
      </c>
      <c r="I183" s="2">
        <v>100</v>
      </c>
      <c r="J183" s="2">
        <v>105</v>
      </c>
      <c r="K183" s="2">
        <v>654</v>
      </c>
      <c r="L183" s="2">
        <v>2191</v>
      </c>
      <c r="M183" s="2">
        <v>47.923299999999998</v>
      </c>
      <c r="N183" s="2" t="s">
        <v>7</v>
      </c>
      <c r="O183" s="2" t="s">
        <v>416</v>
      </c>
    </row>
    <row r="184" spans="1:15" x14ac:dyDescent="0.25">
      <c r="A184" s="2" t="s">
        <v>19</v>
      </c>
      <c r="B184" s="2">
        <v>39285091</v>
      </c>
      <c r="C184" s="2">
        <v>39287253</v>
      </c>
      <c r="D184" s="2">
        <v>1</v>
      </c>
      <c r="E184" s="2">
        <v>68.2</v>
      </c>
      <c r="F184" s="2">
        <v>0</v>
      </c>
      <c r="G184" s="2">
        <v>68.2</v>
      </c>
      <c r="H184" s="2">
        <v>0</v>
      </c>
      <c r="I184" s="2">
        <v>100</v>
      </c>
      <c r="J184" s="2">
        <v>68.2</v>
      </c>
      <c r="K184" s="2">
        <v>321</v>
      </c>
      <c r="L184" s="2">
        <v>2162</v>
      </c>
      <c r="M184" s="2">
        <v>31.544899999999998</v>
      </c>
      <c r="N184" s="2" t="s">
        <v>7</v>
      </c>
      <c r="O184" s="2" t="s">
        <v>417</v>
      </c>
    </row>
    <row r="185" spans="1:15" x14ac:dyDescent="0.25">
      <c r="A185" s="2" t="s">
        <v>6</v>
      </c>
      <c r="B185" s="2">
        <v>17669244</v>
      </c>
      <c r="C185" s="2">
        <v>17671386</v>
      </c>
      <c r="D185" s="2">
        <v>2</v>
      </c>
      <c r="E185" s="2">
        <v>88.7</v>
      </c>
      <c r="F185" s="2">
        <v>88.6</v>
      </c>
      <c r="G185" s="2">
        <v>7.0800000000000002E-2</v>
      </c>
      <c r="H185" s="2">
        <v>99.9</v>
      </c>
      <c r="I185" s="2">
        <v>7.9799999999999996E-2</v>
      </c>
      <c r="J185" s="2">
        <v>85.9</v>
      </c>
      <c r="K185" s="2">
        <v>455</v>
      </c>
      <c r="L185" s="2">
        <v>2142</v>
      </c>
      <c r="M185" s="2">
        <v>41.4099</v>
      </c>
      <c r="N185" s="2" t="s">
        <v>4</v>
      </c>
      <c r="O185" s="2" t="s">
        <v>418</v>
      </c>
    </row>
    <row r="186" spans="1:15" x14ac:dyDescent="0.25">
      <c r="A186" s="2" t="s">
        <v>3</v>
      </c>
      <c r="B186" s="2">
        <v>4205023</v>
      </c>
      <c r="C186" s="2">
        <v>4207136</v>
      </c>
      <c r="D186" s="2">
        <v>1</v>
      </c>
      <c r="E186" s="2">
        <v>30.2</v>
      </c>
      <c r="F186" s="2">
        <v>29.1</v>
      </c>
      <c r="G186" s="2">
        <v>1.06</v>
      </c>
      <c r="H186" s="2">
        <v>96.5</v>
      </c>
      <c r="I186" s="2">
        <v>3.52</v>
      </c>
      <c r="J186" s="2">
        <v>30.2</v>
      </c>
      <c r="K186" s="2">
        <v>168</v>
      </c>
      <c r="L186" s="2">
        <v>2113</v>
      </c>
      <c r="M186" s="2">
        <v>14.2925</v>
      </c>
      <c r="N186" s="2" t="s">
        <v>4</v>
      </c>
      <c r="O186" s="2" t="s">
        <v>419</v>
      </c>
    </row>
    <row r="187" spans="1:15" x14ac:dyDescent="0.25">
      <c r="A187" s="2" t="s">
        <v>19</v>
      </c>
      <c r="B187" s="2">
        <v>43597480</v>
      </c>
      <c r="C187" s="2">
        <v>43599511</v>
      </c>
      <c r="D187" s="2">
        <v>1</v>
      </c>
      <c r="E187" s="2">
        <v>31.5</v>
      </c>
      <c r="F187" s="2">
        <v>0.63700000000000001</v>
      </c>
      <c r="G187" s="2">
        <v>30.9</v>
      </c>
      <c r="H187" s="2">
        <v>2.02</v>
      </c>
      <c r="I187" s="2">
        <v>98</v>
      </c>
      <c r="J187" s="2">
        <v>31</v>
      </c>
      <c r="K187" s="2">
        <v>162</v>
      </c>
      <c r="L187" s="2">
        <v>2031</v>
      </c>
      <c r="M187" s="2">
        <v>15.509600000000001</v>
      </c>
      <c r="N187" s="2" t="s">
        <v>7</v>
      </c>
      <c r="O187" s="2" t="s">
        <v>420</v>
      </c>
    </row>
    <row r="188" spans="1:15" x14ac:dyDescent="0.25">
      <c r="A188" s="2" t="s">
        <v>19</v>
      </c>
      <c r="B188" s="2">
        <v>23981047</v>
      </c>
      <c r="C188" s="2">
        <v>23983076</v>
      </c>
      <c r="D188" s="2">
        <v>1</v>
      </c>
      <c r="E188" s="2">
        <v>36.299999999999997</v>
      </c>
      <c r="F188" s="2">
        <v>36.200000000000003</v>
      </c>
      <c r="G188" s="2">
        <v>7.0800000000000002E-2</v>
      </c>
      <c r="H188" s="2">
        <v>99.8</v>
      </c>
      <c r="I188" s="2">
        <v>0.19500000000000001</v>
      </c>
      <c r="J188" s="2">
        <v>36.299999999999997</v>
      </c>
      <c r="K188" s="2">
        <v>220</v>
      </c>
      <c r="L188" s="2">
        <v>2029</v>
      </c>
      <c r="M188" s="2">
        <v>17.890599999999999</v>
      </c>
      <c r="N188" s="2" t="s">
        <v>4</v>
      </c>
      <c r="O188" s="2" t="s">
        <v>421</v>
      </c>
    </row>
    <row r="189" spans="1:15" x14ac:dyDescent="0.25">
      <c r="A189" s="2" t="s">
        <v>10</v>
      </c>
      <c r="B189" s="2">
        <v>28842160</v>
      </c>
      <c r="C189" s="2">
        <v>28844189</v>
      </c>
      <c r="D189" s="2">
        <v>1</v>
      </c>
      <c r="E189" s="2">
        <v>86.4</v>
      </c>
      <c r="F189" s="2">
        <v>86.4</v>
      </c>
      <c r="G189" s="2">
        <v>0</v>
      </c>
      <c r="H189" s="2">
        <v>100</v>
      </c>
      <c r="I189" s="2">
        <v>0</v>
      </c>
      <c r="J189" s="2">
        <v>74.7</v>
      </c>
      <c r="K189" s="2">
        <v>304</v>
      </c>
      <c r="L189" s="2">
        <v>2029</v>
      </c>
      <c r="M189" s="2">
        <v>42.582599999999999</v>
      </c>
      <c r="N189" s="2" t="s">
        <v>4</v>
      </c>
      <c r="O189" s="2" t="s">
        <v>422</v>
      </c>
    </row>
    <row r="190" spans="1:15" x14ac:dyDescent="0.25">
      <c r="A190" s="2" t="s">
        <v>10</v>
      </c>
      <c r="B190" s="2">
        <v>48117523</v>
      </c>
      <c r="C190" s="2">
        <v>48119551</v>
      </c>
      <c r="D190" s="2">
        <v>1</v>
      </c>
      <c r="E190" s="2">
        <v>38.4</v>
      </c>
      <c r="F190" s="2">
        <v>0</v>
      </c>
      <c r="G190" s="2">
        <v>38.4</v>
      </c>
      <c r="H190" s="2">
        <v>0</v>
      </c>
      <c r="I190" s="2">
        <v>100</v>
      </c>
      <c r="J190" s="2">
        <v>38.4</v>
      </c>
      <c r="K190" s="2">
        <v>278</v>
      </c>
      <c r="L190" s="2">
        <v>2028</v>
      </c>
      <c r="M190" s="2">
        <v>18.934899999999999</v>
      </c>
      <c r="N190" s="2" t="s">
        <v>7</v>
      </c>
      <c r="O190" s="2" t="s">
        <v>423</v>
      </c>
    </row>
    <row r="191" spans="1:15" x14ac:dyDescent="0.25">
      <c r="A191" s="2" t="s">
        <v>3</v>
      </c>
      <c r="B191" s="2">
        <v>6973054</v>
      </c>
      <c r="C191" s="2">
        <v>6974979</v>
      </c>
      <c r="D191" s="2">
        <v>1</v>
      </c>
      <c r="E191" s="2">
        <v>110</v>
      </c>
      <c r="F191" s="2">
        <v>110</v>
      </c>
      <c r="G191" s="2">
        <v>0</v>
      </c>
      <c r="H191" s="2">
        <v>100</v>
      </c>
      <c r="I191" s="2">
        <v>0</v>
      </c>
      <c r="J191" s="2">
        <v>110</v>
      </c>
      <c r="K191" s="2">
        <v>345</v>
      </c>
      <c r="L191" s="2">
        <v>1925</v>
      </c>
      <c r="M191" s="2">
        <v>57.142899999999997</v>
      </c>
      <c r="N191" s="2" t="s">
        <v>4</v>
      </c>
      <c r="O191" s="2" t="s">
        <v>424</v>
      </c>
    </row>
    <row r="192" spans="1:15" x14ac:dyDescent="0.25">
      <c r="A192" s="2" t="s">
        <v>3</v>
      </c>
      <c r="B192" s="2">
        <v>44032114</v>
      </c>
      <c r="C192" s="2">
        <v>44034012</v>
      </c>
      <c r="D192" s="2">
        <v>1</v>
      </c>
      <c r="E192" s="2">
        <v>56.8</v>
      </c>
      <c r="F192" s="2">
        <v>56.7</v>
      </c>
      <c r="G192" s="2">
        <v>7.0800000000000002E-2</v>
      </c>
      <c r="H192" s="2">
        <v>99.9</v>
      </c>
      <c r="I192" s="2">
        <v>0.125</v>
      </c>
      <c r="J192" s="2">
        <v>10.4</v>
      </c>
      <c r="K192" s="2">
        <v>9</v>
      </c>
      <c r="L192" s="2">
        <v>1898</v>
      </c>
      <c r="M192" s="2">
        <v>29.926200000000001</v>
      </c>
      <c r="N192" s="2" t="s">
        <v>4</v>
      </c>
      <c r="O192" s="2" t="s">
        <v>425</v>
      </c>
    </row>
    <row r="193" spans="1:15" x14ac:dyDescent="0.25">
      <c r="A193" s="2" t="s">
        <v>3</v>
      </c>
      <c r="B193" s="2">
        <v>26675061</v>
      </c>
      <c r="C193" s="2">
        <v>26676865</v>
      </c>
      <c r="D193" s="2">
        <v>1</v>
      </c>
      <c r="E193" s="2">
        <v>33.6</v>
      </c>
      <c r="F193" s="2">
        <v>33.6</v>
      </c>
      <c r="G193" s="2">
        <v>0</v>
      </c>
      <c r="H193" s="2">
        <v>100</v>
      </c>
      <c r="I193" s="2">
        <v>0</v>
      </c>
      <c r="J193" s="2">
        <v>33.6</v>
      </c>
      <c r="K193" s="2">
        <v>148</v>
      </c>
      <c r="L193" s="2">
        <v>1804</v>
      </c>
      <c r="M193" s="2">
        <v>18.625299999999999</v>
      </c>
      <c r="N193" s="2" t="s">
        <v>4</v>
      </c>
      <c r="O193" s="2" t="s">
        <v>426</v>
      </c>
    </row>
    <row r="194" spans="1:15" x14ac:dyDescent="0.25">
      <c r="A194" s="2" t="s">
        <v>19</v>
      </c>
      <c r="B194" s="2">
        <v>39320137</v>
      </c>
      <c r="C194" s="2">
        <v>39321875</v>
      </c>
      <c r="D194" s="2">
        <v>1</v>
      </c>
      <c r="E194" s="2">
        <v>36.700000000000003</v>
      </c>
      <c r="F194" s="2">
        <v>36.700000000000003</v>
      </c>
      <c r="G194" s="2">
        <v>0</v>
      </c>
      <c r="H194" s="2">
        <v>100</v>
      </c>
      <c r="I194" s="2">
        <v>0</v>
      </c>
      <c r="J194" s="2">
        <v>36.700000000000003</v>
      </c>
      <c r="K194" s="2">
        <v>144</v>
      </c>
      <c r="L194" s="2">
        <v>1738</v>
      </c>
      <c r="M194" s="2">
        <v>21.116199999999999</v>
      </c>
      <c r="N194" s="2" t="s">
        <v>4</v>
      </c>
      <c r="O194" s="2" t="s">
        <v>427</v>
      </c>
    </row>
    <row r="195" spans="1:15" x14ac:dyDescent="0.25">
      <c r="A195" s="2" t="s">
        <v>14</v>
      </c>
      <c r="B195" s="2">
        <v>36620926</v>
      </c>
      <c r="C195" s="2">
        <v>36622629</v>
      </c>
      <c r="D195" s="2">
        <v>1</v>
      </c>
      <c r="E195" s="2">
        <v>51.9</v>
      </c>
      <c r="F195" s="2">
        <v>51.6</v>
      </c>
      <c r="G195" s="2">
        <v>0.28299999999999997</v>
      </c>
      <c r="H195" s="2">
        <v>99.5</v>
      </c>
      <c r="I195" s="2">
        <v>0.54600000000000004</v>
      </c>
      <c r="J195" s="2">
        <v>51</v>
      </c>
      <c r="K195" s="2">
        <v>44</v>
      </c>
      <c r="L195" s="2">
        <v>1703</v>
      </c>
      <c r="M195" s="2">
        <v>30.4756</v>
      </c>
      <c r="N195" s="2" t="s">
        <v>4</v>
      </c>
      <c r="O195" s="2" t="s">
        <v>428</v>
      </c>
    </row>
    <row r="196" spans="1:15" x14ac:dyDescent="0.25">
      <c r="A196" s="2" t="s">
        <v>10</v>
      </c>
      <c r="B196" s="2">
        <v>5887011</v>
      </c>
      <c r="C196" s="2">
        <v>5888668</v>
      </c>
      <c r="D196" s="2">
        <v>1</v>
      </c>
      <c r="E196" s="2">
        <v>162</v>
      </c>
      <c r="F196" s="2">
        <v>0</v>
      </c>
      <c r="G196" s="2">
        <v>162</v>
      </c>
      <c r="H196" s="2">
        <v>0</v>
      </c>
      <c r="I196" s="2">
        <v>100</v>
      </c>
      <c r="J196" s="2">
        <v>162</v>
      </c>
      <c r="K196" s="2">
        <v>9</v>
      </c>
      <c r="L196" s="2">
        <v>1657</v>
      </c>
      <c r="M196" s="2">
        <v>97.766999999999996</v>
      </c>
      <c r="N196" s="2" t="s">
        <v>7</v>
      </c>
      <c r="O196" s="2" t="s">
        <v>429</v>
      </c>
    </row>
    <row r="197" spans="1:15" x14ac:dyDescent="0.25">
      <c r="A197" s="2" t="s">
        <v>6</v>
      </c>
      <c r="B197" s="2">
        <v>19653338</v>
      </c>
      <c r="C197" s="2">
        <v>19654986</v>
      </c>
      <c r="D197" s="2">
        <v>1</v>
      </c>
      <c r="E197" s="2">
        <v>23.5</v>
      </c>
      <c r="F197" s="2">
        <v>0</v>
      </c>
      <c r="G197" s="2">
        <v>23.5</v>
      </c>
      <c r="H197" s="2">
        <v>0</v>
      </c>
      <c r="I197" s="2">
        <v>100</v>
      </c>
      <c r="J197" s="2">
        <v>23.5</v>
      </c>
      <c r="K197" s="2">
        <v>172</v>
      </c>
      <c r="L197" s="2">
        <v>1648</v>
      </c>
      <c r="M197" s="2">
        <v>14.2597</v>
      </c>
      <c r="N197" s="2" t="s">
        <v>7</v>
      </c>
      <c r="O197" s="2" t="s">
        <v>430</v>
      </c>
    </row>
    <row r="198" spans="1:15" x14ac:dyDescent="0.25">
      <c r="A198" s="2" t="s">
        <v>3</v>
      </c>
      <c r="B198" s="2">
        <v>21381960</v>
      </c>
      <c r="C198" s="2">
        <v>21383581</v>
      </c>
      <c r="D198" s="2">
        <v>1</v>
      </c>
      <c r="E198" s="2">
        <v>135</v>
      </c>
      <c r="F198" s="2">
        <v>0</v>
      </c>
      <c r="G198" s="2">
        <v>135</v>
      </c>
      <c r="H198" s="2">
        <v>0</v>
      </c>
      <c r="I198" s="2">
        <v>100</v>
      </c>
      <c r="J198" s="2">
        <v>135</v>
      </c>
      <c r="K198" s="2">
        <v>285</v>
      </c>
      <c r="L198" s="2">
        <v>1621</v>
      </c>
      <c r="M198" s="2">
        <v>83.281899999999993</v>
      </c>
      <c r="N198" s="2" t="s">
        <v>7</v>
      </c>
      <c r="O198" s="2" t="s">
        <v>431</v>
      </c>
    </row>
    <row r="199" spans="1:15" x14ac:dyDescent="0.25">
      <c r="A199" s="2" t="s">
        <v>10</v>
      </c>
      <c r="B199" s="2">
        <v>43935364</v>
      </c>
      <c r="C199" s="2">
        <v>43936954</v>
      </c>
      <c r="D199" s="2">
        <v>1</v>
      </c>
      <c r="E199" s="2">
        <v>22.4</v>
      </c>
      <c r="F199" s="2">
        <v>0</v>
      </c>
      <c r="G199" s="2">
        <v>22.4</v>
      </c>
      <c r="H199" s="2">
        <v>0</v>
      </c>
      <c r="I199" s="2">
        <v>100</v>
      </c>
      <c r="J199" s="2">
        <v>22.3</v>
      </c>
      <c r="K199" s="2">
        <v>198</v>
      </c>
      <c r="L199" s="2">
        <v>1590</v>
      </c>
      <c r="M199" s="2">
        <v>14.088100000000001</v>
      </c>
      <c r="N199" s="2" t="s">
        <v>7</v>
      </c>
      <c r="O199" s="2" t="s">
        <v>432</v>
      </c>
    </row>
    <row r="200" spans="1:15" x14ac:dyDescent="0.25">
      <c r="A200" s="2" t="s">
        <v>16</v>
      </c>
      <c r="B200" s="2">
        <v>33170773</v>
      </c>
      <c r="C200" s="2">
        <v>33172350</v>
      </c>
      <c r="D200" s="2">
        <v>1</v>
      </c>
      <c r="E200" s="2">
        <v>28.2</v>
      </c>
      <c r="F200" s="2">
        <v>28.2</v>
      </c>
      <c r="G200" s="2">
        <v>0</v>
      </c>
      <c r="H200" s="2">
        <v>100</v>
      </c>
      <c r="I200" s="2">
        <v>0</v>
      </c>
      <c r="J200" s="2">
        <v>28.2</v>
      </c>
      <c r="K200" s="2">
        <v>197</v>
      </c>
      <c r="L200" s="2">
        <v>1577</v>
      </c>
      <c r="M200" s="2">
        <v>17.882100000000001</v>
      </c>
      <c r="N200" s="2" t="s">
        <v>4</v>
      </c>
      <c r="O200" s="2" t="s">
        <v>433</v>
      </c>
    </row>
    <row r="201" spans="1:15" x14ac:dyDescent="0.25">
      <c r="A201" s="2" t="s">
        <v>19</v>
      </c>
      <c r="B201" s="2">
        <v>32055107</v>
      </c>
      <c r="C201" s="2">
        <v>32056666</v>
      </c>
      <c r="D201" s="2">
        <v>1</v>
      </c>
      <c r="E201" s="2">
        <v>23.3</v>
      </c>
      <c r="F201" s="2">
        <v>21.8</v>
      </c>
      <c r="G201" s="2">
        <v>1.49</v>
      </c>
      <c r="H201" s="2">
        <v>93.6</v>
      </c>
      <c r="I201" s="2">
        <v>6.38</v>
      </c>
      <c r="J201" s="2">
        <v>18</v>
      </c>
      <c r="K201" s="2">
        <v>130</v>
      </c>
      <c r="L201" s="2">
        <v>1559</v>
      </c>
      <c r="M201" s="2">
        <v>14.945499999999999</v>
      </c>
      <c r="N201" s="2" t="s">
        <v>4</v>
      </c>
      <c r="O201" s="2" t="s">
        <v>434</v>
      </c>
    </row>
    <row r="202" spans="1:15" x14ac:dyDescent="0.25">
      <c r="A202" s="2" t="s">
        <v>14</v>
      </c>
      <c r="B202" s="2">
        <v>10360688</v>
      </c>
      <c r="C202" s="2">
        <v>10362198</v>
      </c>
      <c r="D202" s="2">
        <v>1</v>
      </c>
      <c r="E202" s="2">
        <v>49.8</v>
      </c>
      <c r="F202" s="2">
        <v>0</v>
      </c>
      <c r="G202" s="2">
        <v>49.8</v>
      </c>
      <c r="H202" s="2">
        <v>0</v>
      </c>
      <c r="I202" s="2">
        <v>100</v>
      </c>
      <c r="J202" s="2">
        <v>49.7</v>
      </c>
      <c r="K202" s="2">
        <v>189</v>
      </c>
      <c r="L202" s="2">
        <v>1510</v>
      </c>
      <c r="M202" s="2">
        <v>32.9801</v>
      </c>
      <c r="N202" s="2" t="s">
        <v>7</v>
      </c>
      <c r="O202" s="2" t="s">
        <v>435</v>
      </c>
    </row>
    <row r="203" spans="1:15" x14ac:dyDescent="0.25">
      <c r="A203" s="2" t="s">
        <v>3</v>
      </c>
      <c r="B203" s="2">
        <v>1827973</v>
      </c>
      <c r="C203" s="2">
        <v>1829431</v>
      </c>
      <c r="D203" s="2">
        <v>1</v>
      </c>
      <c r="E203" s="3">
        <v>5040</v>
      </c>
      <c r="F203" s="3">
        <v>5040</v>
      </c>
      <c r="G203" s="2">
        <v>0</v>
      </c>
      <c r="H203" s="2">
        <v>100</v>
      </c>
      <c r="I203" s="2">
        <v>0</v>
      </c>
      <c r="J203" s="3">
        <v>5020</v>
      </c>
      <c r="K203" s="2">
        <v>183</v>
      </c>
      <c r="L203" s="2">
        <v>1458</v>
      </c>
      <c r="M203" s="2">
        <v>3456.79</v>
      </c>
      <c r="N203" s="2" t="s">
        <v>4</v>
      </c>
      <c r="O203" s="2" t="s">
        <v>436</v>
      </c>
    </row>
    <row r="204" spans="1:15" x14ac:dyDescent="0.25">
      <c r="A204" s="2" t="s">
        <v>3</v>
      </c>
      <c r="B204" s="2">
        <v>16823602</v>
      </c>
      <c r="C204" s="2">
        <v>16824965</v>
      </c>
      <c r="D204" s="2">
        <v>1</v>
      </c>
      <c r="E204" s="2">
        <v>68.5</v>
      </c>
      <c r="F204" s="2">
        <v>68.5</v>
      </c>
      <c r="G204" s="2">
        <v>0</v>
      </c>
      <c r="H204" s="2">
        <v>100</v>
      </c>
      <c r="I204" s="2">
        <v>0</v>
      </c>
      <c r="J204" s="2">
        <v>68.5</v>
      </c>
      <c r="K204" s="2">
        <v>8</v>
      </c>
      <c r="L204" s="2">
        <v>1363</v>
      </c>
      <c r="M204" s="2">
        <v>50.256799999999998</v>
      </c>
      <c r="N204" s="2" t="s">
        <v>4</v>
      </c>
      <c r="O204" s="2" t="s">
        <v>437</v>
      </c>
    </row>
    <row r="205" spans="1:15" x14ac:dyDescent="0.25">
      <c r="A205" s="2" t="s">
        <v>3</v>
      </c>
      <c r="B205" s="2">
        <v>48627056</v>
      </c>
      <c r="C205" s="2">
        <v>48628407</v>
      </c>
      <c r="D205" s="2">
        <v>1</v>
      </c>
      <c r="E205" s="2">
        <v>32.799999999999997</v>
      </c>
      <c r="F205" s="2">
        <v>7.22</v>
      </c>
      <c r="G205" s="2">
        <v>25.6</v>
      </c>
      <c r="H205" s="2">
        <v>22</v>
      </c>
      <c r="I205" s="2">
        <v>78</v>
      </c>
      <c r="J205" s="2">
        <v>7.29</v>
      </c>
      <c r="K205" s="2">
        <v>75</v>
      </c>
      <c r="L205" s="2">
        <v>1351</v>
      </c>
      <c r="M205" s="2">
        <v>24.278300000000002</v>
      </c>
      <c r="N205" s="2" t="s">
        <v>7</v>
      </c>
      <c r="O205" s="2" t="s">
        <v>438</v>
      </c>
    </row>
    <row r="206" spans="1:15" x14ac:dyDescent="0.25">
      <c r="A206" s="2" t="s">
        <v>3</v>
      </c>
      <c r="B206" s="2">
        <v>7025071</v>
      </c>
      <c r="C206" s="2">
        <v>7026361</v>
      </c>
      <c r="D206" s="2">
        <v>1</v>
      </c>
      <c r="E206" s="2">
        <v>25.5</v>
      </c>
      <c r="F206" s="2">
        <v>0.14199999999999999</v>
      </c>
      <c r="G206" s="2">
        <v>25.3</v>
      </c>
      <c r="H206" s="2">
        <v>0.55600000000000005</v>
      </c>
      <c r="I206" s="2">
        <v>99.4</v>
      </c>
      <c r="J206" s="2">
        <v>25.5</v>
      </c>
      <c r="K206" s="2">
        <v>190</v>
      </c>
      <c r="L206" s="2">
        <v>1290</v>
      </c>
      <c r="M206" s="2">
        <v>19.767399999999999</v>
      </c>
      <c r="N206" s="2" t="s">
        <v>7</v>
      </c>
      <c r="O206" s="2" t="s">
        <v>439</v>
      </c>
    </row>
    <row r="207" spans="1:15" x14ac:dyDescent="0.25">
      <c r="A207" s="2" t="s">
        <v>19</v>
      </c>
      <c r="B207" s="2">
        <v>6015241</v>
      </c>
      <c r="C207" s="2">
        <v>6016469</v>
      </c>
      <c r="D207" s="2">
        <v>1</v>
      </c>
      <c r="E207" s="2">
        <v>117</v>
      </c>
      <c r="F207" s="2">
        <v>117</v>
      </c>
      <c r="G207" s="2">
        <v>0</v>
      </c>
      <c r="H207" s="2">
        <v>100</v>
      </c>
      <c r="I207" s="2">
        <v>0</v>
      </c>
      <c r="J207" s="2">
        <v>117</v>
      </c>
      <c r="K207" s="2">
        <v>207</v>
      </c>
      <c r="L207" s="2">
        <v>1228</v>
      </c>
      <c r="M207" s="2">
        <v>95.276899999999998</v>
      </c>
      <c r="N207" s="2" t="s">
        <v>4</v>
      </c>
      <c r="O207" s="2" t="s">
        <v>440</v>
      </c>
    </row>
    <row r="208" spans="1:15" x14ac:dyDescent="0.25">
      <c r="A208" s="2" t="s">
        <v>16</v>
      </c>
      <c r="B208" s="2">
        <v>34336555</v>
      </c>
      <c r="C208" s="2">
        <v>34337759</v>
      </c>
      <c r="D208" s="2">
        <v>1</v>
      </c>
      <c r="E208" s="2">
        <v>34.299999999999997</v>
      </c>
      <c r="F208" s="2">
        <v>0</v>
      </c>
      <c r="G208" s="2">
        <v>34.299999999999997</v>
      </c>
      <c r="H208" s="2">
        <v>0</v>
      </c>
      <c r="I208" s="2">
        <v>100</v>
      </c>
      <c r="J208" s="2">
        <v>31.1</v>
      </c>
      <c r="K208" s="2">
        <v>27</v>
      </c>
      <c r="L208" s="2">
        <v>1204</v>
      </c>
      <c r="M208" s="2">
        <v>28.488399999999999</v>
      </c>
      <c r="N208" s="2" t="s">
        <v>7</v>
      </c>
      <c r="O208" s="2" t="s">
        <v>441</v>
      </c>
    </row>
    <row r="209" spans="1:15" x14ac:dyDescent="0.25">
      <c r="A209" s="2" t="s">
        <v>10</v>
      </c>
      <c r="B209" s="2">
        <v>20781582</v>
      </c>
      <c r="C209" s="2">
        <v>20782757</v>
      </c>
      <c r="D209" s="2">
        <v>1</v>
      </c>
      <c r="E209" s="2">
        <v>37.4</v>
      </c>
      <c r="F209" s="2">
        <v>37.4</v>
      </c>
      <c r="G209" s="2">
        <v>0</v>
      </c>
      <c r="H209" s="2">
        <v>100</v>
      </c>
      <c r="I209" s="2">
        <v>0</v>
      </c>
      <c r="J209" s="2">
        <v>37.4</v>
      </c>
      <c r="K209" s="2">
        <v>231</v>
      </c>
      <c r="L209" s="2">
        <v>1175</v>
      </c>
      <c r="M209" s="2">
        <v>31.829799999999999</v>
      </c>
      <c r="N209" s="2" t="s">
        <v>4</v>
      </c>
      <c r="O209" s="2" t="s">
        <v>442</v>
      </c>
    </row>
    <row r="210" spans="1:15" x14ac:dyDescent="0.25">
      <c r="A210" s="2" t="s">
        <v>16</v>
      </c>
      <c r="B210" s="2">
        <v>25305521</v>
      </c>
      <c r="C210" s="2">
        <v>25306648</v>
      </c>
      <c r="D210" s="2">
        <v>1</v>
      </c>
      <c r="E210" s="2">
        <v>76.900000000000006</v>
      </c>
      <c r="F210" s="2">
        <v>76.8</v>
      </c>
      <c r="G210" s="2">
        <v>7.0800000000000002E-2</v>
      </c>
      <c r="H210" s="2">
        <v>99.9</v>
      </c>
      <c r="I210" s="2">
        <v>9.2100000000000001E-2</v>
      </c>
      <c r="J210" s="2">
        <v>71.099999999999994</v>
      </c>
      <c r="K210" s="2">
        <v>174</v>
      </c>
      <c r="L210" s="2">
        <v>1127</v>
      </c>
      <c r="M210" s="2">
        <v>68.234300000000005</v>
      </c>
      <c r="N210" s="2" t="s">
        <v>4</v>
      </c>
      <c r="O210" s="2" t="s">
        <v>443</v>
      </c>
    </row>
    <row r="211" spans="1:15" x14ac:dyDescent="0.25">
      <c r="A211" s="2" t="s">
        <v>3</v>
      </c>
      <c r="B211" s="2">
        <v>48603426</v>
      </c>
      <c r="C211" s="2">
        <v>48604475</v>
      </c>
      <c r="D211" s="2">
        <v>1</v>
      </c>
      <c r="E211" s="2">
        <v>35</v>
      </c>
      <c r="F211" s="2">
        <v>0.14199999999999999</v>
      </c>
      <c r="G211" s="2">
        <v>34.799999999999997</v>
      </c>
      <c r="H211" s="2">
        <v>0.40500000000000003</v>
      </c>
      <c r="I211" s="2">
        <v>99.6</v>
      </c>
      <c r="J211" s="2">
        <v>32.4</v>
      </c>
      <c r="K211" s="2">
        <v>20</v>
      </c>
      <c r="L211" s="2">
        <v>1049</v>
      </c>
      <c r="M211" s="2">
        <v>33.365099999999998</v>
      </c>
      <c r="N211" s="2" t="s">
        <v>7</v>
      </c>
      <c r="O211" s="2" t="s">
        <v>444</v>
      </c>
    </row>
    <row r="212" spans="1:15" x14ac:dyDescent="0.25">
      <c r="A212" s="2" t="s">
        <v>16</v>
      </c>
      <c r="B212" s="2">
        <v>34675091</v>
      </c>
      <c r="C212" s="2">
        <v>34676128</v>
      </c>
      <c r="D212" s="2">
        <v>1</v>
      </c>
      <c r="E212" s="2">
        <v>22.6</v>
      </c>
      <c r="F212" s="2">
        <v>0</v>
      </c>
      <c r="G212" s="2">
        <v>22.6</v>
      </c>
      <c r="H212" s="2">
        <v>0</v>
      </c>
      <c r="I212" s="2">
        <v>100</v>
      </c>
      <c r="J212" s="2">
        <v>22.6</v>
      </c>
      <c r="K212" s="2">
        <v>145</v>
      </c>
      <c r="L212" s="2">
        <v>1037</v>
      </c>
      <c r="M212" s="2">
        <v>21.793600000000001</v>
      </c>
      <c r="N212" s="2" t="s">
        <v>7</v>
      </c>
      <c r="O212" s="2" t="s">
        <v>445</v>
      </c>
    </row>
    <row r="213" spans="1:15" x14ac:dyDescent="0.25">
      <c r="A213" s="2" t="s">
        <v>19</v>
      </c>
      <c r="B213" s="2">
        <v>27817372</v>
      </c>
      <c r="C213" s="2">
        <v>27818400</v>
      </c>
      <c r="D213" s="2">
        <v>1</v>
      </c>
      <c r="E213" s="2">
        <v>32.4</v>
      </c>
      <c r="F213" s="2">
        <v>32.4</v>
      </c>
      <c r="G213" s="2">
        <v>0</v>
      </c>
      <c r="H213" s="2">
        <v>100</v>
      </c>
      <c r="I213" s="2">
        <v>0</v>
      </c>
      <c r="J213" s="2">
        <v>31.3</v>
      </c>
      <c r="K213" s="2">
        <v>168</v>
      </c>
      <c r="L213" s="2">
        <v>1028</v>
      </c>
      <c r="M213" s="2">
        <v>31.517499999999998</v>
      </c>
      <c r="N213" s="2" t="s">
        <v>4</v>
      </c>
      <c r="O213" s="2" t="s">
        <v>446</v>
      </c>
    </row>
    <row r="214" spans="1:15" x14ac:dyDescent="0.25">
      <c r="A214" s="2" t="s">
        <v>10</v>
      </c>
      <c r="B214" s="2">
        <v>13816389</v>
      </c>
      <c r="C214" s="2">
        <v>13817411</v>
      </c>
      <c r="D214" s="2">
        <v>1</v>
      </c>
      <c r="E214" s="2">
        <v>250</v>
      </c>
      <c r="F214" s="2">
        <v>250</v>
      </c>
      <c r="G214" s="2">
        <v>0</v>
      </c>
      <c r="H214" s="2">
        <v>100</v>
      </c>
      <c r="I214" s="2">
        <v>0</v>
      </c>
      <c r="J214" s="2">
        <v>236</v>
      </c>
      <c r="K214" s="2">
        <v>25</v>
      </c>
      <c r="L214" s="2">
        <v>1022</v>
      </c>
      <c r="M214" s="2">
        <v>244.61799999999999</v>
      </c>
      <c r="N214" s="2" t="s">
        <v>4</v>
      </c>
      <c r="O214" s="2" t="s">
        <v>447</v>
      </c>
    </row>
    <row r="215" spans="1:15" x14ac:dyDescent="0.25">
      <c r="A215" s="2" t="s">
        <v>19</v>
      </c>
      <c r="B215" s="2">
        <v>2482610</v>
      </c>
      <c r="C215" s="2">
        <v>2483618</v>
      </c>
      <c r="D215" s="2">
        <v>1</v>
      </c>
      <c r="E215" s="2">
        <v>24.1</v>
      </c>
      <c r="F215" s="2">
        <v>2.12</v>
      </c>
      <c r="G215" s="2">
        <v>21.9</v>
      </c>
      <c r="H215" s="2">
        <v>8.82</v>
      </c>
      <c r="I215" s="2">
        <v>91.2</v>
      </c>
      <c r="J215" s="2">
        <v>24.1</v>
      </c>
      <c r="K215" s="2">
        <v>123</v>
      </c>
      <c r="L215" s="2">
        <v>1008</v>
      </c>
      <c r="M215" s="2">
        <v>23.9087</v>
      </c>
      <c r="N215" s="2" t="s">
        <v>7</v>
      </c>
      <c r="O215" s="2" t="s">
        <v>448</v>
      </c>
    </row>
  </sheetData>
  <sortState xmlns:xlrd2="http://schemas.microsoft.com/office/spreadsheetml/2017/richdata2" ref="A2:O215">
    <sortCondition descending="1" ref="L2:L215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E8ED5E-874E-4855-B9F7-A9D3DA504B01}">
  <dimension ref="A1:O130"/>
  <sheetViews>
    <sheetView workbookViewId="0"/>
  </sheetViews>
  <sheetFormatPr defaultRowHeight="15" x14ac:dyDescent="0.25"/>
  <cols>
    <col min="1" max="1" width="14.5703125" bestFit="1" customWidth="1"/>
    <col min="12" max="12" width="10.85546875" bestFit="1" customWidth="1"/>
    <col min="13" max="13" width="13.7109375" bestFit="1" customWidth="1"/>
    <col min="15" max="15" width="12.42578125" bestFit="1" customWidth="1"/>
  </cols>
  <sheetData>
    <row r="1" spans="1:15" x14ac:dyDescent="0.25">
      <c r="A1" s="1" t="s">
        <v>2511</v>
      </c>
      <c r="B1" s="1" t="s">
        <v>2512</v>
      </c>
      <c r="C1" s="1" t="s">
        <v>2513</v>
      </c>
      <c r="D1" s="1" t="s">
        <v>2514</v>
      </c>
      <c r="E1" s="1" t="s">
        <v>2515</v>
      </c>
      <c r="F1" s="1" t="s">
        <v>2516</v>
      </c>
      <c r="G1" s="1" t="s">
        <v>2517</v>
      </c>
      <c r="H1" s="1" t="s">
        <v>2518</v>
      </c>
      <c r="I1" s="1" t="s">
        <v>2519</v>
      </c>
      <c r="J1" s="1" t="s">
        <v>2520</v>
      </c>
      <c r="K1" s="1" t="s">
        <v>2521</v>
      </c>
      <c r="L1" s="1" t="s">
        <v>2522</v>
      </c>
      <c r="M1" s="1" t="s">
        <v>2523</v>
      </c>
      <c r="N1" s="1" t="s">
        <v>1</v>
      </c>
      <c r="O1" s="1" t="s">
        <v>0</v>
      </c>
    </row>
    <row r="2" spans="1:15" x14ac:dyDescent="0.25">
      <c r="A2" s="2" t="s">
        <v>6</v>
      </c>
      <c r="B2" s="2">
        <v>11630352</v>
      </c>
      <c r="C2" s="2">
        <v>11659614</v>
      </c>
      <c r="D2" s="2">
        <v>6</v>
      </c>
      <c r="E2" s="3">
        <v>1870</v>
      </c>
      <c r="F2" s="2">
        <v>346</v>
      </c>
      <c r="G2" s="3">
        <v>1520</v>
      </c>
      <c r="H2" s="2">
        <v>18.600000000000001</v>
      </c>
      <c r="I2" s="2">
        <v>81.400000000000006</v>
      </c>
      <c r="J2" s="3">
        <v>1070</v>
      </c>
      <c r="K2" s="2">
        <v>2223</v>
      </c>
      <c r="L2" s="2">
        <v>29262</v>
      </c>
      <c r="M2" s="2">
        <v>63.9054</v>
      </c>
      <c r="N2" s="2" t="s">
        <v>7</v>
      </c>
      <c r="O2" s="2" t="s">
        <v>449</v>
      </c>
    </row>
    <row r="3" spans="1:15" x14ac:dyDescent="0.25">
      <c r="A3" s="2" t="s">
        <v>19</v>
      </c>
      <c r="B3" s="2">
        <v>27450060</v>
      </c>
      <c r="C3" s="2">
        <v>27469999</v>
      </c>
      <c r="D3" s="2">
        <v>3</v>
      </c>
      <c r="E3" s="2">
        <v>971</v>
      </c>
      <c r="F3" s="2">
        <v>971</v>
      </c>
      <c r="G3" s="2">
        <v>5.7500000000000002E-2</v>
      </c>
      <c r="H3" s="2">
        <v>100</v>
      </c>
      <c r="I3" s="2">
        <v>5.9199999999999999E-3</v>
      </c>
      <c r="J3" s="2">
        <v>968</v>
      </c>
      <c r="K3" s="2">
        <v>501</v>
      </c>
      <c r="L3" s="2">
        <v>19939</v>
      </c>
      <c r="M3" s="2">
        <v>48.698500000000003</v>
      </c>
      <c r="N3" s="2" t="s">
        <v>4</v>
      </c>
      <c r="O3" s="2" t="s">
        <v>450</v>
      </c>
    </row>
    <row r="4" spans="1:15" x14ac:dyDescent="0.25">
      <c r="A4" s="2" t="s">
        <v>16</v>
      </c>
      <c r="B4" s="2">
        <v>20850004</v>
      </c>
      <c r="C4" s="2">
        <v>20869933</v>
      </c>
      <c r="D4" s="2">
        <v>4</v>
      </c>
      <c r="E4" s="3">
        <v>12900</v>
      </c>
      <c r="F4" s="3">
        <v>12900</v>
      </c>
      <c r="G4" s="2">
        <v>0</v>
      </c>
      <c r="H4" s="2">
        <v>100</v>
      </c>
      <c r="I4" s="2">
        <v>0</v>
      </c>
      <c r="J4" s="3">
        <v>1790</v>
      </c>
      <c r="K4" s="2">
        <v>1907</v>
      </c>
      <c r="L4" s="2">
        <v>19929</v>
      </c>
      <c r="M4" s="2">
        <v>647.298</v>
      </c>
      <c r="N4" s="2" t="s">
        <v>4</v>
      </c>
      <c r="O4" s="2" t="s">
        <v>451</v>
      </c>
    </row>
    <row r="5" spans="1:15" x14ac:dyDescent="0.25">
      <c r="A5" s="2" t="s">
        <v>12</v>
      </c>
      <c r="B5" s="2">
        <v>61</v>
      </c>
      <c r="C5" s="2">
        <v>19859</v>
      </c>
      <c r="D5" s="2">
        <v>4</v>
      </c>
      <c r="E5" s="2">
        <v>511</v>
      </c>
      <c r="F5" s="2">
        <v>511</v>
      </c>
      <c r="G5" s="2">
        <v>0.115</v>
      </c>
      <c r="H5" s="2">
        <v>100</v>
      </c>
      <c r="I5" s="2">
        <v>2.2499999999999999E-2</v>
      </c>
      <c r="J5" s="2">
        <v>39.299999999999997</v>
      </c>
      <c r="K5" s="2">
        <v>253</v>
      </c>
      <c r="L5" s="2">
        <v>19798</v>
      </c>
      <c r="M5" s="2">
        <v>25.810700000000001</v>
      </c>
      <c r="N5" s="2" t="s">
        <v>4</v>
      </c>
      <c r="O5" s="2" t="s">
        <v>452</v>
      </c>
    </row>
    <row r="6" spans="1:15" x14ac:dyDescent="0.25">
      <c r="A6" s="2" t="s">
        <v>3</v>
      </c>
      <c r="B6" s="2">
        <v>32425765</v>
      </c>
      <c r="C6" s="2">
        <v>32444766</v>
      </c>
      <c r="D6" s="2">
        <v>4</v>
      </c>
      <c r="E6" s="3">
        <v>4790</v>
      </c>
      <c r="F6" s="2">
        <v>962</v>
      </c>
      <c r="G6" s="3">
        <v>3820</v>
      </c>
      <c r="H6" s="2">
        <v>20.100000000000001</v>
      </c>
      <c r="I6" s="2">
        <v>79.900000000000006</v>
      </c>
      <c r="J6" s="2">
        <v>11.7</v>
      </c>
      <c r="K6" s="2">
        <v>54</v>
      </c>
      <c r="L6" s="2">
        <v>19001</v>
      </c>
      <c r="M6" s="2">
        <v>252.09200000000001</v>
      </c>
      <c r="N6" s="2" t="s">
        <v>7</v>
      </c>
      <c r="O6" s="2" t="s">
        <v>453</v>
      </c>
    </row>
    <row r="7" spans="1:15" x14ac:dyDescent="0.25">
      <c r="A7" s="2" t="s">
        <v>14</v>
      </c>
      <c r="B7" s="2">
        <v>27345140</v>
      </c>
      <c r="C7" s="2">
        <v>27362228</v>
      </c>
      <c r="D7" s="2">
        <v>3</v>
      </c>
      <c r="E7" s="2">
        <v>547</v>
      </c>
      <c r="F7" s="2">
        <v>25.8</v>
      </c>
      <c r="G7" s="2">
        <v>521</v>
      </c>
      <c r="H7" s="2">
        <v>4.72</v>
      </c>
      <c r="I7" s="2">
        <v>95.3</v>
      </c>
      <c r="J7" s="2">
        <v>70.3</v>
      </c>
      <c r="K7" s="2">
        <v>23</v>
      </c>
      <c r="L7" s="2">
        <v>17088</v>
      </c>
      <c r="M7" s="2">
        <v>32.010800000000003</v>
      </c>
      <c r="N7" s="2" t="s">
        <v>7</v>
      </c>
      <c r="O7" s="2" t="s">
        <v>454</v>
      </c>
    </row>
    <row r="8" spans="1:15" x14ac:dyDescent="0.25">
      <c r="A8" s="2" t="s">
        <v>28</v>
      </c>
      <c r="B8" s="2">
        <v>0</v>
      </c>
      <c r="C8" s="2">
        <v>14993</v>
      </c>
      <c r="D8" s="2">
        <v>3</v>
      </c>
      <c r="E8" s="3">
        <v>1750</v>
      </c>
      <c r="F8" s="2">
        <v>782</v>
      </c>
      <c r="G8" s="2">
        <v>970</v>
      </c>
      <c r="H8" s="2">
        <v>44.6</v>
      </c>
      <c r="I8" s="2">
        <v>55.4</v>
      </c>
      <c r="J8" s="3">
        <v>1750</v>
      </c>
      <c r="K8" s="2">
        <v>2920</v>
      </c>
      <c r="L8" s="2">
        <v>14993</v>
      </c>
      <c r="M8" s="2">
        <v>116.721</v>
      </c>
      <c r="N8" s="2" t="s">
        <v>7</v>
      </c>
      <c r="O8" s="2" t="s">
        <v>455</v>
      </c>
    </row>
    <row r="9" spans="1:15" x14ac:dyDescent="0.25">
      <c r="A9" s="2" t="s">
        <v>10</v>
      </c>
      <c r="B9" s="2">
        <v>8625057</v>
      </c>
      <c r="C9" s="2">
        <v>8639903</v>
      </c>
      <c r="D9" s="2">
        <v>3</v>
      </c>
      <c r="E9" s="2">
        <v>331</v>
      </c>
      <c r="F9" s="2">
        <v>322</v>
      </c>
      <c r="G9" s="2">
        <v>8.68</v>
      </c>
      <c r="H9" s="2">
        <v>97.4</v>
      </c>
      <c r="I9" s="2">
        <v>2.62</v>
      </c>
      <c r="J9" s="2">
        <v>286</v>
      </c>
      <c r="K9" s="2">
        <v>1476</v>
      </c>
      <c r="L9" s="2">
        <v>14846</v>
      </c>
      <c r="M9" s="2">
        <v>22.2956</v>
      </c>
      <c r="N9" s="2" t="s">
        <v>4</v>
      </c>
      <c r="O9" s="2" t="s">
        <v>456</v>
      </c>
    </row>
    <row r="10" spans="1:15" x14ac:dyDescent="0.25">
      <c r="A10" s="2" t="s">
        <v>6</v>
      </c>
      <c r="B10" s="2">
        <v>1770048</v>
      </c>
      <c r="C10" s="2">
        <v>1784319</v>
      </c>
      <c r="D10" s="2">
        <v>3</v>
      </c>
      <c r="E10" s="2">
        <v>472</v>
      </c>
      <c r="F10" s="2">
        <v>472</v>
      </c>
      <c r="G10" s="2">
        <v>5.7500000000000002E-2</v>
      </c>
      <c r="H10" s="2">
        <v>100</v>
      </c>
      <c r="I10" s="2">
        <v>1.2200000000000001E-2</v>
      </c>
      <c r="J10" s="2">
        <v>469</v>
      </c>
      <c r="K10" s="2">
        <v>597</v>
      </c>
      <c r="L10" s="2">
        <v>14271</v>
      </c>
      <c r="M10" s="2">
        <v>33.074100000000001</v>
      </c>
      <c r="N10" s="2" t="s">
        <v>4</v>
      </c>
      <c r="O10" s="2" t="s">
        <v>457</v>
      </c>
    </row>
    <row r="11" spans="1:15" x14ac:dyDescent="0.25">
      <c r="A11" s="2" t="s">
        <v>19</v>
      </c>
      <c r="B11" s="2">
        <v>29800809</v>
      </c>
      <c r="C11" s="2">
        <v>29814898</v>
      </c>
      <c r="D11" s="2">
        <v>3</v>
      </c>
      <c r="E11" s="3">
        <v>1540</v>
      </c>
      <c r="F11" s="3">
        <v>1340</v>
      </c>
      <c r="G11" s="2">
        <v>201</v>
      </c>
      <c r="H11" s="2">
        <v>87</v>
      </c>
      <c r="I11" s="2">
        <v>13</v>
      </c>
      <c r="J11" s="2">
        <v>3.22</v>
      </c>
      <c r="K11" s="2">
        <v>13</v>
      </c>
      <c r="L11" s="2">
        <v>14089</v>
      </c>
      <c r="M11" s="2">
        <v>109.30500000000001</v>
      </c>
      <c r="N11" s="2" t="s">
        <v>4</v>
      </c>
      <c r="O11" s="2" t="s">
        <v>458</v>
      </c>
    </row>
    <row r="12" spans="1:15" x14ac:dyDescent="0.25">
      <c r="A12" s="2" t="s">
        <v>3</v>
      </c>
      <c r="B12" s="2">
        <v>37879999</v>
      </c>
      <c r="C12" s="2">
        <v>37893820</v>
      </c>
      <c r="D12" s="2">
        <v>3</v>
      </c>
      <c r="E12" s="3">
        <v>1900</v>
      </c>
      <c r="F12" s="2">
        <v>336</v>
      </c>
      <c r="G12" s="3">
        <v>1570</v>
      </c>
      <c r="H12" s="2">
        <v>17.7</v>
      </c>
      <c r="I12" s="2">
        <v>82.3</v>
      </c>
      <c r="J12" s="3">
        <v>1570</v>
      </c>
      <c r="K12" s="2">
        <v>110</v>
      </c>
      <c r="L12" s="2">
        <v>13821</v>
      </c>
      <c r="M12" s="2">
        <v>137.47200000000001</v>
      </c>
      <c r="N12" s="2" t="s">
        <v>7</v>
      </c>
      <c r="O12" s="2" t="s">
        <v>459</v>
      </c>
    </row>
    <row r="13" spans="1:15" x14ac:dyDescent="0.25">
      <c r="A13" s="2" t="s">
        <v>16</v>
      </c>
      <c r="B13" s="2">
        <v>21086119</v>
      </c>
      <c r="C13" s="2">
        <v>21098700</v>
      </c>
      <c r="D13" s="2">
        <v>3</v>
      </c>
      <c r="E13" s="3">
        <v>5630</v>
      </c>
      <c r="F13" s="3">
        <v>5630</v>
      </c>
      <c r="G13" s="2">
        <v>1.1499999999999999</v>
      </c>
      <c r="H13" s="2">
        <v>100</v>
      </c>
      <c r="I13" s="2">
        <v>2.0400000000000001E-2</v>
      </c>
      <c r="J13" s="3">
        <v>4500</v>
      </c>
      <c r="K13" s="2">
        <v>2142</v>
      </c>
      <c r="L13" s="2">
        <v>12581</v>
      </c>
      <c r="M13" s="2">
        <v>447.5</v>
      </c>
      <c r="N13" s="2" t="s">
        <v>4</v>
      </c>
      <c r="O13" s="2" t="s">
        <v>460</v>
      </c>
    </row>
    <row r="14" spans="1:15" x14ac:dyDescent="0.25">
      <c r="A14" s="2" t="s">
        <v>3</v>
      </c>
      <c r="B14" s="2">
        <v>15335416</v>
      </c>
      <c r="C14" s="2">
        <v>15347985</v>
      </c>
      <c r="D14" s="2">
        <v>3</v>
      </c>
      <c r="E14" s="3">
        <v>1890</v>
      </c>
      <c r="F14" s="3">
        <v>1890</v>
      </c>
      <c r="G14" s="2">
        <v>0.40300000000000002</v>
      </c>
      <c r="H14" s="2">
        <v>100</v>
      </c>
      <c r="I14" s="2">
        <v>2.1299999999999999E-2</v>
      </c>
      <c r="J14" s="3">
        <v>1350</v>
      </c>
      <c r="K14" s="2">
        <v>1450</v>
      </c>
      <c r="L14" s="2">
        <v>12569</v>
      </c>
      <c r="M14" s="2">
        <v>150.37</v>
      </c>
      <c r="N14" s="2" t="s">
        <v>4</v>
      </c>
      <c r="O14" s="2" t="s">
        <v>461</v>
      </c>
    </row>
    <row r="15" spans="1:15" x14ac:dyDescent="0.25">
      <c r="A15" s="2" t="s">
        <v>10</v>
      </c>
      <c r="B15" s="2">
        <v>38375008</v>
      </c>
      <c r="C15" s="2">
        <v>38387443</v>
      </c>
      <c r="D15" s="2">
        <v>2</v>
      </c>
      <c r="E15" s="2">
        <v>781</v>
      </c>
      <c r="F15" s="2">
        <v>781</v>
      </c>
      <c r="G15" s="2">
        <v>0</v>
      </c>
      <c r="H15" s="2">
        <v>100</v>
      </c>
      <c r="I15" s="2">
        <v>0</v>
      </c>
      <c r="J15" s="2">
        <v>781</v>
      </c>
      <c r="K15" s="2">
        <v>24</v>
      </c>
      <c r="L15" s="2">
        <v>12435</v>
      </c>
      <c r="M15" s="2">
        <v>62.806600000000003</v>
      </c>
      <c r="N15" s="2" t="s">
        <v>4</v>
      </c>
      <c r="O15" s="2" t="s">
        <v>462</v>
      </c>
    </row>
    <row r="16" spans="1:15" x14ac:dyDescent="0.25">
      <c r="A16" s="2" t="s">
        <v>6</v>
      </c>
      <c r="B16" s="2">
        <v>23352558</v>
      </c>
      <c r="C16" s="2">
        <v>23364608</v>
      </c>
      <c r="D16" s="2">
        <v>3</v>
      </c>
      <c r="E16" s="3">
        <v>8710</v>
      </c>
      <c r="F16" s="3">
        <v>8710</v>
      </c>
      <c r="G16" s="2">
        <v>0.34499999999999997</v>
      </c>
      <c r="H16" s="2">
        <v>100</v>
      </c>
      <c r="I16" s="2">
        <v>3.96E-3</v>
      </c>
      <c r="J16" s="2">
        <v>9.49</v>
      </c>
      <c r="K16" s="2">
        <v>25</v>
      </c>
      <c r="L16" s="2">
        <v>12050</v>
      </c>
      <c r="M16" s="2">
        <v>722.822</v>
      </c>
      <c r="N16" s="2" t="s">
        <v>4</v>
      </c>
      <c r="O16" s="2" t="s">
        <v>463</v>
      </c>
    </row>
    <row r="17" spans="1:15" x14ac:dyDescent="0.25">
      <c r="A17" s="2" t="s">
        <v>3</v>
      </c>
      <c r="B17" s="2">
        <v>11295930</v>
      </c>
      <c r="C17" s="2">
        <v>11307708</v>
      </c>
      <c r="D17" s="2">
        <v>2</v>
      </c>
      <c r="E17" s="2">
        <v>516</v>
      </c>
      <c r="F17" s="2">
        <v>516</v>
      </c>
      <c r="G17" s="2">
        <v>0.23</v>
      </c>
      <c r="H17" s="2">
        <v>100</v>
      </c>
      <c r="I17" s="2">
        <v>4.4499999999999998E-2</v>
      </c>
      <c r="J17" s="2">
        <v>6.15</v>
      </c>
      <c r="K17" s="2">
        <v>12</v>
      </c>
      <c r="L17" s="2">
        <v>11778</v>
      </c>
      <c r="M17" s="2">
        <v>43.810499999999998</v>
      </c>
      <c r="N17" s="2" t="s">
        <v>4</v>
      </c>
      <c r="O17" s="2" t="s">
        <v>464</v>
      </c>
    </row>
    <row r="18" spans="1:15" x14ac:dyDescent="0.25">
      <c r="A18" s="2" t="s">
        <v>3</v>
      </c>
      <c r="B18" s="2">
        <v>5815052</v>
      </c>
      <c r="C18" s="2">
        <v>5824989</v>
      </c>
      <c r="D18" s="2">
        <v>2</v>
      </c>
      <c r="E18" s="3">
        <v>3490</v>
      </c>
      <c r="F18" s="2">
        <v>0.46</v>
      </c>
      <c r="G18" s="3">
        <v>3490</v>
      </c>
      <c r="H18" s="2">
        <v>1.32E-2</v>
      </c>
      <c r="I18" s="2">
        <v>100</v>
      </c>
      <c r="J18" s="3">
        <v>1240</v>
      </c>
      <c r="K18" s="2">
        <v>983</v>
      </c>
      <c r="L18" s="2">
        <v>9937</v>
      </c>
      <c r="M18" s="2">
        <v>351.21300000000002</v>
      </c>
      <c r="N18" s="2" t="s">
        <v>7</v>
      </c>
      <c r="O18" s="2" t="s">
        <v>465</v>
      </c>
    </row>
    <row r="19" spans="1:15" x14ac:dyDescent="0.25">
      <c r="A19" s="2" t="s">
        <v>10</v>
      </c>
      <c r="B19" s="2">
        <v>33490174</v>
      </c>
      <c r="C19" s="2">
        <v>33499999</v>
      </c>
      <c r="D19" s="2">
        <v>2</v>
      </c>
      <c r="E19" s="2">
        <v>432</v>
      </c>
      <c r="F19" s="2">
        <v>0.51800000000000002</v>
      </c>
      <c r="G19" s="2">
        <v>431</v>
      </c>
      <c r="H19" s="2">
        <v>0.12</v>
      </c>
      <c r="I19" s="2">
        <v>99.9</v>
      </c>
      <c r="J19" s="2">
        <v>242</v>
      </c>
      <c r="K19" s="2">
        <v>1285</v>
      </c>
      <c r="L19" s="2">
        <v>9825</v>
      </c>
      <c r="M19" s="2">
        <v>43.969499999999996</v>
      </c>
      <c r="N19" s="2" t="s">
        <v>7</v>
      </c>
      <c r="O19" s="2" t="s">
        <v>466</v>
      </c>
    </row>
    <row r="20" spans="1:15" x14ac:dyDescent="0.25">
      <c r="A20" s="2" t="s">
        <v>3</v>
      </c>
      <c r="B20" s="2">
        <v>37850321</v>
      </c>
      <c r="C20" s="2">
        <v>37859956</v>
      </c>
      <c r="D20" s="2">
        <v>2</v>
      </c>
      <c r="E20" s="2">
        <v>755</v>
      </c>
      <c r="F20" s="2">
        <v>541</v>
      </c>
      <c r="G20" s="2">
        <v>215</v>
      </c>
      <c r="H20" s="2">
        <v>71.599999999999994</v>
      </c>
      <c r="I20" s="2">
        <v>28.4</v>
      </c>
      <c r="J20" s="2">
        <v>26.5</v>
      </c>
      <c r="K20" s="2">
        <v>62</v>
      </c>
      <c r="L20" s="2">
        <v>9635</v>
      </c>
      <c r="M20" s="2">
        <v>78.360100000000003</v>
      </c>
      <c r="N20" s="2" t="s">
        <v>4</v>
      </c>
      <c r="O20" s="2" t="s">
        <v>467</v>
      </c>
    </row>
    <row r="21" spans="1:15" x14ac:dyDescent="0.25">
      <c r="A21" s="2" t="s">
        <v>3</v>
      </c>
      <c r="B21" s="2">
        <v>58000311</v>
      </c>
      <c r="C21" s="2">
        <v>58009856</v>
      </c>
      <c r="D21" s="2">
        <v>2</v>
      </c>
      <c r="E21" s="2">
        <v>186</v>
      </c>
      <c r="F21" s="2">
        <v>186</v>
      </c>
      <c r="G21" s="2">
        <v>5.7500000000000002E-2</v>
      </c>
      <c r="H21" s="2">
        <v>100</v>
      </c>
      <c r="I21" s="2">
        <v>3.09E-2</v>
      </c>
      <c r="J21" s="2">
        <v>35.4</v>
      </c>
      <c r="K21" s="2">
        <v>115</v>
      </c>
      <c r="L21" s="2">
        <v>9545</v>
      </c>
      <c r="M21" s="2">
        <v>19.486599999999999</v>
      </c>
      <c r="N21" s="2" t="s">
        <v>4</v>
      </c>
      <c r="O21" s="2" t="s">
        <v>468</v>
      </c>
    </row>
    <row r="22" spans="1:15" x14ac:dyDescent="0.25">
      <c r="A22" s="2" t="s">
        <v>19</v>
      </c>
      <c r="B22" s="2">
        <v>31095286</v>
      </c>
      <c r="C22" s="2">
        <v>31104581</v>
      </c>
      <c r="D22" s="2">
        <v>2</v>
      </c>
      <c r="E22" s="3">
        <v>1160</v>
      </c>
      <c r="F22" s="3">
        <v>1160</v>
      </c>
      <c r="G22" s="2">
        <v>0.97799999999999998</v>
      </c>
      <c r="H22" s="2">
        <v>99.9</v>
      </c>
      <c r="I22" s="2">
        <v>8.4000000000000005E-2</v>
      </c>
      <c r="J22" s="2">
        <v>93.6</v>
      </c>
      <c r="K22" s="2">
        <v>115</v>
      </c>
      <c r="L22" s="2">
        <v>9295</v>
      </c>
      <c r="M22" s="2">
        <v>124.798</v>
      </c>
      <c r="N22" s="2" t="s">
        <v>4</v>
      </c>
      <c r="O22" s="2" t="s">
        <v>469</v>
      </c>
    </row>
    <row r="23" spans="1:15" x14ac:dyDescent="0.25">
      <c r="A23" s="2" t="s">
        <v>3</v>
      </c>
      <c r="B23" s="2">
        <v>40365088</v>
      </c>
      <c r="C23" s="2">
        <v>40374238</v>
      </c>
      <c r="D23" s="2">
        <v>2</v>
      </c>
      <c r="E23" s="2">
        <v>220</v>
      </c>
      <c r="F23" s="2">
        <v>0.23</v>
      </c>
      <c r="G23" s="2">
        <v>220</v>
      </c>
      <c r="H23" s="2">
        <v>0.104</v>
      </c>
      <c r="I23" s="2">
        <v>99.9</v>
      </c>
      <c r="J23" s="2">
        <v>220</v>
      </c>
      <c r="K23" s="2">
        <v>456</v>
      </c>
      <c r="L23" s="2">
        <v>9150</v>
      </c>
      <c r="M23" s="2">
        <v>24.043700000000001</v>
      </c>
      <c r="N23" s="2" t="s">
        <v>7</v>
      </c>
      <c r="O23" s="2" t="s">
        <v>470</v>
      </c>
    </row>
    <row r="24" spans="1:15" x14ac:dyDescent="0.25">
      <c r="A24" s="2" t="s">
        <v>3</v>
      </c>
      <c r="B24" s="2">
        <v>22720495</v>
      </c>
      <c r="C24" s="2">
        <v>22729490</v>
      </c>
      <c r="D24" s="2">
        <v>2</v>
      </c>
      <c r="E24" s="2">
        <v>591</v>
      </c>
      <c r="F24" s="2">
        <v>393</v>
      </c>
      <c r="G24" s="2">
        <v>199</v>
      </c>
      <c r="H24" s="2">
        <v>66.400000000000006</v>
      </c>
      <c r="I24" s="2">
        <v>33.6</v>
      </c>
      <c r="J24" s="2">
        <v>266</v>
      </c>
      <c r="K24" s="2">
        <v>296</v>
      </c>
      <c r="L24" s="2">
        <v>8995</v>
      </c>
      <c r="M24" s="2">
        <v>65.703199999999995</v>
      </c>
      <c r="N24" s="2" t="s">
        <v>4</v>
      </c>
      <c r="O24" s="2" t="s">
        <v>471</v>
      </c>
    </row>
    <row r="25" spans="1:15" x14ac:dyDescent="0.25">
      <c r="A25" s="2" t="s">
        <v>19</v>
      </c>
      <c r="B25" s="2">
        <v>16960243</v>
      </c>
      <c r="C25" s="2">
        <v>16969063</v>
      </c>
      <c r="D25" s="2">
        <v>2</v>
      </c>
      <c r="E25" s="2">
        <v>906</v>
      </c>
      <c r="F25" s="2">
        <v>906</v>
      </c>
      <c r="G25" s="2">
        <v>0.69</v>
      </c>
      <c r="H25" s="2">
        <v>99.9</v>
      </c>
      <c r="I25" s="2">
        <v>7.6200000000000004E-2</v>
      </c>
      <c r="J25" s="2">
        <v>906</v>
      </c>
      <c r="K25" s="2">
        <v>283</v>
      </c>
      <c r="L25" s="2">
        <v>8820</v>
      </c>
      <c r="M25" s="2">
        <v>102.721</v>
      </c>
      <c r="N25" s="2" t="s">
        <v>4</v>
      </c>
      <c r="O25" s="2" t="s">
        <v>472</v>
      </c>
    </row>
    <row r="26" spans="1:15" x14ac:dyDescent="0.25">
      <c r="A26" s="2" t="s">
        <v>3</v>
      </c>
      <c r="B26" s="2">
        <v>6090693</v>
      </c>
      <c r="C26" s="2">
        <v>6099496</v>
      </c>
      <c r="D26" s="2">
        <v>2</v>
      </c>
      <c r="E26" s="2">
        <v>298</v>
      </c>
      <c r="F26" s="2">
        <v>6.21</v>
      </c>
      <c r="G26" s="2">
        <v>292</v>
      </c>
      <c r="H26" s="2">
        <v>2.08</v>
      </c>
      <c r="I26" s="2">
        <v>97.9</v>
      </c>
      <c r="J26" s="2">
        <v>49.6</v>
      </c>
      <c r="K26" s="2">
        <v>470</v>
      </c>
      <c r="L26" s="2">
        <v>8803</v>
      </c>
      <c r="M26" s="2">
        <v>33.8521</v>
      </c>
      <c r="N26" s="2" t="s">
        <v>7</v>
      </c>
      <c r="O26" s="2" t="s">
        <v>473</v>
      </c>
    </row>
    <row r="27" spans="1:15" x14ac:dyDescent="0.25">
      <c r="A27" s="2" t="s">
        <v>3</v>
      </c>
      <c r="B27" s="2">
        <v>21025991</v>
      </c>
      <c r="C27" s="2">
        <v>21034794</v>
      </c>
      <c r="D27" s="2">
        <v>2</v>
      </c>
      <c r="E27" s="2">
        <v>268</v>
      </c>
      <c r="F27" s="2">
        <v>267</v>
      </c>
      <c r="G27" s="2">
        <v>0.28799999999999998</v>
      </c>
      <c r="H27" s="2">
        <v>99.9</v>
      </c>
      <c r="I27" s="2">
        <v>0.107</v>
      </c>
      <c r="J27" s="2">
        <v>266</v>
      </c>
      <c r="K27" s="2">
        <v>362</v>
      </c>
      <c r="L27" s="2">
        <v>8803</v>
      </c>
      <c r="M27" s="2">
        <v>30.444199999999999</v>
      </c>
      <c r="N27" s="2" t="s">
        <v>4</v>
      </c>
      <c r="O27" s="2" t="s">
        <v>474</v>
      </c>
    </row>
    <row r="28" spans="1:15" x14ac:dyDescent="0.25">
      <c r="A28" s="2" t="s">
        <v>10</v>
      </c>
      <c r="B28" s="2">
        <v>11436242</v>
      </c>
      <c r="C28" s="2">
        <v>11444485</v>
      </c>
      <c r="D28" s="2">
        <v>2</v>
      </c>
      <c r="E28" s="2">
        <v>193</v>
      </c>
      <c r="F28" s="2">
        <v>193</v>
      </c>
      <c r="G28" s="2">
        <v>0</v>
      </c>
      <c r="H28" s="2">
        <v>100</v>
      </c>
      <c r="I28" s="2">
        <v>0</v>
      </c>
      <c r="J28" s="2">
        <v>168</v>
      </c>
      <c r="K28" s="2">
        <v>65</v>
      </c>
      <c r="L28" s="2">
        <v>8243</v>
      </c>
      <c r="M28" s="2">
        <v>23.413799999999998</v>
      </c>
      <c r="N28" s="2" t="s">
        <v>4</v>
      </c>
      <c r="O28" s="2" t="s">
        <v>475</v>
      </c>
    </row>
    <row r="29" spans="1:15" x14ac:dyDescent="0.25">
      <c r="A29" s="2" t="s">
        <v>10</v>
      </c>
      <c r="B29" s="2">
        <v>9171842</v>
      </c>
      <c r="C29" s="2">
        <v>9179999</v>
      </c>
      <c r="D29" s="2">
        <v>2</v>
      </c>
      <c r="E29" s="3">
        <v>1670</v>
      </c>
      <c r="F29" s="2">
        <v>0</v>
      </c>
      <c r="G29" s="3">
        <v>1670</v>
      </c>
      <c r="H29" s="2">
        <v>0</v>
      </c>
      <c r="I29" s="2">
        <v>100</v>
      </c>
      <c r="J29" s="3">
        <v>1280</v>
      </c>
      <c r="K29" s="2">
        <v>496</v>
      </c>
      <c r="L29" s="2">
        <v>8157</v>
      </c>
      <c r="M29" s="2">
        <v>204.732</v>
      </c>
      <c r="N29" s="2" t="s">
        <v>7</v>
      </c>
      <c r="O29" s="2" t="s">
        <v>476</v>
      </c>
    </row>
    <row r="30" spans="1:15" x14ac:dyDescent="0.25">
      <c r="A30" s="2" t="s">
        <v>3</v>
      </c>
      <c r="B30" s="2">
        <v>43361309</v>
      </c>
      <c r="C30" s="2">
        <v>43369398</v>
      </c>
      <c r="D30" s="2">
        <v>2</v>
      </c>
      <c r="E30" s="2">
        <v>566</v>
      </c>
      <c r="F30" s="2">
        <v>0</v>
      </c>
      <c r="G30" s="2">
        <v>566</v>
      </c>
      <c r="H30" s="2">
        <v>0</v>
      </c>
      <c r="I30" s="2">
        <v>100</v>
      </c>
      <c r="J30" s="2">
        <v>425</v>
      </c>
      <c r="K30" s="2">
        <v>75</v>
      </c>
      <c r="L30" s="2">
        <v>8089</v>
      </c>
      <c r="M30" s="2">
        <v>69.971599999999995</v>
      </c>
      <c r="N30" s="2" t="s">
        <v>7</v>
      </c>
      <c r="O30" s="2" t="s">
        <v>477</v>
      </c>
    </row>
    <row r="31" spans="1:15" x14ac:dyDescent="0.25">
      <c r="A31" s="2" t="s">
        <v>10</v>
      </c>
      <c r="B31" s="2">
        <v>31265605</v>
      </c>
      <c r="C31" s="2">
        <v>31273609</v>
      </c>
      <c r="D31" s="2">
        <v>2</v>
      </c>
      <c r="E31" s="2">
        <v>116</v>
      </c>
      <c r="F31" s="2">
        <v>85.8</v>
      </c>
      <c r="G31" s="2">
        <v>29.9</v>
      </c>
      <c r="H31" s="2">
        <v>74.2</v>
      </c>
      <c r="I31" s="2">
        <v>25.8</v>
      </c>
      <c r="J31" s="2">
        <v>33.799999999999997</v>
      </c>
      <c r="K31" s="2">
        <v>234</v>
      </c>
      <c r="L31" s="2">
        <v>8004</v>
      </c>
      <c r="M31" s="2">
        <v>14.492800000000001</v>
      </c>
      <c r="N31" s="2" t="s">
        <v>4</v>
      </c>
      <c r="O31" s="2" t="s">
        <v>478</v>
      </c>
    </row>
    <row r="32" spans="1:15" x14ac:dyDescent="0.25">
      <c r="A32" s="2" t="s">
        <v>10</v>
      </c>
      <c r="B32" s="2">
        <v>5885406</v>
      </c>
      <c r="C32" s="2">
        <v>5893201</v>
      </c>
      <c r="D32" s="2">
        <v>2</v>
      </c>
      <c r="E32" s="2">
        <v>787</v>
      </c>
      <c r="F32" s="2">
        <v>0</v>
      </c>
      <c r="G32" s="2">
        <v>787</v>
      </c>
      <c r="H32" s="2">
        <v>0</v>
      </c>
      <c r="I32" s="2">
        <v>100</v>
      </c>
      <c r="J32" s="2">
        <v>787</v>
      </c>
      <c r="K32" s="2">
        <v>39</v>
      </c>
      <c r="L32" s="2">
        <v>7795</v>
      </c>
      <c r="M32" s="2">
        <v>100.962</v>
      </c>
      <c r="N32" s="2" t="s">
        <v>7</v>
      </c>
      <c r="O32" s="2" t="s">
        <v>479</v>
      </c>
    </row>
    <row r="33" spans="1:15" x14ac:dyDescent="0.25">
      <c r="A33" s="2" t="s">
        <v>19</v>
      </c>
      <c r="B33" s="2">
        <v>46336089</v>
      </c>
      <c r="C33" s="2">
        <v>46343700</v>
      </c>
      <c r="D33" s="2">
        <v>2</v>
      </c>
      <c r="E33" s="2">
        <v>311</v>
      </c>
      <c r="F33" s="2">
        <v>311</v>
      </c>
      <c r="G33" s="2">
        <v>0.115</v>
      </c>
      <c r="H33" s="2">
        <v>100</v>
      </c>
      <c r="I33" s="2">
        <v>3.6900000000000002E-2</v>
      </c>
      <c r="J33" s="2">
        <v>265</v>
      </c>
      <c r="K33" s="2">
        <v>1032</v>
      </c>
      <c r="L33" s="2">
        <v>7611</v>
      </c>
      <c r="M33" s="2">
        <v>40.861899999999999</v>
      </c>
      <c r="N33" s="2" t="s">
        <v>4</v>
      </c>
      <c r="O33" s="2" t="s">
        <v>480</v>
      </c>
    </row>
    <row r="34" spans="1:15" x14ac:dyDescent="0.25">
      <c r="A34" s="2" t="s">
        <v>16</v>
      </c>
      <c r="B34" s="2">
        <v>34271789</v>
      </c>
      <c r="C34" s="2">
        <v>34279110</v>
      </c>
      <c r="D34" s="2">
        <v>2</v>
      </c>
      <c r="E34" s="2">
        <v>128</v>
      </c>
      <c r="F34" s="2">
        <v>21.5</v>
      </c>
      <c r="G34" s="2">
        <v>106</v>
      </c>
      <c r="H34" s="2">
        <v>16.8</v>
      </c>
      <c r="I34" s="2">
        <v>83.2</v>
      </c>
      <c r="J34" s="2">
        <v>7.59</v>
      </c>
      <c r="K34" s="2">
        <v>36</v>
      </c>
      <c r="L34" s="2">
        <v>7321</v>
      </c>
      <c r="M34" s="2">
        <v>17.484000000000002</v>
      </c>
      <c r="N34" s="2" t="s">
        <v>7</v>
      </c>
      <c r="O34" s="2" t="s">
        <v>481</v>
      </c>
    </row>
    <row r="35" spans="1:15" x14ac:dyDescent="0.25">
      <c r="A35" s="2" t="s">
        <v>3</v>
      </c>
      <c r="B35" s="2">
        <v>14826961</v>
      </c>
      <c r="C35" s="2">
        <v>14834189</v>
      </c>
      <c r="D35" s="2">
        <v>2</v>
      </c>
      <c r="E35" s="2">
        <v>269</v>
      </c>
      <c r="F35" s="2">
        <v>269</v>
      </c>
      <c r="G35" s="2">
        <v>0.28799999999999998</v>
      </c>
      <c r="H35" s="2">
        <v>99.9</v>
      </c>
      <c r="I35" s="2">
        <v>0.107</v>
      </c>
      <c r="J35" s="2">
        <v>241</v>
      </c>
      <c r="K35" s="2">
        <v>1206</v>
      </c>
      <c r="L35" s="2">
        <v>7228</v>
      </c>
      <c r="M35" s="2">
        <v>37.2164</v>
      </c>
      <c r="N35" s="2" t="s">
        <v>4</v>
      </c>
      <c r="O35" s="2" t="s">
        <v>482</v>
      </c>
    </row>
    <row r="36" spans="1:15" x14ac:dyDescent="0.25">
      <c r="A36" s="2" t="s">
        <v>19</v>
      </c>
      <c r="B36" s="2">
        <v>10198444</v>
      </c>
      <c r="C36" s="2">
        <v>10204881</v>
      </c>
      <c r="D36" s="2">
        <v>2</v>
      </c>
      <c r="E36" s="2">
        <v>657</v>
      </c>
      <c r="F36" s="2">
        <v>656</v>
      </c>
      <c r="G36" s="2">
        <v>0.69</v>
      </c>
      <c r="H36" s="2">
        <v>99.9</v>
      </c>
      <c r="I36" s="2">
        <v>0.105</v>
      </c>
      <c r="J36" s="2">
        <v>657</v>
      </c>
      <c r="K36" s="2">
        <v>246</v>
      </c>
      <c r="L36" s="2">
        <v>6437</v>
      </c>
      <c r="M36" s="2">
        <v>102.066</v>
      </c>
      <c r="N36" s="2" t="s">
        <v>4</v>
      </c>
      <c r="O36" s="2" t="s">
        <v>483</v>
      </c>
    </row>
    <row r="37" spans="1:15" x14ac:dyDescent="0.25">
      <c r="A37" s="2" t="s">
        <v>19</v>
      </c>
      <c r="B37" s="2">
        <v>38178334</v>
      </c>
      <c r="C37" s="2">
        <v>38184174</v>
      </c>
      <c r="D37" s="2">
        <v>2</v>
      </c>
      <c r="E37" s="2">
        <v>112</v>
      </c>
      <c r="F37" s="2">
        <v>0.23</v>
      </c>
      <c r="G37" s="2">
        <v>112</v>
      </c>
      <c r="H37" s="2">
        <v>0.20599999999999999</v>
      </c>
      <c r="I37" s="2">
        <v>99.8</v>
      </c>
      <c r="J37" s="2">
        <v>111</v>
      </c>
      <c r="K37" s="2">
        <v>607</v>
      </c>
      <c r="L37" s="2">
        <v>5840</v>
      </c>
      <c r="M37" s="2">
        <v>19.178100000000001</v>
      </c>
      <c r="N37" s="2" t="s">
        <v>7</v>
      </c>
      <c r="O37" s="2" t="s">
        <v>484</v>
      </c>
    </row>
    <row r="38" spans="1:15" x14ac:dyDescent="0.25">
      <c r="A38" s="2" t="s">
        <v>3</v>
      </c>
      <c r="B38" s="2">
        <v>11444202</v>
      </c>
      <c r="C38" s="2">
        <v>11449766</v>
      </c>
      <c r="D38" s="2">
        <v>2</v>
      </c>
      <c r="E38" s="2">
        <v>656</v>
      </c>
      <c r="F38" s="2">
        <v>0.86299999999999999</v>
      </c>
      <c r="G38" s="2">
        <v>655</v>
      </c>
      <c r="H38" s="2">
        <v>0.13100000000000001</v>
      </c>
      <c r="I38" s="2">
        <v>99.9</v>
      </c>
      <c r="J38" s="2">
        <v>143</v>
      </c>
      <c r="K38" s="2">
        <v>21</v>
      </c>
      <c r="L38" s="2">
        <v>5564</v>
      </c>
      <c r="M38" s="2">
        <v>117.901</v>
      </c>
      <c r="N38" s="2" t="s">
        <v>7</v>
      </c>
      <c r="O38" s="2" t="s">
        <v>485</v>
      </c>
    </row>
    <row r="39" spans="1:15" x14ac:dyDescent="0.25">
      <c r="A39" s="2" t="s">
        <v>19</v>
      </c>
      <c r="B39" s="2">
        <v>18535018</v>
      </c>
      <c r="C39" s="2">
        <v>18539969</v>
      </c>
      <c r="D39" s="2">
        <v>1</v>
      </c>
      <c r="E39" s="2">
        <v>138</v>
      </c>
      <c r="F39" s="2">
        <v>0</v>
      </c>
      <c r="G39" s="2">
        <v>138</v>
      </c>
      <c r="H39" s="2">
        <v>0</v>
      </c>
      <c r="I39" s="2">
        <v>100</v>
      </c>
      <c r="J39" s="2">
        <v>132</v>
      </c>
      <c r="K39" s="2">
        <v>223</v>
      </c>
      <c r="L39" s="2">
        <v>4951</v>
      </c>
      <c r="M39" s="2">
        <v>27.873200000000001</v>
      </c>
      <c r="N39" s="2" t="s">
        <v>7</v>
      </c>
      <c r="O39" s="2" t="s">
        <v>486</v>
      </c>
    </row>
    <row r="40" spans="1:15" x14ac:dyDescent="0.25">
      <c r="A40" s="2" t="s">
        <v>3</v>
      </c>
      <c r="B40" s="2">
        <v>43125057</v>
      </c>
      <c r="C40" s="2">
        <v>43129994</v>
      </c>
      <c r="D40" s="2">
        <v>1</v>
      </c>
      <c r="E40" s="2">
        <v>121</v>
      </c>
      <c r="F40" s="2">
        <v>0</v>
      </c>
      <c r="G40" s="2">
        <v>121</v>
      </c>
      <c r="H40" s="2">
        <v>0</v>
      </c>
      <c r="I40" s="2">
        <v>100</v>
      </c>
      <c r="J40" s="2">
        <v>121</v>
      </c>
      <c r="K40" s="2">
        <v>322</v>
      </c>
      <c r="L40" s="2">
        <v>4937</v>
      </c>
      <c r="M40" s="2">
        <v>24.508800000000001</v>
      </c>
      <c r="N40" s="2" t="s">
        <v>7</v>
      </c>
      <c r="O40" s="2" t="s">
        <v>487</v>
      </c>
    </row>
    <row r="41" spans="1:15" x14ac:dyDescent="0.25">
      <c r="A41" s="2" t="s">
        <v>3</v>
      </c>
      <c r="B41" s="2">
        <v>20905040</v>
      </c>
      <c r="C41" s="2">
        <v>20909933</v>
      </c>
      <c r="D41" s="2">
        <v>1</v>
      </c>
      <c r="E41" s="2">
        <v>132</v>
      </c>
      <c r="F41" s="2">
        <v>4.7699999999999996</v>
      </c>
      <c r="G41" s="2">
        <v>127</v>
      </c>
      <c r="H41" s="2">
        <v>3.62</v>
      </c>
      <c r="I41" s="2">
        <v>96.4</v>
      </c>
      <c r="J41" s="2">
        <v>129</v>
      </c>
      <c r="K41" s="2">
        <v>172</v>
      </c>
      <c r="L41" s="2">
        <v>4893</v>
      </c>
      <c r="M41" s="2">
        <v>26.9773</v>
      </c>
      <c r="N41" s="2" t="s">
        <v>7</v>
      </c>
      <c r="O41" s="2" t="s">
        <v>488</v>
      </c>
    </row>
    <row r="42" spans="1:15" x14ac:dyDescent="0.25">
      <c r="A42" s="2" t="s">
        <v>19</v>
      </c>
      <c r="B42" s="2">
        <v>15420093</v>
      </c>
      <c r="C42" s="2">
        <v>15424968</v>
      </c>
      <c r="D42" s="2">
        <v>1</v>
      </c>
      <c r="E42" s="2">
        <v>119</v>
      </c>
      <c r="F42" s="2">
        <v>119</v>
      </c>
      <c r="G42" s="2">
        <v>0.23</v>
      </c>
      <c r="H42" s="2">
        <v>99.8</v>
      </c>
      <c r="I42" s="2">
        <v>0.19400000000000001</v>
      </c>
      <c r="J42" s="2">
        <v>119</v>
      </c>
      <c r="K42" s="2">
        <v>213</v>
      </c>
      <c r="L42" s="2">
        <v>4875</v>
      </c>
      <c r="M42" s="2">
        <v>24.410299999999999</v>
      </c>
      <c r="N42" s="2" t="s">
        <v>4</v>
      </c>
      <c r="O42" s="2" t="s">
        <v>489</v>
      </c>
    </row>
    <row r="43" spans="1:15" x14ac:dyDescent="0.25">
      <c r="A43" s="2" t="s">
        <v>19</v>
      </c>
      <c r="B43" s="2">
        <v>37755073</v>
      </c>
      <c r="C43" s="2">
        <v>37759931</v>
      </c>
      <c r="D43" s="2">
        <v>1</v>
      </c>
      <c r="E43" s="2">
        <v>377</v>
      </c>
      <c r="F43" s="2">
        <v>0</v>
      </c>
      <c r="G43" s="2">
        <v>377</v>
      </c>
      <c r="H43" s="2">
        <v>0</v>
      </c>
      <c r="I43" s="2">
        <v>100</v>
      </c>
      <c r="J43" s="2">
        <v>284</v>
      </c>
      <c r="K43" s="2">
        <v>39</v>
      </c>
      <c r="L43" s="2">
        <v>4858</v>
      </c>
      <c r="M43" s="2">
        <v>77.603999999999999</v>
      </c>
      <c r="N43" s="2" t="s">
        <v>7</v>
      </c>
      <c r="O43" s="2" t="s">
        <v>490</v>
      </c>
    </row>
    <row r="44" spans="1:15" x14ac:dyDescent="0.25">
      <c r="A44" s="2" t="s">
        <v>3</v>
      </c>
      <c r="B44" s="2">
        <v>28230085</v>
      </c>
      <c r="C44" s="2">
        <v>28234891</v>
      </c>
      <c r="D44" s="2">
        <v>1</v>
      </c>
      <c r="E44" s="3">
        <v>1410</v>
      </c>
      <c r="F44" s="2">
        <v>0</v>
      </c>
      <c r="G44" s="3">
        <v>1410</v>
      </c>
      <c r="H44" s="2">
        <v>0</v>
      </c>
      <c r="I44" s="2">
        <v>100</v>
      </c>
      <c r="J44" s="3">
        <v>1410</v>
      </c>
      <c r="K44" s="2">
        <v>21</v>
      </c>
      <c r="L44" s="2">
        <v>4806</v>
      </c>
      <c r="M44" s="2">
        <v>293.38299999999998</v>
      </c>
      <c r="N44" s="2" t="s">
        <v>7</v>
      </c>
      <c r="O44" s="2" t="s">
        <v>491</v>
      </c>
    </row>
    <row r="45" spans="1:15" x14ac:dyDescent="0.25">
      <c r="A45" s="2" t="s">
        <v>3</v>
      </c>
      <c r="B45" s="2">
        <v>29615129</v>
      </c>
      <c r="C45" s="2">
        <v>29619926</v>
      </c>
      <c r="D45" s="2">
        <v>1</v>
      </c>
      <c r="E45" s="2">
        <v>673</v>
      </c>
      <c r="F45" s="2">
        <v>672</v>
      </c>
      <c r="G45" s="2">
        <v>1.32</v>
      </c>
      <c r="H45" s="2">
        <v>99.8</v>
      </c>
      <c r="I45" s="2">
        <v>0.19700000000000001</v>
      </c>
      <c r="J45" s="2">
        <v>673</v>
      </c>
      <c r="K45" s="2">
        <v>221</v>
      </c>
      <c r="L45" s="2">
        <v>4797</v>
      </c>
      <c r="M45" s="2">
        <v>140.29599999999999</v>
      </c>
      <c r="N45" s="2" t="s">
        <v>4</v>
      </c>
      <c r="O45" s="2" t="s">
        <v>492</v>
      </c>
    </row>
    <row r="46" spans="1:15" x14ac:dyDescent="0.25">
      <c r="A46" s="2" t="s">
        <v>3</v>
      </c>
      <c r="B46" s="2">
        <v>1275180</v>
      </c>
      <c r="C46" s="2">
        <v>1279957</v>
      </c>
      <c r="D46" s="2">
        <v>1</v>
      </c>
      <c r="E46" s="2">
        <v>152</v>
      </c>
      <c r="F46" s="2">
        <v>151</v>
      </c>
      <c r="G46" s="2">
        <v>0.40300000000000002</v>
      </c>
      <c r="H46" s="2">
        <v>99.7</v>
      </c>
      <c r="I46" s="2">
        <v>0.26500000000000001</v>
      </c>
      <c r="J46" s="2">
        <v>152</v>
      </c>
      <c r="K46" s="2">
        <v>633</v>
      </c>
      <c r="L46" s="2">
        <v>4777</v>
      </c>
      <c r="M46" s="2">
        <v>31.819099999999999</v>
      </c>
      <c r="N46" s="2" t="s">
        <v>4</v>
      </c>
      <c r="O46" s="2" t="s">
        <v>493</v>
      </c>
    </row>
    <row r="47" spans="1:15" x14ac:dyDescent="0.25">
      <c r="A47" s="2" t="s">
        <v>10</v>
      </c>
      <c r="B47" s="2">
        <v>26480232</v>
      </c>
      <c r="C47" s="2">
        <v>26484998</v>
      </c>
      <c r="D47" s="2">
        <v>1</v>
      </c>
      <c r="E47" s="2">
        <v>150</v>
      </c>
      <c r="F47" s="2">
        <v>150</v>
      </c>
      <c r="G47" s="2">
        <v>5.7500000000000002E-2</v>
      </c>
      <c r="H47" s="2">
        <v>100</v>
      </c>
      <c r="I47" s="2">
        <v>3.8399999999999997E-2</v>
      </c>
      <c r="J47" s="2">
        <v>150</v>
      </c>
      <c r="K47" s="2">
        <v>79</v>
      </c>
      <c r="L47" s="2">
        <v>4766</v>
      </c>
      <c r="M47" s="2">
        <v>31.472899999999999</v>
      </c>
      <c r="N47" s="2" t="s">
        <v>4</v>
      </c>
      <c r="O47" s="2" t="s">
        <v>494</v>
      </c>
    </row>
    <row r="48" spans="1:15" x14ac:dyDescent="0.25">
      <c r="A48" s="2" t="s">
        <v>16</v>
      </c>
      <c r="B48" s="2">
        <v>7685234</v>
      </c>
      <c r="C48" s="2">
        <v>7689969</v>
      </c>
      <c r="D48" s="2">
        <v>1</v>
      </c>
      <c r="E48" s="2">
        <v>50</v>
      </c>
      <c r="F48" s="2">
        <v>49.9</v>
      </c>
      <c r="G48" s="2">
        <v>0.115</v>
      </c>
      <c r="H48" s="2">
        <v>99.8</v>
      </c>
      <c r="I48" s="2">
        <v>0.23</v>
      </c>
      <c r="J48" s="2">
        <v>47.3</v>
      </c>
      <c r="K48" s="2">
        <v>114</v>
      </c>
      <c r="L48" s="2">
        <v>4735</v>
      </c>
      <c r="M48" s="2">
        <v>10.559699999999999</v>
      </c>
      <c r="N48" s="2" t="s">
        <v>4</v>
      </c>
      <c r="O48" s="2" t="s">
        <v>495</v>
      </c>
    </row>
    <row r="49" spans="1:15" x14ac:dyDescent="0.25">
      <c r="A49" s="2" t="s">
        <v>3</v>
      </c>
      <c r="B49" s="2">
        <v>39455079</v>
      </c>
      <c r="C49" s="2">
        <v>39459812</v>
      </c>
      <c r="D49" s="2">
        <v>1</v>
      </c>
      <c r="E49" s="2">
        <v>290</v>
      </c>
      <c r="F49" s="2">
        <v>290</v>
      </c>
      <c r="G49" s="2">
        <v>0.115</v>
      </c>
      <c r="H49" s="2">
        <v>100</v>
      </c>
      <c r="I49" s="2">
        <v>3.9699999999999999E-2</v>
      </c>
      <c r="J49" s="2">
        <v>290</v>
      </c>
      <c r="K49" s="2">
        <v>575</v>
      </c>
      <c r="L49" s="2">
        <v>4733</v>
      </c>
      <c r="M49" s="2">
        <v>61.271900000000002</v>
      </c>
      <c r="N49" s="2" t="s">
        <v>4</v>
      </c>
      <c r="O49" s="2" t="s">
        <v>496</v>
      </c>
    </row>
    <row r="50" spans="1:15" x14ac:dyDescent="0.25">
      <c r="A50" s="2" t="s">
        <v>19</v>
      </c>
      <c r="B50" s="2">
        <v>44760085</v>
      </c>
      <c r="C50" s="2">
        <v>44764776</v>
      </c>
      <c r="D50" s="2">
        <v>1</v>
      </c>
      <c r="E50" s="2">
        <v>53.4</v>
      </c>
      <c r="F50" s="2">
        <v>0.748</v>
      </c>
      <c r="G50" s="2">
        <v>52.6</v>
      </c>
      <c r="H50" s="2">
        <v>1.4</v>
      </c>
      <c r="I50" s="2">
        <v>98.6</v>
      </c>
      <c r="J50" s="2">
        <v>3.74</v>
      </c>
      <c r="K50" s="2">
        <v>47</v>
      </c>
      <c r="L50" s="2">
        <v>4691</v>
      </c>
      <c r="M50" s="2">
        <v>11.3835</v>
      </c>
      <c r="N50" s="2" t="s">
        <v>7</v>
      </c>
      <c r="O50" s="2" t="s">
        <v>497</v>
      </c>
    </row>
    <row r="51" spans="1:15" x14ac:dyDescent="0.25">
      <c r="A51" s="2" t="s">
        <v>16</v>
      </c>
      <c r="B51" s="2">
        <v>27945067</v>
      </c>
      <c r="C51" s="2">
        <v>27949719</v>
      </c>
      <c r="D51" s="2">
        <v>1</v>
      </c>
      <c r="E51" s="3">
        <v>6440</v>
      </c>
      <c r="F51" s="3">
        <v>6440</v>
      </c>
      <c r="G51" s="2">
        <v>0.17299999999999999</v>
      </c>
      <c r="H51" s="2">
        <v>100</v>
      </c>
      <c r="I51" s="2">
        <v>2.6800000000000001E-3</v>
      </c>
      <c r="J51" s="3">
        <v>5890</v>
      </c>
      <c r="K51" s="2">
        <v>50</v>
      </c>
      <c r="L51" s="2">
        <v>4652</v>
      </c>
      <c r="M51" s="2">
        <v>1384.35</v>
      </c>
      <c r="N51" s="2" t="s">
        <v>4</v>
      </c>
      <c r="O51" s="2" t="s">
        <v>498</v>
      </c>
    </row>
    <row r="52" spans="1:15" x14ac:dyDescent="0.25">
      <c r="A52" s="2" t="s">
        <v>10</v>
      </c>
      <c r="B52" s="2">
        <v>10270201</v>
      </c>
      <c r="C52" s="2">
        <v>10274844</v>
      </c>
      <c r="D52" s="2">
        <v>1</v>
      </c>
      <c r="E52" s="2">
        <v>434</v>
      </c>
      <c r="F52" s="2">
        <v>0</v>
      </c>
      <c r="G52" s="2">
        <v>434</v>
      </c>
      <c r="H52" s="2">
        <v>0</v>
      </c>
      <c r="I52" s="2">
        <v>100</v>
      </c>
      <c r="J52" s="2">
        <v>434</v>
      </c>
      <c r="K52" s="2">
        <v>24</v>
      </c>
      <c r="L52" s="2">
        <v>4643</v>
      </c>
      <c r="M52" s="2">
        <v>93.474000000000004</v>
      </c>
      <c r="N52" s="2" t="s">
        <v>7</v>
      </c>
      <c r="O52" s="2" t="s">
        <v>499</v>
      </c>
    </row>
    <row r="53" spans="1:15" x14ac:dyDescent="0.25">
      <c r="A53" s="2" t="s">
        <v>10</v>
      </c>
      <c r="B53" s="2">
        <v>19095278</v>
      </c>
      <c r="C53" s="2">
        <v>19099848</v>
      </c>
      <c r="D53" s="2">
        <v>1</v>
      </c>
      <c r="E53" s="2">
        <v>58.5</v>
      </c>
      <c r="F53" s="2">
        <v>58.3</v>
      </c>
      <c r="G53" s="2">
        <v>0.23</v>
      </c>
      <c r="H53" s="2">
        <v>99.6</v>
      </c>
      <c r="I53" s="2">
        <v>0.39300000000000002</v>
      </c>
      <c r="J53" s="2">
        <v>58.5</v>
      </c>
      <c r="K53" s="2">
        <v>74</v>
      </c>
      <c r="L53" s="2">
        <v>4570</v>
      </c>
      <c r="M53" s="2">
        <v>12.8009</v>
      </c>
      <c r="N53" s="2" t="s">
        <v>4</v>
      </c>
      <c r="O53" s="2" t="s">
        <v>500</v>
      </c>
    </row>
    <row r="54" spans="1:15" x14ac:dyDescent="0.25">
      <c r="A54" s="2" t="s">
        <v>10</v>
      </c>
      <c r="B54" s="2">
        <v>47430167</v>
      </c>
      <c r="C54" s="2">
        <v>47434726</v>
      </c>
      <c r="D54" s="2">
        <v>1</v>
      </c>
      <c r="E54" s="2">
        <v>184</v>
      </c>
      <c r="F54" s="2">
        <v>184</v>
      </c>
      <c r="G54" s="2">
        <v>0</v>
      </c>
      <c r="H54" s="2">
        <v>100</v>
      </c>
      <c r="I54" s="2">
        <v>0</v>
      </c>
      <c r="J54" s="2">
        <v>117</v>
      </c>
      <c r="K54" s="2">
        <v>149</v>
      </c>
      <c r="L54" s="2">
        <v>4559</v>
      </c>
      <c r="M54" s="2">
        <v>40.359699999999997</v>
      </c>
      <c r="N54" s="2" t="s">
        <v>4</v>
      </c>
      <c r="O54" s="2" t="s">
        <v>501</v>
      </c>
    </row>
    <row r="55" spans="1:15" x14ac:dyDescent="0.25">
      <c r="A55" s="2" t="s">
        <v>3</v>
      </c>
      <c r="B55" s="2">
        <v>46940877</v>
      </c>
      <c r="C55" s="2">
        <v>46945407</v>
      </c>
      <c r="D55" s="2">
        <v>2</v>
      </c>
      <c r="E55" s="2">
        <v>156</v>
      </c>
      <c r="F55" s="2">
        <v>137</v>
      </c>
      <c r="G55" s="2">
        <v>19.7</v>
      </c>
      <c r="H55" s="2">
        <v>87.4</v>
      </c>
      <c r="I55" s="2">
        <v>12.6</v>
      </c>
      <c r="J55" s="2">
        <v>6.21</v>
      </c>
      <c r="K55" s="2">
        <v>21</v>
      </c>
      <c r="L55" s="2">
        <v>4530</v>
      </c>
      <c r="M55" s="2">
        <v>34.437100000000001</v>
      </c>
      <c r="N55" s="2" t="s">
        <v>4</v>
      </c>
      <c r="O55" s="2" t="s">
        <v>502</v>
      </c>
    </row>
    <row r="56" spans="1:15" x14ac:dyDescent="0.25">
      <c r="A56" s="2" t="s">
        <v>3</v>
      </c>
      <c r="B56" s="2">
        <v>25205252</v>
      </c>
      <c r="C56" s="2">
        <v>25209762</v>
      </c>
      <c r="D56" s="2">
        <v>1</v>
      </c>
      <c r="E56" s="3">
        <v>2060</v>
      </c>
      <c r="F56" s="3">
        <v>2060</v>
      </c>
      <c r="G56" s="2">
        <v>2.65</v>
      </c>
      <c r="H56" s="2">
        <v>99.9</v>
      </c>
      <c r="I56" s="2">
        <v>0.128</v>
      </c>
      <c r="J56" s="2">
        <v>3.57</v>
      </c>
      <c r="K56" s="2">
        <v>52</v>
      </c>
      <c r="L56" s="2">
        <v>4510</v>
      </c>
      <c r="M56" s="2">
        <v>456.76299999999998</v>
      </c>
      <c r="N56" s="2" t="s">
        <v>4</v>
      </c>
      <c r="O56" s="2" t="s">
        <v>503</v>
      </c>
    </row>
    <row r="57" spans="1:15" x14ac:dyDescent="0.25">
      <c r="A57" s="2" t="s">
        <v>19</v>
      </c>
      <c r="B57" s="2">
        <v>10355261</v>
      </c>
      <c r="C57" s="2">
        <v>10359767</v>
      </c>
      <c r="D57" s="2">
        <v>1</v>
      </c>
      <c r="E57" s="2">
        <v>64.599999999999994</v>
      </c>
      <c r="F57" s="2">
        <v>64.599999999999994</v>
      </c>
      <c r="G57" s="2">
        <v>5.7500000000000002E-2</v>
      </c>
      <c r="H57" s="2">
        <v>99.9</v>
      </c>
      <c r="I57" s="2">
        <v>8.8999999999999996E-2</v>
      </c>
      <c r="J57" s="2">
        <v>64.599999999999994</v>
      </c>
      <c r="K57" s="2">
        <v>595</v>
      </c>
      <c r="L57" s="2">
        <v>4506</v>
      </c>
      <c r="M57" s="2">
        <v>14.336399999999999</v>
      </c>
      <c r="N57" s="2" t="s">
        <v>4</v>
      </c>
      <c r="O57" s="2" t="s">
        <v>504</v>
      </c>
    </row>
    <row r="58" spans="1:15" x14ac:dyDescent="0.25">
      <c r="A58" s="2" t="s">
        <v>3</v>
      </c>
      <c r="B58" s="2">
        <v>16820505</v>
      </c>
      <c r="C58" s="2">
        <v>16824966</v>
      </c>
      <c r="D58" s="2">
        <v>1</v>
      </c>
      <c r="E58" s="2">
        <v>66.3</v>
      </c>
      <c r="F58" s="2">
        <v>66.099999999999994</v>
      </c>
      <c r="G58" s="2">
        <v>0.17299999999999999</v>
      </c>
      <c r="H58" s="2">
        <v>99.7</v>
      </c>
      <c r="I58" s="2">
        <v>0.26</v>
      </c>
      <c r="J58" s="2">
        <v>66.099999999999994</v>
      </c>
      <c r="K58" s="2">
        <v>6</v>
      </c>
      <c r="L58" s="2">
        <v>4461</v>
      </c>
      <c r="M58" s="2">
        <v>14.8621</v>
      </c>
      <c r="N58" s="2" t="s">
        <v>4</v>
      </c>
      <c r="O58" s="2" t="s">
        <v>505</v>
      </c>
    </row>
    <row r="59" spans="1:15" x14ac:dyDescent="0.25">
      <c r="A59" s="2" t="s">
        <v>10</v>
      </c>
      <c r="B59" s="2">
        <v>24355460</v>
      </c>
      <c r="C59" s="2">
        <v>24359914</v>
      </c>
      <c r="D59" s="2">
        <v>1</v>
      </c>
      <c r="E59" s="2">
        <v>85.6</v>
      </c>
      <c r="F59" s="2">
        <v>0.748</v>
      </c>
      <c r="G59" s="2">
        <v>84.9</v>
      </c>
      <c r="H59" s="2">
        <v>0.873</v>
      </c>
      <c r="I59" s="2">
        <v>99.1</v>
      </c>
      <c r="J59" s="2">
        <v>85.6</v>
      </c>
      <c r="K59" s="2">
        <v>419</v>
      </c>
      <c r="L59" s="2">
        <v>4454</v>
      </c>
      <c r="M59" s="2">
        <v>19.218699999999998</v>
      </c>
      <c r="N59" s="2" t="s">
        <v>7</v>
      </c>
      <c r="O59" s="2" t="s">
        <v>506</v>
      </c>
    </row>
    <row r="60" spans="1:15" x14ac:dyDescent="0.25">
      <c r="A60" s="2" t="s">
        <v>16</v>
      </c>
      <c r="B60" s="2">
        <v>31080567</v>
      </c>
      <c r="C60" s="2">
        <v>31084987</v>
      </c>
      <c r="D60" s="2">
        <v>1</v>
      </c>
      <c r="E60" s="2">
        <v>176</v>
      </c>
      <c r="F60" s="2">
        <v>175</v>
      </c>
      <c r="G60" s="2">
        <v>1.0900000000000001</v>
      </c>
      <c r="H60" s="2">
        <v>99.4</v>
      </c>
      <c r="I60" s="2">
        <v>0.621</v>
      </c>
      <c r="J60" s="2">
        <v>110</v>
      </c>
      <c r="K60" s="2">
        <v>105</v>
      </c>
      <c r="L60" s="2">
        <v>4420</v>
      </c>
      <c r="M60" s="2">
        <v>39.819000000000003</v>
      </c>
      <c r="N60" s="2" t="s">
        <v>4</v>
      </c>
      <c r="O60" s="2" t="s">
        <v>507</v>
      </c>
    </row>
    <row r="61" spans="1:15" x14ac:dyDescent="0.25">
      <c r="A61" s="2" t="s">
        <v>10</v>
      </c>
      <c r="B61" s="2">
        <v>43775108</v>
      </c>
      <c r="C61" s="2">
        <v>43779471</v>
      </c>
      <c r="D61" s="2">
        <v>1</v>
      </c>
      <c r="E61" s="2">
        <v>84.3</v>
      </c>
      <c r="F61" s="2">
        <v>0.28799999999999998</v>
      </c>
      <c r="G61" s="2">
        <v>84</v>
      </c>
      <c r="H61" s="2">
        <v>0.34100000000000003</v>
      </c>
      <c r="I61" s="2">
        <v>99.7</v>
      </c>
      <c r="J61" s="2">
        <v>61.7</v>
      </c>
      <c r="K61" s="2">
        <v>75</v>
      </c>
      <c r="L61" s="2">
        <v>4363</v>
      </c>
      <c r="M61" s="2">
        <v>19.3216</v>
      </c>
      <c r="N61" s="2" t="s">
        <v>7</v>
      </c>
      <c r="O61" s="2" t="s">
        <v>508</v>
      </c>
    </row>
    <row r="62" spans="1:15" x14ac:dyDescent="0.25">
      <c r="A62" s="2" t="s">
        <v>19</v>
      </c>
      <c r="B62" s="2">
        <v>300451</v>
      </c>
      <c r="C62" s="2">
        <v>304769</v>
      </c>
      <c r="D62" s="2">
        <v>1</v>
      </c>
      <c r="E62" s="2">
        <v>121</v>
      </c>
      <c r="F62" s="2">
        <v>0.17299999999999999</v>
      </c>
      <c r="G62" s="2">
        <v>120</v>
      </c>
      <c r="H62" s="2">
        <v>0.14299999999999999</v>
      </c>
      <c r="I62" s="2">
        <v>99.9</v>
      </c>
      <c r="J62" s="2">
        <v>116</v>
      </c>
      <c r="K62" s="2">
        <v>190</v>
      </c>
      <c r="L62" s="2">
        <v>4318</v>
      </c>
      <c r="M62" s="2">
        <v>28.022200000000002</v>
      </c>
      <c r="N62" s="2" t="s">
        <v>7</v>
      </c>
      <c r="O62" s="2" t="s">
        <v>509</v>
      </c>
    </row>
    <row r="63" spans="1:15" x14ac:dyDescent="0.25">
      <c r="A63" s="2" t="s">
        <v>3</v>
      </c>
      <c r="B63" s="2">
        <v>39210647</v>
      </c>
      <c r="C63" s="2">
        <v>39214962</v>
      </c>
      <c r="D63" s="2">
        <v>1</v>
      </c>
      <c r="E63" s="2">
        <v>254</v>
      </c>
      <c r="F63" s="2">
        <v>0</v>
      </c>
      <c r="G63" s="2">
        <v>254</v>
      </c>
      <c r="H63" s="2">
        <v>0</v>
      </c>
      <c r="I63" s="2">
        <v>100</v>
      </c>
      <c r="J63" s="2">
        <v>174</v>
      </c>
      <c r="K63" s="2">
        <v>444</v>
      </c>
      <c r="L63" s="2">
        <v>4315</v>
      </c>
      <c r="M63" s="2">
        <v>58.864400000000003</v>
      </c>
      <c r="N63" s="2" t="s">
        <v>7</v>
      </c>
      <c r="O63" s="2" t="s">
        <v>510</v>
      </c>
    </row>
    <row r="64" spans="1:15" x14ac:dyDescent="0.25">
      <c r="A64" s="2" t="s">
        <v>14</v>
      </c>
      <c r="B64" s="2">
        <v>22941851</v>
      </c>
      <c r="C64" s="2">
        <v>22946088</v>
      </c>
      <c r="D64" s="2">
        <v>2</v>
      </c>
      <c r="E64" s="2">
        <v>113</v>
      </c>
      <c r="F64" s="2">
        <v>113</v>
      </c>
      <c r="G64" s="2">
        <v>5.7500000000000002E-2</v>
      </c>
      <c r="H64" s="2">
        <v>99.9</v>
      </c>
      <c r="I64" s="2">
        <v>5.0900000000000001E-2</v>
      </c>
      <c r="J64" s="2">
        <v>27.2</v>
      </c>
      <c r="K64" s="2">
        <v>71</v>
      </c>
      <c r="L64" s="2">
        <v>4237</v>
      </c>
      <c r="M64" s="2">
        <v>26.669799999999999</v>
      </c>
      <c r="N64" s="2" t="s">
        <v>4</v>
      </c>
      <c r="O64" s="2" t="s">
        <v>511</v>
      </c>
    </row>
    <row r="65" spans="1:15" x14ac:dyDescent="0.25">
      <c r="A65" s="2" t="s">
        <v>10</v>
      </c>
      <c r="B65" s="2">
        <v>25435722</v>
      </c>
      <c r="C65" s="2">
        <v>25439859</v>
      </c>
      <c r="D65" s="2">
        <v>1</v>
      </c>
      <c r="E65" s="2">
        <v>53.8</v>
      </c>
      <c r="F65" s="2">
        <v>53.8</v>
      </c>
      <c r="G65" s="2">
        <v>0</v>
      </c>
      <c r="H65" s="2">
        <v>100</v>
      </c>
      <c r="I65" s="2">
        <v>0</v>
      </c>
      <c r="J65" s="2">
        <v>53.8</v>
      </c>
      <c r="K65" s="2">
        <v>86</v>
      </c>
      <c r="L65" s="2">
        <v>4137</v>
      </c>
      <c r="M65" s="2">
        <v>13.0046</v>
      </c>
      <c r="N65" s="2" t="s">
        <v>4</v>
      </c>
      <c r="O65" s="2" t="s">
        <v>512</v>
      </c>
    </row>
    <row r="66" spans="1:15" x14ac:dyDescent="0.25">
      <c r="A66" s="2" t="s">
        <v>3</v>
      </c>
      <c r="B66" s="2">
        <v>31230196</v>
      </c>
      <c r="C66" s="2">
        <v>31234271</v>
      </c>
      <c r="D66" s="2">
        <v>1</v>
      </c>
      <c r="E66" s="2">
        <v>468</v>
      </c>
      <c r="F66" s="2">
        <v>0.17299999999999999</v>
      </c>
      <c r="G66" s="2">
        <v>468</v>
      </c>
      <c r="H66" s="2">
        <v>3.6900000000000002E-2</v>
      </c>
      <c r="I66" s="2">
        <v>100</v>
      </c>
      <c r="J66" s="2">
        <v>468</v>
      </c>
      <c r="K66" s="2">
        <v>206</v>
      </c>
      <c r="L66" s="2">
        <v>4075</v>
      </c>
      <c r="M66" s="2">
        <v>114.84699999999999</v>
      </c>
      <c r="N66" s="2" t="s">
        <v>7</v>
      </c>
      <c r="O66" s="2" t="s">
        <v>513</v>
      </c>
    </row>
    <row r="67" spans="1:15" x14ac:dyDescent="0.25">
      <c r="A67" s="2" t="s">
        <v>16</v>
      </c>
      <c r="B67" s="2">
        <v>25735018</v>
      </c>
      <c r="C67" s="2">
        <v>25739003</v>
      </c>
      <c r="D67" s="2">
        <v>1</v>
      </c>
      <c r="E67" s="2">
        <v>55.7</v>
      </c>
      <c r="F67" s="2">
        <v>55.7</v>
      </c>
      <c r="G67" s="2">
        <v>0</v>
      </c>
      <c r="H67" s="2">
        <v>100</v>
      </c>
      <c r="I67" s="2">
        <v>0</v>
      </c>
      <c r="J67" s="2">
        <v>14.6</v>
      </c>
      <c r="K67" s="2">
        <v>27</v>
      </c>
      <c r="L67" s="2">
        <v>3985</v>
      </c>
      <c r="M67" s="2">
        <v>13.977399999999999</v>
      </c>
      <c r="N67" s="2" t="s">
        <v>4</v>
      </c>
      <c r="O67" s="2" t="s">
        <v>514</v>
      </c>
    </row>
    <row r="68" spans="1:15" x14ac:dyDescent="0.25">
      <c r="A68" s="2" t="s">
        <v>19</v>
      </c>
      <c r="B68" s="2">
        <v>24055204</v>
      </c>
      <c r="C68" s="2">
        <v>24059158</v>
      </c>
      <c r="D68" s="2">
        <v>1</v>
      </c>
      <c r="E68" s="2">
        <v>42.4</v>
      </c>
      <c r="F68" s="2">
        <v>0.34499999999999997</v>
      </c>
      <c r="G68" s="2">
        <v>42</v>
      </c>
      <c r="H68" s="2">
        <v>0.81399999999999995</v>
      </c>
      <c r="I68" s="2">
        <v>99.2</v>
      </c>
      <c r="J68" s="2">
        <v>42.4</v>
      </c>
      <c r="K68" s="2">
        <v>291</v>
      </c>
      <c r="L68" s="2">
        <v>3954</v>
      </c>
      <c r="M68" s="2">
        <v>10.7233</v>
      </c>
      <c r="N68" s="2" t="s">
        <v>7</v>
      </c>
      <c r="O68" s="2" t="s">
        <v>515</v>
      </c>
    </row>
    <row r="69" spans="1:15" x14ac:dyDescent="0.25">
      <c r="A69" s="2" t="s">
        <v>19</v>
      </c>
      <c r="B69" s="2">
        <v>15085543</v>
      </c>
      <c r="C69" s="2">
        <v>15089480</v>
      </c>
      <c r="D69" s="2">
        <v>1</v>
      </c>
      <c r="E69" s="2">
        <v>832</v>
      </c>
      <c r="F69" s="2">
        <v>0.115</v>
      </c>
      <c r="G69" s="2">
        <v>832</v>
      </c>
      <c r="H69" s="2">
        <v>1.38E-2</v>
      </c>
      <c r="I69" s="2">
        <v>100</v>
      </c>
      <c r="J69" s="2">
        <v>832</v>
      </c>
      <c r="K69" s="2">
        <v>7</v>
      </c>
      <c r="L69" s="2">
        <v>3937</v>
      </c>
      <c r="M69" s="2">
        <v>211.328</v>
      </c>
      <c r="N69" s="2" t="s">
        <v>7</v>
      </c>
      <c r="O69" s="2" t="s">
        <v>516</v>
      </c>
    </row>
    <row r="70" spans="1:15" x14ac:dyDescent="0.25">
      <c r="A70" s="2" t="s">
        <v>3</v>
      </c>
      <c r="B70" s="2">
        <v>34610080</v>
      </c>
      <c r="C70" s="2">
        <v>34614012</v>
      </c>
      <c r="D70" s="2">
        <v>1</v>
      </c>
      <c r="E70" s="2">
        <v>263</v>
      </c>
      <c r="F70" s="2">
        <v>263</v>
      </c>
      <c r="G70" s="2">
        <v>0</v>
      </c>
      <c r="H70" s="2">
        <v>100</v>
      </c>
      <c r="I70" s="2">
        <v>0</v>
      </c>
      <c r="J70" s="2">
        <v>41</v>
      </c>
      <c r="K70" s="2">
        <v>70</v>
      </c>
      <c r="L70" s="2">
        <v>3932</v>
      </c>
      <c r="M70" s="2">
        <v>66.887100000000004</v>
      </c>
      <c r="N70" s="2" t="s">
        <v>4</v>
      </c>
      <c r="O70" s="2" t="s">
        <v>517</v>
      </c>
    </row>
    <row r="71" spans="1:15" x14ac:dyDescent="0.25">
      <c r="A71" s="2" t="s">
        <v>19</v>
      </c>
      <c r="B71" s="2">
        <v>23460390</v>
      </c>
      <c r="C71" s="2">
        <v>23464287</v>
      </c>
      <c r="D71" s="2">
        <v>1</v>
      </c>
      <c r="E71" s="2">
        <v>348</v>
      </c>
      <c r="F71" s="2">
        <v>348</v>
      </c>
      <c r="G71" s="2">
        <v>0</v>
      </c>
      <c r="H71" s="2">
        <v>100</v>
      </c>
      <c r="I71" s="2">
        <v>0</v>
      </c>
      <c r="J71" s="2">
        <v>348</v>
      </c>
      <c r="K71" s="2">
        <v>76</v>
      </c>
      <c r="L71" s="2">
        <v>3897</v>
      </c>
      <c r="M71" s="2">
        <v>89.299499999999995</v>
      </c>
      <c r="N71" s="2" t="s">
        <v>4</v>
      </c>
      <c r="O71" s="2" t="s">
        <v>518</v>
      </c>
    </row>
    <row r="72" spans="1:15" x14ac:dyDescent="0.25">
      <c r="A72" s="2" t="s">
        <v>16</v>
      </c>
      <c r="B72" s="2">
        <v>31715030</v>
      </c>
      <c r="C72" s="2">
        <v>31718870</v>
      </c>
      <c r="D72" s="2">
        <v>1</v>
      </c>
      <c r="E72" s="3">
        <v>1340</v>
      </c>
      <c r="F72" s="2">
        <v>5.7500000000000002E-2</v>
      </c>
      <c r="G72" s="3">
        <v>1340</v>
      </c>
      <c r="H72" s="2">
        <v>4.3099999999999996E-3</v>
      </c>
      <c r="I72" s="2">
        <v>100</v>
      </c>
      <c r="J72" s="3">
        <v>1340</v>
      </c>
      <c r="K72" s="2">
        <v>201</v>
      </c>
      <c r="L72" s="2">
        <v>3840</v>
      </c>
      <c r="M72" s="2">
        <v>348.95800000000003</v>
      </c>
      <c r="N72" s="2" t="s">
        <v>7</v>
      </c>
      <c r="O72" s="2" t="s">
        <v>519</v>
      </c>
    </row>
    <row r="73" spans="1:15" x14ac:dyDescent="0.25">
      <c r="A73" s="2" t="s">
        <v>10</v>
      </c>
      <c r="B73" s="2">
        <v>215008</v>
      </c>
      <c r="C73" s="2">
        <v>218745</v>
      </c>
      <c r="D73" s="2">
        <v>1</v>
      </c>
      <c r="E73" s="2">
        <v>129</v>
      </c>
      <c r="F73" s="2">
        <v>129</v>
      </c>
      <c r="G73" s="2">
        <v>0</v>
      </c>
      <c r="H73" s="2">
        <v>100</v>
      </c>
      <c r="I73" s="2">
        <v>0</v>
      </c>
      <c r="J73" s="2">
        <v>129</v>
      </c>
      <c r="K73" s="2">
        <v>760</v>
      </c>
      <c r="L73" s="2">
        <v>3737</v>
      </c>
      <c r="M73" s="2">
        <v>34.5197</v>
      </c>
      <c r="N73" s="2" t="s">
        <v>4</v>
      </c>
      <c r="O73" s="2" t="s">
        <v>520</v>
      </c>
    </row>
    <row r="74" spans="1:15" x14ac:dyDescent="0.25">
      <c r="A74" s="2" t="s">
        <v>10</v>
      </c>
      <c r="B74" s="2">
        <v>35360660</v>
      </c>
      <c r="C74" s="2">
        <v>35364354</v>
      </c>
      <c r="D74" s="2">
        <v>1</v>
      </c>
      <c r="E74" s="2">
        <v>165</v>
      </c>
      <c r="F74" s="2">
        <v>5.7500000000000002E-2</v>
      </c>
      <c r="G74" s="2">
        <v>165</v>
      </c>
      <c r="H74" s="2">
        <v>3.4799999999999998E-2</v>
      </c>
      <c r="I74" s="2">
        <v>100</v>
      </c>
      <c r="J74" s="2">
        <v>165</v>
      </c>
      <c r="K74" s="2">
        <v>59</v>
      </c>
      <c r="L74" s="2">
        <v>3694</v>
      </c>
      <c r="M74" s="2">
        <v>44.667000000000002</v>
      </c>
      <c r="N74" s="2" t="s">
        <v>7</v>
      </c>
      <c r="O74" s="2" t="s">
        <v>521</v>
      </c>
    </row>
    <row r="75" spans="1:15" x14ac:dyDescent="0.25">
      <c r="A75" s="2" t="s">
        <v>3</v>
      </c>
      <c r="B75" s="2">
        <v>25260510</v>
      </c>
      <c r="C75" s="2">
        <v>25264159</v>
      </c>
      <c r="D75" s="2">
        <v>1</v>
      </c>
      <c r="E75" s="2">
        <v>41.8</v>
      </c>
      <c r="F75" s="2">
        <v>41.5</v>
      </c>
      <c r="G75" s="2">
        <v>0.28799999999999998</v>
      </c>
      <c r="H75" s="2">
        <v>99.3</v>
      </c>
      <c r="I75" s="2">
        <v>0.68799999999999994</v>
      </c>
      <c r="J75" s="2">
        <v>41.8</v>
      </c>
      <c r="K75" s="2">
        <v>354</v>
      </c>
      <c r="L75" s="2">
        <v>3649</v>
      </c>
      <c r="M75" s="2">
        <v>11.4552</v>
      </c>
      <c r="N75" s="2" t="s">
        <v>4</v>
      </c>
      <c r="O75" s="2" t="s">
        <v>522</v>
      </c>
    </row>
    <row r="76" spans="1:15" x14ac:dyDescent="0.25">
      <c r="A76" s="2" t="s">
        <v>3</v>
      </c>
      <c r="B76" s="2">
        <v>13040186</v>
      </c>
      <c r="C76" s="2">
        <v>13043792</v>
      </c>
      <c r="D76" s="2">
        <v>1</v>
      </c>
      <c r="E76" s="2">
        <v>177</v>
      </c>
      <c r="F76" s="2">
        <v>177</v>
      </c>
      <c r="G76" s="2">
        <v>0</v>
      </c>
      <c r="H76" s="2">
        <v>100</v>
      </c>
      <c r="I76" s="2">
        <v>0</v>
      </c>
      <c r="J76" s="2">
        <v>177</v>
      </c>
      <c r="K76" s="2">
        <v>28</v>
      </c>
      <c r="L76" s="2">
        <v>3606</v>
      </c>
      <c r="M76" s="2">
        <v>49.084899999999998</v>
      </c>
      <c r="N76" s="2" t="s">
        <v>4</v>
      </c>
      <c r="O76" s="2" t="s">
        <v>523</v>
      </c>
    </row>
    <row r="77" spans="1:15" x14ac:dyDescent="0.25">
      <c r="A77" s="2" t="s">
        <v>19</v>
      </c>
      <c r="B77" s="2">
        <v>32055098</v>
      </c>
      <c r="C77" s="2">
        <v>32058699</v>
      </c>
      <c r="D77" s="2">
        <v>1</v>
      </c>
      <c r="E77" s="2">
        <v>458</v>
      </c>
      <c r="F77" s="2">
        <v>389</v>
      </c>
      <c r="G77" s="2">
        <v>69.400000000000006</v>
      </c>
      <c r="H77" s="2">
        <v>84.9</v>
      </c>
      <c r="I77" s="2">
        <v>15.1</v>
      </c>
      <c r="J77" s="2">
        <v>218</v>
      </c>
      <c r="K77" s="2">
        <v>373</v>
      </c>
      <c r="L77" s="2">
        <v>3601</v>
      </c>
      <c r="M77" s="2">
        <v>127.187</v>
      </c>
      <c r="N77" s="2" t="s">
        <v>4</v>
      </c>
      <c r="O77" s="2" t="s">
        <v>524</v>
      </c>
    </row>
    <row r="78" spans="1:15" x14ac:dyDescent="0.25">
      <c r="A78" s="2" t="s">
        <v>19</v>
      </c>
      <c r="B78" s="2">
        <v>25521118</v>
      </c>
      <c r="C78" s="2">
        <v>25524612</v>
      </c>
      <c r="D78" s="2">
        <v>1</v>
      </c>
      <c r="E78" s="2">
        <v>94.9</v>
      </c>
      <c r="F78" s="2">
        <v>94.9</v>
      </c>
      <c r="G78" s="2">
        <v>0</v>
      </c>
      <c r="H78" s="2">
        <v>100</v>
      </c>
      <c r="I78" s="2">
        <v>0</v>
      </c>
      <c r="J78" s="2">
        <v>94.6</v>
      </c>
      <c r="K78" s="2">
        <v>385</v>
      </c>
      <c r="L78" s="2">
        <v>3494</v>
      </c>
      <c r="M78" s="2">
        <v>27.160799999999998</v>
      </c>
      <c r="N78" s="2" t="s">
        <v>4</v>
      </c>
      <c r="O78" s="2" t="s">
        <v>525</v>
      </c>
    </row>
    <row r="79" spans="1:15" x14ac:dyDescent="0.25">
      <c r="A79" s="2" t="s">
        <v>6</v>
      </c>
      <c r="B79" s="2">
        <v>7260077</v>
      </c>
      <c r="C79" s="2">
        <v>7263562</v>
      </c>
      <c r="D79" s="2">
        <v>1</v>
      </c>
      <c r="E79" s="2">
        <v>63.2</v>
      </c>
      <c r="F79" s="2">
        <v>0</v>
      </c>
      <c r="G79" s="2">
        <v>63.2</v>
      </c>
      <c r="H79" s="2">
        <v>0</v>
      </c>
      <c r="I79" s="2">
        <v>100</v>
      </c>
      <c r="J79" s="2">
        <v>63.2</v>
      </c>
      <c r="K79" s="2">
        <v>69</v>
      </c>
      <c r="L79" s="2">
        <v>3485</v>
      </c>
      <c r="M79" s="2">
        <v>18.134899999999998</v>
      </c>
      <c r="N79" s="2" t="s">
        <v>7</v>
      </c>
      <c r="O79" s="2" t="s">
        <v>526</v>
      </c>
    </row>
    <row r="80" spans="1:15" x14ac:dyDescent="0.25">
      <c r="A80" s="2" t="s">
        <v>6</v>
      </c>
      <c r="B80" s="2">
        <v>16155335</v>
      </c>
      <c r="C80" s="2">
        <v>16158801</v>
      </c>
      <c r="D80" s="2">
        <v>1</v>
      </c>
      <c r="E80" s="2">
        <v>199</v>
      </c>
      <c r="F80" s="2">
        <v>5.7500000000000002E-2</v>
      </c>
      <c r="G80" s="2">
        <v>199</v>
      </c>
      <c r="H80" s="2">
        <v>2.8799999999999999E-2</v>
      </c>
      <c r="I80" s="2">
        <v>100</v>
      </c>
      <c r="J80" s="2">
        <v>61.4</v>
      </c>
      <c r="K80" s="2">
        <v>10</v>
      </c>
      <c r="L80" s="2">
        <v>3466</v>
      </c>
      <c r="M80" s="2">
        <v>57.414900000000003</v>
      </c>
      <c r="N80" s="2" t="s">
        <v>7</v>
      </c>
      <c r="O80" s="2" t="s">
        <v>527</v>
      </c>
    </row>
    <row r="81" spans="1:15" x14ac:dyDescent="0.25">
      <c r="A81" s="2" t="s">
        <v>19</v>
      </c>
      <c r="B81" s="2">
        <v>24436480</v>
      </c>
      <c r="C81" s="2">
        <v>24439930</v>
      </c>
      <c r="D81" s="2">
        <v>1</v>
      </c>
      <c r="E81" s="2">
        <v>76.7</v>
      </c>
      <c r="F81" s="2">
        <v>0</v>
      </c>
      <c r="G81" s="2">
        <v>76.7</v>
      </c>
      <c r="H81" s="2">
        <v>0</v>
      </c>
      <c r="I81" s="2">
        <v>100</v>
      </c>
      <c r="J81" s="2">
        <v>76.7</v>
      </c>
      <c r="K81" s="2">
        <v>57</v>
      </c>
      <c r="L81" s="2">
        <v>3450</v>
      </c>
      <c r="M81" s="2">
        <v>22.2319</v>
      </c>
      <c r="N81" s="2" t="s">
        <v>7</v>
      </c>
      <c r="O81" s="2" t="s">
        <v>528</v>
      </c>
    </row>
    <row r="82" spans="1:15" x14ac:dyDescent="0.25">
      <c r="A82" s="2" t="s">
        <v>19</v>
      </c>
      <c r="B82" s="2">
        <v>9150131</v>
      </c>
      <c r="C82" s="2">
        <v>9153581</v>
      </c>
      <c r="D82" s="2">
        <v>1</v>
      </c>
      <c r="E82" s="2">
        <v>67.5</v>
      </c>
      <c r="F82" s="2">
        <v>67.5</v>
      </c>
      <c r="G82" s="2">
        <v>5.7500000000000002E-2</v>
      </c>
      <c r="H82" s="2">
        <v>99.9</v>
      </c>
      <c r="I82" s="2">
        <v>8.5199999999999998E-2</v>
      </c>
      <c r="J82" s="2">
        <v>34.6</v>
      </c>
      <c r="K82" s="2">
        <v>87</v>
      </c>
      <c r="L82" s="2">
        <v>3450</v>
      </c>
      <c r="M82" s="2">
        <v>19.565200000000001</v>
      </c>
      <c r="N82" s="2" t="s">
        <v>4</v>
      </c>
      <c r="O82" s="2" t="s">
        <v>529</v>
      </c>
    </row>
    <row r="83" spans="1:15" x14ac:dyDescent="0.25">
      <c r="A83" s="2" t="s">
        <v>16</v>
      </c>
      <c r="B83" s="2">
        <v>35641386</v>
      </c>
      <c r="C83" s="2">
        <v>35644823</v>
      </c>
      <c r="D83" s="2">
        <v>1</v>
      </c>
      <c r="E83" s="2">
        <v>446</v>
      </c>
      <c r="F83" s="2">
        <v>446</v>
      </c>
      <c r="G83" s="2">
        <v>5.7500000000000002E-2</v>
      </c>
      <c r="H83" s="2">
        <v>100</v>
      </c>
      <c r="I83" s="2">
        <v>1.29E-2</v>
      </c>
      <c r="J83" s="2">
        <v>445</v>
      </c>
      <c r="K83" s="2">
        <v>12</v>
      </c>
      <c r="L83" s="2">
        <v>3437</v>
      </c>
      <c r="M83" s="2">
        <v>129.76400000000001</v>
      </c>
      <c r="N83" s="2" t="s">
        <v>4</v>
      </c>
      <c r="O83" s="2" t="s">
        <v>530</v>
      </c>
    </row>
    <row r="84" spans="1:15" x14ac:dyDescent="0.25">
      <c r="A84" s="2" t="s">
        <v>3</v>
      </c>
      <c r="B84" s="2">
        <v>10620009</v>
      </c>
      <c r="C84" s="2">
        <v>10623387</v>
      </c>
      <c r="D84" s="2">
        <v>1</v>
      </c>
      <c r="E84" s="2">
        <v>84.1</v>
      </c>
      <c r="F84" s="2">
        <v>0.40300000000000002</v>
      </c>
      <c r="G84" s="2">
        <v>83.7</v>
      </c>
      <c r="H84" s="2">
        <v>0.47799999999999998</v>
      </c>
      <c r="I84" s="2">
        <v>99.5</v>
      </c>
      <c r="J84" s="2">
        <v>29.2</v>
      </c>
      <c r="K84" s="2">
        <v>270</v>
      </c>
      <c r="L84" s="2">
        <v>3378</v>
      </c>
      <c r="M84" s="2">
        <v>24.8964</v>
      </c>
      <c r="N84" s="2" t="s">
        <v>7</v>
      </c>
      <c r="O84" s="2" t="s">
        <v>531</v>
      </c>
    </row>
    <row r="85" spans="1:15" x14ac:dyDescent="0.25">
      <c r="A85" s="2" t="s">
        <v>3</v>
      </c>
      <c r="B85" s="2">
        <v>60760000</v>
      </c>
      <c r="C85" s="2">
        <v>60763345</v>
      </c>
      <c r="D85" s="2">
        <v>1</v>
      </c>
      <c r="E85" s="2">
        <v>45.6</v>
      </c>
      <c r="F85" s="2">
        <v>45.3</v>
      </c>
      <c r="G85" s="2">
        <v>0.23</v>
      </c>
      <c r="H85" s="2">
        <v>99.5</v>
      </c>
      <c r="I85" s="2">
        <v>0.505</v>
      </c>
      <c r="J85" s="2">
        <v>6.33</v>
      </c>
      <c r="K85" s="2">
        <v>33</v>
      </c>
      <c r="L85" s="2">
        <v>3345</v>
      </c>
      <c r="M85" s="2">
        <v>13.632300000000001</v>
      </c>
      <c r="N85" s="2" t="s">
        <v>4</v>
      </c>
      <c r="O85" s="2" t="s">
        <v>532</v>
      </c>
    </row>
    <row r="86" spans="1:15" x14ac:dyDescent="0.25">
      <c r="A86" s="2" t="s">
        <v>19</v>
      </c>
      <c r="B86" s="2">
        <v>47481021</v>
      </c>
      <c r="C86" s="2">
        <v>47484348</v>
      </c>
      <c r="D86" s="2">
        <v>1</v>
      </c>
      <c r="E86" s="2">
        <v>256</v>
      </c>
      <c r="F86" s="2">
        <v>0</v>
      </c>
      <c r="G86" s="2">
        <v>256</v>
      </c>
      <c r="H86" s="2">
        <v>0</v>
      </c>
      <c r="I86" s="2">
        <v>100</v>
      </c>
      <c r="J86" s="2">
        <v>256</v>
      </c>
      <c r="K86" s="2">
        <v>999</v>
      </c>
      <c r="L86" s="2">
        <v>3327</v>
      </c>
      <c r="M86" s="2">
        <v>76.946200000000005</v>
      </c>
      <c r="N86" s="2" t="s">
        <v>7</v>
      </c>
      <c r="O86" s="2" t="s">
        <v>533</v>
      </c>
    </row>
    <row r="87" spans="1:15" x14ac:dyDescent="0.25">
      <c r="A87" s="2" t="s">
        <v>3</v>
      </c>
      <c r="B87" s="2">
        <v>28250675</v>
      </c>
      <c r="C87" s="2">
        <v>28253991</v>
      </c>
      <c r="D87" s="2">
        <v>1</v>
      </c>
      <c r="E87" s="3">
        <v>6940</v>
      </c>
      <c r="F87" s="2">
        <v>0</v>
      </c>
      <c r="G87" s="3">
        <v>6940</v>
      </c>
      <c r="H87" s="2">
        <v>0</v>
      </c>
      <c r="I87" s="2">
        <v>100</v>
      </c>
      <c r="J87" s="3">
        <v>6940</v>
      </c>
      <c r="K87" s="2">
        <v>28</v>
      </c>
      <c r="L87" s="2">
        <v>3316</v>
      </c>
      <c r="M87" s="2">
        <v>2092.88</v>
      </c>
      <c r="N87" s="2" t="s">
        <v>7</v>
      </c>
      <c r="O87" s="2" t="s">
        <v>534</v>
      </c>
    </row>
    <row r="88" spans="1:15" x14ac:dyDescent="0.25">
      <c r="A88" s="2" t="s">
        <v>19</v>
      </c>
      <c r="B88" s="2">
        <v>4506772</v>
      </c>
      <c r="C88" s="2">
        <v>4509998</v>
      </c>
      <c r="D88" s="2">
        <v>1</v>
      </c>
      <c r="E88" s="2">
        <v>35.799999999999997</v>
      </c>
      <c r="F88" s="2">
        <v>5.7500000000000002E-2</v>
      </c>
      <c r="G88" s="2">
        <v>35.799999999999997</v>
      </c>
      <c r="H88" s="2">
        <v>0.161</v>
      </c>
      <c r="I88" s="2">
        <v>99.8</v>
      </c>
      <c r="J88" s="2">
        <v>35.799999999999997</v>
      </c>
      <c r="K88" s="2">
        <v>386</v>
      </c>
      <c r="L88" s="2">
        <v>3226</v>
      </c>
      <c r="M88" s="2">
        <v>11.097300000000001</v>
      </c>
      <c r="N88" s="2" t="s">
        <v>7</v>
      </c>
      <c r="O88" s="2" t="s">
        <v>535</v>
      </c>
    </row>
    <row r="89" spans="1:15" x14ac:dyDescent="0.25">
      <c r="A89" s="2" t="s">
        <v>3</v>
      </c>
      <c r="B89" s="2">
        <v>39086753</v>
      </c>
      <c r="C89" s="2">
        <v>39089921</v>
      </c>
      <c r="D89" s="2">
        <v>1</v>
      </c>
      <c r="E89" s="2">
        <v>96.3</v>
      </c>
      <c r="F89" s="2">
        <v>96.3</v>
      </c>
      <c r="G89" s="2">
        <v>0</v>
      </c>
      <c r="H89" s="2">
        <v>100</v>
      </c>
      <c r="I89" s="2">
        <v>0</v>
      </c>
      <c r="J89" s="2">
        <v>96.2</v>
      </c>
      <c r="K89" s="2">
        <v>45</v>
      </c>
      <c r="L89" s="2">
        <v>3168</v>
      </c>
      <c r="M89" s="2">
        <v>30.3977</v>
      </c>
      <c r="N89" s="2" t="s">
        <v>4</v>
      </c>
      <c r="O89" s="2" t="s">
        <v>536</v>
      </c>
    </row>
    <row r="90" spans="1:15" x14ac:dyDescent="0.25">
      <c r="A90" s="2" t="s">
        <v>19</v>
      </c>
      <c r="B90" s="2">
        <v>17360178</v>
      </c>
      <c r="C90" s="2">
        <v>17363295</v>
      </c>
      <c r="D90" s="2">
        <v>1</v>
      </c>
      <c r="E90" s="3">
        <v>80900</v>
      </c>
      <c r="F90" s="2">
        <v>0.92</v>
      </c>
      <c r="G90" s="3">
        <v>80900</v>
      </c>
      <c r="H90" s="2">
        <v>1.14E-3</v>
      </c>
      <c r="I90" s="2">
        <v>100</v>
      </c>
      <c r="J90" s="3">
        <v>80900</v>
      </c>
      <c r="K90" s="2">
        <v>54</v>
      </c>
      <c r="L90" s="2">
        <v>3117</v>
      </c>
      <c r="M90" s="2">
        <v>25954.400000000001</v>
      </c>
      <c r="N90" s="2" t="s">
        <v>7</v>
      </c>
      <c r="O90" s="2" t="s">
        <v>537</v>
      </c>
    </row>
    <row r="91" spans="1:15" x14ac:dyDescent="0.25">
      <c r="A91" s="2" t="s">
        <v>6</v>
      </c>
      <c r="B91" s="2">
        <v>9455218</v>
      </c>
      <c r="C91" s="2">
        <v>9458300</v>
      </c>
      <c r="D91" s="2">
        <v>1</v>
      </c>
      <c r="E91" s="2">
        <v>61.2</v>
      </c>
      <c r="F91" s="2">
        <v>61.1</v>
      </c>
      <c r="G91" s="2">
        <v>0.115</v>
      </c>
      <c r="H91" s="2">
        <v>99.8</v>
      </c>
      <c r="I91" s="2">
        <v>0.188</v>
      </c>
      <c r="J91" s="2">
        <v>61.1</v>
      </c>
      <c r="K91" s="2">
        <v>500</v>
      </c>
      <c r="L91" s="2">
        <v>3082</v>
      </c>
      <c r="M91" s="2">
        <v>19.857199999999999</v>
      </c>
      <c r="N91" s="2" t="s">
        <v>4</v>
      </c>
      <c r="O91" s="2" t="s">
        <v>538</v>
      </c>
    </row>
    <row r="92" spans="1:15" x14ac:dyDescent="0.25">
      <c r="A92" s="2" t="s">
        <v>3</v>
      </c>
      <c r="B92" s="2">
        <v>9126759</v>
      </c>
      <c r="C92" s="2">
        <v>9129836</v>
      </c>
      <c r="D92" s="2">
        <v>1</v>
      </c>
      <c r="E92" s="3">
        <v>10500</v>
      </c>
      <c r="F92" s="3">
        <v>10500</v>
      </c>
      <c r="G92" s="2">
        <v>0</v>
      </c>
      <c r="H92" s="2">
        <v>100</v>
      </c>
      <c r="I92" s="2">
        <v>0</v>
      </c>
      <c r="J92" s="3">
        <v>10500</v>
      </c>
      <c r="K92" s="2">
        <v>53</v>
      </c>
      <c r="L92" s="2">
        <v>3077</v>
      </c>
      <c r="M92" s="2">
        <v>3412.41</v>
      </c>
      <c r="N92" s="2" t="s">
        <v>4</v>
      </c>
      <c r="O92" s="2" t="s">
        <v>539</v>
      </c>
    </row>
    <row r="93" spans="1:15" x14ac:dyDescent="0.25">
      <c r="A93" s="2" t="s">
        <v>16</v>
      </c>
      <c r="B93" s="2">
        <v>28545216</v>
      </c>
      <c r="C93" s="2">
        <v>28548267</v>
      </c>
      <c r="D93" s="2">
        <v>1</v>
      </c>
      <c r="E93" s="2">
        <v>102</v>
      </c>
      <c r="F93" s="2">
        <v>5.7500000000000002E-2</v>
      </c>
      <c r="G93" s="2">
        <v>102</v>
      </c>
      <c r="H93" s="2">
        <v>5.6099999999999997E-2</v>
      </c>
      <c r="I93" s="2">
        <v>99.9</v>
      </c>
      <c r="J93" s="2">
        <v>102</v>
      </c>
      <c r="K93" s="2">
        <v>86</v>
      </c>
      <c r="L93" s="2">
        <v>3051</v>
      </c>
      <c r="M93" s="2">
        <v>33.431699999999999</v>
      </c>
      <c r="N93" s="2" t="s">
        <v>7</v>
      </c>
      <c r="O93" s="2" t="s">
        <v>540</v>
      </c>
    </row>
    <row r="94" spans="1:15" x14ac:dyDescent="0.25">
      <c r="A94" s="2" t="s">
        <v>3</v>
      </c>
      <c r="B94" s="2">
        <v>21380673</v>
      </c>
      <c r="C94" s="2">
        <v>21383643</v>
      </c>
      <c r="D94" s="2">
        <v>1</v>
      </c>
      <c r="E94" s="2">
        <v>65.3</v>
      </c>
      <c r="F94" s="2">
        <v>0</v>
      </c>
      <c r="G94" s="2">
        <v>65.3</v>
      </c>
      <c r="H94" s="2">
        <v>0</v>
      </c>
      <c r="I94" s="2">
        <v>100</v>
      </c>
      <c r="J94" s="2">
        <v>65.3</v>
      </c>
      <c r="K94" s="2">
        <v>321</v>
      </c>
      <c r="L94" s="2">
        <v>2970</v>
      </c>
      <c r="M94" s="2">
        <v>21.986499999999999</v>
      </c>
      <c r="N94" s="2" t="s">
        <v>7</v>
      </c>
      <c r="O94" s="2" t="s">
        <v>541</v>
      </c>
    </row>
    <row r="95" spans="1:15" x14ac:dyDescent="0.25">
      <c r="A95" s="2" t="s">
        <v>3</v>
      </c>
      <c r="B95" s="2">
        <v>55570431</v>
      </c>
      <c r="C95" s="2">
        <v>55573401</v>
      </c>
      <c r="D95" s="2">
        <v>1</v>
      </c>
      <c r="E95" s="2">
        <v>35.9</v>
      </c>
      <c r="F95" s="2">
        <v>0.28799999999999998</v>
      </c>
      <c r="G95" s="2">
        <v>35.700000000000003</v>
      </c>
      <c r="H95" s="2">
        <v>0.8</v>
      </c>
      <c r="I95" s="2">
        <v>99.2</v>
      </c>
      <c r="J95" s="2">
        <v>35.9</v>
      </c>
      <c r="K95" s="2">
        <v>11</v>
      </c>
      <c r="L95" s="2">
        <v>2970</v>
      </c>
      <c r="M95" s="2">
        <v>12.0875</v>
      </c>
      <c r="N95" s="2" t="s">
        <v>7</v>
      </c>
      <c r="O95" s="2" t="s">
        <v>542</v>
      </c>
    </row>
    <row r="96" spans="1:15" x14ac:dyDescent="0.25">
      <c r="A96" s="2" t="s">
        <v>16</v>
      </c>
      <c r="B96" s="2">
        <v>39326539</v>
      </c>
      <c r="C96" s="2">
        <v>39329490</v>
      </c>
      <c r="D96" s="2">
        <v>1</v>
      </c>
      <c r="E96" s="2">
        <v>44.3</v>
      </c>
      <c r="F96" s="2">
        <v>44.3</v>
      </c>
      <c r="G96" s="2">
        <v>0</v>
      </c>
      <c r="H96" s="2">
        <v>100</v>
      </c>
      <c r="I96" s="2">
        <v>0</v>
      </c>
      <c r="J96" s="2">
        <v>44.3</v>
      </c>
      <c r="K96" s="2">
        <v>455</v>
      </c>
      <c r="L96" s="2">
        <v>2951</v>
      </c>
      <c r="M96" s="2">
        <v>15.011900000000001</v>
      </c>
      <c r="N96" s="2" t="s">
        <v>4</v>
      </c>
      <c r="O96" s="2" t="s">
        <v>543</v>
      </c>
    </row>
    <row r="97" spans="1:15" x14ac:dyDescent="0.25">
      <c r="A97" s="2" t="s">
        <v>3</v>
      </c>
      <c r="B97" s="2">
        <v>44675028</v>
      </c>
      <c r="C97" s="2">
        <v>44677912</v>
      </c>
      <c r="D97" s="2">
        <v>1</v>
      </c>
      <c r="E97" s="2">
        <v>576</v>
      </c>
      <c r="F97" s="2">
        <v>576</v>
      </c>
      <c r="G97" s="2">
        <v>5.7500000000000002E-2</v>
      </c>
      <c r="H97" s="2">
        <v>100</v>
      </c>
      <c r="I97" s="2">
        <v>9.9900000000000006E-3</v>
      </c>
      <c r="J97" s="2">
        <v>28</v>
      </c>
      <c r="K97" s="2">
        <v>41</v>
      </c>
      <c r="L97" s="2">
        <v>2884</v>
      </c>
      <c r="M97" s="2">
        <v>199.72300000000001</v>
      </c>
      <c r="N97" s="2" t="s">
        <v>4</v>
      </c>
      <c r="O97" s="2" t="s">
        <v>544</v>
      </c>
    </row>
    <row r="98" spans="1:15" x14ac:dyDescent="0.25">
      <c r="A98" s="2" t="s">
        <v>3</v>
      </c>
      <c r="B98" s="2">
        <v>12010001</v>
      </c>
      <c r="C98" s="2">
        <v>12012717</v>
      </c>
      <c r="D98" s="2">
        <v>1</v>
      </c>
      <c r="E98" s="2">
        <v>40.9</v>
      </c>
      <c r="F98" s="2">
        <v>26.7</v>
      </c>
      <c r="G98" s="2">
        <v>14.1</v>
      </c>
      <c r="H98" s="2">
        <v>65.400000000000006</v>
      </c>
      <c r="I98" s="2">
        <v>34.6</v>
      </c>
      <c r="J98" s="2">
        <v>34.299999999999997</v>
      </c>
      <c r="K98" s="2">
        <v>277</v>
      </c>
      <c r="L98" s="2">
        <v>2716</v>
      </c>
      <c r="M98" s="2">
        <v>15.0589</v>
      </c>
      <c r="N98" s="2" t="s">
        <v>4</v>
      </c>
      <c r="O98" s="2" t="s">
        <v>545</v>
      </c>
    </row>
    <row r="99" spans="1:15" x14ac:dyDescent="0.25">
      <c r="A99" s="2" t="s">
        <v>6</v>
      </c>
      <c r="B99" s="2">
        <v>16712280</v>
      </c>
      <c r="C99" s="2">
        <v>16714993</v>
      </c>
      <c r="D99" s="2">
        <v>1</v>
      </c>
      <c r="E99" s="2">
        <v>30.2</v>
      </c>
      <c r="F99" s="2">
        <v>0</v>
      </c>
      <c r="G99" s="2">
        <v>30.2</v>
      </c>
      <c r="H99" s="2">
        <v>0</v>
      </c>
      <c r="I99" s="2">
        <v>100</v>
      </c>
      <c r="J99" s="2">
        <v>30.2</v>
      </c>
      <c r="K99" s="2">
        <v>344</v>
      </c>
      <c r="L99" s="2">
        <v>2713</v>
      </c>
      <c r="M99" s="2">
        <v>11.131600000000001</v>
      </c>
      <c r="N99" s="2" t="s">
        <v>7</v>
      </c>
      <c r="O99" s="2" t="s">
        <v>546</v>
      </c>
    </row>
    <row r="100" spans="1:15" x14ac:dyDescent="0.25">
      <c r="A100" s="2" t="s">
        <v>10</v>
      </c>
      <c r="B100" s="2">
        <v>24896278</v>
      </c>
      <c r="C100" s="2">
        <v>24898985</v>
      </c>
      <c r="D100" s="2">
        <v>1</v>
      </c>
      <c r="E100" s="2">
        <v>45.7</v>
      </c>
      <c r="F100" s="2">
        <v>45.6</v>
      </c>
      <c r="G100" s="2">
        <v>0.115</v>
      </c>
      <c r="H100" s="2">
        <v>99.7</v>
      </c>
      <c r="I100" s="2">
        <v>0.252</v>
      </c>
      <c r="J100" s="2">
        <v>45.7</v>
      </c>
      <c r="K100" s="2">
        <v>15</v>
      </c>
      <c r="L100" s="2">
        <v>2707</v>
      </c>
      <c r="M100" s="2">
        <v>16.882200000000001</v>
      </c>
      <c r="N100" s="2" t="s">
        <v>4</v>
      </c>
      <c r="O100" s="2" t="s">
        <v>547</v>
      </c>
    </row>
    <row r="101" spans="1:15" x14ac:dyDescent="0.25">
      <c r="A101" s="2" t="s">
        <v>16</v>
      </c>
      <c r="B101" s="2">
        <v>25712009</v>
      </c>
      <c r="C101" s="2">
        <v>25714664</v>
      </c>
      <c r="D101" s="2">
        <v>1</v>
      </c>
      <c r="E101" s="3">
        <v>2160</v>
      </c>
      <c r="F101" s="2">
        <v>5.7500000000000002E-2</v>
      </c>
      <c r="G101" s="3">
        <v>2160</v>
      </c>
      <c r="H101" s="2">
        <v>2.66E-3</v>
      </c>
      <c r="I101" s="2">
        <v>100</v>
      </c>
      <c r="J101" s="3">
        <v>1840</v>
      </c>
      <c r="K101" s="2">
        <v>601</v>
      </c>
      <c r="L101" s="2">
        <v>2655</v>
      </c>
      <c r="M101" s="2">
        <v>813.55899999999997</v>
      </c>
      <c r="N101" s="2" t="s">
        <v>7</v>
      </c>
      <c r="O101" s="2" t="s">
        <v>548</v>
      </c>
    </row>
    <row r="102" spans="1:15" x14ac:dyDescent="0.25">
      <c r="A102" s="2" t="s">
        <v>3</v>
      </c>
      <c r="B102" s="2">
        <v>37216696</v>
      </c>
      <c r="C102" s="2">
        <v>37219297</v>
      </c>
      <c r="D102" s="2">
        <v>1</v>
      </c>
      <c r="E102" s="3">
        <v>182000</v>
      </c>
      <c r="F102" s="2">
        <v>0</v>
      </c>
      <c r="G102" s="3">
        <v>182000</v>
      </c>
      <c r="H102" s="2">
        <v>0</v>
      </c>
      <c r="I102" s="2">
        <v>100</v>
      </c>
      <c r="J102" s="3">
        <v>182000</v>
      </c>
      <c r="K102" s="2">
        <v>306</v>
      </c>
      <c r="L102" s="2">
        <v>2601</v>
      </c>
      <c r="M102" s="2">
        <v>69973.100000000006</v>
      </c>
      <c r="N102" s="2" t="s">
        <v>7</v>
      </c>
      <c r="O102" s="2" t="s">
        <v>549</v>
      </c>
    </row>
    <row r="103" spans="1:15" x14ac:dyDescent="0.25">
      <c r="A103" s="2" t="s">
        <v>10</v>
      </c>
      <c r="B103" s="2">
        <v>13815077</v>
      </c>
      <c r="C103" s="2">
        <v>13817624</v>
      </c>
      <c r="D103" s="2">
        <v>1</v>
      </c>
      <c r="E103" s="2">
        <v>95</v>
      </c>
      <c r="F103" s="2">
        <v>95</v>
      </c>
      <c r="G103" s="2">
        <v>0</v>
      </c>
      <c r="H103" s="2">
        <v>100</v>
      </c>
      <c r="I103" s="2">
        <v>0</v>
      </c>
      <c r="J103" s="2">
        <v>91.3</v>
      </c>
      <c r="K103" s="2">
        <v>30</v>
      </c>
      <c r="L103" s="2">
        <v>2547</v>
      </c>
      <c r="M103" s="2">
        <v>37.2988</v>
      </c>
      <c r="N103" s="2" t="s">
        <v>4</v>
      </c>
      <c r="O103" s="2" t="s">
        <v>550</v>
      </c>
    </row>
    <row r="104" spans="1:15" x14ac:dyDescent="0.25">
      <c r="A104" s="2" t="s">
        <v>3</v>
      </c>
      <c r="B104" s="2">
        <v>24565086</v>
      </c>
      <c r="C104" s="2">
        <v>24567623</v>
      </c>
      <c r="D104" s="2">
        <v>1</v>
      </c>
      <c r="E104" s="2">
        <v>696</v>
      </c>
      <c r="F104" s="2">
        <v>696</v>
      </c>
      <c r="G104" s="2">
        <v>0.115</v>
      </c>
      <c r="H104" s="2">
        <v>100</v>
      </c>
      <c r="I104" s="2">
        <v>1.6500000000000001E-2</v>
      </c>
      <c r="J104" s="2">
        <v>696</v>
      </c>
      <c r="K104" s="2">
        <v>1412</v>
      </c>
      <c r="L104" s="2">
        <v>2537</v>
      </c>
      <c r="M104" s="2">
        <v>274.33999999999997</v>
      </c>
      <c r="N104" s="2" t="s">
        <v>4</v>
      </c>
      <c r="O104" s="2" t="s">
        <v>551</v>
      </c>
    </row>
    <row r="105" spans="1:15" x14ac:dyDescent="0.25">
      <c r="A105" s="2" t="s">
        <v>16</v>
      </c>
      <c r="B105" s="2">
        <v>33170773</v>
      </c>
      <c r="C105" s="2">
        <v>33173226</v>
      </c>
      <c r="D105" s="2">
        <v>1</v>
      </c>
      <c r="E105" s="2">
        <v>34.200000000000003</v>
      </c>
      <c r="F105" s="2">
        <v>34.200000000000003</v>
      </c>
      <c r="G105" s="2">
        <v>0</v>
      </c>
      <c r="H105" s="2">
        <v>100</v>
      </c>
      <c r="I105" s="2">
        <v>0</v>
      </c>
      <c r="J105" s="2">
        <v>34.200000000000003</v>
      </c>
      <c r="K105" s="2">
        <v>278</v>
      </c>
      <c r="L105" s="2">
        <v>2453</v>
      </c>
      <c r="M105" s="2">
        <v>13.9421</v>
      </c>
      <c r="N105" s="2" t="s">
        <v>4</v>
      </c>
      <c r="O105" s="2" t="s">
        <v>552</v>
      </c>
    </row>
    <row r="106" spans="1:15" x14ac:dyDescent="0.25">
      <c r="A106" s="2" t="s">
        <v>16</v>
      </c>
      <c r="B106" s="2">
        <v>2341024</v>
      </c>
      <c r="C106" s="2">
        <v>2343469</v>
      </c>
      <c r="D106" s="2">
        <v>1</v>
      </c>
      <c r="E106" s="2">
        <v>24.8</v>
      </c>
      <c r="F106" s="2">
        <v>24.6</v>
      </c>
      <c r="G106" s="2">
        <v>0.23</v>
      </c>
      <c r="H106" s="2">
        <v>99.1</v>
      </c>
      <c r="I106" s="2">
        <v>0.92600000000000005</v>
      </c>
      <c r="J106" s="2">
        <v>20.8</v>
      </c>
      <c r="K106" s="2">
        <v>141</v>
      </c>
      <c r="L106" s="2">
        <v>2445</v>
      </c>
      <c r="M106" s="2">
        <v>10.1431</v>
      </c>
      <c r="N106" s="2" t="s">
        <v>4</v>
      </c>
      <c r="O106" s="2" t="s">
        <v>553</v>
      </c>
    </row>
    <row r="107" spans="1:15" x14ac:dyDescent="0.25">
      <c r="A107" s="2" t="s">
        <v>6</v>
      </c>
      <c r="B107" s="2">
        <v>11692579</v>
      </c>
      <c r="C107" s="2">
        <v>11694998</v>
      </c>
      <c r="D107" s="2">
        <v>1</v>
      </c>
      <c r="E107" s="2">
        <v>36.299999999999997</v>
      </c>
      <c r="F107" s="2">
        <v>36.299999999999997</v>
      </c>
      <c r="G107" s="2">
        <v>0</v>
      </c>
      <c r="H107" s="2">
        <v>100</v>
      </c>
      <c r="I107" s="2">
        <v>0</v>
      </c>
      <c r="J107" s="2">
        <v>33.9</v>
      </c>
      <c r="K107" s="2">
        <v>173</v>
      </c>
      <c r="L107" s="2">
        <v>2419</v>
      </c>
      <c r="M107" s="2">
        <v>15.0062</v>
      </c>
      <c r="N107" s="2" t="s">
        <v>4</v>
      </c>
      <c r="O107" s="2" t="s">
        <v>554</v>
      </c>
    </row>
    <row r="108" spans="1:15" x14ac:dyDescent="0.25">
      <c r="A108" s="2" t="s">
        <v>16</v>
      </c>
      <c r="B108" s="2">
        <v>38940913</v>
      </c>
      <c r="C108" s="2">
        <v>38943207</v>
      </c>
      <c r="D108" s="2">
        <v>1</v>
      </c>
      <c r="E108" s="3">
        <v>9300</v>
      </c>
      <c r="F108" s="3">
        <v>9300</v>
      </c>
      <c r="G108" s="2">
        <v>5.7500000000000002E-2</v>
      </c>
      <c r="H108" s="2">
        <v>100</v>
      </c>
      <c r="I108" s="2">
        <v>6.1799999999999995E-4</v>
      </c>
      <c r="J108" s="3">
        <v>9300</v>
      </c>
      <c r="K108" s="2">
        <v>18</v>
      </c>
      <c r="L108" s="2">
        <v>2294</v>
      </c>
      <c r="M108" s="2">
        <v>4054.05</v>
      </c>
      <c r="N108" s="2" t="s">
        <v>4</v>
      </c>
      <c r="O108" s="2" t="s">
        <v>555</v>
      </c>
    </row>
    <row r="109" spans="1:15" x14ac:dyDescent="0.25">
      <c r="A109" s="2" t="s">
        <v>3</v>
      </c>
      <c r="B109" s="2">
        <v>20547235</v>
      </c>
      <c r="C109" s="2">
        <v>20549519</v>
      </c>
      <c r="D109" s="2">
        <v>1</v>
      </c>
      <c r="E109" s="2">
        <v>37</v>
      </c>
      <c r="F109" s="2">
        <v>36.9</v>
      </c>
      <c r="G109" s="2">
        <v>0.115</v>
      </c>
      <c r="H109" s="2">
        <v>99.7</v>
      </c>
      <c r="I109" s="2">
        <v>0.311</v>
      </c>
      <c r="J109" s="2">
        <v>36.9</v>
      </c>
      <c r="K109" s="2">
        <v>350</v>
      </c>
      <c r="L109" s="2">
        <v>2284</v>
      </c>
      <c r="M109" s="2">
        <v>16.1996</v>
      </c>
      <c r="N109" s="2" t="s">
        <v>4</v>
      </c>
      <c r="O109" s="2" t="s">
        <v>556</v>
      </c>
    </row>
    <row r="110" spans="1:15" x14ac:dyDescent="0.25">
      <c r="A110" s="2" t="s">
        <v>10</v>
      </c>
      <c r="B110" s="2">
        <v>27777360</v>
      </c>
      <c r="C110" s="2">
        <v>27779587</v>
      </c>
      <c r="D110" s="2">
        <v>1</v>
      </c>
      <c r="E110" s="2">
        <v>185</v>
      </c>
      <c r="F110" s="2">
        <v>185</v>
      </c>
      <c r="G110" s="2">
        <v>0.57499999999999996</v>
      </c>
      <c r="H110" s="2">
        <v>99.7</v>
      </c>
      <c r="I110" s="2">
        <v>0.31</v>
      </c>
      <c r="J110" s="2">
        <v>3.85</v>
      </c>
      <c r="K110" s="2">
        <v>23</v>
      </c>
      <c r="L110" s="2">
        <v>2227</v>
      </c>
      <c r="M110" s="2">
        <v>83.071399999999997</v>
      </c>
      <c r="N110" s="2" t="s">
        <v>4</v>
      </c>
      <c r="O110" s="2" t="s">
        <v>557</v>
      </c>
    </row>
    <row r="111" spans="1:15" x14ac:dyDescent="0.25">
      <c r="A111" s="2" t="s">
        <v>14</v>
      </c>
      <c r="B111" s="2">
        <v>12711833</v>
      </c>
      <c r="C111" s="2">
        <v>12714049</v>
      </c>
      <c r="D111" s="2">
        <v>1</v>
      </c>
      <c r="E111" s="2">
        <v>30.5</v>
      </c>
      <c r="F111" s="2">
        <v>29.7</v>
      </c>
      <c r="G111" s="2">
        <v>0.748</v>
      </c>
      <c r="H111" s="2">
        <v>97.5</v>
      </c>
      <c r="I111" s="2">
        <v>2.4500000000000002</v>
      </c>
      <c r="J111" s="2">
        <v>7.71</v>
      </c>
      <c r="K111" s="2">
        <v>25</v>
      </c>
      <c r="L111" s="2">
        <v>2216</v>
      </c>
      <c r="M111" s="2">
        <v>13.763500000000001</v>
      </c>
      <c r="N111" s="2" t="s">
        <v>4</v>
      </c>
      <c r="O111" s="2" t="s">
        <v>558</v>
      </c>
    </row>
    <row r="112" spans="1:15" x14ac:dyDescent="0.25">
      <c r="A112" s="2" t="s">
        <v>19</v>
      </c>
      <c r="B112" s="2">
        <v>39285070</v>
      </c>
      <c r="C112" s="2">
        <v>39287245</v>
      </c>
      <c r="D112" s="2">
        <v>1</v>
      </c>
      <c r="E112" s="2">
        <v>59.8</v>
      </c>
      <c r="F112" s="2">
        <v>0</v>
      </c>
      <c r="G112" s="2">
        <v>59.8</v>
      </c>
      <c r="H112" s="2">
        <v>0</v>
      </c>
      <c r="I112" s="2">
        <v>100</v>
      </c>
      <c r="J112" s="2">
        <v>59.8</v>
      </c>
      <c r="K112" s="2">
        <v>316</v>
      </c>
      <c r="L112" s="2">
        <v>2175</v>
      </c>
      <c r="M112" s="2">
        <v>27.494299999999999</v>
      </c>
      <c r="N112" s="2" t="s">
        <v>7</v>
      </c>
      <c r="O112" s="2" t="s">
        <v>559</v>
      </c>
    </row>
    <row r="113" spans="1:15" x14ac:dyDescent="0.25">
      <c r="A113" s="2" t="s">
        <v>19</v>
      </c>
      <c r="B113" s="2">
        <v>38567043</v>
      </c>
      <c r="C113" s="2">
        <v>38569185</v>
      </c>
      <c r="D113" s="2">
        <v>1</v>
      </c>
      <c r="E113" s="2">
        <v>46.6</v>
      </c>
      <c r="F113" s="2">
        <v>0</v>
      </c>
      <c r="G113" s="2">
        <v>46.6</v>
      </c>
      <c r="H113" s="2">
        <v>0</v>
      </c>
      <c r="I113" s="2">
        <v>100</v>
      </c>
      <c r="J113" s="2">
        <v>43</v>
      </c>
      <c r="K113" s="2">
        <v>283</v>
      </c>
      <c r="L113" s="2">
        <v>2142</v>
      </c>
      <c r="M113" s="2">
        <v>21.755400000000002</v>
      </c>
      <c r="N113" s="2" t="s">
        <v>7</v>
      </c>
      <c r="O113" s="2" t="s">
        <v>560</v>
      </c>
    </row>
    <row r="114" spans="1:15" x14ac:dyDescent="0.25">
      <c r="A114" s="2" t="s">
        <v>10</v>
      </c>
      <c r="B114" s="2">
        <v>20781471</v>
      </c>
      <c r="C114" s="2">
        <v>20783546</v>
      </c>
      <c r="D114" s="2">
        <v>1</v>
      </c>
      <c r="E114" s="2">
        <v>27.8</v>
      </c>
      <c r="F114" s="2">
        <v>27.8</v>
      </c>
      <c r="G114" s="2">
        <v>0</v>
      </c>
      <c r="H114" s="2">
        <v>100</v>
      </c>
      <c r="I114" s="2">
        <v>0</v>
      </c>
      <c r="J114" s="2">
        <v>27.8</v>
      </c>
      <c r="K114" s="2">
        <v>248</v>
      </c>
      <c r="L114" s="2">
        <v>2075</v>
      </c>
      <c r="M114" s="2">
        <v>13.397600000000001</v>
      </c>
      <c r="N114" s="2" t="s">
        <v>4</v>
      </c>
      <c r="O114" s="2" t="s">
        <v>561</v>
      </c>
    </row>
    <row r="115" spans="1:15" x14ac:dyDescent="0.25">
      <c r="A115" s="2" t="s">
        <v>3</v>
      </c>
      <c r="B115" s="2">
        <v>16045119</v>
      </c>
      <c r="C115" s="2">
        <v>16047187</v>
      </c>
      <c r="D115" s="2">
        <v>1</v>
      </c>
      <c r="E115" s="2">
        <v>22.4</v>
      </c>
      <c r="F115" s="2">
        <v>0.115</v>
      </c>
      <c r="G115" s="2">
        <v>22.3</v>
      </c>
      <c r="H115" s="2">
        <v>0.51400000000000001</v>
      </c>
      <c r="I115" s="2">
        <v>99.5</v>
      </c>
      <c r="J115" s="2">
        <v>22.4</v>
      </c>
      <c r="K115" s="2">
        <v>174</v>
      </c>
      <c r="L115" s="2">
        <v>2068</v>
      </c>
      <c r="M115" s="2">
        <v>10.8317</v>
      </c>
      <c r="N115" s="2" t="s">
        <v>7</v>
      </c>
      <c r="O115" s="2" t="s">
        <v>562</v>
      </c>
    </row>
    <row r="116" spans="1:15" x14ac:dyDescent="0.25">
      <c r="A116" s="2" t="s">
        <v>14</v>
      </c>
      <c r="B116" s="2">
        <v>3550121</v>
      </c>
      <c r="C116" s="2">
        <v>3552188</v>
      </c>
      <c r="D116" s="2">
        <v>1</v>
      </c>
      <c r="E116" s="2">
        <v>25.9</v>
      </c>
      <c r="F116" s="2">
        <v>0.51800000000000002</v>
      </c>
      <c r="G116" s="2">
        <v>25.4</v>
      </c>
      <c r="H116" s="2">
        <v>2</v>
      </c>
      <c r="I116" s="2">
        <v>98</v>
      </c>
      <c r="J116" s="2">
        <v>13.6</v>
      </c>
      <c r="K116" s="2">
        <v>59</v>
      </c>
      <c r="L116" s="2">
        <v>2067</v>
      </c>
      <c r="M116" s="2">
        <v>12.530200000000001</v>
      </c>
      <c r="N116" s="2" t="s">
        <v>7</v>
      </c>
      <c r="O116" s="2" t="s">
        <v>563</v>
      </c>
    </row>
    <row r="117" spans="1:15" x14ac:dyDescent="0.25">
      <c r="A117" s="2" t="s">
        <v>10</v>
      </c>
      <c r="B117" s="2">
        <v>4980102</v>
      </c>
      <c r="C117" s="2">
        <v>4981967</v>
      </c>
      <c r="D117" s="2">
        <v>1</v>
      </c>
      <c r="E117" s="2">
        <v>20.7</v>
      </c>
      <c r="F117" s="2">
        <v>13.7</v>
      </c>
      <c r="G117" s="2">
        <v>7.02</v>
      </c>
      <c r="H117" s="2">
        <v>66.099999999999994</v>
      </c>
      <c r="I117" s="2">
        <v>33.9</v>
      </c>
      <c r="J117" s="2">
        <v>7.07</v>
      </c>
      <c r="K117" s="2">
        <v>93</v>
      </c>
      <c r="L117" s="2">
        <v>1865</v>
      </c>
      <c r="M117" s="2">
        <v>11.0992</v>
      </c>
      <c r="N117" s="2" t="s">
        <v>4</v>
      </c>
      <c r="O117" s="2" t="s">
        <v>564</v>
      </c>
    </row>
    <row r="118" spans="1:15" x14ac:dyDescent="0.25">
      <c r="A118" s="2" t="s">
        <v>10</v>
      </c>
      <c r="B118" s="2">
        <v>42632181</v>
      </c>
      <c r="C118" s="2">
        <v>42634035</v>
      </c>
      <c r="D118" s="2">
        <v>1</v>
      </c>
      <c r="E118" s="2">
        <v>782</v>
      </c>
      <c r="F118" s="2">
        <v>782</v>
      </c>
      <c r="G118" s="2">
        <v>0.115</v>
      </c>
      <c r="H118" s="2">
        <v>100</v>
      </c>
      <c r="I118" s="2">
        <v>1.47E-2</v>
      </c>
      <c r="J118" s="2">
        <v>782</v>
      </c>
      <c r="K118" s="2">
        <v>14</v>
      </c>
      <c r="L118" s="2">
        <v>1854</v>
      </c>
      <c r="M118" s="2">
        <v>421.791</v>
      </c>
      <c r="N118" s="2" t="s">
        <v>4</v>
      </c>
      <c r="O118" s="2" t="s">
        <v>565</v>
      </c>
    </row>
    <row r="119" spans="1:15" x14ac:dyDescent="0.25">
      <c r="A119" s="2" t="s">
        <v>10</v>
      </c>
      <c r="B119" s="2">
        <v>35070000</v>
      </c>
      <c r="C119" s="2">
        <v>35071657</v>
      </c>
      <c r="D119" s="2">
        <v>1</v>
      </c>
      <c r="E119" s="2">
        <v>38.5</v>
      </c>
      <c r="F119" s="2">
        <v>38.4</v>
      </c>
      <c r="G119" s="2">
        <v>0.115</v>
      </c>
      <c r="H119" s="2">
        <v>99.7</v>
      </c>
      <c r="I119" s="2">
        <v>0.29899999999999999</v>
      </c>
      <c r="J119" s="2">
        <v>38.5</v>
      </c>
      <c r="K119" s="2">
        <v>311</v>
      </c>
      <c r="L119" s="2">
        <v>1657</v>
      </c>
      <c r="M119" s="2">
        <v>23.2348</v>
      </c>
      <c r="N119" s="2" t="s">
        <v>4</v>
      </c>
      <c r="O119" s="2" t="s">
        <v>566</v>
      </c>
    </row>
    <row r="120" spans="1:15" x14ac:dyDescent="0.25">
      <c r="A120" s="2" t="s">
        <v>6</v>
      </c>
      <c r="B120" s="2">
        <v>10822535</v>
      </c>
      <c r="C120" s="2">
        <v>10824155</v>
      </c>
      <c r="D120" s="2">
        <v>1</v>
      </c>
      <c r="E120" s="2">
        <v>147</v>
      </c>
      <c r="F120" s="2">
        <v>147</v>
      </c>
      <c r="G120" s="2">
        <v>0</v>
      </c>
      <c r="H120" s="2">
        <v>100</v>
      </c>
      <c r="I120" s="2">
        <v>0</v>
      </c>
      <c r="J120" s="2">
        <v>147</v>
      </c>
      <c r="K120" s="2">
        <v>527</v>
      </c>
      <c r="L120" s="2">
        <v>1620</v>
      </c>
      <c r="M120" s="2">
        <v>90.740700000000004</v>
      </c>
      <c r="N120" s="2" t="s">
        <v>4</v>
      </c>
      <c r="O120" s="2" t="s">
        <v>567</v>
      </c>
    </row>
    <row r="121" spans="1:15" x14ac:dyDescent="0.25">
      <c r="A121" s="2" t="s">
        <v>19</v>
      </c>
      <c r="B121" s="2">
        <v>46755035</v>
      </c>
      <c r="C121" s="2">
        <v>46756618</v>
      </c>
      <c r="D121" s="2">
        <v>1</v>
      </c>
      <c r="E121" s="2">
        <v>74.2</v>
      </c>
      <c r="F121" s="2">
        <v>0</v>
      </c>
      <c r="G121" s="2">
        <v>74.2</v>
      </c>
      <c r="H121" s="2">
        <v>0</v>
      </c>
      <c r="I121" s="2">
        <v>100</v>
      </c>
      <c r="J121" s="2">
        <v>74.2</v>
      </c>
      <c r="K121" s="2">
        <v>20</v>
      </c>
      <c r="L121" s="2">
        <v>1583</v>
      </c>
      <c r="M121" s="2">
        <v>46.872999999999998</v>
      </c>
      <c r="N121" s="2" t="s">
        <v>7</v>
      </c>
      <c r="O121" s="2" t="s">
        <v>568</v>
      </c>
    </row>
    <row r="122" spans="1:15" x14ac:dyDescent="0.25">
      <c r="A122" s="2" t="s">
        <v>16</v>
      </c>
      <c r="B122" s="2">
        <v>5682543</v>
      </c>
      <c r="C122" s="2">
        <v>5684121</v>
      </c>
      <c r="D122" s="2">
        <v>1</v>
      </c>
      <c r="E122" s="2">
        <v>25.8</v>
      </c>
      <c r="F122" s="2">
        <v>25.8</v>
      </c>
      <c r="G122" s="2">
        <v>5.7500000000000002E-2</v>
      </c>
      <c r="H122" s="2">
        <v>99.8</v>
      </c>
      <c r="I122" s="2">
        <v>0.223</v>
      </c>
      <c r="J122" s="2">
        <v>10.6</v>
      </c>
      <c r="K122" s="2">
        <v>54</v>
      </c>
      <c r="L122" s="2">
        <v>1578</v>
      </c>
      <c r="M122" s="2">
        <v>16.349799999999998</v>
      </c>
      <c r="N122" s="2" t="s">
        <v>4</v>
      </c>
      <c r="O122" s="2" t="s">
        <v>569</v>
      </c>
    </row>
    <row r="123" spans="1:15" x14ac:dyDescent="0.25">
      <c r="A123" s="2" t="s">
        <v>6</v>
      </c>
      <c r="B123" s="2">
        <v>10081261</v>
      </c>
      <c r="C123" s="2">
        <v>10082773</v>
      </c>
      <c r="D123" s="2">
        <v>1</v>
      </c>
      <c r="E123" s="2">
        <v>109</v>
      </c>
      <c r="F123" s="2">
        <v>109</v>
      </c>
      <c r="G123" s="2">
        <v>5.7500000000000002E-2</v>
      </c>
      <c r="H123" s="2">
        <v>99.9</v>
      </c>
      <c r="I123" s="2">
        <v>5.2600000000000001E-2</v>
      </c>
      <c r="J123" s="2">
        <v>109</v>
      </c>
      <c r="K123" s="2">
        <v>357</v>
      </c>
      <c r="L123" s="2">
        <v>1512</v>
      </c>
      <c r="M123" s="2">
        <v>72.0899</v>
      </c>
      <c r="N123" s="2" t="s">
        <v>4</v>
      </c>
      <c r="O123" s="2" t="s">
        <v>570</v>
      </c>
    </row>
    <row r="124" spans="1:15" x14ac:dyDescent="0.25">
      <c r="A124" s="2" t="s">
        <v>3</v>
      </c>
      <c r="B124" s="2">
        <v>1827968</v>
      </c>
      <c r="C124" s="2">
        <v>1829464</v>
      </c>
      <c r="D124" s="2">
        <v>1</v>
      </c>
      <c r="E124" s="3">
        <v>9540</v>
      </c>
      <c r="F124" s="3">
        <v>9540</v>
      </c>
      <c r="G124" s="2">
        <v>0</v>
      </c>
      <c r="H124" s="2">
        <v>100</v>
      </c>
      <c r="I124" s="2">
        <v>0</v>
      </c>
      <c r="J124" s="3">
        <v>9490</v>
      </c>
      <c r="K124" s="2">
        <v>266</v>
      </c>
      <c r="L124" s="2">
        <v>1496</v>
      </c>
      <c r="M124" s="2">
        <v>6377.01</v>
      </c>
      <c r="N124" s="2" t="s">
        <v>4</v>
      </c>
      <c r="O124" s="2" t="s">
        <v>571</v>
      </c>
    </row>
    <row r="125" spans="1:15" x14ac:dyDescent="0.25">
      <c r="A125" s="2" t="s">
        <v>19</v>
      </c>
      <c r="B125" s="2">
        <v>6015223</v>
      </c>
      <c r="C125" s="2">
        <v>6016647</v>
      </c>
      <c r="D125" s="2">
        <v>1</v>
      </c>
      <c r="E125" s="2">
        <v>98.9</v>
      </c>
      <c r="F125" s="2">
        <v>98.9</v>
      </c>
      <c r="G125" s="2">
        <v>0</v>
      </c>
      <c r="H125" s="2">
        <v>100</v>
      </c>
      <c r="I125" s="2">
        <v>0</v>
      </c>
      <c r="J125" s="2">
        <v>98.9</v>
      </c>
      <c r="K125" s="2">
        <v>207</v>
      </c>
      <c r="L125" s="2">
        <v>1424</v>
      </c>
      <c r="M125" s="2">
        <v>69.452200000000005</v>
      </c>
      <c r="N125" s="2" t="s">
        <v>4</v>
      </c>
      <c r="O125" s="2" t="s">
        <v>572</v>
      </c>
    </row>
    <row r="126" spans="1:15" x14ac:dyDescent="0.25">
      <c r="A126" s="2" t="s">
        <v>10</v>
      </c>
      <c r="B126" s="2">
        <v>36730575</v>
      </c>
      <c r="C126" s="2">
        <v>36731990</v>
      </c>
      <c r="D126" s="2">
        <v>1</v>
      </c>
      <c r="E126" s="2">
        <v>43.8</v>
      </c>
      <c r="F126" s="2">
        <v>43.8</v>
      </c>
      <c r="G126" s="2">
        <v>0</v>
      </c>
      <c r="H126" s="2">
        <v>100</v>
      </c>
      <c r="I126" s="2">
        <v>0</v>
      </c>
      <c r="J126" s="2">
        <v>37.799999999999997</v>
      </c>
      <c r="K126" s="2">
        <v>327</v>
      </c>
      <c r="L126" s="2">
        <v>1415</v>
      </c>
      <c r="M126" s="2">
        <v>30.9541</v>
      </c>
      <c r="N126" s="2" t="s">
        <v>4</v>
      </c>
      <c r="O126" s="2" t="s">
        <v>573</v>
      </c>
    </row>
    <row r="127" spans="1:15" x14ac:dyDescent="0.25">
      <c r="A127" s="2" t="s">
        <v>19</v>
      </c>
      <c r="B127" s="2">
        <v>49057671</v>
      </c>
      <c r="C127" s="2">
        <v>49058949</v>
      </c>
      <c r="D127" s="2">
        <v>1</v>
      </c>
      <c r="E127" s="2">
        <v>33.6</v>
      </c>
      <c r="F127" s="2">
        <v>33.6</v>
      </c>
      <c r="G127" s="2">
        <v>0</v>
      </c>
      <c r="H127" s="2">
        <v>100</v>
      </c>
      <c r="I127" s="2">
        <v>0</v>
      </c>
      <c r="J127" s="2">
        <v>33.6</v>
      </c>
      <c r="K127" s="2">
        <v>32</v>
      </c>
      <c r="L127" s="2">
        <v>1278</v>
      </c>
      <c r="M127" s="2">
        <v>26.2911</v>
      </c>
      <c r="N127" s="2" t="s">
        <v>4</v>
      </c>
      <c r="O127" s="2" t="s">
        <v>574</v>
      </c>
    </row>
    <row r="128" spans="1:15" x14ac:dyDescent="0.25">
      <c r="A128" s="2" t="s">
        <v>10</v>
      </c>
      <c r="B128" s="2">
        <v>19868122</v>
      </c>
      <c r="C128" s="2">
        <v>19869152</v>
      </c>
      <c r="D128" s="2">
        <v>1</v>
      </c>
      <c r="E128" s="2">
        <v>21.9</v>
      </c>
      <c r="F128" s="2">
        <v>0</v>
      </c>
      <c r="G128" s="2">
        <v>21.9</v>
      </c>
      <c r="H128" s="2">
        <v>0</v>
      </c>
      <c r="I128" s="2">
        <v>100</v>
      </c>
      <c r="J128" s="2">
        <v>21.9</v>
      </c>
      <c r="K128" s="2">
        <v>198</v>
      </c>
      <c r="L128" s="2">
        <v>1030</v>
      </c>
      <c r="M128" s="2">
        <v>21.2621</v>
      </c>
      <c r="N128" s="2" t="s">
        <v>7</v>
      </c>
      <c r="O128" s="2" t="s">
        <v>575</v>
      </c>
    </row>
    <row r="129" spans="1:15" x14ac:dyDescent="0.25">
      <c r="A129" s="2" t="s">
        <v>19</v>
      </c>
      <c r="B129" s="2">
        <v>46060474</v>
      </c>
      <c r="C129" s="2">
        <v>46061488</v>
      </c>
      <c r="D129" s="2">
        <v>1</v>
      </c>
      <c r="E129" s="2">
        <v>168</v>
      </c>
      <c r="F129" s="2">
        <v>0.86299999999999999</v>
      </c>
      <c r="G129" s="2">
        <v>167</v>
      </c>
      <c r="H129" s="2">
        <v>0.51400000000000001</v>
      </c>
      <c r="I129" s="2">
        <v>99.5</v>
      </c>
      <c r="J129" s="2">
        <v>168</v>
      </c>
      <c r="K129" s="2">
        <v>63</v>
      </c>
      <c r="L129" s="2">
        <v>1014</v>
      </c>
      <c r="M129" s="2">
        <v>165.68</v>
      </c>
      <c r="N129" s="2" t="s">
        <v>7</v>
      </c>
      <c r="O129" s="2" t="s">
        <v>576</v>
      </c>
    </row>
    <row r="130" spans="1:15" x14ac:dyDescent="0.25">
      <c r="A130" s="2" t="s">
        <v>16</v>
      </c>
      <c r="B130" s="2">
        <v>34675116</v>
      </c>
      <c r="C130" s="2">
        <v>34676127</v>
      </c>
      <c r="D130" s="2">
        <v>1</v>
      </c>
      <c r="E130" s="2">
        <v>20.6</v>
      </c>
      <c r="F130" s="2">
        <v>0</v>
      </c>
      <c r="G130" s="2">
        <v>20.6</v>
      </c>
      <c r="H130" s="2">
        <v>0</v>
      </c>
      <c r="I130" s="2">
        <v>100</v>
      </c>
      <c r="J130" s="2">
        <v>20.6</v>
      </c>
      <c r="K130" s="2">
        <v>161</v>
      </c>
      <c r="L130" s="2">
        <v>1011</v>
      </c>
      <c r="M130" s="2">
        <v>20.375900000000001</v>
      </c>
      <c r="N130" s="2" t="s">
        <v>7</v>
      </c>
      <c r="O130" s="2" t="s">
        <v>577</v>
      </c>
    </row>
  </sheetData>
  <sortState xmlns:xlrd2="http://schemas.microsoft.com/office/spreadsheetml/2017/richdata2" ref="A2:O130">
    <sortCondition descending="1" ref="L2:L130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685780-D995-41AD-AAE1-4436E7A87DBE}">
  <dimension ref="A1:O190"/>
  <sheetViews>
    <sheetView workbookViewId="0">
      <selection activeCell="J10" sqref="J10"/>
    </sheetView>
  </sheetViews>
  <sheetFormatPr defaultRowHeight="15" x14ac:dyDescent="0.25"/>
  <cols>
    <col min="1" max="1" width="14.5703125" bestFit="1" customWidth="1"/>
    <col min="12" max="12" width="10.85546875" bestFit="1" customWidth="1"/>
    <col min="13" max="13" width="13.7109375" bestFit="1" customWidth="1"/>
    <col min="15" max="15" width="13.140625" bestFit="1" customWidth="1"/>
  </cols>
  <sheetData>
    <row r="1" spans="1:15" x14ac:dyDescent="0.25">
      <c r="A1" s="1" t="s">
        <v>2511</v>
      </c>
      <c r="B1" s="1" t="s">
        <v>2512</v>
      </c>
      <c r="C1" s="1" t="s">
        <v>2513</v>
      </c>
      <c r="D1" s="1" t="s">
        <v>2514</v>
      </c>
      <c r="E1" s="1" t="s">
        <v>2515</v>
      </c>
      <c r="F1" s="1" t="s">
        <v>2516</v>
      </c>
      <c r="G1" s="1" t="s">
        <v>2517</v>
      </c>
      <c r="H1" s="1" t="s">
        <v>2518</v>
      </c>
      <c r="I1" s="1" t="s">
        <v>2519</v>
      </c>
      <c r="J1" s="1" t="s">
        <v>2520</v>
      </c>
      <c r="K1" s="1" t="s">
        <v>2521</v>
      </c>
      <c r="L1" s="1" t="s">
        <v>2522</v>
      </c>
      <c r="M1" s="1" t="s">
        <v>2523</v>
      </c>
      <c r="N1" s="1" t="s">
        <v>1</v>
      </c>
      <c r="O1" s="1" t="s">
        <v>0</v>
      </c>
    </row>
    <row r="2" spans="1:15" x14ac:dyDescent="0.25">
      <c r="A2" s="2" t="s">
        <v>3</v>
      </c>
      <c r="B2" s="2">
        <v>57995044</v>
      </c>
      <c r="C2" s="2">
        <v>58114999</v>
      </c>
      <c r="D2" s="2">
        <v>23</v>
      </c>
      <c r="E2" s="3">
        <v>2080</v>
      </c>
      <c r="F2" s="3">
        <v>2060</v>
      </c>
      <c r="G2" s="2">
        <v>20.100000000000001</v>
      </c>
      <c r="H2" s="2">
        <v>99</v>
      </c>
      <c r="I2" s="2">
        <v>0.96599999999999997</v>
      </c>
      <c r="J2" s="2">
        <v>552</v>
      </c>
      <c r="K2" s="2">
        <v>2682</v>
      </c>
      <c r="L2" s="2">
        <v>119955</v>
      </c>
      <c r="M2" s="2">
        <v>17.3398</v>
      </c>
      <c r="N2" s="2" t="s">
        <v>4</v>
      </c>
      <c r="O2" s="2" t="s">
        <v>578</v>
      </c>
    </row>
    <row r="3" spans="1:15" x14ac:dyDescent="0.25">
      <c r="A3" s="2" t="s">
        <v>6</v>
      </c>
      <c r="B3" s="2">
        <v>3289999</v>
      </c>
      <c r="C3" s="2">
        <v>3327802</v>
      </c>
      <c r="D3" s="2">
        <v>7</v>
      </c>
      <c r="E3" s="2">
        <v>699</v>
      </c>
      <c r="F3" s="2">
        <v>691</v>
      </c>
      <c r="G3" s="2">
        <v>7.83</v>
      </c>
      <c r="H3" s="2">
        <v>98.9</v>
      </c>
      <c r="I3" s="2">
        <v>1.1200000000000001</v>
      </c>
      <c r="J3" s="2">
        <v>25.5</v>
      </c>
      <c r="K3" s="2">
        <v>150</v>
      </c>
      <c r="L3" s="2">
        <v>37803</v>
      </c>
      <c r="M3" s="2">
        <v>18.490600000000001</v>
      </c>
      <c r="N3" s="2" t="s">
        <v>4</v>
      </c>
      <c r="O3" s="2" t="s">
        <v>579</v>
      </c>
    </row>
    <row r="4" spans="1:15" x14ac:dyDescent="0.25">
      <c r="A4" s="2" t="s">
        <v>19</v>
      </c>
      <c r="B4" s="2">
        <v>27445225</v>
      </c>
      <c r="C4" s="2">
        <v>27469999</v>
      </c>
      <c r="D4" s="2">
        <v>4</v>
      </c>
      <c r="E4" s="3">
        <v>1520</v>
      </c>
      <c r="F4" s="3">
        <v>1520</v>
      </c>
      <c r="G4" s="2">
        <v>5.2499999999999998E-2</v>
      </c>
      <c r="H4" s="2">
        <v>100</v>
      </c>
      <c r="I4" s="2">
        <v>3.4499999999999999E-3</v>
      </c>
      <c r="J4" s="3">
        <v>1500</v>
      </c>
      <c r="K4" s="2">
        <v>571</v>
      </c>
      <c r="L4" s="2">
        <v>24774</v>
      </c>
      <c r="M4" s="2">
        <v>61.354599999999998</v>
      </c>
      <c r="N4" s="2" t="s">
        <v>4</v>
      </c>
      <c r="O4" s="2" t="s">
        <v>580</v>
      </c>
    </row>
    <row r="5" spans="1:15" x14ac:dyDescent="0.25">
      <c r="A5" s="2" t="s">
        <v>16</v>
      </c>
      <c r="B5" s="2">
        <v>21086098</v>
      </c>
      <c r="C5" s="2">
        <v>21109794</v>
      </c>
      <c r="D5" s="2">
        <v>4</v>
      </c>
      <c r="E5" s="3">
        <v>11300</v>
      </c>
      <c r="F5" s="3">
        <v>11300</v>
      </c>
      <c r="G5" s="2">
        <v>4.9400000000000004</v>
      </c>
      <c r="H5" s="2">
        <v>100</v>
      </c>
      <c r="I5" s="2">
        <v>4.3499999999999997E-2</v>
      </c>
      <c r="J5" s="3">
        <v>9810</v>
      </c>
      <c r="K5" s="2">
        <v>2485</v>
      </c>
      <c r="L5" s="2">
        <v>23696</v>
      </c>
      <c r="M5" s="2">
        <v>476.87400000000002</v>
      </c>
      <c r="N5" s="2" t="s">
        <v>4</v>
      </c>
      <c r="O5" s="2" t="s">
        <v>581</v>
      </c>
    </row>
    <row r="6" spans="1:15" x14ac:dyDescent="0.25">
      <c r="A6" s="2" t="s">
        <v>6</v>
      </c>
      <c r="B6" s="2">
        <v>11630042</v>
      </c>
      <c r="C6" s="2">
        <v>11653402</v>
      </c>
      <c r="D6" s="2">
        <v>5</v>
      </c>
      <c r="E6" s="3">
        <v>2270</v>
      </c>
      <c r="F6" s="2">
        <v>44.2</v>
      </c>
      <c r="G6" s="3">
        <v>2230</v>
      </c>
      <c r="H6" s="2">
        <v>1.95</v>
      </c>
      <c r="I6" s="2">
        <v>98.1</v>
      </c>
      <c r="J6" s="3">
        <v>1130</v>
      </c>
      <c r="K6" s="2">
        <v>2255</v>
      </c>
      <c r="L6" s="2">
        <v>23360</v>
      </c>
      <c r="M6" s="2">
        <v>97.174700000000001</v>
      </c>
      <c r="N6" s="2" t="s">
        <v>7</v>
      </c>
      <c r="O6" s="2" t="s">
        <v>582</v>
      </c>
    </row>
    <row r="7" spans="1:15" x14ac:dyDescent="0.25">
      <c r="A7" s="2" t="s">
        <v>12</v>
      </c>
      <c r="B7" s="2">
        <v>1</v>
      </c>
      <c r="C7" s="2">
        <v>22766</v>
      </c>
      <c r="D7" s="2">
        <v>5</v>
      </c>
      <c r="E7" s="3">
        <v>1910</v>
      </c>
      <c r="F7" s="3">
        <v>1910</v>
      </c>
      <c r="G7" s="2">
        <v>0.42</v>
      </c>
      <c r="H7" s="2">
        <v>100</v>
      </c>
      <c r="I7" s="2">
        <v>2.1899999999999999E-2</v>
      </c>
      <c r="J7" s="2">
        <v>247</v>
      </c>
      <c r="K7" s="2">
        <v>756</v>
      </c>
      <c r="L7" s="2">
        <v>22765</v>
      </c>
      <c r="M7" s="2">
        <v>83.900700000000001</v>
      </c>
      <c r="N7" s="2" t="s">
        <v>4</v>
      </c>
      <c r="O7" s="2" t="s">
        <v>583</v>
      </c>
    </row>
    <row r="8" spans="1:15" x14ac:dyDescent="0.25">
      <c r="A8" s="2" t="s">
        <v>16</v>
      </c>
      <c r="B8" s="2">
        <v>20850006</v>
      </c>
      <c r="C8" s="2">
        <v>20869963</v>
      </c>
      <c r="D8" s="2">
        <v>4</v>
      </c>
      <c r="E8" s="3">
        <v>15000</v>
      </c>
      <c r="F8" s="3">
        <v>15000</v>
      </c>
      <c r="G8" s="2">
        <v>0.42</v>
      </c>
      <c r="H8" s="2">
        <v>100</v>
      </c>
      <c r="I8" s="2">
        <v>2.8E-3</v>
      </c>
      <c r="J8" s="3">
        <v>2460</v>
      </c>
      <c r="K8" s="2">
        <v>2200</v>
      </c>
      <c r="L8" s="2">
        <v>19957</v>
      </c>
      <c r="M8" s="2">
        <v>751.61599999999999</v>
      </c>
      <c r="N8" s="2" t="s">
        <v>4</v>
      </c>
      <c r="O8" s="2" t="s">
        <v>584</v>
      </c>
    </row>
    <row r="9" spans="1:15" x14ac:dyDescent="0.25">
      <c r="A9" s="2" t="s">
        <v>3</v>
      </c>
      <c r="B9" s="2">
        <v>37875017</v>
      </c>
      <c r="C9" s="2">
        <v>37894666</v>
      </c>
      <c r="D9" s="2">
        <v>4</v>
      </c>
      <c r="E9" s="2">
        <v>707</v>
      </c>
      <c r="F9" s="2">
        <v>533</v>
      </c>
      <c r="G9" s="2">
        <v>174</v>
      </c>
      <c r="H9" s="2">
        <v>75.400000000000006</v>
      </c>
      <c r="I9" s="2">
        <v>24.6</v>
      </c>
      <c r="J9" s="2">
        <v>213</v>
      </c>
      <c r="K9" s="2">
        <v>483</v>
      </c>
      <c r="L9" s="2">
        <v>19649</v>
      </c>
      <c r="M9" s="2">
        <v>35.981499999999997</v>
      </c>
      <c r="N9" s="2" t="s">
        <v>4</v>
      </c>
      <c r="O9" s="2" t="s">
        <v>585</v>
      </c>
    </row>
    <row r="10" spans="1:15" x14ac:dyDescent="0.25">
      <c r="A10" s="2" t="s">
        <v>14</v>
      </c>
      <c r="B10" s="2">
        <v>27345129</v>
      </c>
      <c r="C10" s="2">
        <v>27364759</v>
      </c>
      <c r="D10" s="2">
        <v>3</v>
      </c>
      <c r="E10" s="2">
        <v>625</v>
      </c>
      <c r="F10" s="2">
        <v>24.9</v>
      </c>
      <c r="G10" s="2">
        <v>600</v>
      </c>
      <c r="H10" s="2">
        <v>3.99</v>
      </c>
      <c r="I10" s="2">
        <v>96</v>
      </c>
      <c r="J10" s="2">
        <v>154</v>
      </c>
      <c r="K10" s="2">
        <v>25</v>
      </c>
      <c r="L10" s="2">
        <v>19630</v>
      </c>
      <c r="M10" s="2">
        <v>31.838999999999999</v>
      </c>
      <c r="N10" s="2" t="s">
        <v>7</v>
      </c>
      <c r="O10" s="2" t="s">
        <v>586</v>
      </c>
    </row>
    <row r="11" spans="1:15" x14ac:dyDescent="0.25">
      <c r="A11" s="2" t="s">
        <v>3</v>
      </c>
      <c r="B11" s="2">
        <v>32425503</v>
      </c>
      <c r="C11" s="2">
        <v>32444769</v>
      </c>
      <c r="D11" s="2">
        <v>4</v>
      </c>
      <c r="E11" s="3">
        <v>5030</v>
      </c>
      <c r="F11" s="2">
        <v>817</v>
      </c>
      <c r="G11" s="3">
        <v>4210</v>
      </c>
      <c r="H11" s="2">
        <v>16.2</v>
      </c>
      <c r="I11" s="2">
        <v>83.8</v>
      </c>
      <c r="J11" s="2">
        <v>17.399999999999999</v>
      </c>
      <c r="K11" s="2">
        <v>64</v>
      </c>
      <c r="L11" s="2">
        <v>19266</v>
      </c>
      <c r="M11" s="2">
        <v>261.08199999999999</v>
      </c>
      <c r="N11" s="2" t="s">
        <v>7</v>
      </c>
      <c r="O11" s="2" t="s">
        <v>587</v>
      </c>
    </row>
    <row r="12" spans="1:15" x14ac:dyDescent="0.25">
      <c r="A12" s="2" t="s">
        <v>28</v>
      </c>
      <c r="B12" s="2">
        <v>0</v>
      </c>
      <c r="C12" s="2">
        <v>14992</v>
      </c>
      <c r="D12" s="2">
        <v>3</v>
      </c>
      <c r="E12" s="3">
        <v>3630</v>
      </c>
      <c r="F12" s="3">
        <v>1490</v>
      </c>
      <c r="G12" s="3">
        <v>2140</v>
      </c>
      <c r="H12" s="2">
        <v>41.1</v>
      </c>
      <c r="I12" s="2">
        <v>58.9</v>
      </c>
      <c r="J12" s="3">
        <v>3630</v>
      </c>
      <c r="K12" s="2">
        <v>4016</v>
      </c>
      <c r="L12" s="2">
        <v>14992</v>
      </c>
      <c r="M12" s="2">
        <v>242.12899999999999</v>
      </c>
      <c r="N12" s="2" t="s">
        <v>7</v>
      </c>
      <c r="O12" s="2" t="s">
        <v>588</v>
      </c>
    </row>
    <row r="13" spans="1:15" x14ac:dyDescent="0.25">
      <c r="A13" s="2" t="s">
        <v>10</v>
      </c>
      <c r="B13" s="2">
        <v>28140031</v>
      </c>
      <c r="C13" s="2">
        <v>28154819</v>
      </c>
      <c r="D13" s="2">
        <v>3</v>
      </c>
      <c r="E13" s="2">
        <v>520</v>
      </c>
      <c r="F13" s="2">
        <v>520</v>
      </c>
      <c r="G13" s="2">
        <v>0.36799999999999999</v>
      </c>
      <c r="H13" s="2">
        <v>99.9</v>
      </c>
      <c r="I13" s="2">
        <v>7.0699999999999999E-2</v>
      </c>
      <c r="J13" s="2">
        <v>520</v>
      </c>
      <c r="K13" s="2">
        <v>2970</v>
      </c>
      <c r="L13" s="2">
        <v>14788</v>
      </c>
      <c r="M13" s="2">
        <v>35.163600000000002</v>
      </c>
      <c r="N13" s="2" t="s">
        <v>4</v>
      </c>
      <c r="O13" s="2" t="s">
        <v>589</v>
      </c>
    </row>
    <row r="14" spans="1:15" x14ac:dyDescent="0.25">
      <c r="A14" s="2" t="s">
        <v>3</v>
      </c>
      <c r="B14" s="2">
        <v>8870171</v>
      </c>
      <c r="C14" s="2">
        <v>8884726</v>
      </c>
      <c r="D14" s="2">
        <v>3</v>
      </c>
      <c r="E14" s="3">
        <v>1140</v>
      </c>
      <c r="F14" s="3">
        <v>1140</v>
      </c>
      <c r="G14" s="2">
        <v>4.99</v>
      </c>
      <c r="H14" s="2">
        <v>99.6</v>
      </c>
      <c r="I14" s="2">
        <v>0.437</v>
      </c>
      <c r="J14" s="2">
        <v>72.8</v>
      </c>
      <c r="K14" s="2">
        <v>499</v>
      </c>
      <c r="L14" s="2">
        <v>14555</v>
      </c>
      <c r="M14" s="2">
        <v>78.323599999999999</v>
      </c>
      <c r="N14" s="2" t="s">
        <v>4</v>
      </c>
      <c r="O14" s="2" t="s">
        <v>590</v>
      </c>
    </row>
    <row r="15" spans="1:15" x14ac:dyDescent="0.25">
      <c r="A15" s="2" t="s">
        <v>6</v>
      </c>
      <c r="B15" s="2">
        <v>1769999</v>
      </c>
      <c r="C15" s="2">
        <v>1784320</v>
      </c>
      <c r="D15" s="2">
        <v>3</v>
      </c>
      <c r="E15" s="3">
        <v>1480</v>
      </c>
      <c r="F15" s="3">
        <v>1480</v>
      </c>
      <c r="G15" s="2">
        <v>0.158</v>
      </c>
      <c r="H15" s="2">
        <v>100</v>
      </c>
      <c r="I15" s="2">
        <v>1.06E-2</v>
      </c>
      <c r="J15" s="3">
        <v>1480</v>
      </c>
      <c r="K15" s="2">
        <v>801</v>
      </c>
      <c r="L15" s="2">
        <v>14321</v>
      </c>
      <c r="M15" s="2">
        <v>103.345</v>
      </c>
      <c r="N15" s="2" t="s">
        <v>4</v>
      </c>
      <c r="O15" s="2" t="s">
        <v>591</v>
      </c>
    </row>
    <row r="16" spans="1:15" x14ac:dyDescent="0.25">
      <c r="A16" s="2" t="s">
        <v>14</v>
      </c>
      <c r="B16" s="2">
        <v>38835189</v>
      </c>
      <c r="C16" s="2">
        <v>38849419</v>
      </c>
      <c r="D16" s="2">
        <v>2</v>
      </c>
      <c r="E16" s="3">
        <v>1620</v>
      </c>
      <c r="F16" s="2">
        <v>690</v>
      </c>
      <c r="G16" s="2">
        <v>928</v>
      </c>
      <c r="H16" s="2">
        <v>42.7</v>
      </c>
      <c r="I16" s="2">
        <v>57.3</v>
      </c>
      <c r="J16" s="2">
        <v>4.7300000000000004</v>
      </c>
      <c r="K16" s="2">
        <v>36</v>
      </c>
      <c r="L16" s="2">
        <v>14230</v>
      </c>
      <c r="M16" s="2">
        <v>113.84399999999999</v>
      </c>
      <c r="N16" s="2" t="s">
        <v>7</v>
      </c>
      <c r="O16" s="2" t="s">
        <v>592</v>
      </c>
    </row>
    <row r="17" spans="1:15" x14ac:dyDescent="0.25">
      <c r="A17" s="2" t="s">
        <v>14</v>
      </c>
      <c r="B17" s="2">
        <v>9425849</v>
      </c>
      <c r="C17" s="2">
        <v>9439977</v>
      </c>
      <c r="D17" s="2">
        <v>2</v>
      </c>
      <c r="E17" s="2">
        <v>469</v>
      </c>
      <c r="F17" s="2">
        <v>195</v>
      </c>
      <c r="G17" s="2">
        <v>275</v>
      </c>
      <c r="H17" s="2">
        <v>41.5</v>
      </c>
      <c r="I17" s="2">
        <v>58.5</v>
      </c>
      <c r="J17" s="2">
        <v>6.3</v>
      </c>
      <c r="K17" s="2">
        <v>56</v>
      </c>
      <c r="L17" s="2">
        <v>14128</v>
      </c>
      <c r="M17" s="2">
        <v>33.1965</v>
      </c>
      <c r="N17" s="2" t="s">
        <v>7</v>
      </c>
      <c r="O17" s="2" t="s">
        <v>593</v>
      </c>
    </row>
    <row r="18" spans="1:15" x14ac:dyDescent="0.25">
      <c r="A18" s="2" t="s">
        <v>3</v>
      </c>
      <c r="B18" s="2">
        <v>11115616</v>
      </c>
      <c r="C18" s="2">
        <v>11129394</v>
      </c>
      <c r="D18" s="2">
        <v>3</v>
      </c>
      <c r="E18" s="2">
        <v>770</v>
      </c>
      <c r="F18" s="2">
        <v>0.105</v>
      </c>
      <c r="G18" s="2">
        <v>770</v>
      </c>
      <c r="H18" s="2">
        <v>1.3599999999999999E-2</v>
      </c>
      <c r="I18" s="2">
        <v>100</v>
      </c>
      <c r="J18" s="2">
        <v>770</v>
      </c>
      <c r="K18" s="2">
        <v>4145</v>
      </c>
      <c r="L18" s="2">
        <v>13778</v>
      </c>
      <c r="M18" s="2">
        <v>55.886200000000002</v>
      </c>
      <c r="N18" s="2" t="s">
        <v>7</v>
      </c>
      <c r="O18" s="2" t="s">
        <v>594</v>
      </c>
    </row>
    <row r="19" spans="1:15" x14ac:dyDescent="0.25">
      <c r="A19" s="2" t="s">
        <v>19</v>
      </c>
      <c r="B19" s="2">
        <v>29800129</v>
      </c>
      <c r="C19" s="2">
        <v>29813647</v>
      </c>
      <c r="D19" s="2">
        <v>3</v>
      </c>
      <c r="E19" s="3">
        <v>1800</v>
      </c>
      <c r="F19" s="3">
        <v>1550</v>
      </c>
      <c r="G19" s="2">
        <v>243</v>
      </c>
      <c r="H19" s="2">
        <v>86.5</v>
      </c>
      <c r="I19" s="2">
        <v>13.5</v>
      </c>
      <c r="J19" s="2">
        <v>5.73</v>
      </c>
      <c r="K19" s="2">
        <v>29</v>
      </c>
      <c r="L19" s="2">
        <v>13518</v>
      </c>
      <c r="M19" s="2">
        <v>133.15600000000001</v>
      </c>
      <c r="N19" s="2" t="s">
        <v>4</v>
      </c>
      <c r="O19" s="2" t="s">
        <v>595</v>
      </c>
    </row>
    <row r="20" spans="1:15" x14ac:dyDescent="0.25">
      <c r="A20" s="2" t="s">
        <v>3</v>
      </c>
      <c r="B20" s="2">
        <v>29606527</v>
      </c>
      <c r="C20" s="2">
        <v>29619968</v>
      </c>
      <c r="D20" s="2">
        <v>3</v>
      </c>
      <c r="E20" s="3">
        <v>1600</v>
      </c>
      <c r="F20" s="3">
        <v>1550</v>
      </c>
      <c r="G20" s="2">
        <v>58.5</v>
      </c>
      <c r="H20" s="2">
        <v>96.4</v>
      </c>
      <c r="I20" s="2">
        <v>3.64</v>
      </c>
      <c r="J20" s="3">
        <v>1600</v>
      </c>
      <c r="K20" s="2">
        <v>620</v>
      </c>
      <c r="L20" s="2">
        <v>13441</v>
      </c>
      <c r="M20" s="2">
        <v>119.039</v>
      </c>
      <c r="N20" s="2" t="s">
        <v>4</v>
      </c>
      <c r="O20" s="2" t="s">
        <v>596</v>
      </c>
    </row>
    <row r="21" spans="1:15" x14ac:dyDescent="0.25">
      <c r="A21" s="2" t="s">
        <v>16</v>
      </c>
      <c r="B21" s="2">
        <v>39690005</v>
      </c>
      <c r="C21" s="2">
        <v>39703101</v>
      </c>
      <c r="D21" s="2">
        <v>3</v>
      </c>
      <c r="E21" s="3">
        <v>3910</v>
      </c>
      <c r="F21" s="3">
        <v>3900</v>
      </c>
      <c r="G21" s="2">
        <v>11.1</v>
      </c>
      <c r="H21" s="2">
        <v>99.7</v>
      </c>
      <c r="I21" s="2">
        <v>0.28499999999999998</v>
      </c>
      <c r="J21" s="2">
        <v>174</v>
      </c>
      <c r="K21" s="2">
        <v>259</v>
      </c>
      <c r="L21" s="2">
        <v>13096</v>
      </c>
      <c r="M21" s="2">
        <v>298.56400000000002</v>
      </c>
      <c r="N21" s="2" t="s">
        <v>4</v>
      </c>
      <c r="O21" s="2" t="s">
        <v>597</v>
      </c>
    </row>
    <row r="22" spans="1:15" x14ac:dyDescent="0.25">
      <c r="A22" s="2" t="s">
        <v>3</v>
      </c>
      <c r="B22" s="2">
        <v>15335420</v>
      </c>
      <c r="C22" s="2">
        <v>15348005</v>
      </c>
      <c r="D22" s="2">
        <v>3</v>
      </c>
      <c r="E22" s="3">
        <v>6600</v>
      </c>
      <c r="F22" s="3">
        <v>6600</v>
      </c>
      <c r="G22" s="2">
        <v>1.37</v>
      </c>
      <c r="H22" s="2">
        <v>100</v>
      </c>
      <c r="I22" s="2">
        <v>2.07E-2</v>
      </c>
      <c r="J22" s="3">
        <v>4360</v>
      </c>
      <c r="K22" s="2">
        <v>2093</v>
      </c>
      <c r="L22" s="2">
        <v>12585</v>
      </c>
      <c r="M22" s="2">
        <v>524.43399999999997</v>
      </c>
      <c r="N22" s="2" t="s">
        <v>4</v>
      </c>
      <c r="O22" s="2" t="s">
        <v>598</v>
      </c>
    </row>
    <row r="23" spans="1:15" x14ac:dyDescent="0.25">
      <c r="A23" s="2" t="s">
        <v>6</v>
      </c>
      <c r="B23" s="2">
        <v>23352219</v>
      </c>
      <c r="C23" s="2">
        <v>23364682</v>
      </c>
      <c r="D23" s="2">
        <v>3</v>
      </c>
      <c r="E23" s="3">
        <v>6310</v>
      </c>
      <c r="F23" s="3">
        <v>6310</v>
      </c>
      <c r="G23" s="2">
        <v>4.9400000000000004</v>
      </c>
      <c r="H23" s="2">
        <v>99.9</v>
      </c>
      <c r="I23" s="2">
        <v>7.8200000000000006E-2</v>
      </c>
      <c r="J23" s="2">
        <v>3.1</v>
      </c>
      <c r="K23" s="2">
        <v>23</v>
      </c>
      <c r="L23" s="2">
        <v>12463</v>
      </c>
      <c r="M23" s="2">
        <v>506.29899999999998</v>
      </c>
      <c r="N23" s="2" t="s">
        <v>4</v>
      </c>
      <c r="O23" s="2" t="s">
        <v>599</v>
      </c>
    </row>
    <row r="24" spans="1:15" x14ac:dyDescent="0.25">
      <c r="A24" s="2" t="s">
        <v>19</v>
      </c>
      <c r="B24" s="2">
        <v>15470035</v>
      </c>
      <c r="C24" s="2">
        <v>15482437</v>
      </c>
      <c r="D24" s="2">
        <v>2</v>
      </c>
      <c r="E24" s="3">
        <v>7260</v>
      </c>
      <c r="F24" s="2">
        <v>2.73</v>
      </c>
      <c r="G24" s="3">
        <v>7260</v>
      </c>
      <c r="H24" s="2">
        <v>3.7600000000000001E-2</v>
      </c>
      <c r="I24" s="2">
        <v>100</v>
      </c>
      <c r="J24" s="2">
        <v>3.05</v>
      </c>
      <c r="K24" s="2">
        <v>53</v>
      </c>
      <c r="L24" s="2">
        <v>12402</v>
      </c>
      <c r="M24" s="2">
        <v>585.38900000000001</v>
      </c>
      <c r="N24" s="2" t="s">
        <v>7</v>
      </c>
      <c r="O24" s="2" t="s">
        <v>600</v>
      </c>
    </row>
    <row r="25" spans="1:15" x14ac:dyDescent="0.25">
      <c r="A25" s="2" t="s">
        <v>10</v>
      </c>
      <c r="B25" s="2">
        <v>33490006</v>
      </c>
      <c r="C25" s="2">
        <v>33501801</v>
      </c>
      <c r="D25" s="2">
        <v>3</v>
      </c>
      <c r="E25" s="3">
        <v>1240</v>
      </c>
      <c r="F25" s="2">
        <v>0.57799999999999996</v>
      </c>
      <c r="G25" s="3">
        <v>1230</v>
      </c>
      <c r="H25" s="2">
        <v>4.6800000000000001E-2</v>
      </c>
      <c r="I25" s="2">
        <v>100</v>
      </c>
      <c r="J25" s="2">
        <v>625</v>
      </c>
      <c r="K25" s="2">
        <v>1545</v>
      </c>
      <c r="L25" s="2">
        <v>11795</v>
      </c>
      <c r="M25" s="2">
        <v>105.129</v>
      </c>
      <c r="N25" s="2" t="s">
        <v>7</v>
      </c>
      <c r="O25" s="2" t="s">
        <v>601</v>
      </c>
    </row>
    <row r="26" spans="1:15" x14ac:dyDescent="0.25">
      <c r="A26" s="2" t="s">
        <v>10</v>
      </c>
      <c r="B26" s="2">
        <v>38377096</v>
      </c>
      <c r="C26" s="2">
        <v>38387180</v>
      </c>
      <c r="D26" s="2">
        <v>2</v>
      </c>
      <c r="E26" s="2">
        <v>893</v>
      </c>
      <c r="F26" s="2">
        <v>893</v>
      </c>
      <c r="G26" s="2">
        <v>0</v>
      </c>
      <c r="H26" s="2">
        <v>100</v>
      </c>
      <c r="I26" s="2">
        <v>0</v>
      </c>
      <c r="J26" s="2">
        <v>893</v>
      </c>
      <c r="K26" s="2">
        <v>17</v>
      </c>
      <c r="L26" s="2">
        <v>10084</v>
      </c>
      <c r="M26" s="2">
        <v>88.556100000000001</v>
      </c>
      <c r="N26" s="2" t="s">
        <v>4</v>
      </c>
      <c r="O26" s="2" t="s">
        <v>602</v>
      </c>
    </row>
    <row r="27" spans="1:15" x14ac:dyDescent="0.25">
      <c r="A27" s="2" t="s">
        <v>3</v>
      </c>
      <c r="B27" s="2">
        <v>5815002</v>
      </c>
      <c r="C27" s="2">
        <v>5824989</v>
      </c>
      <c r="D27" s="2">
        <v>2</v>
      </c>
      <c r="E27" s="3">
        <v>5070</v>
      </c>
      <c r="F27" s="2">
        <v>2.15</v>
      </c>
      <c r="G27" s="3">
        <v>5070</v>
      </c>
      <c r="H27" s="2">
        <v>4.2500000000000003E-2</v>
      </c>
      <c r="I27" s="2">
        <v>100</v>
      </c>
      <c r="J27" s="3">
        <v>1840</v>
      </c>
      <c r="K27" s="2">
        <v>1214</v>
      </c>
      <c r="L27" s="2">
        <v>9987</v>
      </c>
      <c r="M27" s="2">
        <v>507.66</v>
      </c>
      <c r="N27" s="2" t="s">
        <v>7</v>
      </c>
      <c r="O27" s="2" t="s">
        <v>603</v>
      </c>
    </row>
    <row r="28" spans="1:15" x14ac:dyDescent="0.25">
      <c r="A28" s="2" t="s">
        <v>10</v>
      </c>
      <c r="B28" s="2">
        <v>10085049</v>
      </c>
      <c r="C28" s="2">
        <v>10094979</v>
      </c>
      <c r="D28" s="2">
        <v>2</v>
      </c>
      <c r="E28" s="2">
        <v>129</v>
      </c>
      <c r="F28" s="2">
        <v>123</v>
      </c>
      <c r="G28" s="2">
        <v>5.67</v>
      </c>
      <c r="H28" s="2">
        <v>95.6</v>
      </c>
      <c r="I28" s="2">
        <v>4.4000000000000004</v>
      </c>
      <c r="J28" s="2">
        <v>129</v>
      </c>
      <c r="K28" s="2">
        <v>1144</v>
      </c>
      <c r="L28" s="2">
        <v>9930</v>
      </c>
      <c r="M28" s="2">
        <v>12.9909</v>
      </c>
      <c r="N28" s="2" t="s">
        <v>4</v>
      </c>
      <c r="O28" s="2" t="s">
        <v>604</v>
      </c>
    </row>
    <row r="29" spans="1:15" x14ac:dyDescent="0.25">
      <c r="A29" s="2" t="s">
        <v>10</v>
      </c>
      <c r="B29" s="2">
        <v>9170105</v>
      </c>
      <c r="C29" s="2">
        <v>9179998</v>
      </c>
      <c r="D29" s="2">
        <v>2</v>
      </c>
      <c r="E29" s="3">
        <v>3930</v>
      </c>
      <c r="F29" s="2">
        <v>0</v>
      </c>
      <c r="G29" s="3">
        <v>3930</v>
      </c>
      <c r="H29" s="2">
        <v>0</v>
      </c>
      <c r="I29" s="2">
        <v>100</v>
      </c>
      <c r="J29" s="3">
        <v>2830</v>
      </c>
      <c r="K29" s="2">
        <v>461</v>
      </c>
      <c r="L29" s="2">
        <v>9893</v>
      </c>
      <c r="M29" s="2">
        <v>397.25099999999998</v>
      </c>
      <c r="N29" s="2" t="s">
        <v>7</v>
      </c>
      <c r="O29" s="2" t="s">
        <v>605</v>
      </c>
    </row>
    <row r="30" spans="1:15" x14ac:dyDescent="0.25">
      <c r="A30" s="2" t="s">
        <v>6</v>
      </c>
      <c r="B30" s="2">
        <v>23395083</v>
      </c>
      <c r="C30" s="2">
        <v>23404929</v>
      </c>
      <c r="D30" s="2">
        <v>2</v>
      </c>
      <c r="E30" s="3">
        <v>1020</v>
      </c>
      <c r="F30" s="3">
        <v>1000</v>
      </c>
      <c r="G30" s="2">
        <v>11.3</v>
      </c>
      <c r="H30" s="2">
        <v>98.9</v>
      </c>
      <c r="I30" s="2">
        <v>1.1200000000000001</v>
      </c>
      <c r="J30" s="2">
        <v>7.14</v>
      </c>
      <c r="K30" s="2">
        <v>39</v>
      </c>
      <c r="L30" s="2">
        <v>9846</v>
      </c>
      <c r="M30" s="2">
        <v>103.595</v>
      </c>
      <c r="N30" s="2" t="s">
        <v>4</v>
      </c>
      <c r="O30" s="2" t="s">
        <v>606</v>
      </c>
    </row>
    <row r="31" spans="1:15" x14ac:dyDescent="0.25">
      <c r="A31" s="2" t="s">
        <v>3</v>
      </c>
      <c r="B31" s="2">
        <v>43360072</v>
      </c>
      <c r="C31" s="2">
        <v>43369882</v>
      </c>
      <c r="D31" s="2">
        <v>2</v>
      </c>
      <c r="E31" s="3">
        <v>2140</v>
      </c>
      <c r="F31" s="2">
        <v>0.36799999999999999</v>
      </c>
      <c r="G31" s="3">
        <v>2140</v>
      </c>
      <c r="H31" s="2">
        <v>1.72E-2</v>
      </c>
      <c r="I31" s="2">
        <v>100</v>
      </c>
      <c r="J31" s="3">
        <v>1350</v>
      </c>
      <c r="K31" s="2">
        <v>127</v>
      </c>
      <c r="L31" s="2">
        <v>9810</v>
      </c>
      <c r="M31" s="2">
        <v>218.14500000000001</v>
      </c>
      <c r="N31" s="2" t="s">
        <v>7</v>
      </c>
      <c r="O31" s="2" t="s">
        <v>607</v>
      </c>
    </row>
    <row r="32" spans="1:15" x14ac:dyDescent="0.25">
      <c r="A32" s="2" t="s">
        <v>3</v>
      </c>
      <c r="B32" s="2">
        <v>43125054</v>
      </c>
      <c r="C32" s="2">
        <v>43134851</v>
      </c>
      <c r="D32" s="2">
        <v>2</v>
      </c>
      <c r="E32" s="2">
        <v>250</v>
      </c>
      <c r="F32" s="2">
        <v>0.84</v>
      </c>
      <c r="G32" s="2">
        <v>249</v>
      </c>
      <c r="H32" s="2">
        <v>0.33700000000000002</v>
      </c>
      <c r="I32" s="2">
        <v>99.7</v>
      </c>
      <c r="J32" s="2">
        <v>250</v>
      </c>
      <c r="K32" s="2">
        <v>700</v>
      </c>
      <c r="L32" s="2">
        <v>9797</v>
      </c>
      <c r="M32" s="2">
        <v>25.518000000000001</v>
      </c>
      <c r="N32" s="2" t="s">
        <v>7</v>
      </c>
      <c r="O32" s="2" t="s">
        <v>608</v>
      </c>
    </row>
    <row r="33" spans="1:15" x14ac:dyDescent="0.25">
      <c r="A33" s="2" t="s">
        <v>3</v>
      </c>
      <c r="B33" s="2">
        <v>41330011</v>
      </c>
      <c r="C33" s="2">
        <v>41339755</v>
      </c>
      <c r="D33" s="2">
        <v>2</v>
      </c>
      <c r="E33" s="2">
        <v>106</v>
      </c>
      <c r="F33" s="2">
        <v>106</v>
      </c>
      <c r="G33" s="2">
        <v>0</v>
      </c>
      <c r="H33" s="2">
        <v>100</v>
      </c>
      <c r="I33" s="2">
        <v>0</v>
      </c>
      <c r="J33" s="2">
        <v>33.6</v>
      </c>
      <c r="K33" s="2">
        <v>417</v>
      </c>
      <c r="L33" s="2">
        <v>9744</v>
      </c>
      <c r="M33" s="2">
        <v>10.878500000000001</v>
      </c>
      <c r="N33" s="2" t="s">
        <v>4</v>
      </c>
      <c r="O33" s="2" t="s">
        <v>609</v>
      </c>
    </row>
    <row r="34" spans="1:15" x14ac:dyDescent="0.25">
      <c r="A34" s="2" t="s">
        <v>3</v>
      </c>
      <c r="B34" s="2">
        <v>40365288</v>
      </c>
      <c r="C34" s="2">
        <v>40374972</v>
      </c>
      <c r="D34" s="2">
        <v>2</v>
      </c>
      <c r="E34" s="2">
        <v>410</v>
      </c>
      <c r="F34" s="2">
        <v>0.158</v>
      </c>
      <c r="G34" s="2">
        <v>410</v>
      </c>
      <c r="H34" s="2">
        <v>3.8399999999999997E-2</v>
      </c>
      <c r="I34" s="2">
        <v>100</v>
      </c>
      <c r="J34" s="2">
        <v>410</v>
      </c>
      <c r="K34" s="2">
        <v>409</v>
      </c>
      <c r="L34" s="2">
        <v>9684</v>
      </c>
      <c r="M34" s="2">
        <v>42.337899999999998</v>
      </c>
      <c r="N34" s="2" t="s">
        <v>7</v>
      </c>
      <c r="O34" s="2" t="s">
        <v>610</v>
      </c>
    </row>
    <row r="35" spans="1:15" x14ac:dyDescent="0.25">
      <c r="A35" s="2" t="s">
        <v>3</v>
      </c>
      <c r="B35" s="2">
        <v>21025210</v>
      </c>
      <c r="C35" s="2">
        <v>21034849</v>
      </c>
      <c r="D35" s="2">
        <v>2</v>
      </c>
      <c r="E35" s="2">
        <v>388</v>
      </c>
      <c r="F35" s="2">
        <v>387</v>
      </c>
      <c r="G35" s="2">
        <v>0.94599999999999995</v>
      </c>
      <c r="H35" s="2">
        <v>99.8</v>
      </c>
      <c r="I35" s="2">
        <v>0.24399999999999999</v>
      </c>
      <c r="J35" s="2">
        <v>387</v>
      </c>
      <c r="K35" s="2">
        <v>298</v>
      </c>
      <c r="L35" s="2">
        <v>9639</v>
      </c>
      <c r="M35" s="2">
        <v>40.253100000000003</v>
      </c>
      <c r="N35" s="2" t="s">
        <v>4</v>
      </c>
      <c r="O35" s="2" t="s">
        <v>611</v>
      </c>
    </row>
    <row r="36" spans="1:15" x14ac:dyDescent="0.25">
      <c r="A36" s="2" t="s">
        <v>6</v>
      </c>
      <c r="B36" s="2">
        <v>11600410</v>
      </c>
      <c r="C36" s="2">
        <v>11609986</v>
      </c>
      <c r="D36" s="2">
        <v>2</v>
      </c>
      <c r="E36" s="2">
        <v>114</v>
      </c>
      <c r="F36" s="2">
        <v>114</v>
      </c>
      <c r="G36" s="2">
        <v>0.158</v>
      </c>
      <c r="H36" s="2">
        <v>99.9</v>
      </c>
      <c r="I36" s="2">
        <v>0.13800000000000001</v>
      </c>
      <c r="J36" s="2">
        <v>102</v>
      </c>
      <c r="K36" s="2">
        <v>394</v>
      </c>
      <c r="L36" s="2">
        <v>9576</v>
      </c>
      <c r="M36" s="2">
        <v>11.9048</v>
      </c>
      <c r="N36" s="2" t="s">
        <v>4</v>
      </c>
      <c r="O36" s="2" t="s">
        <v>612</v>
      </c>
    </row>
    <row r="37" spans="1:15" x14ac:dyDescent="0.25">
      <c r="A37" s="2" t="s">
        <v>19</v>
      </c>
      <c r="B37" s="2">
        <v>16960242</v>
      </c>
      <c r="C37" s="2">
        <v>16969814</v>
      </c>
      <c r="D37" s="2">
        <v>2</v>
      </c>
      <c r="E37" s="3">
        <v>2520</v>
      </c>
      <c r="F37" s="3">
        <v>2520</v>
      </c>
      <c r="G37" s="2">
        <v>0.52500000000000002</v>
      </c>
      <c r="H37" s="2">
        <v>100</v>
      </c>
      <c r="I37" s="2">
        <v>2.0799999999999999E-2</v>
      </c>
      <c r="J37" s="3">
        <v>2520</v>
      </c>
      <c r="K37" s="2">
        <v>311</v>
      </c>
      <c r="L37" s="2">
        <v>9572</v>
      </c>
      <c r="M37" s="2">
        <v>263.26799999999997</v>
      </c>
      <c r="N37" s="2" t="s">
        <v>4</v>
      </c>
      <c r="O37" s="2" t="s">
        <v>613</v>
      </c>
    </row>
    <row r="38" spans="1:15" x14ac:dyDescent="0.25">
      <c r="A38" s="2" t="s">
        <v>3</v>
      </c>
      <c r="B38" s="2">
        <v>6090702</v>
      </c>
      <c r="C38" s="2">
        <v>6099835</v>
      </c>
      <c r="D38" s="2">
        <v>2</v>
      </c>
      <c r="E38" s="2">
        <v>383</v>
      </c>
      <c r="F38" s="2">
        <v>7.77</v>
      </c>
      <c r="G38" s="2">
        <v>376</v>
      </c>
      <c r="H38" s="2">
        <v>2.0299999999999998</v>
      </c>
      <c r="I38" s="2">
        <v>98</v>
      </c>
      <c r="J38" s="2">
        <v>55.7</v>
      </c>
      <c r="K38" s="2">
        <v>510</v>
      </c>
      <c r="L38" s="2">
        <v>9133</v>
      </c>
      <c r="M38" s="2">
        <v>41.9358</v>
      </c>
      <c r="N38" s="2" t="s">
        <v>7</v>
      </c>
      <c r="O38" s="2" t="s">
        <v>614</v>
      </c>
    </row>
    <row r="39" spans="1:15" x14ac:dyDescent="0.25">
      <c r="A39" s="2" t="s">
        <v>10</v>
      </c>
      <c r="B39" s="2">
        <v>31265538</v>
      </c>
      <c r="C39" s="2">
        <v>31274582</v>
      </c>
      <c r="D39" s="2">
        <v>2</v>
      </c>
      <c r="E39" s="2">
        <v>138</v>
      </c>
      <c r="F39" s="2">
        <v>83.2</v>
      </c>
      <c r="G39" s="2">
        <v>54.8</v>
      </c>
      <c r="H39" s="2">
        <v>60.3</v>
      </c>
      <c r="I39" s="2">
        <v>39.700000000000003</v>
      </c>
      <c r="J39" s="2">
        <v>63</v>
      </c>
      <c r="K39" s="2">
        <v>237</v>
      </c>
      <c r="L39" s="2">
        <v>9044</v>
      </c>
      <c r="M39" s="2">
        <v>15.258699999999999</v>
      </c>
      <c r="N39" s="2" t="s">
        <v>4</v>
      </c>
      <c r="O39" s="2" t="s">
        <v>615</v>
      </c>
    </row>
    <row r="40" spans="1:15" x14ac:dyDescent="0.25">
      <c r="A40" s="2" t="s">
        <v>3</v>
      </c>
      <c r="B40" s="2">
        <v>37850657</v>
      </c>
      <c r="C40" s="2">
        <v>37859695</v>
      </c>
      <c r="D40" s="2">
        <v>2</v>
      </c>
      <c r="E40" s="2">
        <v>629</v>
      </c>
      <c r="F40" s="2">
        <v>380</v>
      </c>
      <c r="G40" s="2">
        <v>249</v>
      </c>
      <c r="H40" s="2">
        <v>60.4</v>
      </c>
      <c r="I40" s="2">
        <v>39.6</v>
      </c>
      <c r="J40" s="2">
        <v>70.5</v>
      </c>
      <c r="K40" s="2">
        <v>175</v>
      </c>
      <c r="L40" s="2">
        <v>9038</v>
      </c>
      <c r="M40" s="2">
        <v>69.594999999999999</v>
      </c>
      <c r="N40" s="2" t="s">
        <v>4</v>
      </c>
      <c r="O40" s="2" t="s">
        <v>616</v>
      </c>
    </row>
    <row r="41" spans="1:15" x14ac:dyDescent="0.25">
      <c r="A41" s="2" t="s">
        <v>3</v>
      </c>
      <c r="B41" s="2">
        <v>22720495</v>
      </c>
      <c r="C41" s="2">
        <v>22729490</v>
      </c>
      <c r="D41" s="2">
        <v>2</v>
      </c>
      <c r="E41" s="3">
        <v>2870</v>
      </c>
      <c r="F41" s="3">
        <v>2610</v>
      </c>
      <c r="G41" s="2">
        <v>260</v>
      </c>
      <c r="H41" s="2">
        <v>91</v>
      </c>
      <c r="I41" s="2">
        <v>9.0399999999999991</v>
      </c>
      <c r="J41" s="2">
        <v>779</v>
      </c>
      <c r="K41" s="2">
        <v>437</v>
      </c>
      <c r="L41" s="2">
        <v>8995</v>
      </c>
      <c r="M41" s="2">
        <v>319.06599999999997</v>
      </c>
      <c r="N41" s="2" t="s">
        <v>4</v>
      </c>
      <c r="O41" s="2" t="s">
        <v>617</v>
      </c>
    </row>
    <row r="42" spans="1:15" x14ac:dyDescent="0.25">
      <c r="A42" s="2" t="s">
        <v>10</v>
      </c>
      <c r="B42" s="2">
        <v>11435769</v>
      </c>
      <c r="C42" s="2">
        <v>11444763</v>
      </c>
      <c r="D42" s="2">
        <v>2</v>
      </c>
      <c r="E42" s="2">
        <v>623</v>
      </c>
      <c r="F42" s="2">
        <v>623</v>
      </c>
      <c r="G42" s="2">
        <v>0</v>
      </c>
      <c r="H42" s="2">
        <v>100</v>
      </c>
      <c r="I42" s="2">
        <v>0</v>
      </c>
      <c r="J42" s="2">
        <v>543</v>
      </c>
      <c r="K42" s="2">
        <v>69</v>
      </c>
      <c r="L42" s="2">
        <v>8994</v>
      </c>
      <c r="M42" s="2">
        <v>69.2684</v>
      </c>
      <c r="N42" s="2" t="s">
        <v>4</v>
      </c>
      <c r="O42" s="2" t="s">
        <v>618</v>
      </c>
    </row>
    <row r="43" spans="1:15" x14ac:dyDescent="0.25">
      <c r="A43" s="2" t="s">
        <v>10</v>
      </c>
      <c r="B43" s="2">
        <v>49906426</v>
      </c>
      <c r="C43" s="2">
        <v>49914920</v>
      </c>
      <c r="D43" s="2">
        <v>2</v>
      </c>
      <c r="E43" s="2">
        <v>142</v>
      </c>
      <c r="F43" s="2">
        <v>140</v>
      </c>
      <c r="G43" s="2">
        <v>1.58</v>
      </c>
      <c r="H43" s="2">
        <v>98.9</v>
      </c>
      <c r="I43" s="2">
        <v>1.1100000000000001</v>
      </c>
      <c r="J43" s="2">
        <v>116</v>
      </c>
      <c r="K43" s="2">
        <v>496</v>
      </c>
      <c r="L43" s="2">
        <v>8494</v>
      </c>
      <c r="M43" s="2">
        <v>16.717700000000001</v>
      </c>
      <c r="N43" s="2" t="s">
        <v>4</v>
      </c>
      <c r="O43" s="2" t="s">
        <v>619</v>
      </c>
    </row>
    <row r="44" spans="1:15" x14ac:dyDescent="0.25">
      <c r="A44" s="2" t="s">
        <v>10</v>
      </c>
      <c r="B44" s="2">
        <v>5885419</v>
      </c>
      <c r="C44" s="2">
        <v>5893859</v>
      </c>
      <c r="D44" s="2">
        <v>2</v>
      </c>
      <c r="E44" s="2">
        <v>856</v>
      </c>
      <c r="F44" s="2">
        <v>0.21</v>
      </c>
      <c r="G44" s="2">
        <v>855</v>
      </c>
      <c r="H44" s="2">
        <v>2.46E-2</v>
      </c>
      <c r="I44" s="2">
        <v>100</v>
      </c>
      <c r="J44" s="2">
        <v>856</v>
      </c>
      <c r="K44" s="2">
        <v>43</v>
      </c>
      <c r="L44" s="2">
        <v>8440</v>
      </c>
      <c r="M44" s="2">
        <v>101.422</v>
      </c>
      <c r="N44" s="2" t="s">
        <v>7</v>
      </c>
      <c r="O44" s="2" t="s">
        <v>620</v>
      </c>
    </row>
    <row r="45" spans="1:15" x14ac:dyDescent="0.25">
      <c r="A45" s="2" t="s">
        <v>19</v>
      </c>
      <c r="B45" s="2">
        <v>46336224</v>
      </c>
      <c r="C45" s="2">
        <v>46344612</v>
      </c>
      <c r="D45" s="2">
        <v>2</v>
      </c>
      <c r="E45" s="2">
        <v>640</v>
      </c>
      <c r="F45" s="2">
        <v>639</v>
      </c>
      <c r="G45" s="2">
        <v>0.26300000000000001</v>
      </c>
      <c r="H45" s="2">
        <v>100</v>
      </c>
      <c r="I45" s="2">
        <v>4.1099999999999998E-2</v>
      </c>
      <c r="J45" s="2">
        <v>560</v>
      </c>
      <c r="K45" s="2">
        <v>1229</v>
      </c>
      <c r="L45" s="2">
        <v>8388</v>
      </c>
      <c r="M45" s="2">
        <v>76.299499999999995</v>
      </c>
      <c r="N45" s="2" t="s">
        <v>4</v>
      </c>
      <c r="O45" s="2" t="s">
        <v>621</v>
      </c>
    </row>
    <row r="46" spans="1:15" x14ac:dyDescent="0.25">
      <c r="A46" s="2" t="s">
        <v>3</v>
      </c>
      <c r="B46" s="2">
        <v>46940771</v>
      </c>
      <c r="C46" s="2">
        <v>46949088</v>
      </c>
      <c r="D46" s="2">
        <v>2</v>
      </c>
      <c r="E46" s="2">
        <v>117</v>
      </c>
      <c r="F46" s="2">
        <v>98.6</v>
      </c>
      <c r="G46" s="2">
        <v>18.100000000000001</v>
      </c>
      <c r="H46" s="2">
        <v>84.5</v>
      </c>
      <c r="I46" s="2">
        <v>15.5</v>
      </c>
      <c r="J46" s="2">
        <v>6.15</v>
      </c>
      <c r="K46" s="2">
        <v>24</v>
      </c>
      <c r="L46" s="2">
        <v>8317</v>
      </c>
      <c r="M46" s="2">
        <v>14.067600000000001</v>
      </c>
      <c r="N46" s="2" t="s">
        <v>4</v>
      </c>
      <c r="O46" s="2" t="s">
        <v>622</v>
      </c>
    </row>
    <row r="47" spans="1:15" x14ac:dyDescent="0.25">
      <c r="A47" s="2" t="s">
        <v>19</v>
      </c>
      <c r="B47" s="2">
        <v>10196767</v>
      </c>
      <c r="C47" s="2">
        <v>10204890</v>
      </c>
      <c r="D47" s="2">
        <v>2</v>
      </c>
      <c r="E47" s="3">
        <v>1490</v>
      </c>
      <c r="F47" s="3">
        <v>1480</v>
      </c>
      <c r="G47" s="2">
        <v>1.1599999999999999</v>
      </c>
      <c r="H47" s="2">
        <v>99.9</v>
      </c>
      <c r="I47" s="2">
        <v>7.7799999999999994E-2</v>
      </c>
      <c r="J47" s="3">
        <v>1490</v>
      </c>
      <c r="K47" s="2">
        <v>229</v>
      </c>
      <c r="L47" s="2">
        <v>8123</v>
      </c>
      <c r="M47" s="2">
        <v>183.43</v>
      </c>
      <c r="N47" s="2" t="s">
        <v>4</v>
      </c>
      <c r="O47" s="2" t="s">
        <v>623</v>
      </c>
    </row>
    <row r="48" spans="1:15" x14ac:dyDescent="0.25">
      <c r="A48" s="2" t="s">
        <v>10</v>
      </c>
      <c r="B48" s="2">
        <v>37152045</v>
      </c>
      <c r="C48" s="2">
        <v>37159971</v>
      </c>
      <c r="D48" s="2">
        <v>2</v>
      </c>
      <c r="E48" s="2">
        <v>118</v>
      </c>
      <c r="F48" s="2">
        <v>115</v>
      </c>
      <c r="G48" s="2">
        <v>3.52</v>
      </c>
      <c r="H48" s="2">
        <v>97</v>
      </c>
      <c r="I48" s="2">
        <v>2.98</v>
      </c>
      <c r="J48" s="2">
        <v>118</v>
      </c>
      <c r="K48" s="2">
        <v>642</v>
      </c>
      <c r="L48" s="2">
        <v>7926</v>
      </c>
      <c r="M48" s="2">
        <v>14.887700000000001</v>
      </c>
      <c r="N48" s="2" t="s">
        <v>4</v>
      </c>
      <c r="O48" s="2" t="s">
        <v>624</v>
      </c>
    </row>
    <row r="49" spans="1:15" x14ac:dyDescent="0.25">
      <c r="A49" s="2" t="s">
        <v>19</v>
      </c>
      <c r="B49" s="2">
        <v>300440</v>
      </c>
      <c r="C49" s="2">
        <v>308227</v>
      </c>
      <c r="D49" s="2">
        <v>2</v>
      </c>
      <c r="E49" s="2">
        <v>461</v>
      </c>
      <c r="F49" s="2">
        <v>2.78</v>
      </c>
      <c r="G49" s="2">
        <v>459</v>
      </c>
      <c r="H49" s="2">
        <v>0.60299999999999998</v>
      </c>
      <c r="I49" s="2">
        <v>99.4</v>
      </c>
      <c r="J49" s="2">
        <v>454</v>
      </c>
      <c r="K49" s="2">
        <v>345</v>
      </c>
      <c r="L49" s="2">
        <v>7787</v>
      </c>
      <c r="M49" s="2">
        <v>59.2012</v>
      </c>
      <c r="N49" s="2" t="s">
        <v>7</v>
      </c>
      <c r="O49" s="2" t="s">
        <v>625</v>
      </c>
    </row>
    <row r="50" spans="1:15" x14ac:dyDescent="0.25">
      <c r="A50" s="2" t="s">
        <v>3</v>
      </c>
      <c r="B50" s="2">
        <v>14826647</v>
      </c>
      <c r="C50" s="2">
        <v>14834335</v>
      </c>
      <c r="D50" s="2">
        <v>2</v>
      </c>
      <c r="E50" s="2">
        <v>289</v>
      </c>
      <c r="F50" s="2">
        <v>289</v>
      </c>
      <c r="G50" s="2">
        <v>0.36799999999999999</v>
      </c>
      <c r="H50" s="2">
        <v>99.9</v>
      </c>
      <c r="I50" s="2">
        <v>0.127</v>
      </c>
      <c r="J50" s="2">
        <v>264</v>
      </c>
      <c r="K50" s="2">
        <v>1142</v>
      </c>
      <c r="L50" s="2">
        <v>7688</v>
      </c>
      <c r="M50" s="2">
        <v>37.591099999999997</v>
      </c>
      <c r="N50" s="2" t="s">
        <v>4</v>
      </c>
      <c r="O50" s="2" t="s">
        <v>626</v>
      </c>
    </row>
    <row r="51" spans="1:15" x14ac:dyDescent="0.25">
      <c r="A51" s="2" t="s">
        <v>3</v>
      </c>
      <c r="B51" s="2">
        <v>51785202</v>
      </c>
      <c r="C51" s="2">
        <v>51792452</v>
      </c>
      <c r="D51" s="2">
        <v>2</v>
      </c>
      <c r="E51" s="2">
        <v>89.6</v>
      </c>
      <c r="F51" s="2">
        <v>89.3</v>
      </c>
      <c r="G51" s="2">
        <v>0.26300000000000001</v>
      </c>
      <c r="H51" s="2">
        <v>99.7</v>
      </c>
      <c r="I51" s="2">
        <v>0.29299999999999998</v>
      </c>
      <c r="J51" s="2">
        <v>71.3</v>
      </c>
      <c r="K51" s="2">
        <v>685</v>
      </c>
      <c r="L51" s="2">
        <v>7250</v>
      </c>
      <c r="M51" s="2">
        <v>12.358599999999999</v>
      </c>
      <c r="N51" s="2" t="s">
        <v>4</v>
      </c>
      <c r="O51" s="2" t="s">
        <v>627</v>
      </c>
    </row>
    <row r="52" spans="1:15" x14ac:dyDescent="0.25">
      <c r="A52" s="2" t="s">
        <v>19</v>
      </c>
      <c r="B52" s="2">
        <v>38177647</v>
      </c>
      <c r="C52" s="2">
        <v>38184257</v>
      </c>
      <c r="D52" s="2">
        <v>2</v>
      </c>
      <c r="E52" s="2">
        <v>98.6</v>
      </c>
      <c r="F52" s="2">
        <v>0.315</v>
      </c>
      <c r="G52" s="2">
        <v>98.3</v>
      </c>
      <c r="H52" s="2">
        <v>0.31900000000000001</v>
      </c>
      <c r="I52" s="2">
        <v>99.7</v>
      </c>
      <c r="J52" s="2">
        <v>98.3</v>
      </c>
      <c r="K52" s="2">
        <v>531</v>
      </c>
      <c r="L52" s="2">
        <v>6610</v>
      </c>
      <c r="M52" s="2">
        <v>14.9168</v>
      </c>
      <c r="N52" s="2" t="s">
        <v>7</v>
      </c>
      <c r="O52" s="2" t="s">
        <v>628</v>
      </c>
    </row>
    <row r="53" spans="1:15" x14ac:dyDescent="0.25">
      <c r="A53" s="2" t="s">
        <v>14</v>
      </c>
      <c r="B53" s="2">
        <v>22940025</v>
      </c>
      <c r="C53" s="2">
        <v>22946086</v>
      </c>
      <c r="D53" s="2">
        <v>2</v>
      </c>
      <c r="E53" s="2">
        <v>118</v>
      </c>
      <c r="F53" s="2">
        <v>118</v>
      </c>
      <c r="G53" s="2">
        <v>0.105</v>
      </c>
      <c r="H53" s="2">
        <v>99.9</v>
      </c>
      <c r="I53" s="2">
        <v>8.8999999999999996E-2</v>
      </c>
      <c r="J53" s="2">
        <v>27.7</v>
      </c>
      <c r="K53" s="2">
        <v>80</v>
      </c>
      <c r="L53" s="2">
        <v>6061</v>
      </c>
      <c r="M53" s="2">
        <v>19.468699999999998</v>
      </c>
      <c r="N53" s="2" t="s">
        <v>4</v>
      </c>
      <c r="O53" s="2" t="s">
        <v>629</v>
      </c>
    </row>
    <row r="54" spans="1:15" x14ac:dyDescent="0.25">
      <c r="A54" s="2" t="s">
        <v>14</v>
      </c>
      <c r="B54" s="2">
        <v>32637206</v>
      </c>
      <c r="C54" s="2">
        <v>32642934</v>
      </c>
      <c r="D54" s="2">
        <v>2</v>
      </c>
      <c r="E54" s="2">
        <v>88.8</v>
      </c>
      <c r="F54" s="2">
        <v>87.8</v>
      </c>
      <c r="G54" s="2">
        <v>0.94599999999999995</v>
      </c>
      <c r="H54" s="2">
        <v>98.9</v>
      </c>
      <c r="I54" s="2">
        <v>1.07</v>
      </c>
      <c r="J54" s="2">
        <v>60.9</v>
      </c>
      <c r="K54" s="2">
        <v>17</v>
      </c>
      <c r="L54" s="2">
        <v>5728</v>
      </c>
      <c r="M54" s="2">
        <v>15.502800000000001</v>
      </c>
      <c r="N54" s="2" t="s">
        <v>4</v>
      </c>
      <c r="O54" s="2" t="s">
        <v>630</v>
      </c>
    </row>
    <row r="55" spans="1:15" x14ac:dyDescent="0.25">
      <c r="A55" s="2" t="s">
        <v>16</v>
      </c>
      <c r="B55" s="2">
        <v>12264410</v>
      </c>
      <c r="C55" s="2">
        <v>12269965</v>
      </c>
      <c r="D55" s="2">
        <v>2</v>
      </c>
      <c r="E55" s="2">
        <v>124</v>
      </c>
      <c r="F55" s="2">
        <v>105</v>
      </c>
      <c r="G55" s="2">
        <v>19.100000000000001</v>
      </c>
      <c r="H55" s="2">
        <v>84.6</v>
      </c>
      <c r="I55" s="2">
        <v>15.4</v>
      </c>
      <c r="J55" s="2">
        <v>7.77</v>
      </c>
      <c r="K55" s="2">
        <v>24</v>
      </c>
      <c r="L55" s="2">
        <v>5555</v>
      </c>
      <c r="M55" s="2">
        <v>22.322199999999999</v>
      </c>
      <c r="N55" s="2" t="s">
        <v>4</v>
      </c>
      <c r="O55" s="2" t="s">
        <v>631</v>
      </c>
    </row>
    <row r="56" spans="1:15" x14ac:dyDescent="0.25">
      <c r="A56" s="2" t="s">
        <v>3</v>
      </c>
      <c r="B56" s="2">
        <v>27906811</v>
      </c>
      <c r="C56" s="2">
        <v>27911894</v>
      </c>
      <c r="D56" s="2">
        <v>2</v>
      </c>
      <c r="E56" s="2">
        <v>95.5</v>
      </c>
      <c r="F56" s="2">
        <v>87</v>
      </c>
      <c r="G56" s="2">
        <v>8.51</v>
      </c>
      <c r="H56" s="2">
        <v>91.1</v>
      </c>
      <c r="I56" s="2">
        <v>8.91</v>
      </c>
      <c r="J56" s="2">
        <v>6.41</v>
      </c>
      <c r="K56" s="2">
        <v>32</v>
      </c>
      <c r="L56" s="2">
        <v>5083</v>
      </c>
      <c r="M56" s="2">
        <v>18.7881</v>
      </c>
      <c r="N56" s="2" t="s">
        <v>4</v>
      </c>
      <c r="O56" s="2" t="s">
        <v>632</v>
      </c>
    </row>
    <row r="57" spans="1:15" x14ac:dyDescent="0.25">
      <c r="A57" s="2" t="s">
        <v>6</v>
      </c>
      <c r="B57" s="2">
        <v>23379999</v>
      </c>
      <c r="C57" s="2">
        <v>23384996</v>
      </c>
      <c r="D57" s="2">
        <v>1</v>
      </c>
      <c r="E57" s="2">
        <v>854</v>
      </c>
      <c r="F57" s="2">
        <v>825</v>
      </c>
      <c r="G57" s="2">
        <v>29.1</v>
      </c>
      <c r="H57" s="2">
        <v>96.6</v>
      </c>
      <c r="I57" s="2">
        <v>3.41</v>
      </c>
      <c r="J57" s="2">
        <v>5.2</v>
      </c>
      <c r="K57" s="2">
        <v>25</v>
      </c>
      <c r="L57" s="2">
        <v>4997</v>
      </c>
      <c r="M57" s="2">
        <v>170.90299999999999</v>
      </c>
      <c r="N57" s="2" t="s">
        <v>4</v>
      </c>
      <c r="O57" s="2" t="s">
        <v>633</v>
      </c>
    </row>
    <row r="58" spans="1:15" x14ac:dyDescent="0.25">
      <c r="A58" s="2" t="s">
        <v>19</v>
      </c>
      <c r="B58" s="2">
        <v>18534999</v>
      </c>
      <c r="C58" s="2">
        <v>18539962</v>
      </c>
      <c r="D58" s="2">
        <v>1</v>
      </c>
      <c r="E58" s="2">
        <v>368</v>
      </c>
      <c r="F58" s="2">
        <v>0</v>
      </c>
      <c r="G58" s="2">
        <v>368</v>
      </c>
      <c r="H58" s="2">
        <v>0</v>
      </c>
      <c r="I58" s="2">
        <v>100</v>
      </c>
      <c r="J58" s="2">
        <v>351</v>
      </c>
      <c r="K58" s="2">
        <v>174</v>
      </c>
      <c r="L58" s="2">
        <v>4963</v>
      </c>
      <c r="M58" s="2">
        <v>74.148700000000005</v>
      </c>
      <c r="N58" s="2" t="s">
        <v>7</v>
      </c>
      <c r="O58" s="2" t="s">
        <v>634</v>
      </c>
    </row>
    <row r="59" spans="1:15" x14ac:dyDescent="0.25">
      <c r="A59" s="2" t="s">
        <v>16</v>
      </c>
      <c r="B59" s="2">
        <v>25709999</v>
      </c>
      <c r="C59" s="2">
        <v>25714960</v>
      </c>
      <c r="D59" s="2">
        <v>1</v>
      </c>
      <c r="E59" s="3">
        <v>3790</v>
      </c>
      <c r="F59" s="2">
        <v>0.105</v>
      </c>
      <c r="G59" s="3">
        <v>3790</v>
      </c>
      <c r="H59" s="2">
        <v>2.7699999999999999E-3</v>
      </c>
      <c r="I59" s="2">
        <v>100</v>
      </c>
      <c r="J59" s="3">
        <v>3150</v>
      </c>
      <c r="K59" s="2">
        <v>731</v>
      </c>
      <c r="L59" s="2">
        <v>4961</v>
      </c>
      <c r="M59" s="2">
        <v>763.95899999999995</v>
      </c>
      <c r="N59" s="2" t="s">
        <v>7</v>
      </c>
      <c r="O59" s="2" t="s">
        <v>635</v>
      </c>
    </row>
    <row r="60" spans="1:15" x14ac:dyDescent="0.25">
      <c r="A60" s="2" t="s">
        <v>16</v>
      </c>
      <c r="B60" s="2">
        <v>27205022</v>
      </c>
      <c r="C60" s="2">
        <v>27209979</v>
      </c>
      <c r="D60" s="2">
        <v>1</v>
      </c>
      <c r="E60" s="2">
        <v>85.5</v>
      </c>
      <c r="F60" s="2">
        <v>0.36799999999999999</v>
      </c>
      <c r="G60" s="2">
        <v>85.1</v>
      </c>
      <c r="H60" s="2">
        <v>0.43</v>
      </c>
      <c r="I60" s="2">
        <v>99.6</v>
      </c>
      <c r="J60" s="2">
        <v>18</v>
      </c>
      <c r="K60" s="2">
        <v>25</v>
      </c>
      <c r="L60" s="2">
        <v>4957</v>
      </c>
      <c r="M60" s="2">
        <v>17.2483</v>
      </c>
      <c r="N60" s="2" t="s">
        <v>7</v>
      </c>
      <c r="O60" s="2" t="s">
        <v>636</v>
      </c>
    </row>
    <row r="61" spans="1:15" x14ac:dyDescent="0.25">
      <c r="A61" s="2" t="s">
        <v>16</v>
      </c>
      <c r="B61" s="2">
        <v>7995017</v>
      </c>
      <c r="C61" s="2">
        <v>7999967</v>
      </c>
      <c r="D61" s="2">
        <v>1</v>
      </c>
      <c r="E61" s="2">
        <v>62.4</v>
      </c>
      <c r="F61" s="2">
        <v>5.2499999999999998E-2</v>
      </c>
      <c r="G61" s="2">
        <v>62.3</v>
      </c>
      <c r="H61" s="2">
        <v>8.4199999999999997E-2</v>
      </c>
      <c r="I61" s="2">
        <v>99.9</v>
      </c>
      <c r="J61" s="2">
        <v>10.1</v>
      </c>
      <c r="K61" s="2">
        <v>22</v>
      </c>
      <c r="L61" s="2">
        <v>4950</v>
      </c>
      <c r="M61" s="2">
        <v>12.6061</v>
      </c>
      <c r="N61" s="2" t="s">
        <v>7</v>
      </c>
      <c r="O61" s="2" t="s">
        <v>637</v>
      </c>
    </row>
    <row r="62" spans="1:15" x14ac:dyDescent="0.25">
      <c r="A62" s="2" t="s">
        <v>16</v>
      </c>
      <c r="B62" s="2">
        <v>37450012</v>
      </c>
      <c r="C62" s="2">
        <v>37454950</v>
      </c>
      <c r="D62" s="2">
        <v>1</v>
      </c>
      <c r="E62" s="2">
        <v>74.599999999999994</v>
      </c>
      <c r="F62" s="2">
        <v>0.21</v>
      </c>
      <c r="G62" s="2">
        <v>74.400000000000006</v>
      </c>
      <c r="H62" s="2">
        <v>0.28199999999999997</v>
      </c>
      <c r="I62" s="2">
        <v>99.7</v>
      </c>
      <c r="J62" s="2">
        <v>41.8</v>
      </c>
      <c r="K62" s="2">
        <v>180</v>
      </c>
      <c r="L62" s="2">
        <v>4938</v>
      </c>
      <c r="M62" s="2">
        <v>15.1073</v>
      </c>
      <c r="N62" s="2" t="s">
        <v>7</v>
      </c>
      <c r="O62" s="2" t="s">
        <v>638</v>
      </c>
    </row>
    <row r="63" spans="1:15" x14ac:dyDescent="0.25">
      <c r="A63" s="2" t="s">
        <v>16</v>
      </c>
      <c r="B63" s="2">
        <v>31215037</v>
      </c>
      <c r="C63" s="2">
        <v>31219931</v>
      </c>
      <c r="D63" s="2">
        <v>1</v>
      </c>
      <c r="E63" s="2">
        <v>94.7</v>
      </c>
      <c r="F63" s="2">
        <v>0</v>
      </c>
      <c r="G63" s="2">
        <v>94.7</v>
      </c>
      <c r="H63" s="2">
        <v>0</v>
      </c>
      <c r="I63" s="2">
        <v>100</v>
      </c>
      <c r="J63" s="2">
        <v>94.7</v>
      </c>
      <c r="K63" s="2">
        <v>157</v>
      </c>
      <c r="L63" s="2">
        <v>4894</v>
      </c>
      <c r="M63" s="2">
        <v>19.350200000000001</v>
      </c>
      <c r="N63" s="2" t="s">
        <v>7</v>
      </c>
      <c r="O63" s="2" t="s">
        <v>639</v>
      </c>
    </row>
    <row r="64" spans="1:15" x14ac:dyDescent="0.25">
      <c r="A64" s="2" t="s">
        <v>19</v>
      </c>
      <c r="B64" s="2">
        <v>35690048</v>
      </c>
      <c r="C64" s="2">
        <v>35694915</v>
      </c>
      <c r="D64" s="2">
        <v>1</v>
      </c>
      <c r="E64" s="2">
        <v>59.3</v>
      </c>
      <c r="F64" s="2">
        <v>59.1</v>
      </c>
      <c r="G64" s="2">
        <v>0.158</v>
      </c>
      <c r="H64" s="2">
        <v>99.7</v>
      </c>
      <c r="I64" s="2">
        <v>0.26600000000000001</v>
      </c>
      <c r="J64" s="2">
        <v>38</v>
      </c>
      <c r="K64" s="2">
        <v>114</v>
      </c>
      <c r="L64" s="2">
        <v>4867</v>
      </c>
      <c r="M64" s="2">
        <v>12.184100000000001</v>
      </c>
      <c r="N64" s="2" t="s">
        <v>4</v>
      </c>
      <c r="O64" s="2" t="s">
        <v>640</v>
      </c>
    </row>
    <row r="65" spans="1:15" x14ac:dyDescent="0.25">
      <c r="A65" s="2" t="s">
        <v>6</v>
      </c>
      <c r="B65" s="2">
        <v>21420000</v>
      </c>
      <c r="C65" s="2">
        <v>21424864</v>
      </c>
      <c r="D65" s="2">
        <v>1</v>
      </c>
      <c r="E65" s="2">
        <v>52.7</v>
      </c>
      <c r="F65" s="2">
        <v>1.94</v>
      </c>
      <c r="G65" s="2">
        <v>50.7</v>
      </c>
      <c r="H65" s="2">
        <v>3.69</v>
      </c>
      <c r="I65" s="2">
        <v>96.3</v>
      </c>
      <c r="J65" s="2">
        <v>8.35</v>
      </c>
      <c r="K65" s="2">
        <v>21</v>
      </c>
      <c r="L65" s="2">
        <v>4864</v>
      </c>
      <c r="M65" s="2">
        <v>10.8347</v>
      </c>
      <c r="N65" s="2" t="s">
        <v>7</v>
      </c>
      <c r="O65" s="2" t="s">
        <v>641</v>
      </c>
    </row>
    <row r="66" spans="1:15" x14ac:dyDescent="0.25">
      <c r="A66" s="2" t="s">
        <v>3</v>
      </c>
      <c r="B66" s="2">
        <v>39455099</v>
      </c>
      <c r="C66" s="2">
        <v>39459949</v>
      </c>
      <c r="D66" s="2">
        <v>1</v>
      </c>
      <c r="E66" s="2">
        <v>748</v>
      </c>
      <c r="F66" s="2">
        <v>748</v>
      </c>
      <c r="G66" s="2">
        <v>0.158</v>
      </c>
      <c r="H66" s="2">
        <v>100</v>
      </c>
      <c r="I66" s="2">
        <v>2.1100000000000001E-2</v>
      </c>
      <c r="J66" s="2">
        <v>748</v>
      </c>
      <c r="K66" s="2">
        <v>551</v>
      </c>
      <c r="L66" s="2">
        <v>4850</v>
      </c>
      <c r="M66" s="2">
        <v>154.227</v>
      </c>
      <c r="N66" s="2" t="s">
        <v>4</v>
      </c>
      <c r="O66" s="2" t="s">
        <v>642</v>
      </c>
    </row>
    <row r="67" spans="1:15" x14ac:dyDescent="0.25">
      <c r="A67" s="2" t="s">
        <v>10</v>
      </c>
      <c r="B67" s="2">
        <v>5815023</v>
      </c>
      <c r="C67" s="2">
        <v>5819802</v>
      </c>
      <c r="D67" s="2">
        <v>1</v>
      </c>
      <c r="E67" s="2">
        <v>50.7</v>
      </c>
      <c r="F67" s="2">
        <v>5.2499999999999998E-2</v>
      </c>
      <c r="G67" s="2">
        <v>50.7</v>
      </c>
      <c r="H67" s="2">
        <v>0.104</v>
      </c>
      <c r="I67" s="2">
        <v>99.9</v>
      </c>
      <c r="J67" s="2">
        <v>50.7</v>
      </c>
      <c r="K67" s="2">
        <v>18</v>
      </c>
      <c r="L67" s="2">
        <v>4779</v>
      </c>
      <c r="M67" s="2">
        <v>10.6089</v>
      </c>
      <c r="N67" s="2" t="s">
        <v>7</v>
      </c>
      <c r="O67" s="2" t="s">
        <v>643</v>
      </c>
    </row>
    <row r="68" spans="1:15" x14ac:dyDescent="0.25">
      <c r="A68" s="2" t="s">
        <v>19</v>
      </c>
      <c r="B68" s="2">
        <v>46645212</v>
      </c>
      <c r="C68" s="2">
        <v>46649991</v>
      </c>
      <c r="D68" s="2">
        <v>1</v>
      </c>
      <c r="E68" s="2">
        <v>49.6</v>
      </c>
      <c r="F68" s="2">
        <v>20.6</v>
      </c>
      <c r="G68" s="2">
        <v>29</v>
      </c>
      <c r="H68" s="2">
        <v>41.5</v>
      </c>
      <c r="I68" s="2">
        <v>58.5</v>
      </c>
      <c r="J68" s="2">
        <v>49.6</v>
      </c>
      <c r="K68" s="2">
        <v>484</v>
      </c>
      <c r="L68" s="2">
        <v>4779</v>
      </c>
      <c r="M68" s="2">
        <v>10.3787</v>
      </c>
      <c r="N68" s="2" t="s">
        <v>7</v>
      </c>
      <c r="O68" s="2" t="s">
        <v>644</v>
      </c>
    </row>
    <row r="69" spans="1:15" x14ac:dyDescent="0.25">
      <c r="A69" s="2" t="s">
        <v>3</v>
      </c>
      <c r="B69" s="2">
        <v>20905060</v>
      </c>
      <c r="C69" s="2">
        <v>20909831</v>
      </c>
      <c r="D69" s="2">
        <v>1</v>
      </c>
      <c r="E69" s="2">
        <v>292</v>
      </c>
      <c r="F69" s="2">
        <v>6.09</v>
      </c>
      <c r="G69" s="2">
        <v>286</v>
      </c>
      <c r="H69" s="2">
        <v>2.09</v>
      </c>
      <c r="I69" s="2">
        <v>97.9</v>
      </c>
      <c r="J69" s="2">
        <v>287</v>
      </c>
      <c r="K69" s="2">
        <v>212</v>
      </c>
      <c r="L69" s="2">
        <v>4771</v>
      </c>
      <c r="M69" s="2">
        <v>61.203099999999999</v>
      </c>
      <c r="N69" s="2" t="s">
        <v>7</v>
      </c>
      <c r="O69" s="2" t="s">
        <v>645</v>
      </c>
    </row>
    <row r="70" spans="1:15" x14ac:dyDescent="0.25">
      <c r="A70" s="2" t="s">
        <v>3</v>
      </c>
      <c r="B70" s="2">
        <v>11445001</v>
      </c>
      <c r="C70" s="2">
        <v>11449766</v>
      </c>
      <c r="D70" s="2">
        <v>1</v>
      </c>
      <c r="E70" s="2">
        <v>432</v>
      </c>
      <c r="F70" s="2">
        <v>1.37</v>
      </c>
      <c r="G70" s="2">
        <v>431</v>
      </c>
      <c r="H70" s="2">
        <v>0.316</v>
      </c>
      <c r="I70" s="2">
        <v>99.7</v>
      </c>
      <c r="J70" s="2">
        <v>65.599999999999994</v>
      </c>
      <c r="K70" s="2">
        <v>23</v>
      </c>
      <c r="L70" s="2">
        <v>4765</v>
      </c>
      <c r="M70" s="2">
        <v>90.661100000000005</v>
      </c>
      <c r="N70" s="2" t="s">
        <v>7</v>
      </c>
      <c r="O70" s="2" t="s">
        <v>646</v>
      </c>
    </row>
    <row r="71" spans="1:15" x14ac:dyDescent="0.25">
      <c r="A71" s="2" t="s">
        <v>10</v>
      </c>
      <c r="B71" s="2">
        <v>24355062</v>
      </c>
      <c r="C71" s="2">
        <v>24359819</v>
      </c>
      <c r="D71" s="2">
        <v>1</v>
      </c>
      <c r="E71" s="2">
        <v>120</v>
      </c>
      <c r="F71" s="2">
        <v>0.42</v>
      </c>
      <c r="G71" s="2">
        <v>120</v>
      </c>
      <c r="H71" s="2">
        <v>0.34899999999999998</v>
      </c>
      <c r="I71" s="2">
        <v>99.7</v>
      </c>
      <c r="J71" s="2">
        <v>120</v>
      </c>
      <c r="K71" s="2">
        <v>407</v>
      </c>
      <c r="L71" s="2">
        <v>4757</v>
      </c>
      <c r="M71" s="2">
        <v>25.225999999999999</v>
      </c>
      <c r="N71" s="2" t="s">
        <v>7</v>
      </c>
      <c r="O71" s="2" t="s">
        <v>647</v>
      </c>
    </row>
    <row r="72" spans="1:15" x14ac:dyDescent="0.25">
      <c r="A72" s="2" t="s">
        <v>16</v>
      </c>
      <c r="B72" s="2">
        <v>7685226</v>
      </c>
      <c r="C72" s="2">
        <v>7689961</v>
      </c>
      <c r="D72" s="2">
        <v>1</v>
      </c>
      <c r="E72" s="3">
        <v>3040</v>
      </c>
      <c r="F72" s="3">
        <v>3040</v>
      </c>
      <c r="G72" s="2">
        <v>2</v>
      </c>
      <c r="H72" s="2">
        <v>99.9</v>
      </c>
      <c r="I72" s="2">
        <v>6.5600000000000006E-2</v>
      </c>
      <c r="J72" s="3">
        <v>2860</v>
      </c>
      <c r="K72" s="2">
        <v>604</v>
      </c>
      <c r="L72" s="2">
        <v>4735</v>
      </c>
      <c r="M72" s="2">
        <v>642.02700000000004</v>
      </c>
      <c r="N72" s="2" t="s">
        <v>4</v>
      </c>
      <c r="O72" s="2" t="s">
        <v>648</v>
      </c>
    </row>
    <row r="73" spans="1:15" x14ac:dyDescent="0.25">
      <c r="A73" s="2" t="s">
        <v>3</v>
      </c>
      <c r="B73" s="2">
        <v>16820237</v>
      </c>
      <c r="C73" s="2">
        <v>16824965</v>
      </c>
      <c r="D73" s="2">
        <v>1</v>
      </c>
      <c r="E73" s="2">
        <v>63.5</v>
      </c>
      <c r="F73" s="2">
        <v>62.8</v>
      </c>
      <c r="G73" s="2">
        <v>0.68300000000000005</v>
      </c>
      <c r="H73" s="2">
        <v>98.9</v>
      </c>
      <c r="I73" s="2">
        <v>1.08</v>
      </c>
      <c r="J73" s="2">
        <v>62.5</v>
      </c>
      <c r="K73" s="2">
        <v>10</v>
      </c>
      <c r="L73" s="2">
        <v>4728</v>
      </c>
      <c r="M73" s="2">
        <v>13.4306</v>
      </c>
      <c r="N73" s="2" t="s">
        <v>4</v>
      </c>
      <c r="O73" s="2" t="s">
        <v>649</v>
      </c>
    </row>
    <row r="74" spans="1:15" x14ac:dyDescent="0.25">
      <c r="A74" s="2" t="s">
        <v>3</v>
      </c>
      <c r="B74" s="2">
        <v>22880017</v>
      </c>
      <c r="C74" s="2">
        <v>22884708</v>
      </c>
      <c r="D74" s="2">
        <v>1</v>
      </c>
      <c r="E74" s="2">
        <v>73.5</v>
      </c>
      <c r="F74" s="2">
        <v>73.5</v>
      </c>
      <c r="G74" s="2">
        <v>0</v>
      </c>
      <c r="H74" s="2">
        <v>100</v>
      </c>
      <c r="I74" s="2">
        <v>0</v>
      </c>
      <c r="J74" s="2">
        <v>73.400000000000006</v>
      </c>
      <c r="K74" s="2">
        <v>492</v>
      </c>
      <c r="L74" s="2">
        <v>4691</v>
      </c>
      <c r="M74" s="2">
        <v>15.6683</v>
      </c>
      <c r="N74" s="2" t="s">
        <v>4</v>
      </c>
      <c r="O74" s="2" t="s">
        <v>650</v>
      </c>
    </row>
    <row r="75" spans="1:15" x14ac:dyDescent="0.25">
      <c r="A75" s="2" t="s">
        <v>19</v>
      </c>
      <c r="B75" s="2">
        <v>10355295</v>
      </c>
      <c r="C75" s="2">
        <v>10359958</v>
      </c>
      <c r="D75" s="2">
        <v>1</v>
      </c>
      <c r="E75" s="2">
        <v>126</v>
      </c>
      <c r="F75" s="2">
        <v>126</v>
      </c>
      <c r="G75" s="2">
        <v>0.105</v>
      </c>
      <c r="H75" s="2">
        <v>99.9</v>
      </c>
      <c r="I75" s="2">
        <v>8.3400000000000002E-2</v>
      </c>
      <c r="J75" s="2">
        <v>126</v>
      </c>
      <c r="K75" s="2">
        <v>780</v>
      </c>
      <c r="L75" s="2">
        <v>4663</v>
      </c>
      <c r="M75" s="2">
        <v>27.0212</v>
      </c>
      <c r="N75" s="2" t="s">
        <v>4</v>
      </c>
      <c r="O75" s="2" t="s">
        <v>651</v>
      </c>
    </row>
    <row r="76" spans="1:15" x14ac:dyDescent="0.25">
      <c r="A76" s="2" t="s">
        <v>16</v>
      </c>
      <c r="B76" s="2">
        <v>31245148</v>
      </c>
      <c r="C76" s="2">
        <v>31249810</v>
      </c>
      <c r="D76" s="2">
        <v>1</v>
      </c>
      <c r="E76" s="2">
        <v>59.5</v>
      </c>
      <c r="F76" s="2">
        <v>15.6</v>
      </c>
      <c r="G76" s="2">
        <v>43.9</v>
      </c>
      <c r="H76" s="2">
        <v>26.2</v>
      </c>
      <c r="I76" s="2">
        <v>73.8</v>
      </c>
      <c r="J76" s="2">
        <v>53.6</v>
      </c>
      <c r="K76" s="2">
        <v>218</v>
      </c>
      <c r="L76" s="2">
        <v>4662</v>
      </c>
      <c r="M76" s="2">
        <v>12.7628</v>
      </c>
      <c r="N76" s="2" t="s">
        <v>7</v>
      </c>
      <c r="O76" s="2" t="s">
        <v>652</v>
      </c>
    </row>
    <row r="77" spans="1:15" x14ac:dyDescent="0.25">
      <c r="A77" s="2" t="s">
        <v>10</v>
      </c>
      <c r="B77" s="2">
        <v>19095021</v>
      </c>
      <c r="C77" s="2">
        <v>19099666</v>
      </c>
      <c r="D77" s="2">
        <v>1</v>
      </c>
      <c r="E77" s="2">
        <v>171</v>
      </c>
      <c r="F77" s="2">
        <v>171</v>
      </c>
      <c r="G77" s="2">
        <v>0.158</v>
      </c>
      <c r="H77" s="2">
        <v>99.9</v>
      </c>
      <c r="I77" s="2">
        <v>9.2299999999999993E-2</v>
      </c>
      <c r="J77" s="2">
        <v>171</v>
      </c>
      <c r="K77" s="2">
        <v>84</v>
      </c>
      <c r="L77" s="2">
        <v>4645</v>
      </c>
      <c r="M77" s="2">
        <v>36.813800000000001</v>
      </c>
      <c r="N77" s="2" t="s">
        <v>4</v>
      </c>
      <c r="O77" s="2" t="s">
        <v>653</v>
      </c>
    </row>
    <row r="78" spans="1:15" x14ac:dyDescent="0.25">
      <c r="A78" s="2" t="s">
        <v>6</v>
      </c>
      <c r="B78" s="2">
        <v>3340158</v>
      </c>
      <c r="C78" s="2">
        <v>3344787</v>
      </c>
      <c r="D78" s="2">
        <v>1</v>
      </c>
      <c r="E78" s="2">
        <v>59</v>
      </c>
      <c r="F78" s="2">
        <v>37.700000000000003</v>
      </c>
      <c r="G78" s="2">
        <v>21.3</v>
      </c>
      <c r="H78" s="2">
        <v>63.9</v>
      </c>
      <c r="I78" s="2">
        <v>36.1</v>
      </c>
      <c r="J78" s="2">
        <v>17.899999999999999</v>
      </c>
      <c r="K78" s="2">
        <v>50</v>
      </c>
      <c r="L78" s="2">
        <v>4629</v>
      </c>
      <c r="M78" s="2">
        <v>12.745699999999999</v>
      </c>
      <c r="N78" s="2" t="s">
        <v>4</v>
      </c>
      <c r="O78" s="2" t="s">
        <v>654</v>
      </c>
    </row>
    <row r="79" spans="1:15" x14ac:dyDescent="0.25">
      <c r="A79" s="2" t="s">
        <v>10</v>
      </c>
      <c r="B79" s="2">
        <v>34970126</v>
      </c>
      <c r="C79" s="2">
        <v>34974725</v>
      </c>
      <c r="D79" s="2">
        <v>1</v>
      </c>
      <c r="E79" s="2">
        <v>49.5</v>
      </c>
      <c r="F79" s="2">
        <v>49.5</v>
      </c>
      <c r="G79" s="2">
        <v>0</v>
      </c>
      <c r="H79" s="2">
        <v>100</v>
      </c>
      <c r="I79" s="2">
        <v>0</v>
      </c>
      <c r="J79" s="2">
        <v>49.5</v>
      </c>
      <c r="K79" s="2">
        <v>262</v>
      </c>
      <c r="L79" s="2">
        <v>4599</v>
      </c>
      <c r="M79" s="2">
        <v>10.763199999999999</v>
      </c>
      <c r="N79" s="2" t="s">
        <v>4</v>
      </c>
      <c r="O79" s="2" t="s">
        <v>655</v>
      </c>
    </row>
    <row r="80" spans="1:15" x14ac:dyDescent="0.25">
      <c r="A80" s="2" t="s">
        <v>14</v>
      </c>
      <c r="B80" s="2">
        <v>1290124</v>
      </c>
      <c r="C80" s="2">
        <v>1294718</v>
      </c>
      <c r="D80" s="2">
        <v>1</v>
      </c>
      <c r="E80" s="2">
        <v>47.4</v>
      </c>
      <c r="F80" s="2">
        <v>9.8800000000000008</v>
      </c>
      <c r="G80" s="2">
        <v>37.6</v>
      </c>
      <c r="H80" s="2">
        <v>20.8</v>
      </c>
      <c r="I80" s="2">
        <v>79.2</v>
      </c>
      <c r="J80" s="2">
        <v>16.8</v>
      </c>
      <c r="K80" s="2">
        <v>77</v>
      </c>
      <c r="L80" s="2">
        <v>4594</v>
      </c>
      <c r="M80" s="2">
        <v>10.3178</v>
      </c>
      <c r="N80" s="2" t="s">
        <v>7</v>
      </c>
      <c r="O80" s="2" t="s">
        <v>656</v>
      </c>
    </row>
    <row r="81" spans="1:15" x14ac:dyDescent="0.25">
      <c r="A81" s="2" t="s">
        <v>10</v>
      </c>
      <c r="B81" s="2">
        <v>10270179</v>
      </c>
      <c r="C81" s="2">
        <v>10274754</v>
      </c>
      <c r="D81" s="2">
        <v>1</v>
      </c>
      <c r="E81" s="2">
        <v>532</v>
      </c>
      <c r="F81" s="2">
        <v>5.2499999999999998E-2</v>
      </c>
      <c r="G81" s="2">
        <v>532</v>
      </c>
      <c r="H81" s="2">
        <v>9.8700000000000003E-3</v>
      </c>
      <c r="I81" s="2">
        <v>100</v>
      </c>
      <c r="J81" s="2">
        <v>532</v>
      </c>
      <c r="K81" s="2">
        <v>22</v>
      </c>
      <c r="L81" s="2">
        <v>4575</v>
      </c>
      <c r="M81" s="2">
        <v>116.28400000000001</v>
      </c>
      <c r="N81" s="2" t="s">
        <v>7</v>
      </c>
      <c r="O81" s="2" t="s">
        <v>657</v>
      </c>
    </row>
    <row r="82" spans="1:15" x14ac:dyDescent="0.25">
      <c r="A82" s="2" t="s">
        <v>3</v>
      </c>
      <c r="B82" s="2">
        <v>2185383</v>
      </c>
      <c r="C82" s="2">
        <v>2189952</v>
      </c>
      <c r="D82" s="2">
        <v>1</v>
      </c>
      <c r="E82" s="2">
        <v>47.5</v>
      </c>
      <c r="F82" s="2">
        <v>47.2</v>
      </c>
      <c r="G82" s="2">
        <v>0.36799999999999999</v>
      </c>
      <c r="H82" s="2">
        <v>99.2</v>
      </c>
      <c r="I82" s="2">
        <v>0.77300000000000002</v>
      </c>
      <c r="J82" s="2">
        <v>47.5</v>
      </c>
      <c r="K82" s="2">
        <v>250</v>
      </c>
      <c r="L82" s="2">
        <v>4569</v>
      </c>
      <c r="M82" s="2">
        <v>10.396100000000001</v>
      </c>
      <c r="N82" s="2" t="s">
        <v>4</v>
      </c>
      <c r="O82" s="2" t="s">
        <v>658</v>
      </c>
    </row>
    <row r="83" spans="1:15" x14ac:dyDescent="0.25">
      <c r="A83" s="2" t="s">
        <v>10</v>
      </c>
      <c r="B83" s="2">
        <v>47430159</v>
      </c>
      <c r="C83" s="2">
        <v>47434728</v>
      </c>
      <c r="D83" s="2">
        <v>1</v>
      </c>
      <c r="E83" s="2">
        <v>513</v>
      </c>
      <c r="F83" s="2">
        <v>513</v>
      </c>
      <c r="G83" s="2">
        <v>0</v>
      </c>
      <c r="H83" s="2">
        <v>100</v>
      </c>
      <c r="I83" s="2">
        <v>0</v>
      </c>
      <c r="J83" s="2">
        <v>388</v>
      </c>
      <c r="K83" s="2">
        <v>167</v>
      </c>
      <c r="L83" s="2">
        <v>4569</v>
      </c>
      <c r="M83" s="2">
        <v>112.27800000000001</v>
      </c>
      <c r="N83" s="2" t="s">
        <v>4</v>
      </c>
      <c r="O83" s="2" t="s">
        <v>659</v>
      </c>
    </row>
    <row r="84" spans="1:15" x14ac:dyDescent="0.25">
      <c r="A84" s="2" t="s">
        <v>3</v>
      </c>
      <c r="B84" s="2">
        <v>5280064</v>
      </c>
      <c r="C84" s="2">
        <v>5284628</v>
      </c>
      <c r="D84" s="2">
        <v>1</v>
      </c>
      <c r="E84" s="2">
        <v>46.8</v>
      </c>
      <c r="F84" s="2">
        <v>46.5</v>
      </c>
      <c r="G84" s="2">
        <v>0.26300000000000001</v>
      </c>
      <c r="H84" s="2">
        <v>99.4</v>
      </c>
      <c r="I84" s="2">
        <v>0.56200000000000006</v>
      </c>
      <c r="J84" s="2">
        <v>46.8</v>
      </c>
      <c r="K84" s="2">
        <v>282</v>
      </c>
      <c r="L84" s="2">
        <v>4564</v>
      </c>
      <c r="M84" s="2">
        <v>10.254200000000001</v>
      </c>
      <c r="N84" s="2" t="s">
        <v>4</v>
      </c>
      <c r="O84" s="2" t="s">
        <v>660</v>
      </c>
    </row>
    <row r="85" spans="1:15" x14ac:dyDescent="0.25">
      <c r="A85" s="2" t="s">
        <v>14</v>
      </c>
      <c r="B85" s="2">
        <v>1870194</v>
      </c>
      <c r="C85" s="2">
        <v>1874752</v>
      </c>
      <c r="D85" s="2">
        <v>1</v>
      </c>
      <c r="E85" s="2">
        <v>75.5</v>
      </c>
      <c r="F85" s="2">
        <v>74.3</v>
      </c>
      <c r="G85" s="2">
        <v>1.21</v>
      </c>
      <c r="H85" s="2">
        <v>98.4</v>
      </c>
      <c r="I85" s="2">
        <v>1.6</v>
      </c>
      <c r="J85" s="2">
        <v>34.9</v>
      </c>
      <c r="K85" s="2">
        <v>22</v>
      </c>
      <c r="L85" s="2">
        <v>4558</v>
      </c>
      <c r="M85" s="2">
        <v>16.564299999999999</v>
      </c>
      <c r="N85" s="2" t="s">
        <v>4</v>
      </c>
      <c r="O85" s="2" t="s">
        <v>661</v>
      </c>
    </row>
    <row r="86" spans="1:15" x14ac:dyDescent="0.25">
      <c r="A86" s="2" t="s">
        <v>19</v>
      </c>
      <c r="B86" s="2">
        <v>47545379</v>
      </c>
      <c r="C86" s="2">
        <v>47549929</v>
      </c>
      <c r="D86" s="2">
        <v>1</v>
      </c>
      <c r="E86" s="2">
        <v>506</v>
      </c>
      <c r="F86" s="2">
        <v>211</v>
      </c>
      <c r="G86" s="2">
        <v>296</v>
      </c>
      <c r="H86" s="2">
        <v>41.6</v>
      </c>
      <c r="I86" s="2">
        <v>58.4</v>
      </c>
      <c r="J86" s="2">
        <v>4.41</v>
      </c>
      <c r="K86" s="2">
        <v>39</v>
      </c>
      <c r="L86" s="2">
        <v>4550</v>
      </c>
      <c r="M86" s="2">
        <v>111.209</v>
      </c>
      <c r="N86" s="2" t="s">
        <v>7</v>
      </c>
      <c r="O86" s="2" t="s">
        <v>662</v>
      </c>
    </row>
    <row r="87" spans="1:15" x14ac:dyDescent="0.25">
      <c r="A87" s="2" t="s">
        <v>3</v>
      </c>
      <c r="B87" s="2">
        <v>25260289</v>
      </c>
      <c r="C87" s="2">
        <v>25264838</v>
      </c>
      <c r="D87" s="2">
        <v>1</v>
      </c>
      <c r="E87" s="2">
        <v>78.400000000000006</v>
      </c>
      <c r="F87" s="2">
        <v>78.3</v>
      </c>
      <c r="G87" s="2">
        <v>0.105</v>
      </c>
      <c r="H87" s="2">
        <v>99.9</v>
      </c>
      <c r="I87" s="2">
        <v>0.13400000000000001</v>
      </c>
      <c r="J87" s="2">
        <v>78.400000000000006</v>
      </c>
      <c r="K87" s="2">
        <v>391</v>
      </c>
      <c r="L87" s="2">
        <v>4549</v>
      </c>
      <c r="M87" s="2">
        <v>17.2346</v>
      </c>
      <c r="N87" s="2" t="s">
        <v>4</v>
      </c>
      <c r="O87" s="2" t="s">
        <v>663</v>
      </c>
    </row>
    <row r="88" spans="1:15" x14ac:dyDescent="0.25">
      <c r="A88" s="2" t="s">
        <v>19</v>
      </c>
      <c r="B88" s="2">
        <v>46755051</v>
      </c>
      <c r="C88" s="2">
        <v>46759591</v>
      </c>
      <c r="D88" s="2">
        <v>1</v>
      </c>
      <c r="E88" s="2">
        <v>75.900000000000006</v>
      </c>
      <c r="F88" s="2">
        <v>0</v>
      </c>
      <c r="G88" s="2">
        <v>75.900000000000006</v>
      </c>
      <c r="H88" s="2">
        <v>0</v>
      </c>
      <c r="I88" s="2">
        <v>100</v>
      </c>
      <c r="J88" s="2">
        <v>75.900000000000006</v>
      </c>
      <c r="K88" s="2">
        <v>14</v>
      </c>
      <c r="L88" s="2">
        <v>4540</v>
      </c>
      <c r="M88" s="2">
        <v>16.7181</v>
      </c>
      <c r="N88" s="2" t="s">
        <v>7</v>
      </c>
      <c r="O88" s="2" t="s">
        <v>664</v>
      </c>
    </row>
    <row r="89" spans="1:15" x14ac:dyDescent="0.25">
      <c r="A89" s="2" t="s">
        <v>10</v>
      </c>
      <c r="B89" s="2">
        <v>3990113</v>
      </c>
      <c r="C89" s="2">
        <v>3994635</v>
      </c>
      <c r="D89" s="2">
        <v>1</v>
      </c>
      <c r="E89" s="2">
        <v>50.3</v>
      </c>
      <c r="F89" s="2">
        <v>0.26300000000000001</v>
      </c>
      <c r="G89" s="2">
        <v>50.1</v>
      </c>
      <c r="H89" s="2">
        <v>0.52200000000000002</v>
      </c>
      <c r="I89" s="2">
        <v>99.5</v>
      </c>
      <c r="J89" s="2">
        <v>44.7</v>
      </c>
      <c r="K89" s="2">
        <v>370</v>
      </c>
      <c r="L89" s="2">
        <v>4522</v>
      </c>
      <c r="M89" s="2">
        <v>11.1234</v>
      </c>
      <c r="N89" s="2" t="s">
        <v>7</v>
      </c>
      <c r="O89" s="2" t="s">
        <v>665</v>
      </c>
    </row>
    <row r="90" spans="1:15" x14ac:dyDescent="0.25">
      <c r="A90" s="2" t="s">
        <v>14</v>
      </c>
      <c r="B90" s="2">
        <v>5815437</v>
      </c>
      <c r="C90" s="2">
        <v>5819953</v>
      </c>
      <c r="D90" s="2">
        <v>1</v>
      </c>
      <c r="E90" s="2">
        <v>103</v>
      </c>
      <c r="F90" s="2">
        <v>5.46</v>
      </c>
      <c r="G90" s="2">
        <v>98</v>
      </c>
      <c r="H90" s="2">
        <v>5.28</v>
      </c>
      <c r="I90" s="2">
        <v>94.7</v>
      </c>
      <c r="J90" s="2">
        <v>8.19</v>
      </c>
      <c r="K90" s="2">
        <v>10</v>
      </c>
      <c r="L90" s="2">
        <v>4516</v>
      </c>
      <c r="M90" s="2">
        <v>22.8078</v>
      </c>
      <c r="N90" s="2" t="s">
        <v>7</v>
      </c>
      <c r="O90" s="2" t="s">
        <v>666</v>
      </c>
    </row>
    <row r="91" spans="1:15" x14ac:dyDescent="0.25">
      <c r="A91" s="2" t="s">
        <v>10</v>
      </c>
      <c r="B91" s="2">
        <v>26480418</v>
      </c>
      <c r="C91" s="2">
        <v>26484932</v>
      </c>
      <c r="D91" s="2">
        <v>1</v>
      </c>
      <c r="E91" s="2">
        <v>166</v>
      </c>
      <c r="F91" s="2">
        <v>166</v>
      </c>
      <c r="G91" s="2">
        <v>0</v>
      </c>
      <c r="H91" s="2">
        <v>100</v>
      </c>
      <c r="I91" s="2">
        <v>0</v>
      </c>
      <c r="J91" s="2">
        <v>166</v>
      </c>
      <c r="K91" s="2">
        <v>76</v>
      </c>
      <c r="L91" s="2">
        <v>4514</v>
      </c>
      <c r="M91" s="2">
        <v>36.774500000000003</v>
      </c>
      <c r="N91" s="2" t="s">
        <v>4</v>
      </c>
      <c r="O91" s="2" t="s">
        <v>667</v>
      </c>
    </row>
    <row r="92" spans="1:15" x14ac:dyDescent="0.25">
      <c r="A92" s="2" t="s">
        <v>19</v>
      </c>
      <c r="B92" s="2">
        <v>47800061</v>
      </c>
      <c r="C92" s="2">
        <v>47804534</v>
      </c>
      <c r="D92" s="2">
        <v>1</v>
      </c>
      <c r="E92" s="2">
        <v>49.4</v>
      </c>
      <c r="F92" s="2">
        <v>0.158</v>
      </c>
      <c r="G92" s="2">
        <v>49.3</v>
      </c>
      <c r="H92" s="2">
        <v>0.31900000000000001</v>
      </c>
      <c r="I92" s="2">
        <v>99.7</v>
      </c>
      <c r="J92" s="2">
        <v>49.4</v>
      </c>
      <c r="K92" s="2">
        <v>281</v>
      </c>
      <c r="L92" s="2">
        <v>4473</v>
      </c>
      <c r="M92" s="2">
        <v>11.044</v>
      </c>
      <c r="N92" s="2" t="s">
        <v>7</v>
      </c>
      <c r="O92" s="2" t="s">
        <v>668</v>
      </c>
    </row>
    <row r="93" spans="1:15" x14ac:dyDescent="0.25">
      <c r="A93" s="2" t="s">
        <v>3</v>
      </c>
      <c r="B93" s="2">
        <v>28230161</v>
      </c>
      <c r="C93" s="2">
        <v>28234624</v>
      </c>
      <c r="D93" s="2">
        <v>1</v>
      </c>
      <c r="E93" s="3">
        <v>1110</v>
      </c>
      <c r="F93" s="2">
        <v>0</v>
      </c>
      <c r="G93" s="3">
        <v>1110</v>
      </c>
      <c r="H93" s="2">
        <v>0</v>
      </c>
      <c r="I93" s="2">
        <v>100</v>
      </c>
      <c r="J93" s="3">
        <v>1110</v>
      </c>
      <c r="K93" s="2">
        <v>20</v>
      </c>
      <c r="L93" s="2">
        <v>4463</v>
      </c>
      <c r="M93" s="2">
        <v>248.71199999999999</v>
      </c>
      <c r="N93" s="2" t="s">
        <v>7</v>
      </c>
      <c r="O93" s="2" t="s">
        <v>669</v>
      </c>
    </row>
    <row r="94" spans="1:15" x14ac:dyDescent="0.25">
      <c r="A94" s="2" t="s">
        <v>6</v>
      </c>
      <c r="B94" s="2">
        <v>9455102</v>
      </c>
      <c r="C94" s="2">
        <v>9459558</v>
      </c>
      <c r="D94" s="2">
        <v>1</v>
      </c>
      <c r="E94" s="2">
        <v>149</v>
      </c>
      <c r="F94" s="2">
        <v>149</v>
      </c>
      <c r="G94" s="2">
        <v>0.105</v>
      </c>
      <c r="H94" s="2">
        <v>99.9</v>
      </c>
      <c r="I94" s="2">
        <v>7.0300000000000001E-2</v>
      </c>
      <c r="J94" s="2">
        <v>149</v>
      </c>
      <c r="K94" s="2">
        <v>676</v>
      </c>
      <c r="L94" s="2">
        <v>4456</v>
      </c>
      <c r="M94" s="2">
        <v>33.438099999999999</v>
      </c>
      <c r="N94" s="2" t="s">
        <v>4</v>
      </c>
      <c r="O94" s="2" t="s">
        <v>670</v>
      </c>
    </row>
    <row r="95" spans="1:15" x14ac:dyDescent="0.25">
      <c r="A95" s="2" t="s">
        <v>3</v>
      </c>
      <c r="B95" s="2">
        <v>47010000</v>
      </c>
      <c r="C95" s="2">
        <v>47014433</v>
      </c>
      <c r="D95" s="2">
        <v>1</v>
      </c>
      <c r="E95" s="2">
        <v>49.5</v>
      </c>
      <c r="F95" s="2">
        <v>49.5</v>
      </c>
      <c r="G95" s="2">
        <v>5.2499999999999998E-2</v>
      </c>
      <c r="H95" s="2">
        <v>99.9</v>
      </c>
      <c r="I95" s="2">
        <v>0.106</v>
      </c>
      <c r="J95" s="2">
        <v>49.5</v>
      </c>
      <c r="K95" s="2">
        <v>38</v>
      </c>
      <c r="L95" s="2">
        <v>4433</v>
      </c>
      <c r="M95" s="2">
        <v>11.1663</v>
      </c>
      <c r="N95" s="2" t="s">
        <v>4</v>
      </c>
      <c r="O95" s="2" t="s">
        <v>671</v>
      </c>
    </row>
    <row r="96" spans="1:15" x14ac:dyDescent="0.25">
      <c r="A96" s="2" t="s">
        <v>19</v>
      </c>
      <c r="B96" s="2">
        <v>37755137</v>
      </c>
      <c r="C96" s="2">
        <v>37759569</v>
      </c>
      <c r="D96" s="2">
        <v>1</v>
      </c>
      <c r="E96" s="2">
        <v>446</v>
      </c>
      <c r="F96" s="2">
        <v>0</v>
      </c>
      <c r="G96" s="2">
        <v>446</v>
      </c>
      <c r="H96" s="2">
        <v>0</v>
      </c>
      <c r="I96" s="2">
        <v>100</v>
      </c>
      <c r="J96" s="2">
        <v>326</v>
      </c>
      <c r="K96" s="2">
        <v>41</v>
      </c>
      <c r="L96" s="2">
        <v>4432</v>
      </c>
      <c r="M96" s="2">
        <v>100.63200000000001</v>
      </c>
      <c r="N96" s="2" t="s">
        <v>7</v>
      </c>
      <c r="O96" s="2" t="s">
        <v>672</v>
      </c>
    </row>
    <row r="97" spans="1:15" x14ac:dyDescent="0.25">
      <c r="A97" s="2" t="s">
        <v>10</v>
      </c>
      <c r="B97" s="2">
        <v>13290392</v>
      </c>
      <c r="C97" s="2">
        <v>13294821</v>
      </c>
      <c r="D97" s="2">
        <v>1</v>
      </c>
      <c r="E97" s="2">
        <v>132</v>
      </c>
      <c r="F97" s="2">
        <v>132</v>
      </c>
      <c r="G97" s="2">
        <v>0</v>
      </c>
      <c r="H97" s="2">
        <v>100</v>
      </c>
      <c r="I97" s="2">
        <v>0</v>
      </c>
      <c r="J97" s="2">
        <v>5.15</v>
      </c>
      <c r="K97" s="2">
        <v>14</v>
      </c>
      <c r="L97" s="2">
        <v>4429</v>
      </c>
      <c r="M97" s="2">
        <v>29.803599999999999</v>
      </c>
      <c r="N97" s="2" t="s">
        <v>4</v>
      </c>
      <c r="O97" s="2" t="s">
        <v>673</v>
      </c>
    </row>
    <row r="98" spans="1:15" x14ac:dyDescent="0.25">
      <c r="A98" s="2" t="s">
        <v>14</v>
      </c>
      <c r="B98" s="2">
        <v>510594</v>
      </c>
      <c r="C98" s="2">
        <v>514986</v>
      </c>
      <c r="D98" s="2">
        <v>1</v>
      </c>
      <c r="E98" s="2">
        <v>124</v>
      </c>
      <c r="F98" s="2">
        <v>123</v>
      </c>
      <c r="G98" s="2">
        <v>0.42</v>
      </c>
      <c r="H98" s="2">
        <v>99.7</v>
      </c>
      <c r="I98" s="2">
        <v>0.34</v>
      </c>
      <c r="J98" s="2">
        <v>3.89</v>
      </c>
      <c r="K98" s="2">
        <v>24</v>
      </c>
      <c r="L98" s="2">
        <v>4392</v>
      </c>
      <c r="M98" s="2">
        <v>28.2332</v>
      </c>
      <c r="N98" s="2" t="s">
        <v>4</v>
      </c>
      <c r="O98" s="2" t="s">
        <v>674</v>
      </c>
    </row>
    <row r="99" spans="1:15" x14ac:dyDescent="0.25">
      <c r="A99" s="2" t="s">
        <v>19</v>
      </c>
      <c r="B99" s="2">
        <v>46575593</v>
      </c>
      <c r="C99" s="2">
        <v>46579976</v>
      </c>
      <c r="D99" s="2">
        <v>1</v>
      </c>
      <c r="E99" s="2">
        <v>175</v>
      </c>
      <c r="F99" s="2">
        <v>8.14</v>
      </c>
      <c r="G99" s="2">
        <v>167</v>
      </c>
      <c r="H99" s="2">
        <v>4.6500000000000004</v>
      </c>
      <c r="I99" s="2">
        <v>95.4</v>
      </c>
      <c r="J99" s="2">
        <v>168</v>
      </c>
      <c r="K99" s="2">
        <v>186</v>
      </c>
      <c r="L99" s="2">
        <v>4383</v>
      </c>
      <c r="M99" s="2">
        <v>39.927</v>
      </c>
      <c r="N99" s="2" t="s">
        <v>7</v>
      </c>
      <c r="O99" s="2" t="s">
        <v>675</v>
      </c>
    </row>
    <row r="100" spans="1:15" x14ac:dyDescent="0.25">
      <c r="A100" s="2" t="s">
        <v>16</v>
      </c>
      <c r="B100" s="2">
        <v>31080439</v>
      </c>
      <c r="C100" s="2">
        <v>31084818</v>
      </c>
      <c r="D100" s="2">
        <v>1</v>
      </c>
      <c r="E100" s="2">
        <v>674</v>
      </c>
      <c r="F100" s="2">
        <v>673</v>
      </c>
      <c r="G100" s="2">
        <v>0.68300000000000005</v>
      </c>
      <c r="H100" s="2">
        <v>99.9</v>
      </c>
      <c r="I100" s="2">
        <v>0.10100000000000001</v>
      </c>
      <c r="J100" s="2">
        <v>459</v>
      </c>
      <c r="K100" s="2">
        <v>134</v>
      </c>
      <c r="L100" s="2">
        <v>4379</v>
      </c>
      <c r="M100" s="2">
        <v>153.916</v>
      </c>
      <c r="N100" s="2" t="s">
        <v>4</v>
      </c>
      <c r="O100" s="2" t="s">
        <v>676</v>
      </c>
    </row>
    <row r="101" spans="1:15" x14ac:dyDescent="0.25">
      <c r="A101" s="2" t="s">
        <v>19</v>
      </c>
      <c r="B101" s="2">
        <v>15085000</v>
      </c>
      <c r="C101" s="2">
        <v>15089361</v>
      </c>
      <c r="D101" s="2">
        <v>1</v>
      </c>
      <c r="E101" s="3">
        <v>1430</v>
      </c>
      <c r="F101" s="2">
        <v>1.26</v>
      </c>
      <c r="G101" s="3">
        <v>1430</v>
      </c>
      <c r="H101" s="2">
        <v>8.8300000000000003E-2</v>
      </c>
      <c r="I101" s="2">
        <v>99.9</v>
      </c>
      <c r="J101" s="3">
        <v>1430</v>
      </c>
      <c r="K101" s="2">
        <v>13</v>
      </c>
      <c r="L101" s="2">
        <v>4361</v>
      </c>
      <c r="M101" s="2">
        <v>327.90600000000001</v>
      </c>
      <c r="N101" s="2" t="s">
        <v>7</v>
      </c>
      <c r="O101" s="2" t="s">
        <v>677</v>
      </c>
    </row>
    <row r="102" spans="1:15" x14ac:dyDescent="0.25">
      <c r="A102" s="2" t="s">
        <v>3</v>
      </c>
      <c r="B102" s="2">
        <v>20595410</v>
      </c>
      <c r="C102" s="2">
        <v>20599737</v>
      </c>
      <c r="D102" s="2">
        <v>1</v>
      </c>
      <c r="E102" s="2">
        <v>163</v>
      </c>
      <c r="F102" s="2">
        <v>0.21</v>
      </c>
      <c r="G102" s="2">
        <v>163</v>
      </c>
      <c r="H102" s="2">
        <v>0.129</v>
      </c>
      <c r="I102" s="2">
        <v>99.9</v>
      </c>
      <c r="J102" s="2">
        <v>163</v>
      </c>
      <c r="K102" s="2">
        <v>591</v>
      </c>
      <c r="L102" s="2">
        <v>4327</v>
      </c>
      <c r="M102" s="2">
        <v>37.670400000000001</v>
      </c>
      <c r="N102" s="2" t="s">
        <v>7</v>
      </c>
      <c r="O102" s="2" t="s">
        <v>678</v>
      </c>
    </row>
    <row r="103" spans="1:15" x14ac:dyDescent="0.25">
      <c r="A103" s="2" t="s">
        <v>19</v>
      </c>
      <c r="B103" s="2">
        <v>23460218</v>
      </c>
      <c r="C103" s="2">
        <v>23464507</v>
      </c>
      <c r="D103" s="2">
        <v>1</v>
      </c>
      <c r="E103" s="2">
        <v>960</v>
      </c>
      <c r="F103" s="2">
        <v>959</v>
      </c>
      <c r="G103" s="2">
        <v>5.2499999999999998E-2</v>
      </c>
      <c r="H103" s="2">
        <v>100</v>
      </c>
      <c r="I103" s="2">
        <v>5.47E-3</v>
      </c>
      <c r="J103" s="2">
        <v>959</v>
      </c>
      <c r="K103" s="2">
        <v>86</v>
      </c>
      <c r="L103" s="2">
        <v>4289</v>
      </c>
      <c r="M103" s="2">
        <v>223.828</v>
      </c>
      <c r="N103" s="2" t="s">
        <v>4</v>
      </c>
      <c r="O103" s="2" t="s">
        <v>679</v>
      </c>
    </row>
    <row r="104" spans="1:15" x14ac:dyDescent="0.25">
      <c r="A104" s="2" t="s">
        <v>3</v>
      </c>
      <c r="B104" s="2">
        <v>39210632</v>
      </c>
      <c r="C104" s="2">
        <v>39214904</v>
      </c>
      <c r="D104" s="2">
        <v>1</v>
      </c>
      <c r="E104" s="3">
        <v>1460</v>
      </c>
      <c r="F104" s="2">
        <v>0</v>
      </c>
      <c r="G104" s="3">
        <v>1460</v>
      </c>
      <c r="H104" s="2">
        <v>0</v>
      </c>
      <c r="I104" s="2">
        <v>100</v>
      </c>
      <c r="J104" s="2">
        <v>561</v>
      </c>
      <c r="K104" s="2">
        <v>492</v>
      </c>
      <c r="L104" s="2">
        <v>4272</v>
      </c>
      <c r="M104" s="2">
        <v>341.76</v>
      </c>
      <c r="N104" s="2" t="s">
        <v>7</v>
      </c>
      <c r="O104" s="2" t="s">
        <v>680</v>
      </c>
    </row>
    <row r="105" spans="1:15" x14ac:dyDescent="0.25">
      <c r="A105" s="2" t="s">
        <v>10</v>
      </c>
      <c r="B105" s="2">
        <v>35360574</v>
      </c>
      <c r="C105" s="2">
        <v>35364843</v>
      </c>
      <c r="D105" s="2">
        <v>1</v>
      </c>
      <c r="E105" s="2">
        <v>262</v>
      </c>
      <c r="F105" s="2">
        <v>5.2499999999999998E-2</v>
      </c>
      <c r="G105" s="2">
        <v>262</v>
      </c>
      <c r="H105" s="2">
        <v>0.02</v>
      </c>
      <c r="I105" s="2">
        <v>100</v>
      </c>
      <c r="J105" s="2">
        <v>262</v>
      </c>
      <c r="K105" s="2">
        <v>53</v>
      </c>
      <c r="L105" s="2">
        <v>4269</v>
      </c>
      <c r="M105" s="2">
        <v>61.372700000000002</v>
      </c>
      <c r="N105" s="2" t="s">
        <v>7</v>
      </c>
      <c r="O105" s="2" t="s">
        <v>681</v>
      </c>
    </row>
    <row r="106" spans="1:15" x14ac:dyDescent="0.25">
      <c r="A106" s="2" t="s">
        <v>10</v>
      </c>
      <c r="B106" s="2">
        <v>43775260</v>
      </c>
      <c r="C106" s="2">
        <v>43779501</v>
      </c>
      <c r="D106" s="2">
        <v>1</v>
      </c>
      <c r="E106" s="2">
        <v>200</v>
      </c>
      <c r="F106" s="2">
        <v>0</v>
      </c>
      <c r="G106" s="2">
        <v>200</v>
      </c>
      <c r="H106" s="2">
        <v>0</v>
      </c>
      <c r="I106" s="2">
        <v>100</v>
      </c>
      <c r="J106" s="2">
        <v>148</v>
      </c>
      <c r="K106" s="2">
        <v>73</v>
      </c>
      <c r="L106" s="2">
        <v>4241</v>
      </c>
      <c r="M106" s="2">
        <v>47.158700000000003</v>
      </c>
      <c r="N106" s="2" t="s">
        <v>7</v>
      </c>
      <c r="O106" s="2" t="s">
        <v>682</v>
      </c>
    </row>
    <row r="107" spans="1:15" x14ac:dyDescent="0.25">
      <c r="A107" s="2" t="s">
        <v>10</v>
      </c>
      <c r="B107" s="2">
        <v>10310203</v>
      </c>
      <c r="C107" s="2">
        <v>10314398</v>
      </c>
      <c r="D107" s="2">
        <v>1</v>
      </c>
      <c r="E107" s="2">
        <v>54.8</v>
      </c>
      <c r="F107" s="2">
        <v>0.26300000000000001</v>
      </c>
      <c r="G107" s="2">
        <v>54.5</v>
      </c>
      <c r="H107" s="2">
        <v>0.47899999999999998</v>
      </c>
      <c r="I107" s="2">
        <v>99.5</v>
      </c>
      <c r="J107" s="2">
        <v>54.8</v>
      </c>
      <c r="K107" s="2">
        <v>9</v>
      </c>
      <c r="L107" s="2">
        <v>4195</v>
      </c>
      <c r="M107" s="2">
        <v>13.0632</v>
      </c>
      <c r="N107" s="2" t="s">
        <v>7</v>
      </c>
      <c r="O107" s="2" t="s">
        <v>683</v>
      </c>
    </row>
    <row r="108" spans="1:15" x14ac:dyDescent="0.25">
      <c r="A108" s="2" t="s">
        <v>19</v>
      </c>
      <c r="B108" s="2">
        <v>47480734</v>
      </c>
      <c r="C108" s="2">
        <v>47484925</v>
      </c>
      <c r="D108" s="2">
        <v>1</v>
      </c>
      <c r="E108" s="2">
        <v>148</v>
      </c>
      <c r="F108" s="2">
        <v>0</v>
      </c>
      <c r="G108" s="2">
        <v>148</v>
      </c>
      <c r="H108" s="2">
        <v>0</v>
      </c>
      <c r="I108" s="2">
        <v>100</v>
      </c>
      <c r="J108" s="2">
        <v>148</v>
      </c>
      <c r="K108" s="2">
        <v>669</v>
      </c>
      <c r="L108" s="2">
        <v>4191</v>
      </c>
      <c r="M108" s="2">
        <v>35.313800000000001</v>
      </c>
      <c r="N108" s="2" t="s">
        <v>7</v>
      </c>
      <c r="O108" s="2" t="s">
        <v>684</v>
      </c>
    </row>
    <row r="109" spans="1:15" x14ac:dyDescent="0.25">
      <c r="A109" s="2" t="s">
        <v>3</v>
      </c>
      <c r="B109" s="2">
        <v>9125646</v>
      </c>
      <c r="C109" s="2">
        <v>9129835</v>
      </c>
      <c r="D109" s="2">
        <v>1</v>
      </c>
      <c r="E109" s="2">
        <v>232</v>
      </c>
      <c r="F109" s="2">
        <v>232</v>
      </c>
      <c r="G109" s="2">
        <v>0</v>
      </c>
      <c r="H109" s="2">
        <v>100</v>
      </c>
      <c r="I109" s="2">
        <v>0</v>
      </c>
      <c r="J109" s="2">
        <v>232</v>
      </c>
      <c r="K109" s="2">
        <v>13</v>
      </c>
      <c r="L109" s="2">
        <v>4189</v>
      </c>
      <c r="M109" s="2">
        <v>55.383099999999999</v>
      </c>
      <c r="N109" s="2" t="s">
        <v>4</v>
      </c>
      <c r="O109" s="2" t="s">
        <v>685</v>
      </c>
    </row>
    <row r="110" spans="1:15" x14ac:dyDescent="0.25">
      <c r="A110" s="2" t="s">
        <v>3</v>
      </c>
      <c r="B110" s="2">
        <v>31230552</v>
      </c>
      <c r="C110" s="2">
        <v>31234659</v>
      </c>
      <c r="D110" s="2">
        <v>1</v>
      </c>
      <c r="E110" s="2">
        <v>985</v>
      </c>
      <c r="F110" s="2">
        <v>0.57799999999999996</v>
      </c>
      <c r="G110" s="2">
        <v>984</v>
      </c>
      <c r="H110" s="2">
        <v>5.8700000000000002E-2</v>
      </c>
      <c r="I110" s="2">
        <v>99.9</v>
      </c>
      <c r="J110" s="2">
        <v>985</v>
      </c>
      <c r="K110" s="2">
        <v>227</v>
      </c>
      <c r="L110" s="2">
        <v>4107</v>
      </c>
      <c r="M110" s="2">
        <v>239.834</v>
      </c>
      <c r="N110" s="2" t="s">
        <v>7</v>
      </c>
      <c r="O110" s="2" t="s">
        <v>686</v>
      </c>
    </row>
    <row r="111" spans="1:15" x14ac:dyDescent="0.25">
      <c r="A111" s="2" t="s">
        <v>10</v>
      </c>
      <c r="B111" s="2">
        <v>25435658</v>
      </c>
      <c r="C111" s="2">
        <v>25439657</v>
      </c>
      <c r="D111" s="2">
        <v>1</v>
      </c>
      <c r="E111" s="2">
        <v>94.2</v>
      </c>
      <c r="F111" s="2">
        <v>94.2</v>
      </c>
      <c r="G111" s="2">
        <v>0</v>
      </c>
      <c r="H111" s="2">
        <v>100</v>
      </c>
      <c r="I111" s="2">
        <v>0</v>
      </c>
      <c r="J111" s="2">
        <v>94.2</v>
      </c>
      <c r="K111" s="2">
        <v>103</v>
      </c>
      <c r="L111" s="2">
        <v>3999</v>
      </c>
      <c r="M111" s="2">
        <v>23.555900000000001</v>
      </c>
      <c r="N111" s="2" t="s">
        <v>4</v>
      </c>
      <c r="O111" s="2" t="s">
        <v>687</v>
      </c>
    </row>
    <row r="112" spans="1:15" x14ac:dyDescent="0.25">
      <c r="A112" s="2" t="s">
        <v>16</v>
      </c>
      <c r="B112" s="2">
        <v>25735130</v>
      </c>
      <c r="C112" s="2">
        <v>25739124</v>
      </c>
      <c r="D112" s="2">
        <v>1</v>
      </c>
      <c r="E112" s="2">
        <v>42.2</v>
      </c>
      <c r="F112" s="2">
        <v>42.1</v>
      </c>
      <c r="G112" s="2">
        <v>5.2499999999999998E-2</v>
      </c>
      <c r="H112" s="2">
        <v>99.9</v>
      </c>
      <c r="I112" s="2">
        <v>0.125</v>
      </c>
      <c r="J112" s="2">
        <v>7.56</v>
      </c>
      <c r="K112" s="2">
        <v>22</v>
      </c>
      <c r="L112" s="2">
        <v>3994</v>
      </c>
      <c r="M112" s="2">
        <v>10.565799999999999</v>
      </c>
      <c r="N112" s="2" t="s">
        <v>4</v>
      </c>
      <c r="O112" s="2" t="s">
        <v>688</v>
      </c>
    </row>
    <row r="113" spans="1:15" x14ac:dyDescent="0.25">
      <c r="A113" s="2" t="s">
        <v>6</v>
      </c>
      <c r="B113" s="2">
        <v>2840480</v>
      </c>
      <c r="C113" s="2">
        <v>2844414</v>
      </c>
      <c r="D113" s="2">
        <v>1</v>
      </c>
      <c r="E113" s="2">
        <v>225</v>
      </c>
      <c r="F113" s="2">
        <v>0.21</v>
      </c>
      <c r="G113" s="2">
        <v>225</v>
      </c>
      <c r="H113" s="2">
        <v>9.3399999999999997E-2</v>
      </c>
      <c r="I113" s="2">
        <v>99.9</v>
      </c>
      <c r="J113" s="2">
        <v>225</v>
      </c>
      <c r="K113" s="2">
        <v>25</v>
      </c>
      <c r="L113" s="2">
        <v>3934</v>
      </c>
      <c r="M113" s="2">
        <v>57.1937</v>
      </c>
      <c r="N113" s="2" t="s">
        <v>7</v>
      </c>
      <c r="O113" s="2" t="s">
        <v>689</v>
      </c>
    </row>
    <row r="114" spans="1:15" x14ac:dyDescent="0.25">
      <c r="A114" s="2" t="s">
        <v>16</v>
      </c>
      <c r="B114" s="2">
        <v>38940913</v>
      </c>
      <c r="C114" s="2">
        <v>38944822</v>
      </c>
      <c r="D114" s="2">
        <v>1</v>
      </c>
      <c r="E114" s="3">
        <v>137000</v>
      </c>
      <c r="F114" s="3">
        <v>137000</v>
      </c>
      <c r="G114" s="2">
        <v>0.105</v>
      </c>
      <c r="H114" s="2">
        <v>100</v>
      </c>
      <c r="I114" s="3">
        <v>7.6899999999999999E-5</v>
      </c>
      <c r="J114" s="3">
        <v>137000</v>
      </c>
      <c r="K114" s="2">
        <v>42</v>
      </c>
      <c r="L114" s="2">
        <v>3909</v>
      </c>
      <c r="M114" s="2">
        <v>35047.300000000003</v>
      </c>
      <c r="N114" s="2" t="s">
        <v>4</v>
      </c>
      <c r="O114" s="2" t="s">
        <v>690</v>
      </c>
    </row>
    <row r="115" spans="1:15" x14ac:dyDescent="0.25">
      <c r="A115" s="2" t="s">
        <v>3</v>
      </c>
      <c r="B115" s="2">
        <v>13040404</v>
      </c>
      <c r="C115" s="2">
        <v>13044312</v>
      </c>
      <c r="D115" s="2">
        <v>1</v>
      </c>
      <c r="E115" s="2">
        <v>183</v>
      </c>
      <c r="F115" s="2">
        <v>183</v>
      </c>
      <c r="G115" s="2">
        <v>0</v>
      </c>
      <c r="H115" s="2">
        <v>100</v>
      </c>
      <c r="I115" s="2">
        <v>0</v>
      </c>
      <c r="J115" s="2">
        <v>183</v>
      </c>
      <c r="K115" s="2">
        <v>22</v>
      </c>
      <c r="L115" s="2">
        <v>3908</v>
      </c>
      <c r="M115" s="2">
        <v>46.826999999999998</v>
      </c>
      <c r="N115" s="2" t="s">
        <v>4</v>
      </c>
      <c r="O115" s="2" t="s">
        <v>691</v>
      </c>
    </row>
    <row r="116" spans="1:15" x14ac:dyDescent="0.25">
      <c r="A116" s="2" t="s">
        <v>3</v>
      </c>
      <c r="B116" s="2">
        <v>11295449</v>
      </c>
      <c r="C116" s="2">
        <v>11299340</v>
      </c>
      <c r="D116" s="2">
        <v>1</v>
      </c>
      <c r="E116" s="3">
        <v>1230</v>
      </c>
      <c r="F116" s="3">
        <v>1230</v>
      </c>
      <c r="G116" s="2">
        <v>0.47299999999999998</v>
      </c>
      <c r="H116" s="2">
        <v>100</v>
      </c>
      <c r="I116" s="2">
        <v>3.8600000000000002E-2</v>
      </c>
      <c r="J116" s="2">
        <v>8.8800000000000008</v>
      </c>
      <c r="K116" s="2">
        <v>11</v>
      </c>
      <c r="L116" s="2">
        <v>3891</v>
      </c>
      <c r="M116" s="2">
        <v>316.11399999999998</v>
      </c>
      <c r="N116" s="2" t="s">
        <v>4</v>
      </c>
      <c r="O116" s="2" t="s">
        <v>692</v>
      </c>
    </row>
    <row r="117" spans="1:15" x14ac:dyDescent="0.25">
      <c r="A117" s="2" t="s">
        <v>19</v>
      </c>
      <c r="B117" s="2">
        <v>49055649</v>
      </c>
      <c r="C117" s="2">
        <v>49059520</v>
      </c>
      <c r="D117" s="2">
        <v>1</v>
      </c>
      <c r="E117" s="2">
        <v>90.4</v>
      </c>
      <c r="F117" s="2">
        <v>90.4</v>
      </c>
      <c r="G117" s="2">
        <v>0</v>
      </c>
      <c r="H117" s="2">
        <v>100</v>
      </c>
      <c r="I117" s="2">
        <v>0</v>
      </c>
      <c r="J117" s="2">
        <v>90.4</v>
      </c>
      <c r="K117" s="2">
        <v>45</v>
      </c>
      <c r="L117" s="2">
        <v>3871</v>
      </c>
      <c r="M117" s="2">
        <v>23.353100000000001</v>
      </c>
      <c r="N117" s="2" t="s">
        <v>4</v>
      </c>
      <c r="O117" s="2" t="s">
        <v>693</v>
      </c>
    </row>
    <row r="118" spans="1:15" x14ac:dyDescent="0.25">
      <c r="A118" s="2" t="s">
        <v>16</v>
      </c>
      <c r="B118" s="2">
        <v>35640968</v>
      </c>
      <c r="C118" s="2">
        <v>35644827</v>
      </c>
      <c r="D118" s="2">
        <v>1</v>
      </c>
      <c r="E118" s="2">
        <v>501</v>
      </c>
      <c r="F118" s="2">
        <v>501</v>
      </c>
      <c r="G118" s="2">
        <v>5.2499999999999998E-2</v>
      </c>
      <c r="H118" s="2">
        <v>100</v>
      </c>
      <c r="I118" s="2">
        <v>1.0500000000000001E-2</v>
      </c>
      <c r="J118" s="2">
        <v>499</v>
      </c>
      <c r="K118" s="2">
        <v>13</v>
      </c>
      <c r="L118" s="2">
        <v>3859</v>
      </c>
      <c r="M118" s="2">
        <v>129.82599999999999</v>
      </c>
      <c r="N118" s="2" t="s">
        <v>4</v>
      </c>
      <c r="O118" s="2" t="s">
        <v>694</v>
      </c>
    </row>
    <row r="119" spans="1:15" x14ac:dyDescent="0.25">
      <c r="A119" s="2" t="s">
        <v>3</v>
      </c>
      <c r="B119" s="2">
        <v>44675898</v>
      </c>
      <c r="C119" s="2">
        <v>44679754</v>
      </c>
      <c r="D119" s="2">
        <v>1</v>
      </c>
      <c r="E119" s="2">
        <v>792</v>
      </c>
      <c r="F119" s="2">
        <v>792</v>
      </c>
      <c r="G119" s="2">
        <v>0.105</v>
      </c>
      <c r="H119" s="2">
        <v>100</v>
      </c>
      <c r="I119" s="2">
        <v>1.3299999999999999E-2</v>
      </c>
      <c r="J119" s="2">
        <v>27.6</v>
      </c>
      <c r="K119" s="2">
        <v>29</v>
      </c>
      <c r="L119" s="2">
        <v>3856</v>
      </c>
      <c r="M119" s="2">
        <v>205.39400000000001</v>
      </c>
      <c r="N119" s="2" t="s">
        <v>4</v>
      </c>
      <c r="O119" s="2" t="s">
        <v>695</v>
      </c>
    </row>
    <row r="120" spans="1:15" x14ac:dyDescent="0.25">
      <c r="A120" s="2" t="s">
        <v>16</v>
      </c>
      <c r="B120" s="2">
        <v>31715032</v>
      </c>
      <c r="C120" s="2">
        <v>31718870</v>
      </c>
      <c r="D120" s="2">
        <v>1</v>
      </c>
      <c r="E120" s="3">
        <v>2720</v>
      </c>
      <c r="F120" s="2">
        <v>0.36799999999999999</v>
      </c>
      <c r="G120" s="3">
        <v>2720</v>
      </c>
      <c r="H120" s="2">
        <v>1.35E-2</v>
      </c>
      <c r="I120" s="2">
        <v>100</v>
      </c>
      <c r="J120" s="3">
        <v>2720</v>
      </c>
      <c r="K120" s="2">
        <v>272</v>
      </c>
      <c r="L120" s="2">
        <v>3838</v>
      </c>
      <c r="M120" s="2">
        <v>708.702</v>
      </c>
      <c r="N120" s="2" t="s">
        <v>7</v>
      </c>
      <c r="O120" s="2" t="s">
        <v>696</v>
      </c>
    </row>
    <row r="121" spans="1:15" x14ac:dyDescent="0.25">
      <c r="A121" s="2" t="s">
        <v>3</v>
      </c>
      <c r="B121" s="2">
        <v>34610032</v>
      </c>
      <c r="C121" s="2">
        <v>34613870</v>
      </c>
      <c r="D121" s="2">
        <v>1</v>
      </c>
      <c r="E121" s="2">
        <v>483</v>
      </c>
      <c r="F121" s="2">
        <v>483</v>
      </c>
      <c r="G121" s="2">
        <v>0.105</v>
      </c>
      <c r="H121" s="2">
        <v>100</v>
      </c>
      <c r="I121" s="2">
        <v>2.1700000000000001E-2</v>
      </c>
      <c r="J121" s="2">
        <v>79.2</v>
      </c>
      <c r="K121" s="2">
        <v>94</v>
      </c>
      <c r="L121" s="2">
        <v>3838</v>
      </c>
      <c r="M121" s="2">
        <v>125.84699999999999</v>
      </c>
      <c r="N121" s="2" t="s">
        <v>4</v>
      </c>
      <c r="O121" s="2" t="s">
        <v>697</v>
      </c>
    </row>
    <row r="122" spans="1:15" x14ac:dyDescent="0.25">
      <c r="A122" s="2" t="s">
        <v>19</v>
      </c>
      <c r="B122" s="2">
        <v>39360166</v>
      </c>
      <c r="C122" s="2">
        <v>39363960</v>
      </c>
      <c r="D122" s="2">
        <v>1</v>
      </c>
      <c r="E122" s="3">
        <v>1390</v>
      </c>
      <c r="F122" s="3">
        <v>1390</v>
      </c>
      <c r="G122" s="2">
        <v>5.2499999999999998E-2</v>
      </c>
      <c r="H122" s="2">
        <v>100</v>
      </c>
      <c r="I122" s="2">
        <v>3.79E-3</v>
      </c>
      <c r="J122" s="2">
        <v>4.41</v>
      </c>
      <c r="K122" s="2">
        <v>58</v>
      </c>
      <c r="L122" s="2">
        <v>3794</v>
      </c>
      <c r="M122" s="2">
        <v>366.36799999999999</v>
      </c>
      <c r="N122" s="2" t="s">
        <v>4</v>
      </c>
      <c r="O122" s="2" t="s">
        <v>698</v>
      </c>
    </row>
    <row r="123" spans="1:15" x14ac:dyDescent="0.25">
      <c r="A123" s="2" t="s">
        <v>6</v>
      </c>
      <c r="B123" s="2">
        <v>16711243</v>
      </c>
      <c r="C123" s="2">
        <v>16714988</v>
      </c>
      <c r="D123" s="2">
        <v>1</v>
      </c>
      <c r="E123" s="2">
        <v>43.3</v>
      </c>
      <c r="F123" s="2">
        <v>5.2499999999999998E-2</v>
      </c>
      <c r="G123" s="2">
        <v>43.3</v>
      </c>
      <c r="H123" s="2">
        <v>0.121</v>
      </c>
      <c r="I123" s="2">
        <v>99.9</v>
      </c>
      <c r="J123" s="2">
        <v>43.3</v>
      </c>
      <c r="K123" s="2">
        <v>368</v>
      </c>
      <c r="L123" s="2">
        <v>3745</v>
      </c>
      <c r="M123" s="2">
        <v>11.562099999999999</v>
      </c>
      <c r="N123" s="2" t="s">
        <v>7</v>
      </c>
      <c r="O123" s="2" t="s">
        <v>699</v>
      </c>
    </row>
    <row r="124" spans="1:15" x14ac:dyDescent="0.25">
      <c r="A124" s="2" t="s">
        <v>3</v>
      </c>
      <c r="B124" s="2">
        <v>21835973</v>
      </c>
      <c r="C124" s="2">
        <v>21839701</v>
      </c>
      <c r="D124" s="2">
        <v>1</v>
      </c>
      <c r="E124" s="2">
        <v>43.4</v>
      </c>
      <c r="F124" s="2">
        <v>43.4</v>
      </c>
      <c r="G124" s="2">
        <v>0</v>
      </c>
      <c r="H124" s="2">
        <v>100</v>
      </c>
      <c r="I124" s="2">
        <v>0</v>
      </c>
      <c r="J124" s="2">
        <v>43.4</v>
      </c>
      <c r="K124" s="2">
        <v>223</v>
      </c>
      <c r="L124" s="2">
        <v>3728</v>
      </c>
      <c r="M124" s="2">
        <v>11.6416</v>
      </c>
      <c r="N124" s="2" t="s">
        <v>4</v>
      </c>
      <c r="O124" s="2" t="s">
        <v>700</v>
      </c>
    </row>
    <row r="125" spans="1:15" x14ac:dyDescent="0.25">
      <c r="A125" s="2" t="s">
        <v>19</v>
      </c>
      <c r="B125" s="2">
        <v>15420250</v>
      </c>
      <c r="C125" s="2">
        <v>15423957</v>
      </c>
      <c r="D125" s="2">
        <v>1</v>
      </c>
      <c r="E125" s="2">
        <v>312</v>
      </c>
      <c r="F125" s="2">
        <v>311</v>
      </c>
      <c r="G125" s="2">
        <v>0.158</v>
      </c>
      <c r="H125" s="2">
        <v>99.9</v>
      </c>
      <c r="I125" s="2">
        <v>5.0599999999999999E-2</v>
      </c>
      <c r="J125" s="2">
        <v>312</v>
      </c>
      <c r="K125" s="2">
        <v>235</v>
      </c>
      <c r="L125" s="2">
        <v>3707</v>
      </c>
      <c r="M125" s="2">
        <v>84.165099999999995</v>
      </c>
      <c r="N125" s="2" t="s">
        <v>4</v>
      </c>
      <c r="O125" s="2" t="s">
        <v>701</v>
      </c>
    </row>
    <row r="126" spans="1:15" x14ac:dyDescent="0.25">
      <c r="A126" s="2" t="s">
        <v>19</v>
      </c>
      <c r="B126" s="2">
        <v>24055188</v>
      </c>
      <c r="C126" s="2">
        <v>24058885</v>
      </c>
      <c r="D126" s="2">
        <v>1</v>
      </c>
      <c r="E126" s="2">
        <v>61.5</v>
      </c>
      <c r="F126" s="2">
        <v>0.26300000000000001</v>
      </c>
      <c r="G126" s="2">
        <v>61.2</v>
      </c>
      <c r="H126" s="2">
        <v>0.42699999999999999</v>
      </c>
      <c r="I126" s="2">
        <v>99.6</v>
      </c>
      <c r="J126" s="2">
        <v>61.4</v>
      </c>
      <c r="K126" s="2">
        <v>321</v>
      </c>
      <c r="L126" s="2">
        <v>3697</v>
      </c>
      <c r="M126" s="2">
        <v>16.635100000000001</v>
      </c>
      <c r="N126" s="2" t="s">
        <v>7</v>
      </c>
      <c r="O126" s="2" t="s">
        <v>702</v>
      </c>
    </row>
    <row r="127" spans="1:15" x14ac:dyDescent="0.25">
      <c r="A127" s="2" t="s">
        <v>19</v>
      </c>
      <c r="B127" s="2">
        <v>42381295</v>
      </c>
      <c r="C127" s="2">
        <v>42384974</v>
      </c>
      <c r="D127" s="2">
        <v>1</v>
      </c>
      <c r="E127" s="2">
        <v>44.6</v>
      </c>
      <c r="F127" s="2">
        <v>0</v>
      </c>
      <c r="G127" s="2">
        <v>44.6</v>
      </c>
      <c r="H127" s="2">
        <v>0</v>
      </c>
      <c r="I127" s="2">
        <v>100</v>
      </c>
      <c r="J127" s="2">
        <v>44.6</v>
      </c>
      <c r="K127" s="2">
        <v>151</v>
      </c>
      <c r="L127" s="2">
        <v>3679</v>
      </c>
      <c r="M127" s="2">
        <v>12.1229</v>
      </c>
      <c r="N127" s="2" t="s">
        <v>7</v>
      </c>
      <c r="O127" s="2" t="s">
        <v>703</v>
      </c>
    </row>
    <row r="128" spans="1:15" x14ac:dyDescent="0.25">
      <c r="A128" s="2" t="s">
        <v>16</v>
      </c>
      <c r="B128" s="2">
        <v>19540243</v>
      </c>
      <c r="C128" s="2">
        <v>19543877</v>
      </c>
      <c r="D128" s="2">
        <v>1</v>
      </c>
      <c r="E128" s="2">
        <v>65.8</v>
      </c>
      <c r="F128" s="2">
        <v>0</v>
      </c>
      <c r="G128" s="2">
        <v>65.8</v>
      </c>
      <c r="H128" s="2">
        <v>0</v>
      </c>
      <c r="I128" s="2">
        <v>100</v>
      </c>
      <c r="J128" s="2">
        <v>65.8</v>
      </c>
      <c r="K128" s="2">
        <v>10</v>
      </c>
      <c r="L128" s="2">
        <v>3634</v>
      </c>
      <c r="M128" s="2">
        <v>18.1068</v>
      </c>
      <c r="N128" s="2" t="s">
        <v>7</v>
      </c>
      <c r="O128" s="2" t="s">
        <v>704</v>
      </c>
    </row>
    <row r="129" spans="1:15" x14ac:dyDescent="0.25">
      <c r="A129" s="2" t="s">
        <v>19</v>
      </c>
      <c r="B129" s="2">
        <v>24436379</v>
      </c>
      <c r="C129" s="2">
        <v>24439951</v>
      </c>
      <c r="D129" s="2">
        <v>1</v>
      </c>
      <c r="E129" s="2">
        <v>238</v>
      </c>
      <c r="F129" s="2">
        <v>0</v>
      </c>
      <c r="G129" s="2">
        <v>238</v>
      </c>
      <c r="H129" s="2">
        <v>0</v>
      </c>
      <c r="I129" s="2">
        <v>100</v>
      </c>
      <c r="J129" s="2">
        <v>238</v>
      </c>
      <c r="K129" s="2">
        <v>70</v>
      </c>
      <c r="L129" s="2">
        <v>3572</v>
      </c>
      <c r="M129" s="2">
        <v>66.629300000000001</v>
      </c>
      <c r="N129" s="2" t="s">
        <v>7</v>
      </c>
      <c r="O129" s="2" t="s">
        <v>705</v>
      </c>
    </row>
    <row r="130" spans="1:15" x14ac:dyDescent="0.25">
      <c r="A130" s="2" t="s">
        <v>16</v>
      </c>
      <c r="B130" s="2">
        <v>31391186</v>
      </c>
      <c r="C130" s="2">
        <v>31394700</v>
      </c>
      <c r="D130" s="2">
        <v>1</v>
      </c>
      <c r="E130" s="2">
        <v>56.8</v>
      </c>
      <c r="F130" s="2">
        <v>5.2499999999999998E-2</v>
      </c>
      <c r="G130" s="2">
        <v>56.8</v>
      </c>
      <c r="H130" s="2">
        <v>9.2399999999999996E-2</v>
      </c>
      <c r="I130" s="2">
        <v>99.9</v>
      </c>
      <c r="J130" s="2">
        <v>56.8</v>
      </c>
      <c r="K130" s="2">
        <v>262</v>
      </c>
      <c r="L130" s="2">
        <v>3514</v>
      </c>
      <c r="M130" s="2">
        <v>16.163900000000002</v>
      </c>
      <c r="N130" s="2" t="s">
        <v>7</v>
      </c>
      <c r="O130" s="2" t="s">
        <v>706</v>
      </c>
    </row>
    <row r="131" spans="1:15" x14ac:dyDescent="0.25">
      <c r="A131" s="2" t="s">
        <v>6</v>
      </c>
      <c r="B131" s="2">
        <v>7260011</v>
      </c>
      <c r="C131" s="2">
        <v>7263514</v>
      </c>
      <c r="D131" s="2">
        <v>1</v>
      </c>
      <c r="E131" s="2">
        <v>131</v>
      </c>
      <c r="F131" s="2">
        <v>0</v>
      </c>
      <c r="G131" s="2">
        <v>131</v>
      </c>
      <c r="H131" s="2">
        <v>0</v>
      </c>
      <c r="I131" s="2">
        <v>100</v>
      </c>
      <c r="J131" s="2">
        <v>131</v>
      </c>
      <c r="K131" s="2">
        <v>70</v>
      </c>
      <c r="L131" s="2">
        <v>3503</v>
      </c>
      <c r="M131" s="2">
        <v>37.396500000000003</v>
      </c>
      <c r="N131" s="2" t="s">
        <v>7</v>
      </c>
      <c r="O131" s="2" t="s">
        <v>707</v>
      </c>
    </row>
    <row r="132" spans="1:15" x14ac:dyDescent="0.25">
      <c r="A132" s="2" t="s">
        <v>19</v>
      </c>
      <c r="B132" s="2">
        <v>25521118</v>
      </c>
      <c r="C132" s="2">
        <v>25524621</v>
      </c>
      <c r="D132" s="2">
        <v>1</v>
      </c>
      <c r="E132" s="2">
        <v>274</v>
      </c>
      <c r="F132" s="2">
        <v>274</v>
      </c>
      <c r="G132" s="2">
        <v>0</v>
      </c>
      <c r="H132" s="2">
        <v>100</v>
      </c>
      <c r="I132" s="2">
        <v>0</v>
      </c>
      <c r="J132" s="2">
        <v>274</v>
      </c>
      <c r="K132" s="2">
        <v>478</v>
      </c>
      <c r="L132" s="2">
        <v>3503</v>
      </c>
      <c r="M132" s="2">
        <v>78.218699999999998</v>
      </c>
      <c r="N132" s="2" t="s">
        <v>4</v>
      </c>
      <c r="O132" s="2" t="s">
        <v>708</v>
      </c>
    </row>
    <row r="133" spans="1:15" x14ac:dyDescent="0.25">
      <c r="A133" s="2" t="s">
        <v>10</v>
      </c>
      <c r="B133" s="2">
        <v>2121502</v>
      </c>
      <c r="C133" s="2">
        <v>2124999</v>
      </c>
      <c r="D133" s="2">
        <v>1</v>
      </c>
      <c r="E133" s="2">
        <v>69.3</v>
      </c>
      <c r="F133" s="2">
        <v>5.2499999999999998E-2</v>
      </c>
      <c r="G133" s="2">
        <v>69.3</v>
      </c>
      <c r="H133" s="2">
        <v>7.5800000000000006E-2</v>
      </c>
      <c r="I133" s="2">
        <v>99.9</v>
      </c>
      <c r="J133" s="2">
        <v>69.3</v>
      </c>
      <c r="K133" s="2">
        <v>550</v>
      </c>
      <c r="L133" s="2">
        <v>3497</v>
      </c>
      <c r="M133" s="2">
        <v>19.817</v>
      </c>
      <c r="N133" s="2" t="s">
        <v>7</v>
      </c>
      <c r="O133" s="2" t="s">
        <v>709</v>
      </c>
    </row>
    <row r="134" spans="1:15" x14ac:dyDescent="0.25">
      <c r="A134" s="2" t="s">
        <v>3</v>
      </c>
      <c r="B134" s="2">
        <v>28250694</v>
      </c>
      <c r="C134" s="2">
        <v>28254175</v>
      </c>
      <c r="D134" s="2">
        <v>1</v>
      </c>
      <c r="E134" s="3">
        <v>13700</v>
      </c>
      <c r="F134" s="2">
        <v>0.105</v>
      </c>
      <c r="G134" s="3">
        <v>13700</v>
      </c>
      <c r="H134" s="2">
        <v>7.6599999999999997E-4</v>
      </c>
      <c r="I134" s="2">
        <v>100</v>
      </c>
      <c r="J134" s="3">
        <v>13700</v>
      </c>
      <c r="K134" s="2">
        <v>27</v>
      </c>
      <c r="L134" s="2">
        <v>3481</v>
      </c>
      <c r="M134" s="2">
        <v>3935.65</v>
      </c>
      <c r="N134" s="2" t="s">
        <v>7</v>
      </c>
      <c r="O134" s="2" t="s">
        <v>710</v>
      </c>
    </row>
    <row r="135" spans="1:15" x14ac:dyDescent="0.25">
      <c r="A135" s="2" t="s">
        <v>16</v>
      </c>
      <c r="B135" s="2">
        <v>27946364</v>
      </c>
      <c r="C135" s="2">
        <v>27949839</v>
      </c>
      <c r="D135" s="2">
        <v>1</v>
      </c>
      <c r="E135" s="3">
        <v>4260</v>
      </c>
      <c r="F135" s="3">
        <v>4260</v>
      </c>
      <c r="G135" s="2">
        <v>5.2499999999999998E-2</v>
      </c>
      <c r="H135" s="2">
        <v>100</v>
      </c>
      <c r="I135" s="2">
        <v>1.23E-3</v>
      </c>
      <c r="J135" s="3">
        <v>4080</v>
      </c>
      <c r="K135" s="2">
        <v>33</v>
      </c>
      <c r="L135" s="2">
        <v>3475</v>
      </c>
      <c r="M135" s="2">
        <v>1225.9000000000001</v>
      </c>
      <c r="N135" s="2" t="s">
        <v>4</v>
      </c>
      <c r="O135" s="2" t="s">
        <v>711</v>
      </c>
    </row>
    <row r="136" spans="1:15" x14ac:dyDescent="0.25">
      <c r="A136" s="2" t="s">
        <v>19</v>
      </c>
      <c r="B136" s="2">
        <v>9150125</v>
      </c>
      <c r="C136" s="2">
        <v>9153582</v>
      </c>
      <c r="D136" s="2">
        <v>1</v>
      </c>
      <c r="E136" s="2">
        <v>131</v>
      </c>
      <c r="F136" s="2">
        <v>130</v>
      </c>
      <c r="G136" s="2">
        <v>0.315</v>
      </c>
      <c r="H136" s="2">
        <v>99.8</v>
      </c>
      <c r="I136" s="2">
        <v>0.24099999999999999</v>
      </c>
      <c r="J136" s="2">
        <v>82</v>
      </c>
      <c r="K136" s="2">
        <v>98</v>
      </c>
      <c r="L136" s="2">
        <v>3457</v>
      </c>
      <c r="M136" s="2">
        <v>37.894100000000002</v>
      </c>
      <c r="N136" s="2" t="s">
        <v>4</v>
      </c>
      <c r="O136" s="2" t="s">
        <v>712</v>
      </c>
    </row>
    <row r="137" spans="1:15" x14ac:dyDescent="0.25">
      <c r="A137" s="2" t="s">
        <v>10</v>
      </c>
      <c r="B137" s="2">
        <v>1485190</v>
      </c>
      <c r="C137" s="2">
        <v>1488639</v>
      </c>
      <c r="D137" s="2">
        <v>1</v>
      </c>
      <c r="E137" s="2">
        <v>34.9</v>
      </c>
      <c r="F137" s="2">
        <v>34.9</v>
      </c>
      <c r="G137" s="2">
        <v>0</v>
      </c>
      <c r="H137" s="2">
        <v>100</v>
      </c>
      <c r="I137" s="2">
        <v>0</v>
      </c>
      <c r="J137" s="2">
        <v>34.9</v>
      </c>
      <c r="K137" s="2">
        <v>289</v>
      </c>
      <c r="L137" s="2">
        <v>3449</v>
      </c>
      <c r="M137" s="2">
        <v>10.1189</v>
      </c>
      <c r="N137" s="2" t="s">
        <v>4</v>
      </c>
      <c r="O137" s="2" t="s">
        <v>713</v>
      </c>
    </row>
    <row r="138" spans="1:15" x14ac:dyDescent="0.25">
      <c r="A138" s="2" t="s">
        <v>6</v>
      </c>
      <c r="B138" s="2">
        <v>9680407</v>
      </c>
      <c r="C138" s="2">
        <v>9683771</v>
      </c>
      <c r="D138" s="2">
        <v>1</v>
      </c>
      <c r="E138" s="2">
        <v>34.200000000000003</v>
      </c>
      <c r="F138" s="2">
        <v>34.200000000000003</v>
      </c>
      <c r="G138" s="2">
        <v>5.2499999999999998E-2</v>
      </c>
      <c r="H138" s="2">
        <v>99.8</v>
      </c>
      <c r="I138" s="2">
        <v>0.153</v>
      </c>
      <c r="J138" s="2">
        <v>30.9</v>
      </c>
      <c r="K138" s="2">
        <v>183</v>
      </c>
      <c r="L138" s="2">
        <v>3364</v>
      </c>
      <c r="M138" s="2">
        <v>10.166499999999999</v>
      </c>
      <c r="N138" s="2" t="s">
        <v>4</v>
      </c>
      <c r="O138" s="2" t="s">
        <v>714</v>
      </c>
    </row>
    <row r="139" spans="1:15" x14ac:dyDescent="0.25">
      <c r="A139" s="2" t="s">
        <v>3</v>
      </c>
      <c r="B139" s="2">
        <v>10620038</v>
      </c>
      <c r="C139" s="2">
        <v>10623387</v>
      </c>
      <c r="D139" s="2">
        <v>1</v>
      </c>
      <c r="E139" s="2">
        <v>181</v>
      </c>
      <c r="F139" s="2">
        <v>0.47299999999999998</v>
      </c>
      <c r="G139" s="2">
        <v>181</v>
      </c>
      <c r="H139" s="2">
        <v>0.26100000000000001</v>
      </c>
      <c r="I139" s="2">
        <v>99.7</v>
      </c>
      <c r="J139" s="2">
        <v>56.2</v>
      </c>
      <c r="K139" s="2">
        <v>311</v>
      </c>
      <c r="L139" s="2">
        <v>3349</v>
      </c>
      <c r="M139" s="2">
        <v>54.045999999999999</v>
      </c>
      <c r="N139" s="2" t="s">
        <v>7</v>
      </c>
      <c r="O139" s="2" t="s">
        <v>715</v>
      </c>
    </row>
    <row r="140" spans="1:15" x14ac:dyDescent="0.25">
      <c r="A140" s="2" t="s">
        <v>10</v>
      </c>
      <c r="B140" s="2">
        <v>24896325</v>
      </c>
      <c r="C140" s="2">
        <v>24899637</v>
      </c>
      <c r="D140" s="2">
        <v>1</v>
      </c>
      <c r="E140" s="2">
        <v>146</v>
      </c>
      <c r="F140" s="2">
        <v>146</v>
      </c>
      <c r="G140" s="2">
        <v>5.2499999999999998E-2</v>
      </c>
      <c r="H140" s="2">
        <v>100</v>
      </c>
      <c r="I140" s="2">
        <v>3.5900000000000001E-2</v>
      </c>
      <c r="J140" s="2">
        <v>146</v>
      </c>
      <c r="K140" s="2">
        <v>35</v>
      </c>
      <c r="L140" s="2">
        <v>3312</v>
      </c>
      <c r="M140" s="2">
        <v>44.082099999999997</v>
      </c>
      <c r="N140" s="2" t="s">
        <v>4</v>
      </c>
      <c r="O140" s="2" t="s">
        <v>716</v>
      </c>
    </row>
    <row r="141" spans="1:15" x14ac:dyDescent="0.25">
      <c r="A141" s="2" t="s">
        <v>16</v>
      </c>
      <c r="B141" s="2">
        <v>34271723</v>
      </c>
      <c r="C141" s="2">
        <v>34274988</v>
      </c>
      <c r="D141" s="2">
        <v>1</v>
      </c>
      <c r="E141" s="2">
        <v>67.3</v>
      </c>
      <c r="F141" s="2">
        <v>0</v>
      </c>
      <c r="G141" s="2">
        <v>67.3</v>
      </c>
      <c r="H141" s="2">
        <v>0</v>
      </c>
      <c r="I141" s="2">
        <v>100</v>
      </c>
      <c r="J141" s="2">
        <v>7.35</v>
      </c>
      <c r="K141" s="2">
        <v>23</v>
      </c>
      <c r="L141" s="2">
        <v>3265</v>
      </c>
      <c r="M141" s="2">
        <v>20.6126</v>
      </c>
      <c r="N141" s="2" t="s">
        <v>7</v>
      </c>
      <c r="O141" s="2" t="s">
        <v>717</v>
      </c>
    </row>
    <row r="142" spans="1:15" x14ac:dyDescent="0.25">
      <c r="A142" s="2" t="s">
        <v>10</v>
      </c>
      <c r="B142" s="2">
        <v>20781582</v>
      </c>
      <c r="C142" s="2">
        <v>20784840</v>
      </c>
      <c r="D142" s="2">
        <v>1</v>
      </c>
      <c r="E142" s="2">
        <v>53.4</v>
      </c>
      <c r="F142" s="2">
        <v>53.4</v>
      </c>
      <c r="G142" s="2">
        <v>0</v>
      </c>
      <c r="H142" s="2">
        <v>100</v>
      </c>
      <c r="I142" s="2">
        <v>0</v>
      </c>
      <c r="J142" s="2">
        <v>53.4</v>
      </c>
      <c r="K142" s="2">
        <v>300</v>
      </c>
      <c r="L142" s="2">
        <v>3258</v>
      </c>
      <c r="M142" s="2">
        <v>16.3904</v>
      </c>
      <c r="N142" s="2" t="s">
        <v>4</v>
      </c>
      <c r="O142" s="2" t="s">
        <v>718</v>
      </c>
    </row>
    <row r="143" spans="1:15" x14ac:dyDescent="0.25">
      <c r="A143" s="2" t="s">
        <v>19</v>
      </c>
      <c r="B143" s="2">
        <v>14610298</v>
      </c>
      <c r="C143" s="2">
        <v>14613542</v>
      </c>
      <c r="D143" s="2">
        <v>1</v>
      </c>
      <c r="E143" s="2">
        <v>35.5</v>
      </c>
      <c r="F143" s="2">
        <v>0.57799999999999996</v>
      </c>
      <c r="G143" s="2">
        <v>34.9</v>
      </c>
      <c r="H143" s="2">
        <v>1.63</v>
      </c>
      <c r="I143" s="2">
        <v>98.4</v>
      </c>
      <c r="J143" s="2">
        <v>35.5</v>
      </c>
      <c r="K143" s="2">
        <v>17</v>
      </c>
      <c r="L143" s="2">
        <v>3244</v>
      </c>
      <c r="M143" s="2">
        <v>10.943300000000001</v>
      </c>
      <c r="N143" s="2" t="s">
        <v>7</v>
      </c>
      <c r="O143" s="2" t="s">
        <v>719</v>
      </c>
    </row>
    <row r="144" spans="1:15" x14ac:dyDescent="0.25">
      <c r="A144" s="2" t="s">
        <v>3</v>
      </c>
      <c r="B144" s="2">
        <v>52691543</v>
      </c>
      <c r="C144" s="2">
        <v>52694780</v>
      </c>
      <c r="D144" s="2">
        <v>1</v>
      </c>
      <c r="E144" s="2">
        <v>36.6</v>
      </c>
      <c r="F144" s="2">
        <v>0.42</v>
      </c>
      <c r="G144" s="2">
        <v>36.200000000000003</v>
      </c>
      <c r="H144" s="2">
        <v>1.1499999999999999</v>
      </c>
      <c r="I144" s="2">
        <v>98.9</v>
      </c>
      <c r="J144" s="2">
        <v>36.6</v>
      </c>
      <c r="K144" s="2">
        <v>29</v>
      </c>
      <c r="L144" s="2">
        <v>3237</v>
      </c>
      <c r="M144" s="2">
        <v>11.306800000000001</v>
      </c>
      <c r="N144" s="2" t="s">
        <v>7</v>
      </c>
      <c r="O144" s="2" t="s">
        <v>720</v>
      </c>
    </row>
    <row r="145" spans="1:15" x14ac:dyDescent="0.25">
      <c r="A145" s="2" t="s">
        <v>10</v>
      </c>
      <c r="B145" s="2">
        <v>3246662</v>
      </c>
      <c r="C145" s="2">
        <v>3249816</v>
      </c>
      <c r="D145" s="2">
        <v>1</v>
      </c>
      <c r="E145" s="2">
        <v>696</v>
      </c>
      <c r="F145" s="2">
        <v>0.42</v>
      </c>
      <c r="G145" s="2">
        <v>696</v>
      </c>
      <c r="H145" s="2">
        <v>6.0400000000000002E-2</v>
      </c>
      <c r="I145" s="2">
        <v>99.9</v>
      </c>
      <c r="J145" s="2">
        <v>11.6</v>
      </c>
      <c r="K145" s="2">
        <v>37</v>
      </c>
      <c r="L145" s="2">
        <v>3154</v>
      </c>
      <c r="M145" s="2">
        <v>220.672</v>
      </c>
      <c r="N145" s="2" t="s">
        <v>7</v>
      </c>
      <c r="O145" s="2" t="s">
        <v>721</v>
      </c>
    </row>
    <row r="146" spans="1:15" x14ac:dyDescent="0.25">
      <c r="A146" s="2" t="s">
        <v>10</v>
      </c>
      <c r="B146" s="2">
        <v>50846226</v>
      </c>
      <c r="C146" s="2">
        <v>50849313</v>
      </c>
      <c r="D146" s="2">
        <v>1</v>
      </c>
      <c r="E146" s="2">
        <v>37.1</v>
      </c>
      <c r="F146" s="2">
        <v>36.9</v>
      </c>
      <c r="G146" s="2">
        <v>0.26300000000000001</v>
      </c>
      <c r="H146" s="2">
        <v>99.3</v>
      </c>
      <c r="I146" s="2">
        <v>0.70699999999999996</v>
      </c>
      <c r="J146" s="2">
        <v>37.1</v>
      </c>
      <c r="K146" s="2">
        <v>199</v>
      </c>
      <c r="L146" s="2">
        <v>3087</v>
      </c>
      <c r="M146" s="2">
        <v>12.0181</v>
      </c>
      <c r="N146" s="2" t="s">
        <v>4</v>
      </c>
      <c r="O146" s="2" t="s">
        <v>722</v>
      </c>
    </row>
    <row r="147" spans="1:15" x14ac:dyDescent="0.25">
      <c r="A147" s="2" t="s">
        <v>14</v>
      </c>
      <c r="B147" s="2">
        <v>12711850</v>
      </c>
      <c r="C147" s="2">
        <v>12714908</v>
      </c>
      <c r="D147" s="2">
        <v>1</v>
      </c>
      <c r="E147" s="2">
        <v>54.7</v>
      </c>
      <c r="F147" s="2">
        <v>51.7</v>
      </c>
      <c r="G147" s="2">
        <v>2.99</v>
      </c>
      <c r="H147" s="2">
        <v>94.5</v>
      </c>
      <c r="I147" s="2">
        <v>5.47</v>
      </c>
      <c r="J147" s="2">
        <v>14.7</v>
      </c>
      <c r="K147" s="2">
        <v>55</v>
      </c>
      <c r="L147" s="2">
        <v>3058</v>
      </c>
      <c r="M147" s="2">
        <v>17.887499999999999</v>
      </c>
      <c r="N147" s="2" t="s">
        <v>4</v>
      </c>
      <c r="O147" s="2" t="s">
        <v>723</v>
      </c>
    </row>
    <row r="148" spans="1:15" x14ac:dyDescent="0.25">
      <c r="A148" s="2" t="s">
        <v>3</v>
      </c>
      <c r="B148" s="2">
        <v>21985916</v>
      </c>
      <c r="C148" s="2">
        <v>21988973</v>
      </c>
      <c r="D148" s="2">
        <v>1</v>
      </c>
      <c r="E148" s="2">
        <v>31.1</v>
      </c>
      <c r="F148" s="2">
        <v>0.158</v>
      </c>
      <c r="G148" s="2">
        <v>30.9</v>
      </c>
      <c r="H148" s="2">
        <v>0.50700000000000001</v>
      </c>
      <c r="I148" s="2">
        <v>99.5</v>
      </c>
      <c r="J148" s="2">
        <v>31.1</v>
      </c>
      <c r="K148" s="2">
        <v>5</v>
      </c>
      <c r="L148" s="2">
        <v>3057</v>
      </c>
      <c r="M148" s="2">
        <v>10.173400000000001</v>
      </c>
      <c r="N148" s="2" t="s">
        <v>7</v>
      </c>
      <c r="O148" s="2" t="s">
        <v>724</v>
      </c>
    </row>
    <row r="149" spans="1:15" x14ac:dyDescent="0.25">
      <c r="A149" s="2" t="s">
        <v>16</v>
      </c>
      <c r="B149" s="2">
        <v>33170774</v>
      </c>
      <c r="C149" s="2">
        <v>33173831</v>
      </c>
      <c r="D149" s="2">
        <v>1</v>
      </c>
      <c r="E149" s="2">
        <v>51.1</v>
      </c>
      <c r="F149" s="2">
        <v>51.1</v>
      </c>
      <c r="G149" s="2">
        <v>0</v>
      </c>
      <c r="H149" s="2">
        <v>100</v>
      </c>
      <c r="I149" s="2">
        <v>0</v>
      </c>
      <c r="J149" s="2">
        <v>51.1</v>
      </c>
      <c r="K149" s="2">
        <v>313</v>
      </c>
      <c r="L149" s="2">
        <v>3057</v>
      </c>
      <c r="M149" s="2">
        <v>16.715699999999998</v>
      </c>
      <c r="N149" s="2" t="s">
        <v>4</v>
      </c>
      <c r="O149" s="2" t="s">
        <v>725</v>
      </c>
    </row>
    <row r="150" spans="1:15" x14ac:dyDescent="0.25">
      <c r="A150" s="2" t="s">
        <v>16</v>
      </c>
      <c r="B150" s="2">
        <v>2341023</v>
      </c>
      <c r="C150" s="2">
        <v>2344053</v>
      </c>
      <c r="D150" s="2">
        <v>1</v>
      </c>
      <c r="E150" s="2">
        <v>49.5</v>
      </c>
      <c r="F150" s="2">
        <v>49.3</v>
      </c>
      <c r="G150" s="2">
        <v>0.158</v>
      </c>
      <c r="H150" s="2">
        <v>99.7</v>
      </c>
      <c r="I150" s="2">
        <v>0.318</v>
      </c>
      <c r="J150" s="2">
        <v>43</v>
      </c>
      <c r="K150" s="2">
        <v>168</v>
      </c>
      <c r="L150" s="2">
        <v>3030</v>
      </c>
      <c r="M150" s="2">
        <v>16.336600000000001</v>
      </c>
      <c r="N150" s="2" t="s">
        <v>4</v>
      </c>
      <c r="O150" s="2" t="s">
        <v>726</v>
      </c>
    </row>
    <row r="151" spans="1:15" x14ac:dyDescent="0.25">
      <c r="A151" s="2" t="s">
        <v>6</v>
      </c>
      <c r="B151" s="2">
        <v>12435053</v>
      </c>
      <c r="C151" s="2">
        <v>12438046</v>
      </c>
      <c r="D151" s="2">
        <v>1</v>
      </c>
      <c r="E151" s="2">
        <v>43.4</v>
      </c>
      <c r="F151" s="2">
        <v>0</v>
      </c>
      <c r="G151" s="2">
        <v>43.4</v>
      </c>
      <c r="H151" s="2">
        <v>0</v>
      </c>
      <c r="I151" s="2">
        <v>100</v>
      </c>
      <c r="J151" s="2">
        <v>43.4</v>
      </c>
      <c r="K151" s="2">
        <v>176</v>
      </c>
      <c r="L151" s="2">
        <v>2993</v>
      </c>
      <c r="M151" s="2">
        <v>14.500500000000001</v>
      </c>
      <c r="N151" s="2" t="s">
        <v>7</v>
      </c>
      <c r="O151" s="2" t="s">
        <v>727</v>
      </c>
    </row>
    <row r="152" spans="1:15" x14ac:dyDescent="0.25">
      <c r="A152" s="2" t="s">
        <v>16</v>
      </c>
      <c r="B152" s="2">
        <v>18231314</v>
      </c>
      <c r="C152" s="2">
        <v>18234228</v>
      </c>
      <c r="D152" s="2">
        <v>1</v>
      </c>
      <c r="E152" s="2">
        <v>51.4</v>
      </c>
      <c r="F152" s="2">
        <v>50.7</v>
      </c>
      <c r="G152" s="2">
        <v>0.68300000000000005</v>
      </c>
      <c r="H152" s="2">
        <v>98.7</v>
      </c>
      <c r="I152" s="2">
        <v>1.33</v>
      </c>
      <c r="J152" s="2">
        <v>51.3</v>
      </c>
      <c r="K152" s="2">
        <v>286</v>
      </c>
      <c r="L152" s="2">
        <v>2914</v>
      </c>
      <c r="M152" s="2">
        <v>17.638999999999999</v>
      </c>
      <c r="N152" s="2" t="s">
        <v>4</v>
      </c>
      <c r="O152" s="2" t="s">
        <v>728</v>
      </c>
    </row>
    <row r="153" spans="1:15" x14ac:dyDescent="0.25">
      <c r="A153" s="2" t="s">
        <v>6</v>
      </c>
      <c r="B153" s="2">
        <v>16155334</v>
      </c>
      <c r="C153" s="2">
        <v>16158234</v>
      </c>
      <c r="D153" s="2">
        <v>1</v>
      </c>
      <c r="E153" s="2">
        <v>924</v>
      </c>
      <c r="F153" s="2">
        <v>0</v>
      </c>
      <c r="G153" s="2">
        <v>924</v>
      </c>
      <c r="H153" s="2">
        <v>0</v>
      </c>
      <c r="I153" s="2">
        <v>100</v>
      </c>
      <c r="J153" s="2">
        <v>508</v>
      </c>
      <c r="K153" s="2">
        <v>13</v>
      </c>
      <c r="L153" s="2">
        <v>2900</v>
      </c>
      <c r="M153" s="2">
        <v>318.62099999999998</v>
      </c>
      <c r="N153" s="2" t="s">
        <v>7</v>
      </c>
      <c r="O153" s="2" t="s">
        <v>729</v>
      </c>
    </row>
    <row r="154" spans="1:15" x14ac:dyDescent="0.25">
      <c r="A154" s="2" t="s">
        <v>10</v>
      </c>
      <c r="B154" s="2">
        <v>19370348</v>
      </c>
      <c r="C154" s="2">
        <v>19373233</v>
      </c>
      <c r="D154" s="2">
        <v>1</v>
      </c>
      <c r="E154" s="2">
        <v>30.4</v>
      </c>
      <c r="F154" s="2">
        <v>5.2499999999999998E-2</v>
      </c>
      <c r="G154" s="2">
        <v>30.4</v>
      </c>
      <c r="H154" s="2">
        <v>0.17299999999999999</v>
      </c>
      <c r="I154" s="2">
        <v>99.8</v>
      </c>
      <c r="J154" s="2">
        <v>30.4</v>
      </c>
      <c r="K154" s="2">
        <v>23</v>
      </c>
      <c r="L154" s="2">
        <v>2885</v>
      </c>
      <c r="M154" s="2">
        <v>10.5373</v>
      </c>
      <c r="N154" s="2" t="s">
        <v>7</v>
      </c>
      <c r="O154" s="2" t="s">
        <v>730</v>
      </c>
    </row>
    <row r="155" spans="1:15" x14ac:dyDescent="0.25">
      <c r="A155" s="2" t="s">
        <v>3</v>
      </c>
      <c r="B155" s="2">
        <v>55570578</v>
      </c>
      <c r="C155" s="2">
        <v>55573401</v>
      </c>
      <c r="D155" s="2">
        <v>1</v>
      </c>
      <c r="E155" s="2">
        <v>70.5</v>
      </c>
      <c r="F155" s="2">
        <v>0.42</v>
      </c>
      <c r="G155" s="2">
        <v>70.099999999999994</v>
      </c>
      <c r="H155" s="2">
        <v>0.59599999999999997</v>
      </c>
      <c r="I155" s="2">
        <v>99.4</v>
      </c>
      <c r="J155" s="2">
        <v>70.5</v>
      </c>
      <c r="K155" s="2">
        <v>20</v>
      </c>
      <c r="L155" s="2">
        <v>2823</v>
      </c>
      <c r="M155" s="2">
        <v>24.973400000000002</v>
      </c>
      <c r="N155" s="2" t="s">
        <v>7</v>
      </c>
      <c r="O155" s="2" t="s">
        <v>731</v>
      </c>
    </row>
    <row r="156" spans="1:15" x14ac:dyDescent="0.25">
      <c r="A156" s="2" t="s">
        <v>16</v>
      </c>
      <c r="B156" s="2">
        <v>34675066</v>
      </c>
      <c r="C156" s="2">
        <v>34677865</v>
      </c>
      <c r="D156" s="2">
        <v>1</v>
      </c>
      <c r="E156" s="2">
        <v>33.5</v>
      </c>
      <c r="F156" s="2">
        <v>0</v>
      </c>
      <c r="G156" s="2">
        <v>33.5</v>
      </c>
      <c r="H156" s="2">
        <v>0</v>
      </c>
      <c r="I156" s="2">
        <v>100</v>
      </c>
      <c r="J156" s="2">
        <v>33.5</v>
      </c>
      <c r="K156" s="2">
        <v>192</v>
      </c>
      <c r="L156" s="2">
        <v>2799</v>
      </c>
      <c r="M156" s="2">
        <v>11.9686</v>
      </c>
      <c r="N156" s="2" t="s">
        <v>7</v>
      </c>
      <c r="O156" s="2" t="s">
        <v>732</v>
      </c>
    </row>
    <row r="157" spans="1:15" x14ac:dyDescent="0.25">
      <c r="A157" s="2" t="s">
        <v>19</v>
      </c>
      <c r="B157" s="2">
        <v>43596562</v>
      </c>
      <c r="C157" s="2">
        <v>43599344</v>
      </c>
      <c r="D157" s="2">
        <v>1</v>
      </c>
      <c r="E157" s="2">
        <v>29.6</v>
      </c>
      <c r="F157" s="2">
        <v>0.94599999999999995</v>
      </c>
      <c r="G157" s="2">
        <v>28.7</v>
      </c>
      <c r="H157" s="2">
        <v>3.19</v>
      </c>
      <c r="I157" s="2">
        <v>96.8</v>
      </c>
      <c r="J157" s="2">
        <v>28.7</v>
      </c>
      <c r="K157" s="2">
        <v>173</v>
      </c>
      <c r="L157" s="2">
        <v>2782</v>
      </c>
      <c r="M157" s="2">
        <v>10.639799999999999</v>
      </c>
      <c r="N157" s="2" t="s">
        <v>7</v>
      </c>
      <c r="O157" s="2" t="s">
        <v>733</v>
      </c>
    </row>
    <row r="158" spans="1:15" x14ac:dyDescent="0.25">
      <c r="A158" s="2" t="s">
        <v>16</v>
      </c>
      <c r="B158" s="2">
        <v>37741941</v>
      </c>
      <c r="C158" s="2">
        <v>37744665</v>
      </c>
      <c r="D158" s="2">
        <v>1</v>
      </c>
      <c r="E158" s="2">
        <v>34.700000000000003</v>
      </c>
      <c r="F158" s="2">
        <v>0.105</v>
      </c>
      <c r="G158" s="2">
        <v>34.6</v>
      </c>
      <c r="H158" s="2">
        <v>0.30299999999999999</v>
      </c>
      <c r="I158" s="2">
        <v>99.7</v>
      </c>
      <c r="J158" s="2">
        <v>7.77</v>
      </c>
      <c r="K158" s="2">
        <v>89</v>
      </c>
      <c r="L158" s="2">
        <v>2724</v>
      </c>
      <c r="M158" s="2">
        <v>12.7386</v>
      </c>
      <c r="N158" s="2" t="s">
        <v>7</v>
      </c>
      <c r="O158" s="2" t="s">
        <v>734</v>
      </c>
    </row>
    <row r="159" spans="1:15" x14ac:dyDescent="0.25">
      <c r="A159" s="2" t="s">
        <v>3</v>
      </c>
      <c r="B159" s="2">
        <v>12009999</v>
      </c>
      <c r="C159" s="2">
        <v>12012723</v>
      </c>
      <c r="D159" s="2">
        <v>1</v>
      </c>
      <c r="E159" s="2">
        <v>60.8</v>
      </c>
      <c r="F159" s="2">
        <v>44.6</v>
      </c>
      <c r="G159" s="2">
        <v>16.2</v>
      </c>
      <c r="H159" s="2">
        <v>73.400000000000006</v>
      </c>
      <c r="I159" s="2">
        <v>26.6</v>
      </c>
      <c r="J159" s="2">
        <v>49</v>
      </c>
      <c r="K159" s="2">
        <v>305</v>
      </c>
      <c r="L159" s="2">
        <v>2724</v>
      </c>
      <c r="M159" s="2">
        <v>22.3201</v>
      </c>
      <c r="N159" s="2" t="s">
        <v>4</v>
      </c>
      <c r="O159" s="2" t="s">
        <v>735</v>
      </c>
    </row>
    <row r="160" spans="1:15" x14ac:dyDescent="0.25">
      <c r="A160" s="2" t="s">
        <v>3</v>
      </c>
      <c r="B160" s="2">
        <v>39087316</v>
      </c>
      <c r="C160" s="2">
        <v>39089928</v>
      </c>
      <c r="D160" s="2">
        <v>1</v>
      </c>
      <c r="E160" s="2">
        <v>216</v>
      </c>
      <c r="F160" s="2">
        <v>216</v>
      </c>
      <c r="G160" s="2">
        <v>5.2499999999999998E-2</v>
      </c>
      <c r="H160" s="2">
        <v>100</v>
      </c>
      <c r="I160" s="2">
        <v>2.4299999999999999E-2</v>
      </c>
      <c r="J160" s="2">
        <v>216</v>
      </c>
      <c r="K160" s="2">
        <v>56</v>
      </c>
      <c r="L160" s="2">
        <v>2612</v>
      </c>
      <c r="M160" s="2">
        <v>82.695300000000003</v>
      </c>
      <c r="N160" s="2" t="s">
        <v>4</v>
      </c>
      <c r="O160" s="2" t="s">
        <v>736</v>
      </c>
    </row>
    <row r="161" spans="1:15" x14ac:dyDescent="0.25">
      <c r="A161" s="2" t="s">
        <v>3</v>
      </c>
      <c r="B161" s="2">
        <v>37216696</v>
      </c>
      <c r="C161" s="2">
        <v>37219297</v>
      </c>
      <c r="D161" s="2">
        <v>1</v>
      </c>
      <c r="E161" s="3">
        <v>220000</v>
      </c>
      <c r="F161" s="2">
        <v>0</v>
      </c>
      <c r="G161" s="3">
        <v>220000</v>
      </c>
      <c r="H161" s="2">
        <v>0</v>
      </c>
      <c r="I161" s="2">
        <v>100</v>
      </c>
      <c r="J161" s="3">
        <v>220000</v>
      </c>
      <c r="K161" s="2">
        <v>320</v>
      </c>
      <c r="L161" s="2">
        <v>2601</v>
      </c>
      <c r="M161" s="2">
        <v>84582.9</v>
      </c>
      <c r="N161" s="2" t="s">
        <v>7</v>
      </c>
      <c r="O161" s="2" t="s">
        <v>737</v>
      </c>
    </row>
    <row r="162" spans="1:15" x14ac:dyDescent="0.25">
      <c r="A162" s="2" t="s">
        <v>19</v>
      </c>
      <c r="B162" s="2">
        <v>17360645</v>
      </c>
      <c r="C162" s="2">
        <v>17363216</v>
      </c>
      <c r="D162" s="2">
        <v>1</v>
      </c>
      <c r="E162" s="3">
        <v>2870</v>
      </c>
      <c r="F162" s="2">
        <v>0.21</v>
      </c>
      <c r="G162" s="3">
        <v>2870</v>
      </c>
      <c r="H162" s="2">
        <v>7.3200000000000001E-3</v>
      </c>
      <c r="I162" s="2">
        <v>100</v>
      </c>
      <c r="J162" s="3">
        <v>2870</v>
      </c>
      <c r="K162" s="2">
        <v>16</v>
      </c>
      <c r="L162" s="2">
        <v>2571</v>
      </c>
      <c r="M162" s="2">
        <v>1116.3</v>
      </c>
      <c r="N162" s="2" t="s">
        <v>7</v>
      </c>
      <c r="O162" s="2" t="s">
        <v>738</v>
      </c>
    </row>
    <row r="163" spans="1:15" x14ac:dyDescent="0.25">
      <c r="A163" s="2" t="s">
        <v>16</v>
      </c>
      <c r="B163" s="2">
        <v>37466354</v>
      </c>
      <c r="C163" s="2">
        <v>37468875</v>
      </c>
      <c r="D163" s="2">
        <v>1</v>
      </c>
      <c r="E163" s="2">
        <v>46.3</v>
      </c>
      <c r="F163" s="2">
        <v>5.2499999999999998E-2</v>
      </c>
      <c r="G163" s="2">
        <v>46.2</v>
      </c>
      <c r="H163" s="2">
        <v>0.114</v>
      </c>
      <c r="I163" s="2">
        <v>99.9</v>
      </c>
      <c r="J163" s="2">
        <v>16.100000000000001</v>
      </c>
      <c r="K163" s="2">
        <v>65</v>
      </c>
      <c r="L163" s="2">
        <v>2521</v>
      </c>
      <c r="M163" s="2">
        <v>18.3657</v>
      </c>
      <c r="N163" s="2" t="s">
        <v>7</v>
      </c>
      <c r="O163" s="2" t="s">
        <v>739</v>
      </c>
    </row>
    <row r="164" spans="1:15" x14ac:dyDescent="0.25">
      <c r="A164" s="2" t="s">
        <v>19</v>
      </c>
      <c r="B164" s="2">
        <v>29082298</v>
      </c>
      <c r="C164" s="2">
        <v>29084816</v>
      </c>
      <c r="D164" s="2">
        <v>1</v>
      </c>
      <c r="E164" s="2">
        <v>29.8</v>
      </c>
      <c r="F164" s="2">
        <v>29.7</v>
      </c>
      <c r="G164" s="2">
        <v>5.2499999999999998E-2</v>
      </c>
      <c r="H164" s="2">
        <v>99.8</v>
      </c>
      <c r="I164" s="2">
        <v>0.17599999999999999</v>
      </c>
      <c r="J164" s="2">
        <v>29.8</v>
      </c>
      <c r="K164" s="2">
        <v>237</v>
      </c>
      <c r="L164" s="2">
        <v>2518</v>
      </c>
      <c r="M164" s="2">
        <v>11.8348</v>
      </c>
      <c r="N164" s="2" t="s">
        <v>4</v>
      </c>
      <c r="O164" s="2" t="s">
        <v>740</v>
      </c>
    </row>
    <row r="165" spans="1:15" x14ac:dyDescent="0.25">
      <c r="A165" s="2" t="s">
        <v>10</v>
      </c>
      <c r="B165" s="2">
        <v>27777358</v>
      </c>
      <c r="C165" s="2">
        <v>27779788</v>
      </c>
      <c r="D165" s="2">
        <v>1</v>
      </c>
      <c r="E165" s="2">
        <v>252</v>
      </c>
      <c r="F165" s="2">
        <v>251</v>
      </c>
      <c r="G165" s="2">
        <v>1.47</v>
      </c>
      <c r="H165" s="2">
        <v>99.4</v>
      </c>
      <c r="I165" s="2">
        <v>0.58299999999999996</v>
      </c>
      <c r="J165" s="2">
        <v>5.94</v>
      </c>
      <c r="K165" s="2">
        <v>33</v>
      </c>
      <c r="L165" s="2">
        <v>2430</v>
      </c>
      <c r="M165" s="2">
        <v>103.70399999999999</v>
      </c>
      <c r="N165" s="2" t="s">
        <v>4</v>
      </c>
      <c r="O165" s="2" t="s">
        <v>741</v>
      </c>
    </row>
    <row r="166" spans="1:15" x14ac:dyDescent="0.25">
      <c r="A166" s="2" t="s">
        <v>3</v>
      </c>
      <c r="B166" s="2">
        <v>50966445</v>
      </c>
      <c r="C166" s="2">
        <v>50968775</v>
      </c>
      <c r="D166" s="2">
        <v>1</v>
      </c>
      <c r="E166" s="2">
        <v>42.9</v>
      </c>
      <c r="F166" s="2">
        <v>42.9</v>
      </c>
      <c r="G166" s="2">
        <v>0</v>
      </c>
      <c r="H166" s="2">
        <v>100</v>
      </c>
      <c r="I166" s="2">
        <v>0</v>
      </c>
      <c r="J166" s="2">
        <v>42.9</v>
      </c>
      <c r="K166" s="2">
        <v>269</v>
      </c>
      <c r="L166" s="2">
        <v>2330</v>
      </c>
      <c r="M166" s="2">
        <v>18.411999999999999</v>
      </c>
      <c r="N166" s="2" t="s">
        <v>4</v>
      </c>
      <c r="O166" s="2" t="s">
        <v>742</v>
      </c>
    </row>
    <row r="167" spans="1:15" x14ac:dyDescent="0.25">
      <c r="A167" s="2" t="s">
        <v>10</v>
      </c>
      <c r="B167" s="2">
        <v>49275001</v>
      </c>
      <c r="C167" s="2">
        <v>49277329</v>
      </c>
      <c r="D167" s="2">
        <v>1</v>
      </c>
      <c r="E167" s="2">
        <v>38.6</v>
      </c>
      <c r="F167" s="2">
        <v>38.6</v>
      </c>
      <c r="G167" s="2">
        <v>0</v>
      </c>
      <c r="H167" s="2">
        <v>100</v>
      </c>
      <c r="I167" s="2">
        <v>0</v>
      </c>
      <c r="J167" s="2">
        <v>38.6</v>
      </c>
      <c r="K167" s="2">
        <v>294</v>
      </c>
      <c r="L167" s="2">
        <v>2328</v>
      </c>
      <c r="M167" s="2">
        <v>16.5808</v>
      </c>
      <c r="N167" s="2" t="s">
        <v>4</v>
      </c>
      <c r="O167" s="2" t="s">
        <v>743</v>
      </c>
    </row>
    <row r="168" spans="1:15" x14ac:dyDescent="0.25">
      <c r="A168" s="2" t="s">
        <v>14</v>
      </c>
      <c r="B168" s="2">
        <v>27902438</v>
      </c>
      <c r="C168" s="2">
        <v>27904739</v>
      </c>
      <c r="D168" s="2">
        <v>1</v>
      </c>
      <c r="E168" s="2">
        <v>134</v>
      </c>
      <c r="F168" s="2">
        <v>131</v>
      </c>
      <c r="G168" s="2">
        <v>2.99</v>
      </c>
      <c r="H168" s="2">
        <v>97.8</v>
      </c>
      <c r="I168" s="2">
        <v>2.2400000000000002</v>
      </c>
      <c r="J168" s="2">
        <v>75.8</v>
      </c>
      <c r="K168" s="2">
        <v>114</v>
      </c>
      <c r="L168" s="2">
        <v>2301</v>
      </c>
      <c r="M168" s="2">
        <v>58.235500000000002</v>
      </c>
      <c r="N168" s="2" t="s">
        <v>4</v>
      </c>
      <c r="O168" s="2" t="s">
        <v>744</v>
      </c>
    </row>
    <row r="169" spans="1:15" x14ac:dyDescent="0.25">
      <c r="A169" s="2" t="s">
        <v>3</v>
      </c>
      <c r="B169" s="2">
        <v>48602160</v>
      </c>
      <c r="C169" s="2">
        <v>48604454</v>
      </c>
      <c r="D169" s="2">
        <v>1</v>
      </c>
      <c r="E169" s="2">
        <v>24.1</v>
      </c>
      <c r="F169" s="2">
        <v>0.158</v>
      </c>
      <c r="G169" s="2">
        <v>24</v>
      </c>
      <c r="H169" s="2">
        <v>0.65400000000000003</v>
      </c>
      <c r="I169" s="2">
        <v>99.3</v>
      </c>
      <c r="J169" s="2">
        <v>20.8</v>
      </c>
      <c r="K169" s="2">
        <v>20</v>
      </c>
      <c r="L169" s="2">
        <v>2294</v>
      </c>
      <c r="M169" s="2">
        <v>10.505699999999999</v>
      </c>
      <c r="N169" s="2" t="s">
        <v>7</v>
      </c>
      <c r="O169" s="2" t="s">
        <v>745</v>
      </c>
    </row>
    <row r="170" spans="1:15" x14ac:dyDescent="0.25">
      <c r="A170" s="2" t="s">
        <v>3</v>
      </c>
      <c r="B170" s="2">
        <v>24565105</v>
      </c>
      <c r="C170" s="2">
        <v>24567390</v>
      </c>
      <c r="D170" s="2">
        <v>1</v>
      </c>
      <c r="E170" s="2">
        <v>60.9</v>
      </c>
      <c r="F170" s="2">
        <v>60.9</v>
      </c>
      <c r="G170" s="2">
        <v>0</v>
      </c>
      <c r="H170" s="2">
        <v>100</v>
      </c>
      <c r="I170" s="2">
        <v>0</v>
      </c>
      <c r="J170" s="2">
        <v>60.9</v>
      </c>
      <c r="K170" s="2">
        <v>481</v>
      </c>
      <c r="L170" s="2">
        <v>2285</v>
      </c>
      <c r="M170" s="2">
        <v>26.652100000000001</v>
      </c>
      <c r="N170" s="2" t="s">
        <v>4</v>
      </c>
      <c r="O170" s="2" t="s">
        <v>746</v>
      </c>
    </row>
    <row r="171" spans="1:15" x14ac:dyDescent="0.25">
      <c r="A171" s="2" t="s">
        <v>19</v>
      </c>
      <c r="B171" s="2">
        <v>26647535</v>
      </c>
      <c r="C171" s="2">
        <v>26649813</v>
      </c>
      <c r="D171" s="2">
        <v>1</v>
      </c>
      <c r="E171" s="2">
        <v>29.2</v>
      </c>
      <c r="F171" s="2">
        <v>29.2</v>
      </c>
      <c r="G171" s="2">
        <v>0</v>
      </c>
      <c r="H171" s="2">
        <v>100</v>
      </c>
      <c r="I171" s="2">
        <v>0</v>
      </c>
      <c r="J171" s="2">
        <v>29.2</v>
      </c>
      <c r="K171" s="2">
        <v>284</v>
      </c>
      <c r="L171" s="2">
        <v>2278</v>
      </c>
      <c r="M171" s="2">
        <v>12.818300000000001</v>
      </c>
      <c r="N171" s="2" t="s">
        <v>4</v>
      </c>
      <c r="O171" s="2" t="s">
        <v>747</v>
      </c>
    </row>
    <row r="172" spans="1:15" x14ac:dyDescent="0.25">
      <c r="A172" s="2" t="s">
        <v>3</v>
      </c>
      <c r="B172" s="2">
        <v>43442199</v>
      </c>
      <c r="C172" s="2">
        <v>43444431</v>
      </c>
      <c r="D172" s="2">
        <v>1</v>
      </c>
      <c r="E172" s="2">
        <v>396</v>
      </c>
      <c r="F172" s="2">
        <v>5.2499999999999998E-2</v>
      </c>
      <c r="G172" s="2">
        <v>396</v>
      </c>
      <c r="H172" s="2">
        <v>1.3299999999999999E-2</v>
      </c>
      <c r="I172" s="2">
        <v>100</v>
      </c>
      <c r="J172" s="2">
        <v>3.57</v>
      </c>
      <c r="K172" s="2">
        <v>5</v>
      </c>
      <c r="L172" s="2">
        <v>2232</v>
      </c>
      <c r="M172" s="2">
        <v>177.41900000000001</v>
      </c>
      <c r="N172" s="2" t="s">
        <v>7</v>
      </c>
      <c r="O172" s="2" t="s">
        <v>748</v>
      </c>
    </row>
    <row r="173" spans="1:15" x14ac:dyDescent="0.25">
      <c r="A173" s="2" t="s">
        <v>19</v>
      </c>
      <c r="B173" s="2">
        <v>39285087</v>
      </c>
      <c r="C173" s="2">
        <v>39287245</v>
      </c>
      <c r="D173" s="2">
        <v>1</v>
      </c>
      <c r="E173" s="2">
        <v>105</v>
      </c>
      <c r="F173" s="2">
        <v>0</v>
      </c>
      <c r="G173" s="2">
        <v>105</v>
      </c>
      <c r="H173" s="2">
        <v>0</v>
      </c>
      <c r="I173" s="2">
        <v>100</v>
      </c>
      <c r="J173" s="2">
        <v>105</v>
      </c>
      <c r="K173" s="2">
        <v>366</v>
      </c>
      <c r="L173" s="2">
        <v>2158</v>
      </c>
      <c r="M173" s="2">
        <v>48.656199999999998</v>
      </c>
      <c r="N173" s="2" t="s">
        <v>7</v>
      </c>
      <c r="O173" s="2" t="s">
        <v>749</v>
      </c>
    </row>
    <row r="174" spans="1:15" x14ac:dyDescent="0.25">
      <c r="A174" s="2" t="s">
        <v>19</v>
      </c>
      <c r="B174" s="2">
        <v>23981837</v>
      </c>
      <c r="C174" s="2">
        <v>23983958</v>
      </c>
      <c r="D174" s="2">
        <v>1</v>
      </c>
      <c r="E174" s="2">
        <v>42.3</v>
      </c>
      <c r="F174" s="2">
        <v>42.3</v>
      </c>
      <c r="G174" s="2">
        <v>0</v>
      </c>
      <c r="H174" s="2">
        <v>100</v>
      </c>
      <c r="I174" s="2">
        <v>0</v>
      </c>
      <c r="J174" s="2">
        <v>42.3</v>
      </c>
      <c r="K174" s="2">
        <v>279</v>
      </c>
      <c r="L174" s="2">
        <v>2121</v>
      </c>
      <c r="M174" s="2">
        <v>19.9434</v>
      </c>
      <c r="N174" s="2" t="s">
        <v>4</v>
      </c>
      <c r="O174" s="2" t="s">
        <v>750</v>
      </c>
    </row>
    <row r="175" spans="1:15" x14ac:dyDescent="0.25">
      <c r="A175" s="2" t="s">
        <v>3</v>
      </c>
      <c r="B175" s="2">
        <v>4205022</v>
      </c>
      <c r="C175" s="2">
        <v>4207140</v>
      </c>
      <c r="D175" s="2">
        <v>1</v>
      </c>
      <c r="E175" s="2">
        <v>34.299999999999997</v>
      </c>
      <c r="F175" s="2">
        <v>33.299999999999997</v>
      </c>
      <c r="G175" s="2">
        <v>0.998</v>
      </c>
      <c r="H175" s="2">
        <v>97.1</v>
      </c>
      <c r="I175" s="2">
        <v>2.91</v>
      </c>
      <c r="J175" s="2">
        <v>34.299999999999997</v>
      </c>
      <c r="K175" s="2">
        <v>208</v>
      </c>
      <c r="L175" s="2">
        <v>2118</v>
      </c>
      <c r="M175" s="2">
        <v>16.194500000000001</v>
      </c>
      <c r="N175" s="2" t="s">
        <v>4</v>
      </c>
      <c r="O175" s="2" t="s">
        <v>751</v>
      </c>
    </row>
    <row r="176" spans="1:15" x14ac:dyDescent="0.25">
      <c r="A176" s="2" t="s">
        <v>3</v>
      </c>
      <c r="B176" s="2">
        <v>26675060</v>
      </c>
      <c r="C176" s="2">
        <v>26677075</v>
      </c>
      <c r="D176" s="2">
        <v>1</v>
      </c>
      <c r="E176" s="2">
        <v>43.9</v>
      </c>
      <c r="F176" s="2">
        <v>43.9</v>
      </c>
      <c r="G176" s="2">
        <v>0</v>
      </c>
      <c r="H176" s="2">
        <v>100</v>
      </c>
      <c r="I176" s="2">
        <v>0</v>
      </c>
      <c r="J176" s="2">
        <v>43.9</v>
      </c>
      <c r="K176" s="2">
        <v>206</v>
      </c>
      <c r="L176" s="2">
        <v>2015</v>
      </c>
      <c r="M176" s="2">
        <v>21.7866</v>
      </c>
      <c r="N176" s="2" t="s">
        <v>4</v>
      </c>
      <c r="O176" s="2" t="s">
        <v>752</v>
      </c>
    </row>
    <row r="177" spans="1:15" x14ac:dyDescent="0.25">
      <c r="A177" s="2" t="s">
        <v>16</v>
      </c>
      <c r="B177" s="2">
        <v>28317986</v>
      </c>
      <c r="C177" s="2">
        <v>28319999</v>
      </c>
      <c r="D177" s="2">
        <v>1</v>
      </c>
      <c r="E177" s="2">
        <v>419</v>
      </c>
      <c r="F177" s="2">
        <v>416</v>
      </c>
      <c r="G177" s="2">
        <v>2.15</v>
      </c>
      <c r="H177" s="2">
        <v>99.5</v>
      </c>
      <c r="I177" s="2">
        <v>0.51500000000000001</v>
      </c>
      <c r="J177" s="2">
        <v>37.1</v>
      </c>
      <c r="K177" s="2">
        <v>58</v>
      </c>
      <c r="L177" s="2">
        <v>2013</v>
      </c>
      <c r="M177" s="2">
        <v>208.14699999999999</v>
      </c>
      <c r="N177" s="2" t="s">
        <v>4</v>
      </c>
      <c r="O177" s="2" t="s">
        <v>753</v>
      </c>
    </row>
    <row r="178" spans="1:15" x14ac:dyDescent="0.25">
      <c r="A178" s="2" t="s">
        <v>3</v>
      </c>
      <c r="B178" s="2">
        <v>21381934</v>
      </c>
      <c r="C178" s="2">
        <v>21383906</v>
      </c>
      <c r="D178" s="2">
        <v>1</v>
      </c>
      <c r="E178" s="2">
        <v>93.1</v>
      </c>
      <c r="F178" s="2">
        <v>5.2499999999999998E-2</v>
      </c>
      <c r="G178" s="2">
        <v>93.1</v>
      </c>
      <c r="H178" s="2">
        <v>5.6399999999999999E-2</v>
      </c>
      <c r="I178" s="2">
        <v>99.9</v>
      </c>
      <c r="J178" s="2">
        <v>93.1</v>
      </c>
      <c r="K178" s="2">
        <v>317</v>
      </c>
      <c r="L178" s="2">
        <v>1972</v>
      </c>
      <c r="M178" s="2">
        <v>47.210999999999999</v>
      </c>
      <c r="N178" s="2" t="s">
        <v>7</v>
      </c>
      <c r="O178" s="2" t="s">
        <v>754</v>
      </c>
    </row>
    <row r="179" spans="1:15" x14ac:dyDescent="0.25">
      <c r="A179" s="2" t="s">
        <v>3</v>
      </c>
      <c r="B179" s="2">
        <v>16045217</v>
      </c>
      <c r="C179" s="2">
        <v>16047184</v>
      </c>
      <c r="D179" s="2">
        <v>1</v>
      </c>
      <c r="E179" s="2">
        <v>23.4</v>
      </c>
      <c r="F179" s="2">
        <v>0</v>
      </c>
      <c r="G179" s="2">
        <v>23.4</v>
      </c>
      <c r="H179" s="2">
        <v>0</v>
      </c>
      <c r="I179" s="2">
        <v>100</v>
      </c>
      <c r="J179" s="2">
        <v>23.4</v>
      </c>
      <c r="K179" s="2">
        <v>181</v>
      </c>
      <c r="L179" s="2">
        <v>1967</v>
      </c>
      <c r="M179" s="2">
        <v>11.8963</v>
      </c>
      <c r="N179" s="2" t="s">
        <v>7</v>
      </c>
      <c r="O179" s="2" t="s">
        <v>755</v>
      </c>
    </row>
    <row r="180" spans="1:15" x14ac:dyDescent="0.25">
      <c r="A180" s="2" t="s">
        <v>14</v>
      </c>
      <c r="B180" s="2">
        <v>17937468</v>
      </c>
      <c r="C180" s="2">
        <v>17939365</v>
      </c>
      <c r="D180" s="2">
        <v>1</v>
      </c>
      <c r="E180" s="2">
        <v>21</v>
      </c>
      <c r="F180" s="2">
        <v>20.5</v>
      </c>
      <c r="G180" s="2">
        <v>0.47299999999999998</v>
      </c>
      <c r="H180" s="2">
        <v>97.8</v>
      </c>
      <c r="I180" s="2">
        <v>2.25</v>
      </c>
      <c r="J180" s="2">
        <v>4.1500000000000004</v>
      </c>
      <c r="K180" s="2">
        <v>13</v>
      </c>
      <c r="L180" s="2">
        <v>1897</v>
      </c>
      <c r="M180" s="2">
        <v>11.0701</v>
      </c>
      <c r="N180" s="2" t="s">
        <v>4</v>
      </c>
      <c r="O180" s="2" t="s">
        <v>756</v>
      </c>
    </row>
    <row r="181" spans="1:15" x14ac:dyDescent="0.25">
      <c r="A181" s="2" t="s">
        <v>14</v>
      </c>
      <c r="B181" s="2">
        <v>27272920</v>
      </c>
      <c r="C181" s="2">
        <v>27274800</v>
      </c>
      <c r="D181" s="2">
        <v>1</v>
      </c>
      <c r="E181" s="2">
        <v>83.7</v>
      </c>
      <c r="F181" s="2">
        <v>78.900000000000006</v>
      </c>
      <c r="G181" s="2">
        <v>4.83</v>
      </c>
      <c r="H181" s="2">
        <v>94.2</v>
      </c>
      <c r="I181" s="2">
        <v>5.77</v>
      </c>
      <c r="J181" s="2">
        <v>5.99</v>
      </c>
      <c r="K181" s="2">
        <v>15</v>
      </c>
      <c r="L181" s="2">
        <v>1880</v>
      </c>
      <c r="M181" s="2">
        <v>44.521299999999997</v>
      </c>
      <c r="N181" s="2" t="s">
        <v>4</v>
      </c>
      <c r="O181" s="2" t="s">
        <v>757</v>
      </c>
    </row>
    <row r="182" spans="1:15" x14ac:dyDescent="0.25">
      <c r="A182" s="2" t="s">
        <v>3</v>
      </c>
      <c r="B182" s="2">
        <v>59710052</v>
      </c>
      <c r="C182" s="2">
        <v>59711846</v>
      </c>
      <c r="D182" s="2">
        <v>1</v>
      </c>
      <c r="E182" s="2">
        <v>132</v>
      </c>
      <c r="F182" s="2">
        <v>5.2499999999999998E-2</v>
      </c>
      <c r="G182" s="2">
        <v>132</v>
      </c>
      <c r="H182" s="2">
        <v>3.9800000000000002E-2</v>
      </c>
      <c r="I182" s="2">
        <v>100</v>
      </c>
      <c r="J182" s="2">
        <v>132</v>
      </c>
      <c r="K182" s="2">
        <v>5</v>
      </c>
      <c r="L182" s="2">
        <v>1794</v>
      </c>
      <c r="M182" s="2">
        <v>73.578599999999994</v>
      </c>
      <c r="N182" s="2" t="s">
        <v>7</v>
      </c>
      <c r="O182" s="2" t="s">
        <v>758</v>
      </c>
    </row>
    <row r="183" spans="1:15" x14ac:dyDescent="0.25">
      <c r="A183" s="2" t="s">
        <v>14</v>
      </c>
      <c r="B183" s="2">
        <v>36620930</v>
      </c>
      <c r="C183" s="2">
        <v>36622688</v>
      </c>
      <c r="D183" s="2">
        <v>1</v>
      </c>
      <c r="E183" s="2">
        <v>44.5</v>
      </c>
      <c r="F183" s="2">
        <v>43.9</v>
      </c>
      <c r="G183" s="2">
        <v>0.57799999999999996</v>
      </c>
      <c r="H183" s="2">
        <v>98.7</v>
      </c>
      <c r="I183" s="2">
        <v>1.3</v>
      </c>
      <c r="J183" s="2">
        <v>43.7</v>
      </c>
      <c r="K183" s="2">
        <v>57</v>
      </c>
      <c r="L183" s="2">
        <v>1758</v>
      </c>
      <c r="M183" s="2">
        <v>25.312899999999999</v>
      </c>
      <c r="N183" s="2" t="s">
        <v>4</v>
      </c>
      <c r="O183" s="2" t="s">
        <v>759</v>
      </c>
    </row>
    <row r="184" spans="1:15" x14ac:dyDescent="0.25">
      <c r="A184" s="2" t="s">
        <v>19</v>
      </c>
      <c r="B184" s="2">
        <v>38668116</v>
      </c>
      <c r="C184" s="2">
        <v>38669752</v>
      </c>
      <c r="D184" s="2">
        <v>1</v>
      </c>
      <c r="E184" s="2">
        <v>116</v>
      </c>
      <c r="F184" s="2">
        <v>0</v>
      </c>
      <c r="G184" s="2">
        <v>116</v>
      </c>
      <c r="H184" s="2">
        <v>0</v>
      </c>
      <c r="I184" s="2">
        <v>100</v>
      </c>
      <c r="J184" s="2">
        <v>4.83</v>
      </c>
      <c r="K184" s="2">
        <v>9</v>
      </c>
      <c r="L184" s="2">
        <v>1636</v>
      </c>
      <c r="M184" s="2">
        <v>70.904600000000002</v>
      </c>
      <c r="N184" s="2" t="s">
        <v>7</v>
      </c>
      <c r="O184" s="2" t="s">
        <v>760</v>
      </c>
    </row>
    <row r="185" spans="1:15" x14ac:dyDescent="0.25">
      <c r="A185" s="2" t="s">
        <v>19</v>
      </c>
      <c r="B185" s="2">
        <v>6015240</v>
      </c>
      <c r="C185" s="2">
        <v>6016817</v>
      </c>
      <c r="D185" s="2">
        <v>1</v>
      </c>
      <c r="E185" s="2">
        <v>200</v>
      </c>
      <c r="F185" s="2">
        <v>200</v>
      </c>
      <c r="G185" s="2">
        <v>5.2499999999999998E-2</v>
      </c>
      <c r="H185" s="2">
        <v>100</v>
      </c>
      <c r="I185" s="2">
        <v>2.6200000000000001E-2</v>
      </c>
      <c r="J185" s="2">
        <v>200</v>
      </c>
      <c r="K185" s="2">
        <v>220</v>
      </c>
      <c r="L185" s="2">
        <v>1577</v>
      </c>
      <c r="M185" s="2">
        <v>126.82299999999999</v>
      </c>
      <c r="N185" s="2" t="s">
        <v>4</v>
      </c>
      <c r="O185" s="2" t="s">
        <v>761</v>
      </c>
    </row>
    <row r="186" spans="1:15" x14ac:dyDescent="0.25">
      <c r="A186" s="2" t="s">
        <v>10</v>
      </c>
      <c r="B186" s="2">
        <v>6123391</v>
      </c>
      <c r="C186" s="2">
        <v>6124945</v>
      </c>
      <c r="D186" s="2">
        <v>1</v>
      </c>
      <c r="E186" s="2">
        <v>20.2</v>
      </c>
      <c r="F186" s="2">
        <v>20.2</v>
      </c>
      <c r="G186" s="2">
        <v>5.2499999999999998E-2</v>
      </c>
      <c r="H186" s="2">
        <v>99.7</v>
      </c>
      <c r="I186" s="2">
        <v>0.26</v>
      </c>
      <c r="J186" s="2">
        <v>20.2</v>
      </c>
      <c r="K186" s="2">
        <v>225</v>
      </c>
      <c r="L186" s="2">
        <v>1554</v>
      </c>
      <c r="M186" s="2">
        <v>12.998699999999999</v>
      </c>
      <c r="N186" s="2" t="s">
        <v>4</v>
      </c>
      <c r="O186" s="2" t="s">
        <v>762</v>
      </c>
    </row>
    <row r="187" spans="1:15" x14ac:dyDescent="0.25">
      <c r="A187" s="2" t="s">
        <v>3</v>
      </c>
      <c r="B187" s="2">
        <v>1827970</v>
      </c>
      <c r="C187" s="2">
        <v>1829468</v>
      </c>
      <c r="D187" s="2">
        <v>1</v>
      </c>
      <c r="E187" s="3">
        <v>19400</v>
      </c>
      <c r="F187" s="3">
        <v>19400</v>
      </c>
      <c r="G187" s="2">
        <v>0</v>
      </c>
      <c r="H187" s="2">
        <v>100</v>
      </c>
      <c r="I187" s="2">
        <v>0</v>
      </c>
      <c r="J187" s="3">
        <v>19200</v>
      </c>
      <c r="K187" s="2">
        <v>306</v>
      </c>
      <c r="L187" s="2">
        <v>1498</v>
      </c>
      <c r="M187" s="2">
        <v>12950.6</v>
      </c>
      <c r="N187" s="2" t="s">
        <v>4</v>
      </c>
      <c r="O187" s="2" t="s">
        <v>763</v>
      </c>
    </row>
    <row r="188" spans="1:15" x14ac:dyDescent="0.25">
      <c r="A188" s="2" t="s">
        <v>175</v>
      </c>
      <c r="B188" s="2">
        <v>8566</v>
      </c>
      <c r="C188" s="2">
        <v>9983</v>
      </c>
      <c r="D188" s="2">
        <v>1</v>
      </c>
      <c r="E188" s="2">
        <v>66.2</v>
      </c>
      <c r="F188" s="2">
        <v>66.2</v>
      </c>
      <c r="G188" s="2">
        <v>0</v>
      </c>
      <c r="H188" s="2">
        <v>100</v>
      </c>
      <c r="I188" s="2">
        <v>0</v>
      </c>
      <c r="J188" s="2">
        <v>3.1</v>
      </c>
      <c r="K188" s="2">
        <v>19</v>
      </c>
      <c r="L188" s="2">
        <v>1417</v>
      </c>
      <c r="M188" s="2">
        <v>46.718400000000003</v>
      </c>
      <c r="N188" s="2" t="s">
        <v>4</v>
      </c>
      <c r="O188" s="2" t="s">
        <v>764</v>
      </c>
    </row>
    <row r="189" spans="1:15" x14ac:dyDescent="0.25">
      <c r="A189" s="2" t="s">
        <v>19</v>
      </c>
      <c r="B189" s="2">
        <v>46060159</v>
      </c>
      <c r="C189" s="2">
        <v>46061488</v>
      </c>
      <c r="D189" s="2">
        <v>1</v>
      </c>
      <c r="E189" s="2">
        <v>199</v>
      </c>
      <c r="F189" s="2">
        <v>1.47</v>
      </c>
      <c r="G189" s="2">
        <v>197</v>
      </c>
      <c r="H189" s="2">
        <v>0.74</v>
      </c>
      <c r="I189" s="2">
        <v>99.3</v>
      </c>
      <c r="J189" s="2">
        <v>199</v>
      </c>
      <c r="K189" s="2">
        <v>73</v>
      </c>
      <c r="L189" s="2">
        <v>1329</v>
      </c>
      <c r="M189" s="2">
        <v>149.73699999999999</v>
      </c>
      <c r="N189" s="2" t="s">
        <v>7</v>
      </c>
      <c r="O189" s="2" t="s">
        <v>765</v>
      </c>
    </row>
    <row r="190" spans="1:15" x14ac:dyDescent="0.25">
      <c r="A190" s="2" t="s">
        <v>16</v>
      </c>
      <c r="B190" s="2">
        <v>22038672</v>
      </c>
      <c r="C190" s="2">
        <v>22039991</v>
      </c>
      <c r="D190" s="2">
        <v>1</v>
      </c>
      <c r="E190" s="2">
        <v>37.200000000000003</v>
      </c>
      <c r="F190" s="2">
        <v>0</v>
      </c>
      <c r="G190" s="2">
        <v>37.200000000000003</v>
      </c>
      <c r="H190" s="2">
        <v>0</v>
      </c>
      <c r="I190" s="2">
        <v>100</v>
      </c>
      <c r="J190" s="2">
        <v>37.200000000000003</v>
      </c>
      <c r="K190" s="2">
        <v>291</v>
      </c>
      <c r="L190" s="2">
        <v>1319</v>
      </c>
      <c r="M190" s="2">
        <v>28.203199999999999</v>
      </c>
      <c r="N190" s="2" t="s">
        <v>7</v>
      </c>
      <c r="O190" s="2" t="s">
        <v>766</v>
      </c>
    </row>
  </sheetData>
  <sortState xmlns:xlrd2="http://schemas.microsoft.com/office/spreadsheetml/2017/richdata2" ref="A2:O190">
    <sortCondition descending="1" ref="L2:L190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F81C91-7563-4FCB-82BF-52D8FDBC62A6}">
  <dimension ref="A1:O805"/>
  <sheetViews>
    <sheetView workbookViewId="0">
      <selection activeCell="L2" sqref="L2"/>
    </sheetView>
  </sheetViews>
  <sheetFormatPr defaultRowHeight="15" x14ac:dyDescent="0.25"/>
  <cols>
    <col min="1" max="1" width="19.5703125" bestFit="1" customWidth="1"/>
    <col min="12" max="12" width="10.85546875" bestFit="1" customWidth="1"/>
    <col min="15" max="15" width="12.28515625" bestFit="1" customWidth="1"/>
  </cols>
  <sheetData>
    <row r="1" spans="1:15" x14ac:dyDescent="0.25">
      <c r="A1" s="1" t="s">
        <v>2511</v>
      </c>
      <c r="B1" s="1" t="s">
        <v>2512</v>
      </c>
      <c r="C1" s="1" t="s">
        <v>2513</v>
      </c>
      <c r="D1" s="1" t="s">
        <v>2514</v>
      </c>
      <c r="E1" s="1" t="s">
        <v>2515</v>
      </c>
      <c r="F1" s="1" t="s">
        <v>2516</v>
      </c>
      <c r="G1" s="1" t="s">
        <v>2517</v>
      </c>
      <c r="H1" s="1" t="s">
        <v>2518</v>
      </c>
      <c r="I1" s="1" t="s">
        <v>2519</v>
      </c>
      <c r="J1" s="1" t="s">
        <v>2520</v>
      </c>
      <c r="K1" s="1" t="s">
        <v>2521</v>
      </c>
      <c r="L1" s="1" t="s">
        <v>2522</v>
      </c>
      <c r="M1" s="1" t="s">
        <v>2523</v>
      </c>
      <c r="N1" s="1" t="s">
        <v>1</v>
      </c>
      <c r="O1" s="1" t="s">
        <v>0</v>
      </c>
    </row>
    <row r="2" spans="1:15" x14ac:dyDescent="0.25">
      <c r="A2" s="2" t="s">
        <v>14</v>
      </c>
      <c r="B2" s="2">
        <v>1600056</v>
      </c>
      <c r="C2" s="2">
        <v>2021970</v>
      </c>
      <c r="D2" s="2">
        <v>80</v>
      </c>
      <c r="E2" s="3">
        <v>16500</v>
      </c>
      <c r="F2" s="3">
        <v>12300</v>
      </c>
      <c r="G2" s="3">
        <v>4220</v>
      </c>
      <c r="H2" s="2">
        <v>74.5</v>
      </c>
      <c r="I2" s="2">
        <v>25.5</v>
      </c>
      <c r="J2" s="3">
        <v>3330</v>
      </c>
      <c r="K2" s="2">
        <v>12531</v>
      </c>
      <c r="L2" s="2">
        <v>421914</v>
      </c>
      <c r="M2" s="2">
        <v>39.107500000000002</v>
      </c>
      <c r="N2" s="2" t="s">
        <v>4</v>
      </c>
      <c r="O2" s="2" t="s">
        <v>767</v>
      </c>
    </row>
    <row r="3" spans="1:15" x14ac:dyDescent="0.25">
      <c r="A3" s="2" t="s">
        <v>19</v>
      </c>
      <c r="B3" s="2">
        <v>5079180</v>
      </c>
      <c r="C3" s="2">
        <v>5359008</v>
      </c>
      <c r="D3" s="2">
        <v>51</v>
      </c>
      <c r="E3" s="3">
        <v>11400</v>
      </c>
      <c r="F3" s="3">
        <v>7620</v>
      </c>
      <c r="G3" s="3">
        <v>3740</v>
      </c>
      <c r="H3" s="2">
        <v>67.099999999999994</v>
      </c>
      <c r="I3" s="2">
        <v>32.9</v>
      </c>
      <c r="J3" s="3">
        <v>2650</v>
      </c>
      <c r="K3" s="2">
        <v>7007</v>
      </c>
      <c r="L3" s="2">
        <v>279828</v>
      </c>
      <c r="M3" s="2">
        <v>40.7393</v>
      </c>
      <c r="N3" s="2" t="s">
        <v>4</v>
      </c>
      <c r="O3" s="2" t="s">
        <v>768</v>
      </c>
    </row>
    <row r="4" spans="1:15" x14ac:dyDescent="0.25">
      <c r="A4" s="2" t="s">
        <v>14</v>
      </c>
      <c r="B4" s="2">
        <v>3410003</v>
      </c>
      <c r="C4" s="2">
        <v>3684950</v>
      </c>
      <c r="D4" s="2">
        <v>51</v>
      </c>
      <c r="E4" s="3">
        <v>7990</v>
      </c>
      <c r="F4" s="3">
        <v>5940</v>
      </c>
      <c r="G4" s="3">
        <v>2050</v>
      </c>
      <c r="H4" s="2">
        <v>74.400000000000006</v>
      </c>
      <c r="I4" s="2">
        <v>25.6</v>
      </c>
      <c r="J4" s="3">
        <v>1090</v>
      </c>
      <c r="K4" s="2">
        <v>5169</v>
      </c>
      <c r="L4" s="2">
        <v>274947</v>
      </c>
      <c r="M4" s="2">
        <v>29.060099999999998</v>
      </c>
      <c r="N4" s="2" t="s">
        <v>4</v>
      </c>
      <c r="O4" s="2" t="s">
        <v>769</v>
      </c>
    </row>
    <row r="5" spans="1:15" x14ac:dyDescent="0.25">
      <c r="A5" s="2" t="s">
        <v>16</v>
      </c>
      <c r="B5" s="2">
        <v>4505150</v>
      </c>
      <c r="C5" s="2">
        <v>4774998</v>
      </c>
      <c r="D5" s="2">
        <v>46</v>
      </c>
      <c r="E5" s="3">
        <v>6820</v>
      </c>
      <c r="F5" s="3">
        <v>5370</v>
      </c>
      <c r="G5" s="3">
        <v>1440</v>
      </c>
      <c r="H5" s="2">
        <v>78.8</v>
      </c>
      <c r="I5" s="2">
        <v>21.2</v>
      </c>
      <c r="J5" s="2">
        <v>803</v>
      </c>
      <c r="K5" s="2">
        <v>4224</v>
      </c>
      <c r="L5" s="2">
        <v>269848</v>
      </c>
      <c r="M5" s="2">
        <v>25.273499999999999</v>
      </c>
      <c r="N5" s="2" t="s">
        <v>4</v>
      </c>
      <c r="O5" s="2" t="s">
        <v>770</v>
      </c>
    </row>
    <row r="6" spans="1:15" x14ac:dyDescent="0.25">
      <c r="A6" s="2" t="s">
        <v>14</v>
      </c>
      <c r="B6" s="2">
        <v>9375041</v>
      </c>
      <c r="C6" s="2">
        <v>9644880</v>
      </c>
      <c r="D6" s="2">
        <v>48</v>
      </c>
      <c r="E6" s="3">
        <v>7900</v>
      </c>
      <c r="F6" s="3">
        <v>5430</v>
      </c>
      <c r="G6" s="3">
        <v>2470</v>
      </c>
      <c r="H6" s="2">
        <v>68.7</v>
      </c>
      <c r="I6" s="2">
        <v>31.3</v>
      </c>
      <c r="J6" s="2">
        <v>713</v>
      </c>
      <c r="K6" s="2">
        <v>3005</v>
      </c>
      <c r="L6" s="2">
        <v>269839</v>
      </c>
      <c r="M6" s="2">
        <v>29.276700000000002</v>
      </c>
      <c r="N6" s="2" t="s">
        <v>4</v>
      </c>
      <c r="O6" s="2" t="s">
        <v>771</v>
      </c>
    </row>
    <row r="7" spans="1:15" x14ac:dyDescent="0.25">
      <c r="A7" s="2" t="s">
        <v>14</v>
      </c>
      <c r="B7" s="2">
        <v>2360044</v>
      </c>
      <c r="C7" s="2">
        <v>2609986</v>
      </c>
      <c r="D7" s="2">
        <v>38</v>
      </c>
      <c r="E7" s="3">
        <v>2840</v>
      </c>
      <c r="F7" s="3">
        <v>1270</v>
      </c>
      <c r="G7" s="3">
        <v>1580</v>
      </c>
      <c r="H7" s="2">
        <v>44.5</v>
      </c>
      <c r="I7" s="2">
        <v>55.5</v>
      </c>
      <c r="J7" s="2">
        <v>347</v>
      </c>
      <c r="K7" s="2">
        <v>1752</v>
      </c>
      <c r="L7" s="2">
        <v>249942</v>
      </c>
      <c r="M7" s="2">
        <v>11.3626</v>
      </c>
      <c r="N7" s="2" t="s">
        <v>7</v>
      </c>
      <c r="O7" s="2" t="s">
        <v>772</v>
      </c>
    </row>
    <row r="8" spans="1:15" x14ac:dyDescent="0.25">
      <c r="A8" s="2" t="s">
        <v>14</v>
      </c>
      <c r="B8" s="2">
        <v>6530054</v>
      </c>
      <c r="C8" s="2">
        <v>6779913</v>
      </c>
      <c r="D8" s="2">
        <v>41</v>
      </c>
      <c r="E8" s="3">
        <v>4800</v>
      </c>
      <c r="F8" s="3">
        <v>3360</v>
      </c>
      <c r="G8" s="3">
        <v>1440</v>
      </c>
      <c r="H8" s="2">
        <v>70</v>
      </c>
      <c r="I8" s="2">
        <v>30</v>
      </c>
      <c r="J8" s="2">
        <v>676</v>
      </c>
      <c r="K8" s="2">
        <v>3161</v>
      </c>
      <c r="L8" s="2">
        <v>249859</v>
      </c>
      <c r="M8" s="2">
        <v>19.210799999999999</v>
      </c>
      <c r="N8" s="2" t="s">
        <v>4</v>
      </c>
      <c r="O8" s="2" t="s">
        <v>773</v>
      </c>
    </row>
    <row r="9" spans="1:15" x14ac:dyDescent="0.25">
      <c r="A9" s="2" t="s">
        <v>6</v>
      </c>
      <c r="B9" s="2">
        <v>23210043</v>
      </c>
      <c r="C9" s="2">
        <v>23434846</v>
      </c>
      <c r="D9" s="2">
        <v>40</v>
      </c>
      <c r="E9" s="3">
        <v>6590</v>
      </c>
      <c r="F9" s="3">
        <v>2750</v>
      </c>
      <c r="G9" s="3">
        <v>3840</v>
      </c>
      <c r="H9" s="2">
        <v>41.7</v>
      </c>
      <c r="I9" s="2">
        <v>58.3</v>
      </c>
      <c r="J9" s="3">
        <v>1380</v>
      </c>
      <c r="K9" s="2">
        <v>3670</v>
      </c>
      <c r="L9" s="2">
        <v>224803</v>
      </c>
      <c r="M9" s="2">
        <v>29.314599999999999</v>
      </c>
      <c r="N9" s="2" t="s">
        <v>7</v>
      </c>
      <c r="O9" s="2" t="s">
        <v>774</v>
      </c>
    </row>
    <row r="10" spans="1:15" x14ac:dyDescent="0.25">
      <c r="A10" s="2" t="s">
        <v>14</v>
      </c>
      <c r="B10" s="2">
        <v>2620030</v>
      </c>
      <c r="C10" s="2">
        <v>2834992</v>
      </c>
      <c r="D10" s="2">
        <v>36</v>
      </c>
      <c r="E10" s="3">
        <v>4080</v>
      </c>
      <c r="F10" s="3">
        <v>2330</v>
      </c>
      <c r="G10" s="3">
        <v>1750</v>
      </c>
      <c r="H10" s="2">
        <v>57.1</v>
      </c>
      <c r="I10" s="2">
        <v>42.9</v>
      </c>
      <c r="J10" s="3">
        <v>1090</v>
      </c>
      <c r="K10" s="2">
        <v>3363</v>
      </c>
      <c r="L10" s="2">
        <v>214962</v>
      </c>
      <c r="M10" s="2">
        <v>18.9801</v>
      </c>
      <c r="N10" s="2" t="s">
        <v>4</v>
      </c>
      <c r="O10" s="2" t="s">
        <v>775</v>
      </c>
    </row>
    <row r="11" spans="1:15" x14ac:dyDescent="0.25">
      <c r="A11" s="2" t="s">
        <v>14</v>
      </c>
      <c r="B11" s="2">
        <v>7100870</v>
      </c>
      <c r="C11" s="2">
        <v>7308613</v>
      </c>
      <c r="D11" s="2">
        <v>37</v>
      </c>
      <c r="E11" s="3">
        <v>5710</v>
      </c>
      <c r="F11" s="3">
        <v>2740</v>
      </c>
      <c r="G11" s="3">
        <v>2970</v>
      </c>
      <c r="H11" s="2">
        <v>48</v>
      </c>
      <c r="I11" s="2">
        <v>52</v>
      </c>
      <c r="J11" s="3">
        <v>1040</v>
      </c>
      <c r="K11" s="2">
        <v>3082</v>
      </c>
      <c r="L11" s="2">
        <v>207743</v>
      </c>
      <c r="M11" s="2">
        <v>27.485900000000001</v>
      </c>
      <c r="N11" s="2" t="s">
        <v>7</v>
      </c>
      <c r="O11" s="2" t="s">
        <v>776</v>
      </c>
    </row>
    <row r="12" spans="1:15" x14ac:dyDescent="0.25">
      <c r="A12" s="2" t="s">
        <v>3</v>
      </c>
      <c r="B12" s="2">
        <v>45825737</v>
      </c>
      <c r="C12" s="2">
        <v>46029987</v>
      </c>
      <c r="D12" s="2">
        <v>39</v>
      </c>
      <c r="E12" s="3">
        <v>6250</v>
      </c>
      <c r="F12" s="3">
        <v>4640</v>
      </c>
      <c r="G12" s="3">
        <v>1610</v>
      </c>
      <c r="H12" s="2">
        <v>74.2</v>
      </c>
      <c r="I12" s="2">
        <v>25.8</v>
      </c>
      <c r="J12" s="2">
        <v>943</v>
      </c>
      <c r="K12" s="2">
        <v>2309</v>
      </c>
      <c r="L12" s="2">
        <v>204250</v>
      </c>
      <c r="M12" s="2">
        <v>30.599799999999998</v>
      </c>
      <c r="N12" s="2" t="s">
        <v>4</v>
      </c>
      <c r="O12" s="2" t="s">
        <v>777</v>
      </c>
    </row>
    <row r="13" spans="1:15" x14ac:dyDescent="0.25">
      <c r="A13" s="2" t="s">
        <v>16</v>
      </c>
      <c r="B13" s="2">
        <v>4260044</v>
      </c>
      <c r="C13" s="2">
        <v>4449363</v>
      </c>
      <c r="D13" s="2">
        <v>35</v>
      </c>
      <c r="E13" s="3">
        <v>3740</v>
      </c>
      <c r="F13" s="3">
        <v>2070</v>
      </c>
      <c r="G13" s="3">
        <v>1680</v>
      </c>
      <c r="H13" s="2">
        <v>55.2</v>
      </c>
      <c r="I13" s="2">
        <v>44.8</v>
      </c>
      <c r="J13" s="3">
        <v>1200</v>
      </c>
      <c r="K13" s="2">
        <v>4949</v>
      </c>
      <c r="L13" s="2">
        <v>189319</v>
      </c>
      <c r="M13" s="2">
        <v>19.754999999999999</v>
      </c>
      <c r="N13" s="2" t="s">
        <v>4</v>
      </c>
      <c r="O13" s="2" t="s">
        <v>778</v>
      </c>
    </row>
    <row r="14" spans="1:15" x14ac:dyDescent="0.25">
      <c r="A14" s="2" t="s">
        <v>6</v>
      </c>
      <c r="B14" s="2">
        <v>22950812</v>
      </c>
      <c r="C14" s="2">
        <v>23139995</v>
      </c>
      <c r="D14" s="2">
        <v>33</v>
      </c>
      <c r="E14" s="3">
        <v>3760</v>
      </c>
      <c r="F14" s="3">
        <v>1920</v>
      </c>
      <c r="G14" s="3">
        <v>1840</v>
      </c>
      <c r="H14" s="2">
        <v>51.1</v>
      </c>
      <c r="I14" s="2">
        <v>48.9</v>
      </c>
      <c r="J14" s="2">
        <v>460</v>
      </c>
      <c r="K14" s="2">
        <v>2173</v>
      </c>
      <c r="L14" s="2">
        <v>189183</v>
      </c>
      <c r="M14" s="2">
        <v>19.8749</v>
      </c>
      <c r="N14" s="2" t="s">
        <v>4</v>
      </c>
      <c r="O14" s="2" t="s">
        <v>779</v>
      </c>
    </row>
    <row r="15" spans="1:15" x14ac:dyDescent="0.25">
      <c r="A15" s="2" t="s">
        <v>14</v>
      </c>
      <c r="B15" s="2">
        <v>760095</v>
      </c>
      <c r="C15" s="2">
        <v>944754</v>
      </c>
      <c r="D15" s="2">
        <v>35</v>
      </c>
      <c r="E15" s="3">
        <v>4680</v>
      </c>
      <c r="F15" s="3">
        <v>3250</v>
      </c>
      <c r="G15" s="3">
        <v>1430</v>
      </c>
      <c r="H15" s="2">
        <v>69.400000000000006</v>
      </c>
      <c r="I15" s="2">
        <v>30.6</v>
      </c>
      <c r="J15" s="2">
        <v>346</v>
      </c>
      <c r="K15" s="2">
        <v>1845</v>
      </c>
      <c r="L15" s="2">
        <v>184659</v>
      </c>
      <c r="M15" s="2">
        <v>25.344000000000001</v>
      </c>
      <c r="N15" s="2" t="s">
        <v>4</v>
      </c>
      <c r="O15" s="2" t="s">
        <v>780</v>
      </c>
    </row>
    <row r="16" spans="1:15" x14ac:dyDescent="0.25">
      <c r="A16" s="2" t="s">
        <v>14</v>
      </c>
      <c r="B16" s="2">
        <v>6140017</v>
      </c>
      <c r="C16" s="2">
        <v>6324516</v>
      </c>
      <c r="D16" s="2">
        <v>35</v>
      </c>
      <c r="E16" s="3">
        <v>6490</v>
      </c>
      <c r="F16" s="3">
        <v>4500</v>
      </c>
      <c r="G16" s="3">
        <v>1990</v>
      </c>
      <c r="H16" s="2">
        <v>69.400000000000006</v>
      </c>
      <c r="I16" s="2">
        <v>30.6</v>
      </c>
      <c r="J16" s="3">
        <v>1160</v>
      </c>
      <c r="K16" s="2">
        <v>3566</v>
      </c>
      <c r="L16" s="2">
        <v>184499</v>
      </c>
      <c r="M16" s="2">
        <v>35.176299999999998</v>
      </c>
      <c r="N16" s="2" t="s">
        <v>4</v>
      </c>
      <c r="O16" s="2" t="s">
        <v>781</v>
      </c>
    </row>
    <row r="17" spans="1:15" x14ac:dyDescent="0.25">
      <c r="A17" s="2" t="s">
        <v>14</v>
      </c>
      <c r="B17" s="2">
        <v>7425042</v>
      </c>
      <c r="C17" s="2">
        <v>7589832</v>
      </c>
      <c r="D17" s="2">
        <v>30</v>
      </c>
      <c r="E17" s="3">
        <v>2930</v>
      </c>
      <c r="F17" s="3">
        <v>2160</v>
      </c>
      <c r="G17" s="2">
        <v>775</v>
      </c>
      <c r="H17" s="2">
        <v>73.599999999999994</v>
      </c>
      <c r="I17" s="2">
        <v>26.4</v>
      </c>
      <c r="J17" s="2">
        <v>435</v>
      </c>
      <c r="K17" s="2">
        <v>1794</v>
      </c>
      <c r="L17" s="2">
        <v>164790</v>
      </c>
      <c r="M17" s="2">
        <v>17.780200000000001</v>
      </c>
      <c r="N17" s="2" t="s">
        <v>4</v>
      </c>
      <c r="O17" s="2" t="s">
        <v>782</v>
      </c>
    </row>
    <row r="18" spans="1:15" x14ac:dyDescent="0.25">
      <c r="A18" s="2" t="s">
        <v>3</v>
      </c>
      <c r="B18" s="2">
        <v>61015013</v>
      </c>
      <c r="C18" s="2">
        <v>61169819</v>
      </c>
      <c r="D18" s="2">
        <v>25</v>
      </c>
      <c r="E18" s="3">
        <v>1620</v>
      </c>
      <c r="F18" s="2">
        <v>582</v>
      </c>
      <c r="G18" s="3">
        <v>1030</v>
      </c>
      <c r="H18" s="2">
        <v>36</v>
      </c>
      <c r="I18" s="2">
        <v>64</v>
      </c>
      <c r="J18" s="2">
        <v>174</v>
      </c>
      <c r="K18" s="2">
        <v>1305</v>
      </c>
      <c r="L18" s="2">
        <v>154806</v>
      </c>
      <c r="M18" s="2">
        <v>10.464700000000001</v>
      </c>
      <c r="N18" s="2" t="s">
        <v>7</v>
      </c>
      <c r="O18" s="2" t="s">
        <v>783</v>
      </c>
    </row>
    <row r="19" spans="1:15" x14ac:dyDescent="0.25">
      <c r="A19" s="2" t="s">
        <v>19</v>
      </c>
      <c r="B19" s="2">
        <v>1125656</v>
      </c>
      <c r="C19" s="2">
        <v>1279921</v>
      </c>
      <c r="D19" s="2">
        <v>26</v>
      </c>
      <c r="E19" s="3">
        <v>2100</v>
      </c>
      <c r="F19" s="3">
        <v>1110</v>
      </c>
      <c r="G19" s="2">
        <v>988</v>
      </c>
      <c r="H19" s="2">
        <v>53</v>
      </c>
      <c r="I19" s="2">
        <v>47</v>
      </c>
      <c r="J19" s="2">
        <v>151</v>
      </c>
      <c r="K19" s="2">
        <v>1146</v>
      </c>
      <c r="L19" s="2">
        <v>154265</v>
      </c>
      <c r="M19" s="2">
        <v>13.6129</v>
      </c>
      <c r="N19" s="2" t="s">
        <v>4</v>
      </c>
      <c r="O19" s="2" t="s">
        <v>784</v>
      </c>
    </row>
    <row r="20" spans="1:15" x14ac:dyDescent="0.25">
      <c r="A20" s="2" t="s">
        <v>14</v>
      </c>
      <c r="B20" s="2">
        <v>5956344</v>
      </c>
      <c r="C20" s="2">
        <v>6109993</v>
      </c>
      <c r="D20" s="2">
        <v>29</v>
      </c>
      <c r="E20" s="3">
        <v>5330</v>
      </c>
      <c r="F20" s="3">
        <v>3240</v>
      </c>
      <c r="G20" s="3">
        <v>2090</v>
      </c>
      <c r="H20" s="2">
        <v>60.8</v>
      </c>
      <c r="I20" s="2">
        <v>39.200000000000003</v>
      </c>
      <c r="J20" s="3">
        <v>1000</v>
      </c>
      <c r="K20" s="2">
        <v>2985</v>
      </c>
      <c r="L20" s="2">
        <v>153649</v>
      </c>
      <c r="M20" s="2">
        <v>34.689500000000002</v>
      </c>
      <c r="N20" s="2" t="s">
        <v>4</v>
      </c>
      <c r="O20" s="2" t="s">
        <v>785</v>
      </c>
    </row>
    <row r="21" spans="1:15" x14ac:dyDescent="0.25">
      <c r="A21" s="2" t="s">
        <v>14</v>
      </c>
      <c r="B21" s="2">
        <v>8695006</v>
      </c>
      <c r="C21" s="2">
        <v>8839960</v>
      </c>
      <c r="D21" s="2">
        <v>26</v>
      </c>
      <c r="E21" s="3">
        <v>4450</v>
      </c>
      <c r="F21" s="3">
        <v>1580</v>
      </c>
      <c r="G21" s="3">
        <v>2870</v>
      </c>
      <c r="H21" s="2">
        <v>35.5</v>
      </c>
      <c r="I21" s="2">
        <v>64.5</v>
      </c>
      <c r="J21" s="2">
        <v>724</v>
      </c>
      <c r="K21" s="2">
        <v>2382</v>
      </c>
      <c r="L21" s="2">
        <v>144954</v>
      </c>
      <c r="M21" s="2">
        <v>30.699400000000001</v>
      </c>
      <c r="N21" s="2" t="s">
        <v>7</v>
      </c>
      <c r="O21" s="2" t="s">
        <v>786</v>
      </c>
    </row>
    <row r="22" spans="1:15" x14ac:dyDescent="0.25">
      <c r="A22" s="2" t="s">
        <v>14</v>
      </c>
      <c r="B22" s="2">
        <v>8849999</v>
      </c>
      <c r="C22" s="2">
        <v>8989252</v>
      </c>
      <c r="D22" s="2">
        <v>26</v>
      </c>
      <c r="E22" s="3">
        <v>3190</v>
      </c>
      <c r="F22" s="3">
        <v>2300</v>
      </c>
      <c r="G22" s="2">
        <v>890</v>
      </c>
      <c r="H22" s="2">
        <v>72.099999999999994</v>
      </c>
      <c r="I22" s="2">
        <v>27.9</v>
      </c>
      <c r="J22" s="2">
        <v>566</v>
      </c>
      <c r="K22" s="2">
        <v>2226</v>
      </c>
      <c r="L22" s="2">
        <v>139253</v>
      </c>
      <c r="M22" s="2">
        <v>22.907900000000001</v>
      </c>
      <c r="N22" s="2" t="s">
        <v>4</v>
      </c>
      <c r="O22" s="2" t="s">
        <v>787</v>
      </c>
    </row>
    <row r="23" spans="1:15" x14ac:dyDescent="0.25">
      <c r="A23" s="2" t="s">
        <v>19</v>
      </c>
      <c r="B23" s="2">
        <v>790004</v>
      </c>
      <c r="C23" s="2">
        <v>924998</v>
      </c>
      <c r="D23" s="2">
        <v>26</v>
      </c>
      <c r="E23" s="3">
        <v>2920</v>
      </c>
      <c r="F23" s="3">
        <v>1820</v>
      </c>
      <c r="G23" s="3">
        <v>1100</v>
      </c>
      <c r="H23" s="2">
        <v>62.4</v>
      </c>
      <c r="I23" s="2">
        <v>37.6</v>
      </c>
      <c r="J23" s="2">
        <v>219</v>
      </c>
      <c r="K23" s="2">
        <v>1318</v>
      </c>
      <c r="L23" s="2">
        <v>134994</v>
      </c>
      <c r="M23" s="2">
        <v>21.630600000000001</v>
      </c>
      <c r="N23" s="2" t="s">
        <v>4</v>
      </c>
      <c r="O23" s="2" t="s">
        <v>788</v>
      </c>
    </row>
    <row r="24" spans="1:15" x14ac:dyDescent="0.25">
      <c r="A24" s="2" t="s">
        <v>3</v>
      </c>
      <c r="B24" s="2">
        <v>57985152</v>
      </c>
      <c r="C24" s="2">
        <v>58119848</v>
      </c>
      <c r="D24" s="2">
        <v>27</v>
      </c>
      <c r="E24" s="3">
        <v>45000</v>
      </c>
      <c r="F24" s="3">
        <v>44700</v>
      </c>
      <c r="G24" s="2">
        <v>289</v>
      </c>
      <c r="H24" s="2">
        <v>99.4</v>
      </c>
      <c r="I24" s="2">
        <v>0.64400000000000002</v>
      </c>
      <c r="J24" s="3">
        <v>14800</v>
      </c>
      <c r="K24" s="2">
        <v>13032</v>
      </c>
      <c r="L24" s="2">
        <v>134696</v>
      </c>
      <c r="M24" s="2">
        <v>334.08600000000001</v>
      </c>
      <c r="N24" s="2" t="s">
        <v>4</v>
      </c>
      <c r="O24" s="2" t="s">
        <v>789</v>
      </c>
    </row>
    <row r="25" spans="1:15" x14ac:dyDescent="0.25">
      <c r="A25" s="2" t="s">
        <v>14</v>
      </c>
      <c r="B25" s="2">
        <v>11030161</v>
      </c>
      <c r="C25" s="2">
        <v>11159968</v>
      </c>
      <c r="D25" s="2">
        <v>25</v>
      </c>
      <c r="E25" s="3">
        <v>3060</v>
      </c>
      <c r="F25" s="3">
        <v>2370</v>
      </c>
      <c r="G25" s="2">
        <v>687</v>
      </c>
      <c r="H25" s="2">
        <v>77.5</v>
      </c>
      <c r="I25" s="2">
        <v>22.5</v>
      </c>
      <c r="J25" s="2">
        <v>512</v>
      </c>
      <c r="K25" s="2">
        <v>2096</v>
      </c>
      <c r="L25" s="2">
        <v>129807</v>
      </c>
      <c r="M25" s="2">
        <v>23.573499999999999</v>
      </c>
      <c r="N25" s="2" t="s">
        <v>4</v>
      </c>
      <c r="O25" s="2" t="s">
        <v>790</v>
      </c>
    </row>
    <row r="26" spans="1:15" x14ac:dyDescent="0.25">
      <c r="A26" s="2" t="s">
        <v>6</v>
      </c>
      <c r="B26" s="2">
        <v>22771302</v>
      </c>
      <c r="C26" s="2">
        <v>22898908</v>
      </c>
      <c r="D26" s="2">
        <v>21</v>
      </c>
      <c r="E26" s="3">
        <v>1830</v>
      </c>
      <c r="F26" s="3">
        <v>1500</v>
      </c>
      <c r="G26" s="2">
        <v>332</v>
      </c>
      <c r="H26" s="2">
        <v>81.900000000000006</v>
      </c>
      <c r="I26" s="2">
        <v>18.100000000000001</v>
      </c>
      <c r="J26" s="2">
        <v>115</v>
      </c>
      <c r="K26" s="2">
        <v>1071</v>
      </c>
      <c r="L26" s="2">
        <v>127606</v>
      </c>
      <c r="M26" s="2">
        <v>14.340999999999999</v>
      </c>
      <c r="N26" s="2" t="s">
        <v>4</v>
      </c>
      <c r="O26" s="2" t="s">
        <v>791</v>
      </c>
    </row>
    <row r="27" spans="1:15" x14ac:dyDescent="0.25">
      <c r="A27" s="2" t="s">
        <v>14</v>
      </c>
      <c r="B27" s="2">
        <v>9885128</v>
      </c>
      <c r="C27" s="2">
        <v>10011723</v>
      </c>
      <c r="D27" s="2">
        <v>23</v>
      </c>
      <c r="E27" s="3">
        <v>3380</v>
      </c>
      <c r="F27" s="3">
        <v>2570</v>
      </c>
      <c r="G27" s="2">
        <v>815</v>
      </c>
      <c r="H27" s="2">
        <v>75.900000000000006</v>
      </c>
      <c r="I27" s="2">
        <v>24.1</v>
      </c>
      <c r="J27" s="2">
        <v>540</v>
      </c>
      <c r="K27" s="2">
        <v>2256</v>
      </c>
      <c r="L27" s="2">
        <v>126595</v>
      </c>
      <c r="M27" s="2">
        <v>26.699300000000001</v>
      </c>
      <c r="N27" s="2" t="s">
        <v>4</v>
      </c>
      <c r="O27" s="2" t="s">
        <v>792</v>
      </c>
    </row>
    <row r="28" spans="1:15" x14ac:dyDescent="0.25">
      <c r="A28" s="2" t="s">
        <v>14</v>
      </c>
      <c r="B28" s="2">
        <v>9030003</v>
      </c>
      <c r="C28" s="2">
        <v>9154943</v>
      </c>
      <c r="D28" s="2">
        <v>21</v>
      </c>
      <c r="E28" s="3">
        <v>2050</v>
      </c>
      <c r="F28" s="2">
        <v>964</v>
      </c>
      <c r="G28" s="3">
        <v>1090</v>
      </c>
      <c r="H28" s="2">
        <v>47</v>
      </c>
      <c r="I28" s="2">
        <v>53</v>
      </c>
      <c r="J28" s="2">
        <v>424</v>
      </c>
      <c r="K28" s="2">
        <v>1498</v>
      </c>
      <c r="L28" s="2">
        <v>124940</v>
      </c>
      <c r="M28" s="2">
        <v>16.407900000000001</v>
      </c>
      <c r="N28" s="2" t="s">
        <v>7</v>
      </c>
      <c r="O28" s="2" t="s">
        <v>793</v>
      </c>
    </row>
    <row r="29" spans="1:15" x14ac:dyDescent="0.25">
      <c r="A29" s="2" t="s">
        <v>19</v>
      </c>
      <c r="B29" s="2">
        <v>1810168</v>
      </c>
      <c r="C29" s="2">
        <v>1934872</v>
      </c>
      <c r="D29" s="2">
        <v>22</v>
      </c>
      <c r="E29" s="3">
        <v>2400</v>
      </c>
      <c r="F29" s="3">
        <v>1550</v>
      </c>
      <c r="G29" s="2">
        <v>854</v>
      </c>
      <c r="H29" s="2">
        <v>64.400000000000006</v>
      </c>
      <c r="I29" s="2">
        <v>35.6</v>
      </c>
      <c r="J29" s="2">
        <v>208</v>
      </c>
      <c r="K29" s="2">
        <v>1514</v>
      </c>
      <c r="L29" s="2">
        <v>124704</v>
      </c>
      <c r="M29" s="2">
        <v>19.2456</v>
      </c>
      <c r="N29" s="2" t="s">
        <v>4</v>
      </c>
      <c r="O29" s="2" t="s">
        <v>794</v>
      </c>
    </row>
    <row r="30" spans="1:15" x14ac:dyDescent="0.25">
      <c r="A30" s="2" t="s">
        <v>3</v>
      </c>
      <c r="B30" s="2">
        <v>60610055</v>
      </c>
      <c r="C30" s="2">
        <v>60734622</v>
      </c>
      <c r="D30" s="2">
        <v>18</v>
      </c>
      <c r="E30" s="3">
        <v>1600</v>
      </c>
      <c r="F30" s="2">
        <v>993</v>
      </c>
      <c r="G30" s="2">
        <v>606</v>
      </c>
      <c r="H30" s="2">
        <v>62.1</v>
      </c>
      <c r="I30" s="2">
        <v>37.9</v>
      </c>
      <c r="J30" s="2">
        <v>147</v>
      </c>
      <c r="K30" s="2">
        <v>978</v>
      </c>
      <c r="L30" s="2">
        <v>124567</v>
      </c>
      <c r="M30" s="2">
        <v>12.8445</v>
      </c>
      <c r="N30" s="2" t="s">
        <v>4</v>
      </c>
      <c r="O30" s="2" t="s">
        <v>795</v>
      </c>
    </row>
    <row r="31" spans="1:15" x14ac:dyDescent="0.25">
      <c r="A31" s="2" t="s">
        <v>19</v>
      </c>
      <c r="B31" s="2">
        <v>502564</v>
      </c>
      <c r="C31" s="2">
        <v>624911</v>
      </c>
      <c r="D31" s="2">
        <v>21</v>
      </c>
      <c r="E31" s="3">
        <v>1750</v>
      </c>
      <c r="F31" s="3">
        <v>1010</v>
      </c>
      <c r="G31" s="2">
        <v>742</v>
      </c>
      <c r="H31" s="2">
        <v>57.7</v>
      </c>
      <c r="I31" s="2">
        <v>42.3</v>
      </c>
      <c r="J31" s="2">
        <v>92.7</v>
      </c>
      <c r="K31" s="2">
        <v>486</v>
      </c>
      <c r="L31" s="2">
        <v>122347</v>
      </c>
      <c r="M31" s="2">
        <v>14.303599999999999</v>
      </c>
      <c r="N31" s="2" t="s">
        <v>4</v>
      </c>
      <c r="O31" s="2" t="s">
        <v>796</v>
      </c>
    </row>
    <row r="32" spans="1:15" x14ac:dyDescent="0.25">
      <c r="A32" s="2" t="s">
        <v>14</v>
      </c>
      <c r="B32" s="2">
        <v>8560024</v>
      </c>
      <c r="C32" s="2">
        <v>8679945</v>
      </c>
      <c r="D32" s="2">
        <v>19</v>
      </c>
      <c r="E32" s="3">
        <v>1470</v>
      </c>
      <c r="F32" s="2">
        <v>639</v>
      </c>
      <c r="G32" s="2">
        <v>835</v>
      </c>
      <c r="H32" s="2">
        <v>43.3</v>
      </c>
      <c r="I32" s="2">
        <v>56.7</v>
      </c>
      <c r="J32" s="2">
        <v>284</v>
      </c>
      <c r="K32" s="2">
        <v>1019</v>
      </c>
      <c r="L32" s="2">
        <v>119921</v>
      </c>
      <c r="M32" s="2">
        <v>12.258100000000001</v>
      </c>
      <c r="N32" s="2" t="s">
        <v>7</v>
      </c>
      <c r="O32" s="2" t="s">
        <v>797</v>
      </c>
    </row>
    <row r="33" spans="1:15" x14ac:dyDescent="0.25">
      <c r="A33" s="2" t="s">
        <v>19</v>
      </c>
      <c r="B33" s="2">
        <v>5371158</v>
      </c>
      <c r="C33" s="2">
        <v>5489958</v>
      </c>
      <c r="D33" s="2">
        <v>23</v>
      </c>
      <c r="E33" s="3">
        <v>3240</v>
      </c>
      <c r="F33" s="2">
        <v>938</v>
      </c>
      <c r="G33" s="3">
        <v>2300</v>
      </c>
      <c r="H33" s="2">
        <v>28.9</v>
      </c>
      <c r="I33" s="2">
        <v>71.099999999999994</v>
      </c>
      <c r="J33" s="2">
        <v>491</v>
      </c>
      <c r="K33" s="2">
        <v>1547</v>
      </c>
      <c r="L33" s="2">
        <v>118800</v>
      </c>
      <c r="M33" s="2">
        <v>27.2727</v>
      </c>
      <c r="N33" s="2" t="s">
        <v>7</v>
      </c>
      <c r="O33" s="2" t="s">
        <v>798</v>
      </c>
    </row>
    <row r="34" spans="1:15" x14ac:dyDescent="0.25">
      <c r="A34" s="2" t="s">
        <v>6</v>
      </c>
      <c r="B34" s="2">
        <v>21986887</v>
      </c>
      <c r="C34" s="2">
        <v>22104444</v>
      </c>
      <c r="D34" s="2">
        <v>21</v>
      </c>
      <c r="E34" s="3">
        <v>2530</v>
      </c>
      <c r="F34" s="3">
        <v>1940</v>
      </c>
      <c r="G34" s="2">
        <v>590</v>
      </c>
      <c r="H34" s="2">
        <v>76.599999999999994</v>
      </c>
      <c r="I34" s="2">
        <v>23.4</v>
      </c>
      <c r="J34" s="2">
        <v>106</v>
      </c>
      <c r="K34" s="2">
        <v>760</v>
      </c>
      <c r="L34" s="2">
        <v>117557</v>
      </c>
      <c r="M34" s="2">
        <v>21.5215</v>
      </c>
      <c r="N34" s="2" t="s">
        <v>4</v>
      </c>
      <c r="O34" s="2" t="s">
        <v>799</v>
      </c>
    </row>
    <row r="35" spans="1:15" x14ac:dyDescent="0.25">
      <c r="A35" s="2" t="s">
        <v>10</v>
      </c>
      <c r="B35" s="2">
        <v>52732719</v>
      </c>
      <c r="C35" s="2">
        <v>52849969</v>
      </c>
      <c r="D35" s="2">
        <v>20</v>
      </c>
      <c r="E35" s="3">
        <v>2150</v>
      </c>
      <c r="F35" s="3">
        <v>1090</v>
      </c>
      <c r="G35" s="3">
        <v>1060</v>
      </c>
      <c r="H35" s="2">
        <v>50.5</v>
      </c>
      <c r="I35" s="2">
        <v>49.5</v>
      </c>
      <c r="J35" s="2">
        <v>223</v>
      </c>
      <c r="K35" s="2">
        <v>1504</v>
      </c>
      <c r="L35" s="2">
        <v>117250</v>
      </c>
      <c r="M35" s="2">
        <v>18.3369</v>
      </c>
      <c r="N35" s="2" t="s">
        <v>4</v>
      </c>
      <c r="O35" s="2" t="s">
        <v>800</v>
      </c>
    </row>
    <row r="36" spans="1:15" x14ac:dyDescent="0.25">
      <c r="A36" s="2" t="s">
        <v>14</v>
      </c>
      <c r="B36" s="2">
        <v>4125010</v>
      </c>
      <c r="C36" s="2">
        <v>4239998</v>
      </c>
      <c r="D36" s="2">
        <v>17</v>
      </c>
      <c r="E36" s="3">
        <v>1390</v>
      </c>
      <c r="F36" s="3">
        <v>1230</v>
      </c>
      <c r="G36" s="2">
        <v>155</v>
      </c>
      <c r="H36" s="2">
        <v>88.8</v>
      </c>
      <c r="I36" s="2">
        <v>11.2</v>
      </c>
      <c r="J36" s="2">
        <v>146</v>
      </c>
      <c r="K36" s="2">
        <v>1021</v>
      </c>
      <c r="L36" s="2">
        <v>114988</v>
      </c>
      <c r="M36" s="2">
        <v>12.088200000000001</v>
      </c>
      <c r="N36" s="2" t="s">
        <v>4</v>
      </c>
      <c r="O36" s="2" t="s">
        <v>801</v>
      </c>
    </row>
    <row r="37" spans="1:15" x14ac:dyDescent="0.25">
      <c r="A37" s="2" t="s">
        <v>14</v>
      </c>
      <c r="B37" s="2">
        <v>1475023</v>
      </c>
      <c r="C37" s="2">
        <v>1589994</v>
      </c>
      <c r="D37" s="2">
        <v>22</v>
      </c>
      <c r="E37" s="3">
        <v>4350</v>
      </c>
      <c r="F37" s="3">
        <v>2910</v>
      </c>
      <c r="G37" s="3">
        <v>1440</v>
      </c>
      <c r="H37" s="2">
        <v>66.900000000000006</v>
      </c>
      <c r="I37" s="2">
        <v>33.1</v>
      </c>
      <c r="J37" s="3">
        <v>1930</v>
      </c>
      <c r="K37" s="2">
        <v>4252</v>
      </c>
      <c r="L37" s="2">
        <v>114971</v>
      </c>
      <c r="M37" s="2">
        <v>37.835599999999999</v>
      </c>
      <c r="N37" s="2" t="s">
        <v>4</v>
      </c>
      <c r="O37" s="2" t="s">
        <v>802</v>
      </c>
    </row>
    <row r="38" spans="1:15" x14ac:dyDescent="0.25">
      <c r="A38" s="2" t="s">
        <v>6</v>
      </c>
      <c r="B38" s="2">
        <v>21175003</v>
      </c>
      <c r="C38" s="2">
        <v>21289971</v>
      </c>
      <c r="D38" s="2">
        <v>20</v>
      </c>
      <c r="E38" s="3">
        <v>1670</v>
      </c>
      <c r="F38" s="2">
        <v>820</v>
      </c>
      <c r="G38" s="2">
        <v>855</v>
      </c>
      <c r="H38" s="2">
        <v>49</v>
      </c>
      <c r="I38" s="2">
        <v>51</v>
      </c>
      <c r="J38" s="2">
        <v>320</v>
      </c>
      <c r="K38" s="2">
        <v>1448</v>
      </c>
      <c r="L38" s="2">
        <v>114968</v>
      </c>
      <c r="M38" s="2">
        <v>14.5258</v>
      </c>
      <c r="N38" s="2" t="s">
        <v>7</v>
      </c>
      <c r="O38" s="2" t="s">
        <v>803</v>
      </c>
    </row>
    <row r="39" spans="1:15" x14ac:dyDescent="0.25">
      <c r="A39" s="2" t="s">
        <v>14</v>
      </c>
      <c r="B39" s="2">
        <v>13610017</v>
      </c>
      <c r="C39" s="2">
        <v>13724963</v>
      </c>
      <c r="D39" s="2">
        <v>18</v>
      </c>
      <c r="E39" s="3">
        <v>1470</v>
      </c>
      <c r="F39" s="2">
        <v>728</v>
      </c>
      <c r="G39" s="2">
        <v>738</v>
      </c>
      <c r="H39" s="2">
        <v>49.7</v>
      </c>
      <c r="I39" s="2">
        <v>50.3</v>
      </c>
      <c r="J39" s="2">
        <v>166</v>
      </c>
      <c r="K39" s="2">
        <v>950</v>
      </c>
      <c r="L39" s="2">
        <v>114946</v>
      </c>
      <c r="M39" s="2">
        <v>12.788600000000001</v>
      </c>
      <c r="N39" s="2" t="s">
        <v>7</v>
      </c>
      <c r="O39" s="2" t="s">
        <v>804</v>
      </c>
    </row>
    <row r="40" spans="1:15" x14ac:dyDescent="0.25">
      <c r="A40" s="2" t="s">
        <v>14</v>
      </c>
      <c r="B40" s="2">
        <v>10905274</v>
      </c>
      <c r="C40" s="2">
        <v>11019231</v>
      </c>
      <c r="D40" s="2">
        <v>18</v>
      </c>
      <c r="E40" s="3">
        <v>1920</v>
      </c>
      <c r="F40" s="2">
        <v>971</v>
      </c>
      <c r="G40" s="2">
        <v>949</v>
      </c>
      <c r="H40" s="2">
        <v>50.6</v>
      </c>
      <c r="I40" s="2">
        <v>49.4</v>
      </c>
      <c r="J40" s="2">
        <v>171</v>
      </c>
      <c r="K40" s="2">
        <v>667</v>
      </c>
      <c r="L40" s="2">
        <v>113957</v>
      </c>
      <c r="M40" s="2">
        <v>16.848500000000001</v>
      </c>
      <c r="N40" s="2" t="s">
        <v>4</v>
      </c>
      <c r="O40" s="2" t="s">
        <v>805</v>
      </c>
    </row>
    <row r="41" spans="1:15" x14ac:dyDescent="0.25">
      <c r="A41" s="2" t="s">
        <v>6</v>
      </c>
      <c r="B41" s="2">
        <v>23690082</v>
      </c>
      <c r="C41" s="2">
        <v>23799813</v>
      </c>
      <c r="D41" s="2">
        <v>21</v>
      </c>
      <c r="E41" s="3">
        <v>2440</v>
      </c>
      <c r="F41" s="3">
        <v>1570</v>
      </c>
      <c r="G41" s="2">
        <v>874</v>
      </c>
      <c r="H41" s="2">
        <v>64.2</v>
      </c>
      <c r="I41" s="2">
        <v>35.799999999999997</v>
      </c>
      <c r="J41" s="2">
        <v>135</v>
      </c>
      <c r="K41" s="2">
        <v>983</v>
      </c>
      <c r="L41" s="2">
        <v>109731</v>
      </c>
      <c r="M41" s="2">
        <v>22.2362</v>
      </c>
      <c r="N41" s="2" t="s">
        <v>4</v>
      </c>
      <c r="O41" s="2" t="s">
        <v>806</v>
      </c>
    </row>
    <row r="42" spans="1:15" x14ac:dyDescent="0.25">
      <c r="A42" s="2" t="s">
        <v>6</v>
      </c>
      <c r="B42" s="2">
        <v>24283498</v>
      </c>
      <c r="C42" s="2">
        <v>24393070</v>
      </c>
      <c r="D42" s="2">
        <v>21</v>
      </c>
      <c r="E42" s="3">
        <v>5070</v>
      </c>
      <c r="F42" s="3">
        <v>4120</v>
      </c>
      <c r="G42" s="2">
        <v>953</v>
      </c>
      <c r="H42" s="2">
        <v>81.2</v>
      </c>
      <c r="I42" s="2">
        <v>18.8</v>
      </c>
      <c r="J42" s="3">
        <v>1170</v>
      </c>
      <c r="K42" s="2">
        <v>1994</v>
      </c>
      <c r="L42" s="2">
        <v>109572</v>
      </c>
      <c r="M42" s="2">
        <v>46.270899999999997</v>
      </c>
      <c r="N42" s="2" t="s">
        <v>4</v>
      </c>
      <c r="O42" s="2" t="s">
        <v>807</v>
      </c>
    </row>
    <row r="43" spans="1:15" x14ac:dyDescent="0.25">
      <c r="A43" s="2" t="s">
        <v>14</v>
      </c>
      <c r="B43" s="2">
        <v>10675902</v>
      </c>
      <c r="C43" s="2">
        <v>10784656</v>
      </c>
      <c r="D43" s="2">
        <v>17</v>
      </c>
      <c r="E43" s="3">
        <v>1320</v>
      </c>
      <c r="F43" s="2">
        <v>430</v>
      </c>
      <c r="G43" s="2">
        <v>893</v>
      </c>
      <c r="H43" s="2">
        <v>32.5</v>
      </c>
      <c r="I43" s="2">
        <v>67.5</v>
      </c>
      <c r="J43" s="2">
        <v>80.599999999999994</v>
      </c>
      <c r="K43" s="2">
        <v>503</v>
      </c>
      <c r="L43" s="2">
        <v>108754</v>
      </c>
      <c r="M43" s="2">
        <v>12.137499999999999</v>
      </c>
      <c r="N43" s="2" t="s">
        <v>7</v>
      </c>
      <c r="O43" s="2" t="s">
        <v>808</v>
      </c>
    </row>
    <row r="44" spans="1:15" x14ac:dyDescent="0.25">
      <c r="A44" s="2" t="s">
        <v>14</v>
      </c>
      <c r="B44" s="2">
        <v>2066543</v>
      </c>
      <c r="C44" s="2">
        <v>2174999</v>
      </c>
      <c r="D44" s="2">
        <v>21</v>
      </c>
      <c r="E44" s="3">
        <v>3030</v>
      </c>
      <c r="F44" s="3">
        <v>1540</v>
      </c>
      <c r="G44" s="3">
        <v>1490</v>
      </c>
      <c r="H44" s="2">
        <v>50.7</v>
      </c>
      <c r="I44" s="2">
        <v>49.3</v>
      </c>
      <c r="J44" s="2">
        <v>549</v>
      </c>
      <c r="K44" s="2">
        <v>1772</v>
      </c>
      <c r="L44" s="2">
        <v>108456</v>
      </c>
      <c r="M44" s="2">
        <v>27.9376</v>
      </c>
      <c r="N44" s="2" t="s">
        <v>4</v>
      </c>
      <c r="O44" s="2" t="s">
        <v>809</v>
      </c>
    </row>
    <row r="45" spans="1:15" x14ac:dyDescent="0.25">
      <c r="A45" s="2" t="s">
        <v>14</v>
      </c>
      <c r="B45" s="2">
        <v>6336875</v>
      </c>
      <c r="C45" s="2">
        <v>6444996</v>
      </c>
      <c r="D45" s="2">
        <v>21</v>
      </c>
      <c r="E45" s="3">
        <v>3650</v>
      </c>
      <c r="F45" s="3">
        <v>2840</v>
      </c>
      <c r="G45" s="2">
        <v>805</v>
      </c>
      <c r="H45" s="2">
        <v>77.900000000000006</v>
      </c>
      <c r="I45" s="2">
        <v>22.1</v>
      </c>
      <c r="J45" s="2">
        <v>361</v>
      </c>
      <c r="K45" s="2">
        <v>1335</v>
      </c>
      <c r="L45" s="2">
        <v>108121</v>
      </c>
      <c r="M45" s="2">
        <v>33.758499999999998</v>
      </c>
      <c r="N45" s="2" t="s">
        <v>4</v>
      </c>
      <c r="O45" s="2" t="s">
        <v>810</v>
      </c>
    </row>
    <row r="46" spans="1:15" x14ac:dyDescent="0.25">
      <c r="A46" s="2" t="s">
        <v>14</v>
      </c>
      <c r="B46" s="2">
        <v>5281535</v>
      </c>
      <c r="C46" s="2">
        <v>5388409</v>
      </c>
      <c r="D46" s="2">
        <v>18</v>
      </c>
      <c r="E46" s="3">
        <v>1920</v>
      </c>
      <c r="F46" s="2">
        <v>659</v>
      </c>
      <c r="G46" s="3">
        <v>1260</v>
      </c>
      <c r="H46" s="2">
        <v>34.299999999999997</v>
      </c>
      <c r="I46" s="2">
        <v>65.7</v>
      </c>
      <c r="J46" s="2">
        <v>144</v>
      </c>
      <c r="K46" s="2">
        <v>1106</v>
      </c>
      <c r="L46" s="2">
        <v>106874</v>
      </c>
      <c r="M46" s="2">
        <v>17.9651</v>
      </c>
      <c r="N46" s="2" t="s">
        <v>7</v>
      </c>
      <c r="O46" s="2" t="s">
        <v>811</v>
      </c>
    </row>
    <row r="47" spans="1:15" x14ac:dyDescent="0.25">
      <c r="A47" s="2" t="s">
        <v>10</v>
      </c>
      <c r="B47" s="2">
        <v>43080004</v>
      </c>
      <c r="C47" s="2">
        <v>43184991</v>
      </c>
      <c r="D47" s="2">
        <v>19</v>
      </c>
      <c r="E47" s="3">
        <v>2160</v>
      </c>
      <c r="F47" s="3">
        <v>1420</v>
      </c>
      <c r="G47" s="2">
        <v>739</v>
      </c>
      <c r="H47" s="2">
        <v>65.8</v>
      </c>
      <c r="I47" s="2">
        <v>34.200000000000003</v>
      </c>
      <c r="J47" s="2">
        <v>60.7</v>
      </c>
      <c r="K47" s="2">
        <v>282</v>
      </c>
      <c r="L47" s="2">
        <v>104987</v>
      </c>
      <c r="M47" s="2">
        <v>20.574000000000002</v>
      </c>
      <c r="N47" s="2" t="s">
        <v>4</v>
      </c>
      <c r="O47" s="2" t="s">
        <v>812</v>
      </c>
    </row>
    <row r="48" spans="1:15" x14ac:dyDescent="0.25">
      <c r="A48" s="2" t="s">
        <v>19</v>
      </c>
      <c r="B48" s="2">
        <v>4046734</v>
      </c>
      <c r="C48" s="2">
        <v>4149984</v>
      </c>
      <c r="D48" s="2">
        <v>20</v>
      </c>
      <c r="E48" s="3">
        <v>2430</v>
      </c>
      <c r="F48" s="2">
        <v>785</v>
      </c>
      <c r="G48" s="3">
        <v>1640</v>
      </c>
      <c r="H48" s="2">
        <v>32.4</v>
      </c>
      <c r="I48" s="2">
        <v>67.599999999999994</v>
      </c>
      <c r="J48" s="3">
        <v>1490</v>
      </c>
      <c r="K48" s="2">
        <v>5962</v>
      </c>
      <c r="L48" s="2">
        <v>103250</v>
      </c>
      <c r="M48" s="2">
        <v>23.5351</v>
      </c>
      <c r="N48" s="2" t="s">
        <v>7</v>
      </c>
      <c r="O48" s="2" t="s">
        <v>813</v>
      </c>
    </row>
    <row r="49" spans="1:15" x14ac:dyDescent="0.25">
      <c r="A49" s="2" t="s">
        <v>14</v>
      </c>
      <c r="B49" s="2">
        <v>8405144</v>
      </c>
      <c r="C49" s="2">
        <v>8504985</v>
      </c>
      <c r="D49" s="2">
        <v>17</v>
      </c>
      <c r="E49" s="3">
        <v>2040</v>
      </c>
      <c r="F49" s="3">
        <v>1230</v>
      </c>
      <c r="G49" s="2">
        <v>812</v>
      </c>
      <c r="H49" s="2">
        <v>60.2</v>
      </c>
      <c r="I49" s="2">
        <v>39.799999999999997</v>
      </c>
      <c r="J49" s="2">
        <v>430</v>
      </c>
      <c r="K49" s="2">
        <v>1491</v>
      </c>
      <c r="L49" s="2">
        <v>99841</v>
      </c>
      <c r="M49" s="2">
        <v>20.432500000000001</v>
      </c>
      <c r="N49" s="2" t="s">
        <v>4</v>
      </c>
      <c r="O49" s="2" t="s">
        <v>814</v>
      </c>
    </row>
    <row r="50" spans="1:15" x14ac:dyDescent="0.25">
      <c r="A50" s="2" t="s">
        <v>6</v>
      </c>
      <c r="B50" s="2">
        <v>20845044</v>
      </c>
      <c r="C50" s="2">
        <v>20944657</v>
      </c>
      <c r="D50" s="2">
        <v>16</v>
      </c>
      <c r="E50" s="3">
        <v>1910</v>
      </c>
      <c r="F50" s="3">
        <v>1040</v>
      </c>
      <c r="G50" s="2">
        <v>872</v>
      </c>
      <c r="H50" s="2">
        <v>54.4</v>
      </c>
      <c r="I50" s="2">
        <v>45.6</v>
      </c>
      <c r="J50" s="2">
        <v>91.6</v>
      </c>
      <c r="K50" s="2">
        <v>414</v>
      </c>
      <c r="L50" s="2">
        <v>99613</v>
      </c>
      <c r="M50" s="2">
        <v>19.174199999999999</v>
      </c>
      <c r="N50" s="2" t="s">
        <v>4</v>
      </c>
      <c r="O50" s="2" t="s">
        <v>815</v>
      </c>
    </row>
    <row r="51" spans="1:15" x14ac:dyDescent="0.25">
      <c r="A51" s="2" t="s">
        <v>6</v>
      </c>
      <c r="B51" s="2">
        <v>21875842</v>
      </c>
      <c r="C51" s="2">
        <v>21974999</v>
      </c>
      <c r="D51" s="2">
        <v>20</v>
      </c>
      <c r="E51" s="3">
        <v>1880</v>
      </c>
      <c r="F51" s="3">
        <v>1060</v>
      </c>
      <c r="G51" s="2">
        <v>817</v>
      </c>
      <c r="H51" s="2">
        <v>56.5</v>
      </c>
      <c r="I51" s="2">
        <v>43.5</v>
      </c>
      <c r="J51" s="2">
        <v>183</v>
      </c>
      <c r="K51" s="2">
        <v>972</v>
      </c>
      <c r="L51" s="2">
        <v>99157</v>
      </c>
      <c r="M51" s="2">
        <v>18.959800000000001</v>
      </c>
      <c r="N51" s="2" t="s">
        <v>4</v>
      </c>
      <c r="O51" s="2" t="s">
        <v>816</v>
      </c>
    </row>
    <row r="52" spans="1:15" x14ac:dyDescent="0.25">
      <c r="A52" s="2" t="s">
        <v>14</v>
      </c>
      <c r="B52" s="2">
        <v>4990850</v>
      </c>
      <c r="C52" s="2">
        <v>5089823</v>
      </c>
      <c r="D52" s="2">
        <v>16</v>
      </c>
      <c r="E52" s="3">
        <v>1140</v>
      </c>
      <c r="F52" s="2">
        <v>696</v>
      </c>
      <c r="G52" s="2">
        <v>449</v>
      </c>
      <c r="H52" s="2">
        <v>60.8</v>
      </c>
      <c r="I52" s="2">
        <v>39.200000000000003</v>
      </c>
      <c r="J52" s="2">
        <v>59</v>
      </c>
      <c r="K52" s="2">
        <v>546</v>
      </c>
      <c r="L52" s="2">
        <v>98973</v>
      </c>
      <c r="M52" s="2">
        <v>11.5183</v>
      </c>
      <c r="N52" s="2" t="s">
        <v>4</v>
      </c>
      <c r="O52" s="2" t="s">
        <v>817</v>
      </c>
    </row>
    <row r="53" spans="1:15" x14ac:dyDescent="0.25">
      <c r="A53" s="2" t="s">
        <v>3</v>
      </c>
      <c r="B53" s="2">
        <v>61311264</v>
      </c>
      <c r="C53" s="2">
        <v>61409995</v>
      </c>
      <c r="D53" s="2">
        <v>20</v>
      </c>
      <c r="E53" s="3">
        <v>1740</v>
      </c>
      <c r="F53" s="3">
        <v>1160</v>
      </c>
      <c r="G53" s="2">
        <v>581</v>
      </c>
      <c r="H53" s="2">
        <v>66.599999999999994</v>
      </c>
      <c r="I53" s="2">
        <v>33.4</v>
      </c>
      <c r="J53" s="2">
        <v>158</v>
      </c>
      <c r="K53" s="2">
        <v>1390</v>
      </c>
      <c r="L53" s="2">
        <v>98731</v>
      </c>
      <c r="M53" s="2">
        <v>17.6236</v>
      </c>
      <c r="N53" s="2" t="s">
        <v>4</v>
      </c>
      <c r="O53" s="2" t="s">
        <v>818</v>
      </c>
    </row>
    <row r="54" spans="1:15" x14ac:dyDescent="0.25">
      <c r="A54" s="2" t="s">
        <v>14</v>
      </c>
      <c r="B54" s="2">
        <v>12711752</v>
      </c>
      <c r="C54" s="2">
        <v>12809989</v>
      </c>
      <c r="D54" s="2">
        <v>16</v>
      </c>
      <c r="E54" s="3">
        <v>2920</v>
      </c>
      <c r="F54" s="3">
        <v>2170</v>
      </c>
      <c r="G54" s="2">
        <v>755</v>
      </c>
      <c r="H54" s="2">
        <v>74.2</v>
      </c>
      <c r="I54" s="2">
        <v>25.8</v>
      </c>
      <c r="J54" s="2">
        <v>409</v>
      </c>
      <c r="K54" s="2">
        <v>1194</v>
      </c>
      <c r="L54" s="2">
        <v>98237</v>
      </c>
      <c r="M54" s="2">
        <v>29.724</v>
      </c>
      <c r="N54" s="2" t="s">
        <v>4</v>
      </c>
      <c r="O54" s="2" t="s">
        <v>819</v>
      </c>
    </row>
    <row r="55" spans="1:15" x14ac:dyDescent="0.25">
      <c r="A55" s="2" t="s">
        <v>14</v>
      </c>
      <c r="B55" s="2">
        <v>7320003</v>
      </c>
      <c r="C55" s="2">
        <v>7414998</v>
      </c>
      <c r="D55" s="2">
        <v>18</v>
      </c>
      <c r="E55" s="3">
        <v>2080</v>
      </c>
      <c r="F55" s="3">
        <v>1160</v>
      </c>
      <c r="G55" s="2">
        <v>924</v>
      </c>
      <c r="H55" s="2">
        <v>55.7</v>
      </c>
      <c r="I55" s="2">
        <v>44.3</v>
      </c>
      <c r="J55" s="2">
        <v>137</v>
      </c>
      <c r="K55" s="2">
        <v>598</v>
      </c>
      <c r="L55" s="2">
        <v>94995</v>
      </c>
      <c r="M55" s="2">
        <v>21.895900000000001</v>
      </c>
      <c r="N55" s="2" t="s">
        <v>4</v>
      </c>
      <c r="O55" s="2" t="s">
        <v>820</v>
      </c>
    </row>
    <row r="56" spans="1:15" x14ac:dyDescent="0.25">
      <c r="A56" s="2" t="s">
        <v>6</v>
      </c>
      <c r="B56" s="2">
        <v>20740001</v>
      </c>
      <c r="C56" s="2">
        <v>20834992</v>
      </c>
      <c r="D56" s="2">
        <v>17</v>
      </c>
      <c r="E56" s="3">
        <v>1400</v>
      </c>
      <c r="F56" s="2">
        <v>758</v>
      </c>
      <c r="G56" s="2">
        <v>644</v>
      </c>
      <c r="H56" s="2">
        <v>54.1</v>
      </c>
      <c r="I56" s="2">
        <v>45.9</v>
      </c>
      <c r="J56" s="2">
        <v>164</v>
      </c>
      <c r="K56" s="2">
        <v>874</v>
      </c>
      <c r="L56" s="2">
        <v>94991</v>
      </c>
      <c r="M56" s="2">
        <v>14.738200000000001</v>
      </c>
      <c r="N56" s="2" t="s">
        <v>4</v>
      </c>
      <c r="O56" s="2" t="s">
        <v>821</v>
      </c>
    </row>
    <row r="57" spans="1:15" x14ac:dyDescent="0.25">
      <c r="A57" s="2" t="s">
        <v>14</v>
      </c>
      <c r="B57" s="2">
        <v>5775027</v>
      </c>
      <c r="C57" s="2">
        <v>5869952</v>
      </c>
      <c r="D57" s="2">
        <v>17</v>
      </c>
      <c r="E57" s="3">
        <v>1280</v>
      </c>
      <c r="F57" s="2">
        <v>788</v>
      </c>
      <c r="G57" s="2">
        <v>489</v>
      </c>
      <c r="H57" s="2">
        <v>61.7</v>
      </c>
      <c r="I57" s="2">
        <v>38.299999999999997</v>
      </c>
      <c r="J57" s="2">
        <v>58.2</v>
      </c>
      <c r="K57" s="2">
        <v>524</v>
      </c>
      <c r="L57" s="2">
        <v>94925</v>
      </c>
      <c r="M57" s="2">
        <v>13.484299999999999</v>
      </c>
      <c r="N57" s="2" t="s">
        <v>4</v>
      </c>
      <c r="O57" s="2" t="s">
        <v>822</v>
      </c>
    </row>
    <row r="58" spans="1:15" x14ac:dyDescent="0.25">
      <c r="A58" s="2" t="s">
        <v>14</v>
      </c>
      <c r="B58" s="2">
        <v>10065049</v>
      </c>
      <c r="C58" s="2">
        <v>10159247</v>
      </c>
      <c r="D58" s="2">
        <v>17</v>
      </c>
      <c r="E58" s="3">
        <v>1990</v>
      </c>
      <c r="F58" s="3">
        <v>1630</v>
      </c>
      <c r="G58" s="2">
        <v>361</v>
      </c>
      <c r="H58" s="2">
        <v>81.8</v>
      </c>
      <c r="I58" s="2">
        <v>18.2</v>
      </c>
      <c r="J58" s="2">
        <v>237</v>
      </c>
      <c r="K58" s="2">
        <v>655</v>
      </c>
      <c r="L58" s="2">
        <v>94198</v>
      </c>
      <c r="M58" s="2">
        <v>21.125699999999998</v>
      </c>
      <c r="N58" s="2" t="s">
        <v>4</v>
      </c>
      <c r="O58" s="2" t="s">
        <v>823</v>
      </c>
    </row>
    <row r="59" spans="1:15" x14ac:dyDescent="0.25">
      <c r="A59" s="2" t="s">
        <v>14</v>
      </c>
      <c r="B59" s="2">
        <v>12321055</v>
      </c>
      <c r="C59" s="2">
        <v>12414832</v>
      </c>
      <c r="D59" s="2">
        <v>14</v>
      </c>
      <c r="E59" s="3">
        <v>1460</v>
      </c>
      <c r="F59" s="2">
        <v>628</v>
      </c>
      <c r="G59" s="2">
        <v>835</v>
      </c>
      <c r="H59" s="2">
        <v>42.9</v>
      </c>
      <c r="I59" s="2">
        <v>57.1</v>
      </c>
      <c r="J59" s="2">
        <v>174</v>
      </c>
      <c r="K59" s="2">
        <v>952</v>
      </c>
      <c r="L59" s="2">
        <v>93777</v>
      </c>
      <c r="M59" s="2">
        <v>15.5688</v>
      </c>
      <c r="N59" s="2" t="s">
        <v>7</v>
      </c>
      <c r="O59" s="2" t="s">
        <v>824</v>
      </c>
    </row>
    <row r="60" spans="1:15" x14ac:dyDescent="0.25">
      <c r="A60" s="2" t="s">
        <v>14</v>
      </c>
      <c r="B60" s="2">
        <v>13935065</v>
      </c>
      <c r="C60" s="2">
        <v>14024992</v>
      </c>
      <c r="D60" s="2">
        <v>12</v>
      </c>
      <c r="E60" s="3">
        <v>1160</v>
      </c>
      <c r="F60" s="2">
        <v>439</v>
      </c>
      <c r="G60" s="2">
        <v>720</v>
      </c>
      <c r="H60" s="2">
        <v>37.9</v>
      </c>
      <c r="I60" s="2">
        <v>62.1</v>
      </c>
      <c r="J60" s="2">
        <v>347</v>
      </c>
      <c r="K60" s="2">
        <v>1137</v>
      </c>
      <c r="L60" s="2">
        <v>89927</v>
      </c>
      <c r="M60" s="2">
        <v>12.8994</v>
      </c>
      <c r="N60" s="2" t="s">
        <v>7</v>
      </c>
      <c r="O60" s="2" t="s">
        <v>825</v>
      </c>
    </row>
    <row r="61" spans="1:15" x14ac:dyDescent="0.25">
      <c r="A61" s="2" t="s">
        <v>14</v>
      </c>
      <c r="B61" s="2">
        <v>3310054</v>
      </c>
      <c r="C61" s="2">
        <v>3399980</v>
      </c>
      <c r="D61" s="2">
        <v>16</v>
      </c>
      <c r="E61" s="3">
        <v>1780</v>
      </c>
      <c r="F61" s="2">
        <v>959</v>
      </c>
      <c r="G61" s="2">
        <v>821</v>
      </c>
      <c r="H61" s="2">
        <v>53.9</v>
      </c>
      <c r="I61" s="2">
        <v>46.1</v>
      </c>
      <c r="J61" s="2">
        <v>150</v>
      </c>
      <c r="K61" s="2">
        <v>894</v>
      </c>
      <c r="L61" s="2">
        <v>89926</v>
      </c>
      <c r="M61" s="2">
        <v>19.7941</v>
      </c>
      <c r="N61" s="2" t="s">
        <v>4</v>
      </c>
      <c r="O61" s="2" t="s">
        <v>826</v>
      </c>
    </row>
    <row r="62" spans="1:15" x14ac:dyDescent="0.25">
      <c r="A62" s="2" t="s">
        <v>14</v>
      </c>
      <c r="B62" s="2">
        <v>8295025</v>
      </c>
      <c r="C62" s="2">
        <v>8384938</v>
      </c>
      <c r="D62" s="2">
        <v>17</v>
      </c>
      <c r="E62" s="3">
        <v>2000</v>
      </c>
      <c r="F62" s="3">
        <v>1560</v>
      </c>
      <c r="G62" s="2">
        <v>440</v>
      </c>
      <c r="H62" s="2">
        <v>78</v>
      </c>
      <c r="I62" s="2">
        <v>22</v>
      </c>
      <c r="J62" s="2">
        <v>257</v>
      </c>
      <c r="K62" s="2">
        <v>1070</v>
      </c>
      <c r="L62" s="2">
        <v>89913</v>
      </c>
      <c r="M62" s="2">
        <v>22.2437</v>
      </c>
      <c r="N62" s="2" t="s">
        <v>4</v>
      </c>
      <c r="O62" s="2" t="s">
        <v>827</v>
      </c>
    </row>
    <row r="63" spans="1:15" x14ac:dyDescent="0.25">
      <c r="A63" s="2" t="s">
        <v>14</v>
      </c>
      <c r="B63" s="2">
        <v>11205303</v>
      </c>
      <c r="C63" s="2">
        <v>11294986</v>
      </c>
      <c r="D63" s="2">
        <v>16</v>
      </c>
      <c r="E63" s="3">
        <v>1310</v>
      </c>
      <c r="F63" s="2">
        <v>711</v>
      </c>
      <c r="G63" s="2">
        <v>603</v>
      </c>
      <c r="H63" s="2">
        <v>54.1</v>
      </c>
      <c r="I63" s="2">
        <v>45.9</v>
      </c>
      <c r="J63" s="2">
        <v>122</v>
      </c>
      <c r="K63" s="2">
        <v>556</v>
      </c>
      <c r="L63" s="2">
        <v>89683</v>
      </c>
      <c r="M63" s="2">
        <v>14.606999999999999</v>
      </c>
      <c r="N63" s="2" t="s">
        <v>4</v>
      </c>
      <c r="O63" s="2" t="s">
        <v>828</v>
      </c>
    </row>
    <row r="64" spans="1:15" x14ac:dyDescent="0.25">
      <c r="A64" s="2" t="s">
        <v>14</v>
      </c>
      <c r="B64" s="2">
        <v>4795458</v>
      </c>
      <c r="C64" s="2">
        <v>4884920</v>
      </c>
      <c r="D64" s="2">
        <v>16</v>
      </c>
      <c r="E64" s="3">
        <v>3280</v>
      </c>
      <c r="F64" s="3">
        <v>2380</v>
      </c>
      <c r="G64" s="2">
        <v>905</v>
      </c>
      <c r="H64" s="2">
        <v>72.400000000000006</v>
      </c>
      <c r="I64" s="2">
        <v>27.6</v>
      </c>
      <c r="J64" s="2">
        <v>240</v>
      </c>
      <c r="K64" s="2">
        <v>934</v>
      </c>
      <c r="L64" s="2">
        <v>89462</v>
      </c>
      <c r="M64" s="2">
        <v>36.663600000000002</v>
      </c>
      <c r="N64" s="2" t="s">
        <v>4</v>
      </c>
      <c r="O64" s="2" t="s">
        <v>829</v>
      </c>
    </row>
    <row r="65" spans="1:15" x14ac:dyDescent="0.25">
      <c r="A65" s="2" t="s">
        <v>14</v>
      </c>
      <c r="B65" s="2">
        <v>6915021</v>
      </c>
      <c r="C65" s="2">
        <v>7004025</v>
      </c>
      <c r="D65" s="2">
        <v>15</v>
      </c>
      <c r="E65" s="3">
        <v>1680</v>
      </c>
      <c r="F65" s="3">
        <v>1430</v>
      </c>
      <c r="G65" s="2">
        <v>253</v>
      </c>
      <c r="H65" s="2">
        <v>85</v>
      </c>
      <c r="I65" s="2">
        <v>15</v>
      </c>
      <c r="J65" s="2">
        <v>238</v>
      </c>
      <c r="K65" s="2">
        <v>1034</v>
      </c>
      <c r="L65" s="2">
        <v>89004</v>
      </c>
      <c r="M65" s="2">
        <v>18.875599999999999</v>
      </c>
      <c r="N65" s="2" t="s">
        <v>4</v>
      </c>
      <c r="O65" s="2" t="s">
        <v>830</v>
      </c>
    </row>
    <row r="66" spans="1:15" x14ac:dyDescent="0.25">
      <c r="A66" s="2" t="s">
        <v>14</v>
      </c>
      <c r="B66" s="2">
        <v>2236110</v>
      </c>
      <c r="C66" s="2">
        <v>2324899</v>
      </c>
      <c r="D66" s="2">
        <v>15</v>
      </c>
      <c r="E66" s="3">
        <v>1540</v>
      </c>
      <c r="F66" s="2">
        <v>867</v>
      </c>
      <c r="G66" s="2">
        <v>672</v>
      </c>
      <c r="H66" s="2">
        <v>56.4</v>
      </c>
      <c r="I66" s="2">
        <v>43.6</v>
      </c>
      <c r="J66" s="2">
        <v>159</v>
      </c>
      <c r="K66" s="2">
        <v>773</v>
      </c>
      <c r="L66" s="2">
        <v>88789</v>
      </c>
      <c r="M66" s="2">
        <v>17.3445</v>
      </c>
      <c r="N66" s="2" t="s">
        <v>4</v>
      </c>
      <c r="O66" s="2" t="s">
        <v>831</v>
      </c>
    </row>
    <row r="67" spans="1:15" x14ac:dyDescent="0.25">
      <c r="A67" s="2" t="s">
        <v>19</v>
      </c>
      <c r="B67" s="2">
        <v>360006</v>
      </c>
      <c r="C67" s="2">
        <v>444992</v>
      </c>
      <c r="D67" s="2">
        <v>15</v>
      </c>
      <c r="E67" s="3">
        <v>1360</v>
      </c>
      <c r="F67" s="2">
        <v>507</v>
      </c>
      <c r="G67" s="2">
        <v>854</v>
      </c>
      <c r="H67" s="2">
        <v>37.299999999999997</v>
      </c>
      <c r="I67" s="2">
        <v>62.7</v>
      </c>
      <c r="J67" s="2">
        <v>74.8</v>
      </c>
      <c r="K67" s="2">
        <v>539</v>
      </c>
      <c r="L67" s="2">
        <v>84986</v>
      </c>
      <c r="M67" s="2">
        <v>16.002600000000001</v>
      </c>
      <c r="N67" s="2" t="s">
        <v>7</v>
      </c>
      <c r="O67" s="2" t="s">
        <v>832</v>
      </c>
    </row>
    <row r="68" spans="1:15" x14ac:dyDescent="0.25">
      <c r="A68" s="2" t="s">
        <v>14</v>
      </c>
      <c r="B68" s="2">
        <v>5680068</v>
      </c>
      <c r="C68" s="2">
        <v>5764997</v>
      </c>
      <c r="D68" s="2">
        <v>16</v>
      </c>
      <c r="E68" s="3">
        <v>1840</v>
      </c>
      <c r="F68" s="3">
        <v>1230</v>
      </c>
      <c r="G68" s="2">
        <v>609</v>
      </c>
      <c r="H68" s="2">
        <v>66.8</v>
      </c>
      <c r="I68" s="2">
        <v>33.200000000000003</v>
      </c>
      <c r="J68" s="2">
        <v>135</v>
      </c>
      <c r="K68" s="2">
        <v>937</v>
      </c>
      <c r="L68" s="2">
        <v>84929</v>
      </c>
      <c r="M68" s="2">
        <v>21.665199999999999</v>
      </c>
      <c r="N68" s="2" t="s">
        <v>4</v>
      </c>
      <c r="O68" s="2" t="s">
        <v>833</v>
      </c>
    </row>
    <row r="69" spans="1:15" x14ac:dyDescent="0.25">
      <c r="A69" s="2" t="s">
        <v>19</v>
      </c>
      <c r="B69" s="2">
        <v>31</v>
      </c>
      <c r="C69" s="2">
        <v>84850</v>
      </c>
      <c r="D69" s="2">
        <v>17</v>
      </c>
      <c r="E69" s="3">
        <v>2000</v>
      </c>
      <c r="F69" s="3">
        <v>1310</v>
      </c>
      <c r="G69" s="2">
        <v>696</v>
      </c>
      <c r="H69" s="2">
        <v>65.2</v>
      </c>
      <c r="I69" s="2">
        <v>34.799999999999997</v>
      </c>
      <c r="J69" s="2">
        <v>72</v>
      </c>
      <c r="K69" s="2">
        <v>696</v>
      </c>
      <c r="L69" s="2">
        <v>84819</v>
      </c>
      <c r="M69" s="2">
        <v>23.579599999999999</v>
      </c>
      <c r="N69" s="2" t="s">
        <v>4</v>
      </c>
      <c r="O69" s="2" t="s">
        <v>834</v>
      </c>
    </row>
    <row r="70" spans="1:15" x14ac:dyDescent="0.25">
      <c r="A70" s="2" t="s">
        <v>6</v>
      </c>
      <c r="B70" s="2">
        <v>21010079</v>
      </c>
      <c r="C70" s="2">
        <v>21094857</v>
      </c>
      <c r="D70" s="2">
        <v>16</v>
      </c>
      <c r="E70" s="3">
        <v>1740</v>
      </c>
      <c r="F70" s="2">
        <v>642</v>
      </c>
      <c r="G70" s="3">
        <v>1090</v>
      </c>
      <c r="H70" s="2">
        <v>37</v>
      </c>
      <c r="I70" s="2">
        <v>63</v>
      </c>
      <c r="J70" s="2">
        <v>646</v>
      </c>
      <c r="K70" s="2">
        <v>1711</v>
      </c>
      <c r="L70" s="2">
        <v>84778</v>
      </c>
      <c r="M70" s="2">
        <v>20.5242</v>
      </c>
      <c r="N70" s="2" t="s">
        <v>7</v>
      </c>
      <c r="O70" s="2" t="s">
        <v>835</v>
      </c>
    </row>
    <row r="71" spans="1:15" x14ac:dyDescent="0.25">
      <c r="A71" s="2" t="s">
        <v>6</v>
      </c>
      <c r="B71" s="2">
        <v>22577793</v>
      </c>
      <c r="C71" s="2">
        <v>22657813</v>
      </c>
      <c r="D71" s="2">
        <v>16</v>
      </c>
      <c r="E71" s="3">
        <v>1450</v>
      </c>
      <c r="F71" s="3">
        <v>1160</v>
      </c>
      <c r="G71" s="2">
        <v>294</v>
      </c>
      <c r="H71" s="2">
        <v>79.8</v>
      </c>
      <c r="I71" s="2">
        <v>20.2</v>
      </c>
      <c r="J71" s="2">
        <v>42.8</v>
      </c>
      <c r="K71" s="2">
        <v>270</v>
      </c>
      <c r="L71" s="2">
        <v>80020</v>
      </c>
      <c r="M71" s="2">
        <v>18.1205</v>
      </c>
      <c r="N71" s="2" t="s">
        <v>4</v>
      </c>
      <c r="O71" s="2" t="s">
        <v>836</v>
      </c>
    </row>
    <row r="72" spans="1:15" x14ac:dyDescent="0.25">
      <c r="A72" s="2" t="s">
        <v>19</v>
      </c>
      <c r="B72" s="2">
        <v>5510002</v>
      </c>
      <c r="C72" s="2">
        <v>5589998</v>
      </c>
      <c r="D72" s="2">
        <v>13</v>
      </c>
      <c r="E72" s="3">
        <v>1770</v>
      </c>
      <c r="F72" s="2">
        <v>475</v>
      </c>
      <c r="G72" s="3">
        <v>1300</v>
      </c>
      <c r="H72" s="2">
        <v>26.8</v>
      </c>
      <c r="I72" s="2">
        <v>73.2</v>
      </c>
      <c r="J72" s="2">
        <v>825</v>
      </c>
      <c r="K72" s="2">
        <v>2396</v>
      </c>
      <c r="L72" s="2">
        <v>79996</v>
      </c>
      <c r="M72" s="2">
        <v>22.126100000000001</v>
      </c>
      <c r="N72" s="2" t="s">
        <v>7</v>
      </c>
      <c r="O72" s="2" t="s">
        <v>837</v>
      </c>
    </row>
    <row r="73" spans="1:15" x14ac:dyDescent="0.25">
      <c r="A73" s="2" t="s">
        <v>14</v>
      </c>
      <c r="B73" s="2">
        <v>7945044</v>
      </c>
      <c r="C73" s="2">
        <v>8024981</v>
      </c>
      <c r="D73" s="2">
        <v>15</v>
      </c>
      <c r="E73" s="3">
        <v>3150</v>
      </c>
      <c r="F73" s="3">
        <v>2960</v>
      </c>
      <c r="G73" s="2">
        <v>194</v>
      </c>
      <c r="H73" s="2">
        <v>93.9</v>
      </c>
      <c r="I73" s="2">
        <v>6.14</v>
      </c>
      <c r="J73" s="2">
        <v>685</v>
      </c>
      <c r="K73" s="2">
        <v>2267</v>
      </c>
      <c r="L73" s="2">
        <v>79937</v>
      </c>
      <c r="M73" s="2">
        <v>39.405999999999999</v>
      </c>
      <c r="N73" s="2" t="s">
        <v>4</v>
      </c>
      <c r="O73" s="2" t="s">
        <v>838</v>
      </c>
    </row>
    <row r="74" spans="1:15" x14ac:dyDescent="0.25">
      <c r="A74" s="2" t="s">
        <v>14</v>
      </c>
      <c r="B74" s="2">
        <v>3200010</v>
      </c>
      <c r="C74" s="2">
        <v>3279946</v>
      </c>
      <c r="D74" s="2">
        <v>14</v>
      </c>
      <c r="E74" s="3">
        <v>1220</v>
      </c>
      <c r="F74" s="2">
        <v>876</v>
      </c>
      <c r="G74" s="2">
        <v>344</v>
      </c>
      <c r="H74" s="2">
        <v>71.8</v>
      </c>
      <c r="I74" s="2">
        <v>28.2</v>
      </c>
      <c r="J74" s="2">
        <v>69</v>
      </c>
      <c r="K74" s="2">
        <v>497</v>
      </c>
      <c r="L74" s="2">
        <v>79936</v>
      </c>
      <c r="M74" s="2">
        <v>15.2622</v>
      </c>
      <c r="N74" s="2" t="s">
        <v>4</v>
      </c>
      <c r="O74" s="2" t="s">
        <v>839</v>
      </c>
    </row>
    <row r="75" spans="1:15" x14ac:dyDescent="0.25">
      <c r="A75" s="2" t="s">
        <v>14</v>
      </c>
      <c r="B75" s="2">
        <v>13040011</v>
      </c>
      <c r="C75" s="2">
        <v>13119859</v>
      </c>
      <c r="D75" s="2">
        <v>12</v>
      </c>
      <c r="E75" s="2">
        <v>981</v>
      </c>
      <c r="F75" s="2">
        <v>710</v>
      </c>
      <c r="G75" s="2">
        <v>271</v>
      </c>
      <c r="H75" s="2">
        <v>72.400000000000006</v>
      </c>
      <c r="I75" s="2">
        <v>27.6</v>
      </c>
      <c r="J75" s="2">
        <v>188</v>
      </c>
      <c r="K75" s="2">
        <v>832</v>
      </c>
      <c r="L75" s="2">
        <v>79848</v>
      </c>
      <c r="M75" s="2">
        <v>12.2858</v>
      </c>
      <c r="N75" s="2" t="s">
        <v>4</v>
      </c>
      <c r="O75" s="2" t="s">
        <v>840</v>
      </c>
    </row>
    <row r="76" spans="1:15" x14ac:dyDescent="0.25">
      <c r="A76" s="2" t="s">
        <v>3</v>
      </c>
      <c r="B76" s="2">
        <v>59375675</v>
      </c>
      <c r="C76" s="2">
        <v>59454836</v>
      </c>
      <c r="D76" s="2">
        <v>15</v>
      </c>
      <c r="E76" s="3">
        <v>1280</v>
      </c>
      <c r="F76" s="2">
        <v>843</v>
      </c>
      <c r="G76" s="2">
        <v>436</v>
      </c>
      <c r="H76" s="2">
        <v>65.900000000000006</v>
      </c>
      <c r="I76" s="2">
        <v>34.1</v>
      </c>
      <c r="J76" s="2">
        <v>74.3</v>
      </c>
      <c r="K76" s="2">
        <v>368</v>
      </c>
      <c r="L76" s="2">
        <v>79161</v>
      </c>
      <c r="M76" s="2">
        <v>16.169599999999999</v>
      </c>
      <c r="N76" s="2" t="s">
        <v>4</v>
      </c>
      <c r="O76" s="2" t="s">
        <v>841</v>
      </c>
    </row>
    <row r="77" spans="1:15" x14ac:dyDescent="0.25">
      <c r="A77" s="2" t="s">
        <v>14</v>
      </c>
      <c r="B77" s="2">
        <v>35530997</v>
      </c>
      <c r="C77" s="2">
        <v>35609993</v>
      </c>
      <c r="D77" s="2">
        <v>11</v>
      </c>
      <c r="E77" s="3">
        <v>1000</v>
      </c>
      <c r="F77" s="2">
        <v>701</v>
      </c>
      <c r="G77" s="2">
        <v>300</v>
      </c>
      <c r="H77" s="2">
        <v>70.099999999999994</v>
      </c>
      <c r="I77" s="2">
        <v>29.9</v>
      </c>
      <c r="J77" s="2">
        <v>33.799999999999997</v>
      </c>
      <c r="K77" s="2">
        <v>78</v>
      </c>
      <c r="L77" s="2">
        <v>78996</v>
      </c>
      <c r="M77" s="2">
        <v>12.658899999999999</v>
      </c>
      <c r="N77" s="2" t="s">
        <v>4</v>
      </c>
      <c r="O77" s="2" t="s">
        <v>842</v>
      </c>
    </row>
    <row r="78" spans="1:15" x14ac:dyDescent="0.25">
      <c r="A78" s="2" t="s">
        <v>6</v>
      </c>
      <c r="B78" s="2">
        <v>20425926</v>
      </c>
      <c r="C78" s="2">
        <v>20501854</v>
      </c>
      <c r="D78" s="2">
        <v>12</v>
      </c>
      <c r="E78" s="3">
        <v>1690</v>
      </c>
      <c r="F78" s="3">
        <v>1420</v>
      </c>
      <c r="G78" s="2">
        <v>271</v>
      </c>
      <c r="H78" s="2">
        <v>84</v>
      </c>
      <c r="I78" s="2">
        <v>16</v>
      </c>
      <c r="J78" s="2">
        <v>29.4</v>
      </c>
      <c r="K78" s="2">
        <v>369</v>
      </c>
      <c r="L78" s="2">
        <v>75928</v>
      </c>
      <c r="M78" s="2">
        <v>22.257899999999999</v>
      </c>
      <c r="N78" s="2" t="s">
        <v>4</v>
      </c>
      <c r="O78" s="2" t="s">
        <v>843</v>
      </c>
    </row>
    <row r="79" spans="1:15" x14ac:dyDescent="0.25">
      <c r="A79" s="2" t="s">
        <v>6</v>
      </c>
      <c r="B79" s="2">
        <v>23520009</v>
      </c>
      <c r="C79" s="2">
        <v>23594950</v>
      </c>
      <c r="D79" s="2">
        <v>10</v>
      </c>
      <c r="E79" s="2">
        <v>804</v>
      </c>
      <c r="F79" s="2">
        <v>577</v>
      </c>
      <c r="G79" s="2">
        <v>226</v>
      </c>
      <c r="H79" s="2">
        <v>71.900000000000006</v>
      </c>
      <c r="I79" s="2">
        <v>28.1</v>
      </c>
      <c r="J79" s="2">
        <v>61.6</v>
      </c>
      <c r="K79" s="2">
        <v>447</v>
      </c>
      <c r="L79" s="2">
        <v>74941</v>
      </c>
      <c r="M79" s="2">
        <v>10.728400000000001</v>
      </c>
      <c r="N79" s="2" t="s">
        <v>4</v>
      </c>
      <c r="O79" s="2" t="s">
        <v>844</v>
      </c>
    </row>
    <row r="80" spans="1:15" x14ac:dyDescent="0.25">
      <c r="A80" s="2" t="s">
        <v>14</v>
      </c>
      <c r="B80" s="2">
        <v>3715051</v>
      </c>
      <c r="C80" s="2">
        <v>3789992</v>
      </c>
      <c r="D80" s="2">
        <v>13</v>
      </c>
      <c r="E80" s="3">
        <v>1660</v>
      </c>
      <c r="F80" s="3">
        <v>1360</v>
      </c>
      <c r="G80" s="2">
        <v>306</v>
      </c>
      <c r="H80" s="2">
        <v>81.599999999999994</v>
      </c>
      <c r="I80" s="2">
        <v>18.399999999999999</v>
      </c>
      <c r="J80" s="2">
        <v>291</v>
      </c>
      <c r="K80" s="2">
        <v>752</v>
      </c>
      <c r="L80" s="2">
        <v>74941</v>
      </c>
      <c r="M80" s="2">
        <v>22.1508</v>
      </c>
      <c r="N80" s="2" t="s">
        <v>4</v>
      </c>
      <c r="O80" s="2" t="s">
        <v>845</v>
      </c>
    </row>
    <row r="81" spans="1:15" x14ac:dyDescent="0.25">
      <c r="A81" s="2" t="s">
        <v>6</v>
      </c>
      <c r="B81" s="2">
        <v>22330063</v>
      </c>
      <c r="C81" s="2">
        <v>22404996</v>
      </c>
      <c r="D81" s="2">
        <v>12</v>
      </c>
      <c r="E81" s="2">
        <v>906</v>
      </c>
      <c r="F81" s="2">
        <v>465</v>
      </c>
      <c r="G81" s="2">
        <v>441</v>
      </c>
      <c r="H81" s="2">
        <v>51.4</v>
      </c>
      <c r="I81" s="2">
        <v>48.6</v>
      </c>
      <c r="J81" s="2">
        <v>60.5</v>
      </c>
      <c r="K81" s="2">
        <v>386</v>
      </c>
      <c r="L81" s="2">
        <v>74933</v>
      </c>
      <c r="M81" s="2">
        <v>12.0908</v>
      </c>
      <c r="N81" s="2" t="s">
        <v>4</v>
      </c>
      <c r="O81" s="2" t="s">
        <v>846</v>
      </c>
    </row>
    <row r="82" spans="1:15" x14ac:dyDescent="0.25">
      <c r="A82" s="2" t="s">
        <v>6</v>
      </c>
      <c r="B82" s="2">
        <v>21465044</v>
      </c>
      <c r="C82" s="2">
        <v>21539977</v>
      </c>
      <c r="D82" s="2">
        <v>14</v>
      </c>
      <c r="E82" s="3">
        <v>1270</v>
      </c>
      <c r="F82" s="2">
        <v>699</v>
      </c>
      <c r="G82" s="2">
        <v>575</v>
      </c>
      <c r="H82" s="2">
        <v>54.9</v>
      </c>
      <c r="I82" s="2">
        <v>45.1</v>
      </c>
      <c r="J82" s="2">
        <v>125</v>
      </c>
      <c r="K82" s="2">
        <v>854</v>
      </c>
      <c r="L82" s="2">
        <v>74933</v>
      </c>
      <c r="M82" s="2">
        <v>16.948499999999999</v>
      </c>
      <c r="N82" s="2" t="s">
        <v>4</v>
      </c>
      <c r="O82" s="2" t="s">
        <v>847</v>
      </c>
    </row>
    <row r="83" spans="1:15" x14ac:dyDescent="0.25">
      <c r="A83" s="2" t="s">
        <v>14</v>
      </c>
      <c r="B83" s="2">
        <v>455213</v>
      </c>
      <c r="C83" s="2">
        <v>529970</v>
      </c>
      <c r="D83" s="2">
        <v>12</v>
      </c>
      <c r="E83" s="3">
        <v>1380</v>
      </c>
      <c r="F83" s="3">
        <v>1250</v>
      </c>
      <c r="G83" s="2">
        <v>128</v>
      </c>
      <c r="H83" s="2">
        <v>90.7</v>
      </c>
      <c r="I83" s="2">
        <v>9.2799999999999994</v>
      </c>
      <c r="J83" s="2">
        <v>363</v>
      </c>
      <c r="K83" s="2">
        <v>1411</v>
      </c>
      <c r="L83" s="2">
        <v>74757</v>
      </c>
      <c r="M83" s="2">
        <v>18.459800000000001</v>
      </c>
      <c r="N83" s="2" t="s">
        <v>4</v>
      </c>
      <c r="O83" s="2" t="s">
        <v>848</v>
      </c>
    </row>
    <row r="84" spans="1:15" x14ac:dyDescent="0.25">
      <c r="A84" s="2" t="s">
        <v>14</v>
      </c>
      <c r="B84" s="2">
        <v>100308</v>
      </c>
      <c r="C84" s="2">
        <v>174980</v>
      </c>
      <c r="D84" s="2">
        <v>13</v>
      </c>
      <c r="E84" s="3">
        <v>1480</v>
      </c>
      <c r="F84" s="3">
        <v>1180</v>
      </c>
      <c r="G84" s="2">
        <v>295</v>
      </c>
      <c r="H84" s="2">
        <v>80</v>
      </c>
      <c r="I84" s="2">
        <v>20</v>
      </c>
      <c r="J84" s="2">
        <v>54.2</v>
      </c>
      <c r="K84" s="2">
        <v>477</v>
      </c>
      <c r="L84" s="2">
        <v>74672</v>
      </c>
      <c r="M84" s="2">
        <v>19.82</v>
      </c>
      <c r="N84" s="2" t="s">
        <v>4</v>
      </c>
      <c r="O84" s="2" t="s">
        <v>849</v>
      </c>
    </row>
    <row r="85" spans="1:15" x14ac:dyDescent="0.25">
      <c r="A85" s="2" t="s">
        <v>16</v>
      </c>
      <c r="B85" s="2">
        <v>1350054</v>
      </c>
      <c r="C85" s="2">
        <v>1424274</v>
      </c>
      <c r="D85" s="2">
        <v>13</v>
      </c>
      <c r="E85" s="3">
        <v>1170</v>
      </c>
      <c r="F85" s="2">
        <v>743</v>
      </c>
      <c r="G85" s="2">
        <v>428</v>
      </c>
      <c r="H85" s="2">
        <v>63.5</v>
      </c>
      <c r="I85" s="2">
        <v>36.5</v>
      </c>
      <c r="J85" s="2">
        <v>124</v>
      </c>
      <c r="K85" s="2">
        <v>849</v>
      </c>
      <c r="L85" s="2">
        <v>74220</v>
      </c>
      <c r="M85" s="2">
        <v>15.7639</v>
      </c>
      <c r="N85" s="2" t="s">
        <v>4</v>
      </c>
      <c r="O85" s="2" t="s">
        <v>850</v>
      </c>
    </row>
    <row r="86" spans="1:15" x14ac:dyDescent="0.25">
      <c r="A86" s="2" t="s">
        <v>14</v>
      </c>
      <c r="B86" s="2">
        <v>11505000</v>
      </c>
      <c r="C86" s="2">
        <v>11579101</v>
      </c>
      <c r="D86" s="2">
        <v>13</v>
      </c>
      <c r="E86" s="2">
        <v>808</v>
      </c>
      <c r="F86" s="2">
        <v>340</v>
      </c>
      <c r="G86" s="2">
        <v>468</v>
      </c>
      <c r="H86" s="2">
        <v>42.1</v>
      </c>
      <c r="I86" s="2">
        <v>57.9</v>
      </c>
      <c r="J86" s="2">
        <v>228</v>
      </c>
      <c r="K86" s="2">
        <v>1299</v>
      </c>
      <c r="L86" s="2">
        <v>74101</v>
      </c>
      <c r="M86" s="2">
        <v>10.904</v>
      </c>
      <c r="N86" s="2" t="s">
        <v>7</v>
      </c>
      <c r="O86" s="2" t="s">
        <v>851</v>
      </c>
    </row>
    <row r="87" spans="1:15" x14ac:dyDescent="0.25">
      <c r="A87" s="2" t="s">
        <v>14</v>
      </c>
      <c r="B87" s="2">
        <v>12424999</v>
      </c>
      <c r="C87" s="2">
        <v>12498783</v>
      </c>
      <c r="D87" s="2">
        <v>13</v>
      </c>
      <c r="E87" s="3">
        <v>1010</v>
      </c>
      <c r="F87" s="2">
        <v>573</v>
      </c>
      <c r="G87" s="2">
        <v>433</v>
      </c>
      <c r="H87" s="2">
        <v>57</v>
      </c>
      <c r="I87" s="2">
        <v>43</v>
      </c>
      <c r="J87" s="2">
        <v>75.2</v>
      </c>
      <c r="K87" s="2">
        <v>466</v>
      </c>
      <c r="L87" s="2">
        <v>73784</v>
      </c>
      <c r="M87" s="2">
        <v>13.688599999999999</v>
      </c>
      <c r="N87" s="2" t="s">
        <v>4</v>
      </c>
      <c r="O87" s="2" t="s">
        <v>852</v>
      </c>
    </row>
    <row r="88" spans="1:15" x14ac:dyDescent="0.25">
      <c r="A88" s="2" t="s">
        <v>14</v>
      </c>
      <c r="B88" s="2">
        <v>3866198</v>
      </c>
      <c r="C88" s="2">
        <v>3939979</v>
      </c>
      <c r="D88" s="2">
        <v>13</v>
      </c>
      <c r="E88" s="2">
        <v>860</v>
      </c>
      <c r="F88" s="2">
        <v>549</v>
      </c>
      <c r="G88" s="2">
        <v>311</v>
      </c>
      <c r="H88" s="2">
        <v>63.8</v>
      </c>
      <c r="I88" s="2">
        <v>36.200000000000003</v>
      </c>
      <c r="J88" s="2">
        <v>53</v>
      </c>
      <c r="K88" s="2">
        <v>300</v>
      </c>
      <c r="L88" s="2">
        <v>73781</v>
      </c>
      <c r="M88" s="2">
        <v>11.6561</v>
      </c>
      <c r="N88" s="2" t="s">
        <v>4</v>
      </c>
      <c r="O88" s="2" t="s">
        <v>853</v>
      </c>
    </row>
    <row r="89" spans="1:15" x14ac:dyDescent="0.25">
      <c r="A89" s="2" t="s">
        <v>14</v>
      </c>
      <c r="B89" s="2">
        <v>28615993</v>
      </c>
      <c r="C89" s="2">
        <v>28688407</v>
      </c>
      <c r="D89" s="2">
        <v>12</v>
      </c>
      <c r="E89" s="3">
        <v>1380</v>
      </c>
      <c r="F89" s="2">
        <v>684</v>
      </c>
      <c r="G89" s="2">
        <v>691</v>
      </c>
      <c r="H89" s="2">
        <v>49.7</v>
      </c>
      <c r="I89" s="2">
        <v>50.3</v>
      </c>
      <c r="J89" s="2">
        <v>76.599999999999994</v>
      </c>
      <c r="K89" s="2">
        <v>350</v>
      </c>
      <c r="L89" s="2">
        <v>72414</v>
      </c>
      <c r="M89" s="2">
        <v>19.057099999999998</v>
      </c>
      <c r="N89" s="2" t="s">
        <v>7</v>
      </c>
      <c r="O89" s="2" t="s">
        <v>854</v>
      </c>
    </row>
    <row r="90" spans="1:15" x14ac:dyDescent="0.25">
      <c r="A90" s="2" t="s">
        <v>14</v>
      </c>
      <c r="B90" s="2">
        <v>25434999</v>
      </c>
      <c r="C90" s="2">
        <v>25504986</v>
      </c>
      <c r="D90" s="2">
        <v>10</v>
      </c>
      <c r="E90" s="3">
        <v>1290</v>
      </c>
      <c r="F90" s="2">
        <v>839</v>
      </c>
      <c r="G90" s="2">
        <v>454</v>
      </c>
      <c r="H90" s="2">
        <v>64.900000000000006</v>
      </c>
      <c r="I90" s="2">
        <v>35.1</v>
      </c>
      <c r="J90" s="2">
        <v>156</v>
      </c>
      <c r="K90" s="2">
        <v>526</v>
      </c>
      <c r="L90" s="2">
        <v>69987</v>
      </c>
      <c r="M90" s="2">
        <v>18.431999999999999</v>
      </c>
      <c r="N90" s="2" t="s">
        <v>4</v>
      </c>
      <c r="O90" s="2" t="s">
        <v>855</v>
      </c>
    </row>
    <row r="91" spans="1:15" x14ac:dyDescent="0.25">
      <c r="A91" s="2" t="s">
        <v>14</v>
      </c>
      <c r="B91" s="2">
        <v>4380019</v>
      </c>
      <c r="C91" s="2">
        <v>4449985</v>
      </c>
      <c r="D91" s="2">
        <v>11</v>
      </c>
      <c r="E91" s="2">
        <v>941</v>
      </c>
      <c r="F91" s="2">
        <v>773</v>
      </c>
      <c r="G91" s="2">
        <v>169</v>
      </c>
      <c r="H91" s="2">
        <v>82.1</v>
      </c>
      <c r="I91" s="2">
        <v>17.899999999999999</v>
      </c>
      <c r="J91" s="2">
        <v>63.4</v>
      </c>
      <c r="K91" s="2">
        <v>496</v>
      </c>
      <c r="L91" s="2">
        <v>69966</v>
      </c>
      <c r="M91" s="2">
        <v>13.449400000000001</v>
      </c>
      <c r="N91" s="2" t="s">
        <v>4</v>
      </c>
      <c r="O91" s="2" t="s">
        <v>856</v>
      </c>
    </row>
    <row r="92" spans="1:15" x14ac:dyDescent="0.25">
      <c r="A92" s="2" t="s">
        <v>14</v>
      </c>
      <c r="B92" s="2">
        <v>4904999</v>
      </c>
      <c r="C92" s="2">
        <v>4974951</v>
      </c>
      <c r="D92" s="2">
        <v>13</v>
      </c>
      <c r="E92" s="3">
        <v>2160</v>
      </c>
      <c r="F92" s="3">
        <v>1860</v>
      </c>
      <c r="G92" s="2">
        <v>300</v>
      </c>
      <c r="H92" s="2">
        <v>86.1</v>
      </c>
      <c r="I92" s="2">
        <v>13.9</v>
      </c>
      <c r="J92" s="2">
        <v>143</v>
      </c>
      <c r="K92" s="2">
        <v>460</v>
      </c>
      <c r="L92" s="2">
        <v>69952</v>
      </c>
      <c r="M92" s="2">
        <v>30.878299999999999</v>
      </c>
      <c r="N92" s="2" t="s">
        <v>4</v>
      </c>
      <c r="O92" s="2" t="s">
        <v>857</v>
      </c>
    </row>
    <row r="93" spans="1:15" x14ac:dyDescent="0.25">
      <c r="A93" s="2" t="s">
        <v>14</v>
      </c>
      <c r="B93" s="2">
        <v>12120057</v>
      </c>
      <c r="C93" s="2">
        <v>12189992</v>
      </c>
      <c r="D93" s="2">
        <v>13</v>
      </c>
      <c r="E93" s="3">
        <v>1200</v>
      </c>
      <c r="F93" s="2">
        <v>727</v>
      </c>
      <c r="G93" s="2">
        <v>473</v>
      </c>
      <c r="H93" s="2">
        <v>60.6</v>
      </c>
      <c r="I93" s="2">
        <v>39.4</v>
      </c>
      <c r="J93" s="2">
        <v>76.8</v>
      </c>
      <c r="K93" s="2">
        <v>514</v>
      </c>
      <c r="L93" s="2">
        <v>69935</v>
      </c>
      <c r="M93" s="2">
        <v>17.158799999999999</v>
      </c>
      <c r="N93" s="2" t="s">
        <v>4</v>
      </c>
      <c r="O93" s="2" t="s">
        <v>858</v>
      </c>
    </row>
    <row r="94" spans="1:15" x14ac:dyDescent="0.25">
      <c r="A94" s="2" t="s">
        <v>19</v>
      </c>
      <c r="B94" s="2">
        <v>1695006</v>
      </c>
      <c r="C94" s="2">
        <v>1764813</v>
      </c>
      <c r="D94" s="2">
        <v>14</v>
      </c>
      <c r="E94" s="3">
        <v>1250</v>
      </c>
      <c r="F94" s="2">
        <v>819</v>
      </c>
      <c r="G94" s="2">
        <v>427</v>
      </c>
      <c r="H94" s="2">
        <v>65.7</v>
      </c>
      <c r="I94" s="2">
        <v>34.299999999999997</v>
      </c>
      <c r="J94" s="2">
        <v>66.7</v>
      </c>
      <c r="K94" s="2">
        <v>581</v>
      </c>
      <c r="L94" s="2">
        <v>69807</v>
      </c>
      <c r="M94" s="2">
        <v>17.906500000000001</v>
      </c>
      <c r="N94" s="2" t="s">
        <v>4</v>
      </c>
      <c r="O94" s="2" t="s">
        <v>859</v>
      </c>
    </row>
    <row r="95" spans="1:15" x14ac:dyDescent="0.25">
      <c r="A95" s="2" t="s">
        <v>6</v>
      </c>
      <c r="B95" s="2">
        <v>22675017</v>
      </c>
      <c r="C95" s="2">
        <v>22744792</v>
      </c>
      <c r="D95" s="2">
        <v>13</v>
      </c>
      <c r="E95" s="3">
        <v>1570</v>
      </c>
      <c r="F95" s="3">
        <v>1370</v>
      </c>
      <c r="G95" s="2">
        <v>200</v>
      </c>
      <c r="H95" s="2">
        <v>87.3</v>
      </c>
      <c r="I95" s="2">
        <v>12.7</v>
      </c>
      <c r="J95" s="2">
        <v>18.600000000000001</v>
      </c>
      <c r="K95" s="2">
        <v>92</v>
      </c>
      <c r="L95" s="2">
        <v>69775</v>
      </c>
      <c r="M95" s="2">
        <v>22.500900000000001</v>
      </c>
      <c r="N95" s="2" t="s">
        <v>4</v>
      </c>
      <c r="O95" s="2" t="s">
        <v>860</v>
      </c>
    </row>
    <row r="96" spans="1:15" x14ac:dyDescent="0.25">
      <c r="A96" s="2" t="s">
        <v>14</v>
      </c>
      <c r="B96" s="2">
        <v>31440053</v>
      </c>
      <c r="C96" s="2">
        <v>31505744</v>
      </c>
      <c r="D96" s="2">
        <v>10</v>
      </c>
      <c r="E96" s="2">
        <v>689</v>
      </c>
      <c r="F96" s="2">
        <v>332</v>
      </c>
      <c r="G96" s="2">
        <v>358</v>
      </c>
      <c r="H96" s="2">
        <v>48.1</v>
      </c>
      <c r="I96" s="2">
        <v>51.9</v>
      </c>
      <c r="J96" s="2">
        <v>12.4</v>
      </c>
      <c r="K96" s="2">
        <v>101</v>
      </c>
      <c r="L96" s="2">
        <v>65691</v>
      </c>
      <c r="M96" s="2">
        <v>10.4885</v>
      </c>
      <c r="N96" s="2" t="s">
        <v>7</v>
      </c>
      <c r="O96" s="2" t="s">
        <v>861</v>
      </c>
    </row>
    <row r="97" spans="1:15" x14ac:dyDescent="0.25">
      <c r="A97" s="2" t="s">
        <v>14</v>
      </c>
      <c r="B97" s="2">
        <v>34826709</v>
      </c>
      <c r="C97" s="2">
        <v>34892052</v>
      </c>
      <c r="D97" s="2">
        <v>11</v>
      </c>
      <c r="E97" s="2">
        <v>837</v>
      </c>
      <c r="F97" s="2">
        <v>695</v>
      </c>
      <c r="G97" s="2">
        <v>142</v>
      </c>
      <c r="H97" s="2">
        <v>83.1</v>
      </c>
      <c r="I97" s="2">
        <v>16.899999999999999</v>
      </c>
      <c r="J97" s="2">
        <v>13.5</v>
      </c>
      <c r="K97" s="2">
        <v>144</v>
      </c>
      <c r="L97" s="2">
        <v>65343</v>
      </c>
      <c r="M97" s="2">
        <v>12.8093</v>
      </c>
      <c r="N97" s="2" t="s">
        <v>4</v>
      </c>
      <c r="O97" s="2" t="s">
        <v>862</v>
      </c>
    </row>
    <row r="98" spans="1:15" x14ac:dyDescent="0.25">
      <c r="A98" s="2" t="s">
        <v>10</v>
      </c>
      <c r="B98" s="2">
        <v>53135030</v>
      </c>
      <c r="C98" s="2">
        <v>53199998</v>
      </c>
      <c r="D98" s="2">
        <v>13</v>
      </c>
      <c r="E98" s="3">
        <v>1380</v>
      </c>
      <c r="F98" s="2">
        <v>952</v>
      </c>
      <c r="G98" s="2">
        <v>424</v>
      </c>
      <c r="H98" s="2">
        <v>69.2</v>
      </c>
      <c r="I98" s="2">
        <v>30.8</v>
      </c>
      <c r="J98" s="2">
        <v>381</v>
      </c>
      <c r="K98" s="2">
        <v>871</v>
      </c>
      <c r="L98" s="2">
        <v>64968</v>
      </c>
      <c r="M98" s="2">
        <v>21.241199999999999</v>
      </c>
      <c r="N98" s="2" t="s">
        <v>4</v>
      </c>
      <c r="O98" s="2" t="s">
        <v>863</v>
      </c>
    </row>
    <row r="99" spans="1:15" x14ac:dyDescent="0.25">
      <c r="A99" s="2" t="s">
        <v>14</v>
      </c>
      <c r="B99" s="2">
        <v>5880011</v>
      </c>
      <c r="C99" s="2">
        <v>5944955</v>
      </c>
      <c r="D99" s="2">
        <v>12</v>
      </c>
      <c r="E99" s="3">
        <v>3660</v>
      </c>
      <c r="F99" s="3">
        <v>2130</v>
      </c>
      <c r="G99" s="3">
        <v>1530</v>
      </c>
      <c r="H99" s="2">
        <v>58.2</v>
      </c>
      <c r="I99" s="2">
        <v>41.8</v>
      </c>
      <c r="J99" s="3">
        <v>1650</v>
      </c>
      <c r="K99" s="2">
        <v>3696</v>
      </c>
      <c r="L99" s="2">
        <v>64944</v>
      </c>
      <c r="M99" s="2">
        <v>56.356200000000001</v>
      </c>
      <c r="N99" s="2" t="s">
        <v>4</v>
      </c>
      <c r="O99" s="2" t="s">
        <v>864</v>
      </c>
    </row>
    <row r="100" spans="1:15" x14ac:dyDescent="0.25">
      <c r="A100" s="2" t="s">
        <v>6</v>
      </c>
      <c r="B100" s="2">
        <v>24150025</v>
      </c>
      <c r="C100" s="2">
        <v>24214960</v>
      </c>
      <c r="D100" s="2">
        <v>12</v>
      </c>
      <c r="E100" s="3">
        <v>1110</v>
      </c>
      <c r="F100" s="2">
        <v>712</v>
      </c>
      <c r="G100" s="2">
        <v>403</v>
      </c>
      <c r="H100" s="2">
        <v>63.9</v>
      </c>
      <c r="I100" s="2">
        <v>36.1</v>
      </c>
      <c r="J100" s="2">
        <v>193</v>
      </c>
      <c r="K100" s="2">
        <v>989</v>
      </c>
      <c r="L100" s="2">
        <v>64935</v>
      </c>
      <c r="M100" s="2">
        <v>17.094000000000001</v>
      </c>
      <c r="N100" s="2" t="s">
        <v>4</v>
      </c>
      <c r="O100" s="2" t="s">
        <v>865</v>
      </c>
    </row>
    <row r="101" spans="1:15" x14ac:dyDescent="0.25">
      <c r="A101" s="2" t="s">
        <v>14</v>
      </c>
      <c r="B101" s="2">
        <v>20640133</v>
      </c>
      <c r="C101" s="2">
        <v>20704986</v>
      </c>
      <c r="D101" s="2">
        <v>9</v>
      </c>
      <c r="E101" s="3">
        <v>1090</v>
      </c>
      <c r="F101" s="2">
        <v>593</v>
      </c>
      <c r="G101" s="2">
        <v>497</v>
      </c>
      <c r="H101" s="2">
        <v>54.4</v>
      </c>
      <c r="I101" s="2">
        <v>45.6</v>
      </c>
      <c r="J101" s="2">
        <v>207</v>
      </c>
      <c r="K101" s="2">
        <v>607</v>
      </c>
      <c r="L101" s="2">
        <v>64853</v>
      </c>
      <c r="M101" s="2">
        <v>16.807200000000002</v>
      </c>
      <c r="N101" s="2" t="s">
        <v>4</v>
      </c>
      <c r="O101" s="2" t="s">
        <v>866</v>
      </c>
    </row>
    <row r="102" spans="1:15" x14ac:dyDescent="0.25">
      <c r="A102" s="2" t="s">
        <v>14</v>
      </c>
      <c r="B102" s="2">
        <v>24965166</v>
      </c>
      <c r="C102" s="2">
        <v>25029922</v>
      </c>
      <c r="D102" s="2">
        <v>9</v>
      </c>
      <c r="E102" s="3">
        <v>1120</v>
      </c>
      <c r="F102" s="2">
        <v>610</v>
      </c>
      <c r="G102" s="2">
        <v>512</v>
      </c>
      <c r="H102" s="2">
        <v>54.3</v>
      </c>
      <c r="I102" s="2">
        <v>45.7</v>
      </c>
      <c r="J102" s="2">
        <v>19.8</v>
      </c>
      <c r="K102" s="2">
        <v>109</v>
      </c>
      <c r="L102" s="2">
        <v>64756</v>
      </c>
      <c r="M102" s="2">
        <v>17.2957</v>
      </c>
      <c r="N102" s="2" t="s">
        <v>4</v>
      </c>
      <c r="O102" s="2" t="s">
        <v>867</v>
      </c>
    </row>
    <row r="103" spans="1:15" x14ac:dyDescent="0.25">
      <c r="A103" s="2" t="s">
        <v>3</v>
      </c>
      <c r="B103" s="2">
        <v>59115410</v>
      </c>
      <c r="C103" s="2">
        <v>59179942</v>
      </c>
      <c r="D103" s="2">
        <v>11</v>
      </c>
      <c r="E103" s="2">
        <v>897</v>
      </c>
      <c r="F103" s="2">
        <v>688</v>
      </c>
      <c r="G103" s="2">
        <v>209</v>
      </c>
      <c r="H103" s="2">
        <v>76.7</v>
      </c>
      <c r="I103" s="2">
        <v>23.3</v>
      </c>
      <c r="J103" s="2">
        <v>11.4</v>
      </c>
      <c r="K103" s="2">
        <v>130</v>
      </c>
      <c r="L103" s="2">
        <v>64532</v>
      </c>
      <c r="M103" s="2">
        <v>13.9001</v>
      </c>
      <c r="N103" s="2" t="s">
        <v>4</v>
      </c>
      <c r="O103" s="2" t="s">
        <v>868</v>
      </c>
    </row>
    <row r="104" spans="1:15" x14ac:dyDescent="0.25">
      <c r="A104" s="2" t="s">
        <v>3</v>
      </c>
      <c r="B104" s="2">
        <v>61420016</v>
      </c>
      <c r="C104" s="2">
        <v>61483789</v>
      </c>
      <c r="D104" s="2">
        <v>12</v>
      </c>
      <c r="E104" s="3">
        <v>1000</v>
      </c>
      <c r="F104" s="2">
        <v>496</v>
      </c>
      <c r="G104" s="2">
        <v>508</v>
      </c>
      <c r="H104" s="2">
        <v>49.4</v>
      </c>
      <c r="I104" s="2">
        <v>50.6</v>
      </c>
      <c r="J104" s="2">
        <v>102</v>
      </c>
      <c r="K104" s="2">
        <v>558</v>
      </c>
      <c r="L104" s="2">
        <v>63773</v>
      </c>
      <c r="M104" s="2">
        <v>15.6806</v>
      </c>
      <c r="N104" s="2" t="s">
        <v>7</v>
      </c>
      <c r="O104" s="2" t="s">
        <v>869</v>
      </c>
    </row>
    <row r="105" spans="1:15" x14ac:dyDescent="0.25">
      <c r="A105" s="2" t="s">
        <v>14</v>
      </c>
      <c r="B105" s="2">
        <v>35380625</v>
      </c>
      <c r="C105" s="2">
        <v>35444092</v>
      </c>
      <c r="D105" s="2">
        <v>11</v>
      </c>
      <c r="E105" s="3">
        <v>1220</v>
      </c>
      <c r="F105" s="2">
        <v>979</v>
      </c>
      <c r="G105" s="2">
        <v>243</v>
      </c>
      <c r="H105" s="2">
        <v>80.099999999999994</v>
      </c>
      <c r="I105" s="2">
        <v>19.899999999999999</v>
      </c>
      <c r="J105" s="2">
        <v>7.39</v>
      </c>
      <c r="K105" s="2">
        <v>82</v>
      </c>
      <c r="L105" s="2">
        <v>63467</v>
      </c>
      <c r="M105" s="2">
        <v>19.2226</v>
      </c>
      <c r="N105" s="2" t="s">
        <v>4</v>
      </c>
      <c r="O105" s="2" t="s">
        <v>870</v>
      </c>
    </row>
    <row r="106" spans="1:15" x14ac:dyDescent="0.25">
      <c r="A106" s="2" t="s">
        <v>14</v>
      </c>
      <c r="B106" s="2">
        <v>22125011</v>
      </c>
      <c r="C106" s="2">
        <v>22188315</v>
      </c>
      <c r="D106" s="2">
        <v>9</v>
      </c>
      <c r="E106" s="3">
        <v>2960</v>
      </c>
      <c r="F106" s="2">
        <v>983</v>
      </c>
      <c r="G106" s="3">
        <v>1980</v>
      </c>
      <c r="H106" s="2">
        <v>33.200000000000003</v>
      </c>
      <c r="I106" s="2">
        <v>66.8</v>
      </c>
      <c r="J106" s="3">
        <v>1490</v>
      </c>
      <c r="K106" s="2">
        <v>2047</v>
      </c>
      <c r="L106" s="2">
        <v>63304</v>
      </c>
      <c r="M106" s="2">
        <v>46.758499999999998</v>
      </c>
      <c r="N106" s="2" t="s">
        <v>7</v>
      </c>
      <c r="O106" s="2" t="s">
        <v>871</v>
      </c>
    </row>
    <row r="107" spans="1:15" x14ac:dyDescent="0.25">
      <c r="A107" s="2" t="s">
        <v>14</v>
      </c>
      <c r="B107" s="2">
        <v>10795425</v>
      </c>
      <c r="C107" s="2">
        <v>10858040</v>
      </c>
      <c r="D107" s="2">
        <v>12</v>
      </c>
      <c r="E107" s="3">
        <v>1830</v>
      </c>
      <c r="F107" s="2">
        <v>466</v>
      </c>
      <c r="G107" s="3">
        <v>1360</v>
      </c>
      <c r="H107" s="2">
        <v>25.5</v>
      </c>
      <c r="I107" s="2">
        <v>74.5</v>
      </c>
      <c r="J107" s="2">
        <v>893</v>
      </c>
      <c r="K107" s="2">
        <v>2157</v>
      </c>
      <c r="L107" s="2">
        <v>62615</v>
      </c>
      <c r="M107" s="2">
        <v>29.226199999999999</v>
      </c>
      <c r="N107" s="2" t="s">
        <v>7</v>
      </c>
      <c r="O107" s="2" t="s">
        <v>872</v>
      </c>
    </row>
    <row r="108" spans="1:15" x14ac:dyDescent="0.25">
      <c r="A108" s="2" t="s">
        <v>14</v>
      </c>
      <c r="B108" s="2">
        <v>12624999</v>
      </c>
      <c r="C108" s="2">
        <v>12684997</v>
      </c>
      <c r="D108" s="2">
        <v>9</v>
      </c>
      <c r="E108" s="2">
        <v>695</v>
      </c>
      <c r="F108" s="2">
        <v>493</v>
      </c>
      <c r="G108" s="2">
        <v>201</v>
      </c>
      <c r="H108" s="2">
        <v>71</v>
      </c>
      <c r="I108" s="2">
        <v>29</v>
      </c>
      <c r="J108" s="2">
        <v>63.1</v>
      </c>
      <c r="K108" s="2">
        <v>389</v>
      </c>
      <c r="L108" s="2">
        <v>59998</v>
      </c>
      <c r="M108" s="2">
        <v>11.5837</v>
      </c>
      <c r="N108" s="2" t="s">
        <v>4</v>
      </c>
      <c r="O108" s="2" t="s">
        <v>873</v>
      </c>
    </row>
    <row r="109" spans="1:15" x14ac:dyDescent="0.25">
      <c r="A109" s="2" t="s">
        <v>19</v>
      </c>
      <c r="B109" s="2">
        <v>95002</v>
      </c>
      <c r="C109" s="2">
        <v>154998</v>
      </c>
      <c r="D109" s="2">
        <v>11</v>
      </c>
      <c r="E109" s="3">
        <v>2080</v>
      </c>
      <c r="F109" s="3">
        <v>1530</v>
      </c>
      <c r="G109" s="2">
        <v>547</v>
      </c>
      <c r="H109" s="2">
        <v>73.7</v>
      </c>
      <c r="I109" s="2">
        <v>26.3</v>
      </c>
      <c r="J109" s="2">
        <v>290</v>
      </c>
      <c r="K109" s="2">
        <v>818</v>
      </c>
      <c r="L109" s="2">
        <v>59996</v>
      </c>
      <c r="M109" s="2">
        <v>34.668999999999997</v>
      </c>
      <c r="N109" s="2" t="s">
        <v>4</v>
      </c>
      <c r="O109" s="2" t="s">
        <v>874</v>
      </c>
    </row>
    <row r="110" spans="1:15" x14ac:dyDescent="0.25">
      <c r="A110" s="2" t="s">
        <v>14</v>
      </c>
      <c r="B110" s="2">
        <v>1400037</v>
      </c>
      <c r="C110" s="2">
        <v>1459997</v>
      </c>
      <c r="D110" s="2">
        <v>12</v>
      </c>
      <c r="E110" s="3">
        <v>1900</v>
      </c>
      <c r="F110" s="2">
        <v>804</v>
      </c>
      <c r="G110" s="3">
        <v>1100</v>
      </c>
      <c r="H110" s="2">
        <v>42.3</v>
      </c>
      <c r="I110" s="2">
        <v>57.7</v>
      </c>
      <c r="J110" s="2">
        <v>196</v>
      </c>
      <c r="K110" s="2">
        <v>844</v>
      </c>
      <c r="L110" s="2">
        <v>59960</v>
      </c>
      <c r="M110" s="2">
        <v>31.687799999999999</v>
      </c>
      <c r="N110" s="2" t="s">
        <v>7</v>
      </c>
      <c r="O110" s="2" t="s">
        <v>875</v>
      </c>
    </row>
    <row r="111" spans="1:15" x14ac:dyDescent="0.25">
      <c r="A111" s="2" t="s">
        <v>19</v>
      </c>
      <c r="B111" s="2">
        <v>1450044</v>
      </c>
      <c r="C111" s="2">
        <v>1509989</v>
      </c>
      <c r="D111" s="2">
        <v>10</v>
      </c>
      <c r="E111" s="3">
        <v>1560</v>
      </c>
      <c r="F111" s="3">
        <v>1410</v>
      </c>
      <c r="G111" s="2">
        <v>151</v>
      </c>
      <c r="H111" s="2">
        <v>90.3</v>
      </c>
      <c r="I111" s="2">
        <v>9.68</v>
      </c>
      <c r="J111" s="2">
        <v>51.4</v>
      </c>
      <c r="K111" s="2">
        <v>495</v>
      </c>
      <c r="L111" s="2">
        <v>59945</v>
      </c>
      <c r="M111" s="2">
        <v>26.023900000000001</v>
      </c>
      <c r="N111" s="2" t="s">
        <v>4</v>
      </c>
      <c r="O111" s="2" t="s">
        <v>876</v>
      </c>
    </row>
    <row r="112" spans="1:15" x14ac:dyDescent="0.25">
      <c r="A112" s="2" t="s">
        <v>16</v>
      </c>
      <c r="B112" s="2">
        <v>900125</v>
      </c>
      <c r="C112" s="2">
        <v>959981</v>
      </c>
      <c r="D112" s="2">
        <v>12</v>
      </c>
      <c r="E112" s="3">
        <v>1400</v>
      </c>
      <c r="F112" s="2">
        <v>956</v>
      </c>
      <c r="G112" s="2">
        <v>444</v>
      </c>
      <c r="H112" s="2">
        <v>68.3</v>
      </c>
      <c r="I112" s="2">
        <v>31.7</v>
      </c>
      <c r="J112" s="2">
        <v>149</v>
      </c>
      <c r="K112" s="2">
        <v>791</v>
      </c>
      <c r="L112" s="2">
        <v>59856</v>
      </c>
      <c r="M112" s="2">
        <v>23.389500000000002</v>
      </c>
      <c r="N112" s="2" t="s">
        <v>4</v>
      </c>
      <c r="O112" s="2" t="s">
        <v>877</v>
      </c>
    </row>
    <row r="113" spans="1:15" x14ac:dyDescent="0.25">
      <c r="A113" s="2" t="s">
        <v>14</v>
      </c>
      <c r="B113" s="2">
        <v>35980026</v>
      </c>
      <c r="C113" s="2">
        <v>36039735</v>
      </c>
      <c r="D113" s="2">
        <v>10</v>
      </c>
      <c r="E113" s="2">
        <v>738</v>
      </c>
      <c r="F113" s="2">
        <v>471</v>
      </c>
      <c r="G113" s="2">
        <v>267</v>
      </c>
      <c r="H113" s="2">
        <v>63.8</v>
      </c>
      <c r="I113" s="2">
        <v>36.200000000000003</v>
      </c>
      <c r="J113" s="2">
        <v>55.7</v>
      </c>
      <c r="K113" s="2">
        <v>209</v>
      </c>
      <c r="L113" s="2">
        <v>59709</v>
      </c>
      <c r="M113" s="2">
        <v>12.3599</v>
      </c>
      <c r="N113" s="2" t="s">
        <v>4</v>
      </c>
      <c r="O113" s="2" t="s">
        <v>878</v>
      </c>
    </row>
    <row r="114" spans="1:15" x14ac:dyDescent="0.25">
      <c r="A114" s="2" t="s">
        <v>14</v>
      </c>
      <c r="B114" s="2">
        <v>8095010</v>
      </c>
      <c r="C114" s="2">
        <v>8154604</v>
      </c>
      <c r="D114" s="2">
        <v>11</v>
      </c>
      <c r="E114" s="3">
        <v>1620</v>
      </c>
      <c r="F114" s="2">
        <v>770</v>
      </c>
      <c r="G114" s="2">
        <v>846</v>
      </c>
      <c r="H114" s="2">
        <v>47.6</v>
      </c>
      <c r="I114" s="2">
        <v>52.4</v>
      </c>
      <c r="J114" s="2">
        <v>12.4</v>
      </c>
      <c r="K114" s="2">
        <v>116</v>
      </c>
      <c r="L114" s="2">
        <v>59594</v>
      </c>
      <c r="M114" s="2">
        <v>27.183900000000001</v>
      </c>
      <c r="N114" s="2" t="s">
        <v>7</v>
      </c>
      <c r="O114" s="2" t="s">
        <v>879</v>
      </c>
    </row>
    <row r="115" spans="1:15" x14ac:dyDescent="0.25">
      <c r="A115" s="2" t="s">
        <v>14</v>
      </c>
      <c r="B115" s="2">
        <v>24650499</v>
      </c>
      <c r="C115" s="2">
        <v>24709998</v>
      </c>
      <c r="D115" s="2">
        <v>10</v>
      </c>
      <c r="E115" s="2">
        <v>634</v>
      </c>
      <c r="F115" s="2">
        <v>336</v>
      </c>
      <c r="G115" s="2">
        <v>298</v>
      </c>
      <c r="H115" s="2">
        <v>53</v>
      </c>
      <c r="I115" s="2">
        <v>47</v>
      </c>
      <c r="J115" s="2">
        <v>35.6</v>
      </c>
      <c r="K115" s="2">
        <v>290</v>
      </c>
      <c r="L115" s="2">
        <v>59499</v>
      </c>
      <c r="M115" s="2">
        <v>10.6556</v>
      </c>
      <c r="N115" s="2" t="s">
        <v>4</v>
      </c>
      <c r="O115" s="2" t="s">
        <v>880</v>
      </c>
    </row>
    <row r="116" spans="1:15" x14ac:dyDescent="0.25">
      <c r="A116" s="2" t="s">
        <v>10</v>
      </c>
      <c r="B116" s="2">
        <v>40270123</v>
      </c>
      <c r="C116" s="2">
        <v>40329488</v>
      </c>
      <c r="D116" s="2">
        <v>10</v>
      </c>
      <c r="E116" s="2">
        <v>843</v>
      </c>
      <c r="F116" s="2">
        <v>651</v>
      </c>
      <c r="G116" s="2">
        <v>193</v>
      </c>
      <c r="H116" s="2">
        <v>77.099999999999994</v>
      </c>
      <c r="I116" s="2">
        <v>22.9</v>
      </c>
      <c r="J116" s="2">
        <v>11.1</v>
      </c>
      <c r="K116" s="2">
        <v>69</v>
      </c>
      <c r="L116" s="2">
        <v>59365</v>
      </c>
      <c r="M116" s="2">
        <v>14.2003</v>
      </c>
      <c r="N116" s="2" t="s">
        <v>4</v>
      </c>
      <c r="O116" s="2" t="s">
        <v>881</v>
      </c>
    </row>
    <row r="117" spans="1:15" x14ac:dyDescent="0.25">
      <c r="A117" s="2" t="s">
        <v>14</v>
      </c>
      <c r="B117" s="2">
        <v>3130292</v>
      </c>
      <c r="C117" s="2">
        <v>3189539</v>
      </c>
      <c r="D117" s="2">
        <v>11</v>
      </c>
      <c r="E117" s="2">
        <v>929</v>
      </c>
      <c r="F117" s="2">
        <v>449</v>
      </c>
      <c r="G117" s="2">
        <v>480</v>
      </c>
      <c r="H117" s="2">
        <v>48.3</v>
      </c>
      <c r="I117" s="2">
        <v>51.7</v>
      </c>
      <c r="J117" s="2">
        <v>130</v>
      </c>
      <c r="K117" s="2">
        <v>461</v>
      </c>
      <c r="L117" s="2">
        <v>59247</v>
      </c>
      <c r="M117" s="2">
        <v>15.680099999999999</v>
      </c>
      <c r="N117" s="2" t="s">
        <v>7</v>
      </c>
      <c r="O117" s="2" t="s">
        <v>882</v>
      </c>
    </row>
    <row r="118" spans="1:15" x14ac:dyDescent="0.25">
      <c r="A118" s="2" t="s">
        <v>14</v>
      </c>
      <c r="B118" s="2">
        <v>20949657</v>
      </c>
      <c r="C118" s="2">
        <v>21008711</v>
      </c>
      <c r="D118" s="2">
        <v>11</v>
      </c>
      <c r="E118" s="3">
        <v>1380</v>
      </c>
      <c r="F118" s="3">
        <v>1050</v>
      </c>
      <c r="G118" s="2">
        <v>327</v>
      </c>
      <c r="H118" s="2">
        <v>76.2</v>
      </c>
      <c r="I118" s="2">
        <v>23.8</v>
      </c>
      <c r="J118" s="2">
        <v>480</v>
      </c>
      <c r="K118" s="2">
        <v>777</v>
      </c>
      <c r="L118" s="2">
        <v>59054</v>
      </c>
      <c r="M118" s="2">
        <v>23.368400000000001</v>
      </c>
      <c r="N118" s="2" t="s">
        <v>4</v>
      </c>
      <c r="O118" s="2" t="s">
        <v>883</v>
      </c>
    </row>
    <row r="119" spans="1:15" x14ac:dyDescent="0.25">
      <c r="A119" s="2" t="s">
        <v>14</v>
      </c>
      <c r="B119" s="2">
        <v>11436022</v>
      </c>
      <c r="C119" s="2">
        <v>11494978</v>
      </c>
      <c r="D119" s="2">
        <v>10</v>
      </c>
      <c r="E119" s="2">
        <v>698</v>
      </c>
      <c r="F119" s="2">
        <v>305</v>
      </c>
      <c r="G119" s="2">
        <v>393</v>
      </c>
      <c r="H119" s="2">
        <v>43.8</v>
      </c>
      <c r="I119" s="2">
        <v>56.2</v>
      </c>
      <c r="J119" s="2">
        <v>259</v>
      </c>
      <c r="K119" s="2">
        <v>761</v>
      </c>
      <c r="L119" s="2">
        <v>58956</v>
      </c>
      <c r="M119" s="2">
        <v>11.8393</v>
      </c>
      <c r="N119" s="2" t="s">
        <v>7</v>
      </c>
      <c r="O119" s="2" t="s">
        <v>884</v>
      </c>
    </row>
    <row r="120" spans="1:15" x14ac:dyDescent="0.25">
      <c r="A120" s="2" t="s">
        <v>14</v>
      </c>
      <c r="B120" s="2">
        <v>11820006</v>
      </c>
      <c r="C120" s="2">
        <v>11878573</v>
      </c>
      <c r="D120" s="2">
        <v>11</v>
      </c>
      <c r="E120" s="3">
        <v>1280</v>
      </c>
      <c r="F120" s="2">
        <v>744</v>
      </c>
      <c r="G120" s="2">
        <v>534</v>
      </c>
      <c r="H120" s="2">
        <v>58.2</v>
      </c>
      <c r="I120" s="2">
        <v>41.8</v>
      </c>
      <c r="J120" s="2">
        <v>139</v>
      </c>
      <c r="K120" s="2">
        <v>619</v>
      </c>
      <c r="L120" s="2">
        <v>58567</v>
      </c>
      <c r="M120" s="2">
        <v>21.8553</v>
      </c>
      <c r="N120" s="2" t="s">
        <v>4</v>
      </c>
      <c r="O120" s="2" t="s">
        <v>885</v>
      </c>
    </row>
    <row r="121" spans="1:15" x14ac:dyDescent="0.25">
      <c r="A121" s="2" t="s">
        <v>6</v>
      </c>
      <c r="B121" s="2">
        <v>3289999</v>
      </c>
      <c r="C121" s="2">
        <v>3346861</v>
      </c>
      <c r="D121" s="2">
        <v>10</v>
      </c>
      <c r="E121" s="3">
        <v>22300</v>
      </c>
      <c r="F121" s="3">
        <v>21500</v>
      </c>
      <c r="G121" s="2">
        <v>788</v>
      </c>
      <c r="H121" s="2">
        <v>96.5</v>
      </c>
      <c r="I121" s="2">
        <v>3.54</v>
      </c>
      <c r="J121" s="3">
        <v>1310</v>
      </c>
      <c r="K121" s="2">
        <v>1795</v>
      </c>
      <c r="L121" s="2">
        <v>56862</v>
      </c>
      <c r="M121" s="2">
        <v>392.178</v>
      </c>
      <c r="N121" s="2" t="s">
        <v>4</v>
      </c>
      <c r="O121" s="2" t="s">
        <v>886</v>
      </c>
    </row>
    <row r="122" spans="1:15" x14ac:dyDescent="0.25">
      <c r="A122" s="2" t="s">
        <v>14</v>
      </c>
      <c r="B122" s="2">
        <v>5129158</v>
      </c>
      <c r="C122" s="2">
        <v>5184989</v>
      </c>
      <c r="D122" s="2">
        <v>8</v>
      </c>
      <c r="E122" s="3">
        <v>1030</v>
      </c>
      <c r="F122" s="2">
        <v>778</v>
      </c>
      <c r="G122" s="2">
        <v>256</v>
      </c>
      <c r="H122" s="2">
        <v>75.2</v>
      </c>
      <c r="I122" s="2">
        <v>24.8</v>
      </c>
      <c r="J122" s="2">
        <v>308</v>
      </c>
      <c r="K122" s="2">
        <v>855</v>
      </c>
      <c r="L122" s="2">
        <v>55831</v>
      </c>
      <c r="M122" s="2">
        <v>18.448499999999999</v>
      </c>
      <c r="N122" s="2" t="s">
        <v>4</v>
      </c>
      <c r="O122" s="2" t="s">
        <v>887</v>
      </c>
    </row>
    <row r="123" spans="1:15" x14ac:dyDescent="0.25">
      <c r="A123" s="2" t="s">
        <v>14</v>
      </c>
      <c r="B123" s="2">
        <v>13225005</v>
      </c>
      <c r="C123" s="2">
        <v>13279992</v>
      </c>
      <c r="D123" s="2">
        <v>9</v>
      </c>
      <c r="E123" s="2">
        <v>879</v>
      </c>
      <c r="F123" s="2">
        <v>655</v>
      </c>
      <c r="G123" s="2">
        <v>225</v>
      </c>
      <c r="H123" s="2">
        <v>74.400000000000006</v>
      </c>
      <c r="I123" s="2">
        <v>25.6</v>
      </c>
      <c r="J123" s="2">
        <v>274</v>
      </c>
      <c r="K123" s="2">
        <v>1128</v>
      </c>
      <c r="L123" s="2">
        <v>54987</v>
      </c>
      <c r="M123" s="2">
        <v>15.9856</v>
      </c>
      <c r="N123" s="2" t="s">
        <v>4</v>
      </c>
      <c r="O123" s="2" t="s">
        <v>888</v>
      </c>
    </row>
    <row r="124" spans="1:15" x14ac:dyDescent="0.25">
      <c r="A124" s="2" t="s">
        <v>19</v>
      </c>
      <c r="B124" s="2">
        <v>635028</v>
      </c>
      <c r="C124" s="2">
        <v>689993</v>
      </c>
      <c r="D124" s="2">
        <v>9</v>
      </c>
      <c r="E124" s="2">
        <v>826</v>
      </c>
      <c r="F124" s="2">
        <v>334</v>
      </c>
      <c r="G124" s="2">
        <v>492</v>
      </c>
      <c r="H124" s="2">
        <v>40.5</v>
      </c>
      <c r="I124" s="2">
        <v>59.5</v>
      </c>
      <c r="J124" s="2">
        <v>85.6</v>
      </c>
      <c r="K124" s="2">
        <v>570</v>
      </c>
      <c r="L124" s="2">
        <v>54965</v>
      </c>
      <c r="M124" s="2">
        <v>15.027699999999999</v>
      </c>
      <c r="N124" s="2" t="s">
        <v>7</v>
      </c>
      <c r="O124" s="2" t="s">
        <v>889</v>
      </c>
    </row>
    <row r="125" spans="1:15" x14ac:dyDescent="0.25">
      <c r="A125" s="2" t="s">
        <v>6</v>
      </c>
      <c r="B125" s="2">
        <v>13435016</v>
      </c>
      <c r="C125" s="2">
        <v>13489966</v>
      </c>
      <c r="D125" s="2">
        <v>8</v>
      </c>
      <c r="E125" s="2">
        <v>799</v>
      </c>
      <c r="F125" s="2">
        <v>505</v>
      </c>
      <c r="G125" s="2">
        <v>295</v>
      </c>
      <c r="H125" s="2">
        <v>63.1</v>
      </c>
      <c r="I125" s="2">
        <v>36.9</v>
      </c>
      <c r="J125" s="2">
        <v>141</v>
      </c>
      <c r="K125" s="2">
        <v>827</v>
      </c>
      <c r="L125" s="2">
        <v>54950</v>
      </c>
      <c r="M125" s="2">
        <v>14.5405</v>
      </c>
      <c r="N125" s="2" t="s">
        <v>4</v>
      </c>
      <c r="O125" s="2" t="s">
        <v>890</v>
      </c>
    </row>
    <row r="126" spans="1:15" x14ac:dyDescent="0.25">
      <c r="A126" s="2" t="s">
        <v>14</v>
      </c>
      <c r="B126" s="2">
        <v>970000</v>
      </c>
      <c r="C126" s="2">
        <v>1024912</v>
      </c>
      <c r="D126" s="2">
        <v>10</v>
      </c>
      <c r="E126" s="2">
        <v>942</v>
      </c>
      <c r="F126" s="2">
        <v>369</v>
      </c>
      <c r="G126" s="2">
        <v>572</v>
      </c>
      <c r="H126" s="2">
        <v>39.200000000000003</v>
      </c>
      <c r="I126" s="2">
        <v>60.8</v>
      </c>
      <c r="J126" s="2">
        <v>54.2</v>
      </c>
      <c r="K126" s="2">
        <v>449</v>
      </c>
      <c r="L126" s="2">
        <v>54912</v>
      </c>
      <c r="M126" s="2">
        <v>17.154699999999998</v>
      </c>
      <c r="N126" s="2" t="s">
        <v>7</v>
      </c>
      <c r="O126" s="2" t="s">
        <v>891</v>
      </c>
    </row>
    <row r="127" spans="1:15" x14ac:dyDescent="0.25">
      <c r="A127" s="2" t="s">
        <v>6</v>
      </c>
      <c r="B127" s="2">
        <v>20175000</v>
      </c>
      <c r="C127" s="2">
        <v>20229841</v>
      </c>
      <c r="D127" s="2">
        <v>10</v>
      </c>
      <c r="E127" s="3">
        <v>1850</v>
      </c>
      <c r="F127" s="3">
        <v>1530</v>
      </c>
      <c r="G127" s="2">
        <v>317</v>
      </c>
      <c r="H127" s="2">
        <v>82.9</v>
      </c>
      <c r="I127" s="2">
        <v>17.100000000000001</v>
      </c>
      <c r="J127" s="2">
        <v>79.400000000000006</v>
      </c>
      <c r="K127" s="2">
        <v>332</v>
      </c>
      <c r="L127" s="2">
        <v>54841</v>
      </c>
      <c r="M127" s="2">
        <v>33.733899999999998</v>
      </c>
      <c r="N127" s="2" t="s">
        <v>4</v>
      </c>
      <c r="O127" s="2" t="s">
        <v>892</v>
      </c>
    </row>
    <row r="128" spans="1:15" x14ac:dyDescent="0.25">
      <c r="A128" s="2" t="s">
        <v>14</v>
      </c>
      <c r="B128" s="2">
        <v>10490026</v>
      </c>
      <c r="C128" s="2">
        <v>10544843</v>
      </c>
      <c r="D128" s="2">
        <v>10</v>
      </c>
      <c r="E128" s="3">
        <v>1090</v>
      </c>
      <c r="F128" s="2">
        <v>958</v>
      </c>
      <c r="G128" s="2">
        <v>130</v>
      </c>
      <c r="H128" s="2">
        <v>88.1</v>
      </c>
      <c r="I128" s="2">
        <v>11.9</v>
      </c>
      <c r="J128" s="2">
        <v>219</v>
      </c>
      <c r="K128" s="2">
        <v>406</v>
      </c>
      <c r="L128" s="2">
        <v>54817</v>
      </c>
      <c r="M128" s="2">
        <v>19.8843</v>
      </c>
      <c r="N128" s="2" t="s">
        <v>4</v>
      </c>
      <c r="O128" s="2" t="s">
        <v>893</v>
      </c>
    </row>
    <row r="129" spans="1:15" x14ac:dyDescent="0.25">
      <c r="A129" s="2" t="s">
        <v>6</v>
      </c>
      <c r="B129" s="2">
        <v>22240015</v>
      </c>
      <c r="C129" s="2">
        <v>22294803</v>
      </c>
      <c r="D129" s="2">
        <v>11</v>
      </c>
      <c r="E129" s="2">
        <v>953</v>
      </c>
      <c r="F129" s="2">
        <v>761</v>
      </c>
      <c r="G129" s="2">
        <v>191</v>
      </c>
      <c r="H129" s="2">
        <v>79.900000000000006</v>
      </c>
      <c r="I129" s="2">
        <v>20.100000000000001</v>
      </c>
      <c r="J129" s="2">
        <v>39.700000000000003</v>
      </c>
      <c r="K129" s="2">
        <v>213</v>
      </c>
      <c r="L129" s="2">
        <v>54788</v>
      </c>
      <c r="M129" s="2">
        <v>17.394300000000001</v>
      </c>
      <c r="N129" s="2" t="s">
        <v>4</v>
      </c>
      <c r="O129" s="2" t="s">
        <v>894</v>
      </c>
    </row>
    <row r="130" spans="1:15" x14ac:dyDescent="0.25">
      <c r="A130" s="2" t="s">
        <v>16</v>
      </c>
      <c r="B130" s="2">
        <v>1070004</v>
      </c>
      <c r="C130" s="2">
        <v>1124739</v>
      </c>
      <c r="D130" s="2">
        <v>10</v>
      </c>
      <c r="E130" s="2">
        <v>913</v>
      </c>
      <c r="F130" s="2">
        <v>650</v>
      </c>
      <c r="G130" s="2">
        <v>262</v>
      </c>
      <c r="H130" s="2">
        <v>71.2</v>
      </c>
      <c r="I130" s="2">
        <v>28.8</v>
      </c>
      <c r="J130" s="2">
        <v>115</v>
      </c>
      <c r="K130" s="2">
        <v>856</v>
      </c>
      <c r="L130" s="2">
        <v>54735</v>
      </c>
      <c r="M130" s="2">
        <v>16.680399999999999</v>
      </c>
      <c r="N130" s="2" t="s">
        <v>4</v>
      </c>
      <c r="O130" s="2" t="s">
        <v>895</v>
      </c>
    </row>
    <row r="131" spans="1:15" x14ac:dyDescent="0.25">
      <c r="A131" s="2" t="s">
        <v>14</v>
      </c>
      <c r="B131" s="2">
        <v>29160141</v>
      </c>
      <c r="C131" s="2">
        <v>29214648</v>
      </c>
      <c r="D131" s="2">
        <v>9</v>
      </c>
      <c r="E131" s="2">
        <v>677</v>
      </c>
      <c r="F131" s="2">
        <v>560</v>
      </c>
      <c r="G131" s="2">
        <v>117</v>
      </c>
      <c r="H131" s="2">
        <v>82.7</v>
      </c>
      <c r="I131" s="2">
        <v>17.3</v>
      </c>
      <c r="J131" s="2">
        <v>25.6</v>
      </c>
      <c r="K131" s="2">
        <v>46</v>
      </c>
      <c r="L131" s="2">
        <v>54507</v>
      </c>
      <c r="M131" s="2">
        <v>12.420400000000001</v>
      </c>
      <c r="N131" s="2" t="s">
        <v>4</v>
      </c>
      <c r="O131" s="2" t="s">
        <v>896</v>
      </c>
    </row>
    <row r="132" spans="1:15" x14ac:dyDescent="0.25">
      <c r="A132" s="2" t="s">
        <v>14</v>
      </c>
      <c r="B132" s="2">
        <v>13360079</v>
      </c>
      <c r="C132" s="2">
        <v>13414301</v>
      </c>
      <c r="D132" s="2">
        <v>9</v>
      </c>
      <c r="E132" s="3">
        <v>1000</v>
      </c>
      <c r="F132" s="2">
        <v>785</v>
      </c>
      <c r="G132" s="2">
        <v>219</v>
      </c>
      <c r="H132" s="2">
        <v>78.2</v>
      </c>
      <c r="I132" s="2">
        <v>21.8</v>
      </c>
      <c r="J132" s="2">
        <v>18.5</v>
      </c>
      <c r="K132" s="2">
        <v>133</v>
      </c>
      <c r="L132" s="2">
        <v>54222</v>
      </c>
      <c r="M132" s="2">
        <v>18.442699999999999</v>
      </c>
      <c r="N132" s="2" t="s">
        <v>4</v>
      </c>
      <c r="O132" s="2" t="s">
        <v>897</v>
      </c>
    </row>
    <row r="133" spans="1:15" x14ac:dyDescent="0.25">
      <c r="A133" s="2" t="s">
        <v>14</v>
      </c>
      <c r="B133" s="2">
        <v>24730043</v>
      </c>
      <c r="C133" s="2">
        <v>24784052</v>
      </c>
      <c r="D133" s="2">
        <v>10</v>
      </c>
      <c r="E133" s="2">
        <v>849</v>
      </c>
      <c r="F133" s="2">
        <v>714</v>
      </c>
      <c r="G133" s="2">
        <v>135</v>
      </c>
      <c r="H133" s="2">
        <v>84.1</v>
      </c>
      <c r="I133" s="2">
        <v>15.9</v>
      </c>
      <c r="J133" s="2">
        <v>58.1</v>
      </c>
      <c r="K133" s="2">
        <v>313</v>
      </c>
      <c r="L133" s="2">
        <v>54009</v>
      </c>
      <c r="M133" s="2">
        <v>15.7196</v>
      </c>
      <c r="N133" s="2" t="s">
        <v>4</v>
      </c>
      <c r="O133" s="2" t="s">
        <v>898</v>
      </c>
    </row>
    <row r="134" spans="1:15" x14ac:dyDescent="0.25">
      <c r="A134" s="2" t="s">
        <v>14</v>
      </c>
      <c r="B134" s="2">
        <v>24480321</v>
      </c>
      <c r="C134" s="2">
        <v>24534223</v>
      </c>
      <c r="D134" s="2">
        <v>9</v>
      </c>
      <c r="E134" s="3">
        <v>1290</v>
      </c>
      <c r="F134" s="2">
        <v>958</v>
      </c>
      <c r="G134" s="2">
        <v>330</v>
      </c>
      <c r="H134" s="2">
        <v>74.400000000000006</v>
      </c>
      <c r="I134" s="2">
        <v>25.6</v>
      </c>
      <c r="J134" s="2">
        <v>92.3</v>
      </c>
      <c r="K134" s="2">
        <v>360</v>
      </c>
      <c r="L134" s="2">
        <v>53902</v>
      </c>
      <c r="M134" s="2">
        <v>23.932300000000001</v>
      </c>
      <c r="N134" s="2" t="s">
        <v>4</v>
      </c>
      <c r="O134" s="2" t="s">
        <v>899</v>
      </c>
    </row>
    <row r="135" spans="1:15" x14ac:dyDescent="0.25">
      <c r="A135" s="2" t="s">
        <v>14</v>
      </c>
      <c r="B135" s="2">
        <v>6796092</v>
      </c>
      <c r="C135" s="2">
        <v>6849926</v>
      </c>
      <c r="D135" s="2">
        <v>8</v>
      </c>
      <c r="E135" s="3">
        <v>2100</v>
      </c>
      <c r="F135" s="3">
        <v>1660</v>
      </c>
      <c r="G135" s="2">
        <v>443</v>
      </c>
      <c r="H135" s="2">
        <v>78.900000000000006</v>
      </c>
      <c r="I135" s="2">
        <v>21.1</v>
      </c>
      <c r="J135" s="2">
        <v>118</v>
      </c>
      <c r="K135" s="2">
        <v>362</v>
      </c>
      <c r="L135" s="2">
        <v>53834</v>
      </c>
      <c r="M135" s="2">
        <v>39.008800000000001</v>
      </c>
      <c r="N135" s="2" t="s">
        <v>4</v>
      </c>
      <c r="O135" s="2" t="s">
        <v>900</v>
      </c>
    </row>
    <row r="136" spans="1:15" x14ac:dyDescent="0.25">
      <c r="A136" s="2" t="s">
        <v>14</v>
      </c>
      <c r="B136" s="2">
        <v>4500534</v>
      </c>
      <c r="C136" s="2">
        <v>4554315</v>
      </c>
      <c r="D136" s="2">
        <v>9</v>
      </c>
      <c r="E136" s="2">
        <v>854</v>
      </c>
      <c r="F136" s="2">
        <v>471</v>
      </c>
      <c r="G136" s="2">
        <v>384</v>
      </c>
      <c r="H136" s="2">
        <v>55.1</v>
      </c>
      <c r="I136" s="2">
        <v>44.9</v>
      </c>
      <c r="J136" s="2">
        <v>111</v>
      </c>
      <c r="K136" s="2">
        <v>659</v>
      </c>
      <c r="L136" s="2">
        <v>53781</v>
      </c>
      <c r="M136" s="2">
        <v>15.879200000000001</v>
      </c>
      <c r="N136" s="2" t="s">
        <v>4</v>
      </c>
      <c r="O136" s="2" t="s">
        <v>901</v>
      </c>
    </row>
    <row r="137" spans="1:15" x14ac:dyDescent="0.25">
      <c r="A137" s="2" t="s">
        <v>6</v>
      </c>
      <c r="B137" s="2">
        <v>11600410</v>
      </c>
      <c r="C137" s="2">
        <v>11653347</v>
      </c>
      <c r="D137" s="2">
        <v>11</v>
      </c>
      <c r="E137" s="3">
        <v>10800</v>
      </c>
      <c r="F137" s="3">
        <v>3700</v>
      </c>
      <c r="G137" s="3">
        <v>7100</v>
      </c>
      <c r="H137" s="2">
        <v>34.299999999999997</v>
      </c>
      <c r="I137" s="2">
        <v>65.7</v>
      </c>
      <c r="J137" s="3">
        <v>7130</v>
      </c>
      <c r="K137" s="2">
        <v>6485</v>
      </c>
      <c r="L137" s="2">
        <v>52937</v>
      </c>
      <c r="M137" s="2">
        <v>204.01599999999999</v>
      </c>
      <c r="N137" s="2" t="s">
        <v>7</v>
      </c>
      <c r="O137" s="2" t="s">
        <v>902</v>
      </c>
    </row>
    <row r="138" spans="1:15" x14ac:dyDescent="0.25">
      <c r="A138" s="2" t="s">
        <v>19</v>
      </c>
      <c r="B138" s="2">
        <v>967297</v>
      </c>
      <c r="C138" s="2">
        <v>1019931</v>
      </c>
      <c r="D138" s="2">
        <v>10</v>
      </c>
      <c r="E138" s="3">
        <v>1170</v>
      </c>
      <c r="F138" s="2">
        <v>819</v>
      </c>
      <c r="G138" s="2">
        <v>351</v>
      </c>
      <c r="H138" s="2">
        <v>70</v>
      </c>
      <c r="I138" s="2">
        <v>30</v>
      </c>
      <c r="J138" s="2">
        <v>69.400000000000006</v>
      </c>
      <c r="K138" s="2">
        <v>624</v>
      </c>
      <c r="L138" s="2">
        <v>52634</v>
      </c>
      <c r="M138" s="2">
        <v>22.228999999999999</v>
      </c>
      <c r="N138" s="2" t="s">
        <v>4</v>
      </c>
      <c r="O138" s="2" t="s">
        <v>903</v>
      </c>
    </row>
    <row r="139" spans="1:15" x14ac:dyDescent="0.25">
      <c r="A139" s="2" t="s">
        <v>14</v>
      </c>
      <c r="B139" s="2">
        <v>26745001</v>
      </c>
      <c r="C139" s="2">
        <v>26797512</v>
      </c>
      <c r="D139" s="2">
        <v>7</v>
      </c>
      <c r="E139" s="2">
        <v>646</v>
      </c>
      <c r="F139" s="2">
        <v>503</v>
      </c>
      <c r="G139" s="2">
        <v>143</v>
      </c>
      <c r="H139" s="2">
        <v>77.900000000000006</v>
      </c>
      <c r="I139" s="2">
        <v>22.1</v>
      </c>
      <c r="J139" s="2">
        <v>11.9</v>
      </c>
      <c r="K139" s="2">
        <v>77</v>
      </c>
      <c r="L139" s="2">
        <v>52511</v>
      </c>
      <c r="M139" s="2">
        <v>12.302199999999999</v>
      </c>
      <c r="N139" s="2" t="s">
        <v>4</v>
      </c>
      <c r="O139" s="2" t="s">
        <v>904</v>
      </c>
    </row>
    <row r="140" spans="1:15" x14ac:dyDescent="0.25">
      <c r="A140" s="2" t="s">
        <v>14</v>
      </c>
      <c r="B140" s="2">
        <v>34612361</v>
      </c>
      <c r="C140" s="2">
        <v>34664393</v>
      </c>
      <c r="D140" s="2">
        <v>10</v>
      </c>
      <c r="E140" s="2">
        <v>572</v>
      </c>
      <c r="F140" s="2">
        <v>207</v>
      </c>
      <c r="G140" s="2">
        <v>365</v>
      </c>
      <c r="H140" s="2">
        <v>36.200000000000003</v>
      </c>
      <c r="I140" s="2">
        <v>63.8</v>
      </c>
      <c r="J140" s="2">
        <v>11.8</v>
      </c>
      <c r="K140" s="2">
        <v>77</v>
      </c>
      <c r="L140" s="2">
        <v>52032</v>
      </c>
      <c r="M140" s="2">
        <v>10.9932</v>
      </c>
      <c r="N140" s="2" t="s">
        <v>7</v>
      </c>
      <c r="O140" s="2" t="s">
        <v>905</v>
      </c>
    </row>
    <row r="141" spans="1:15" x14ac:dyDescent="0.25">
      <c r="A141" s="2" t="s">
        <v>14</v>
      </c>
      <c r="B141" s="2">
        <v>4002908</v>
      </c>
      <c r="C141" s="2">
        <v>4054745</v>
      </c>
      <c r="D141" s="2">
        <v>11</v>
      </c>
      <c r="E141" s="3">
        <v>1530</v>
      </c>
      <c r="F141" s="3">
        <v>1200</v>
      </c>
      <c r="G141" s="2">
        <v>328</v>
      </c>
      <c r="H141" s="2">
        <v>78.5</v>
      </c>
      <c r="I141" s="2">
        <v>21.5</v>
      </c>
      <c r="J141" s="2">
        <v>264</v>
      </c>
      <c r="K141" s="2">
        <v>301</v>
      </c>
      <c r="L141" s="2">
        <v>51837</v>
      </c>
      <c r="M141" s="2">
        <v>29.515599999999999</v>
      </c>
      <c r="N141" s="2" t="s">
        <v>4</v>
      </c>
      <c r="O141" s="2" t="s">
        <v>906</v>
      </c>
    </row>
    <row r="142" spans="1:15" x14ac:dyDescent="0.25">
      <c r="A142" s="2" t="s">
        <v>14</v>
      </c>
      <c r="B142" s="2">
        <v>38828161</v>
      </c>
      <c r="C142" s="2">
        <v>38879978</v>
      </c>
      <c r="D142" s="2">
        <v>8</v>
      </c>
      <c r="E142" s="2">
        <v>955</v>
      </c>
      <c r="F142" s="2">
        <v>619</v>
      </c>
      <c r="G142" s="2">
        <v>335</v>
      </c>
      <c r="H142" s="2">
        <v>64.900000000000006</v>
      </c>
      <c r="I142" s="2">
        <v>35.1</v>
      </c>
      <c r="J142" s="2">
        <v>167</v>
      </c>
      <c r="K142" s="2">
        <v>341</v>
      </c>
      <c r="L142" s="2">
        <v>51817</v>
      </c>
      <c r="M142" s="2">
        <v>18.430199999999999</v>
      </c>
      <c r="N142" s="2" t="s">
        <v>4</v>
      </c>
      <c r="O142" s="2" t="s">
        <v>907</v>
      </c>
    </row>
    <row r="143" spans="1:15" x14ac:dyDescent="0.25">
      <c r="A143" s="2" t="s">
        <v>10</v>
      </c>
      <c r="B143" s="2">
        <v>52660119</v>
      </c>
      <c r="C143" s="2">
        <v>52711717</v>
      </c>
      <c r="D143" s="2">
        <v>10</v>
      </c>
      <c r="E143" s="2">
        <v>921</v>
      </c>
      <c r="F143" s="2">
        <v>759</v>
      </c>
      <c r="G143" s="2">
        <v>162</v>
      </c>
      <c r="H143" s="2">
        <v>82.4</v>
      </c>
      <c r="I143" s="2">
        <v>17.600000000000001</v>
      </c>
      <c r="J143" s="2">
        <v>69.5</v>
      </c>
      <c r="K143" s="2">
        <v>453</v>
      </c>
      <c r="L143" s="2">
        <v>51598</v>
      </c>
      <c r="M143" s="2">
        <v>17.849499999999999</v>
      </c>
      <c r="N143" s="2" t="s">
        <v>4</v>
      </c>
      <c r="O143" s="2" t="s">
        <v>908</v>
      </c>
    </row>
    <row r="144" spans="1:15" x14ac:dyDescent="0.25">
      <c r="A144" s="2" t="s">
        <v>14</v>
      </c>
      <c r="B144" s="2">
        <v>20091759</v>
      </c>
      <c r="C144" s="2">
        <v>20142853</v>
      </c>
      <c r="D144" s="2">
        <v>7</v>
      </c>
      <c r="E144" s="2">
        <v>664</v>
      </c>
      <c r="F144" s="2">
        <v>290</v>
      </c>
      <c r="G144" s="2">
        <v>374</v>
      </c>
      <c r="H144" s="2">
        <v>43.7</v>
      </c>
      <c r="I144" s="2">
        <v>56.3</v>
      </c>
      <c r="J144" s="2">
        <v>48.5</v>
      </c>
      <c r="K144" s="2">
        <v>275</v>
      </c>
      <c r="L144" s="2">
        <v>51094</v>
      </c>
      <c r="M144" s="2">
        <v>12.995699999999999</v>
      </c>
      <c r="N144" s="2" t="s">
        <v>7</v>
      </c>
      <c r="O144" s="2" t="s">
        <v>909</v>
      </c>
    </row>
    <row r="145" spans="1:15" x14ac:dyDescent="0.25">
      <c r="A145" s="2" t="s">
        <v>14</v>
      </c>
      <c r="B145" s="2">
        <v>25976260</v>
      </c>
      <c r="C145" s="2">
        <v>26027083</v>
      </c>
      <c r="D145" s="2">
        <v>8</v>
      </c>
      <c r="E145" s="3">
        <v>1030</v>
      </c>
      <c r="F145" s="2">
        <v>502</v>
      </c>
      <c r="G145" s="2">
        <v>524</v>
      </c>
      <c r="H145" s="2">
        <v>48.9</v>
      </c>
      <c r="I145" s="2">
        <v>51.1</v>
      </c>
      <c r="J145" s="2">
        <v>102</v>
      </c>
      <c r="K145" s="2">
        <v>389</v>
      </c>
      <c r="L145" s="2">
        <v>50823</v>
      </c>
      <c r="M145" s="2">
        <v>20.266400000000001</v>
      </c>
      <c r="N145" s="2" t="s">
        <v>7</v>
      </c>
      <c r="O145" s="2" t="s">
        <v>910</v>
      </c>
    </row>
    <row r="146" spans="1:15" x14ac:dyDescent="0.25">
      <c r="A146" s="2" t="s">
        <v>10</v>
      </c>
      <c r="B146" s="2">
        <v>52365013</v>
      </c>
      <c r="C146" s="2">
        <v>52414982</v>
      </c>
      <c r="D146" s="2">
        <v>10</v>
      </c>
      <c r="E146" s="2">
        <v>672</v>
      </c>
      <c r="F146" s="2">
        <v>571</v>
      </c>
      <c r="G146" s="2">
        <v>101</v>
      </c>
      <c r="H146" s="2">
        <v>85</v>
      </c>
      <c r="I146" s="2">
        <v>15</v>
      </c>
      <c r="J146" s="2">
        <v>10.8</v>
      </c>
      <c r="K146" s="2">
        <v>98</v>
      </c>
      <c r="L146" s="2">
        <v>49969</v>
      </c>
      <c r="M146" s="2">
        <v>13.4483</v>
      </c>
      <c r="N146" s="2" t="s">
        <v>4</v>
      </c>
      <c r="O146" s="2" t="s">
        <v>911</v>
      </c>
    </row>
    <row r="147" spans="1:15" x14ac:dyDescent="0.25">
      <c r="A147" s="2" t="s">
        <v>10</v>
      </c>
      <c r="B147" s="2">
        <v>53030000</v>
      </c>
      <c r="C147" s="2">
        <v>53079948</v>
      </c>
      <c r="D147" s="2">
        <v>9</v>
      </c>
      <c r="E147" s="2">
        <v>596</v>
      </c>
      <c r="F147" s="2">
        <v>258</v>
      </c>
      <c r="G147" s="2">
        <v>339</v>
      </c>
      <c r="H147" s="2">
        <v>43.2</v>
      </c>
      <c r="I147" s="2">
        <v>56.8</v>
      </c>
      <c r="J147" s="2">
        <v>224</v>
      </c>
      <c r="K147" s="2">
        <v>958</v>
      </c>
      <c r="L147" s="2">
        <v>49948</v>
      </c>
      <c r="M147" s="2">
        <v>11.932399999999999</v>
      </c>
      <c r="N147" s="2" t="s">
        <v>7</v>
      </c>
      <c r="O147" s="2" t="s">
        <v>912</v>
      </c>
    </row>
    <row r="148" spans="1:15" x14ac:dyDescent="0.25">
      <c r="A148" s="2" t="s">
        <v>14</v>
      </c>
      <c r="B148" s="2">
        <v>8035029</v>
      </c>
      <c r="C148" s="2">
        <v>8084931</v>
      </c>
      <c r="D148" s="2">
        <v>9</v>
      </c>
      <c r="E148" s="2">
        <v>919</v>
      </c>
      <c r="F148" s="2">
        <v>169</v>
      </c>
      <c r="G148" s="2">
        <v>750</v>
      </c>
      <c r="H148" s="2">
        <v>18.3</v>
      </c>
      <c r="I148" s="2">
        <v>81.7</v>
      </c>
      <c r="J148" s="2">
        <v>117</v>
      </c>
      <c r="K148" s="2">
        <v>555</v>
      </c>
      <c r="L148" s="2">
        <v>49902</v>
      </c>
      <c r="M148" s="2">
        <v>18.4161</v>
      </c>
      <c r="N148" s="2" t="s">
        <v>7</v>
      </c>
      <c r="O148" s="2" t="s">
        <v>913</v>
      </c>
    </row>
    <row r="149" spans="1:15" x14ac:dyDescent="0.25">
      <c r="A149" s="2" t="s">
        <v>6</v>
      </c>
      <c r="B149" s="2">
        <v>24010163</v>
      </c>
      <c r="C149" s="2">
        <v>24059990</v>
      </c>
      <c r="D149" s="2">
        <v>9</v>
      </c>
      <c r="E149" s="2">
        <v>996</v>
      </c>
      <c r="F149" s="2">
        <v>541</v>
      </c>
      <c r="G149" s="2">
        <v>455</v>
      </c>
      <c r="H149" s="2">
        <v>54.3</v>
      </c>
      <c r="I149" s="2">
        <v>45.7</v>
      </c>
      <c r="J149" s="2">
        <v>60.1</v>
      </c>
      <c r="K149" s="2">
        <v>238</v>
      </c>
      <c r="L149" s="2">
        <v>49827</v>
      </c>
      <c r="M149" s="2">
        <v>19.9892</v>
      </c>
      <c r="N149" s="2" t="s">
        <v>4</v>
      </c>
      <c r="O149" s="2" t="s">
        <v>914</v>
      </c>
    </row>
    <row r="150" spans="1:15" x14ac:dyDescent="0.25">
      <c r="A150" s="2" t="s">
        <v>14</v>
      </c>
      <c r="B150" s="2">
        <v>1285207</v>
      </c>
      <c r="C150" s="2">
        <v>1334991</v>
      </c>
      <c r="D150" s="2">
        <v>9</v>
      </c>
      <c r="E150" s="3">
        <v>1800</v>
      </c>
      <c r="F150" s="2">
        <v>672</v>
      </c>
      <c r="G150" s="3">
        <v>1130</v>
      </c>
      <c r="H150" s="2">
        <v>37.299999999999997</v>
      </c>
      <c r="I150" s="2">
        <v>62.7</v>
      </c>
      <c r="J150" s="2">
        <v>596</v>
      </c>
      <c r="K150" s="2">
        <v>801</v>
      </c>
      <c r="L150" s="2">
        <v>49784</v>
      </c>
      <c r="M150" s="2">
        <v>36.156199999999998</v>
      </c>
      <c r="N150" s="2" t="s">
        <v>7</v>
      </c>
      <c r="O150" s="2" t="s">
        <v>915</v>
      </c>
    </row>
    <row r="151" spans="1:15" x14ac:dyDescent="0.25">
      <c r="A151" s="2" t="s">
        <v>14</v>
      </c>
      <c r="B151" s="2">
        <v>3800029</v>
      </c>
      <c r="C151" s="2">
        <v>3849720</v>
      </c>
      <c r="D151" s="2">
        <v>9</v>
      </c>
      <c r="E151" s="3">
        <v>1070</v>
      </c>
      <c r="F151" s="2">
        <v>520</v>
      </c>
      <c r="G151" s="2">
        <v>550</v>
      </c>
      <c r="H151" s="2">
        <v>48.6</v>
      </c>
      <c r="I151" s="2">
        <v>51.4</v>
      </c>
      <c r="J151" s="2">
        <v>178</v>
      </c>
      <c r="K151" s="2">
        <v>481</v>
      </c>
      <c r="L151" s="2">
        <v>49691</v>
      </c>
      <c r="M151" s="2">
        <v>21.533100000000001</v>
      </c>
      <c r="N151" s="2" t="s">
        <v>7</v>
      </c>
      <c r="O151" s="2" t="s">
        <v>916</v>
      </c>
    </row>
    <row r="152" spans="1:15" x14ac:dyDescent="0.25">
      <c r="A152" s="2" t="s">
        <v>186</v>
      </c>
      <c r="B152" s="2">
        <v>247</v>
      </c>
      <c r="C152" s="2">
        <v>49908</v>
      </c>
      <c r="D152" s="2">
        <v>7</v>
      </c>
      <c r="E152" s="2">
        <v>540</v>
      </c>
      <c r="F152" s="2">
        <v>384</v>
      </c>
      <c r="G152" s="2">
        <v>156</v>
      </c>
      <c r="H152" s="2">
        <v>71.099999999999994</v>
      </c>
      <c r="I152" s="2">
        <v>28.9</v>
      </c>
      <c r="J152" s="2">
        <v>180</v>
      </c>
      <c r="K152" s="2">
        <v>239</v>
      </c>
      <c r="L152" s="2">
        <v>49661</v>
      </c>
      <c r="M152" s="2">
        <v>10.873699999999999</v>
      </c>
      <c r="N152" s="2" t="s">
        <v>4</v>
      </c>
      <c r="O152" s="2" t="s">
        <v>917</v>
      </c>
    </row>
    <row r="153" spans="1:15" x14ac:dyDescent="0.25">
      <c r="A153" s="2" t="s">
        <v>14</v>
      </c>
      <c r="B153" s="2">
        <v>31050243</v>
      </c>
      <c r="C153" s="2">
        <v>31099751</v>
      </c>
      <c r="D153" s="2">
        <v>7</v>
      </c>
      <c r="E153" s="2">
        <v>527</v>
      </c>
      <c r="F153" s="2">
        <v>445</v>
      </c>
      <c r="G153" s="2">
        <v>82.3</v>
      </c>
      <c r="H153" s="2">
        <v>84.4</v>
      </c>
      <c r="I153" s="2">
        <v>15.6</v>
      </c>
      <c r="J153" s="2">
        <v>121</v>
      </c>
      <c r="K153" s="2">
        <v>299</v>
      </c>
      <c r="L153" s="2">
        <v>49508</v>
      </c>
      <c r="M153" s="2">
        <v>10.6447</v>
      </c>
      <c r="N153" s="2" t="s">
        <v>4</v>
      </c>
      <c r="O153" s="2" t="s">
        <v>918</v>
      </c>
    </row>
    <row r="154" spans="1:15" x14ac:dyDescent="0.25">
      <c r="A154" s="2" t="s">
        <v>6</v>
      </c>
      <c r="B154" s="2">
        <v>20310549</v>
      </c>
      <c r="C154" s="2">
        <v>20359870</v>
      </c>
      <c r="D154" s="2">
        <v>8</v>
      </c>
      <c r="E154" s="2">
        <v>619</v>
      </c>
      <c r="F154" s="2">
        <v>376</v>
      </c>
      <c r="G154" s="2">
        <v>243</v>
      </c>
      <c r="H154" s="2">
        <v>60.8</v>
      </c>
      <c r="I154" s="2">
        <v>39.200000000000003</v>
      </c>
      <c r="J154" s="2">
        <v>57.2</v>
      </c>
      <c r="K154" s="2">
        <v>185</v>
      </c>
      <c r="L154" s="2">
        <v>49321</v>
      </c>
      <c r="M154" s="2">
        <v>12.5504</v>
      </c>
      <c r="N154" s="2" t="s">
        <v>4</v>
      </c>
      <c r="O154" s="2" t="s">
        <v>919</v>
      </c>
    </row>
    <row r="155" spans="1:15" x14ac:dyDescent="0.25">
      <c r="A155" s="2" t="s">
        <v>10</v>
      </c>
      <c r="B155" s="2">
        <v>52865706</v>
      </c>
      <c r="C155" s="2">
        <v>52914897</v>
      </c>
      <c r="D155" s="2">
        <v>9</v>
      </c>
      <c r="E155" s="2">
        <v>530</v>
      </c>
      <c r="F155" s="2">
        <v>346</v>
      </c>
      <c r="G155" s="2">
        <v>184</v>
      </c>
      <c r="H155" s="2">
        <v>65.3</v>
      </c>
      <c r="I155" s="2">
        <v>34.700000000000003</v>
      </c>
      <c r="J155" s="2">
        <v>74.8</v>
      </c>
      <c r="K155" s="2">
        <v>436</v>
      </c>
      <c r="L155" s="2">
        <v>49191</v>
      </c>
      <c r="M155" s="2">
        <v>10.7743</v>
      </c>
      <c r="N155" s="2" t="s">
        <v>4</v>
      </c>
      <c r="O155" s="2" t="s">
        <v>920</v>
      </c>
    </row>
    <row r="156" spans="1:15" x14ac:dyDescent="0.25">
      <c r="A156" s="2" t="s">
        <v>14</v>
      </c>
      <c r="B156" s="2">
        <v>29580188</v>
      </c>
      <c r="C156" s="2">
        <v>29629336</v>
      </c>
      <c r="D156" s="2">
        <v>7</v>
      </c>
      <c r="E156" s="2">
        <v>747</v>
      </c>
      <c r="F156" s="2">
        <v>551</v>
      </c>
      <c r="G156" s="2">
        <v>196</v>
      </c>
      <c r="H156" s="2">
        <v>73.7</v>
      </c>
      <c r="I156" s="2">
        <v>26.3</v>
      </c>
      <c r="J156" s="2">
        <v>41.2</v>
      </c>
      <c r="K156" s="2">
        <v>254</v>
      </c>
      <c r="L156" s="2">
        <v>49148</v>
      </c>
      <c r="M156" s="2">
        <v>15.199</v>
      </c>
      <c r="N156" s="2" t="s">
        <v>4</v>
      </c>
      <c r="O156" s="2" t="s">
        <v>921</v>
      </c>
    </row>
    <row r="157" spans="1:15" x14ac:dyDescent="0.25">
      <c r="A157" s="2" t="s">
        <v>14</v>
      </c>
      <c r="B157" s="2">
        <v>28175492</v>
      </c>
      <c r="C157" s="2">
        <v>28224538</v>
      </c>
      <c r="D157" s="2">
        <v>8</v>
      </c>
      <c r="E157" s="2">
        <v>778</v>
      </c>
      <c r="F157" s="2">
        <v>453</v>
      </c>
      <c r="G157" s="2">
        <v>325</v>
      </c>
      <c r="H157" s="2">
        <v>58.2</v>
      </c>
      <c r="I157" s="2">
        <v>41.8</v>
      </c>
      <c r="J157" s="2">
        <v>151</v>
      </c>
      <c r="K157" s="2">
        <v>413</v>
      </c>
      <c r="L157" s="2">
        <v>49046</v>
      </c>
      <c r="M157" s="2">
        <v>15.8627</v>
      </c>
      <c r="N157" s="2" t="s">
        <v>4</v>
      </c>
      <c r="O157" s="2" t="s">
        <v>922</v>
      </c>
    </row>
    <row r="158" spans="1:15" x14ac:dyDescent="0.25">
      <c r="A158" s="2" t="s">
        <v>14</v>
      </c>
      <c r="B158" s="2">
        <v>37285025</v>
      </c>
      <c r="C158" s="2">
        <v>37333905</v>
      </c>
      <c r="D158" s="2">
        <v>7</v>
      </c>
      <c r="E158" s="3">
        <v>1630</v>
      </c>
      <c r="F158" s="3">
        <v>1530</v>
      </c>
      <c r="G158" s="2">
        <v>103</v>
      </c>
      <c r="H158" s="2">
        <v>93.7</v>
      </c>
      <c r="I158" s="2">
        <v>6.31</v>
      </c>
      <c r="J158" s="2">
        <v>189</v>
      </c>
      <c r="K158" s="2">
        <v>206</v>
      </c>
      <c r="L158" s="2">
        <v>48880</v>
      </c>
      <c r="M158" s="2">
        <v>33.347000000000001</v>
      </c>
      <c r="N158" s="2" t="s">
        <v>4</v>
      </c>
      <c r="O158" s="2" t="s">
        <v>923</v>
      </c>
    </row>
    <row r="159" spans="1:15" x14ac:dyDescent="0.25">
      <c r="A159" s="2" t="s">
        <v>14</v>
      </c>
      <c r="B159" s="2">
        <v>10561277</v>
      </c>
      <c r="C159" s="2">
        <v>10609994</v>
      </c>
      <c r="D159" s="2">
        <v>10</v>
      </c>
      <c r="E159" s="3">
        <v>2120</v>
      </c>
      <c r="F159" s="3">
        <v>1050</v>
      </c>
      <c r="G159" s="3">
        <v>1070</v>
      </c>
      <c r="H159" s="2">
        <v>49.6</v>
      </c>
      <c r="I159" s="2">
        <v>50.4</v>
      </c>
      <c r="J159" s="2">
        <v>222</v>
      </c>
      <c r="K159" s="2">
        <v>910</v>
      </c>
      <c r="L159" s="2">
        <v>48717</v>
      </c>
      <c r="M159" s="2">
        <v>43.516599999999997</v>
      </c>
      <c r="N159" s="2" t="s">
        <v>7</v>
      </c>
      <c r="O159" s="2" t="s">
        <v>924</v>
      </c>
    </row>
    <row r="160" spans="1:15" x14ac:dyDescent="0.25">
      <c r="A160" s="2" t="s">
        <v>14</v>
      </c>
      <c r="B160" s="2">
        <v>17580237</v>
      </c>
      <c r="C160" s="2">
        <v>17627035</v>
      </c>
      <c r="D160" s="2">
        <v>7</v>
      </c>
      <c r="E160" s="3">
        <v>1740</v>
      </c>
      <c r="F160" s="3">
        <v>1560</v>
      </c>
      <c r="G160" s="2">
        <v>181</v>
      </c>
      <c r="H160" s="2">
        <v>89.6</v>
      </c>
      <c r="I160" s="2">
        <v>10.4</v>
      </c>
      <c r="J160" s="2">
        <v>439</v>
      </c>
      <c r="K160" s="2">
        <v>1106</v>
      </c>
      <c r="L160" s="2">
        <v>46798</v>
      </c>
      <c r="M160" s="2">
        <v>37.181100000000001</v>
      </c>
      <c r="N160" s="2" t="s">
        <v>4</v>
      </c>
      <c r="O160" s="2" t="s">
        <v>925</v>
      </c>
    </row>
    <row r="161" spans="1:15" x14ac:dyDescent="0.25">
      <c r="A161" s="2" t="s">
        <v>14</v>
      </c>
      <c r="B161" s="2">
        <v>28703131</v>
      </c>
      <c r="C161" s="2">
        <v>28749820</v>
      </c>
      <c r="D161" s="2">
        <v>9</v>
      </c>
      <c r="E161" s="3">
        <v>1110</v>
      </c>
      <c r="F161" s="2">
        <v>904</v>
      </c>
      <c r="G161" s="2">
        <v>204</v>
      </c>
      <c r="H161" s="2">
        <v>81.599999999999994</v>
      </c>
      <c r="I161" s="2">
        <v>18.399999999999999</v>
      </c>
      <c r="J161" s="2">
        <v>104</v>
      </c>
      <c r="K161" s="2">
        <v>433</v>
      </c>
      <c r="L161" s="2">
        <v>46689</v>
      </c>
      <c r="M161" s="2">
        <v>23.7743</v>
      </c>
      <c r="N161" s="2" t="s">
        <v>4</v>
      </c>
      <c r="O161" s="2" t="s">
        <v>926</v>
      </c>
    </row>
    <row r="162" spans="1:15" x14ac:dyDescent="0.25">
      <c r="A162" s="2" t="s">
        <v>14</v>
      </c>
      <c r="B162" s="2">
        <v>29048403</v>
      </c>
      <c r="C162" s="2">
        <v>29094898</v>
      </c>
      <c r="D162" s="2">
        <v>7</v>
      </c>
      <c r="E162" s="2">
        <v>941</v>
      </c>
      <c r="F162" s="2">
        <v>837</v>
      </c>
      <c r="G162" s="2">
        <v>104</v>
      </c>
      <c r="H162" s="2">
        <v>89</v>
      </c>
      <c r="I162" s="2">
        <v>11</v>
      </c>
      <c r="J162" s="2">
        <v>85.3</v>
      </c>
      <c r="K162" s="2">
        <v>288</v>
      </c>
      <c r="L162" s="2">
        <v>46495</v>
      </c>
      <c r="M162" s="2">
        <v>20.238700000000001</v>
      </c>
      <c r="N162" s="2" t="s">
        <v>4</v>
      </c>
      <c r="O162" s="2" t="s">
        <v>927</v>
      </c>
    </row>
    <row r="163" spans="1:15" x14ac:dyDescent="0.25">
      <c r="A163" s="2" t="s">
        <v>14</v>
      </c>
      <c r="B163" s="2">
        <v>9180553</v>
      </c>
      <c r="C163" s="2">
        <v>9226422</v>
      </c>
      <c r="D163" s="2">
        <v>10</v>
      </c>
      <c r="E163" s="2">
        <v>696</v>
      </c>
      <c r="F163" s="2">
        <v>271</v>
      </c>
      <c r="G163" s="2">
        <v>425</v>
      </c>
      <c r="H163" s="2">
        <v>39</v>
      </c>
      <c r="I163" s="2">
        <v>61</v>
      </c>
      <c r="J163" s="2">
        <v>13</v>
      </c>
      <c r="K163" s="2">
        <v>82</v>
      </c>
      <c r="L163" s="2">
        <v>45869</v>
      </c>
      <c r="M163" s="2">
        <v>15.1736</v>
      </c>
      <c r="N163" s="2" t="s">
        <v>7</v>
      </c>
      <c r="O163" s="2" t="s">
        <v>928</v>
      </c>
    </row>
    <row r="164" spans="1:15" x14ac:dyDescent="0.25">
      <c r="A164" s="2" t="s">
        <v>14</v>
      </c>
      <c r="B164" s="2">
        <v>23819999</v>
      </c>
      <c r="C164" s="2">
        <v>23864979</v>
      </c>
      <c r="D164" s="2">
        <v>7</v>
      </c>
      <c r="E164" s="2">
        <v>817</v>
      </c>
      <c r="F164" s="2">
        <v>637</v>
      </c>
      <c r="G164" s="2">
        <v>180</v>
      </c>
      <c r="H164" s="2">
        <v>78</v>
      </c>
      <c r="I164" s="2">
        <v>22</v>
      </c>
      <c r="J164" s="2">
        <v>70.8</v>
      </c>
      <c r="K164" s="2">
        <v>311</v>
      </c>
      <c r="L164" s="2">
        <v>44980</v>
      </c>
      <c r="M164" s="2">
        <v>18.163599999999999</v>
      </c>
      <c r="N164" s="2" t="s">
        <v>4</v>
      </c>
      <c r="O164" s="2" t="s">
        <v>929</v>
      </c>
    </row>
    <row r="165" spans="1:15" x14ac:dyDescent="0.25">
      <c r="A165" s="2" t="s">
        <v>14</v>
      </c>
      <c r="B165" s="2">
        <v>27890008</v>
      </c>
      <c r="C165" s="2">
        <v>27934961</v>
      </c>
      <c r="D165" s="2">
        <v>8</v>
      </c>
      <c r="E165" s="3">
        <v>4550</v>
      </c>
      <c r="F165" s="3">
        <v>4300</v>
      </c>
      <c r="G165" s="2">
        <v>247</v>
      </c>
      <c r="H165" s="2">
        <v>94.6</v>
      </c>
      <c r="I165" s="2">
        <v>5.43</v>
      </c>
      <c r="J165" s="3">
        <v>2300</v>
      </c>
      <c r="K165" s="2">
        <v>802</v>
      </c>
      <c r="L165" s="2">
        <v>44953</v>
      </c>
      <c r="M165" s="2">
        <v>101.217</v>
      </c>
      <c r="N165" s="2" t="s">
        <v>4</v>
      </c>
      <c r="O165" s="2" t="s">
        <v>930</v>
      </c>
    </row>
    <row r="166" spans="1:15" x14ac:dyDescent="0.25">
      <c r="A166" s="2" t="s">
        <v>6</v>
      </c>
      <c r="B166" s="2">
        <v>22420000</v>
      </c>
      <c r="C166" s="2">
        <v>22464951</v>
      </c>
      <c r="D166" s="2">
        <v>6</v>
      </c>
      <c r="E166" s="2">
        <v>617</v>
      </c>
      <c r="F166" s="2">
        <v>439</v>
      </c>
      <c r="G166" s="2">
        <v>178</v>
      </c>
      <c r="H166" s="2">
        <v>71.2</v>
      </c>
      <c r="I166" s="2">
        <v>28.8</v>
      </c>
      <c r="J166" s="2">
        <v>30.1</v>
      </c>
      <c r="K166" s="2">
        <v>338</v>
      </c>
      <c r="L166" s="2">
        <v>44951</v>
      </c>
      <c r="M166" s="2">
        <v>13.726100000000001</v>
      </c>
      <c r="N166" s="2" t="s">
        <v>4</v>
      </c>
      <c r="O166" s="2" t="s">
        <v>931</v>
      </c>
    </row>
    <row r="167" spans="1:15" x14ac:dyDescent="0.25">
      <c r="A167" s="2" t="s">
        <v>6</v>
      </c>
      <c r="B167" s="2">
        <v>20640087</v>
      </c>
      <c r="C167" s="2">
        <v>20684921</v>
      </c>
      <c r="D167" s="2">
        <v>9</v>
      </c>
      <c r="E167" s="2">
        <v>766</v>
      </c>
      <c r="F167" s="2">
        <v>722</v>
      </c>
      <c r="G167" s="2">
        <v>44.7</v>
      </c>
      <c r="H167" s="2">
        <v>94.2</v>
      </c>
      <c r="I167" s="2">
        <v>5.84</v>
      </c>
      <c r="J167" s="2">
        <v>161</v>
      </c>
      <c r="K167" s="2">
        <v>858</v>
      </c>
      <c r="L167" s="2">
        <v>44834</v>
      </c>
      <c r="M167" s="2">
        <v>17.0852</v>
      </c>
      <c r="N167" s="2" t="s">
        <v>4</v>
      </c>
      <c r="O167" s="2" t="s">
        <v>932</v>
      </c>
    </row>
    <row r="168" spans="1:15" x14ac:dyDescent="0.25">
      <c r="A168" s="2" t="s">
        <v>14</v>
      </c>
      <c r="B168" s="2">
        <v>12260198</v>
      </c>
      <c r="C168" s="2">
        <v>12304998</v>
      </c>
      <c r="D168" s="2">
        <v>7</v>
      </c>
      <c r="E168" s="2">
        <v>449</v>
      </c>
      <c r="F168" s="2">
        <v>266</v>
      </c>
      <c r="G168" s="2">
        <v>182</v>
      </c>
      <c r="H168" s="2">
        <v>59.3</v>
      </c>
      <c r="I168" s="2">
        <v>40.700000000000003</v>
      </c>
      <c r="J168" s="2">
        <v>28.4</v>
      </c>
      <c r="K168" s="2">
        <v>161</v>
      </c>
      <c r="L168" s="2">
        <v>44800</v>
      </c>
      <c r="M168" s="2">
        <v>10.0223</v>
      </c>
      <c r="N168" s="2" t="s">
        <v>4</v>
      </c>
      <c r="O168" s="2" t="s">
        <v>933</v>
      </c>
    </row>
    <row r="169" spans="1:15" x14ac:dyDescent="0.25">
      <c r="A169" s="2" t="s">
        <v>14</v>
      </c>
      <c r="B169" s="2">
        <v>37500120</v>
      </c>
      <c r="C169" s="2">
        <v>37544785</v>
      </c>
      <c r="D169" s="2">
        <v>6</v>
      </c>
      <c r="E169" s="2">
        <v>517</v>
      </c>
      <c r="F169" s="2">
        <v>431</v>
      </c>
      <c r="G169" s="2">
        <v>85.7</v>
      </c>
      <c r="H169" s="2">
        <v>83.4</v>
      </c>
      <c r="I169" s="2">
        <v>16.600000000000001</v>
      </c>
      <c r="J169" s="2">
        <v>58</v>
      </c>
      <c r="K169" s="2">
        <v>152</v>
      </c>
      <c r="L169" s="2">
        <v>44665</v>
      </c>
      <c r="M169" s="2">
        <v>11.575100000000001</v>
      </c>
      <c r="N169" s="2" t="s">
        <v>4</v>
      </c>
      <c r="O169" s="2" t="s">
        <v>934</v>
      </c>
    </row>
    <row r="170" spans="1:15" x14ac:dyDescent="0.25">
      <c r="A170" s="2" t="s">
        <v>19</v>
      </c>
      <c r="B170" s="2">
        <v>1060432</v>
      </c>
      <c r="C170" s="2">
        <v>1104995</v>
      </c>
      <c r="D170" s="2">
        <v>8</v>
      </c>
      <c r="E170" s="2">
        <v>481</v>
      </c>
      <c r="F170" s="2">
        <v>302</v>
      </c>
      <c r="G170" s="2">
        <v>179</v>
      </c>
      <c r="H170" s="2">
        <v>62.8</v>
      </c>
      <c r="I170" s="2">
        <v>37.200000000000003</v>
      </c>
      <c r="J170" s="2">
        <v>87.2</v>
      </c>
      <c r="K170" s="2">
        <v>756</v>
      </c>
      <c r="L170" s="2">
        <v>44563</v>
      </c>
      <c r="M170" s="2">
        <v>10.793699999999999</v>
      </c>
      <c r="N170" s="2" t="s">
        <v>4</v>
      </c>
      <c r="O170" s="2" t="s">
        <v>935</v>
      </c>
    </row>
    <row r="171" spans="1:15" x14ac:dyDescent="0.25">
      <c r="A171" s="2" t="s">
        <v>19</v>
      </c>
      <c r="B171" s="2">
        <v>8380083</v>
      </c>
      <c r="C171" s="2">
        <v>8424636</v>
      </c>
      <c r="D171" s="2">
        <v>9</v>
      </c>
      <c r="E171" s="2">
        <v>557</v>
      </c>
      <c r="F171" s="2">
        <v>479</v>
      </c>
      <c r="G171" s="2">
        <v>77.400000000000006</v>
      </c>
      <c r="H171" s="2">
        <v>86.1</v>
      </c>
      <c r="I171" s="2">
        <v>13.9</v>
      </c>
      <c r="J171" s="2">
        <v>46.5</v>
      </c>
      <c r="K171" s="2">
        <v>239</v>
      </c>
      <c r="L171" s="2">
        <v>44553</v>
      </c>
      <c r="M171" s="2">
        <v>12.502000000000001</v>
      </c>
      <c r="N171" s="2" t="s">
        <v>4</v>
      </c>
      <c r="O171" s="2" t="s">
        <v>936</v>
      </c>
    </row>
    <row r="172" spans="1:15" x14ac:dyDescent="0.25">
      <c r="A172" s="2" t="s">
        <v>3</v>
      </c>
      <c r="B172" s="2">
        <v>61501044</v>
      </c>
      <c r="C172" s="2">
        <v>61544996</v>
      </c>
      <c r="D172" s="2">
        <v>9</v>
      </c>
      <c r="E172" s="3">
        <v>1220</v>
      </c>
      <c r="F172" s="2">
        <v>416</v>
      </c>
      <c r="G172" s="2">
        <v>801</v>
      </c>
      <c r="H172" s="2">
        <v>34.200000000000003</v>
      </c>
      <c r="I172" s="2">
        <v>65.8</v>
      </c>
      <c r="J172" s="2">
        <v>497</v>
      </c>
      <c r="K172" s="2">
        <v>653</v>
      </c>
      <c r="L172" s="2">
        <v>43952</v>
      </c>
      <c r="M172" s="2">
        <v>27.7576</v>
      </c>
      <c r="N172" s="2" t="s">
        <v>7</v>
      </c>
      <c r="O172" s="2" t="s">
        <v>937</v>
      </c>
    </row>
    <row r="173" spans="1:15" x14ac:dyDescent="0.25">
      <c r="A173" s="2" t="s">
        <v>19</v>
      </c>
      <c r="B173" s="2">
        <v>13445535</v>
      </c>
      <c r="C173" s="2">
        <v>13489430</v>
      </c>
      <c r="D173" s="2">
        <v>7</v>
      </c>
      <c r="E173" s="2">
        <v>614</v>
      </c>
      <c r="F173" s="2">
        <v>133</v>
      </c>
      <c r="G173" s="2">
        <v>481</v>
      </c>
      <c r="H173" s="2">
        <v>21.7</v>
      </c>
      <c r="I173" s="2">
        <v>78.3</v>
      </c>
      <c r="J173" s="2">
        <v>151</v>
      </c>
      <c r="K173" s="2">
        <v>873</v>
      </c>
      <c r="L173" s="2">
        <v>43895</v>
      </c>
      <c r="M173" s="2">
        <v>13.9879</v>
      </c>
      <c r="N173" s="2" t="s">
        <v>7</v>
      </c>
      <c r="O173" s="2" t="s">
        <v>938</v>
      </c>
    </row>
    <row r="174" spans="1:15" x14ac:dyDescent="0.25">
      <c r="A174" s="2" t="s">
        <v>14</v>
      </c>
      <c r="B174" s="2">
        <v>1346111</v>
      </c>
      <c r="C174" s="2">
        <v>1389987</v>
      </c>
      <c r="D174" s="2">
        <v>9</v>
      </c>
      <c r="E174" s="3">
        <v>1000</v>
      </c>
      <c r="F174" s="2">
        <v>568</v>
      </c>
      <c r="G174" s="2">
        <v>436</v>
      </c>
      <c r="H174" s="2">
        <v>56.6</v>
      </c>
      <c r="I174" s="2">
        <v>43.4</v>
      </c>
      <c r="J174" s="2">
        <v>106</v>
      </c>
      <c r="K174" s="2">
        <v>529</v>
      </c>
      <c r="L174" s="2">
        <v>43876</v>
      </c>
      <c r="M174" s="2">
        <v>22.791499999999999</v>
      </c>
      <c r="N174" s="2" t="s">
        <v>4</v>
      </c>
      <c r="O174" s="2" t="s">
        <v>939</v>
      </c>
    </row>
    <row r="175" spans="1:15" x14ac:dyDescent="0.25">
      <c r="A175" s="2" t="s">
        <v>14</v>
      </c>
      <c r="B175" s="2">
        <v>10311157</v>
      </c>
      <c r="C175" s="2">
        <v>10354954</v>
      </c>
      <c r="D175" s="2">
        <v>8</v>
      </c>
      <c r="E175" s="2">
        <v>892</v>
      </c>
      <c r="F175" s="2">
        <v>482</v>
      </c>
      <c r="G175" s="2">
        <v>410</v>
      </c>
      <c r="H175" s="2">
        <v>54</v>
      </c>
      <c r="I175" s="2">
        <v>46</v>
      </c>
      <c r="J175" s="2">
        <v>101</v>
      </c>
      <c r="K175" s="2">
        <v>488</v>
      </c>
      <c r="L175" s="2">
        <v>43797</v>
      </c>
      <c r="M175" s="2">
        <v>20.366700000000002</v>
      </c>
      <c r="N175" s="2" t="s">
        <v>4</v>
      </c>
      <c r="O175" s="2" t="s">
        <v>940</v>
      </c>
    </row>
    <row r="176" spans="1:15" x14ac:dyDescent="0.25">
      <c r="A176" s="2" t="s">
        <v>10</v>
      </c>
      <c r="B176" s="2">
        <v>23665092</v>
      </c>
      <c r="C176" s="2">
        <v>23708813</v>
      </c>
      <c r="D176" s="2">
        <v>8</v>
      </c>
      <c r="E176" s="2">
        <v>801</v>
      </c>
      <c r="F176" s="2">
        <v>453</v>
      </c>
      <c r="G176" s="2">
        <v>348</v>
      </c>
      <c r="H176" s="2">
        <v>56.5</v>
      </c>
      <c r="I176" s="2">
        <v>43.5</v>
      </c>
      <c r="J176" s="2">
        <v>81.8</v>
      </c>
      <c r="K176" s="2">
        <v>444</v>
      </c>
      <c r="L176" s="2">
        <v>43721</v>
      </c>
      <c r="M176" s="2">
        <v>18.320699999999999</v>
      </c>
      <c r="N176" s="2" t="s">
        <v>4</v>
      </c>
      <c r="O176" s="2" t="s">
        <v>941</v>
      </c>
    </row>
    <row r="177" spans="1:15" x14ac:dyDescent="0.25">
      <c r="A177" s="2" t="s">
        <v>6</v>
      </c>
      <c r="B177" s="2">
        <v>23630058</v>
      </c>
      <c r="C177" s="2">
        <v>23673645</v>
      </c>
      <c r="D177" s="2">
        <v>8</v>
      </c>
      <c r="E177" s="3">
        <v>1740</v>
      </c>
      <c r="F177" s="3">
        <v>1520</v>
      </c>
      <c r="G177" s="2">
        <v>213</v>
      </c>
      <c r="H177" s="2">
        <v>87.7</v>
      </c>
      <c r="I177" s="2">
        <v>12.3</v>
      </c>
      <c r="J177" s="2">
        <v>8.32</v>
      </c>
      <c r="K177" s="2">
        <v>100</v>
      </c>
      <c r="L177" s="2">
        <v>43587</v>
      </c>
      <c r="M177" s="2">
        <v>39.920200000000001</v>
      </c>
      <c r="N177" s="2" t="s">
        <v>4</v>
      </c>
      <c r="O177" s="2" t="s">
        <v>942</v>
      </c>
    </row>
    <row r="178" spans="1:15" x14ac:dyDescent="0.25">
      <c r="A178" s="2" t="s">
        <v>14</v>
      </c>
      <c r="B178" s="2">
        <v>26080006</v>
      </c>
      <c r="C178" s="2">
        <v>26123570</v>
      </c>
      <c r="D178" s="2">
        <v>5</v>
      </c>
      <c r="E178" s="2">
        <v>750</v>
      </c>
      <c r="F178" s="2">
        <v>546</v>
      </c>
      <c r="G178" s="2">
        <v>204</v>
      </c>
      <c r="H178" s="2">
        <v>72.8</v>
      </c>
      <c r="I178" s="2">
        <v>27.2</v>
      </c>
      <c r="J178" s="2">
        <v>84.1</v>
      </c>
      <c r="K178" s="2">
        <v>164</v>
      </c>
      <c r="L178" s="2">
        <v>43564</v>
      </c>
      <c r="M178" s="2">
        <v>17.216000000000001</v>
      </c>
      <c r="N178" s="2" t="s">
        <v>4</v>
      </c>
      <c r="O178" s="2" t="s">
        <v>943</v>
      </c>
    </row>
    <row r="179" spans="1:15" x14ac:dyDescent="0.25">
      <c r="A179" s="2" t="s">
        <v>14</v>
      </c>
      <c r="B179" s="2">
        <v>19547431</v>
      </c>
      <c r="C179" s="2">
        <v>19589938</v>
      </c>
      <c r="D179" s="2">
        <v>8</v>
      </c>
      <c r="E179" s="2">
        <v>537</v>
      </c>
      <c r="F179" s="2">
        <v>427</v>
      </c>
      <c r="G179" s="2">
        <v>110</v>
      </c>
      <c r="H179" s="2">
        <v>79.5</v>
      </c>
      <c r="I179" s="2">
        <v>20.5</v>
      </c>
      <c r="J179" s="2">
        <v>11.2</v>
      </c>
      <c r="K179" s="2">
        <v>106</v>
      </c>
      <c r="L179" s="2">
        <v>42507</v>
      </c>
      <c r="M179" s="2">
        <v>12.6332</v>
      </c>
      <c r="N179" s="2" t="s">
        <v>4</v>
      </c>
      <c r="O179" s="2" t="s">
        <v>944</v>
      </c>
    </row>
    <row r="180" spans="1:15" x14ac:dyDescent="0.25">
      <c r="A180" s="2" t="s">
        <v>19</v>
      </c>
      <c r="B180" s="2">
        <v>267520</v>
      </c>
      <c r="C180" s="2">
        <v>309974</v>
      </c>
      <c r="D180" s="2">
        <v>9</v>
      </c>
      <c r="E180" s="3">
        <v>2310</v>
      </c>
      <c r="F180" s="2">
        <v>742</v>
      </c>
      <c r="G180" s="3">
        <v>1560</v>
      </c>
      <c r="H180" s="2">
        <v>32.200000000000003</v>
      </c>
      <c r="I180" s="2">
        <v>67.8</v>
      </c>
      <c r="J180" s="3">
        <v>1320</v>
      </c>
      <c r="K180" s="2">
        <v>1067</v>
      </c>
      <c r="L180" s="2">
        <v>42454</v>
      </c>
      <c r="M180" s="2">
        <v>54.411799999999999</v>
      </c>
      <c r="N180" s="2" t="s">
        <v>7</v>
      </c>
      <c r="O180" s="2" t="s">
        <v>945</v>
      </c>
    </row>
    <row r="181" spans="1:15" x14ac:dyDescent="0.25">
      <c r="A181" s="2" t="s">
        <v>14</v>
      </c>
      <c r="B181" s="2">
        <v>205015</v>
      </c>
      <c r="C181" s="2">
        <v>247161</v>
      </c>
      <c r="D181" s="2">
        <v>8</v>
      </c>
      <c r="E181" s="2">
        <v>688</v>
      </c>
      <c r="F181" s="2">
        <v>614</v>
      </c>
      <c r="G181" s="2">
        <v>73.900000000000006</v>
      </c>
      <c r="H181" s="2">
        <v>89.3</v>
      </c>
      <c r="I181" s="2">
        <v>10.7</v>
      </c>
      <c r="J181" s="2">
        <v>16.100000000000001</v>
      </c>
      <c r="K181" s="2">
        <v>87</v>
      </c>
      <c r="L181" s="2">
        <v>42146</v>
      </c>
      <c r="M181" s="2">
        <v>16.324200000000001</v>
      </c>
      <c r="N181" s="2" t="s">
        <v>4</v>
      </c>
      <c r="O181" s="2" t="s">
        <v>946</v>
      </c>
    </row>
    <row r="182" spans="1:15" x14ac:dyDescent="0.25">
      <c r="A182" s="2" t="s">
        <v>14</v>
      </c>
      <c r="B182" s="2">
        <v>26566422</v>
      </c>
      <c r="C182" s="2">
        <v>26608385</v>
      </c>
      <c r="D182" s="2">
        <v>7</v>
      </c>
      <c r="E182" s="2">
        <v>962</v>
      </c>
      <c r="F182" s="2">
        <v>875</v>
      </c>
      <c r="G182" s="2">
        <v>87.1</v>
      </c>
      <c r="H182" s="2">
        <v>91</v>
      </c>
      <c r="I182" s="2">
        <v>9.0500000000000007</v>
      </c>
      <c r="J182" s="2">
        <v>45.2</v>
      </c>
      <c r="K182" s="2">
        <v>301</v>
      </c>
      <c r="L182" s="2">
        <v>41963</v>
      </c>
      <c r="M182" s="2">
        <v>22.925000000000001</v>
      </c>
      <c r="N182" s="2" t="s">
        <v>4</v>
      </c>
      <c r="O182" s="2" t="s">
        <v>947</v>
      </c>
    </row>
    <row r="183" spans="1:15" x14ac:dyDescent="0.25">
      <c r="A183" s="2" t="s">
        <v>14</v>
      </c>
      <c r="B183" s="2">
        <v>10257133</v>
      </c>
      <c r="C183" s="2">
        <v>10298761</v>
      </c>
      <c r="D183" s="2">
        <v>8</v>
      </c>
      <c r="E183" s="3">
        <v>1080</v>
      </c>
      <c r="F183" s="2">
        <v>860</v>
      </c>
      <c r="G183" s="2">
        <v>224</v>
      </c>
      <c r="H183" s="2">
        <v>79.3</v>
      </c>
      <c r="I183" s="2">
        <v>20.7</v>
      </c>
      <c r="J183" s="2">
        <v>114</v>
      </c>
      <c r="K183" s="2">
        <v>337</v>
      </c>
      <c r="L183" s="2">
        <v>41628</v>
      </c>
      <c r="M183" s="2">
        <v>25.944099999999999</v>
      </c>
      <c r="N183" s="2" t="s">
        <v>4</v>
      </c>
      <c r="O183" s="2" t="s">
        <v>948</v>
      </c>
    </row>
    <row r="184" spans="1:15" x14ac:dyDescent="0.25">
      <c r="A184" s="2" t="s">
        <v>6</v>
      </c>
      <c r="B184" s="2">
        <v>20248948</v>
      </c>
      <c r="C184" s="2">
        <v>20289991</v>
      </c>
      <c r="D184" s="2">
        <v>9</v>
      </c>
      <c r="E184" s="3">
        <v>1480</v>
      </c>
      <c r="F184" s="2">
        <v>972</v>
      </c>
      <c r="G184" s="2">
        <v>509</v>
      </c>
      <c r="H184" s="2">
        <v>65.599999999999994</v>
      </c>
      <c r="I184" s="2">
        <v>34.4</v>
      </c>
      <c r="J184" s="2">
        <v>51.6</v>
      </c>
      <c r="K184" s="2">
        <v>209</v>
      </c>
      <c r="L184" s="2">
        <v>41043</v>
      </c>
      <c r="M184" s="2">
        <v>36.059699999999999</v>
      </c>
      <c r="N184" s="2" t="s">
        <v>4</v>
      </c>
      <c r="O184" s="2" t="s">
        <v>949</v>
      </c>
    </row>
    <row r="185" spans="1:15" x14ac:dyDescent="0.25">
      <c r="A185" s="2" t="s">
        <v>14</v>
      </c>
      <c r="B185" s="2">
        <v>8199999</v>
      </c>
      <c r="C185" s="2">
        <v>8239997</v>
      </c>
      <c r="D185" s="2">
        <v>7</v>
      </c>
      <c r="E185" s="3">
        <v>1050</v>
      </c>
      <c r="F185" s="2">
        <v>908</v>
      </c>
      <c r="G185" s="2">
        <v>143</v>
      </c>
      <c r="H185" s="2">
        <v>86.4</v>
      </c>
      <c r="I185" s="2">
        <v>13.6</v>
      </c>
      <c r="J185" s="2">
        <v>95.4</v>
      </c>
      <c r="K185" s="2">
        <v>435</v>
      </c>
      <c r="L185" s="2">
        <v>39998</v>
      </c>
      <c r="M185" s="2">
        <v>26.251300000000001</v>
      </c>
      <c r="N185" s="2" t="s">
        <v>4</v>
      </c>
      <c r="O185" s="2" t="s">
        <v>950</v>
      </c>
    </row>
    <row r="186" spans="1:15" x14ac:dyDescent="0.25">
      <c r="A186" s="2" t="s">
        <v>14</v>
      </c>
      <c r="B186" s="2">
        <v>24909999</v>
      </c>
      <c r="C186" s="2">
        <v>24949986</v>
      </c>
      <c r="D186" s="2">
        <v>5</v>
      </c>
      <c r="E186" s="2">
        <v>598</v>
      </c>
      <c r="F186" s="2">
        <v>263</v>
      </c>
      <c r="G186" s="2">
        <v>335</v>
      </c>
      <c r="H186" s="2">
        <v>44</v>
      </c>
      <c r="I186" s="2">
        <v>56</v>
      </c>
      <c r="J186" s="2">
        <v>22.9</v>
      </c>
      <c r="K186" s="2">
        <v>139</v>
      </c>
      <c r="L186" s="2">
        <v>39987</v>
      </c>
      <c r="M186" s="2">
        <v>14.9549</v>
      </c>
      <c r="N186" s="2" t="s">
        <v>7</v>
      </c>
      <c r="O186" s="2" t="s">
        <v>951</v>
      </c>
    </row>
    <row r="187" spans="1:15" x14ac:dyDescent="0.25">
      <c r="A187" s="2" t="s">
        <v>14</v>
      </c>
      <c r="B187" s="2">
        <v>3075020</v>
      </c>
      <c r="C187" s="2">
        <v>3114998</v>
      </c>
      <c r="D187" s="2">
        <v>5</v>
      </c>
      <c r="E187" s="2">
        <v>959</v>
      </c>
      <c r="F187" s="2">
        <v>751</v>
      </c>
      <c r="G187" s="2">
        <v>208</v>
      </c>
      <c r="H187" s="2">
        <v>78.3</v>
      </c>
      <c r="I187" s="2">
        <v>21.7</v>
      </c>
      <c r="J187" s="2">
        <v>422</v>
      </c>
      <c r="K187" s="2">
        <v>558</v>
      </c>
      <c r="L187" s="2">
        <v>39978</v>
      </c>
      <c r="M187" s="2">
        <v>23.988199999999999</v>
      </c>
      <c r="N187" s="2" t="s">
        <v>4</v>
      </c>
      <c r="O187" s="2" t="s">
        <v>952</v>
      </c>
    </row>
    <row r="188" spans="1:15" x14ac:dyDescent="0.25">
      <c r="A188" s="2" t="s">
        <v>3</v>
      </c>
      <c r="B188" s="2">
        <v>60560000</v>
      </c>
      <c r="C188" s="2">
        <v>60599911</v>
      </c>
      <c r="D188" s="2">
        <v>6</v>
      </c>
      <c r="E188" s="2">
        <v>410</v>
      </c>
      <c r="F188" s="2">
        <v>278</v>
      </c>
      <c r="G188" s="2">
        <v>132</v>
      </c>
      <c r="H188" s="2">
        <v>67.8</v>
      </c>
      <c r="I188" s="2">
        <v>32.200000000000003</v>
      </c>
      <c r="J188" s="2">
        <v>37.1</v>
      </c>
      <c r="K188" s="2">
        <v>197</v>
      </c>
      <c r="L188" s="2">
        <v>39911</v>
      </c>
      <c r="M188" s="2">
        <v>10.2729</v>
      </c>
      <c r="N188" s="2" t="s">
        <v>4</v>
      </c>
      <c r="O188" s="2" t="s">
        <v>953</v>
      </c>
    </row>
    <row r="189" spans="1:15" x14ac:dyDescent="0.25">
      <c r="A189" s="2" t="s">
        <v>6</v>
      </c>
      <c r="B189" s="2">
        <v>21405010</v>
      </c>
      <c r="C189" s="2">
        <v>21444896</v>
      </c>
      <c r="D189" s="2">
        <v>8</v>
      </c>
      <c r="E189" s="3">
        <v>2670</v>
      </c>
      <c r="F189" s="2">
        <v>858</v>
      </c>
      <c r="G189" s="3">
        <v>1810</v>
      </c>
      <c r="H189" s="2">
        <v>32.1</v>
      </c>
      <c r="I189" s="2">
        <v>67.900000000000006</v>
      </c>
      <c r="J189" s="2">
        <v>414</v>
      </c>
      <c r="K189" s="2">
        <v>525</v>
      </c>
      <c r="L189" s="2">
        <v>39886</v>
      </c>
      <c r="M189" s="2">
        <v>66.940799999999996</v>
      </c>
      <c r="N189" s="2" t="s">
        <v>7</v>
      </c>
      <c r="O189" s="2" t="s">
        <v>954</v>
      </c>
    </row>
    <row r="190" spans="1:15" x14ac:dyDescent="0.25">
      <c r="A190" s="2" t="s">
        <v>3</v>
      </c>
      <c r="B190" s="2">
        <v>60795045</v>
      </c>
      <c r="C190" s="2">
        <v>60834875</v>
      </c>
      <c r="D190" s="2">
        <v>8</v>
      </c>
      <c r="E190" s="2">
        <v>710</v>
      </c>
      <c r="F190" s="2">
        <v>537</v>
      </c>
      <c r="G190" s="2">
        <v>172</v>
      </c>
      <c r="H190" s="2">
        <v>75.7</v>
      </c>
      <c r="I190" s="2">
        <v>24.3</v>
      </c>
      <c r="J190" s="2">
        <v>28.2</v>
      </c>
      <c r="K190" s="2">
        <v>309</v>
      </c>
      <c r="L190" s="2">
        <v>39830</v>
      </c>
      <c r="M190" s="2">
        <v>17.825800000000001</v>
      </c>
      <c r="N190" s="2" t="s">
        <v>4</v>
      </c>
      <c r="O190" s="2" t="s">
        <v>955</v>
      </c>
    </row>
    <row r="191" spans="1:15" x14ac:dyDescent="0.25">
      <c r="A191" s="2" t="s">
        <v>14</v>
      </c>
      <c r="B191" s="2">
        <v>7847967</v>
      </c>
      <c r="C191" s="2">
        <v>7887776</v>
      </c>
      <c r="D191" s="2">
        <v>7</v>
      </c>
      <c r="E191" s="2">
        <v>962</v>
      </c>
      <c r="F191" s="2">
        <v>473</v>
      </c>
      <c r="G191" s="2">
        <v>489</v>
      </c>
      <c r="H191" s="2">
        <v>49.2</v>
      </c>
      <c r="I191" s="2">
        <v>50.8</v>
      </c>
      <c r="J191" s="2">
        <v>108</v>
      </c>
      <c r="K191" s="2">
        <v>382</v>
      </c>
      <c r="L191" s="2">
        <v>39809</v>
      </c>
      <c r="M191" s="2">
        <v>24.165400000000002</v>
      </c>
      <c r="N191" s="2" t="s">
        <v>7</v>
      </c>
      <c r="O191" s="2" t="s">
        <v>956</v>
      </c>
    </row>
    <row r="192" spans="1:15" x14ac:dyDescent="0.25">
      <c r="A192" s="2" t="s">
        <v>14</v>
      </c>
      <c r="B192" s="2">
        <v>23455256</v>
      </c>
      <c r="C192" s="2">
        <v>23494953</v>
      </c>
      <c r="D192" s="2">
        <v>6</v>
      </c>
      <c r="E192" s="2">
        <v>555</v>
      </c>
      <c r="F192" s="2">
        <v>322</v>
      </c>
      <c r="G192" s="2">
        <v>232</v>
      </c>
      <c r="H192" s="2">
        <v>58.1</v>
      </c>
      <c r="I192" s="2">
        <v>41.9</v>
      </c>
      <c r="J192" s="2">
        <v>58.5</v>
      </c>
      <c r="K192" s="2">
        <v>256</v>
      </c>
      <c r="L192" s="2">
        <v>39697</v>
      </c>
      <c r="M192" s="2">
        <v>13.9809</v>
      </c>
      <c r="N192" s="2" t="s">
        <v>4</v>
      </c>
      <c r="O192" s="2" t="s">
        <v>957</v>
      </c>
    </row>
    <row r="193" spans="1:15" x14ac:dyDescent="0.25">
      <c r="A193" s="2" t="s">
        <v>16</v>
      </c>
      <c r="B193" s="2">
        <v>505538</v>
      </c>
      <c r="C193" s="2">
        <v>544996</v>
      </c>
      <c r="D193" s="2">
        <v>7</v>
      </c>
      <c r="E193" s="2">
        <v>577</v>
      </c>
      <c r="F193" s="2">
        <v>373</v>
      </c>
      <c r="G193" s="2">
        <v>204</v>
      </c>
      <c r="H193" s="2">
        <v>64.7</v>
      </c>
      <c r="I193" s="2">
        <v>35.299999999999997</v>
      </c>
      <c r="J193" s="2">
        <v>26.7</v>
      </c>
      <c r="K193" s="2">
        <v>199</v>
      </c>
      <c r="L193" s="2">
        <v>39458</v>
      </c>
      <c r="M193" s="2">
        <v>14.623100000000001</v>
      </c>
      <c r="N193" s="2" t="s">
        <v>4</v>
      </c>
      <c r="O193" s="2" t="s">
        <v>958</v>
      </c>
    </row>
    <row r="194" spans="1:15" x14ac:dyDescent="0.25">
      <c r="A194" s="2" t="s">
        <v>6</v>
      </c>
      <c r="B194" s="2">
        <v>20515696</v>
      </c>
      <c r="C194" s="2">
        <v>20554957</v>
      </c>
      <c r="D194" s="2">
        <v>7</v>
      </c>
      <c r="E194" s="2">
        <v>454</v>
      </c>
      <c r="F194" s="2">
        <v>359</v>
      </c>
      <c r="G194" s="2">
        <v>94.7</v>
      </c>
      <c r="H194" s="2">
        <v>79.099999999999994</v>
      </c>
      <c r="I194" s="2">
        <v>20.9</v>
      </c>
      <c r="J194" s="2">
        <v>10.9</v>
      </c>
      <c r="K194" s="2">
        <v>84</v>
      </c>
      <c r="L194" s="2">
        <v>39261</v>
      </c>
      <c r="M194" s="2">
        <v>11.563599999999999</v>
      </c>
      <c r="N194" s="2" t="s">
        <v>4</v>
      </c>
      <c r="O194" s="2" t="s">
        <v>959</v>
      </c>
    </row>
    <row r="195" spans="1:15" x14ac:dyDescent="0.25">
      <c r="A195" s="2" t="s">
        <v>14</v>
      </c>
      <c r="B195" s="2">
        <v>11750018</v>
      </c>
      <c r="C195" s="2">
        <v>11789078</v>
      </c>
      <c r="D195" s="2">
        <v>8</v>
      </c>
      <c r="E195" s="3">
        <v>1040</v>
      </c>
      <c r="F195" s="2">
        <v>747</v>
      </c>
      <c r="G195" s="2">
        <v>291</v>
      </c>
      <c r="H195" s="2">
        <v>71.900000000000006</v>
      </c>
      <c r="I195" s="2">
        <v>28.1</v>
      </c>
      <c r="J195" s="2">
        <v>279</v>
      </c>
      <c r="K195" s="2">
        <v>866</v>
      </c>
      <c r="L195" s="2">
        <v>39060</v>
      </c>
      <c r="M195" s="2">
        <v>26.625699999999998</v>
      </c>
      <c r="N195" s="2" t="s">
        <v>4</v>
      </c>
      <c r="O195" s="2" t="s">
        <v>960</v>
      </c>
    </row>
    <row r="196" spans="1:15" x14ac:dyDescent="0.25">
      <c r="A196" s="2" t="s">
        <v>14</v>
      </c>
      <c r="B196" s="2">
        <v>29480007</v>
      </c>
      <c r="C196" s="2">
        <v>29518925</v>
      </c>
      <c r="D196" s="2">
        <v>6</v>
      </c>
      <c r="E196" s="2">
        <v>440</v>
      </c>
      <c r="F196" s="2">
        <v>268</v>
      </c>
      <c r="G196" s="2">
        <v>172</v>
      </c>
      <c r="H196" s="2">
        <v>60.9</v>
      </c>
      <c r="I196" s="2">
        <v>39.1</v>
      </c>
      <c r="J196" s="2">
        <v>42.4</v>
      </c>
      <c r="K196" s="2">
        <v>162</v>
      </c>
      <c r="L196" s="2">
        <v>38918</v>
      </c>
      <c r="M196" s="2">
        <v>11.3058</v>
      </c>
      <c r="N196" s="2" t="s">
        <v>4</v>
      </c>
      <c r="O196" s="2" t="s">
        <v>961</v>
      </c>
    </row>
    <row r="197" spans="1:15" x14ac:dyDescent="0.25">
      <c r="A197" s="2" t="s">
        <v>14</v>
      </c>
      <c r="B197" s="2">
        <v>25300010</v>
      </c>
      <c r="C197" s="2">
        <v>25338842</v>
      </c>
      <c r="D197" s="2">
        <v>6</v>
      </c>
      <c r="E197" s="2">
        <v>434</v>
      </c>
      <c r="F197" s="2">
        <v>164</v>
      </c>
      <c r="G197" s="2">
        <v>270</v>
      </c>
      <c r="H197" s="2">
        <v>37.700000000000003</v>
      </c>
      <c r="I197" s="2">
        <v>62.3</v>
      </c>
      <c r="J197" s="2">
        <v>50.6</v>
      </c>
      <c r="K197" s="2">
        <v>292</v>
      </c>
      <c r="L197" s="2">
        <v>38832</v>
      </c>
      <c r="M197" s="2">
        <v>11.176299999999999</v>
      </c>
      <c r="N197" s="2" t="s">
        <v>7</v>
      </c>
      <c r="O197" s="2" t="s">
        <v>962</v>
      </c>
    </row>
    <row r="198" spans="1:15" x14ac:dyDescent="0.25">
      <c r="A198" s="2" t="s">
        <v>14</v>
      </c>
      <c r="B198" s="2">
        <v>2185089</v>
      </c>
      <c r="C198" s="2">
        <v>2223688</v>
      </c>
      <c r="D198" s="2">
        <v>6</v>
      </c>
      <c r="E198" s="3">
        <v>1050</v>
      </c>
      <c r="F198" s="2">
        <v>346</v>
      </c>
      <c r="G198" s="2">
        <v>701</v>
      </c>
      <c r="H198" s="2">
        <v>33</v>
      </c>
      <c r="I198" s="2">
        <v>67</v>
      </c>
      <c r="J198" s="2">
        <v>76.400000000000006</v>
      </c>
      <c r="K198" s="2">
        <v>310</v>
      </c>
      <c r="L198" s="2">
        <v>38599</v>
      </c>
      <c r="M198" s="2">
        <v>27.2028</v>
      </c>
      <c r="N198" s="2" t="s">
        <v>7</v>
      </c>
      <c r="O198" s="2" t="s">
        <v>963</v>
      </c>
    </row>
    <row r="199" spans="1:15" x14ac:dyDescent="0.25">
      <c r="A199" s="2" t="s">
        <v>14</v>
      </c>
      <c r="B199" s="2">
        <v>38441094</v>
      </c>
      <c r="C199" s="2">
        <v>38479634</v>
      </c>
      <c r="D199" s="2">
        <v>8</v>
      </c>
      <c r="E199" s="2">
        <v>422</v>
      </c>
      <c r="F199" s="2">
        <v>309</v>
      </c>
      <c r="G199" s="2">
        <v>112</v>
      </c>
      <c r="H199" s="2">
        <v>73.3</v>
      </c>
      <c r="I199" s="2">
        <v>26.7</v>
      </c>
      <c r="J199" s="2">
        <v>34.6</v>
      </c>
      <c r="K199" s="2">
        <v>150</v>
      </c>
      <c r="L199" s="2">
        <v>38540</v>
      </c>
      <c r="M199" s="2">
        <v>10.9497</v>
      </c>
      <c r="N199" s="2" t="s">
        <v>4</v>
      </c>
      <c r="O199" s="2" t="s">
        <v>964</v>
      </c>
    </row>
    <row r="200" spans="1:15" x14ac:dyDescent="0.25">
      <c r="A200" s="2" t="s">
        <v>14</v>
      </c>
      <c r="B200" s="2">
        <v>29706715</v>
      </c>
      <c r="C200" s="2">
        <v>29744992</v>
      </c>
      <c r="D200" s="2">
        <v>6</v>
      </c>
      <c r="E200" s="2">
        <v>426</v>
      </c>
      <c r="F200" s="2">
        <v>331</v>
      </c>
      <c r="G200" s="2">
        <v>95.1</v>
      </c>
      <c r="H200" s="2">
        <v>77.7</v>
      </c>
      <c r="I200" s="2">
        <v>22.3</v>
      </c>
      <c r="J200" s="2">
        <v>7.62</v>
      </c>
      <c r="K200" s="2">
        <v>86</v>
      </c>
      <c r="L200" s="2">
        <v>38277</v>
      </c>
      <c r="M200" s="2">
        <v>11.1294</v>
      </c>
      <c r="N200" s="2" t="s">
        <v>4</v>
      </c>
      <c r="O200" s="2" t="s">
        <v>965</v>
      </c>
    </row>
    <row r="201" spans="1:15" x14ac:dyDescent="0.25">
      <c r="A201" s="2" t="s">
        <v>14</v>
      </c>
      <c r="B201" s="2">
        <v>13879332</v>
      </c>
      <c r="C201" s="2">
        <v>13917475</v>
      </c>
      <c r="D201" s="2">
        <v>6</v>
      </c>
      <c r="E201" s="2">
        <v>692</v>
      </c>
      <c r="F201" s="2">
        <v>169</v>
      </c>
      <c r="G201" s="2">
        <v>523</v>
      </c>
      <c r="H201" s="2">
        <v>24.4</v>
      </c>
      <c r="I201" s="2">
        <v>75.599999999999994</v>
      </c>
      <c r="J201" s="2">
        <v>435</v>
      </c>
      <c r="K201" s="2">
        <v>818</v>
      </c>
      <c r="L201" s="2">
        <v>38143</v>
      </c>
      <c r="M201" s="2">
        <v>18.142299999999999</v>
      </c>
      <c r="N201" s="2" t="s">
        <v>7</v>
      </c>
      <c r="O201" s="2" t="s">
        <v>966</v>
      </c>
    </row>
    <row r="202" spans="1:15" x14ac:dyDescent="0.25">
      <c r="A202" s="2" t="s">
        <v>14</v>
      </c>
      <c r="B202" s="2">
        <v>11376969</v>
      </c>
      <c r="C202" s="2">
        <v>11414967</v>
      </c>
      <c r="D202" s="2">
        <v>6</v>
      </c>
      <c r="E202" s="2">
        <v>539</v>
      </c>
      <c r="F202" s="2">
        <v>125</v>
      </c>
      <c r="G202" s="2">
        <v>414</v>
      </c>
      <c r="H202" s="2">
        <v>23.1</v>
      </c>
      <c r="I202" s="2">
        <v>76.900000000000006</v>
      </c>
      <c r="J202" s="2">
        <v>48.9</v>
      </c>
      <c r="K202" s="2">
        <v>391</v>
      </c>
      <c r="L202" s="2">
        <v>37998</v>
      </c>
      <c r="M202" s="2">
        <v>14.185</v>
      </c>
      <c r="N202" s="2" t="s">
        <v>7</v>
      </c>
      <c r="O202" s="2" t="s">
        <v>967</v>
      </c>
    </row>
    <row r="203" spans="1:15" x14ac:dyDescent="0.25">
      <c r="A203" s="2" t="s">
        <v>14</v>
      </c>
      <c r="B203" s="2">
        <v>7780215</v>
      </c>
      <c r="C203" s="2">
        <v>7817764</v>
      </c>
      <c r="D203" s="2">
        <v>8</v>
      </c>
      <c r="E203" s="2">
        <v>697</v>
      </c>
      <c r="F203" s="2">
        <v>253</v>
      </c>
      <c r="G203" s="2">
        <v>445</v>
      </c>
      <c r="H203" s="2">
        <v>36.200000000000003</v>
      </c>
      <c r="I203" s="2">
        <v>63.8</v>
      </c>
      <c r="J203" s="2">
        <v>79.099999999999994</v>
      </c>
      <c r="K203" s="2">
        <v>301</v>
      </c>
      <c r="L203" s="2">
        <v>37549</v>
      </c>
      <c r="M203" s="2">
        <v>18.5624</v>
      </c>
      <c r="N203" s="2" t="s">
        <v>7</v>
      </c>
      <c r="O203" s="2" t="s">
        <v>968</v>
      </c>
    </row>
    <row r="204" spans="1:15" x14ac:dyDescent="0.25">
      <c r="A204" s="2" t="s">
        <v>14</v>
      </c>
      <c r="B204" s="2">
        <v>12915043</v>
      </c>
      <c r="C204" s="2">
        <v>12952184</v>
      </c>
      <c r="D204" s="2">
        <v>7</v>
      </c>
      <c r="E204" s="2">
        <v>700</v>
      </c>
      <c r="F204" s="2">
        <v>553</v>
      </c>
      <c r="G204" s="2">
        <v>148</v>
      </c>
      <c r="H204" s="2">
        <v>78.900000000000006</v>
      </c>
      <c r="I204" s="2">
        <v>21.1</v>
      </c>
      <c r="J204" s="2">
        <v>5.97</v>
      </c>
      <c r="K204" s="2">
        <v>56</v>
      </c>
      <c r="L204" s="2">
        <v>37141</v>
      </c>
      <c r="M204" s="2">
        <v>18.847100000000001</v>
      </c>
      <c r="N204" s="2" t="s">
        <v>4</v>
      </c>
      <c r="O204" s="2" t="s">
        <v>969</v>
      </c>
    </row>
    <row r="205" spans="1:15" x14ac:dyDescent="0.25">
      <c r="A205" s="2" t="s">
        <v>14</v>
      </c>
      <c r="B205" s="2">
        <v>26935009</v>
      </c>
      <c r="C205" s="2">
        <v>26972140</v>
      </c>
      <c r="D205" s="2">
        <v>5</v>
      </c>
      <c r="E205" s="2">
        <v>476</v>
      </c>
      <c r="F205" s="2">
        <v>410</v>
      </c>
      <c r="G205" s="2">
        <v>65.8</v>
      </c>
      <c r="H205" s="2">
        <v>86.2</v>
      </c>
      <c r="I205" s="2">
        <v>13.8</v>
      </c>
      <c r="J205" s="2">
        <v>58.7</v>
      </c>
      <c r="K205" s="2">
        <v>128</v>
      </c>
      <c r="L205" s="2">
        <v>37131</v>
      </c>
      <c r="M205" s="2">
        <v>12.8195</v>
      </c>
      <c r="N205" s="2" t="s">
        <v>4</v>
      </c>
      <c r="O205" s="2" t="s">
        <v>970</v>
      </c>
    </row>
    <row r="206" spans="1:15" x14ac:dyDescent="0.25">
      <c r="A206" s="2" t="s">
        <v>14</v>
      </c>
      <c r="B206" s="2">
        <v>34377855</v>
      </c>
      <c r="C206" s="2">
        <v>34414981</v>
      </c>
      <c r="D206" s="2">
        <v>6</v>
      </c>
      <c r="E206" s="2">
        <v>378</v>
      </c>
      <c r="F206" s="2">
        <v>184</v>
      </c>
      <c r="G206" s="2">
        <v>194</v>
      </c>
      <c r="H206" s="2">
        <v>48.6</v>
      </c>
      <c r="I206" s="2">
        <v>51.4</v>
      </c>
      <c r="J206" s="2">
        <v>3.5</v>
      </c>
      <c r="K206" s="2">
        <v>53</v>
      </c>
      <c r="L206" s="2">
        <v>37126</v>
      </c>
      <c r="M206" s="2">
        <v>10.1815</v>
      </c>
      <c r="N206" s="2" t="s">
        <v>7</v>
      </c>
      <c r="O206" s="2" t="s">
        <v>971</v>
      </c>
    </row>
    <row r="207" spans="1:15" x14ac:dyDescent="0.25">
      <c r="A207" s="2" t="s">
        <v>14</v>
      </c>
      <c r="B207" s="2">
        <v>27552607</v>
      </c>
      <c r="C207" s="2">
        <v>27589542</v>
      </c>
      <c r="D207" s="2">
        <v>7</v>
      </c>
      <c r="E207" s="2">
        <v>772</v>
      </c>
      <c r="F207" s="2">
        <v>567</v>
      </c>
      <c r="G207" s="2">
        <v>205</v>
      </c>
      <c r="H207" s="2">
        <v>73.5</v>
      </c>
      <c r="I207" s="2">
        <v>26.5</v>
      </c>
      <c r="J207" s="2">
        <v>21</v>
      </c>
      <c r="K207" s="2">
        <v>119</v>
      </c>
      <c r="L207" s="2">
        <v>36935</v>
      </c>
      <c r="M207" s="2">
        <v>20.901599999999998</v>
      </c>
      <c r="N207" s="2" t="s">
        <v>4</v>
      </c>
      <c r="O207" s="2" t="s">
        <v>972</v>
      </c>
    </row>
    <row r="208" spans="1:15" x14ac:dyDescent="0.25">
      <c r="A208" s="2" t="s">
        <v>14</v>
      </c>
      <c r="B208" s="2">
        <v>35901333</v>
      </c>
      <c r="C208" s="2">
        <v>35938134</v>
      </c>
      <c r="D208" s="2">
        <v>8</v>
      </c>
      <c r="E208" s="2">
        <v>382</v>
      </c>
      <c r="F208" s="2">
        <v>327</v>
      </c>
      <c r="G208" s="2">
        <v>54.6</v>
      </c>
      <c r="H208" s="2">
        <v>85.7</v>
      </c>
      <c r="I208" s="2">
        <v>14.3</v>
      </c>
      <c r="J208" s="2">
        <v>69.099999999999994</v>
      </c>
      <c r="K208" s="2">
        <v>187</v>
      </c>
      <c r="L208" s="2">
        <v>36801</v>
      </c>
      <c r="M208" s="2">
        <v>10.3802</v>
      </c>
      <c r="N208" s="2" t="s">
        <v>4</v>
      </c>
      <c r="O208" s="2" t="s">
        <v>973</v>
      </c>
    </row>
    <row r="209" spans="1:15" x14ac:dyDescent="0.25">
      <c r="A209" s="2" t="s">
        <v>14</v>
      </c>
      <c r="B209" s="2">
        <v>31865543</v>
      </c>
      <c r="C209" s="2">
        <v>31901637</v>
      </c>
      <c r="D209" s="2">
        <v>7</v>
      </c>
      <c r="E209" s="2">
        <v>471</v>
      </c>
      <c r="F209" s="2">
        <v>375</v>
      </c>
      <c r="G209" s="2">
        <v>96</v>
      </c>
      <c r="H209" s="2">
        <v>79.599999999999994</v>
      </c>
      <c r="I209" s="2">
        <v>20.399999999999999</v>
      </c>
      <c r="J209" s="2">
        <v>21.2</v>
      </c>
      <c r="K209" s="2">
        <v>152</v>
      </c>
      <c r="L209" s="2">
        <v>36094</v>
      </c>
      <c r="M209" s="2">
        <v>13.049300000000001</v>
      </c>
      <c r="N209" s="2" t="s">
        <v>4</v>
      </c>
      <c r="O209" s="2" t="s">
        <v>974</v>
      </c>
    </row>
    <row r="210" spans="1:15" x14ac:dyDescent="0.25">
      <c r="A210" s="2" t="s">
        <v>14</v>
      </c>
      <c r="B210" s="2">
        <v>13775305</v>
      </c>
      <c r="C210" s="2">
        <v>13810998</v>
      </c>
      <c r="D210" s="2">
        <v>5</v>
      </c>
      <c r="E210" s="2">
        <v>779</v>
      </c>
      <c r="F210" s="2">
        <v>687</v>
      </c>
      <c r="G210" s="2">
        <v>91.8</v>
      </c>
      <c r="H210" s="2">
        <v>88.2</v>
      </c>
      <c r="I210" s="2">
        <v>11.8</v>
      </c>
      <c r="J210" s="2">
        <v>450</v>
      </c>
      <c r="K210" s="2">
        <v>824</v>
      </c>
      <c r="L210" s="2">
        <v>35693</v>
      </c>
      <c r="M210" s="2">
        <v>21.824999999999999</v>
      </c>
      <c r="N210" s="2" t="s">
        <v>4</v>
      </c>
      <c r="O210" s="2" t="s">
        <v>975</v>
      </c>
    </row>
    <row r="211" spans="1:15" x14ac:dyDescent="0.25">
      <c r="A211" s="2" t="s">
        <v>14</v>
      </c>
      <c r="B211" s="2">
        <v>14912035</v>
      </c>
      <c r="C211" s="2">
        <v>14947712</v>
      </c>
      <c r="D211" s="2">
        <v>6</v>
      </c>
      <c r="E211" s="2">
        <v>979</v>
      </c>
      <c r="F211" s="2">
        <v>198</v>
      </c>
      <c r="G211" s="2">
        <v>781</v>
      </c>
      <c r="H211" s="2">
        <v>20.2</v>
      </c>
      <c r="I211" s="2">
        <v>79.8</v>
      </c>
      <c r="J211" s="2">
        <v>564</v>
      </c>
      <c r="K211" s="2">
        <v>1337</v>
      </c>
      <c r="L211" s="2">
        <v>35677</v>
      </c>
      <c r="M211" s="2">
        <v>27.4406</v>
      </c>
      <c r="N211" s="2" t="s">
        <v>7</v>
      </c>
      <c r="O211" s="2" t="s">
        <v>976</v>
      </c>
    </row>
    <row r="212" spans="1:15" x14ac:dyDescent="0.25">
      <c r="A212" s="2" t="s">
        <v>10</v>
      </c>
      <c r="B212" s="2">
        <v>52130000</v>
      </c>
      <c r="C212" s="2">
        <v>52164994</v>
      </c>
      <c r="D212" s="2">
        <v>7</v>
      </c>
      <c r="E212" s="2">
        <v>577</v>
      </c>
      <c r="F212" s="2">
        <v>251</v>
      </c>
      <c r="G212" s="2">
        <v>326</v>
      </c>
      <c r="H212" s="2">
        <v>43.5</v>
      </c>
      <c r="I212" s="2">
        <v>56.5</v>
      </c>
      <c r="J212" s="2">
        <v>61.8</v>
      </c>
      <c r="K212" s="2">
        <v>220</v>
      </c>
      <c r="L212" s="2">
        <v>34994</v>
      </c>
      <c r="M212" s="2">
        <v>16.488499999999998</v>
      </c>
      <c r="N212" s="2" t="s">
        <v>7</v>
      </c>
      <c r="O212" s="2" t="s">
        <v>977</v>
      </c>
    </row>
    <row r="213" spans="1:15" x14ac:dyDescent="0.25">
      <c r="A213" s="2" t="s">
        <v>3</v>
      </c>
      <c r="B213" s="2">
        <v>60970001</v>
      </c>
      <c r="C213" s="2">
        <v>61004943</v>
      </c>
      <c r="D213" s="2">
        <v>7</v>
      </c>
      <c r="E213" s="2">
        <v>572</v>
      </c>
      <c r="F213" s="2">
        <v>132</v>
      </c>
      <c r="G213" s="2">
        <v>439</v>
      </c>
      <c r="H213" s="2">
        <v>23.2</v>
      </c>
      <c r="I213" s="2">
        <v>76.8</v>
      </c>
      <c r="J213" s="2">
        <v>282</v>
      </c>
      <c r="K213" s="2">
        <v>863</v>
      </c>
      <c r="L213" s="2">
        <v>34942</v>
      </c>
      <c r="M213" s="2">
        <v>16.37</v>
      </c>
      <c r="N213" s="2" t="s">
        <v>7</v>
      </c>
      <c r="O213" s="2" t="s">
        <v>978</v>
      </c>
    </row>
    <row r="214" spans="1:15" x14ac:dyDescent="0.25">
      <c r="A214" s="2" t="s">
        <v>6</v>
      </c>
      <c r="B214" s="2">
        <v>21780070</v>
      </c>
      <c r="C214" s="2">
        <v>21814997</v>
      </c>
      <c r="D214" s="2">
        <v>6</v>
      </c>
      <c r="E214" s="2">
        <v>471</v>
      </c>
      <c r="F214" s="2">
        <v>112</v>
      </c>
      <c r="G214" s="2">
        <v>360</v>
      </c>
      <c r="H214" s="2">
        <v>23.7</v>
      </c>
      <c r="I214" s="2">
        <v>76.3</v>
      </c>
      <c r="J214" s="2">
        <v>23.9</v>
      </c>
      <c r="K214" s="2">
        <v>182</v>
      </c>
      <c r="L214" s="2">
        <v>34927</v>
      </c>
      <c r="M214" s="2">
        <v>13.485300000000001</v>
      </c>
      <c r="N214" s="2" t="s">
        <v>7</v>
      </c>
      <c r="O214" s="2" t="s">
        <v>979</v>
      </c>
    </row>
    <row r="215" spans="1:15" x14ac:dyDescent="0.25">
      <c r="A215" s="2" t="s">
        <v>14</v>
      </c>
      <c r="B215" s="2">
        <v>290027</v>
      </c>
      <c r="C215" s="2">
        <v>324950</v>
      </c>
      <c r="D215" s="2">
        <v>6</v>
      </c>
      <c r="E215" s="2">
        <v>446</v>
      </c>
      <c r="F215" s="2">
        <v>98.2</v>
      </c>
      <c r="G215" s="2">
        <v>347</v>
      </c>
      <c r="H215" s="2">
        <v>22</v>
      </c>
      <c r="I215" s="2">
        <v>78</v>
      </c>
      <c r="J215" s="2">
        <v>27.7</v>
      </c>
      <c r="K215" s="2">
        <v>283</v>
      </c>
      <c r="L215" s="2">
        <v>34923</v>
      </c>
      <c r="M215" s="2">
        <v>12.771000000000001</v>
      </c>
      <c r="N215" s="2" t="s">
        <v>7</v>
      </c>
      <c r="O215" s="2" t="s">
        <v>980</v>
      </c>
    </row>
    <row r="216" spans="1:15" x14ac:dyDescent="0.25">
      <c r="A216" s="2" t="s">
        <v>19</v>
      </c>
      <c r="B216" s="2">
        <v>215043</v>
      </c>
      <c r="C216" s="2">
        <v>249954</v>
      </c>
      <c r="D216" s="2">
        <v>6</v>
      </c>
      <c r="E216" s="2">
        <v>557</v>
      </c>
      <c r="F216" s="2">
        <v>445</v>
      </c>
      <c r="G216" s="2">
        <v>113</v>
      </c>
      <c r="H216" s="2">
        <v>79.8</v>
      </c>
      <c r="I216" s="2">
        <v>20.2</v>
      </c>
      <c r="J216" s="2">
        <v>44.8</v>
      </c>
      <c r="K216" s="2">
        <v>344</v>
      </c>
      <c r="L216" s="2">
        <v>34911</v>
      </c>
      <c r="M216" s="2">
        <v>15.9549</v>
      </c>
      <c r="N216" s="2" t="s">
        <v>4</v>
      </c>
      <c r="O216" s="2" t="s">
        <v>981</v>
      </c>
    </row>
    <row r="217" spans="1:15" x14ac:dyDescent="0.25">
      <c r="A217" s="2" t="s">
        <v>3</v>
      </c>
      <c r="B217" s="2">
        <v>60455001</v>
      </c>
      <c r="C217" s="2">
        <v>60489888</v>
      </c>
      <c r="D217" s="2">
        <v>5</v>
      </c>
      <c r="E217" s="2">
        <v>845</v>
      </c>
      <c r="F217" s="2">
        <v>266</v>
      </c>
      <c r="G217" s="2">
        <v>579</v>
      </c>
      <c r="H217" s="2">
        <v>31.4</v>
      </c>
      <c r="I217" s="2">
        <v>68.599999999999994</v>
      </c>
      <c r="J217" s="2">
        <v>44.2</v>
      </c>
      <c r="K217" s="2">
        <v>188</v>
      </c>
      <c r="L217" s="2">
        <v>34887</v>
      </c>
      <c r="M217" s="2">
        <v>24.2211</v>
      </c>
      <c r="N217" s="2" t="s">
        <v>7</v>
      </c>
      <c r="O217" s="2" t="s">
        <v>982</v>
      </c>
    </row>
    <row r="218" spans="1:15" x14ac:dyDescent="0.25">
      <c r="A218" s="2" t="s">
        <v>14</v>
      </c>
      <c r="B218" s="2">
        <v>2945104</v>
      </c>
      <c r="C218" s="2">
        <v>2979979</v>
      </c>
      <c r="D218" s="2">
        <v>7</v>
      </c>
      <c r="E218" s="2">
        <v>390</v>
      </c>
      <c r="F218" s="2">
        <v>183</v>
      </c>
      <c r="G218" s="2">
        <v>206</v>
      </c>
      <c r="H218" s="2">
        <v>47</v>
      </c>
      <c r="I218" s="2">
        <v>53</v>
      </c>
      <c r="J218" s="2">
        <v>87.9</v>
      </c>
      <c r="K218" s="2">
        <v>416</v>
      </c>
      <c r="L218" s="2">
        <v>34875</v>
      </c>
      <c r="M218" s="2">
        <v>11.1828</v>
      </c>
      <c r="N218" s="2" t="s">
        <v>7</v>
      </c>
      <c r="O218" s="2" t="s">
        <v>983</v>
      </c>
    </row>
    <row r="219" spans="1:15" x14ac:dyDescent="0.25">
      <c r="A219" s="2" t="s">
        <v>6</v>
      </c>
      <c r="B219" s="2">
        <v>22120004</v>
      </c>
      <c r="C219" s="2">
        <v>22154857</v>
      </c>
      <c r="D219" s="2">
        <v>6</v>
      </c>
      <c r="E219" s="2">
        <v>591</v>
      </c>
      <c r="F219" s="2">
        <v>263</v>
      </c>
      <c r="G219" s="2">
        <v>329</v>
      </c>
      <c r="H219" s="2">
        <v>44.4</v>
      </c>
      <c r="I219" s="2">
        <v>55.6</v>
      </c>
      <c r="J219" s="2">
        <v>34.1</v>
      </c>
      <c r="K219" s="2">
        <v>203</v>
      </c>
      <c r="L219" s="2">
        <v>34853</v>
      </c>
      <c r="M219" s="2">
        <v>16.956900000000001</v>
      </c>
      <c r="N219" s="2" t="s">
        <v>7</v>
      </c>
      <c r="O219" s="2" t="s">
        <v>984</v>
      </c>
    </row>
    <row r="220" spans="1:15" x14ac:dyDescent="0.25">
      <c r="A220" s="2" t="s">
        <v>14</v>
      </c>
      <c r="B220" s="2">
        <v>9765001</v>
      </c>
      <c r="C220" s="2">
        <v>9799821</v>
      </c>
      <c r="D220" s="2">
        <v>7</v>
      </c>
      <c r="E220" s="2">
        <v>816</v>
      </c>
      <c r="F220" s="2">
        <v>679</v>
      </c>
      <c r="G220" s="2">
        <v>137</v>
      </c>
      <c r="H220" s="2">
        <v>83.2</v>
      </c>
      <c r="I220" s="2">
        <v>16.8</v>
      </c>
      <c r="J220" s="2">
        <v>202</v>
      </c>
      <c r="K220" s="2">
        <v>187</v>
      </c>
      <c r="L220" s="2">
        <v>34820</v>
      </c>
      <c r="M220" s="2">
        <v>23.434799999999999</v>
      </c>
      <c r="N220" s="2" t="s">
        <v>4</v>
      </c>
      <c r="O220" s="2" t="s">
        <v>985</v>
      </c>
    </row>
    <row r="221" spans="1:15" x14ac:dyDescent="0.25">
      <c r="A221" s="2" t="s">
        <v>14</v>
      </c>
      <c r="B221" s="2">
        <v>25655005</v>
      </c>
      <c r="C221" s="2">
        <v>25689622</v>
      </c>
      <c r="D221" s="2">
        <v>6</v>
      </c>
      <c r="E221" s="2">
        <v>413</v>
      </c>
      <c r="F221" s="2">
        <v>100</v>
      </c>
      <c r="G221" s="2">
        <v>313</v>
      </c>
      <c r="H221" s="2">
        <v>24.2</v>
      </c>
      <c r="I221" s="2">
        <v>75.8</v>
      </c>
      <c r="J221" s="2">
        <v>18.3</v>
      </c>
      <c r="K221" s="2">
        <v>66</v>
      </c>
      <c r="L221" s="2">
        <v>34617</v>
      </c>
      <c r="M221" s="2">
        <v>11.9306</v>
      </c>
      <c r="N221" s="2" t="s">
        <v>7</v>
      </c>
      <c r="O221" s="2" t="s">
        <v>986</v>
      </c>
    </row>
    <row r="222" spans="1:15" x14ac:dyDescent="0.25">
      <c r="A222" s="2" t="s">
        <v>3</v>
      </c>
      <c r="B222" s="2">
        <v>59570069</v>
      </c>
      <c r="C222" s="2">
        <v>59604620</v>
      </c>
      <c r="D222" s="2">
        <v>7</v>
      </c>
      <c r="E222" s="2">
        <v>571</v>
      </c>
      <c r="F222" s="2">
        <v>209</v>
      </c>
      <c r="G222" s="2">
        <v>362</v>
      </c>
      <c r="H222" s="2">
        <v>36.5</v>
      </c>
      <c r="I222" s="2">
        <v>63.5</v>
      </c>
      <c r="J222" s="2">
        <v>16.100000000000001</v>
      </c>
      <c r="K222" s="2">
        <v>156</v>
      </c>
      <c r="L222" s="2">
        <v>34551</v>
      </c>
      <c r="M222" s="2">
        <v>16.526299999999999</v>
      </c>
      <c r="N222" s="2" t="s">
        <v>7</v>
      </c>
      <c r="O222" s="2" t="s">
        <v>987</v>
      </c>
    </row>
    <row r="223" spans="1:15" x14ac:dyDescent="0.25">
      <c r="A223" s="2" t="s">
        <v>16</v>
      </c>
      <c r="B223" s="2">
        <v>1515480</v>
      </c>
      <c r="C223" s="2">
        <v>1549989</v>
      </c>
      <c r="D223" s="2">
        <v>7</v>
      </c>
      <c r="E223" s="2">
        <v>840</v>
      </c>
      <c r="F223" s="2">
        <v>739</v>
      </c>
      <c r="G223" s="2">
        <v>102</v>
      </c>
      <c r="H223" s="2">
        <v>87.9</v>
      </c>
      <c r="I223" s="2">
        <v>12.1</v>
      </c>
      <c r="J223" s="2">
        <v>21.2</v>
      </c>
      <c r="K223" s="2">
        <v>254</v>
      </c>
      <c r="L223" s="2">
        <v>34509</v>
      </c>
      <c r="M223" s="2">
        <v>24.3415</v>
      </c>
      <c r="N223" s="2" t="s">
        <v>4</v>
      </c>
      <c r="O223" s="2" t="s">
        <v>988</v>
      </c>
    </row>
    <row r="224" spans="1:15" x14ac:dyDescent="0.25">
      <c r="A224" s="2" t="s">
        <v>14</v>
      </c>
      <c r="B224" s="2">
        <v>24170524</v>
      </c>
      <c r="C224" s="2">
        <v>24204998</v>
      </c>
      <c r="D224" s="2">
        <v>6</v>
      </c>
      <c r="E224" s="2">
        <v>420</v>
      </c>
      <c r="F224" s="2">
        <v>210</v>
      </c>
      <c r="G224" s="2">
        <v>209</v>
      </c>
      <c r="H224" s="2">
        <v>50.1</v>
      </c>
      <c r="I224" s="2">
        <v>49.9</v>
      </c>
      <c r="J224" s="2">
        <v>72.8</v>
      </c>
      <c r="K224" s="2">
        <v>158</v>
      </c>
      <c r="L224" s="2">
        <v>34474</v>
      </c>
      <c r="M224" s="2">
        <v>12.1831</v>
      </c>
      <c r="N224" s="2" t="s">
        <v>4</v>
      </c>
      <c r="O224" s="2" t="s">
        <v>989</v>
      </c>
    </row>
    <row r="225" spans="1:15" x14ac:dyDescent="0.25">
      <c r="A225" s="2" t="s">
        <v>14</v>
      </c>
      <c r="B225" s="2">
        <v>7735009</v>
      </c>
      <c r="C225" s="2">
        <v>7769462</v>
      </c>
      <c r="D225" s="2">
        <v>5</v>
      </c>
      <c r="E225" s="2">
        <v>359</v>
      </c>
      <c r="F225" s="2">
        <v>248</v>
      </c>
      <c r="G225" s="2">
        <v>111</v>
      </c>
      <c r="H225" s="2">
        <v>69.099999999999994</v>
      </c>
      <c r="I225" s="2">
        <v>30.9</v>
      </c>
      <c r="J225" s="2">
        <v>28.5</v>
      </c>
      <c r="K225" s="2">
        <v>237</v>
      </c>
      <c r="L225" s="2">
        <v>34453</v>
      </c>
      <c r="M225" s="2">
        <v>10.42</v>
      </c>
      <c r="N225" s="2" t="s">
        <v>4</v>
      </c>
      <c r="O225" s="2" t="s">
        <v>990</v>
      </c>
    </row>
    <row r="226" spans="1:15" x14ac:dyDescent="0.25">
      <c r="A226" s="2" t="s">
        <v>19</v>
      </c>
      <c r="B226" s="2">
        <v>2760034</v>
      </c>
      <c r="C226" s="2">
        <v>2794484</v>
      </c>
      <c r="D226" s="2">
        <v>6</v>
      </c>
      <c r="E226" s="2">
        <v>416</v>
      </c>
      <c r="F226" s="2">
        <v>323</v>
      </c>
      <c r="G226" s="2">
        <v>93.5</v>
      </c>
      <c r="H226" s="2">
        <v>77.5</v>
      </c>
      <c r="I226" s="2">
        <v>22.5</v>
      </c>
      <c r="J226" s="2">
        <v>24.4</v>
      </c>
      <c r="K226" s="2">
        <v>177</v>
      </c>
      <c r="L226" s="2">
        <v>34450</v>
      </c>
      <c r="M226" s="2">
        <v>12.0755</v>
      </c>
      <c r="N226" s="2" t="s">
        <v>4</v>
      </c>
      <c r="O226" s="2" t="s">
        <v>991</v>
      </c>
    </row>
    <row r="227" spans="1:15" x14ac:dyDescent="0.25">
      <c r="A227" s="2" t="s">
        <v>10</v>
      </c>
      <c r="B227" s="2">
        <v>52430119</v>
      </c>
      <c r="C227" s="2">
        <v>52464533</v>
      </c>
      <c r="D227" s="2">
        <v>6</v>
      </c>
      <c r="E227" s="2">
        <v>432</v>
      </c>
      <c r="F227" s="2">
        <v>288</v>
      </c>
      <c r="G227" s="2">
        <v>144</v>
      </c>
      <c r="H227" s="2">
        <v>66.599999999999994</v>
      </c>
      <c r="I227" s="2">
        <v>33.4</v>
      </c>
      <c r="J227" s="2">
        <v>12.6</v>
      </c>
      <c r="K227" s="2">
        <v>74</v>
      </c>
      <c r="L227" s="2">
        <v>34414</v>
      </c>
      <c r="M227" s="2">
        <v>12.553000000000001</v>
      </c>
      <c r="N227" s="2" t="s">
        <v>4</v>
      </c>
      <c r="O227" s="2" t="s">
        <v>992</v>
      </c>
    </row>
    <row r="228" spans="1:15" x14ac:dyDescent="0.25">
      <c r="A228" s="2" t="s">
        <v>16</v>
      </c>
      <c r="B228" s="2">
        <v>4961104</v>
      </c>
      <c r="C228" s="2">
        <v>4994887</v>
      </c>
      <c r="D228" s="2">
        <v>7</v>
      </c>
      <c r="E228" s="3">
        <v>1030</v>
      </c>
      <c r="F228" s="2">
        <v>608</v>
      </c>
      <c r="G228" s="2">
        <v>420</v>
      </c>
      <c r="H228" s="2">
        <v>59.1</v>
      </c>
      <c r="I228" s="2">
        <v>40.9</v>
      </c>
      <c r="J228" s="2">
        <v>51.6</v>
      </c>
      <c r="K228" s="2">
        <v>330</v>
      </c>
      <c r="L228" s="2">
        <v>33783</v>
      </c>
      <c r="M228" s="2">
        <v>30.488700000000001</v>
      </c>
      <c r="N228" s="2" t="s">
        <v>4</v>
      </c>
      <c r="O228" s="2" t="s">
        <v>993</v>
      </c>
    </row>
    <row r="229" spans="1:15" x14ac:dyDescent="0.25">
      <c r="A229" s="2" t="s">
        <v>14</v>
      </c>
      <c r="B229" s="2">
        <v>24126210</v>
      </c>
      <c r="C229" s="2">
        <v>24159989</v>
      </c>
      <c r="D229" s="2">
        <v>6</v>
      </c>
      <c r="E229" s="2">
        <v>618</v>
      </c>
      <c r="F229" s="2">
        <v>422</v>
      </c>
      <c r="G229" s="2">
        <v>195</v>
      </c>
      <c r="H229" s="2">
        <v>68.400000000000006</v>
      </c>
      <c r="I229" s="2">
        <v>31.6</v>
      </c>
      <c r="J229" s="2">
        <v>180</v>
      </c>
      <c r="K229" s="2">
        <v>398</v>
      </c>
      <c r="L229" s="2">
        <v>33779</v>
      </c>
      <c r="M229" s="2">
        <v>18.295400000000001</v>
      </c>
      <c r="N229" s="2" t="s">
        <v>4</v>
      </c>
      <c r="O229" s="2" t="s">
        <v>994</v>
      </c>
    </row>
    <row r="230" spans="1:15" x14ac:dyDescent="0.25">
      <c r="A230" s="2" t="s">
        <v>14</v>
      </c>
      <c r="B230" s="2">
        <v>12990006</v>
      </c>
      <c r="C230" s="2">
        <v>13023763</v>
      </c>
      <c r="D230" s="2">
        <v>6</v>
      </c>
      <c r="E230" s="2">
        <v>565</v>
      </c>
      <c r="F230" s="2">
        <v>473</v>
      </c>
      <c r="G230" s="2">
        <v>91.6</v>
      </c>
      <c r="H230" s="2">
        <v>83.8</v>
      </c>
      <c r="I230" s="2">
        <v>16.2</v>
      </c>
      <c r="J230" s="2">
        <v>32</v>
      </c>
      <c r="K230" s="2">
        <v>251</v>
      </c>
      <c r="L230" s="2">
        <v>33757</v>
      </c>
      <c r="M230" s="2">
        <v>16.737300000000001</v>
      </c>
      <c r="N230" s="2" t="s">
        <v>4</v>
      </c>
      <c r="O230" s="2" t="s">
        <v>995</v>
      </c>
    </row>
    <row r="231" spans="1:15" x14ac:dyDescent="0.25">
      <c r="A231" s="2" t="s">
        <v>14</v>
      </c>
      <c r="B231" s="2">
        <v>589999</v>
      </c>
      <c r="C231" s="2">
        <v>623418</v>
      </c>
      <c r="D231" s="2">
        <v>7</v>
      </c>
      <c r="E231" s="2">
        <v>354</v>
      </c>
      <c r="F231" s="2">
        <v>249</v>
      </c>
      <c r="G231" s="2">
        <v>105</v>
      </c>
      <c r="H231" s="2">
        <v>70.3</v>
      </c>
      <c r="I231" s="2">
        <v>29.7</v>
      </c>
      <c r="J231" s="2">
        <v>5.1100000000000003</v>
      </c>
      <c r="K231" s="2">
        <v>66</v>
      </c>
      <c r="L231" s="2">
        <v>33419</v>
      </c>
      <c r="M231" s="2">
        <v>10.5928</v>
      </c>
      <c r="N231" s="2" t="s">
        <v>4</v>
      </c>
      <c r="O231" s="2" t="s">
        <v>996</v>
      </c>
    </row>
    <row r="232" spans="1:15" x14ac:dyDescent="0.25">
      <c r="A232" s="2" t="s">
        <v>14</v>
      </c>
      <c r="B232" s="2">
        <v>27330110</v>
      </c>
      <c r="C232" s="2">
        <v>27363214</v>
      </c>
      <c r="D232" s="2">
        <v>6</v>
      </c>
      <c r="E232" s="2">
        <v>534</v>
      </c>
      <c r="F232" s="2">
        <v>302</v>
      </c>
      <c r="G232" s="2">
        <v>232</v>
      </c>
      <c r="H232" s="2">
        <v>56.5</v>
      </c>
      <c r="I232" s="2">
        <v>43.5</v>
      </c>
      <c r="J232" s="2">
        <v>70.3</v>
      </c>
      <c r="K232" s="2">
        <v>203</v>
      </c>
      <c r="L232" s="2">
        <v>33104</v>
      </c>
      <c r="M232" s="2">
        <v>16.131</v>
      </c>
      <c r="N232" s="2" t="s">
        <v>4</v>
      </c>
      <c r="O232" s="2" t="s">
        <v>997</v>
      </c>
    </row>
    <row r="233" spans="1:15" x14ac:dyDescent="0.25">
      <c r="A233" s="2" t="s">
        <v>14</v>
      </c>
      <c r="B233" s="2">
        <v>15425003</v>
      </c>
      <c r="C233" s="2">
        <v>15457390</v>
      </c>
      <c r="D233" s="2">
        <v>7</v>
      </c>
      <c r="E233" s="2">
        <v>488</v>
      </c>
      <c r="F233" s="2">
        <v>204</v>
      </c>
      <c r="G233" s="2">
        <v>284</v>
      </c>
      <c r="H233" s="2">
        <v>41.8</v>
      </c>
      <c r="I233" s="2">
        <v>58.2</v>
      </c>
      <c r="J233" s="2">
        <v>54.9</v>
      </c>
      <c r="K233" s="2">
        <v>299</v>
      </c>
      <c r="L233" s="2">
        <v>32387</v>
      </c>
      <c r="M233" s="2">
        <v>15.0678</v>
      </c>
      <c r="N233" s="2" t="s">
        <v>7</v>
      </c>
      <c r="O233" s="2" t="s">
        <v>998</v>
      </c>
    </row>
    <row r="234" spans="1:15" x14ac:dyDescent="0.25">
      <c r="A234" s="2" t="s">
        <v>14</v>
      </c>
      <c r="B234" s="2">
        <v>31155006</v>
      </c>
      <c r="C234" s="2">
        <v>31187312</v>
      </c>
      <c r="D234" s="2">
        <v>5</v>
      </c>
      <c r="E234" s="2">
        <v>701</v>
      </c>
      <c r="F234" s="2">
        <v>206</v>
      </c>
      <c r="G234" s="2">
        <v>495</v>
      </c>
      <c r="H234" s="2">
        <v>29.3</v>
      </c>
      <c r="I234" s="2">
        <v>70.7</v>
      </c>
      <c r="J234" s="2">
        <v>57.2</v>
      </c>
      <c r="K234" s="2">
        <v>194</v>
      </c>
      <c r="L234" s="2">
        <v>32306</v>
      </c>
      <c r="M234" s="2">
        <v>21.698799999999999</v>
      </c>
      <c r="N234" s="2" t="s">
        <v>7</v>
      </c>
      <c r="O234" s="2" t="s">
        <v>999</v>
      </c>
    </row>
    <row r="235" spans="1:15" x14ac:dyDescent="0.25">
      <c r="A235" s="2" t="s">
        <v>14</v>
      </c>
      <c r="B235" s="2">
        <v>36066701</v>
      </c>
      <c r="C235" s="2">
        <v>36098700</v>
      </c>
      <c r="D235" s="2">
        <v>5</v>
      </c>
      <c r="E235" s="2">
        <v>532</v>
      </c>
      <c r="F235" s="2">
        <v>404</v>
      </c>
      <c r="G235" s="2">
        <v>129</v>
      </c>
      <c r="H235" s="2">
        <v>75.8</v>
      </c>
      <c r="I235" s="2">
        <v>24.2</v>
      </c>
      <c r="J235" s="2">
        <v>25.4</v>
      </c>
      <c r="K235" s="2">
        <v>82</v>
      </c>
      <c r="L235" s="2">
        <v>31999</v>
      </c>
      <c r="M235" s="2">
        <v>16.625499999999999</v>
      </c>
      <c r="N235" s="2" t="s">
        <v>4</v>
      </c>
      <c r="O235" s="2" t="s">
        <v>1000</v>
      </c>
    </row>
    <row r="236" spans="1:15" x14ac:dyDescent="0.25">
      <c r="A236" s="2" t="s">
        <v>14</v>
      </c>
      <c r="B236" s="2">
        <v>35661794</v>
      </c>
      <c r="C236" s="2">
        <v>35693406</v>
      </c>
      <c r="D236" s="2">
        <v>5</v>
      </c>
      <c r="E236" s="2">
        <v>525</v>
      </c>
      <c r="F236" s="2">
        <v>398</v>
      </c>
      <c r="G236" s="2">
        <v>126</v>
      </c>
      <c r="H236" s="2">
        <v>75.900000000000006</v>
      </c>
      <c r="I236" s="2">
        <v>24.1</v>
      </c>
      <c r="J236" s="2">
        <v>4.26</v>
      </c>
      <c r="K236" s="2">
        <v>22</v>
      </c>
      <c r="L236" s="2">
        <v>31612</v>
      </c>
      <c r="M236" s="2">
        <v>16.607600000000001</v>
      </c>
      <c r="N236" s="2" t="s">
        <v>4</v>
      </c>
      <c r="O236" s="2" t="s">
        <v>1001</v>
      </c>
    </row>
    <row r="237" spans="1:15" x14ac:dyDescent="0.25">
      <c r="A237" s="2" t="s">
        <v>14</v>
      </c>
      <c r="B237" s="2">
        <v>10400009</v>
      </c>
      <c r="C237" s="2">
        <v>10429998</v>
      </c>
      <c r="D237" s="2">
        <v>6</v>
      </c>
      <c r="E237" s="3">
        <v>1750</v>
      </c>
      <c r="F237" s="2">
        <v>523</v>
      </c>
      <c r="G237" s="3">
        <v>1230</v>
      </c>
      <c r="H237" s="2">
        <v>29.9</v>
      </c>
      <c r="I237" s="2">
        <v>70.099999999999994</v>
      </c>
      <c r="J237" s="2">
        <v>149</v>
      </c>
      <c r="K237" s="2">
        <v>544</v>
      </c>
      <c r="L237" s="2">
        <v>29989</v>
      </c>
      <c r="M237" s="2">
        <v>58.354700000000001</v>
      </c>
      <c r="N237" s="2" t="s">
        <v>7</v>
      </c>
      <c r="O237" s="2" t="s">
        <v>1002</v>
      </c>
    </row>
    <row r="238" spans="1:15" x14ac:dyDescent="0.25">
      <c r="A238" s="2" t="s">
        <v>3</v>
      </c>
      <c r="B238" s="2">
        <v>58910001</v>
      </c>
      <c r="C238" s="2">
        <v>58939980</v>
      </c>
      <c r="D238" s="2">
        <v>5</v>
      </c>
      <c r="E238" s="2">
        <v>319</v>
      </c>
      <c r="F238" s="2">
        <v>189</v>
      </c>
      <c r="G238" s="2">
        <v>130</v>
      </c>
      <c r="H238" s="2">
        <v>59.2</v>
      </c>
      <c r="I238" s="2">
        <v>40.799999999999997</v>
      </c>
      <c r="J238" s="2">
        <v>11</v>
      </c>
      <c r="K238" s="2">
        <v>86</v>
      </c>
      <c r="L238" s="2">
        <v>29979</v>
      </c>
      <c r="M238" s="2">
        <v>10.6408</v>
      </c>
      <c r="N238" s="2" t="s">
        <v>4</v>
      </c>
      <c r="O238" s="2" t="s">
        <v>1003</v>
      </c>
    </row>
    <row r="239" spans="1:15" x14ac:dyDescent="0.25">
      <c r="A239" s="2" t="s">
        <v>14</v>
      </c>
      <c r="B239" s="2">
        <v>38995000</v>
      </c>
      <c r="C239" s="2">
        <v>39024958</v>
      </c>
      <c r="D239" s="2">
        <v>5</v>
      </c>
      <c r="E239" s="2">
        <v>395</v>
      </c>
      <c r="F239" s="2">
        <v>212</v>
      </c>
      <c r="G239" s="2">
        <v>183</v>
      </c>
      <c r="H239" s="2">
        <v>53.6</v>
      </c>
      <c r="I239" s="2">
        <v>46.4</v>
      </c>
      <c r="J239" s="2">
        <v>8.98</v>
      </c>
      <c r="K239" s="2">
        <v>28</v>
      </c>
      <c r="L239" s="2">
        <v>29958</v>
      </c>
      <c r="M239" s="2">
        <v>13.1851</v>
      </c>
      <c r="N239" s="2" t="s">
        <v>4</v>
      </c>
      <c r="O239" s="2" t="s">
        <v>1004</v>
      </c>
    </row>
    <row r="240" spans="1:15" x14ac:dyDescent="0.25">
      <c r="A240" s="2" t="s">
        <v>14</v>
      </c>
      <c r="B240" s="2">
        <v>27185033</v>
      </c>
      <c r="C240" s="2">
        <v>27214987</v>
      </c>
      <c r="D240" s="2">
        <v>6</v>
      </c>
      <c r="E240" s="2">
        <v>563</v>
      </c>
      <c r="F240" s="2">
        <v>418</v>
      </c>
      <c r="G240" s="2">
        <v>145</v>
      </c>
      <c r="H240" s="2">
        <v>74.3</v>
      </c>
      <c r="I240" s="2">
        <v>25.7</v>
      </c>
      <c r="J240" s="2">
        <v>56.5</v>
      </c>
      <c r="K240" s="2">
        <v>112</v>
      </c>
      <c r="L240" s="2">
        <v>29954</v>
      </c>
      <c r="M240" s="2">
        <v>18.795500000000001</v>
      </c>
      <c r="N240" s="2" t="s">
        <v>4</v>
      </c>
      <c r="O240" s="2" t="s">
        <v>1005</v>
      </c>
    </row>
    <row r="241" spans="1:15" x14ac:dyDescent="0.25">
      <c r="A241" s="2" t="s">
        <v>19</v>
      </c>
      <c r="B241" s="2">
        <v>319999</v>
      </c>
      <c r="C241" s="2">
        <v>349904</v>
      </c>
      <c r="D241" s="2">
        <v>6</v>
      </c>
      <c r="E241" s="2">
        <v>902</v>
      </c>
      <c r="F241" s="2">
        <v>686</v>
      </c>
      <c r="G241" s="2">
        <v>217</v>
      </c>
      <c r="H241" s="2">
        <v>76</v>
      </c>
      <c r="I241" s="2">
        <v>24</v>
      </c>
      <c r="J241" s="2">
        <v>8.7100000000000009</v>
      </c>
      <c r="K241" s="2">
        <v>88</v>
      </c>
      <c r="L241" s="2">
        <v>29905</v>
      </c>
      <c r="M241" s="2">
        <v>30.162199999999999</v>
      </c>
      <c r="N241" s="2" t="s">
        <v>4</v>
      </c>
      <c r="O241" s="2" t="s">
        <v>1006</v>
      </c>
    </row>
    <row r="242" spans="1:15" x14ac:dyDescent="0.25">
      <c r="A242" s="2" t="s">
        <v>14</v>
      </c>
      <c r="B242" s="2">
        <v>2855000</v>
      </c>
      <c r="C242" s="2">
        <v>2884899</v>
      </c>
      <c r="D242" s="2">
        <v>6</v>
      </c>
      <c r="E242" s="2">
        <v>529</v>
      </c>
      <c r="F242" s="2">
        <v>239</v>
      </c>
      <c r="G242" s="2">
        <v>290</v>
      </c>
      <c r="H242" s="2">
        <v>45.1</v>
      </c>
      <c r="I242" s="2">
        <v>54.9</v>
      </c>
      <c r="J242" s="2">
        <v>179</v>
      </c>
      <c r="K242" s="2">
        <v>761</v>
      </c>
      <c r="L242" s="2">
        <v>29899</v>
      </c>
      <c r="M242" s="2">
        <v>17.692900000000002</v>
      </c>
      <c r="N242" s="2" t="s">
        <v>7</v>
      </c>
      <c r="O242" s="2" t="s">
        <v>1007</v>
      </c>
    </row>
    <row r="243" spans="1:15" x14ac:dyDescent="0.25">
      <c r="A243" s="2" t="s">
        <v>16</v>
      </c>
      <c r="B243" s="2">
        <v>90022</v>
      </c>
      <c r="C243" s="2">
        <v>119903</v>
      </c>
      <c r="D243" s="2">
        <v>6</v>
      </c>
      <c r="E243" s="3">
        <v>1020</v>
      </c>
      <c r="F243" s="2">
        <v>784</v>
      </c>
      <c r="G243" s="2">
        <v>232</v>
      </c>
      <c r="H243" s="2">
        <v>77.2</v>
      </c>
      <c r="I243" s="2">
        <v>22.8</v>
      </c>
      <c r="J243" s="2">
        <v>331</v>
      </c>
      <c r="K243" s="2">
        <v>781</v>
      </c>
      <c r="L243" s="2">
        <v>29881</v>
      </c>
      <c r="M243" s="2">
        <v>34.135399999999997</v>
      </c>
      <c r="N243" s="2" t="s">
        <v>4</v>
      </c>
      <c r="O243" s="2" t="s">
        <v>1008</v>
      </c>
    </row>
    <row r="244" spans="1:15" x14ac:dyDescent="0.25">
      <c r="A244" s="2" t="s">
        <v>14</v>
      </c>
      <c r="B244" s="2">
        <v>27135127</v>
      </c>
      <c r="C244" s="2">
        <v>27164982</v>
      </c>
      <c r="D244" s="2">
        <v>6</v>
      </c>
      <c r="E244" s="2">
        <v>567</v>
      </c>
      <c r="F244" s="2">
        <v>461</v>
      </c>
      <c r="G244" s="2">
        <v>106</v>
      </c>
      <c r="H244" s="2">
        <v>81.2</v>
      </c>
      <c r="I244" s="2">
        <v>18.8</v>
      </c>
      <c r="J244" s="2">
        <v>71.900000000000006</v>
      </c>
      <c r="K244" s="2">
        <v>329</v>
      </c>
      <c r="L244" s="2">
        <v>29855</v>
      </c>
      <c r="M244" s="2">
        <v>18.991800000000001</v>
      </c>
      <c r="N244" s="2" t="s">
        <v>4</v>
      </c>
      <c r="O244" s="2" t="s">
        <v>1009</v>
      </c>
    </row>
    <row r="245" spans="1:15" x14ac:dyDescent="0.25">
      <c r="A245" s="2" t="s">
        <v>6</v>
      </c>
      <c r="B245" s="2">
        <v>12785062</v>
      </c>
      <c r="C245" s="2">
        <v>12814896</v>
      </c>
      <c r="D245" s="2">
        <v>6</v>
      </c>
      <c r="E245" s="3">
        <v>1270</v>
      </c>
      <c r="F245" s="3">
        <v>1180</v>
      </c>
      <c r="G245" s="2">
        <v>94.7</v>
      </c>
      <c r="H245" s="2">
        <v>92.6</v>
      </c>
      <c r="I245" s="2">
        <v>7.43</v>
      </c>
      <c r="J245" s="2">
        <v>359</v>
      </c>
      <c r="K245" s="2">
        <v>1070</v>
      </c>
      <c r="L245" s="2">
        <v>29834</v>
      </c>
      <c r="M245" s="2">
        <v>42.568899999999999</v>
      </c>
      <c r="N245" s="2" t="s">
        <v>4</v>
      </c>
      <c r="O245" s="2" t="s">
        <v>1010</v>
      </c>
    </row>
    <row r="246" spans="1:15" x14ac:dyDescent="0.25">
      <c r="A246" s="2" t="s">
        <v>3</v>
      </c>
      <c r="B246" s="2">
        <v>60745208</v>
      </c>
      <c r="C246" s="2">
        <v>60774999</v>
      </c>
      <c r="D246" s="2">
        <v>6</v>
      </c>
      <c r="E246" s="2">
        <v>643</v>
      </c>
      <c r="F246" s="2">
        <v>343</v>
      </c>
      <c r="G246" s="2">
        <v>301</v>
      </c>
      <c r="H246" s="2">
        <v>53.3</v>
      </c>
      <c r="I246" s="2">
        <v>46.7</v>
      </c>
      <c r="J246" s="2">
        <v>98.8</v>
      </c>
      <c r="K246" s="2">
        <v>490</v>
      </c>
      <c r="L246" s="2">
        <v>29791</v>
      </c>
      <c r="M246" s="2">
        <v>21.5837</v>
      </c>
      <c r="N246" s="2" t="s">
        <v>4</v>
      </c>
      <c r="O246" s="2" t="s">
        <v>1011</v>
      </c>
    </row>
    <row r="247" spans="1:15" x14ac:dyDescent="0.25">
      <c r="A247" s="2" t="s">
        <v>16</v>
      </c>
      <c r="B247" s="2">
        <v>1165170</v>
      </c>
      <c r="C247" s="2">
        <v>1194949</v>
      </c>
      <c r="D247" s="2">
        <v>6</v>
      </c>
      <c r="E247" s="3">
        <v>1010</v>
      </c>
      <c r="F247" s="2">
        <v>444</v>
      </c>
      <c r="G247" s="2">
        <v>570</v>
      </c>
      <c r="H247" s="2">
        <v>43.8</v>
      </c>
      <c r="I247" s="2">
        <v>56.2</v>
      </c>
      <c r="J247" s="2">
        <v>107</v>
      </c>
      <c r="K247" s="2">
        <v>581</v>
      </c>
      <c r="L247" s="2">
        <v>29779</v>
      </c>
      <c r="M247" s="2">
        <v>33.916499999999999</v>
      </c>
      <c r="N247" s="2" t="s">
        <v>7</v>
      </c>
      <c r="O247" s="2" t="s">
        <v>1012</v>
      </c>
    </row>
    <row r="248" spans="1:15" x14ac:dyDescent="0.25">
      <c r="A248" s="2" t="s">
        <v>14</v>
      </c>
      <c r="B248" s="2">
        <v>36450064</v>
      </c>
      <c r="C248" s="2">
        <v>36479835</v>
      </c>
      <c r="D248" s="2">
        <v>5</v>
      </c>
      <c r="E248" s="2">
        <v>375</v>
      </c>
      <c r="F248" s="2">
        <v>201</v>
      </c>
      <c r="G248" s="2">
        <v>174</v>
      </c>
      <c r="H248" s="2">
        <v>53.5</v>
      </c>
      <c r="I248" s="2">
        <v>46.5</v>
      </c>
      <c r="J248" s="2">
        <v>17.899999999999999</v>
      </c>
      <c r="K248" s="2">
        <v>120</v>
      </c>
      <c r="L248" s="2">
        <v>29771</v>
      </c>
      <c r="M248" s="2">
        <v>12.5962</v>
      </c>
      <c r="N248" s="2" t="s">
        <v>4</v>
      </c>
      <c r="O248" s="2" t="s">
        <v>1013</v>
      </c>
    </row>
    <row r="249" spans="1:15" x14ac:dyDescent="0.25">
      <c r="A249" s="2" t="s">
        <v>14</v>
      </c>
      <c r="B249" s="2">
        <v>32440013</v>
      </c>
      <c r="C249" s="2">
        <v>32469669</v>
      </c>
      <c r="D249" s="2">
        <v>5</v>
      </c>
      <c r="E249" s="2">
        <v>395</v>
      </c>
      <c r="F249" s="2">
        <v>110</v>
      </c>
      <c r="G249" s="2">
        <v>285</v>
      </c>
      <c r="H249" s="2">
        <v>27.9</v>
      </c>
      <c r="I249" s="2">
        <v>72.099999999999994</v>
      </c>
      <c r="J249" s="2">
        <v>67.900000000000006</v>
      </c>
      <c r="K249" s="2">
        <v>142</v>
      </c>
      <c r="L249" s="2">
        <v>29656</v>
      </c>
      <c r="M249" s="2">
        <v>13.3194</v>
      </c>
      <c r="N249" s="2" t="s">
        <v>7</v>
      </c>
      <c r="O249" s="2" t="s">
        <v>1014</v>
      </c>
    </row>
    <row r="250" spans="1:15" x14ac:dyDescent="0.25">
      <c r="A250" s="2" t="s">
        <v>3</v>
      </c>
      <c r="B250" s="2">
        <v>59025318</v>
      </c>
      <c r="C250" s="2">
        <v>59054974</v>
      </c>
      <c r="D250" s="2">
        <v>6</v>
      </c>
      <c r="E250" s="2">
        <v>411</v>
      </c>
      <c r="F250" s="2">
        <v>290</v>
      </c>
      <c r="G250" s="2">
        <v>122</v>
      </c>
      <c r="H250" s="2">
        <v>70.400000000000006</v>
      </c>
      <c r="I250" s="2">
        <v>29.6</v>
      </c>
      <c r="J250" s="2">
        <v>14.4</v>
      </c>
      <c r="K250" s="2">
        <v>143</v>
      </c>
      <c r="L250" s="2">
        <v>29656</v>
      </c>
      <c r="M250" s="2">
        <v>13.8589</v>
      </c>
      <c r="N250" s="2" t="s">
        <v>4</v>
      </c>
      <c r="O250" s="2" t="s">
        <v>1015</v>
      </c>
    </row>
    <row r="251" spans="1:15" x14ac:dyDescent="0.25">
      <c r="A251" s="2" t="s">
        <v>14</v>
      </c>
      <c r="B251" s="2">
        <v>27455222</v>
      </c>
      <c r="C251" s="2">
        <v>27484875</v>
      </c>
      <c r="D251" s="2">
        <v>5</v>
      </c>
      <c r="E251" s="2">
        <v>536</v>
      </c>
      <c r="F251" s="2">
        <v>341</v>
      </c>
      <c r="G251" s="2">
        <v>194</v>
      </c>
      <c r="H251" s="2">
        <v>63.7</v>
      </c>
      <c r="I251" s="2">
        <v>36.299999999999997</v>
      </c>
      <c r="J251" s="2">
        <v>51.8</v>
      </c>
      <c r="K251" s="2">
        <v>75</v>
      </c>
      <c r="L251" s="2">
        <v>29653</v>
      </c>
      <c r="M251" s="2">
        <v>18.075700000000001</v>
      </c>
      <c r="N251" s="2" t="s">
        <v>4</v>
      </c>
      <c r="O251" s="2" t="s">
        <v>1016</v>
      </c>
    </row>
    <row r="252" spans="1:15" x14ac:dyDescent="0.25">
      <c r="A252" s="2" t="s">
        <v>14</v>
      </c>
      <c r="B252" s="2">
        <v>25915269</v>
      </c>
      <c r="C252" s="2">
        <v>25944903</v>
      </c>
      <c r="D252" s="2">
        <v>6</v>
      </c>
      <c r="E252" s="2">
        <v>549</v>
      </c>
      <c r="F252" s="2">
        <v>130</v>
      </c>
      <c r="G252" s="2">
        <v>419</v>
      </c>
      <c r="H252" s="2">
        <v>23.7</v>
      </c>
      <c r="I252" s="2">
        <v>76.3</v>
      </c>
      <c r="J252" s="2">
        <v>45.2</v>
      </c>
      <c r="K252" s="2">
        <v>197</v>
      </c>
      <c r="L252" s="2">
        <v>29634</v>
      </c>
      <c r="M252" s="2">
        <v>18.526</v>
      </c>
      <c r="N252" s="2" t="s">
        <v>7</v>
      </c>
      <c r="O252" s="2" t="s">
        <v>1017</v>
      </c>
    </row>
    <row r="253" spans="1:15" x14ac:dyDescent="0.25">
      <c r="A253" s="2" t="s">
        <v>14</v>
      </c>
      <c r="B253" s="2">
        <v>27620034</v>
      </c>
      <c r="C253" s="2">
        <v>27649633</v>
      </c>
      <c r="D253" s="2">
        <v>5</v>
      </c>
      <c r="E253" s="2">
        <v>402</v>
      </c>
      <c r="F253" s="2">
        <v>70.3</v>
      </c>
      <c r="G253" s="2">
        <v>332</v>
      </c>
      <c r="H253" s="2">
        <v>17.5</v>
      </c>
      <c r="I253" s="2">
        <v>82.5</v>
      </c>
      <c r="J253" s="2">
        <v>60.4</v>
      </c>
      <c r="K253" s="2">
        <v>249</v>
      </c>
      <c r="L253" s="2">
        <v>29599</v>
      </c>
      <c r="M253" s="2">
        <v>13.5815</v>
      </c>
      <c r="N253" s="2" t="s">
        <v>7</v>
      </c>
      <c r="O253" s="2" t="s">
        <v>1018</v>
      </c>
    </row>
    <row r="254" spans="1:15" x14ac:dyDescent="0.25">
      <c r="A254" s="2" t="s">
        <v>6</v>
      </c>
      <c r="B254" s="2">
        <v>20065072</v>
      </c>
      <c r="C254" s="2">
        <v>20094668</v>
      </c>
      <c r="D254" s="2">
        <v>6</v>
      </c>
      <c r="E254" s="2">
        <v>975</v>
      </c>
      <c r="F254" s="2">
        <v>528</v>
      </c>
      <c r="G254" s="2">
        <v>447</v>
      </c>
      <c r="H254" s="2">
        <v>54.2</v>
      </c>
      <c r="I254" s="2">
        <v>45.8</v>
      </c>
      <c r="J254" s="2">
        <v>19.100000000000001</v>
      </c>
      <c r="K254" s="2">
        <v>141</v>
      </c>
      <c r="L254" s="2">
        <v>29596</v>
      </c>
      <c r="M254" s="2">
        <v>32.943600000000004</v>
      </c>
      <c r="N254" s="2" t="s">
        <v>4</v>
      </c>
      <c r="O254" s="2" t="s">
        <v>1019</v>
      </c>
    </row>
    <row r="255" spans="1:15" x14ac:dyDescent="0.25">
      <c r="A255" s="2" t="s">
        <v>10</v>
      </c>
      <c r="B255" s="2">
        <v>23620400</v>
      </c>
      <c r="C255" s="2">
        <v>23649986</v>
      </c>
      <c r="D255" s="2">
        <v>6</v>
      </c>
      <c r="E255" s="2">
        <v>648</v>
      </c>
      <c r="F255" s="2">
        <v>539</v>
      </c>
      <c r="G255" s="2">
        <v>109</v>
      </c>
      <c r="H255" s="2">
        <v>83.2</v>
      </c>
      <c r="I255" s="2">
        <v>16.8</v>
      </c>
      <c r="J255" s="2">
        <v>52.2</v>
      </c>
      <c r="K255" s="2">
        <v>77</v>
      </c>
      <c r="L255" s="2">
        <v>29586</v>
      </c>
      <c r="M255" s="2">
        <v>21.9023</v>
      </c>
      <c r="N255" s="2" t="s">
        <v>4</v>
      </c>
      <c r="O255" s="2" t="s">
        <v>1020</v>
      </c>
    </row>
    <row r="256" spans="1:15" x14ac:dyDescent="0.25">
      <c r="A256" s="2" t="s">
        <v>14</v>
      </c>
      <c r="B256" s="2">
        <v>30939999</v>
      </c>
      <c r="C256" s="2">
        <v>30969564</v>
      </c>
      <c r="D256" s="2">
        <v>4</v>
      </c>
      <c r="E256" s="2">
        <v>402</v>
      </c>
      <c r="F256" s="2">
        <v>101</v>
      </c>
      <c r="G256" s="2">
        <v>301</v>
      </c>
      <c r="H256" s="2">
        <v>25.2</v>
      </c>
      <c r="I256" s="2">
        <v>74.8</v>
      </c>
      <c r="J256" s="2">
        <v>13.8</v>
      </c>
      <c r="K256" s="2">
        <v>85</v>
      </c>
      <c r="L256" s="2">
        <v>29565</v>
      </c>
      <c r="M256" s="2">
        <v>13.597200000000001</v>
      </c>
      <c r="N256" s="2" t="s">
        <v>7</v>
      </c>
      <c r="O256" s="2" t="s">
        <v>1021</v>
      </c>
    </row>
    <row r="257" spans="1:15" x14ac:dyDescent="0.25">
      <c r="A257" s="2" t="s">
        <v>10</v>
      </c>
      <c r="B257" s="2">
        <v>51075764</v>
      </c>
      <c r="C257" s="2">
        <v>51104999</v>
      </c>
      <c r="D257" s="2">
        <v>5</v>
      </c>
      <c r="E257" s="2">
        <v>408</v>
      </c>
      <c r="F257" s="2">
        <v>236</v>
      </c>
      <c r="G257" s="2">
        <v>173</v>
      </c>
      <c r="H257" s="2">
        <v>57.7</v>
      </c>
      <c r="I257" s="2">
        <v>42.3</v>
      </c>
      <c r="J257" s="2">
        <v>12</v>
      </c>
      <c r="K257" s="2">
        <v>24</v>
      </c>
      <c r="L257" s="2">
        <v>29235</v>
      </c>
      <c r="M257" s="2">
        <v>13.9559</v>
      </c>
      <c r="N257" s="2" t="s">
        <v>4</v>
      </c>
      <c r="O257" s="2" t="s">
        <v>1022</v>
      </c>
    </row>
    <row r="258" spans="1:15" x14ac:dyDescent="0.25">
      <c r="A258" s="2" t="s">
        <v>14</v>
      </c>
      <c r="B258" s="2">
        <v>22725797</v>
      </c>
      <c r="C258" s="2">
        <v>22754971</v>
      </c>
      <c r="D258" s="2">
        <v>4</v>
      </c>
      <c r="E258" s="2">
        <v>613</v>
      </c>
      <c r="F258" s="2">
        <v>355</v>
      </c>
      <c r="G258" s="2">
        <v>257</v>
      </c>
      <c r="H258" s="2">
        <v>58</v>
      </c>
      <c r="I258" s="2">
        <v>42</v>
      </c>
      <c r="J258" s="2">
        <v>104</v>
      </c>
      <c r="K258" s="2">
        <v>211</v>
      </c>
      <c r="L258" s="2">
        <v>29174</v>
      </c>
      <c r="M258" s="2">
        <v>21.011900000000001</v>
      </c>
      <c r="N258" s="2" t="s">
        <v>4</v>
      </c>
      <c r="O258" s="2" t="s">
        <v>1023</v>
      </c>
    </row>
    <row r="259" spans="1:15" x14ac:dyDescent="0.25">
      <c r="A259" s="2" t="s">
        <v>14</v>
      </c>
      <c r="B259" s="2">
        <v>17225902</v>
      </c>
      <c r="C259" s="2">
        <v>17254976</v>
      </c>
      <c r="D259" s="2">
        <v>6</v>
      </c>
      <c r="E259" s="2">
        <v>794</v>
      </c>
      <c r="F259" s="2">
        <v>555</v>
      </c>
      <c r="G259" s="2">
        <v>239</v>
      </c>
      <c r="H259" s="2">
        <v>69.900000000000006</v>
      </c>
      <c r="I259" s="2">
        <v>30.1</v>
      </c>
      <c r="J259" s="2">
        <v>89</v>
      </c>
      <c r="K259" s="2">
        <v>297</v>
      </c>
      <c r="L259" s="2">
        <v>29074</v>
      </c>
      <c r="M259" s="2">
        <v>27.3096</v>
      </c>
      <c r="N259" s="2" t="s">
        <v>4</v>
      </c>
      <c r="O259" s="2" t="s">
        <v>1024</v>
      </c>
    </row>
    <row r="260" spans="1:15" x14ac:dyDescent="0.25">
      <c r="A260" s="2" t="s">
        <v>6</v>
      </c>
      <c r="B260" s="2">
        <v>20700015</v>
      </c>
      <c r="C260" s="2">
        <v>20729055</v>
      </c>
      <c r="D260" s="2">
        <v>5</v>
      </c>
      <c r="E260" s="2">
        <v>446</v>
      </c>
      <c r="F260" s="2">
        <v>365</v>
      </c>
      <c r="G260" s="2">
        <v>81.5</v>
      </c>
      <c r="H260" s="2">
        <v>81.7</v>
      </c>
      <c r="I260" s="2">
        <v>18.3</v>
      </c>
      <c r="J260" s="2">
        <v>28.2</v>
      </c>
      <c r="K260" s="2">
        <v>267</v>
      </c>
      <c r="L260" s="2">
        <v>29040</v>
      </c>
      <c r="M260" s="2">
        <v>15.3581</v>
      </c>
      <c r="N260" s="2" t="s">
        <v>4</v>
      </c>
      <c r="O260" s="2" t="s">
        <v>1025</v>
      </c>
    </row>
    <row r="261" spans="1:15" x14ac:dyDescent="0.25">
      <c r="A261" s="2" t="s">
        <v>19</v>
      </c>
      <c r="B261" s="2">
        <v>6270031</v>
      </c>
      <c r="C261" s="2">
        <v>6298952</v>
      </c>
      <c r="D261" s="2">
        <v>5</v>
      </c>
      <c r="E261" s="2">
        <v>585</v>
      </c>
      <c r="F261" s="2">
        <v>450</v>
      </c>
      <c r="G261" s="2">
        <v>135</v>
      </c>
      <c r="H261" s="2">
        <v>77</v>
      </c>
      <c r="I261" s="2">
        <v>23</v>
      </c>
      <c r="J261" s="2">
        <v>122</v>
      </c>
      <c r="K261" s="2">
        <v>370</v>
      </c>
      <c r="L261" s="2">
        <v>28921</v>
      </c>
      <c r="M261" s="2">
        <v>20.227499999999999</v>
      </c>
      <c r="N261" s="2" t="s">
        <v>4</v>
      </c>
      <c r="O261" s="2" t="s">
        <v>1026</v>
      </c>
    </row>
    <row r="262" spans="1:15" x14ac:dyDescent="0.25">
      <c r="A262" s="2" t="s">
        <v>6</v>
      </c>
      <c r="B262" s="2">
        <v>21835430</v>
      </c>
      <c r="C262" s="2">
        <v>21864229</v>
      </c>
      <c r="D262" s="2">
        <v>6</v>
      </c>
      <c r="E262" s="2">
        <v>593</v>
      </c>
      <c r="F262" s="2">
        <v>251</v>
      </c>
      <c r="G262" s="2">
        <v>341</v>
      </c>
      <c r="H262" s="2">
        <v>42.4</v>
      </c>
      <c r="I262" s="2">
        <v>57.6</v>
      </c>
      <c r="J262" s="2">
        <v>9.5399999999999991</v>
      </c>
      <c r="K262" s="2">
        <v>103</v>
      </c>
      <c r="L262" s="2">
        <v>28799</v>
      </c>
      <c r="M262" s="2">
        <v>20.591000000000001</v>
      </c>
      <c r="N262" s="2" t="s">
        <v>7</v>
      </c>
      <c r="O262" s="2" t="s">
        <v>1027</v>
      </c>
    </row>
    <row r="263" spans="1:15" x14ac:dyDescent="0.25">
      <c r="A263" s="2" t="s">
        <v>14</v>
      </c>
      <c r="B263" s="2">
        <v>30215121</v>
      </c>
      <c r="C263" s="2">
        <v>30243686</v>
      </c>
      <c r="D263" s="2">
        <v>6</v>
      </c>
      <c r="E263" s="2">
        <v>354</v>
      </c>
      <c r="F263" s="2">
        <v>75.099999999999994</v>
      </c>
      <c r="G263" s="2">
        <v>279</v>
      </c>
      <c r="H263" s="2">
        <v>21.2</v>
      </c>
      <c r="I263" s="2">
        <v>78.8</v>
      </c>
      <c r="J263" s="2">
        <v>5.68</v>
      </c>
      <c r="K263" s="2">
        <v>77</v>
      </c>
      <c r="L263" s="2">
        <v>28565</v>
      </c>
      <c r="M263" s="2">
        <v>12.392799999999999</v>
      </c>
      <c r="N263" s="2" t="s">
        <v>7</v>
      </c>
      <c r="O263" s="2" t="s">
        <v>1028</v>
      </c>
    </row>
    <row r="264" spans="1:15" x14ac:dyDescent="0.25">
      <c r="A264" s="2" t="s">
        <v>16</v>
      </c>
      <c r="B264" s="2">
        <v>9981486</v>
      </c>
      <c r="C264" s="2">
        <v>10009823</v>
      </c>
      <c r="D264" s="2">
        <v>5</v>
      </c>
      <c r="E264" s="2">
        <v>295</v>
      </c>
      <c r="F264" s="2">
        <v>165</v>
      </c>
      <c r="G264" s="2">
        <v>130</v>
      </c>
      <c r="H264" s="2">
        <v>56</v>
      </c>
      <c r="I264" s="2">
        <v>44</v>
      </c>
      <c r="J264" s="2">
        <v>10.3</v>
      </c>
      <c r="K264" s="2">
        <v>52</v>
      </c>
      <c r="L264" s="2">
        <v>28337</v>
      </c>
      <c r="M264" s="2">
        <v>10.410399999999999</v>
      </c>
      <c r="N264" s="2" t="s">
        <v>4</v>
      </c>
      <c r="O264" s="2" t="s">
        <v>1029</v>
      </c>
    </row>
    <row r="265" spans="1:15" x14ac:dyDescent="0.25">
      <c r="A265" s="2" t="s">
        <v>14</v>
      </c>
      <c r="B265" s="2">
        <v>38195644</v>
      </c>
      <c r="C265" s="2">
        <v>38223915</v>
      </c>
      <c r="D265" s="2">
        <v>4</v>
      </c>
      <c r="E265" s="2">
        <v>798</v>
      </c>
      <c r="F265" s="2">
        <v>563</v>
      </c>
      <c r="G265" s="2">
        <v>235</v>
      </c>
      <c r="H265" s="2">
        <v>70.599999999999994</v>
      </c>
      <c r="I265" s="2">
        <v>29.4</v>
      </c>
      <c r="J265" s="2">
        <v>5.28</v>
      </c>
      <c r="K265" s="2">
        <v>30</v>
      </c>
      <c r="L265" s="2">
        <v>28271</v>
      </c>
      <c r="M265" s="2">
        <v>28.226800000000001</v>
      </c>
      <c r="N265" s="2" t="s">
        <v>4</v>
      </c>
      <c r="O265" s="2" t="s">
        <v>1030</v>
      </c>
    </row>
    <row r="266" spans="1:15" x14ac:dyDescent="0.25">
      <c r="A266" s="2" t="s">
        <v>6</v>
      </c>
      <c r="B266" s="2">
        <v>20970111</v>
      </c>
      <c r="C266" s="2">
        <v>20998313</v>
      </c>
      <c r="D266" s="2">
        <v>5</v>
      </c>
      <c r="E266" s="2">
        <v>391</v>
      </c>
      <c r="F266" s="2">
        <v>202</v>
      </c>
      <c r="G266" s="2">
        <v>189</v>
      </c>
      <c r="H266" s="2">
        <v>51.6</v>
      </c>
      <c r="I266" s="2">
        <v>48.4</v>
      </c>
      <c r="J266" s="2">
        <v>34.4</v>
      </c>
      <c r="K266" s="2">
        <v>264</v>
      </c>
      <c r="L266" s="2">
        <v>28202</v>
      </c>
      <c r="M266" s="2">
        <v>13.8643</v>
      </c>
      <c r="N266" s="2" t="s">
        <v>4</v>
      </c>
      <c r="O266" s="2" t="s">
        <v>1031</v>
      </c>
    </row>
    <row r="267" spans="1:15" x14ac:dyDescent="0.25">
      <c r="A267" s="2" t="s">
        <v>16</v>
      </c>
      <c r="B267" s="2">
        <v>8156098</v>
      </c>
      <c r="C267" s="2">
        <v>8184138</v>
      </c>
      <c r="D267" s="2">
        <v>4</v>
      </c>
      <c r="E267" s="2">
        <v>705</v>
      </c>
      <c r="F267" s="2">
        <v>644</v>
      </c>
      <c r="G267" s="2">
        <v>61.7</v>
      </c>
      <c r="H267" s="2">
        <v>91.2</v>
      </c>
      <c r="I267" s="2">
        <v>8.75</v>
      </c>
      <c r="J267" s="2">
        <v>80.599999999999994</v>
      </c>
      <c r="K267" s="2">
        <v>148</v>
      </c>
      <c r="L267" s="2">
        <v>28040</v>
      </c>
      <c r="M267" s="2">
        <v>25.142700000000001</v>
      </c>
      <c r="N267" s="2" t="s">
        <v>4</v>
      </c>
      <c r="O267" s="2" t="s">
        <v>1032</v>
      </c>
    </row>
    <row r="268" spans="1:15" x14ac:dyDescent="0.25">
      <c r="A268" s="2" t="s">
        <v>14</v>
      </c>
      <c r="B268" s="2">
        <v>9331962</v>
      </c>
      <c r="C268" s="2">
        <v>9359994</v>
      </c>
      <c r="D268" s="2">
        <v>5</v>
      </c>
      <c r="E268" s="2">
        <v>579</v>
      </c>
      <c r="F268" s="2">
        <v>403</v>
      </c>
      <c r="G268" s="2">
        <v>176</v>
      </c>
      <c r="H268" s="2">
        <v>69.5</v>
      </c>
      <c r="I268" s="2">
        <v>30.5</v>
      </c>
      <c r="J268" s="2">
        <v>73.8</v>
      </c>
      <c r="K268" s="2">
        <v>244</v>
      </c>
      <c r="L268" s="2">
        <v>28032</v>
      </c>
      <c r="M268" s="2">
        <v>20.655000000000001</v>
      </c>
      <c r="N268" s="2" t="s">
        <v>4</v>
      </c>
      <c r="O268" s="2" t="s">
        <v>1033</v>
      </c>
    </row>
    <row r="269" spans="1:15" x14ac:dyDescent="0.25">
      <c r="A269" s="2" t="s">
        <v>14</v>
      </c>
      <c r="B269" s="2">
        <v>19760243</v>
      </c>
      <c r="C269" s="2">
        <v>19788218</v>
      </c>
      <c r="D269" s="2">
        <v>4</v>
      </c>
      <c r="E269" s="2">
        <v>315</v>
      </c>
      <c r="F269" s="2">
        <v>258</v>
      </c>
      <c r="G269" s="2">
        <v>57.3</v>
      </c>
      <c r="H269" s="2">
        <v>81.8</v>
      </c>
      <c r="I269" s="2">
        <v>18.2</v>
      </c>
      <c r="J269" s="2">
        <v>6.24</v>
      </c>
      <c r="K269" s="2">
        <v>77</v>
      </c>
      <c r="L269" s="2">
        <v>27975</v>
      </c>
      <c r="M269" s="2">
        <v>11.2601</v>
      </c>
      <c r="N269" s="2" t="s">
        <v>4</v>
      </c>
      <c r="O269" s="2" t="s">
        <v>1034</v>
      </c>
    </row>
    <row r="270" spans="1:15" x14ac:dyDescent="0.25">
      <c r="A270" s="2" t="s">
        <v>16</v>
      </c>
      <c r="B270" s="2">
        <v>420505</v>
      </c>
      <c r="C270" s="2">
        <v>448371</v>
      </c>
      <c r="D270" s="2">
        <v>4</v>
      </c>
      <c r="E270" s="2">
        <v>321</v>
      </c>
      <c r="F270" s="2">
        <v>246</v>
      </c>
      <c r="G270" s="2">
        <v>74.8</v>
      </c>
      <c r="H270" s="2">
        <v>76.7</v>
      </c>
      <c r="I270" s="2">
        <v>23.3</v>
      </c>
      <c r="J270" s="2">
        <v>6.01</v>
      </c>
      <c r="K270" s="2">
        <v>57</v>
      </c>
      <c r="L270" s="2">
        <v>27866</v>
      </c>
      <c r="M270" s="2">
        <v>11.519399999999999</v>
      </c>
      <c r="N270" s="2" t="s">
        <v>4</v>
      </c>
      <c r="O270" s="2" t="s">
        <v>1035</v>
      </c>
    </row>
    <row r="271" spans="1:15" x14ac:dyDescent="0.25">
      <c r="A271" s="2" t="s">
        <v>16</v>
      </c>
      <c r="B271" s="2">
        <v>10013</v>
      </c>
      <c r="C271" s="2">
        <v>37854</v>
      </c>
      <c r="D271" s="2">
        <v>5</v>
      </c>
      <c r="E271" s="2">
        <v>380</v>
      </c>
      <c r="F271" s="2">
        <v>311</v>
      </c>
      <c r="G271" s="2">
        <v>69</v>
      </c>
      <c r="H271" s="2">
        <v>81.900000000000006</v>
      </c>
      <c r="I271" s="2">
        <v>18.100000000000001</v>
      </c>
      <c r="J271" s="2">
        <v>24.7</v>
      </c>
      <c r="K271" s="2">
        <v>55</v>
      </c>
      <c r="L271" s="2">
        <v>27841</v>
      </c>
      <c r="M271" s="2">
        <v>13.648899999999999</v>
      </c>
      <c r="N271" s="2" t="s">
        <v>4</v>
      </c>
      <c r="O271" s="2" t="s">
        <v>1036</v>
      </c>
    </row>
    <row r="272" spans="1:15" x14ac:dyDescent="0.25">
      <c r="A272" s="2" t="s">
        <v>14</v>
      </c>
      <c r="B272" s="2">
        <v>37175040</v>
      </c>
      <c r="C272" s="2">
        <v>37202786</v>
      </c>
      <c r="D272" s="2">
        <v>5</v>
      </c>
      <c r="E272" s="2">
        <v>323</v>
      </c>
      <c r="F272" s="2">
        <v>273</v>
      </c>
      <c r="G272" s="2">
        <v>49.6</v>
      </c>
      <c r="H272" s="2">
        <v>84.6</v>
      </c>
      <c r="I272" s="2">
        <v>15.4</v>
      </c>
      <c r="J272" s="2">
        <v>3.46</v>
      </c>
      <c r="K272" s="2">
        <v>35</v>
      </c>
      <c r="L272" s="2">
        <v>27746</v>
      </c>
      <c r="M272" s="2">
        <v>11.641299999999999</v>
      </c>
      <c r="N272" s="2" t="s">
        <v>4</v>
      </c>
      <c r="O272" s="2" t="s">
        <v>1037</v>
      </c>
    </row>
    <row r="273" spans="1:15" x14ac:dyDescent="0.25">
      <c r="A273" s="2" t="s">
        <v>14</v>
      </c>
      <c r="B273" s="2">
        <v>23887273</v>
      </c>
      <c r="C273" s="2">
        <v>23914999</v>
      </c>
      <c r="D273" s="2">
        <v>4</v>
      </c>
      <c r="E273" s="2">
        <v>314</v>
      </c>
      <c r="F273" s="2">
        <v>149</v>
      </c>
      <c r="G273" s="2">
        <v>165</v>
      </c>
      <c r="H273" s="2">
        <v>47.4</v>
      </c>
      <c r="I273" s="2">
        <v>52.6</v>
      </c>
      <c r="J273" s="2">
        <v>9.64</v>
      </c>
      <c r="K273" s="2">
        <v>45</v>
      </c>
      <c r="L273" s="2">
        <v>27726</v>
      </c>
      <c r="M273" s="2">
        <v>11.325100000000001</v>
      </c>
      <c r="N273" s="2" t="s">
        <v>7</v>
      </c>
      <c r="O273" s="2" t="s">
        <v>1038</v>
      </c>
    </row>
    <row r="274" spans="1:15" x14ac:dyDescent="0.25">
      <c r="A274" s="2" t="s">
        <v>14</v>
      </c>
      <c r="B274" s="2">
        <v>30621333</v>
      </c>
      <c r="C274" s="2">
        <v>30648743</v>
      </c>
      <c r="D274" s="2">
        <v>5</v>
      </c>
      <c r="E274" s="2">
        <v>328</v>
      </c>
      <c r="F274" s="2">
        <v>162</v>
      </c>
      <c r="G274" s="2">
        <v>166</v>
      </c>
      <c r="H274" s="2">
        <v>49.4</v>
      </c>
      <c r="I274" s="2">
        <v>50.6</v>
      </c>
      <c r="J274" s="2">
        <v>23.2</v>
      </c>
      <c r="K274" s="2">
        <v>140</v>
      </c>
      <c r="L274" s="2">
        <v>27410</v>
      </c>
      <c r="M274" s="2">
        <v>11.9664</v>
      </c>
      <c r="N274" s="2" t="s">
        <v>7</v>
      </c>
      <c r="O274" s="2" t="s">
        <v>1039</v>
      </c>
    </row>
    <row r="275" spans="1:15" x14ac:dyDescent="0.25">
      <c r="A275" s="2" t="s">
        <v>12</v>
      </c>
      <c r="B275" s="2">
        <v>1</v>
      </c>
      <c r="C275" s="2">
        <v>27356</v>
      </c>
      <c r="D275" s="2">
        <v>6</v>
      </c>
      <c r="E275" s="3">
        <v>43800</v>
      </c>
      <c r="F275" s="3">
        <v>43800</v>
      </c>
      <c r="G275" s="2">
        <v>5.71</v>
      </c>
      <c r="H275" s="2">
        <v>100</v>
      </c>
      <c r="I275" s="2">
        <v>1.2999999999999999E-2</v>
      </c>
      <c r="J275" s="3">
        <v>5010</v>
      </c>
      <c r="K275" s="2">
        <v>2508</v>
      </c>
      <c r="L275" s="2">
        <v>27355</v>
      </c>
      <c r="M275" s="2">
        <v>1601.17</v>
      </c>
      <c r="N275" s="2" t="s">
        <v>4</v>
      </c>
      <c r="O275" s="2" t="s">
        <v>1040</v>
      </c>
    </row>
    <row r="276" spans="1:15" x14ac:dyDescent="0.25">
      <c r="A276" s="2" t="s">
        <v>10</v>
      </c>
      <c r="B276" s="2">
        <v>52597789</v>
      </c>
      <c r="C276" s="2">
        <v>52624995</v>
      </c>
      <c r="D276" s="2">
        <v>5</v>
      </c>
      <c r="E276" s="2">
        <v>440</v>
      </c>
      <c r="F276" s="2">
        <v>230</v>
      </c>
      <c r="G276" s="2">
        <v>210</v>
      </c>
      <c r="H276" s="2">
        <v>52.3</v>
      </c>
      <c r="I276" s="2">
        <v>47.7</v>
      </c>
      <c r="J276" s="2">
        <v>61.2</v>
      </c>
      <c r="K276" s="2">
        <v>398</v>
      </c>
      <c r="L276" s="2">
        <v>27206</v>
      </c>
      <c r="M276" s="2">
        <v>16.172899999999998</v>
      </c>
      <c r="N276" s="2" t="s">
        <v>4</v>
      </c>
      <c r="O276" s="2" t="s">
        <v>1041</v>
      </c>
    </row>
    <row r="277" spans="1:15" x14ac:dyDescent="0.25">
      <c r="A277" s="2" t="s">
        <v>16</v>
      </c>
      <c r="B277" s="2">
        <v>970030</v>
      </c>
      <c r="C277" s="2">
        <v>997139</v>
      </c>
      <c r="D277" s="2">
        <v>5</v>
      </c>
      <c r="E277" s="2">
        <v>388</v>
      </c>
      <c r="F277" s="2">
        <v>171</v>
      </c>
      <c r="G277" s="2">
        <v>217</v>
      </c>
      <c r="H277" s="2">
        <v>44.1</v>
      </c>
      <c r="I277" s="2">
        <v>55.9</v>
      </c>
      <c r="J277" s="2">
        <v>58.2</v>
      </c>
      <c r="K277" s="2">
        <v>336</v>
      </c>
      <c r="L277" s="2">
        <v>27109</v>
      </c>
      <c r="M277" s="2">
        <v>14.3126</v>
      </c>
      <c r="N277" s="2" t="s">
        <v>7</v>
      </c>
      <c r="O277" s="2" t="s">
        <v>1042</v>
      </c>
    </row>
    <row r="278" spans="1:15" x14ac:dyDescent="0.25">
      <c r="A278" s="2" t="s">
        <v>231</v>
      </c>
      <c r="B278" s="2">
        <v>40017</v>
      </c>
      <c r="C278" s="2">
        <v>67059</v>
      </c>
      <c r="D278" s="2">
        <v>5</v>
      </c>
      <c r="E278" s="2">
        <v>350</v>
      </c>
      <c r="F278" s="2">
        <v>285</v>
      </c>
      <c r="G278" s="2">
        <v>64.900000000000006</v>
      </c>
      <c r="H278" s="2">
        <v>81.400000000000006</v>
      </c>
      <c r="I278" s="2">
        <v>18.600000000000001</v>
      </c>
      <c r="J278" s="2">
        <v>17.7</v>
      </c>
      <c r="K278" s="2">
        <v>78</v>
      </c>
      <c r="L278" s="2">
        <v>27042</v>
      </c>
      <c r="M278" s="2">
        <v>12.9428</v>
      </c>
      <c r="N278" s="2" t="s">
        <v>4</v>
      </c>
      <c r="O278" s="2" t="s">
        <v>1043</v>
      </c>
    </row>
    <row r="279" spans="1:15" x14ac:dyDescent="0.25">
      <c r="A279" s="2" t="s">
        <v>16</v>
      </c>
      <c r="B279" s="2">
        <v>7420556</v>
      </c>
      <c r="C279" s="2">
        <v>7447593</v>
      </c>
      <c r="D279" s="2">
        <v>6</v>
      </c>
      <c r="E279" s="3">
        <v>1020</v>
      </c>
      <c r="F279" s="2">
        <v>604</v>
      </c>
      <c r="G279" s="2">
        <v>418</v>
      </c>
      <c r="H279" s="2">
        <v>59.1</v>
      </c>
      <c r="I279" s="2">
        <v>40.9</v>
      </c>
      <c r="J279" s="2">
        <v>62.7</v>
      </c>
      <c r="K279" s="2">
        <v>318</v>
      </c>
      <c r="L279" s="2">
        <v>27037</v>
      </c>
      <c r="M279" s="2">
        <v>37.726100000000002</v>
      </c>
      <c r="N279" s="2" t="s">
        <v>4</v>
      </c>
      <c r="O279" s="2" t="s">
        <v>1044</v>
      </c>
    </row>
    <row r="280" spans="1:15" x14ac:dyDescent="0.25">
      <c r="A280" s="2" t="s">
        <v>14</v>
      </c>
      <c r="B280" s="2">
        <v>36591851</v>
      </c>
      <c r="C280" s="2">
        <v>36618780</v>
      </c>
      <c r="D280" s="2">
        <v>4</v>
      </c>
      <c r="E280" s="2">
        <v>527</v>
      </c>
      <c r="F280" s="2">
        <v>323</v>
      </c>
      <c r="G280" s="2">
        <v>203</v>
      </c>
      <c r="H280" s="2">
        <v>61.4</v>
      </c>
      <c r="I280" s="2">
        <v>38.6</v>
      </c>
      <c r="J280" s="2">
        <v>146</v>
      </c>
      <c r="K280" s="2">
        <v>135</v>
      </c>
      <c r="L280" s="2">
        <v>26929</v>
      </c>
      <c r="M280" s="2">
        <v>19.57</v>
      </c>
      <c r="N280" s="2" t="s">
        <v>4</v>
      </c>
      <c r="O280" s="2" t="s">
        <v>1045</v>
      </c>
    </row>
    <row r="281" spans="1:15" x14ac:dyDescent="0.25">
      <c r="A281" s="2" t="s">
        <v>6</v>
      </c>
      <c r="B281" s="2">
        <v>23165000</v>
      </c>
      <c r="C281" s="2">
        <v>23191575</v>
      </c>
      <c r="D281" s="2">
        <v>6</v>
      </c>
      <c r="E281" s="2">
        <v>267</v>
      </c>
      <c r="F281" s="2">
        <v>103</v>
      </c>
      <c r="G281" s="2">
        <v>164</v>
      </c>
      <c r="H281" s="2">
        <v>38.6</v>
      </c>
      <c r="I281" s="2">
        <v>61.4</v>
      </c>
      <c r="J281" s="2">
        <v>4.0599999999999996</v>
      </c>
      <c r="K281" s="2">
        <v>43</v>
      </c>
      <c r="L281" s="2">
        <v>26575</v>
      </c>
      <c r="M281" s="2">
        <v>10.047000000000001</v>
      </c>
      <c r="N281" s="2" t="s">
        <v>7</v>
      </c>
      <c r="O281" s="2" t="s">
        <v>1046</v>
      </c>
    </row>
    <row r="282" spans="1:15" x14ac:dyDescent="0.25">
      <c r="A282" s="2" t="s">
        <v>14</v>
      </c>
      <c r="B282" s="2">
        <v>29800884</v>
      </c>
      <c r="C282" s="2">
        <v>29827085</v>
      </c>
      <c r="D282" s="2">
        <v>4</v>
      </c>
      <c r="E282" s="2">
        <v>467</v>
      </c>
      <c r="F282" s="2">
        <v>427</v>
      </c>
      <c r="G282" s="2">
        <v>39.299999999999997</v>
      </c>
      <c r="H282" s="2">
        <v>91.6</v>
      </c>
      <c r="I282" s="2">
        <v>8.42</v>
      </c>
      <c r="J282" s="2">
        <v>23.7</v>
      </c>
      <c r="K282" s="2">
        <v>126</v>
      </c>
      <c r="L282" s="2">
        <v>26201</v>
      </c>
      <c r="M282" s="2">
        <v>17.823699999999999</v>
      </c>
      <c r="N282" s="2" t="s">
        <v>4</v>
      </c>
      <c r="O282" s="2" t="s">
        <v>1047</v>
      </c>
    </row>
    <row r="283" spans="1:15" x14ac:dyDescent="0.25">
      <c r="A283" s="2" t="s">
        <v>14</v>
      </c>
      <c r="B283" s="2">
        <v>38926080</v>
      </c>
      <c r="C283" s="2">
        <v>38951749</v>
      </c>
      <c r="D283" s="2">
        <v>5</v>
      </c>
      <c r="E283" s="2">
        <v>296</v>
      </c>
      <c r="F283" s="2">
        <v>138</v>
      </c>
      <c r="G283" s="2">
        <v>158</v>
      </c>
      <c r="H283" s="2">
        <v>46.7</v>
      </c>
      <c r="I283" s="2">
        <v>53.3</v>
      </c>
      <c r="J283" s="2">
        <v>10.9</v>
      </c>
      <c r="K283" s="2">
        <v>61</v>
      </c>
      <c r="L283" s="2">
        <v>25669</v>
      </c>
      <c r="M283" s="2">
        <v>11.5314</v>
      </c>
      <c r="N283" s="2" t="s">
        <v>7</v>
      </c>
      <c r="O283" s="2" t="s">
        <v>1048</v>
      </c>
    </row>
    <row r="284" spans="1:15" x14ac:dyDescent="0.25">
      <c r="A284" s="2" t="s">
        <v>14</v>
      </c>
      <c r="B284" s="2">
        <v>38401313</v>
      </c>
      <c r="C284" s="2">
        <v>38426592</v>
      </c>
      <c r="D284" s="2">
        <v>6</v>
      </c>
      <c r="E284" s="2">
        <v>332</v>
      </c>
      <c r="F284" s="2">
        <v>293</v>
      </c>
      <c r="G284" s="2">
        <v>38.299999999999997</v>
      </c>
      <c r="H284" s="2">
        <v>88.4</v>
      </c>
      <c r="I284" s="2">
        <v>11.6</v>
      </c>
      <c r="J284" s="2">
        <v>5.71</v>
      </c>
      <c r="K284" s="2">
        <v>57</v>
      </c>
      <c r="L284" s="2">
        <v>25279</v>
      </c>
      <c r="M284" s="2">
        <v>13.1334</v>
      </c>
      <c r="N284" s="2" t="s">
        <v>4</v>
      </c>
      <c r="O284" s="2" t="s">
        <v>1049</v>
      </c>
    </row>
    <row r="285" spans="1:15" x14ac:dyDescent="0.25">
      <c r="A285" s="2" t="s">
        <v>14</v>
      </c>
      <c r="B285" s="2">
        <v>32143676</v>
      </c>
      <c r="C285" s="2">
        <v>32168911</v>
      </c>
      <c r="D285" s="2">
        <v>5</v>
      </c>
      <c r="E285" s="2">
        <v>467</v>
      </c>
      <c r="F285" s="2">
        <v>257</v>
      </c>
      <c r="G285" s="2">
        <v>210</v>
      </c>
      <c r="H285" s="2">
        <v>55.1</v>
      </c>
      <c r="I285" s="2">
        <v>44.9</v>
      </c>
      <c r="J285" s="2">
        <v>29.9</v>
      </c>
      <c r="K285" s="2">
        <v>92</v>
      </c>
      <c r="L285" s="2">
        <v>25235</v>
      </c>
      <c r="M285" s="2">
        <v>18.506</v>
      </c>
      <c r="N285" s="2" t="s">
        <v>4</v>
      </c>
      <c r="O285" s="2" t="s">
        <v>1050</v>
      </c>
    </row>
    <row r="286" spans="1:15" x14ac:dyDescent="0.25">
      <c r="A286" s="2" t="s">
        <v>16</v>
      </c>
      <c r="B286" s="2">
        <v>1465003</v>
      </c>
      <c r="C286" s="2">
        <v>1489986</v>
      </c>
      <c r="D286" s="2">
        <v>5</v>
      </c>
      <c r="E286" s="2">
        <v>613</v>
      </c>
      <c r="F286" s="2">
        <v>200</v>
      </c>
      <c r="G286" s="2">
        <v>414</v>
      </c>
      <c r="H286" s="2">
        <v>32.5</v>
      </c>
      <c r="I286" s="2">
        <v>67.5</v>
      </c>
      <c r="J286" s="2">
        <v>164</v>
      </c>
      <c r="K286" s="2">
        <v>490</v>
      </c>
      <c r="L286" s="2">
        <v>24983</v>
      </c>
      <c r="M286" s="2">
        <v>24.5367</v>
      </c>
      <c r="N286" s="2" t="s">
        <v>7</v>
      </c>
      <c r="O286" s="2" t="s">
        <v>1051</v>
      </c>
    </row>
    <row r="287" spans="1:15" x14ac:dyDescent="0.25">
      <c r="A287" s="2" t="s">
        <v>14</v>
      </c>
      <c r="B287" s="2">
        <v>30780000</v>
      </c>
      <c r="C287" s="2">
        <v>30804972</v>
      </c>
      <c r="D287" s="2">
        <v>4</v>
      </c>
      <c r="E287" s="2">
        <v>369</v>
      </c>
      <c r="F287" s="2">
        <v>301</v>
      </c>
      <c r="G287" s="2">
        <v>67.400000000000006</v>
      </c>
      <c r="H287" s="2">
        <v>81.7</v>
      </c>
      <c r="I287" s="2">
        <v>18.3</v>
      </c>
      <c r="J287" s="2">
        <v>3.86</v>
      </c>
      <c r="K287" s="2">
        <v>32</v>
      </c>
      <c r="L287" s="2">
        <v>24972</v>
      </c>
      <c r="M287" s="2">
        <v>14.7765</v>
      </c>
      <c r="N287" s="2" t="s">
        <v>4</v>
      </c>
      <c r="O287" s="2" t="s">
        <v>1052</v>
      </c>
    </row>
    <row r="288" spans="1:15" x14ac:dyDescent="0.25">
      <c r="A288" s="2" t="s">
        <v>14</v>
      </c>
      <c r="B288" s="2">
        <v>25370044</v>
      </c>
      <c r="C288" s="2">
        <v>25394998</v>
      </c>
      <c r="D288" s="2">
        <v>3</v>
      </c>
      <c r="E288" s="2">
        <v>280</v>
      </c>
      <c r="F288" s="2">
        <v>172</v>
      </c>
      <c r="G288" s="2">
        <v>108</v>
      </c>
      <c r="H288" s="2">
        <v>61.6</v>
      </c>
      <c r="I288" s="2">
        <v>38.4</v>
      </c>
      <c r="J288" s="2">
        <v>94.9</v>
      </c>
      <c r="K288" s="2">
        <v>501</v>
      </c>
      <c r="L288" s="2">
        <v>24954</v>
      </c>
      <c r="M288" s="2">
        <v>11.220599999999999</v>
      </c>
      <c r="N288" s="2" t="s">
        <v>4</v>
      </c>
      <c r="O288" s="2" t="s">
        <v>1053</v>
      </c>
    </row>
    <row r="289" spans="1:15" x14ac:dyDescent="0.25">
      <c r="A289" s="2" t="s">
        <v>16</v>
      </c>
      <c r="B289" s="2">
        <v>1305020</v>
      </c>
      <c r="C289" s="2">
        <v>1329952</v>
      </c>
      <c r="D289" s="2">
        <v>5</v>
      </c>
      <c r="E289" s="2">
        <v>872</v>
      </c>
      <c r="F289" s="2">
        <v>650</v>
      </c>
      <c r="G289" s="2">
        <v>222</v>
      </c>
      <c r="H289" s="2">
        <v>74.5</v>
      </c>
      <c r="I289" s="2">
        <v>25.5</v>
      </c>
      <c r="J289" s="2">
        <v>114</v>
      </c>
      <c r="K289" s="2">
        <v>384</v>
      </c>
      <c r="L289" s="2">
        <v>24932</v>
      </c>
      <c r="M289" s="2">
        <v>34.975099999999998</v>
      </c>
      <c r="N289" s="2" t="s">
        <v>4</v>
      </c>
      <c r="O289" s="2" t="s">
        <v>1054</v>
      </c>
    </row>
    <row r="290" spans="1:15" x14ac:dyDescent="0.25">
      <c r="A290" s="2" t="s">
        <v>14</v>
      </c>
      <c r="B290" s="2">
        <v>38365108</v>
      </c>
      <c r="C290" s="2">
        <v>38389999</v>
      </c>
      <c r="D290" s="2">
        <v>5</v>
      </c>
      <c r="E290" s="3">
        <v>1160</v>
      </c>
      <c r="F290" s="3">
        <v>1090</v>
      </c>
      <c r="G290" s="2">
        <v>66.900000000000006</v>
      </c>
      <c r="H290" s="2">
        <v>94.2</v>
      </c>
      <c r="I290" s="2">
        <v>5.78</v>
      </c>
      <c r="J290" s="2">
        <v>14.1</v>
      </c>
      <c r="K290" s="2">
        <v>88</v>
      </c>
      <c r="L290" s="2">
        <v>24891</v>
      </c>
      <c r="M290" s="2">
        <v>46.603200000000001</v>
      </c>
      <c r="N290" s="2" t="s">
        <v>4</v>
      </c>
      <c r="O290" s="2" t="s">
        <v>1055</v>
      </c>
    </row>
    <row r="291" spans="1:15" x14ac:dyDescent="0.25">
      <c r="A291" s="2" t="s">
        <v>3</v>
      </c>
      <c r="B291" s="2">
        <v>26745115</v>
      </c>
      <c r="C291" s="2">
        <v>26769996</v>
      </c>
      <c r="D291" s="2">
        <v>4</v>
      </c>
      <c r="E291" s="2">
        <v>811</v>
      </c>
      <c r="F291" s="2">
        <v>76.400000000000006</v>
      </c>
      <c r="G291" s="2">
        <v>735</v>
      </c>
      <c r="H291" s="2">
        <v>9.42</v>
      </c>
      <c r="I291" s="2">
        <v>90.6</v>
      </c>
      <c r="J291" s="2">
        <v>440</v>
      </c>
      <c r="K291" s="2">
        <v>65</v>
      </c>
      <c r="L291" s="2">
        <v>24881</v>
      </c>
      <c r="M291" s="2">
        <v>32.595199999999998</v>
      </c>
      <c r="N291" s="2" t="s">
        <v>7</v>
      </c>
      <c r="O291" s="2" t="s">
        <v>1056</v>
      </c>
    </row>
    <row r="292" spans="1:15" x14ac:dyDescent="0.25">
      <c r="A292" s="2" t="s">
        <v>14</v>
      </c>
      <c r="B292" s="2">
        <v>41805116</v>
      </c>
      <c r="C292" s="2">
        <v>41829988</v>
      </c>
      <c r="D292" s="2">
        <v>4</v>
      </c>
      <c r="E292" s="2">
        <v>384</v>
      </c>
      <c r="F292" s="2">
        <v>56.4</v>
      </c>
      <c r="G292" s="2">
        <v>328</v>
      </c>
      <c r="H292" s="2">
        <v>14.7</v>
      </c>
      <c r="I292" s="2">
        <v>85.3</v>
      </c>
      <c r="J292" s="2">
        <v>10.5</v>
      </c>
      <c r="K292" s="2">
        <v>25</v>
      </c>
      <c r="L292" s="2">
        <v>24872</v>
      </c>
      <c r="M292" s="2">
        <v>15.439</v>
      </c>
      <c r="N292" s="2" t="s">
        <v>7</v>
      </c>
      <c r="O292" s="2" t="s">
        <v>1057</v>
      </c>
    </row>
    <row r="293" spans="1:15" x14ac:dyDescent="0.25">
      <c r="A293" s="2" t="s">
        <v>14</v>
      </c>
      <c r="B293" s="2">
        <v>22580197</v>
      </c>
      <c r="C293" s="2">
        <v>22604999</v>
      </c>
      <c r="D293" s="2">
        <v>4</v>
      </c>
      <c r="E293" s="2">
        <v>350</v>
      </c>
      <c r="F293" s="2">
        <v>111</v>
      </c>
      <c r="G293" s="2">
        <v>239</v>
      </c>
      <c r="H293" s="2">
        <v>31.8</v>
      </c>
      <c r="I293" s="2">
        <v>68.2</v>
      </c>
      <c r="J293" s="2">
        <v>132</v>
      </c>
      <c r="K293" s="2">
        <v>122</v>
      </c>
      <c r="L293" s="2">
        <v>24802</v>
      </c>
      <c r="M293" s="2">
        <v>14.111800000000001</v>
      </c>
      <c r="N293" s="2" t="s">
        <v>7</v>
      </c>
      <c r="O293" s="2" t="s">
        <v>1058</v>
      </c>
    </row>
    <row r="294" spans="1:15" x14ac:dyDescent="0.25">
      <c r="A294" s="2" t="s">
        <v>14</v>
      </c>
      <c r="B294" s="2">
        <v>38780065</v>
      </c>
      <c r="C294" s="2">
        <v>38804820</v>
      </c>
      <c r="D294" s="2">
        <v>4</v>
      </c>
      <c r="E294" s="2">
        <v>316</v>
      </c>
      <c r="F294" s="2">
        <v>244</v>
      </c>
      <c r="G294" s="2">
        <v>71.900000000000006</v>
      </c>
      <c r="H294" s="2">
        <v>77.2</v>
      </c>
      <c r="I294" s="2">
        <v>22.8</v>
      </c>
      <c r="J294" s="2">
        <v>4.32</v>
      </c>
      <c r="K294" s="2">
        <v>31</v>
      </c>
      <c r="L294" s="2">
        <v>24755</v>
      </c>
      <c r="M294" s="2">
        <v>12.7651</v>
      </c>
      <c r="N294" s="2" t="s">
        <v>4</v>
      </c>
      <c r="O294" s="2" t="s">
        <v>1059</v>
      </c>
    </row>
    <row r="295" spans="1:15" x14ac:dyDescent="0.25">
      <c r="A295" s="2" t="s">
        <v>6</v>
      </c>
      <c r="B295" s="2">
        <v>23970054</v>
      </c>
      <c r="C295" s="2">
        <v>23994793</v>
      </c>
      <c r="D295" s="2">
        <v>5</v>
      </c>
      <c r="E295" s="2">
        <v>253</v>
      </c>
      <c r="F295" s="2">
        <v>201</v>
      </c>
      <c r="G295" s="2">
        <v>52</v>
      </c>
      <c r="H295" s="2">
        <v>79.5</v>
      </c>
      <c r="I295" s="2">
        <v>20.5</v>
      </c>
      <c r="J295" s="2">
        <v>11.3</v>
      </c>
      <c r="K295" s="2">
        <v>131</v>
      </c>
      <c r="L295" s="2">
        <v>24739</v>
      </c>
      <c r="M295" s="2">
        <v>10.226800000000001</v>
      </c>
      <c r="N295" s="2" t="s">
        <v>4</v>
      </c>
      <c r="O295" s="2" t="s">
        <v>1060</v>
      </c>
    </row>
    <row r="296" spans="1:15" x14ac:dyDescent="0.25">
      <c r="A296" s="2" t="s">
        <v>16</v>
      </c>
      <c r="B296" s="2">
        <v>7555261</v>
      </c>
      <c r="C296" s="2">
        <v>7579978</v>
      </c>
      <c r="D296" s="2">
        <v>5</v>
      </c>
      <c r="E296" s="2">
        <v>571</v>
      </c>
      <c r="F296" s="2">
        <v>344</v>
      </c>
      <c r="G296" s="2">
        <v>227</v>
      </c>
      <c r="H296" s="2">
        <v>60.2</v>
      </c>
      <c r="I296" s="2">
        <v>39.799999999999997</v>
      </c>
      <c r="J296" s="2">
        <v>13.1</v>
      </c>
      <c r="K296" s="2">
        <v>69</v>
      </c>
      <c r="L296" s="2">
        <v>24717</v>
      </c>
      <c r="M296" s="2">
        <v>23.101500000000001</v>
      </c>
      <c r="N296" s="2" t="s">
        <v>4</v>
      </c>
      <c r="O296" s="2" t="s">
        <v>1061</v>
      </c>
    </row>
    <row r="297" spans="1:15" x14ac:dyDescent="0.25">
      <c r="A297" s="2" t="s">
        <v>16</v>
      </c>
      <c r="B297" s="2">
        <v>7370007</v>
      </c>
      <c r="C297" s="2">
        <v>7394585</v>
      </c>
      <c r="D297" s="2">
        <v>4</v>
      </c>
      <c r="E297" s="2">
        <v>507</v>
      </c>
      <c r="F297" s="2">
        <v>264</v>
      </c>
      <c r="G297" s="2">
        <v>243</v>
      </c>
      <c r="H297" s="2">
        <v>52.1</v>
      </c>
      <c r="I297" s="2">
        <v>47.9</v>
      </c>
      <c r="J297" s="2">
        <v>7.75</v>
      </c>
      <c r="K297" s="2">
        <v>69</v>
      </c>
      <c r="L297" s="2">
        <v>24578</v>
      </c>
      <c r="M297" s="2">
        <v>20.6282</v>
      </c>
      <c r="N297" s="2" t="s">
        <v>4</v>
      </c>
      <c r="O297" s="2" t="s">
        <v>1062</v>
      </c>
    </row>
    <row r="298" spans="1:15" x14ac:dyDescent="0.25">
      <c r="A298" s="2" t="s">
        <v>14</v>
      </c>
      <c r="B298" s="2">
        <v>32927388</v>
      </c>
      <c r="C298" s="2">
        <v>32951862</v>
      </c>
      <c r="D298" s="2">
        <v>6</v>
      </c>
      <c r="E298" s="2">
        <v>291</v>
      </c>
      <c r="F298" s="2">
        <v>248</v>
      </c>
      <c r="G298" s="2">
        <v>43.1</v>
      </c>
      <c r="H298" s="2">
        <v>85.2</v>
      </c>
      <c r="I298" s="2">
        <v>14.8</v>
      </c>
      <c r="J298" s="2">
        <v>16.600000000000001</v>
      </c>
      <c r="K298" s="2">
        <v>110</v>
      </c>
      <c r="L298" s="2">
        <v>24474</v>
      </c>
      <c r="M298" s="2">
        <v>11.8902</v>
      </c>
      <c r="N298" s="2" t="s">
        <v>4</v>
      </c>
      <c r="O298" s="2" t="s">
        <v>1063</v>
      </c>
    </row>
    <row r="299" spans="1:15" x14ac:dyDescent="0.25">
      <c r="A299" s="2" t="s">
        <v>6</v>
      </c>
      <c r="B299" s="2">
        <v>23445549</v>
      </c>
      <c r="C299" s="2">
        <v>23469960</v>
      </c>
      <c r="D299" s="2">
        <v>5</v>
      </c>
      <c r="E299" s="2">
        <v>312</v>
      </c>
      <c r="F299" s="2">
        <v>54.4</v>
      </c>
      <c r="G299" s="2">
        <v>257</v>
      </c>
      <c r="H299" s="2">
        <v>17.399999999999999</v>
      </c>
      <c r="I299" s="2">
        <v>82.6</v>
      </c>
      <c r="J299" s="2">
        <v>30.4</v>
      </c>
      <c r="K299" s="2">
        <v>205</v>
      </c>
      <c r="L299" s="2">
        <v>24411</v>
      </c>
      <c r="M299" s="2">
        <v>12.7811</v>
      </c>
      <c r="N299" s="2" t="s">
        <v>7</v>
      </c>
      <c r="O299" s="2" t="s">
        <v>1064</v>
      </c>
    </row>
    <row r="300" spans="1:15" x14ac:dyDescent="0.25">
      <c r="A300" s="2" t="s">
        <v>14</v>
      </c>
      <c r="B300" s="2">
        <v>40135061</v>
      </c>
      <c r="C300" s="2">
        <v>40159422</v>
      </c>
      <c r="D300" s="2">
        <v>4</v>
      </c>
      <c r="E300" s="2">
        <v>579</v>
      </c>
      <c r="F300" s="2">
        <v>531</v>
      </c>
      <c r="G300" s="2">
        <v>47.9</v>
      </c>
      <c r="H300" s="2">
        <v>91.7</v>
      </c>
      <c r="I300" s="2">
        <v>8.2799999999999994</v>
      </c>
      <c r="J300" s="2">
        <v>4.6500000000000004</v>
      </c>
      <c r="K300" s="2">
        <v>31</v>
      </c>
      <c r="L300" s="2">
        <v>24361</v>
      </c>
      <c r="M300" s="2">
        <v>23.767499999999998</v>
      </c>
      <c r="N300" s="2" t="s">
        <v>4</v>
      </c>
      <c r="O300" s="2" t="s">
        <v>1065</v>
      </c>
    </row>
    <row r="301" spans="1:15" x14ac:dyDescent="0.25">
      <c r="A301" s="2" t="s">
        <v>14</v>
      </c>
      <c r="B301" s="2">
        <v>20250376</v>
      </c>
      <c r="C301" s="2">
        <v>20274543</v>
      </c>
      <c r="D301" s="2">
        <v>3</v>
      </c>
      <c r="E301" s="2">
        <v>305</v>
      </c>
      <c r="F301" s="2">
        <v>174</v>
      </c>
      <c r="G301" s="2">
        <v>131</v>
      </c>
      <c r="H301" s="2">
        <v>57</v>
      </c>
      <c r="I301" s="2">
        <v>43</v>
      </c>
      <c r="J301" s="2">
        <v>20.9</v>
      </c>
      <c r="K301" s="2">
        <v>154</v>
      </c>
      <c r="L301" s="2">
        <v>24167</v>
      </c>
      <c r="M301" s="2">
        <v>12.6205</v>
      </c>
      <c r="N301" s="2" t="s">
        <v>4</v>
      </c>
      <c r="O301" s="2" t="s">
        <v>1066</v>
      </c>
    </row>
    <row r="302" spans="1:15" x14ac:dyDescent="0.25">
      <c r="A302" s="2" t="s">
        <v>14</v>
      </c>
      <c r="B302" s="2">
        <v>39860068</v>
      </c>
      <c r="C302" s="2">
        <v>39884071</v>
      </c>
      <c r="D302" s="2">
        <v>3</v>
      </c>
      <c r="E302" s="2">
        <v>383</v>
      </c>
      <c r="F302" s="2">
        <v>151</v>
      </c>
      <c r="G302" s="2">
        <v>231</v>
      </c>
      <c r="H302" s="2">
        <v>39.5</v>
      </c>
      <c r="I302" s="2">
        <v>60.5</v>
      </c>
      <c r="J302" s="2">
        <v>117</v>
      </c>
      <c r="K302" s="2">
        <v>179</v>
      </c>
      <c r="L302" s="2">
        <v>24003</v>
      </c>
      <c r="M302" s="2">
        <v>15.956300000000001</v>
      </c>
      <c r="N302" s="2" t="s">
        <v>7</v>
      </c>
      <c r="O302" s="2" t="s">
        <v>1067</v>
      </c>
    </row>
    <row r="303" spans="1:15" x14ac:dyDescent="0.25">
      <c r="A303" s="2" t="s">
        <v>14</v>
      </c>
      <c r="B303" s="2">
        <v>30996054</v>
      </c>
      <c r="C303" s="2">
        <v>31019998</v>
      </c>
      <c r="D303" s="2">
        <v>4</v>
      </c>
      <c r="E303" s="2">
        <v>475</v>
      </c>
      <c r="F303" s="2">
        <v>85.7</v>
      </c>
      <c r="G303" s="2">
        <v>389</v>
      </c>
      <c r="H303" s="2">
        <v>18</v>
      </c>
      <c r="I303" s="2">
        <v>82</v>
      </c>
      <c r="J303" s="2">
        <v>25.8</v>
      </c>
      <c r="K303" s="2">
        <v>139</v>
      </c>
      <c r="L303" s="2">
        <v>23944</v>
      </c>
      <c r="M303" s="2">
        <v>19.838000000000001</v>
      </c>
      <c r="N303" s="2" t="s">
        <v>7</v>
      </c>
      <c r="O303" s="2" t="s">
        <v>1068</v>
      </c>
    </row>
    <row r="304" spans="1:15" x14ac:dyDescent="0.25">
      <c r="A304" s="2" t="s">
        <v>14</v>
      </c>
      <c r="B304" s="2">
        <v>14300003</v>
      </c>
      <c r="C304" s="2">
        <v>14323858</v>
      </c>
      <c r="D304" s="2">
        <v>4</v>
      </c>
      <c r="E304" s="2">
        <v>448</v>
      </c>
      <c r="F304" s="2">
        <v>114</v>
      </c>
      <c r="G304" s="2">
        <v>334</v>
      </c>
      <c r="H304" s="2">
        <v>25.4</v>
      </c>
      <c r="I304" s="2">
        <v>74.599999999999994</v>
      </c>
      <c r="J304" s="2">
        <v>98.4</v>
      </c>
      <c r="K304" s="2">
        <v>321</v>
      </c>
      <c r="L304" s="2">
        <v>23855</v>
      </c>
      <c r="M304" s="2">
        <v>18.780100000000001</v>
      </c>
      <c r="N304" s="2" t="s">
        <v>7</v>
      </c>
      <c r="O304" s="2" t="s">
        <v>1069</v>
      </c>
    </row>
    <row r="305" spans="1:15" x14ac:dyDescent="0.25">
      <c r="A305" s="2" t="s">
        <v>14</v>
      </c>
      <c r="B305" s="2">
        <v>7610261</v>
      </c>
      <c r="C305" s="2">
        <v>7634114</v>
      </c>
      <c r="D305" s="2">
        <v>5</v>
      </c>
      <c r="E305" s="2">
        <v>433</v>
      </c>
      <c r="F305" s="2">
        <v>366</v>
      </c>
      <c r="G305" s="2">
        <v>66.3</v>
      </c>
      <c r="H305" s="2">
        <v>84.7</v>
      </c>
      <c r="I305" s="2">
        <v>15.3</v>
      </c>
      <c r="J305" s="2">
        <v>40.4</v>
      </c>
      <c r="K305" s="2">
        <v>385</v>
      </c>
      <c r="L305" s="2">
        <v>23853</v>
      </c>
      <c r="M305" s="2">
        <v>18.152899999999999</v>
      </c>
      <c r="N305" s="2" t="s">
        <v>4</v>
      </c>
      <c r="O305" s="2" t="s">
        <v>1070</v>
      </c>
    </row>
    <row r="306" spans="1:15" x14ac:dyDescent="0.25">
      <c r="A306" s="2" t="s">
        <v>14</v>
      </c>
      <c r="B306" s="2">
        <v>26210047</v>
      </c>
      <c r="C306" s="2">
        <v>26233761</v>
      </c>
      <c r="D306" s="2">
        <v>4</v>
      </c>
      <c r="E306" s="2">
        <v>356</v>
      </c>
      <c r="F306" s="2">
        <v>246</v>
      </c>
      <c r="G306" s="2">
        <v>110</v>
      </c>
      <c r="H306" s="2">
        <v>69.2</v>
      </c>
      <c r="I306" s="2">
        <v>30.8</v>
      </c>
      <c r="J306" s="2">
        <v>14.8</v>
      </c>
      <c r="K306" s="2">
        <v>116</v>
      </c>
      <c r="L306" s="2">
        <v>23714</v>
      </c>
      <c r="M306" s="2">
        <v>15.0122</v>
      </c>
      <c r="N306" s="2" t="s">
        <v>4</v>
      </c>
      <c r="O306" s="2" t="s">
        <v>1071</v>
      </c>
    </row>
    <row r="307" spans="1:15" x14ac:dyDescent="0.25">
      <c r="A307" s="2" t="s">
        <v>14</v>
      </c>
      <c r="B307" s="2">
        <v>18644999</v>
      </c>
      <c r="C307" s="2">
        <v>18668376</v>
      </c>
      <c r="D307" s="2">
        <v>5</v>
      </c>
      <c r="E307" s="2">
        <v>419</v>
      </c>
      <c r="F307" s="2">
        <v>86.8</v>
      </c>
      <c r="G307" s="2">
        <v>332</v>
      </c>
      <c r="H307" s="2">
        <v>20.7</v>
      </c>
      <c r="I307" s="2">
        <v>79.3</v>
      </c>
      <c r="J307" s="2">
        <v>140</v>
      </c>
      <c r="K307" s="2">
        <v>516</v>
      </c>
      <c r="L307" s="2">
        <v>23377</v>
      </c>
      <c r="M307" s="2">
        <v>17.9236</v>
      </c>
      <c r="N307" s="2" t="s">
        <v>7</v>
      </c>
      <c r="O307" s="2" t="s">
        <v>1072</v>
      </c>
    </row>
    <row r="308" spans="1:15" x14ac:dyDescent="0.25">
      <c r="A308" s="2" t="s">
        <v>10</v>
      </c>
      <c r="B308" s="2">
        <v>52250055</v>
      </c>
      <c r="C308" s="2">
        <v>52273220</v>
      </c>
      <c r="D308" s="2">
        <v>4</v>
      </c>
      <c r="E308" s="2">
        <v>532</v>
      </c>
      <c r="F308" s="2">
        <v>290</v>
      </c>
      <c r="G308" s="2">
        <v>242</v>
      </c>
      <c r="H308" s="2">
        <v>54.5</v>
      </c>
      <c r="I308" s="2">
        <v>45.5</v>
      </c>
      <c r="J308" s="2">
        <v>29.2</v>
      </c>
      <c r="K308" s="2">
        <v>235</v>
      </c>
      <c r="L308" s="2">
        <v>23165</v>
      </c>
      <c r="M308" s="2">
        <v>22.965699999999998</v>
      </c>
      <c r="N308" s="2" t="s">
        <v>4</v>
      </c>
      <c r="O308" s="2" t="s">
        <v>1073</v>
      </c>
    </row>
    <row r="309" spans="1:15" x14ac:dyDescent="0.25">
      <c r="A309" s="2" t="s">
        <v>14</v>
      </c>
      <c r="B309" s="2">
        <v>34791560</v>
      </c>
      <c r="C309" s="2">
        <v>34814725</v>
      </c>
      <c r="D309" s="2">
        <v>4</v>
      </c>
      <c r="E309" s="2">
        <v>548</v>
      </c>
      <c r="F309" s="2">
        <v>501</v>
      </c>
      <c r="G309" s="2">
        <v>47.1</v>
      </c>
      <c r="H309" s="2">
        <v>91.4</v>
      </c>
      <c r="I309" s="2">
        <v>8.59</v>
      </c>
      <c r="J309" s="2">
        <v>153</v>
      </c>
      <c r="K309" s="2">
        <v>105</v>
      </c>
      <c r="L309" s="2">
        <v>23165</v>
      </c>
      <c r="M309" s="2">
        <v>23.656400000000001</v>
      </c>
      <c r="N309" s="2" t="s">
        <v>4</v>
      </c>
      <c r="O309" s="2" t="s">
        <v>1074</v>
      </c>
    </row>
    <row r="310" spans="1:15" x14ac:dyDescent="0.25">
      <c r="A310" s="2" t="s">
        <v>14</v>
      </c>
      <c r="B310" s="2">
        <v>27091797</v>
      </c>
      <c r="C310" s="2">
        <v>27114945</v>
      </c>
      <c r="D310" s="2">
        <v>4</v>
      </c>
      <c r="E310" s="2">
        <v>469</v>
      </c>
      <c r="F310" s="2">
        <v>345</v>
      </c>
      <c r="G310" s="2">
        <v>124</v>
      </c>
      <c r="H310" s="2">
        <v>73.599999999999994</v>
      </c>
      <c r="I310" s="2">
        <v>26.4</v>
      </c>
      <c r="J310" s="2">
        <v>38.200000000000003</v>
      </c>
      <c r="K310" s="2">
        <v>130</v>
      </c>
      <c r="L310" s="2">
        <v>23148</v>
      </c>
      <c r="M310" s="2">
        <v>20.260899999999999</v>
      </c>
      <c r="N310" s="2" t="s">
        <v>4</v>
      </c>
      <c r="O310" s="2" t="s">
        <v>1075</v>
      </c>
    </row>
    <row r="311" spans="1:15" x14ac:dyDescent="0.25">
      <c r="A311" s="2" t="s">
        <v>14</v>
      </c>
      <c r="B311" s="2">
        <v>13526538</v>
      </c>
      <c r="C311" s="2">
        <v>13549679</v>
      </c>
      <c r="D311" s="2">
        <v>4</v>
      </c>
      <c r="E311" s="2">
        <v>599</v>
      </c>
      <c r="F311" s="2">
        <v>469</v>
      </c>
      <c r="G311" s="2">
        <v>130</v>
      </c>
      <c r="H311" s="2">
        <v>78.3</v>
      </c>
      <c r="I311" s="2">
        <v>21.7</v>
      </c>
      <c r="J311" s="2">
        <v>37.4</v>
      </c>
      <c r="K311" s="2">
        <v>177</v>
      </c>
      <c r="L311" s="2">
        <v>23141</v>
      </c>
      <c r="M311" s="2">
        <v>25.884799999999998</v>
      </c>
      <c r="N311" s="2" t="s">
        <v>4</v>
      </c>
      <c r="O311" s="2" t="s">
        <v>1076</v>
      </c>
    </row>
    <row r="312" spans="1:15" x14ac:dyDescent="0.25">
      <c r="A312" s="2" t="s">
        <v>14</v>
      </c>
      <c r="B312" s="2">
        <v>22811403</v>
      </c>
      <c r="C312" s="2">
        <v>22834486</v>
      </c>
      <c r="D312" s="2">
        <v>4</v>
      </c>
      <c r="E312" s="2">
        <v>540</v>
      </c>
      <c r="F312" s="2">
        <v>424</v>
      </c>
      <c r="G312" s="2">
        <v>116</v>
      </c>
      <c r="H312" s="2">
        <v>78.5</v>
      </c>
      <c r="I312" s="2">
        <v>21.5</v>
      </c>
      <c r="J312" s="2">
        <v>11.5</v>
      </c>
      <c r="K312" s="2">
        <v>78</v>
      </c>
      <c r="L312" s="2">
        <v>23083</v>
      </c>
      <c r="M312" s="2">
        <v>23.393799999999999</v>
      </c>
      <c r="N312" s="2" t="s">
        <v>4</v>
      </c>
      <c r="O312" s="2" t="s">
        <v>1077</v>
      </c>
    </row>
    <row r="313" spans="1:15" x14ac:dyDescent="0.25">
      <c r="A313" s="2" t="s">
        <v>14</v>
      </c>
      <c r="B313" s="2">
        <v>5245019</v>
      </c>
      <c r="C313" s="2">
        <v>5267893</v>
      </c>
      <c r="D313" s="2">
        <v>5</v>
      </c>
      <c r="E313" s="2">
        <v>585</v>
      </c>
      <c r="F313" s="2">
        <v>341</v>
      </c>
      <c r="G313" s="2">
        <v>243</v>
      </c>
      <c r="H313" s="2">
        <v>58.4</v>
      </c>
      <c r="I313" s="2">
        <v>41.6</v>
      </c>
      <c r="J313" s="2">
        <v>123</v>
      </c>
      <c r="K313" s="2">
        <v>733</v>
      </c>
      <c r="L313" s="2">
        <v>22874</v>
      </c>
      <c r="M313" s="2">
        <v>25.5749</v>
      </c>
      <c r="N313" s="2" t="s">
        <v>4</v>
      </c>
      <c r="O313" s="2" t="s">
        <v>1078</v>
      </c>
    </row>
    <row r="314" spans="1:15" x14ac:dyDescent="0.25">
      <c r="A314" s="2" t="s">
        <v>16</v>
      </c>
      <c r="B314" s="2">
        <v>267106</v>
      </c>
      <c r="C314" s="2">
        <v>289955</v>
      </c>
      <c r="D314" s="2">
        <v>4</v>
      </c>
      <c r="E314" s="2">
        <v>289</v>
      </c>
      <c r="F314" s="2">
        <v>215</v>
      </c>
      <c r="G314" s="2">
        <v>74</v>
      </c>
      <c r="H314" s="2">
        <v>74.400000000000006</v>
      </c>
      <c r="I314" s="2">
        <v>25.6</v>
      </c>
      <c r="J314" s="2">
        <v>35.299999999999997</v>
      </c>
      <c r="K314" s="2">
        <v>142</v>
      </c>
      <c r="L314" s="2">
        <v>22849</v>
      </c>
      <c r="M314" s="2">
        <v>12.648300000000001</v>
      </c>
      <c r="N314" s="2" t="s">
        <v>4</v>
      </c>
      <c r="O314" s="2" t="s">
        <v>1079</v>
      </c>
    </row>
    <row r="315" spans="1:15" x14ac:dyDescent="0.25">
      <c r="A315" s="2" t="s">
        <v>14</v>
      </c>
      <c r="B315" s="2">
        <v>30125816</v>
      </c>
      <c r="C315" s="2">
        <v>30148579</v>
      </c>
      <c r="D315" s="2">
        <v>4</v>
      </c>
      <c r="E315" s="3">
        <v>1060</v>
      </c>
      <c r="F315" s="3">
        <v>1010</v>
      </c>
      <c r="G315" s="2">
        <v>54.7</v>
      </c>
      <c r="H315" s="2">
        <v>94.9</v>
      </c>
      <c r="I315" s="2">
        <v>5.14</v>
      </c>
      <c r="J315" s="2">
        <v>30.8</v>
      </c>
      <c r="K315" s="2">
        <v>180</v>
      </c>
      <c r="L315" s="2">
        <v>22763</v>
      </c>
      <c r="M315" s="2">
        <v>46.566800000000001</v>
      </c>
      <c r="N315" s="2" t="s">
        <v>4</v>
      </c>
      <c r="O315" s="2" t="s">
        <v>1080</v>
      </c>
    </row>
    <row r="316" spans="1:15" x14ac:dyDescent="0.25">
      <c r="A316" s="2" t="s">
        <v>14</v>
      </c>
      <c r="B316" s="2">
        <v>5612121</v>
      </c>
      <c r="C316" s="2">
        <v>5634782</v>
      </c>
      <c r="D316" s="2">
        <v>5</v>
      </c>
      <c r="E316" s="2">
        <v>308</v>
      </c>
      <c r="F316" s="2">
        <v>233</v>
      </c>
      <c r="G316" s="2">
        <v>75.400000000000006</v>
      </c>
      <c r="H316" s="2">
        <v>75.5</v>
      </c>
      <c r="I316" s="2">
        <v>24.5</v>
      </c>
      <c r="J316" s="2">
        <v>9.83</v>
      </c>
      <c r="K316" s="2">
        <v>138</v>
      </c>
      <c r="L316" s="2">
        <v>22661</v>
      </c>
      <c r="M316" s="2">
        <v>13.5916</v>
      </c>
      <c r="N316" s="2" t="s">
        <v>4</v>
      </c>
      <c r="O316" s="2" t="s">
        <v>1081</v>
      </c>
    </row>
    <row r="317" spans="1:15" x14ac:dyDescent="0.25">
      <c r="A317" s="2" t="s">
        <v>3</v>
      </c>
      <c r="B317" s="2">
        <v>15676215</v>
      </c>
      <c r="C317" s="2">
        <v>15698533</v>
      </c>
      <c r="D317" s="2">
        <v>5</v>
      </c>
      <c r="E317" s="3">
        <v>1370</v>
      </c>
      <c r="F317" s="2">
        <v>979</v>
      </c>
      <c r="G317" s="2">
        <v>395</v>
      </c>
      <c r="H317" s="2">
        <v>71.3</v>
      </c>
      <c r="I317" s="2">
        <v>28.7</v>
      </c>
      <c r="J317" s="2">
        <v>11.7</v>
      </c>
      <c r="K317" s="2">
        <v>88</v>
      </c>
      <c r="L317" s="2">
        <v>22318</v>
      </c>
      <c r="M317" s="2">
        <v>61.385399999999997</v>
      </c>
      <c r="N317" s="2" t="s">
        <v>4</v>
      </c>
      <c r="O317" s="2" t="s">
        <v>1082</v>
      </c>
    </row>
    <row r="318" spans="1:15" x14ac:dyDescent="0.25">
      <c r="A318" s="2" t="s">
        <v>14</v>
      </c>
      <c r="B318" s="2">
        <v>29332715</v>
      </c>
      <c r="C318" s="2">
        <v>29354911</v>
      </c>
      <c r="D318" s="2">
        <v>5</v>
      </c>
      <c r="E318" s="2">
        <v>248</v>
      </c>
      <c r="F318" s="2">
        <v>92.3</v>
      </c>
      <c r="G318" s="2">
        <v>156</v>
      </c>
      <c r="H318" s="2">
        <v>37.200000000000003</v>
      </c>
      <c r="I318" s="2">
        <v>62.8</v>
      </c>
      <c r="J318" s="2">
        <v>11.7</v>
      </c>
      <c r="K318" s="2">
        <v>66</v>
      </c>
      <c r="L318" s="2">
        <v>22196</v>
      </c>
      <c r="M318" s="2">
        <v>11.1732</v>
      </c>
      <c r="N318" s="2" t="s">
        <v>7</v>
      </c>
      <c r="O318" s="2" t="s">
        <v>1083</v>
      </c>
    </row>
    <row r="319" spans="1:15" x14ac:dyDescent="0.25">
      <c r="A319" s="2" t="s">
        <v>14</v>
      </c>
      <c r="B319" s="2">
        <v>13825784</v>
      </c>
      <c r="C319" s="2">
        <v>13847246</v>
      </c>
      <c r="D319" s="2">
        <v>4</v>
      </c>
      <c r="E319" s="2">
        <v>395</v>
      </c>
      <c r="F319" s="2">
        <v>139</v>
      </c>
      <c r="G319" s="2">
        <v>257</v>
      </c>
      <c r="H319" s="2">
        <v>35.1</v>
      </c>
      <c r="I319" s="2">
        <v>64.900000000000006</v>
      </c>
      <c r="J319" s="2">
        <v>9.93</v>
      </c>
      <c r="K319" s="2">
        <v>49</v>
      </c>
      <c r="L319" s="2">
        <v>21462</v>
      </c>
      <c r="M319" s="2">
        <v>18.404599999999999</v>
      </c>
      <c r="N319" s="2" t="s">
        <v>7</v>
      </c>
      <c r="O319" s="2" t="s">
        <v>1084</v>
      </c>
    </row>
    <row r="320" spans="1:15" x14ac:dyDescent="0.25">
      <c r="A320" s="2" t="s">
        <v>14</v>
      </c>
      <c r="B320" s="2">
        <v>34292132</v>
      </c>
      <c r="C320" s="2">
        <v>34313169</v>
      </c>
      <c r="D320" s="2">
        <v>4</v>
      </c>
      <c r="E320" s="2">
        <v>332</v>
      </c>
      <c r="F320" s="2">
        <v>101</v>
      </c>
      <c r="G320" s="2">
        <v>230</v>
      </c>
      <c r="H320" s="2">
        <v>30.6</v>
      </c>
      <c r="I320" s="2">
        <v>69.400000000000006</v>
      </c>
      <c r="J320" s="2">
        <v>72.5</v>
      </c>
      <c r="K320" s="2">
        <v>179</v>
      </c>
      <c r="L320" s="2">
        <v>21037</v>
      </c>
      <c r="M320" s="2">
        <v>15.781700000000001</v>
      </c>
      <c r="N320" s="2" t="s">
        <v>7</v>
      </c>
      <c r="O320" s="2" t="s">
        <v>1085</v>
      </c>
    </row>
    <row r="321" spans="1:15" x14ac:dyDescent="0.25">
      <c r="A321" s="2" t="s">
        <v>14</v>
      </c>
      <c r="B321" s="2">
        <v>42256727</v>
      </c>
      <c r="C321" s="2">
        <v>42277617</v>
      </c>
      <c r="D321" s="2">
        <v>3</v>
      </c>
      <c r="E321" s="2">
        <v>409</v>
      </c>
      <c r="F321" s="2">
        <v>331</v>
      </c>
      <c r="G321" s="2">
        <v>77.8</v>
      </c>
      <c r="H321" s="2">
        <v>81</v>
      </c>
      <c r="I321" s="2">
        <v>19</v>
      </c>
      <c r="J321" s="2">
        <v>3.4</v>
      </c>
      <c r="K321" s="2">
        <v>38</v>
      </c>
      <c r="L321" s="2">
        <v>20890</v>
      </c>
      <c r="M321" s="2">
        <v>19.578700000000001</v>
      </c>
      <c r="N321" s="2" t="s">
        <v>4</v>
      </c>
      <c r="O321" s="2" t="s">
        <v>1086</v>
      </c>
    </row>
    <row r="322" spans="1:15" x14ac:dyDescent="0.25">
      <c r="A322" s="2" t="s">
        <v>14</v>
      </c>
      <c r="B322" s="2">
        <v>24580375</v>
      </c>
      <c r="C322" s="2">
        <v>24601253</v>
      </c>
      <c r="D322" s="2">
        <v>4</v>
      </c>
      <c r="E322" s="2">
        <v>643</v>
      </c>
      <c r="F322" s="2">
        <v>166</v>
      </c>
      <c r="G322" s="2">
        <v>477</v>
      </c>
      <c r="H322" s="2">
        <v>25.8</v>
      </c>
      <c r="I322" s="2">
        <v>74.2</v>
      </c>
      <c r="J322" s="2">
        <v>201</v>
      </c>
      <c r="K322" s="2">
        <v>353</v>
      </c>
      <c r="L322" s="2">
        <v>20878</v>
      </c>
      <c r="M322" s="2">
        <v>30.797999999999998</v>
      </c>
      <c r="N322" s="2" t="s">
        <v>7</v>
      </c>
      <c r="O322" s="2" t="s">
        <v>1087</v>
      </c>
    </row>
    <row r="323" spans="1:15" x14ac:dyDescent="0.25">
      <c r="A323" s="2" t="s">
        <v>14</v>
      </c>
      <c r="B323" s="2">
        <v>37902243</v>
      </c>
      <c r="C323" s="2">
        <v>37922957</v>
      </c>
      <c r="D323" s="2">
        <v>4</v>
      </c>
      <c r="E323" s="2">
        <v>281</v>
      </c>
      <c r="F323" s="2">
        <v>124</v>
      </c>
      <c r="G323" s="2">
        <v>158</v>
      </c>
      <c r="H323" s="2">
        <v>44</v>
      </c>
      <c r="I323" s="2">
        <v>56</v>
      </c>
      <c r="J323" s="2">
        <v>31.7</v>
      </c>
      <c r="K323" s="2">
        <v>116</v>
      </c>
      <c r="L323" s="2">
        <v>20714</v>
      </c>
      <c r="M323" s="2">
        <v>13.5657</v>
      </c>
      <c r="N323" s="2" t="s">
        <v>7</v>
      </c>
      <c r="O323" s="2" t="s">
        <v>1088</v>
      </c>
    </row>
    <row r="324" spans="1:15" x14ac:dyDescent="0.25">
      <c r="A324" s="2" t="s">
        <v>14</v>
      </c>
      <c r="B324" s="2">
        <v>11699499</v>
      </c>
      <c r="C324" s="2">
        <v>11719941</v>
      </c>
      <c r="D324" s="2">
        <v>4</v>
      </c>
      <c r="E324" s="2">
        <v>294</v>
      </c>
      <c r="F324" s="2">
        <v>207</v>
      </c>
      <c r="G324" s="2">
        <v>87.1</v>
      </c>
      <c r="H324" s="2">
        <v>70.400000000000006</v>
      </c>
      <c r="I324" s="2">
        <v>29.6</v>
      </c>
      <c r="J324" s="2">
        <v>43.1</v>
      </c>
      <c r="K324" s="2">
        <v>216</v>
      </c>
      <c r="L324" s="2">
        <v>20442</v>
      </c>
      <c r="M324" s="2">
        <v>14.382199999999999</v>
      </c>
      <c r="N324" s="2" t="s">
        <v>4</v>
      </c>
      <c r="O324" s="2" t="s">
        <v>1089</v>
      </c>
    </row>
    <row r="325" spans="1:15" x14ac:dyDescent="0.25">
      <c r="A325" s="2" t="s">
        <v>3</v>
      </c>
      <c r="B325" s="2">
        <v>45785000</v>
      </c>
      <c r="C325" s="2">
        <v>45804999</v>
      </c>
      <c r="D325" s="2">
        <v>4</v>
      </c>
      <c r="E325" s="2">
        <v>401</v>
      </c>
      <c r="F325" s="2">
        <v>214</v>
      </c>
      <c r="G325" s="2">
        <v>187</v>
      </c>
      <c r="H325" s="2">
        <v>53.3</v>
      </c>
      <c r="I325" s="2">
        <v>46.7</v>
      </c>
      <c r="J325" s="2">
        <v>4.78</v>
      </c>
      <c r="K325" s="2">
        <v>60</v>
      </c>
      <c r="L325" s="2">
        <v>19999</v>
      </c>
      <c r="M325" s="2">
        <v>20.050999999999998</v>
      </c>
      <c r="N325" s="2" t="s">
        <v>4</v>
      </c>
      <c r="O325" s="2" t="s">
        <v>1090</v>
      </c>
    </row>
    <row r="326" spans="1:15" x14ac:dyDescent="0.25">
      <c r="A326" s="2" t="s">
        <v>3</v>
      </c>
      <c r="B326" s="2">
        <v>60530003</v>
      </c>
      <c r="C326" s="2">
        <v>60549999</v>
      </c>
      <c r="D326" s="2">
        <v>4</v>
      </c>
      <c r="E326" s="3">
        <v>1270</v>
      </c>
      <c r="F326" s="3">
        <v>1140</v>
      </c>
      <c r="G326" s="2">
        <v>130</v>
      </c>
      <c r="H326" s="2">
        <v>89.8</v>
      </c>
      <c r="I326" s="2">
        <v>10.199999999999999</v>
      </c>
      <c r="J326" s="2">
        <v>29.9</v>
      </c>
      <c r="K326" s="2">
        <v>147</v>
      </c>
      <c r="L326" s="2">
        <v>19996</v>
      </c>
      <c r="M326" s="2">
        <v>63.512700000000002</v>
      </c>
      <c r="N326" s="2" t="s">
        <v>4</v>
      </c>
      <c r="O326" s="2" t="s">
        <v>1091</v>
      </c>
    </row>
    <row r="327" spans="1:15" x14ac:dyDescent="0.25">
      <c r="A327" s="2" t="s">
        <v>19</v>
      </c>
      <c r="B327" s="2">
        <v>1640014</v>
      </c>
      <c r="C327" s="2">
        <v>1659995</v>
      </c>
      <c r="D327" s="2">
        <v>3</v>
      </c>
      <c r="E327" s="2">
        <v>518</v>
      </c>
      <c r="F327" s="2">
        <v>463</v>
      </c>
      <c r="G327" s="2">
        <v>54.5</v>
      </c>
      <c r="H327" s="2">
        <v>89.5</v>
      </c>
      <c r="I327" s="2">
        <v>10.5</v>
      </c>
      <c r="J327" s="2">
        <v>33.5</v>
      </c>
      <c r="K327" s="2">
        <v>165</v>
      </c>
      <c r="L327" s="2">
        <v>19981</v>
      </c>
      <c r="M327" s="2">
        <v>25.924600000000002</v>
      </c>
      <c r="N327" s="2" t="s">
        <v>4</v>
      </c>
      <c r="O327" s="2" t="s">
        <v>1092</v>
      </c>
    </row>
    <row r="328" spans="1:15" x14ac:dyDescent="0.25">
      <c r="A328" s="2" t="s">
        <v>6</v>
      </c>
      <c r="B328" s="2">
        <v>21660005</v>
      </c>
      <c r="C328" s="2">
        <v>21679975</v>
      </c>
      <c r="D328" s="2">
        <v>4</v>
      </c>
      <c r="E328" s="2">
        <v>291</v>
      </c>
      <c r="F328" s="2">
        <v>125</v>
      </c>
      <c r="G328" s="2">
        <v>167</v>
      </c>
      <c r="H328" s="2">
        <v>42.8</v>
      </c>
      <c r="I328" s="2">
        <v>57.2</v>
      </c>
      <c r="J328" s="2">
        <v>18.100000000000001</v>
      </c>
      <c r="K328" s="2">
        <v>174</v>
      </c>
      <c r="L328" s="2">
        <v>19970</v>
      </c>
      <c r="M328" s="2">
        <v>14.571899999999999</v>
      </c>
      <c r="N328" s="2" t="s">
        <v>7</v>
      </c>
      <c r="O328" s="2" t="s">
        <v>1093</v>
      </c>
    </row>
    <row r="329" spans="1:15" x14ac:dyDescent="0.25">
      <c r="A329" s="2" t="s">
        <v>14</v>
      </c>
      <c r="B329" s="2">
        <v>18005025</v>
      </c>
      <c r="C329" s="2">
        <v>18024989</v>
      </c>
      <c r="D329" s="2">
        <v>4</v>
      </c>
      <c r="E329" s="2">
        <v>244</v>
      </c>
      <c r="F329" s="2">
        <v>94</v>
      </c>
      <c r="G329" s="2">
        <v>150</v>
      </c>
      <c r="H329" s="2">
        <v>38.6</v>
      </c>
      <c r="I329" s="2">
        <v>61.4</v>
      </c>
      <c r="J329" s="2">
        <v>8.2200000000000006</v>
      </c>
      <c r="K329" s="2">
        <v>102</v>
      </c>
      <c r="L329" s="2">
        <v>19964</v>
      </c>
      <c r="M329" s="2">
        <v>12.222</v>
      </c>
      <c r="N329" s="2" t="s">
        <v>7</v>
      </c>
      <c r="O329" s="2" t="s">
        <v>1094</v>
      </c>
    </row>
    <row r="330" spans="1:15" x14ac:dyDescent="0.25">
      <c r="A330" s="2" t="s">
        <v>10</v>
      </c>
      <c r="B330" s="2">
        <v>20205030</v>
      </c>
      <c r="C330" s="2">
        <v>20224990</v>
      </c>
      <c r="D330" s="2">
        <v>3</v>
      </c>
      <c r="E330" s="2">
        <v>380</v>
      </c>
      <c r="F330" s="2">
        <v>169</v>
      </c>
      <c r="G330" s="2">
        <v>211</v>
      </c>
      <c r="H330" s="2">
        <v>44.5</v>
      </c>
      <c r="I330" s="2">
        <v>55.5</v>
      </c>
      <c r="J330" s="2">
        <v>4.92</v>
      </c>
      <c r="K330" s="2">
        <v>37</v>
      </c>
      <c r="L330" s="2">
        <v>19960</v>
      </c>
      <c r="M330" s="2">
        <v>19.0381</v>
      </c>
      <c r="N330" s="2" t="s">
        <v>7</v>
      </c>
      <c r="O330" s="2" t="s">
        <v>1095</v>
      </c>
    </row>
    <row r="331" spans="1:15" x14ac:dyDescent="0.25">
      <c r="A331" s="2" t="s">
        <v>14</v>
      </c>
      <c r="B331" s="2">
        <v>23989999</v>
      </c>
      <c r="C331" s="2">
        <v>24009959</v>
      </c>
      <c r="D331" s="2">
        <v>4</v>
      </c>
      <c r="E331" s="2">
        <v>261</v>
      </c>
      <c r="F331" s="2">
        <v>209</v>
      </c>
      <c r="G331" s="2">
        <v>51.8</v>
      </c>
      <c r="H331" s="2">
        <v>80.2</v>
      </c>
      <c r="I331" s="2">
        <v>19.8</v>
      </c>
      <c r="J331" s="2">
        <v>82.8</v>
      </c>
      <c r="K331" s="2">
        <v>257</v>
      </c>
      <c r="L331" s="2">
        <v>19960</v>
      </c>
      <c r="M331" s="2">
        <v>13.0762</v>
      </c>
      <c r="N331" s="2" t="s">
        <v>4</v>
      </c>
      <c r="O331" s="2" t="s">
        <v>1096</v>
      </c>
    </row>
    <row r="332" spans="1:15" x14ac:dyDescent="0.25">
      <c r="A332" s="2" t="s">
        <v>3</v>
      </c>
      <c r="B332" s="2">
        <v>46075003</v>
      </c>
      <c r="C332" s="2">
        <v>46094952</v>
      </c>
      <c r="D332" s="2">
        <v>4</v>
      </c>
      <c r="E332" s="2">
        <v>305</v>
      </c>
      <c r="F332" s="2">
        <v>241</v>
      </c>
      <c r="G332" s="2">
        <v>63.9</v>
      </c>
      <c r="H332" s="2">
        <v>79</v>
      </c>
      <c r="I332" s="2">
        <v>21</v>
      </c>
      <c r="J332" s="2">
        <v>21.1</v>
      </c>
      <c r="K332" s="2">
        <v>118</v>
      </c>
      <c r="L332" s="2">
        <v>19949</v>
      </c>
      <c r="M332" s="2">
        <v>15.289</v>
      </c>
      <c r="N332" s="2" t="s">
        <v>4</v>
      </c>
      <c r="O332" s="2" t="s">
        <v>1097</v>
      </c>
    </row>
    <row r="333" spans="1:15" x14ac:dyDescent="0.25">
      <c r="A333" s="2" t="s">
        <v>14</v>
      </c>
      <c r="B333" s="2">
        <v>4065006</v>
      </c>
      <c r="C333" s="2">
        <v>4084946</v>
      </c>
      <c r="D333" s="2">
        <v>4</v>
      </c>
      <c r="E333" s="2">
        <v>802</v>
      </c>
      <c r="F333" s="2">
        <v>366</v>
      </c>
      <c r="G333" s="2">
        <v>436</v>
      </c>
      <c r="H333" s="2">
        <v>45.6</v>
      </c>
      <c r="I333" s="2">
        <v>54.4</v>
      </c>
      <c r="J333" s="2">
        <v>126</v>
      </c>
      <c r="K333" s="2">
        <v>336</v>
      </c>
      <c r="L333" s="2">
        <v>19940</v>
      </c>
      <c r="M333" s="2">
        <v>40.220700000000001</v>
      </c>
      <c r="N333" s="2" t="s">
        <v>7</v>
      </c>
      <c r="O333" s="2" t="s">
        <v>1098</v>
      </c>
    </row>
    <row r="334" spans="1:15" x14ac:dyDescent="0.25">
      <c r="A334" s="2" t="s">
        <v>14</v>
      </c>
      <c r="B334" s="2">
        <v>30045056</v>
      </c>
      <c r="C334" s="2">
        <v>30064987</v>
      </c>
      <c r="D334" s="2">
        <v>3</v>
      </c>
      <c r="E334" s="2">
        <v>240</v>
      </c>
      <c r="F334" s="2">
        <v>117</v>
      </c>
      <c r="G334" s="2">
        <v>122</v>
      </c>
      <c r="H334" s="2">
        <v>49</v>
      </c>
      <c r="I334" s="2">
        <v>51</v>
      </c>
      <c r="J334" s="2">
        <v>6.63</v>
      </c>
      <c r="K334" s="2">
        <v>37</v>
      </c>
      <c r="L334" s="2">
        <v>19931</v>
      </c>
      <c r="M334" s="2">
        <v>12.041499999999999</v>
      </c>
      <c r="N334" s="2" t="s">
        <v>7</v>
      </c>
      <c r="O334" s="2" t="s">
        <v>1099</v>
      </c>
    </row>
    <row r="335" spans="1:15" x14ac:dyDescent="0.25">
      <c r="A335" s="2" t="s">
        <v>16</v>
      </c>
      <c r="B335" s="2">
        <v>20850007</v>
      </c>
      <c r="C335" s="2">
        <v>20869938</v>
      </c>
      <c r="D335" s="2">
        <v>4</v>
      </c>
      <c r="E335" s="3">
        <v>7320</v>
      </c>
      <c r="F335" s="3">
        <v>7310</v>
      </c>
      <c r="G335" s="2">
        <v>8.7100000000000009</v>
      </c>
      <c r="H335" s="2">
        <v>99.9</v>
      </c>
      <c r="I335" s="2">
        <v>0.11899999999999999</v>
      </c>
      <c r="J335" s="3">
        <v>2240</v>
      </c>
      <c r="K335" s="2">
        <v>2760</v>
      </c>
      <c r="L335" s="2">
        <v>19931</v>
      </c>
      <c r="M335" s="2">
        <v>367.267</v>
      </c>
      <c r="N335" s="2" t="s">
        <v>4</v>
      </c>
      <c r="O335" s="2" t="s">
        <v>1100</v>
      </c>
    </row>
    <row r="336" spans="1:15" x14ac:dyDescent="0.25">
      <c r="A336" s="2" t="s">
        <v>10</v>
      </c>
      <c r="B336" s="2">
        <v>9160086</v>
      </c>
      <c r="C336" s="2">
        <v>9179996</v>
      </c>
      <c r="D336" s="2">
        <v>3</v>
      </c>
      <c r="E336" s="2">
        <v>884</v>
      </c>
      <c r="F336" s="2">
        <v>2.8</v>
      </c>
      <c r="G336" s="2">
        <v>882</v>
      </c>
      <c r="H336" s="2">
        <v>0.317</v>
      </c>
      <c r="I336" s="2">
        <v>99.7</v>
      </c>
      <c r="J336" s="2">
        <v>653</v>
      </c>
      <c r="K336" s="2">
        <v>268</v>
      </c>
      <c r="L336" s="2">
        <v>19910</v>
      </c>
      <c r="M336" s="2">
        <v>44.399799999999999</v>
      </c>
      <c r="N336" s="2" t="s">
        <v>7</v>
      </c>
      <c r="O336" s="2" t="s">
        <v>1101</v>
      </c>
    </row>
    <row r="337" spans="1:15" x14ac:dyDescent="0.25">
      <c r="A337" s="2" t="s">
        <v>14</v>
      </c>
      <c r="B337" s="2">
        <v>11622896</v>
      </c>
      <c r="C337" s="2">
        <v>11642771</v>
      </c>
      <c r="D337" s="2">
        <v>4</v>
      </c>
      <c r="E337" s="2">
        <v>341</v>
      </c>
      <c r="F337" s="2">
        <v>165</v>
      </c>
      <c r="G337" s="2">
        <v>176</v>
      </c>
      <c r="H337" s="2">
        <v>48.4</v>
      </c>
      <c r="I337" s="2">
        <v>51.6</v>
      </c>
      <c r="J337" s="2">
        <v>15.4</v>
      </c>
      <c r="K337" s="2">
        <v>63</v>
      </c>
      <c r="L337" s="2">
        <v>19875</v>
      </c>
      <c r="M337" s="2">
        <v>17.1572</v>
      </c>
      <c r="N337" s="2" t="s">
        <v>7</v>
      </c>
      <c r="O337" s="2" t="s">
        <v>1102</v>
      </c>
    </row>
    <row r="338" spans="1:15" x14ac:dyDescent="0.25">
      <c r="A338" s="2" t="s">
        <v>14</v>
      </c>
      <c r="B338" s="2">
        <v>4325154</v>
      </c>
      <c r="C338" s="2">
        <v>4344997</v>
      </c>
      <c r="D338" s="2">
        <v>4</v>
      </c>
      <c r="E338" s="2">
        <v>414</v>
      </c>
      <c r="F338" s="2">
        <v>341</v>
      </c>
      <c r="G338" s="2">
        <v>73.2</v>
      </c>
      <c r="H338" s="2">
        <v>82.3</v>
      </c>
      <c r="I338" s="2">
        <v>17.7</v>
      </c>
      <c r="J338" s="2">
        <v>6.8</v>
      </c>
      <c r="K338" s="2">
        <v>91</v>
      </c>
      <c r="L338" s="2">
        <v>19843</v>
      </c>
      <c r="M338" s="2">
        <v>20.863800000000001</v>
      </c>
      <c r="N338" s="2" t="s">
        <v>4</v>
      </c>
      <c r="O338" s="2" t="s">
        <v>1103</v>
      </c>
    </row>
    <row r="339" spans="1:15" x14ac:dyDescent="0.25">
      <c r="A339" s="2" t="s">
        <v>19</v>
      </c>
      <c r="B339" s="2">
        <v>2500154</v>
      </c>
      <c r="C339" s="2">
        <v>2519957</v>
      </c>
      <c r="D339" s="2">
        <v>4</v>
      </c>
      <c r="E339" s="2">
        <v>347</v>
      </c>
      <c r="F339" s="2">
        <v>285</v>
      </c>
      <c r="G339" s="2">
        <v>61.2</v>
      </c>
      <c r="H339" s="2">
        <v>82.3</v>
      </c>
      <c r="I339" s="2">
        <v>17.7</v>
      </c>
      <c r="J339" s="2">
        <v>4.26</v>
      </c>
      <c r="K339" s="2">
        <v>65</v>
      </c>
      <c r="L339" s="2">
        <v>19803</v>
      </c>
      <c r="M339" s="2">
        <v>17.522600000000001</v>
      </c>
      <c r="N339" s="2" t="s">
        <v>4</v>
      </c>
      <c r="O339" s="2" t="s">
        <v>1104</v>
      </c>
    </row>
    <row r="340" spans="1:15" x14ac:dyDescent="0.25">
      <c r="A340" s="2" t="s">
        <v>14</v>
      </c>
      <c r="B340" s="2">
        <v>34675195</v>
      </c>
      <c r="C340" s="2">
        <v>34694979</v>
      </c>
      <c r="D340" s="2">
        <v>3</v>
      </c>
      <c r="E340" s="2">
        <v>221</v>
      </c>
      <c r="F340" s="2">
        <v>192</v>
      </c>
      <c r="G340" s="2">
        <v>28.8</v>
      </c>
      <c r="H340" s="2">
        <v>87</v>
      </c>
      <c r="I340" s="2">
        <v>13</v>
      </c>
      <c r="J340" s="2">
        <v>11.5</v>
      </c>
      <c r="K340" s="2">
        <v>28</v>
      </c>
      <c r="L340" s="2">
        <v>19784</v>
      </c>
      <c r="M340" s="2">
        <v>11.1706</v>
      </c>
      <c r="N340" s="2" t="s">
        <v>4</v>
      </c>
      <c r="O340" s="2" t="s">
        <v>1105</v>
      </c>
    </row>
    <row r="341" spans="1:15" x14ac:dyDescent="0.25">
      <c r="A341" s="2" t="s">
        <v>19</v>
      </c>
      <c r="B341" s="2">
        <v>6310033</v>
      </c>
      <c r="C341" s="2">
        <v>6329776</v>
      </c>
      <c r="D341" s="2">
        <v>4</v>
      </c>
      <c r="E341" s="2">
        <v>716</v>
      </c>
      <c r="F341" s="2">
        <v>595</v>
      </c>
      <c r="G341" s="2">
        <v>121</v>
      </c>
      <c r="H341" s="2">
        <v>83</v>
      </c>
      <c r="I341" s="2">
        <v>17</v>
      </c>
      <c r="J341" s="2">
        <v>55.2</v>
      </c>
      <c r="K341" s="2">
        <v>256</v>
      </c>
      <c r="L341" s="2">
        <v>19743</v>
      </c>
      <c r="M341" s="2">
        <v>36.265999999999998</v>
      </c>
      <c r="N341" s="2" t="s">
        <v>4</v>
      </c>
      <c r="O341" s="2" t="s">
        <v>1106</v>
      </c>
    </row>
    <row r="342" spans="1:15" x14ac:dyDescent="0.25">
      <c r="A342" s="2" t="s">
        <v>6</v>
      </c>
      <c r="B342" s="2">
        <v>24120021</v>
      </c>
      <c r="C342" s="2">
        <v>24139748</v>
      </c>
      <c r="D342" s="2">
        <v>4</v>
      </c>
      <c r="E342" s="2">
        <v>214</v>
      </c>
      <c r="F342" s="2">
        <v>108</v>
      </c>
      <c r="G342" s="2">
        <v>106</v>
      </c>
      <c r="H342" s="2">
        <v>50.3</v>
      </c>
      <c r="I342" s="2">
        <v>49.7</v>
      </c>
      <c r="J342" s="2">
        <v>36.700000000000003</v>
      </c>
      <c r="K342" s="2">
        <v>259</v>
      </c>
      <c r="L342" s="2">
        <v>19727</v>
      </c>
      <c r="M342" s="2">
        <v>10.848100000000001</v>
      </c>
      <c r="N342" s="2" t="s">
        <v>4</v>
      </c>
      <c r="O342" s="2" t="s">
        <v>1107</v>
      </c>
    </row>
    <row r="343" spans="1:15" x14ac:dyDescent="0.25">
      <c r="A343" s="2" t="s">
        <v>19</v>
      </c>
      <c r="B343" s="2">
        <v>7470200</v>
      </c>
      <c r="C343" s="2">
        <v>7489918</v>
      </c>
      <c r="D343" s="2">
        <v>4</v>
      </c>
      <c r="E343" s="2">
        <v>794</v>
      </c>
      <c r="F343" s="2">
        <v>487</v>
      </c>
      <c r="G343" s="2">
        <v>308</v>
      </c>
      <c r="H343" s="2">
        <v>61.2</v>
      </c>
      <c r="I343" s="2">
        <v>38.799999999999997</v>
      </c>
      <c r="J343" s="2">
        <v>97.8</v>
      </c>
      <c r="K343" s="2">
        <v>333</v>
      </c>
      <c r="L343" s="2">
        <v>19718</v>
      </c>
      <c r="M343" s="2">
        <v>40.267800000000001</v>
      </c>
      <c r="N343" s="2" t="s">
        <v>4</v>
      </c>
      <c r="O343" s="2" t="s">
        <v>1108</v>
      </c>
    </row>
    <row r="344" spans="1:15" x14ac:dyDescent="0.25">
      <c r="A344" s="2" t="s">
        <v>6</v>
      </c>
      <c r="B344" s="2">
        <v>21105043</v>
      </c>
      <c r="C344" s="2">
        <v>21124746</v>
      </c>
      <c r="D344" s="2">
        <v>4</v>
      </c>
      <c r="E344" s="2">
        <v>487</v>
      </c>
      <c r="F344" s="2">
        <v>340</v>
      </c>
      <c r="G344" s="2">
        <v>147</v>
      </c>
      <c r="H344" s="2">
        <v>69.8</v>
      </c>
      <c r="I344" s="2">
        <v>30.2</v>
      </c>
      <c r="J344" s="2">
        <v>13.8</v>
      </c>
      <c r="K344" s="2">
        <v>136</v>
      </c>
      <c r="L344" s="2">
        <v>19703</v>
      </c>
      <c r="M344" s="2">
        <v>24.716999999999999</v>
      </c>
      <c r="N344" s="2" t="s">
        <v>4</v>
      </c>
      <c r="O344" s="2" t="s">
        <v>1109</v>
      </c>
    </row>
    <row r="345" spans="1:15" x14ac:dyDescent="0.25">
      <c r="A345" s="2" t="s">
        <v>19</v>
      </c>
      <c r="B345" s="2">
        <v>27450363</v>
      </c>
      <c r="C345" s="2">
        <v>27469999</v>
      </c>
      <c r="D345" s="2">
        <v>3</v>
      </c>
      <c r="E345" s="2">
        <v>389</v>
      </c>
      <c r="F345" s="2">
        <v>389</v>
      </c>
      <c r="G345" s="2">
        <v>3.3000000000000002E-2</v>
      </c>
      <c r="H345" s="2">
        <v>100</v>
      </c>
      <c r="I345" s="2">
        <v>8.4899999999999993E-3</v>
      </c>
      <c r="J345" s="2">
        <v>386</v>
      </c>
      <c r="K345" s="2">
        <v>523</v>
      </c>
      <c r="L345" s="2">
        <v>19636</v>
      </c>
      <c r="M345" s="2">
        <v>19.810600000000001</v>
      </c>
      <c r="N345" s="2" t="s">
        <v>4</v>
      </c>
      <c r="O345" s="2" t="s">
        <v>1110</v>
      </c>
    </row>
    <row r="346" spans="1:15" x14ac:dyDescent="0.25">
      <c r="A346" s="2" t="s">
        <v>14</v>
      </c>
      <c r="B346" s="2">
        <v>260408</v>
      </c>
      <c r="C346" s="2">
        <v>279989</v>
      </c>
      <c r="D346" s="2">
        <v>3</v>
      </c>
      <c r="E346" s="2">
        <v>297</v>
      </c>
      <c r="F346" s="2">
        <v>186</v>
      </c>
      <c r="G346" s="2">
        <v>110</v>
      </c>
      <c r="H346" s="2">
        <v>62.8</v>
      </c>
      <c r="I346" s="2">
        <v>37.200000000000003</v>
      </c>
      <c r="J346" s="2">
        <v>8.61</v>
      </c>
      <c r="K346" s="2">
        <v>76</v>
      </c>
      <c r="L346" s="2">
        <v>19581</v>
      </c>
      <c r="M346" s="2">
        <v>15.1678</v>
      </c>
      <c r="N346" s="2" t="s">
        <v>4</v>
      </c>
      <c r="O346" s="2" t="s">
        <v>1111</v>
      </c>
    </row>
    <row r="347" spans="1:15" x14ac:dyDescent="0.25">
      <c r="A347" s="2" t="s">
        <v>14</v>
      </c>
      <c r="B347" s="2">
        <v>16840011</v>
      </c>
      <c r="C347" s="2">
        <v>16859552</v>
      </c>
      <c r="D347" s="2">
        <v>3</v>
      </c>
      <c r="E347" s="2">
        <v>276</v>
      </c>
      <c r="F347" s="2">
        <v>112</v>
      </c>
      <c r="G347" s="2">
        <v>164</v>
      </c>
      <c r="H347" s="2">
        <v>40.5</v>
      </c>
      <c r="I347" s="2">
        <v>59.5</v>
      </c>
      <c r="J347" s="2">
        <v>181</v>
      </c>
      <c r="K347" s="2">
        <v>513</v>
      </c>
      <c r="L347" s="2">
        <v>19541</v>
      </c>
      <c r="M347" s="2">
        <v>14.1241</v>
      </c>
      <c r="N347" s="2" t="s">
        <v>7</v>
      </c>
      <c r="O347" s="2" t="s">
        <v>1112</v>
      </c>
    </row>
    <row r="348" spans="1:15" x14ac:dyDescent="0.25">
      <c r="A348" s="2" t="s">
        <v>10</v>
      </c>
      <c r="B348" s="2">
        <v>9835077</v>
      </c>
      <c r="C348" s="2">
        <v>9854558</v>
      </c>
      <c r="D348" s="2">
        <v>3</v>
      </c>
      <c r="E348" s="3">
        <v>2290</v>
      </c>
      <c r="F348" s="2">
        <v>688</v>
      </c>
      <c r="G348" s="3">
        <v>1600</v>
      </c>
      <c r="H348" s="2">
        <v>30</v>
      </c>
      <c r="I348" s="2">
        <v>70</v>
      </c>
      <c r="J348" s="2">
        <v>319</v>
      </c>
      <c r="K348" s="2">
        <v>342</v>
      </c>
      <c r="L348" s="2">
        <v>19481</v>
      </c>
      <c r="M348" s="2">
        <v>117.55</v>
      </c>
      <c r="N348" s="2" t="s">
        <v>7</v>
      </c>
      <c r="O348" s="2" t="s">
        <v>1113</v>
      </c>
    </row>
    <row r="349" spans="1:15" x14ac:dyDescent="0.25">
      <c r="A349" s="2" t="s">
        <v>14</v>
      </c>
      <c r="B349" s="2">
        <v>34920001</v>
      </c>
      <c r="C349" s="2">
        <v>34939455</v>
      </c>
      <c r="D349" s="2">
        <v>3</v>
      </c>
      <c r="E349" s="2">
        <v>357</v>
      </c>
      <c r="F349" s="2">
        <v>99.8</v>
      </c>
      <c r="G349" s="2">
        <v>257</v>
      </c>
      <c r="H349" s="2">
        <v>28</v>
      </c>
      <c r="I349" s="2">
        <v>72</v>
      </c>
      <c r="J349" s="2">
        <v>8.51</v>
      </c>
      <c r="K349" s="2">
        <v>80</v>
      </c>
      <c r="L349" s="2">
        <v>19454</v>
      </c>
      <c r="M349" s="2">
        <v>18.350999999999999</v>
      </c>
      <c r="N349" s="2" t="s">
        <v>7</v>
      </c>
      <c r="O349" s="2" t="s">
        <v>1114</v>
      </c>
    </row>
    <row r="350" spans="1:15" x14ac:dyDescent="0.25">
      <c r="A350" s="2" t="s">
        <v>14</v>
      </c>
      <c r="B350" s="2">
        <v>32110004</v>
      </c>
      <c r="C350" s="2">
        <v>32129450</v>
      </c>
      <c r="D350" s="2">
        <v>3</v>
      </c>
      <c r="E350" s="2">
        <v>218</v>
      </c>
      <c r="F350" s="2">
        <v>65.8</v>
      </c>
      <c r="G350" s="2">
        <v>153</v>
      </c>
      <c r="H350" s="2">
        <v>30.1</v>
      </c>
      <c r="I350" s="2">
        <v>69.900000000000006</v>
      </c>
      <c r="J350" s="2">
        <v>60.3</v>
      </c>
      <c r="K350" s="2">
        <v>154</v>
      </c>
      <c r="L350" s="2">
        <v>19446</v>
      </c>
      <c r="M350" s="2">
        <v>11.2105</v>
      </c>
      <c r="N350" s="2" t="s">
        <v>7</v>
      </c>
      <c r="O350" s="2" t="s">
        <v>1115</v>
      </c>
    </row>
    <row r="351" spans="1:15" x14ac:dyDescent="0.25">
      <c r="A351" s="2" t="s">
        <v>16</v>
      </c>
      <c r="B351" s="2">
        <v>38655356</v>
      </c>
      <c r="C351" s="2">
        <v>38674778</v>
      </c>
      <c r="D351" s="2">
        <v>4</v>
      </c>
      <c r="E351" s="2">
        <v>237</v>
      </c>
      <c r="F351" s="2">
        <v>40.200000000000003</v>
      </c>
      <c r="G351" s="2">
        <v>197</v>
      </c>
      <c r="H351" s="2">
        <v>17</v>
      </c>
      <c r="I351" s="2">
        <v>83</v>
      </c>
      <c r="J351" s="2">
        <v>33.1</v>
      </c>
      <c r="K351" s="2">
        <v>128</v>
      </c>
      <c r="L351" s="2">
        <v>19422</v>
      </c>
      <c r="M351" s="2">
        <v>12.2027</v>
      </c>
      <c r="N351" s="2" t="s">
        <v>7</v>
      </c>
      <c r="O351" s="2" t="s">
        <v>1116</v>
      </c>
    </row>
    <row r="352" spans="1:15" x14ac:dyDescent="0.25">
      <c r="A352" s="2" t="s">
        <v>14</v>
      </c>
      <c r="B352" s="2">
        <v>27745478</v>
      </c>
      <c r="C352" s="2">
        <v>27764878</v>
      </c>
      <c r="D352" s="2">
        <v>3</v>
      </c>
      <c r="E352" s="2">
        <v>213</v>
      </c>
      <c r="F352" s="2">
        <v>172</v>
      </c>
      <c r="G352" s="2">
        <v>41</v>
      </c>
      <c r="H352" s="2">
        <v>80.8</v>
      </c>
      <c r="I352" s="2">
        <v>19.2</v>
      </c>
      <c r="J352" s="2">
        <v>35</v>
      </c>
      <c r="K352" s="2">
        <v>102</v>
      </c>
      <c r="L352" s="2">
        <v>19400</v>
      </c>
      <c r="M352" s="2">
        <v>10.9794</v>
      </c>
      <c r="N352" s="2" t="s">
        <v>4</v>
      </c>
      <c r="O352" s="2" t="s">
        <v>1117</v>
      </c>
    </row>
    <row r="353" spans="1:15" x14ac:dyDescent="0.25">
      <c r="A353" s="2" t="s">
        <v>14</v>
      </c>
      <c r="B353" s="2">
        <v>14625609</v>
      </c>
      <c r="C353" s="2">
        <v>14644977</v>
      </c>
      <c r="D353" s="2">
        <v>3</v>
      </c>
      <c r="E353" s="2">
        <v>278</v>
      </c>
      <c r="F353" s="2">
        <v>70.400000000000006</v>
      </c>
      <c r="G353" s="2">
        <v>207</v>
      </c>
      <c r="H353" s="2">
        <v>25.3</v>
      </c>
      <c r="I353" s="2">
        <v>74.7</v>
      </c>
      <c r="J353" s="2">
        <v>65</v>
      </c>
      <c r="K353" s="2">
        <v>263</v>
      </c>
      <c r="L353" s="2">
        <v>19368</v>
      </c>
      <c r="M353" s="2">
        <v>14.3536</v>
      </c>
      <c r="N353" s="2" t="s">
        <v>7</v>
      </c>
      <c r="O353" s="2" t="s">
        <v>1118</v>
      </c>
    </row>
    <row r="354" spans="1:15" x14ac:dyDescent="0.25">
      <c r="A354" s="2" t="s">
        <v>14</v>
      </c>
      <c r="B354" s="2">
        <v>32973452</v>
      </c>
      <c r="C354" s="2">
        <v>32992784</v>
      </c>
      <c r="D354" s="2">
        <v>5</v>
      </c>
      <c r="E354" s="2">
        <v>520</v>
      </c>
      <c r="F354" s="2">
        <v>415</v>
      </c>
      <c r="G354" s="2">
        <v>105</v>
      </c>
      <c r="H354" s="2">
        <v>79.8</v>
      </c>
      <c r="I354" s="2">
        <v>20.2</v>
      </c>
      <c r="J354" s="2">
        <v>14.8</v>
      </c>
      <c r="K354" s="2">
        <v>71</v>
      </c>
      <c r="L354" s="2">
        <v>19332</v>
      </c>
      <c r="M354" s="2">
        <v>26.898399999999999</v>
      </c>
      <c r="N354" s="2" t="s">
        <v>4</v>
      </c>
      <c r="O354" s="2" t="s">
        <v>1119</v>
      </c>
    </row>
    <row r="355" spans="1:15" x14ac:dyDescent="0.25">
      <c r="A355" s="2" t="s">
        <v>14</v>
      </c>
      <c r="B355" s="2">
        <v>16485461</v>
      </c>
      <c r="C355" s="2">
        <v>16504555</v>
      </c>
      <c r="D355" s="2">
        <v>3</v>
      </c>
      <c r="E355" s="2">
        <v>214</v>
      </c>
      <c r="F355" s="2">
        <v>145</v>
      </c>
      <c r="G355" s="2">
        <v>68.099999999999994</v>
      </c>
      <c r="H355" s="2">
        <v>68.099999999999994</v>
      </c>
      <c r="I355" s="2">
        <v>31.9</v>
      </c>
      <c r="J355" s="2">
        <v>16.899999999999999</v>
      </c>
      <c r="K355" s="2">
        <v>44</v>
      </c>
      <c r="L355" s="2">
        <v>19094</v>
      </c>
      <c r="M355" s="2">
        <v>11.207700000000001</v>
      </c>
      <c r="N355" s="2" t="s">
        <v>4</v>
      </c>
      <c r="O355" s="2" t="s">
        <v>1120</v>
      </c>
    </row>
    <row r="356" spans="1:15" x14ac:dyDescent="0.25">
      <c r="A356" s="2" t="s">
        <v>14</v>
      </c>
      <c r="B356" s="2">
        <v>15850643</v>
      </c>
      <c r="C356" s="2">
        <v>15869696</v>
      </c>
      <c r="D356" s="2">
        <v>4</v>
      </c>
      <c r="E356" s="2">
        <v>467</v>
      </c>
      <c r="F356" s="2">
        <v>389</v>
      </c>
      <c r="G356" s="2">
        <v>77.900000000000006</v>
      </c>
      <c r="H356" s="2">
        <v>83.3</v>
      </c>
      <c r="I356" s="2">
        <v>16.7</v>
      </c>
      <c r="J356" s="2">
        <v>72.2</v>
      </c>
      <c r="K356" s="2">
        <v>114</v>
      </c>
      <c r="L356" s="2">
        <v>19053</v>
      </c>
      <c r="M356" s="2">
        <v>24.5106</v>
      </c>
      <c r="N356" s="2" t="s">
        <v>4</v>
      </c>
      <c r="O356" s="2" t="s">
        <v>1121</v>
      </c>
    </row>
    <row r="357" spans="1:15" x14ac:dyDescent="0.25">
      <c r="A357" s="2" t="s">
        <v>14</v>
      </c>
      <c r="B357" s="2">
        <v>17750876</v>
      </c>
      <c r="C357" s="2">
        <v>17769773</v>
      </c>
      <c r="D357" s="2">
        <v>3</v>
      </c>
      <c r="E357" s="2">
        <v>253</v>
      </c>
      <c r="F357" s="2">
        <v>73.3</v>
      </c>
      <c r="G357" s="2">
        <v>180</v>
      </c>
      <c r="H357" s="2">
        <v>28.9</v>
      </c>
      <c r="I357" s="2">
        <v>71.099999999999994</v>
      </c>
      <c r="J357" s="2">
        <v>6.6</v>
      </c>
      <c r="K357" s="2">
        <v>46</v>
      </c>
      <c r="L357" s="2">
        <v>18897</v>
      </c>
      <c r="M357" s="2">
        <v>13.388400000000001</v>
      </c>
      <c r="N357" s="2" t="s">
        <v>7</v>
      </c>
      <c r="O357" s="2" t="s">
        <v>1122</v>
      </c>
    </row>
    <row r="358" spans="1:15" x14ac:dyDescent="0.25">
      <c r="A358" s="2" t="s">
        <v>14</v>
      </c>
      <c r="B358" s="2">
        <v>16515073</v>
      </c>
      <c r="C358" s="2">
        <v>16533924</v>
      </c>
      <c r="D358" s="2">
        <v>4</v>
      </c>
      <c r="E358" s="2">
        <v>259</v>
      </c>
      <c r="F358" s="2">
        <v>134</v>
      </c>
      <c r="G358" s="2">
        <v>125</v>
      </c>
      <c r="H358" s="2">
        <v>51.7</v>
      </c>
      <c r="I358" s="2">
        <v>48.3</v>
      </c>
      <c r="J358" s="2">
        <v>14.7</v>
      </c>
      <c r="K358" s="2">
        <v>99</v>
      </c>
      <c r="L358" s="2">
        <v>18851</v>
      </c>
      <c r="M358" s="2">
        <v>13.7393</v>
      </c>
      <c r="N358" s="2" t="s">
        <v>4</v>
      </c>
      <c r="O358" s="2" t="s">
        <v>1123</v>
      </c>
    </row>
    <row r="359" spans="1:15" x14ac:dyDescent="0.25">
      <c r="A359" s="2" t="s">
        <v>19</v>
      </c>
      <c r="B359" s="2">
        <v>17520065</v>
      </c>
      <c r="C359" s="2">
        <v>17538876</v>
      </c>
      <c r="D359" s="2">
        <v>4</v>
      </c>
      <c r="E359" s="2">
        <v>431</v>
      </c>
      <c r="F359" s="2">
        <v>143</v>
      </c>
      <c r="G359" s="2">
        <v>288</v>
      </c>
      <c r="H359" s="2">
        <v>33.200000000000003</v>
      </c>
      <c r="I359" s="2">
        <v>66.8</v>
      </c>
      <c r="J359" s="2">
        <v>42.5</v>
      </c>
      <c r="K359" s="2">
        <v>195</v>
      </c>
      <c r="L359" s="2">
        <v>18811</v>
      </c>
      <c r="M359" s="2">
        <v>22.912099999999999</v>
      </c>
      <c r="N359" s="2" t="s">
        <v>7</v>
      </c>
      <c r="O359" s="2" t="s">
        <v>1124</v>
      </c>
    </row>
    <row r="360" spans="1:15" x14ac:dyDescent="0.25">
      <c r="A360" s="2" t="s">
        <v>14</v>
      </c>
      <c r="B360" s="2">
        <v>39291283</v>
      </c>
      <c r="C360" s="2">
        <v>39309927</v>
      </c>
      <c r="D360" s="2">
        <v>3</v>
      </c>
      <c r="E360" s="2">
        <v>482</v>
      </c>
      <c r="F360" s="2">
        <v>49.1</v>
      </c>
      <c r="G360" s="2">
        <v>433</v>
      </c>
      <c r="H360" s="2">
        <v>10.199999999999999</v>
      </c>
      <c r="I360" s="2">
        <v>89.8</v>
      </c>
      <c r="J360" s="2">
        <v>172</v>
      </c>
      <c r="K360" s="2">
        <v>34</v>
      </c>
      <c r="L360" s="2">
        <v>18644</v>
      </c>
      <c r="M360" s="2">
        <v>25.852799999999998</v>
      </c>
      <c r="N360" s="2" t="s">
        <v>7</v>
      </c>
      <c r="O360" s="2" t="s">
        <v>1125</v>
      </c>
    </row>
    <row r="361" spans="1:15" x14ac:dyDescent="0.25">
      <c r="A361" s="2" t="s">
        <v>14</v>
      </c>
      <c r="B361" s="2">
        <v>25773818</v>
      </c>
      <c r="C361" s="2">
        <v>25792458</v>
      </c>
      <c r="D361" s="2">
        <v>4</v>
      </c>
      <c r="E361" s="2">
        <v>307</v>
      </c>
      <c r="F361" s="2">
        <v>285</v>
      </c>
      <c r="G361" s="2">
        <v>22.1</v>
      </c>
      <c r="H361" s="2">
        <v>92.8</v>
      </c>
      <c r="I361" s="2">
        <v>7.18</v>
      </c>
      <c r="J361" s="2">
        <v>81.5</v>
      </c>
      <c r="K361" s="2">
        <v>193</v>
      </c>
      <c r="L361" s="2">
        <v>18640</v>
      </c>
      <c r="M361" s="2">
        <v>16.47</v>
      </c>
      <c r="N361" s="2" t="s">
        <v>4</v>
      </c>
      <c r="O361" s="2" t="s">
        <v>1126</v>
      </c>
    </row>
    <row r="362" spans="1:15" x14ac:dyDescent="0.25">
      <c r="A362" s="2" t="s">
        <v>14</v>
      </c>
      <c r="B362" s="2">
        <v>11305172</v>
      </c>
      <c r="C362" s="2">
        <v>11323715</v>
      </c>
      <c r="D362" s="2">
        <v>4</v>
      </c>
      <c r="E362" s="2">
        <v>216</v>
      </c>
      <c r="F362" s="2">
        <v>178</v>
      </c>
      <c r="G362" s="2">
        <v>38</v>
      </c>
      <c r="H362" s="2">
        <v>82.4</v>
      </c>
      <c r="I362" s="2">
        <v>17.600000000000001</v>
      </c>
      <c r="J362" s="2">
        <v>4.03</v>
      </c>
      <c r="K362" s="2">
        <v>64</v>
      </c>
      <c r="L362" s="2">
        <v>18543</v>
      </c>
      <c r="M362" s="2">
        <v>11.6486</v>
      </c>
      <c r="N362" s="2" t="s">
        <v>4</v>
      </c>
      <c r="O362" s="2" t="s">
        <v>1127</v>
      </c>
    </row>
    <row r="363" spans="1:15" x14ac:dyDescent="0.25">
      <c r="A363" s="2" t="s">
        <v>14</v>
      </c>
      <c r="B363" s="2">
        <v>25860445</v>
      </c>
      <c r="C363" s="2">
        <v>25878943</v>
      </c>
      <c r="D363" s="2">
        <v>4</v>
      </c>
      <c r="E363" s="2">
        <v>221</v>
      </c>
      <c r="F363" s="2">
        <v>117</v>
      </c>
      <c r="G363" s="2">
        <v>104</v>
      </c>
      <c r="H363" s="2">
        <v>53</v>
      </c>
      <c r="I363" s="2">
        <v>47</v>
      </c>
      <c r="J363" s="2">
        <v>40.4</v>
      </c>
      <c r="K363" s="2">
        <v>222</v>
      </c>
      <c r="L363" s="2">
        <v>18498</v>
      </c>
      <c r="M363" s="2">
        <v>11.9472</v>
      </c>
      <c r="N363" s="2" t="s">
        <v>4</v>
      </c>
      <c r="O363" s="2" t="s">
        <v>1128</v>
      </c>
    </row>
    <row r="364" spans="1:15" x14ac:dyDescent="0.25">
      <c r="A364" s="2" t="s">
        <v>14</v>
      </c>
      <c r="B364" s="2">
        <v>29866115</v>
      </c>
      <c r="C364" s="2">
        <v>29884556</v>
      </c>
      <c r="D364" s="2">
        <v>3</v>
      </c>
      <c r="E364" s="2">
        <v>221</v>
      </c>
      <c r="F364" s="2">
        <v>43.2</v>
      </c>
      <c r="G364" s="2">
        <v>178</v>
      </c>
      <c r="H364" s="2">
        <v>19.600000000000001</v>
      </c>
      <c r="I364" s="2">
        <v>80.400000000000006</v>
      </c>
      <c r="J364" s="2">
        <v>52.2</v>
      </c>
      <c r="K364" s="2">
        <v>237</v>
      </c>
      <c r="L364" s="2">
        <v>18441</v>
      </c>
      <c r="M364" s="2">
        <v>11.9842</v>
      </c>
      <c r="N364" s="2" t="s">
        <v>7</v>
      </c>
      <c r="O364" s="2" t="s">
        <v>1129</v>
      </c>
    </row>
    <row r="365" spans="1:15" x14ac:dyDescent="0.25">
      <c r="A365" s="2" t="s">
        <v>16</v>
      </c>
      <c r="B365" s="2">
        <v>4185651</v>
      </c>
      <c r="C365" s="2">
        <v>4204088</v>
      </c>
      <c r="D365" s="2">
        <v>4</v>
      </c>
      <c r="E365" s="2">
        <v>234</v>
      </c>
      <c r="F365" s="2">
        <v>212</v>
      </c>
      <c r="G365" s="2">
        <v>22</v>
      </c>
      <c r="H365" s="2">
        <v>90.6</v>
      </c>
      <c r="I365" s="2">
        <v>9.42</v>
      </c>
      <c r="J365" s="2">
        <v>8.51</v>
      </c>
      <c r="K365" s="2">
        <v>77</v>
      </c>
      <c r="L365" s="2">
        <v>18437</v>
      </c>
      <c r="M365" s="2">
        <v>12.6919</v>
      </c>
      <c r="N365" s="2" t="s">
        <v>4</v>
      </c>
      <c r="O365" s="2" t="s">
        <v>1130</v>
      </c>
    </row>
    <row r="366" spans="1:15" x14ac:dyDescent="0.25">
      <c r="A366" s="2" t="s">
        <v>14</v>
      </c>
      <c r="B366" s="2">
        <v>15989999</v>
      </c>
      <c r="C366" s="2">
        <v>16008233</v>
      </c>
      <c r="D366" s="2">
        <v>4</v>
      </c>
      <c r="E366" s="2">
        <v>610</v>
      </c>
      <c r="F366" s="2">
        <v>227</v>
      </c>
      <c r="G366" s="2">
        <v>383</v>
      </c>
      <c r="H366" s="2">
        <v>37.200000000000003</v>
      </c>
      <c r="I366" s="2">
        <v>62.8</v>
      </c>
      <c r="J366" s="2">
        <v>89.3</v>
      </c>
      <c r="K366" s="2">
        <v>228</v>
      </c>
      <c r="L366" s="2">
        <v>18234</v>
      </c>
      <c r="M366" s="2">
        <v>33.454000000000001</v>
      </c>
      <c r="N366" s="2" t="s">
        <v>7</v>
      </c>
      <c r="O366" s="2" t="s">
        <v>1131</v>
      </c>
    </row>
    <row r="367" spans="1:15" x14ac:dyDescent="0.25">
      <c r="A367" s="2" t="s">
        <v>14</v>
      </c>
      <c r="B367" s="2">
        <v>2895652</v>
      </c>
      <c r="C367" s="2">
        <v>2913709</v>
      </c>
      <c r="D367" s="2">
        <v>3</v>
      </c>
      <c r="E367" s="2">
        <v>184</v>
      </c>
      <c r="F367" s="2">
        <v>96.1</v>
      </c>
      <c r="G367" s="2">
        <v>87.6</v>
      </c>
      <c r="H367" s="2">
        <v>52.3</v>
      </c>
      <c r="I367" s="2">
        <v>47.7</v>
      </c>
      <c r="J367" s="2">
        <v>37.6</v>
      </c>
      <c r="K367" s="2">
        <v>227</v>
      </c>
      <c r="L367" s="2">
        <v>18057</v>
      </c>
      <c r="M367" s="2">
        <v>10.19</v>
      </c>
      <c r="N367" s="2" t="s">
        <v>4</v>
      </c>
      <c r="O367" s="2" t="s">
        <v>1132</v>
      </c>
    </row>
    <row r="368" spans="1:15" x14ac:dyDescent="0.25">
      <c r="A368" s="2" t="s">
        <v>14</v>
      </c>
      <c r="B368" s="2">
        <v>17541607</v>
      </c>
      <c r="C368" s="2">
        <v>17559532</v>
      </c>
      <c r="D368" s="2">
        <v>4</v>
      </c>
      <c r="E368" s="3">
        <v>1150</v>
      </c>
      <c r="F368" s="3">
        <v>1090</v>
      </c>
      <c r="G368" s="2">
        <v>61.2</v>
      </c>
      <c r="H368" s="2">
        <v>94.7</v>
      </c>
      <c r="I368" s="2">
        <v>5.33</v>
      </c>
      <c r="J368" s="2">
        <v>20.2</v>
      </c>
      <c r="K368" s="2">
        <v>121</v>
      </c>
      <c r="L368" s="2">
        <v>17925</v>
      </c>
      <c r="M368" s="2">
        <v>64.156199999999998</v>
      </c>
      <c r="N368" s="2" t="s">
        <v>4</v>
      </c>
      <c r="O368" s="2" t="s">
        <v>1133</v>
      </c>
    </row>
    <row r="369" spans="1:15" x14ac:dyDescent="0.25">
      <c r="A369" s="2" t="s">
        <v>16</v>
      </c>
      <c r="B369" s="2">
        <v>10137101</v>
      </c>
      <c r="C369" s="2">
        <v>10154977</v>
      </c>
      <c r="D369" s="2">
        <v>4</v>
      </c>
      <c r="E369" s="2">
        <v>436</v>
      </c>
      <c r="F369" s="2">
        <v>79.099999999999994</v>
      </c>
      <c r="G369" s="2">
        <v>357</v>
      </c>
      <c r="H369" s="2">
        <v>18.100000000000001</v>
      </c>
      <c r="I369" s="2">
        <v>81.900000000000006</v>
      </c>
      <c r="J369" s="2">
        <v>5.64</v>
      </c>
      <c r="K369" s="2">
        <v>16</v>
      </c>
      <c r="L369" s="2">
        <v>17876</v>
      </c>
      <c r="M369" s="2">
        <v>24.3902</v>
      </c>
      <c r="N369" s="2" t="s">
        <v>7</v>
      </c>
      <c r="O369" s="2" t="s">
        <v>1134</v>
      </c>
    </row>
    <row r="370" spans="1:15" x14ac:dyDescent="0.25">
      <c r="A370" s="2" t="s">
        <v>16</v>
      </c>
      <c r="B370" s="2">
        <v>57287</v>
      </c>
      <c r="C370" s="2">
        <v>74995</v>
      </c>
      <c r="D370" s="2">
        <v>3</v>
      </c>
      <c r="E370" s="2">
        <v>278</v>
      </c>
      <c r="F370" s="2">
        <v>102</v>
      </c>
      <c r="G370" s="2">
        <v>176</v>
      </c>
      <c r="H370" s="2">
        <v>36.799999999999997</v>
      </c>
      <c r="I370" s="2">
        <v>63.2</v>
      </c>
      <c r="J370" s="2">
        <v>165</v>
      </c>
      <c r="K370" s="2">
        <v>551</v>
      </c>
      <c r="L370" s="2">
        <v>17708</v>
      </c>
      <c r="M370" s="2">
        <v>15.6991</v>
      </c>
      <c r="N370" s="2" t="s">
        <v>7</v>
      </c>
      <c r="O370" s="2" t="s">
        <v>1135</v>
      </c>
    </row>
    <row r="371" spans="1:15" x14ac:dyDescent="0.25">
      <c r="A371" s="2" t="s">
        <v>14</v>
      </c>
      <c r="B371" s="2">
        <v>28477206</v>
      </c>
      <c r="C371" s="2">
        <v>28494913</v>
      </c>
      <c r="D371" s="2">
        <v>3</v>
      </c>
      <c r="E371" s="2">
        <v>226</v>
      </c>
      <c r="F371" s="2">
        <v>111</v>
      </c>
      <c r="G371" s="2">
        <v>114</v>
      </c>
      <c r="H371" s="2">
        <v>49.3</v>
      </c>
      <c r="I371" s="2">
        <v>50.7</v>
      </c>
      <c r="J371" s="2">
        <v>18.399999999999999</v>
      </c>
      <c r="K371" s="2">
        <v>87</v>
      </c>
      <c r="L371" s="2">
        <v>17707</v>
      </c>
      <c r="M371" s="2">
        <v>12.763299999999999</v>
      </c>
      <c r="N371" s="2" t="s">
        <v>7</v>
      </c>
      <c r="O371" s="2" t="s">
        <v>1136</v>
      </c>
    </row>
    <row r="372" spans="1:15" x14ac:dyDescent="0.25">
      <c r="A372" s="2" t="s">
        <v>14</v>
      </c>
      <c r="B372" s="2">
        <v>33892382</v>
      </c>
      <c r="C372" s="2">
        <v>33909992</v>
      </c>
      <c r="D372" s="2">
        <v>3</v>
      </c>
      <c r="E372" s="2">
        <v>219</v>
      </c>
      <c r="F372" s="2">
        <v>125</v>
      </c>
      <c r="G372" s="2">
        <v>94.1</v>
      </c>
      <c r="H372" s="2">
        <v>57</v>
      </c>
      <c r="I372" s="2">
        <v>43</v>
      </c>
      <c r="J372" s="2">
        <v>5.1100000000000003</v>
      </c>
      <c r="K372" s="2">
        <v>61</v>
      </c>
      <c r="L372" s="2">
        <v>17610</v>
      </c>
      <c r="M372" s="2">
        <v>12.4361</v>
      </c>
      <c r="N372" s="2" t="s">
        <v>4</v>
      </c>
      <c r="O372" s="2" t="s">
        <v>1137</v>
      </c>
    </row>
    <row r="373" spans="1:15" x14ac:dyDescent="0.25">
      <c r="A373" s="2" t="s">
        <v>14</v>
      </c>
      <c r="B373" s="2">
        <v>17350183</v>
      </c>
      <c r="C373" s="2">
        <v>17367752</v>
      </c>
      <c r="D373" s="2">
        <v>3</v>
      </c>
      <c r="E373" s="2">
        <v>187</v>
      </c>
      <c r="F373" s="2">
        <v>70.900000000000006</v>
      </c>
      <c r="G373" s="2">
        <v>116</v>
      </c>
      <c r="H373" s="2">
        <v>37.9</v>
      </c>
      <c r="I373" s="2">
        <v>62.1</v>
      </c>
      <c r="J373" s="2">
        <v>5.91</v>
      </c>
      <c r="K373" s="2">
        <v>48</v>
      </c>
      <c r="L373" s="2">
        <v>17569</v>
      </c>
      <c r="M373" s="2">
        <v>10.643700000000001</v>
      </c>
      <c r="N373" s="2" t="s">
        <v>7</v>
      </c>
      <c r="O373" s="2" t="s">
        <v>1138</v>
      </c>
    </row>
    <row r="374" spans="1:15" x14ac:dyDescent="0.25">
      <c r="A374" s="2" t="s">
        <v>14</v>
      </c>
      <c r="B374" s="2">
        <v>36761731</v>
      </c>
      <c r="C374" s="2">
        <v>36779294</v>
      </c>
      <c r="D374" s="2">
        <v>4</v>
      </c>
      <c r="E374" s="2">
        <v>361</v>
      </c>
      <c r="F374" s="2">
        <v>193</v>
      </c>
      <c r="G374" s="2">
        <v>168</v>
      </c>
      <c r="H374" s="2">
        <v>53.5</v>
      </c>
      <c r="I374" s="2">
        <v>46.5</v>
      </c>
      <c r="J374" s="2">
        <v>91.1</v>
      </c>
      <c r="K374" s="2">
        <v>215</v>
      </c>
      <c r="L374" s="2">
        <v>17563</v>
      </c>
      <c r="M374" s="2">
        <v>20.554600000000001</v>
      </c>
      <c r="N374" s="2" t="s">
        <v>4</v>
      </c>
      <c r="O374" s="2" t="s">
        <v>1139</v>
      </c>
    </row>
    <row r="375" spans="1:15" x14ac:dyDescent="0.25">
      <c r="A375" s="2" t="s">
        <v>14</v>
      </c>
      <c r="B375" s="2">
        <v>14667461</v>
      </c>
      <c r="C375" s="2">
        <v>14684980</v>
      </c>
      <c r="D375" s="2">
        <v>3</v>
      </c>
      <c r="E375" s="2">
        <v>231</v>
      </c>
      <c r="F375" s="2">
        <v>111</v>
      </c>
      <c r="G375" s="2">
        <v>120</v>
      </c>
      <c r="H375" s="2">
        <v>48.1</v>
      </c>
      <c r="I375" s="2">
        <v>51.9</v>
      </c>
      <c r="J375" s="2">
        <v>23.4</v>
      </c>
      <c r="K375" s="2">
        <v>85</v>
      </c>
      <c r="L375" s="2">
        <v>17519</v>
      </c>
      <c r="M375" s="2">
        <v>13.185700000000001</v>
      </c>
      <c r="N375" s="2" t="s">
        <v>7</v>
      </c>
      <c r="O375" s="2" t="s">
        <v>1140</v>
      </c>
    </row>
    <row r="376" spans="1:15" x14ac:dyDescent="0.25">
      <c r="A376" s="2" t="s">
        <v>14</v>
      </c>
      <c r="B376" s="2">
        <v>15962500</v>
      </c>
      <c r="C376" s="2">
        <v>15979915</v>
      </c>
      <c r="D376" s="2">
        <v>3</v>
      </c>
      <c r="E376" s="2">
        <v>303</v>
      </c>
      <c r="F376" s="2">
        <v>170</v>
      </c>
      <c r="G376" s="2">
        <v>133</v>
      </c>
      <c r="H376" s="2">
        <v>56.1</v>
      </c>
      <c r="I376" s="2">
        <v>43.9</v>
      </c>
      <c r="J376" s="2">
        <v>69.7</v>
      </c>
      <c r="K376" s="2">
        <v>281</v>
      </c>
      <c r="L376" s="2">
        <v>17415</v>
      </c>
      <c r="M376" s="2">
        <v>17.398800000000001</v>
      </c>
      <c r="N376" s="2" t="s">
        <v>4</v>
      </c>
      <c r="O376" s="2" t="s">
        <v>1141</v>
      </c>
    </row>
    <row r="377" spans="1:15" x14ac:dyDescent="0.25">
      <c r="A377" s="2" t="s">
        <v>10</v>
      </c>
      <c r="B377" s="2">
        <v>19232542</v>
      </c>
      <c r="C377" s="2">
        <v>19249917</v>
      </c>
      <c r="D377" s="2">
        <v>3</v>
      </c>
      <c r="E377" s="2">
        <v>351</v>
      </c>
      <c r="F377" s="2">
        <v>66.8</v>
      </c>
      <c r="G377" s="2">
        <v>284</v>
      </c>
      <c r="H377" s="2">
        <v>19</v>
      </c>
      <c r="I377" s="2">
        <v>81</v>
      </c>
      <c r="J377" s="2">
        <v>45.4</v>
      </c>
      <c r="K377" s="2">
        <v>304</v>
      </c>
      <c r="L377" s="2">
        <v>17375</v>
      </c>
      <c r="M377" s="2">
        <v>20.2014</v>
      </c>
      <c r="N377" s="2" t="s">
        <v>7</v>
      </c>
      <c r="O377" s="2" t="s">
        <v>1142</v>
      </c>
    </row>
    <row r="378" spans="1:15" x14ac:dyDescent="0.25">
      <c r="A378" s="2" t="s">
        <v>14</v>
      </c>
      <c r="B378" s="2">
        <v>41322662</v>
      </c>
      <c r="C378" s="2">
        <v>41339981</v>
      </c>
      <c r="D378" s="2">
        <v>3</v>
      </c>
      <c r="E378" s="2">
        <v>251</v>
      </c>
      <c r="F378" s="2">
        <v>148</v>
      </c>
      <c r="G378" s="2">
        <v>103</v>
      </c>
      <c r="H378" s="2">
        <v>59.1</v>
      </c>
      <c r="I378" s="2">
        <v>40.9</v>
      </c>
      <c r="J378" s="2">
        <v>27.8</v>
      </c>
      <c r="K378" s="2">
        <v>65</v>
      </c>
      <c r="L378" s="2">
        <v>17319</v>
      </c>
      <c r="M378" s="2">
        <v>14.492800000000001</v>
      </c>
      <c r="N378" s="2" t="s">
        <v>4</v>
      </c>
      <c r="O378" s="2" t="s">
        <v>1143</v>
      </c>
    </row>
    <row r="379" spans="1:15" x14ac:dyDescent="0.25">
      <c r="A379" s="2" t="s">
        <v>14</v>
      </c>
      <c r="B379" s="2">
        <v>5650067</v>
      </c>
      <c r="C379" s="2">
        <v>5667296</v>
      </c>
      <c r="D379" s="2">
        <v>4</v>
      </c>
      <c r="E379" s="2">
        <v>353</v>
      </c>
      <c r="F379" s="2">
        <v>268</v>
      </c>
      <c r="G379" s="2">
        <v>85.2</v>
      </c>
      <c r="H379" s="2">
        <v>75.900000000000006</v>
      </c>
      <c r="I379" s="2">
        <v>24.1</v>
      </c>
      <c r="J379" s="2">
        <v>19.100000000000001</v>
      </c>
      <c r="K379" s="2">
        <v>98</v>
      </c>
      <c r="L379" s="2">
        <v>17229</v>
      </c>
      <c r="M379" s="2">
        <v>20.488700000000001</v>
      </c>
      <c r="N379" s="2" t="s">
        <v>4</v>
      </c>
      <c r="O379" s="2" t="s">
        <v>1144</v>
      </c>
    </row>
    <row r="380" spans="1:15" x14ac:dyDescent="0.25">
      <c r="A380" s="2" t="s">
        <v>14</v>
      </c>
      <c r="B380" s="2">
        <v>20500007</v>
      </c>
      <c r="C380" s="2">
        <v>20517187</v>
      </c>
      <c r="D380" s="2">
        <v>3</v>
      </c>
      <c r="E380" s="2">
        <v>202</v>
      </c>
      <c r="F380" s="2">
        <v>132</v>
      </c>
      <c r="G380" s="2">
        <v>70.7</v>
      </c>
      <c r="H380" s="2">
        <v>65.099999999999994</v>
      </c>
      <c r="I380" s="2">
        <v>34.9</v>
      </c>
      <c r="J380" s="2">
        <v>10.5</v>
      </c>
      <c r="K380" s="2">
        <v>74</v>
      </c>
      <c r="L380" s="2">
        <v>17180</v>
      </c>
      <c r="M380" s="2">
        <v>11.757899999999999</v>
      </c>
      <c r="N380" s="2" t="s">
        <v>4</v>
      </c>
      <c r="O380" s="2" t="s">
        <v>1145</v>
      </c>
    </row>
    <row r="381" spans="1:15" x14ac:dyDescent="0.25">
      <c r="A381" s="2" t="s">
        <v>14</v>
      </c>
      <c r="B381" s="2">
        <v>25742166</v>
      </c>
      <c r="C381" s="2">
        <v>25759310</v>
      </c>
      <c r="D381" s="2">
        <v>3</v>
      </c>
      <c r="E381" s="2">
        <v>202</v>
      </c>
      <c r="F381" s="2">
        <v>81.7</v>
      </c>
      <c r="G381" s="2">
        <v>120</v>
      </c>
      <c r="H381" s="2">
        <v>40.5</v>
      </c>
      <c r="I381" s="2">
        <v>59.5</v>
      </c>
      <c r="J381" s="2">
        <v>38</v>
      </c>
      <c r="K381" s="2">
        <v>173</v>
      </c>
      <c r="L381" s="2">
        <v>17144</v>
      </c>
      <c r="M381" s="2">
        <v>11.782500000000001</v>
      </c>
      <c r="N381" s="2" t="s">
        <v>7</v>
      </c>
      <c r="O381" s="2" t="s">
        <v>1146</v>
      </c>
    </row>
    <row r="382" spans="1:15" x14ac:dyDescent="0.25">
      <c r="A382" s="2" t="s">
        <v>14</v>
      </c>
      <c r="B382" s="2">
        <v>41350413</v>
      </c>
      <c r="C382" s="2">
        <v>41367488</v>
      </c>
      <c r="D382" s="2">
        <v>3</v>
      </c>
      <c r="E382" s="2">
        <v>768</v>
      </c>
      <c r="F382" s="2">
        <v>747</v>
      </c>
      <c r="G382" s="2">
        <v>20.7</v>
      </c>
      <c r="H382" s="2">
        <v>97.3</v>
      </c>
      <c r="I382" s="2">
        <v>2.7</v>
      </c>
      <c r="J382" s="2">
        <v>10.4</v>
      </c>
      <c r="K382" s="2">
        <v>58</v>
      </c>
      <c r="L382" s="2">
        <v>17075</v>
      </c>
      <c r="M382" s="2">
        <v>44.978000000000002</v>
      </c>
      <c r="N382" s="2" t="s">
        <v>4</v>
      </c>
      <c r="O382" s="2" t="s">
        <v>1147</v>
      </c>
    </row>
    <row r="383" spans="1:15" x14ac:dyDescent="0.25">
      <c r="A383" s="2" t="s">
        <v>14</v>
      </c>
      <c r="B383" s="2">
        <v>32385010</v>
      </c>
      <c r="C383" s="2">
        <v>32401934</v>
      </c>
      <c r="D383" s="2">
        <v>3</v>
      </c>
      <c r="E383" s="2">
        <v>185</v>
      </c>
      <c r="F383" s="2">
        <v>153</v>
      </c>
      <c r="G383" s="2">
        <v>32</v>
      </c>
      <c r="H383" s="2">
        <v>82.6</v>
      </c>
      <c r="I383" s="2">
        <v>17.399999999999999</v>
      </c>
      <c r="J383" s="2">
        <v>20.2</v>
      </c>
      <c r="K383" s="2">
        <v>145</v>
      </c>
      <c r="L383" s="2">
        <v>16924</v>
      </c>
      <c r="M383" s="2">
        <v>10.9312</v>
      </c>
      <c r="N383" s="2" t="s">
        <v>4</v>
      </c>
      <c r="O383" s="2" t="s">
        <v>1148</v>
      </c>
    </row>
    <row r="384" spans="1:15" x14ac:dyDescent="0.25">
      <c r="A384" s="2" t="s">
        <v>14</v>
      </c>
      <c r="B384" s="2">
        <v>16605059</v>
      </c>
      <c r="C384" s="2">
        <v>16621790</v>
      </c>
      <c r="D384" s="2">
        <v>4</v>
      </c>
      <c r="E384" s="2">
        <v>242</v>
      </c>
      <c r="F384" s="2">
        <v>171</v>
      </c>
      <c r="G384" s="2">
        <v>71.099999999999994</v>
      </c>
      <c r="H384" s="2">
        <v>70.599999999999994</v>
      </c>
      <c r="I384" s="2">
        <v>29.4</v>
      </c>
      <c r="J384" s="2">
        <v>27.3</v>
      </c>
      <c r="K384" s="2">
        <v>94</v>
      </c>
      <c r="L384" s="2">
        <v>16731</v>
      </c>
      <c r="M384" s="2">
        <v>14.4642</v>
      </c>
      <c r="N384" s="2" t="s">
        <v>4</v>
      </c>
      <c r="O384" s="2" t="s">
        <v>1149</v>
      </c>
    </row>
    <row r="385" spans="1:15" x14ac:dyDescent="0.25">
      <c r="A385" s="2" t="s">
        <v>14</v>
      </c>
      <c r="B385" s="2">
        <v>18938268</v>
      </c>
      <c r="C385" s="2">
        <v>18954948</v>
      </c>
      <c r="D385" s="2">
        <v>4</v>
      </c>
      <c r="E385" s="2">
        <v>386</v>
      </c>
      <c r="F385" s="2">
        <v>130</v>
      </c>
      <c r="G385" s="2">
        <v>256</v>
      </c>
      <c r="H385" s="2">
        <v>33.799999999999997</v>
      </c>
      <c r="I385" s="2">
        <v>66.2</v>
      </c>
      <c r="J385" s="2">
        <v>20</v>
      </c>
      <c r="K385" s="2">
        <v>131</v>
      </c>
      <c r="L385" s="2">
        <v>16680</v>
      </c>
      <c r="M385" s="2">
        <v>23.141500000000001</v>
      </c>
      <c r="N385" s="2" t="s">
        <v>7</v>
      </c>
      <c r="O385" s="2" t="s">
        <v>1150</v>
      </c>
    </row>
    <row r="386" spans="1:15" x14ac:dyDescent="0.25">
      <c r="A386" s="2" t="s">
        <v>14</v>
      </c>
      <c r="B386" s="2">
        <v>5213377</v>
      </c>
      <c r="C386" s="2">
        <v>5229914</v>
      </c>
      <c r="D386" s="2">
        <v>4</v>
      </c>
      <c r="E386" s="2">
        <v>248</v>
      </c>
      <c r="F386" s="2">
        <v>208</v>
      </c>
      <c r="G386" s="2">
        <v>39.9</v>
      </c>
      <c r="H386" s="2">
        <v>83.9</v>
      </c>
      <c r="I386" s="2">
        <v>16.100000000000001</v>
      </c>
      <c r="J386" s="2">
        <v>22.5</v>
      </c>
      <c r="K386" s="2">
        <v>230</v>
      </c>
      <c r="L386" s="2">
        <v>16537</v>
      </c>
      <c r="M386" s="2">
        <v>14.996700000000001</v>
      </c>
      <c r="N386" s="2" t="s">
        <v>4</v>
      </c>
      <c r="O386" s="2" t="s">
        <v>1151</v>
      </c>
    </row>
    <row r="387" spans="1:15" x14ac:dyDescent="0.25">
      <c r="A387" s="2" t="s">
        <v>3</v>
      </c>
      <c r="B387" s="2">
        <v>328632</v>
      </c>
      <c r="C387" s="2">
        <v>344929</v>
      </c>
      <c r="D387" s="2">
        <v>4</v>
      </c>
      <c r="E387" s="2">
        <v>492</v>
      </c>
      <c r="F387" s="2">
        <v>384</v>
      </c>
      <c r="G387" s="2">
        <v>108</v>
      </c>
      <c r="H387" s="2">
        <v>78.099999999999994</v>
      </c>
      <c r="I387" s="2">
        <v>21.9</v>
      </c>
      <c r="J387" s="2">
        <v>6.67</v>
      </c>
      <c r="K387" s="2">
        <v>78</v>
      </c>
      <c r="L387" s="2">
        <v>16297</v>
      </c>
      <c r="M387" s="2">
        <v>30.189599999999999</v>
      </c>
      <c r="N387" s="2" t="s">
        <v>4</v>
      </c>
      <c r="O387" s="2" t="s">
        <v>1152</v>
      </c>
    </row>
    <row r="388" spans="1:15" x14ac:dyDescent="0.25">
      <c r="A388" s="2" t="s">
        <v>10</v>
      </c>
      <c r="B388" s="2">
        <v>35363926</v>
      </c>
      <c r="C388" s="2">
        <v>35379992</v>
      </c>
      <c r="D388" s="2">
        <v>3</v>
      </c>
      <c r="E388" s="2">
        <v>537</v>
      </c>
      <c r="F388" s="2">
        <v>103</v>
      </c>
      <c r="G388" s="2">
        <v>434</v>
      </c>
      <c r="H388" s="2">
        <v>19.2</v>
      </c>
      <c r="I388" s="2">
        <v>80.8</v>
      </c>
      <c r="J388" s="2">
        <v>49.7</v>
      </c>
      <c r="K388" s="2">
        <v>98</v>
      </c>
      <c r="L388" s="2">
        <v>16066</v>
      </c>
      <c r="M388" s="2">
        <v>33.424599999999998</v>
      </c>
      <c r="N388" s="2" t="s">
        <v>7</v>
      </c>
      <c r="O388" s="2" t="s">
        <v>1153</v>
      </c>
    </row>
    <row r="389" spans="1:15" x14ac:dyDescent="0.25">
      <c r="A389" s="2" t="s">
        <v>14</v>
      </c>
      <c r="B389" s="2">
        <v>17710155</v>
      </c>
      <c r="C389" s="2">
        <v>17726178</v>
      </c>
      <c r="D389" s="2">
        <v>3</v>
      </c>
      <c r="E389" s="2">
        <v>279</v>
      </c>
      <c r="F389" s="2">
        <v>270</v>
      </c>
      <c r="G389" s="2">
        <v>8.84</v>
      </c>
      <c r="H389" s="2">
        <v>96.8</v>
      </c>
      <c r="I389" s="2">
        <v>3.17</v>
      </c>
      <c r="J389" s="2">
        <v>23.1</v>
      </c>
      <c r="K389" s="2">
        <v>147</v>
      </c>
      <c r="L389" s="2">
        <v>16023</v>
      </c>
      <c r="M389" s="2">
        <v>17.412500000000001</v>
      </c>
      <c r="N389" s="2" t="s">
        <v>4</v>
      </c>
      <c r="O389" s="2" t="s">
        <v>1154</v>
      </c>
    </row>
    <row r="390" spans="1:15" x14ac:dyDescent="0.25">
      <c r="A390" s="2" t="s">
        <v>14</v>
      </c>
      <c r="B390" s="2">
        <v>27504203</v>
      </c>
      <c r="C390" s="2">
        <v>27519981</v>
      </c>
      <c r="D390" s="2">
        <v>3</v>
      </c>
      <c r="E390" s="2">
        <v>198</v>
      </c>
      <c r="F390" s="2">
        <v>94.6</v>
      </c>
      <c r="G390" s="2">
        <v>103</v>
      </c>
      <c r="H390" s="2">
        <v>47.9</v>
      </c>
      <c r="I390" s="2">
        <v>52.1</v>
      </c>
      <c r="J390" s="2">
        <v>7.13</v>
      </c>
      <c r="K390" s="2">
        <v>39</v>
      </c>
      <c r="L390" s="2">
        <v>15778</v>
      </c>
      <c r="M390" s="2">
        <v>12.549099999999999</v>
      </c>
      <c r="N390" s="2" t="s">
        <v>7</v>
      </c>
      <c r="O390" s="2" t="s">
        <v>1155</v>
      </c>
    </row>
    <row r="391" spans="1:15" x14ac:dyDescent="0.25">
      <c r="A391" s="2" t="s">
        <v>14</v>
      </c>
      <c r="B391" s="2">
        <v>16635248</v>
      </c>
      <c r="C391" s="2">
        <v>16651018</v>
      </c>
      <c r="D391" s="2">
        <v>4</v>
      </c>
      <c r="E391" s="3">
        <v>1120</v>
      </c>
      <c r="F391" s="2">
        <v>230</v>
      </c>
      <c r="G391" s="2">
        <v>889</v>
      </c>
      <c r="H391" s="2">
        <v>20.6</v>
      </c>
      <c r="I391" s="2">
        <v>79.400000000000006</v>
      </c>
      <c r="J391" s="2">
        <v>120</v>
      </c>
      <c r="K391" s="2">
        <v>169</v>
      </c>
      <c r="L391" s="2">
        <v>15770</v>
      </c>
      <c r="M391" s="2">
        <v>71.020899999999997</v>
      </c>
      <c r="N391" s="2" t="s">
        <v>7</v>
      </c>
      <c r="O391" s="2" t="s">
        <v>1156</v>
      </c>
    </row>
    <row r="392" spans="1:15" x14ac:dyDescent="0.25">
      <c r="A392" s="2" t="s">
        <v>14</v>
      </c>
      <c r="B392" s="2">
        <v>35763908</v>
      </c>
      <c r="C392" s="2">
        <v>35779439</v>
      </c>
      <c r="D392" s="2">
        <v>3</v>
      </c>
      <c r="E392" s="2">
        <v>175</v>
      </c>
      <c r="F392" s="2">
        <v>115</v>
      </c>
      <c r="G392" s="2">
        <v>60.1</v>
      </c>
      <c r="H392" s="2">
        <v>65.7</v>
      </c>
      <c r="I392" s="2">
        <v>34.299999999999997</v>
      </c>
      <c r="J392" s="2">
        <v>10.5</v>
      </c>
      <c r="K392" s="2">
        <v>71</v>
      </c>
      <c r="L392" s="2">
        <v>15531</v>
      </c>
      <c r="M392" s="2">
        <v>11.267799999999999</v>
      </c>
      <c r="N392" s="2" t="s">
        <v>4</v>
      </c>
      <c r="O392" s="2" t="s">
        <v>1157</v>
      </c>
    </row>
    <row r="393" spans="1:15" x14ac:dyDescent="0.25">
      <c r="A393" s="2" t="s">
        <v>16</v>
      </c>
      <c r="B393" s="2">
        <v>1045001</v>
      </c>
      <c r="C393" s="2">
        <v>1059998</v>
      </c>
      <c r="D393" s="2">
        <v>3</v>
      </c>
      <c r="E393" s="2">
        <v>168</v>
      </c>
      <c r="F393" s="2">
        <v>138</v>
      </c>
      <c r="G393" s="2">
        <v>29.6</v>
      </c>
      <c r="H393" s="2">
        <v>82.4</v>
      </c>
      <c r="I393" s="2">
        <v>17.600000000000001</v>
      </c>
      <c r="J393" s="2">
        <v>6.34</v>
      </c>
      <c r="K393" s="2">
        <v>44</v>
      </c>
      <c r="L393" s="2">
        <v>14997</v>
      </c>
      <c r="M393" s="2">
        <v>11.202199999999999</v>
      </c>
      <c r="N393" s="2" t="s">
        <v>4</v>
      </c>
      <c r="O393" s="2" t="s">
        <v>1158</v>
      </c>
    </row>
    <row r="394" spans="1:15" x14ac:dyDescent="0.25">
      <c r="A394" s="2" t="s">
        <v>19</v>
      </c>
      <c r="B394" s="2">
        <v>17080005</v>
      </c>
      <c r="C394" s="2">
        <v>17094998</v>
      </c>
      <c r="D394" s="2">
        <v>3</v>
      </c>
      <c r="E394" s="2">
        <v>572</v>
      </c>
      <c r="F394" s="2">
        <v>246</v>
      </c>
      <c r="G394" s="2">
        <v>326</v>
      </c>
      <c r="H394" s="2">
        <v>43</v>
      </c>
      <c r="I394" s="2">
        <v>57</v>
      </c>
      <c r="J394" s="2">
        <v>9.8699999999999992</v>
      </c>
      <c r="K394" s="2">
        <v>27</v>
      </c>
      <c r="L394" s="2">
        <v>14993</v>
      </c>
      <c r="M394" s="2">
        <v>38.1511</v>
      </c>
      <c r="N394" s="2" t="s">
        <v>7</v>
      </c>
      <c r="O394" s="2" t="s">
        <v>1159</v>
      </c>
    </row>
    <row r="395" spans="1:15" x14ac:dyDescent="0.25">
      <c r="A395" s="2" t="s">
        <v>14</v>
      </c>
      <c r="B395" s="2">
        <v>10645006</v>
      </c>
      <c r="C395" s="2">
        <v>10659994</v>
      </c>
      <c r="D395" s="2">
        <v>3</v>
      </c>
      <c r="E395" s="2">
        <v>292</v>
      </c>
      <c r="F395" s="2">
        <v>238</v>
      </c>
      <c r="G395" s="2">
        <v>53.6</v>
      </c>
      <c r="H395" s="2">
        <v>81.599999999999994</v>
      </c>
      <c r="I395" s="2">
        <v>18.399999999999999</v>
      </c>
      <c r="J395" s="2">
        <v>19.399999999999999</v>
      </c>
      <c r="K395" s="2">
        <v>187</v>
      </c>
      <c r="L395" s="2">
        <v>14988</v>
      </c>
      <c r="M395" s="2">
        <v>19.482299999999999</v>
      </c>
      <c r="N395" s="2" t="s">
        <v>4</v>
      </c>
      <c r="O395" s="2" t="s">
        <v>1160</v>
      </c>
    </row>
    <row r="396" spans="1:15" x14ac:dyDescent="0.25">
      <c r="A396" s="2" t="s">
        <v>16</v>
      </c>
      <c r="B396" s="2">
        <v>4480001</v>
      </c>
      <c r="C396" s="2">
        <v>4494982</v>
      </c>
      <c r="D396" s="2">
        <v>3</v>
      </c>
      <c r="E396" s="2">
        <v>285</v>
      </c>
      <c r="F396" s="2">
        <v>140</v>
      </c>
      <c r="G396" s="2">
        <v>145</v>
      </c>
      <c r="H396" s="2">
        <v>49.1</v>
      </c>
      <c r="I396" s="2">
        <v>50.9</v>
      </c>
      <c r="J396" s="2">
        <v>81.7</v>
      </c>
      <c r="K396" s="2">
        <v>484</v>
      </c>
      <c r="L396" s="2">
        <v>14981</v>
      </c>
      <c r="M396" s="2">
        <v>19.024100000000001</v>
      </c>
      <c r="N396" s="2" t="s">
        <v>7</v>
      </c>
      <c r="O396" s="2" t="s">
        <v>1161</v>
      </c>
    </row>
    <row r="397" spans="1:15" x14ac:dyDescent="0.25">
      <c r="A397" s="2" t="s">
        <v>14</v>
      </c>
      <c r="B397" s="2">
        <v>36140007</v>
      </c>
      <c r="C397" s="2">
        <v>36154984</v>
      </c>
      <c r="D397" s="2">
        <v>3</v>
      </c>
      <c r="E397" s="2">
        <v>159</v>
      </c>
      <c r="F397" s="2">
        <v>71.5</v>
      </c>
      <c r="G397" s="2">
        <v>88</v>
      </c>
      <c r="H397" s="2">
        <v>44.8</v>
      </c>
      <c r="I397" s="2">
        <v>55.2</v>
      </c>
      <c r="J397" s="2">
        <v>4.1900000000000004</v>
      </c>
      <c r="K397" s="2">
        <v>26</v>
      </c>
      <c r="L397" s="2">
        <v>14977</v>
      </c>
      <c r="M397" s="2">
        <v>10.616300000000001</v>
      </c>
      <c r="N397" s="2" t="s">
        <v>7</v>
      </c>
      <c r="O397" s="2" t="s">
        <v>1162</v>
      </c>
    </row>
    <row r="398" spans="1:15" x14ac:dyDescent="0.25">
      <c r="A398" s="2" t="s">
        <v>14</v>
      </c>
      <c r="B398" s="2">
        <v>26180010</v>
      </c>
      <c r="C398" s="2">
        <v>26194979</v>
      </c>
      <c r="D398" s="2">
        <v>3</v>
      </c>
      <c r="E398" s="2">
        <v>760</v>
      </c>
      <c r="F398" s="2">
        <v>665</v>
      </c>
      <c r="G398" s="2">
        <v>95.5</v>
      </c>
      <c r="H398" s="2">
        <v>87.4</v>
      </c>
      <c r="I398" s="2">
        <v>12.6</v>
      </c>
      <c r="J398" s="2">
        <v>31.4</v>
      </c>
      <c r="K398" s="2">
        <v>165</v>
      </c>
      <c r="L398" s="2">
        <v>14969</v>
      </c>
      <c r="M398" s="2">
        <v>50.771599999999999</v>
      </c>
      <c r="N398" s="2" t="s">
        <v>4</v>
      </c>
      <c r="O398" s="2" t="s">
        <v>1163</v>
      </c>
    </row>
    <row r="399" spans="1:15" x14ac:dyDescent="0.25">
      <c r="A399" s="2" t="s">
        <v>14</v>
      </c>
      <c r="B399" s="2">
        <v>30699999</v>
      </c>
      <c r="C399" s="2">
        <v>30714957</v>
      </c>
      <c r="D399" s="2">
        <v>2</v>
      </c>
      <c r="E399" s="2">
        <v>286</v>
      </c>
      <c r="F399" s="2">
        <v>116</v>
      </c>
      <c r="G399" s="2">
        <v>169</v>
      </c>
      <c r="H399" s="2">
        <v>40.700000000000003</v>
      </c>
      <c r="I399" s="2">
        <v>59.3</v>
      </c>
      <c r="J399" s="2">
        <v>18.8</v>
      </c>
      <c r="K399" s="2">
        <v>111</v>
      </c>
      <c r="L399" s="2">
        <v>14958</v>
      </c>
      <c r="M399" s="2">
        <v>19.120200000000001</v>
      </c>
      <c r="N399" s="2" t="s">
        <v>7</v>
      </c>
      <c r="O399" s="2" t="s">
        <v>1164</v>
      </c>
    </row>
    <row r="400" spans="1:15" x14ac:dyDescent="0.25">
      <c r="A400" s="2" t="s">
        <v>14</v>
      </c>
      <c r="B400" s="2">
        <v>1245004</v>
      </c>
      <c r="C400" s="2">
        <v>1259962</v>
      </c>
      <c r="D400" s="2">
        <v>2</v>
      </c>
      <c r="E400" s="2">
        <v>150</v>
      </c>
      <c r="F400" s="2">
        <v>103</v>
      </c>
      <c r="G400" s="2">
        <v>46.5</v>
      </c>
      <c r="H400" s="2">
        <v>69</v>
      </c>
      <c r="I400" s="2">
        <v>31</v>
      </c>
      <c r="J400" s="2">
        <v>33.700000000000003</v>
      </c>
      <c r="K400" s="2">
        <v>147</v>
      </c>
      <c r="L400" s="2">
        <v>14958</v>
      </c>
      <c r="M400" s="2">
        <v>10.0281</v>
      </c>
      <c r="N400" s="2" t="s">
        <v>4</v>
      </c>
      <c r="O400" s="2" t="s">
        <v>1165</v>
      </c>
    </row>
    <row r="401" spans="1:15" x14ac:dyDescent="0.25">
      <c r="A401" s="2" t="s">
        <v>10</v>
      </c>
      <c r="B401" s="2">
        <v>52285025</v>
      </c>
      <c r="C401" s="2">
        <v>52299982</v>
      </c>
      <c r="D401" s="2">
        <v>3</v>
      </c>
      <c r="E401" s="2">
        <v>291</v>
      </c>
      <c r="F401" s="2">
        <v>193</v>
      </c>
      <c r="G401" s="2">
        <v>97.6</v>
      </c>
      <c r="H401" s="2">
        <v>66.400000000000006</v>
      </c>
      <c r="I401" s="2">
        <v>33.6</v>
      </c>
      <c r="J401" s="2">
        <v>4.3600000000000003</v>
      </c>
      <c r="K401" s="2">
        <v>24</v>
      </c>
      <c r="L401" s="2">
        <v>14957</v>
      </c>
      <c r="M401" s="2">
        <v>19.4558</v>
      </c>
      <c r="N401" s="2" t="s">
        <v>4</v>
      </c>
      <c r="O401" s="2" t="s">
        <v>1166</v>
      </c>
    </row>
    <row r="402" spans="1:15" x14ac:dyDescent="0.25">
      <c r="A402" s="2" t="s">
        <v>14</v>
      </c>
      <c r="B402" s="2">
        <v>12512724</v>
      </c>
      <c r="C402" s="2">
        <v>12527679</v>
      </c>
      <c r="D402" s="2">
        <v>3</v>
      </c>
      <c r="E402" s="2">
        <v>263</v>
      </c>
      <c r="F402" s="2">
        <v>144</v>
      </c>
      <c r="G402" s="2">
        <v>119</v>
      </c>
      <c r="H402" s="2">
        <v>54.9</v>
      </c>
      <c r="I402" s="2">
        <v>45.1</v>
      </c>
      <c r="J402" s="2">
        <v>9.07</v>
      </c>
      <c r="K402" s="2">
        <v>67</v>
      </c>
      <c r="L402" s="2">
        <v>14955</v>
      </c>
      <c r="M402" s="2">
        <v>17.586099999999998</v>
      </c>
      <c r="N402" s="2" t="s">
        <v>4</v>
      </c>
      <c r="O402" s="2" t="s">
        <v>1167</v>
      </c>
    </row>
    <row r="403" spans="1:15" x14ac:dyDescent="0.25">
      <c r="A403" s="2" t="s">
        <v>14</v>
      </c>
      <c r="B403" s="2">
        <v>15724462</v>
      </c>
      <c r="C403" s="2">
        <v>15739417</v>
      </c>
      <c r="D403" s="2">
        <v>3</v>
      </c>
      <c r="E403" s="2">
        <v>177</v>
      </c>
      <c r="F403" s="2">
        <v>148</v>
      </c>
      <c r="G403" s="2">
        <v>29.8</v>
      </c>
      <c r="H403" s="2">
        <v>83.2</v>
      </c>
      <c r="I403" s="2">
        <v>16.8</v>
      </c>
      <c r="J403" s="2">
        <v>20</v>
      </c>
      <c r="K403" s="2">
        <v>145</v>
      </c>
      <c r="L403" s="2">
        <v>14955</v>
      </c>
      <c r="M403" s="2">
        <v>11.8355</v>
      </c>
      <c r="N403" s="2" t="s">
        <v>4</v>
      </c>
      <c r="O403" s="2" t="s">
        <v>1168</v>
      </c>
    </row>
    <row r="404" spans="1:15" x14ac:dyDescent="0.25">
      <c r="A404" s="2" t="s">
        <v>6</v>
      </c>
      <c r="B404" s="2">
        <v>23920028</v>
      </c>
      <c r="C404" s="2">
        <v>23934981</v>
      </c>
      <c r="D404" s="2">
        <v>3</v>
      </c>
      <c r="E404" s="2">
        <v>250</v>
      </c>
      <c r="F404" s="2">
        <v>54.3</v>
      </c>
      <c r="G404" s="2">
        <v>196</v>
      </c>
      <c r="H404" s="2">
        <v>21.7</v>
      </c>
      <c r="I404" s="2">
        <v>78.3</v>
      </c>
      <c r="J404" s="2">
        <v>118</v>
      </c>
      <c r="K404" s="2">
        <v>319</v>
      </c>
      <c r="L404" s="2">
        <v>14953</v>
      </c>
      <c r="M404" s="2">
        <v>16.719100000000001</v>
      </c>
      <c r="N404" s="2" t="s">
        <v>7</v>
      </c>
      <c r="O404" s="2" t="s">
        <v>1169</v>
      </c>
    </row>
    <row r="405" spans="1:15" x14ac:dyDescent="0.25">
      <c r="A405" s="2" t="s">
        <v>14</v>
      </c>
      <c r="B405" s="2">
        <v>17505001</v>
      </c>
      <c r="C405" s="2">
        <v>17519939</v>
      </c>
      <c r="D405" s="2">
        <v>3</v>
      </c>
      <c r="E405" s="2">
        <v>346</v>
      </c>
      <c r="F405" s="2">
        <v>276</v>
      </c>
      <c r="G405" s="2">
        <v>70.5</v>
      </c>
      <c r="H405" s="2">
        <v>79.7</v>
      </c>
      <c r="I405" s="2">
        <v>20.3</v>
      </c>
      <c r="J405" s="2">
        <v>16.899999999999999</v>
      </c>
      <c r="K405" s="2">
        <v>170</v>
      </c>
      <c r="L405" s="2">
        <v>14938</v>
      </c>
      <c r="M405" s="2">
        <v>23.162400000000002</v>
      </c>
      <c r="N405" s="2" t="s">
        <v>4</v>
      </c>
      <c r="O405" s="2" t="s">
        <v>1170</v>
      </c>
    </row>
    <row r="406" spans="1:15" x14ac:dyDescent="0.25">
      <c r="A406" s="2" t="s">
        <v>10</v>
      </c>
      <c r="B406" s="2">
        <v>41075000</v>
      </c>
      <c r="C406" s="2">
        <v>41089919</v>
      </c>
      <c r="D406" s="2">
        <v>3</v>
      </c>
      <c r="E406" s="2">
        <v>360</v>
      </c>
      <c r="F406" s="2">
        <v>299</v>
      </c>
      <c r="G406" s="2">
        <v>60.7</v>
      </c>
      <c r="H406" s="2">
        <v>83.1</v>
      </c>
      <c r="I406" s="2">
        <v>16.899999999999999</v>
      </c>
      <c r="J406" s="2">
        <v>5.81</v>
      </c>
      <c r="K406" s="2">
        <v>40</v>
      </c>
      <c r="L406" s="2">
        <v>14919</v>
      </c>
      <c r="M406" s="2">
        <v>24.130299999999998</v>
      </c>
      <c r="N406" s="2" t="s">
        <v>4</v>
      </c>
      <c r="O406" s="2" t="s">
        <v>1171</v>
      </c>
    </row>
    <row r="407" spans="1:15" x14ac:dyDescent="0.25">
      <c r="A407" s="2" t="s">
        <v>6</v>
      </c>
      <c r="B407" s="2">
        <v>21730059</v>
      </c>
      <c r="C407" s="2">
        <v>21744976</v>
      </c>
      <c r="D407" s="2">
        <v>3</v>
      </c>
      <c r="E407" s="2">
        <v>686</v>
      </c>
      <c r="F407" s="2">
        <v>620</v>
      </c>
      <c r="G407" s="2">
        <v>66.3</v>
      </c>
      <c r="H407" s="2">
        <v>90.3</v>
      </c>
      <c r="I407" s="2">
        <v>9.66</v>
      </c>
      <c r="J407" s="2">
        <v>188</v>
      </c>
      <c r="K407" s="2">
        <v>496</v>
      </c>
      <c r="L407" s="2">
        <v>14917</v>
      </c>
      <c r="M407" s="2">
        <v>45.9878</v>
      </c>
      <c r="N407" s="2" t="s">
        <v>4</v>
      </c>
      <c r="O407" s="2" t="s">
        <v>1172</v>
      </c>
    </row>
    <row r="408" spans="1:15" x14ac:dyDescent="0.25">
      <c r="A408" s="2" t="s">
        <v>14</v>
      </c>
      <c r="B408" s="2">
        <v>19245062</v>
      </c>
      <c r="C408" s="2">
        <v>19259968</v>
      </c>
      <c r="D408" s="2">
        <v>2</v>
      </c>
      <c r="E408" s="2">
        <v>234</v>
      </c>
      <c r="F408" s="2">
        <v>207</v>
      </c>
      <c r="G408" s="2">
        <v>26.5</v>
      </c>
      <c r="H408" s="2">
        <v>88.6</v>
      </c>
      <c r="I408" s="2">
        <v>11.4</v>
      </c>
      <c r="J408" s="2">
        <v>113</v>
      </c>
      <c r="K408" s="2">
        <v>380</v>
      </c>
      <c r="L408" s="2">
        <v>14906</v>
      </c>
      <c r="M408" s="2">
        <v>15.698399999999999</v>
      </c>
      <c r="N408" s="2" t="s">
        <v>4</v>
      </c>
      <c r="O408" s="2" t="s">
        <v>1173</v>
      </c>
    </row>
    <row r="409" spans="1:15" x14ac:dyDescent="0.25">
      <c r="A409" s="2" t="s">
        <v>14</v>
      </c>
      <c r="B409" s="2">
        <v>27225019</v>
      </c>
      <c r="C409" s="2">
        <v>27239915</v>
      </c>
      <c r="D409" s="2">
        <v>3</v>
      </c>
      <c r="E409" s="2">
        <v>186</v>
      </c>
      <c r="F409" s="2">
        <v>93.7</v>
      </c>
      <c r="G409" s="2">
        <v>92.7</v>
      </c>
      <c r="H409" s="2">
        <v>50.3</v>
      </c>
      <c r="I409" s="2">
        <v>49.7</v>
      </c>
      <c r="J409" s="2">
        <v>39.799999999999997</v>
      </c>
      <c r="K409" s="2">
        <v>175</v>
      </c>
      <c r="L409" s="2">
        <v>14896</v>
      </c>
      <c r="M409" s="2">
        <v>12.486599999999999</v>
      </c>
      <c r="N409" s="2" t="s">
        <v>4</v>
      </c>
      <c r="O409" s="2" t="s">
        <v>1174</v>
      </c>
    </row>
    <row r="410" spans="1:15" x14ac:dyDescent="0.25">
      <c r="A410" s="2" t="s">
        <v>16</v>
      </c>
      <c r="B410" s="2">
        <v>7775102</v>
      </c>
      <c r="C410" s="2">
        <v>7789994</v>
      </c>
      <c r="D410" s="2">
        <v>3</v>
      </c>
      <c r="E410" s="2">
        <v>183</v>
      </c>
      <c r="F410" s="2">
        <v>129</v>
      </c>
      <c r="G410" s="2">
        <v>54.2</v>
      </c>
      <c r="H410" s="2">
        <v>70.5</v>
      </c>
      <c r="I410" s="2">
        <v>29.5</v>
      </c>
      <c r="J410" s="2">
        <v>4.5199999999999996</v>
      </c>
      <c r="K410" s="2">
        <v>24</v>
      </c>
      <c r="L410" s="2">
        <v>14892</v>
      </c>
      <c r="M410" s="2">
        <v>12.288500000000001</v>
      </c>
      <c r="N410" s="2" t="s">
        <v>4</v>
      </c>
      <c r="O410" s="2" t="s">
        <v>1175</v>
      </c>
    </row>
    <row r="411" spans="1:15" x14ac:dyDescent="0.25">
      <c r="A411" s="2" t="s">
        <v>16</v>
      </c>
      <c r="B411" s="2">
        <v>765021</v>
      </c>
      <c r="C411" s="2">
        <v>779891</v>
      </c>
      <c r="D411" s="2">
        <v>3</v>
      </c>
      <c r="E411" s="2">
        <v>240</v>
      </c>
      <c r="F411" s="2">
        <v>201</v>
      </c>
      <c r="G411" s="2">
        <v>39.799999999999997</v>
      </c>
      <c r="H411" s="2">
        <v>83.4</v>
      </c>
      <c r="I411" s="2">
        <v>16.600000000000001</v>
      </c>
      <c r="J411" s="2">
        <v>21.2</v>
      </c>
      <c r="K411" s="2">
        <v>137</v>
      </c>
      <c r="L411" s="2">
        <v>14870</v>
      </c>
      <c r="M411" s="2">
        <v>16.139900000000001</v>
      </c>
      <c r="N411" s="2" t="s">
        <v>4</v>
      </c>
      <c r="O411" s="2" t="s">
        <v>1176</v>
      </c>
    </row>
    <row r="412" spans="1:15" x14ac:dyDescent="0.25">
      <c r="A412" s="2" t="s">
        <v>16</v>
      </c>
      <c r="B412" s="2">
        <v>4790129</v>
      </c>
      <c r="C412" s="2">
        <v>4804989</v>
      </c>
      <c r="D412" s="2">
        <v>3</v>
      </c>
      <c r="E412" s="2">
        <v>391</v>
      </c>
      <c r="F412" s="2">
        <v>297</v>
      </c>
      <c r="G412" s="2">
        <v>94.1</v>
      </c>
      <c r="H412" s="2">
        <v>76</v>
      </c>
      <c r="I412" s="2">
        <v>24</v>
      </c>
      <c r="J412" s="2">
        <v>8.98</v>
      </c>
      <c r="K412" s="2">
        <v>100</v>
      </c>
      <c r="L412" s="2">
        <v>14860</v>
      </c>
      <c r="M412" s="2">
        <v>26.312200000000001</v>
      </c>
      <c r="N412" s="2" t="s">
        <v>4</v>
      </c>
      <c r="O412" s="2" t="s">
        <v>1177</v>
      </c>
    </row>
    <row r="413" spans="1:15" x14ac:dyDescent="0.25">
      <c r="A413" s="2" t="s">
        <v>14</v>
      </c>
      <c r="B413" s="2">
        <v>17950152</v>
      </c>
      <c r="C413" s="2">
        <v>17964999</v>
      </c>
      <c r="D413" s="2">
        <v>3</v>
      </c>
      <c r="E413" s="2">
        <v>295</v>
      </c>
      <c r="F413" s="2">
        <v>272</v>
      </c>
      <c r="G413" s="2">
        <v>22.8</v>
      </c>
      <c r="H413" s="2">
        <v>92.3</v>
      </c>
      <c r="I413" s="2">
        <v>7.74</v>
      </c>
      <c r="J413" s="2">
        <v>46.5</v>
      </c>
      <c r="K413" s="2">
        <v>102</v>
      </c>
      <c r="L413" s="2">
        <v>14847</v>
      </c>
      <c r="M413" s="2">
        <v>19.869299999999999</v>
      </c>
      <c r="N413" s="2" t="s">
        <v>4</v>
      </c>
      <c r="O413" s="2" t="s">
        <v>1178</v>
      </c>
    </row>
    <row r="414" spans="1:15" x14ac:dyDescent="0.25">
      <c r="A414" s="2" t="s">
        <v>14</v>
      </c>
      <c r="B414" s="2">
        <v>18470173</v>
      </c>
      <c r="C414" s="2">
        <v>18484996</v>
      </c>
      <c r="D414" s="2">
        <v>2</v>
      </c>
      <c r="E414" s="2">
        <v>216</v>
      </c>
      <c r="F414" s="2">
        <v>28.4</v>
      </c>
      <c r="G414" s="2">
        <v>188</v>
      </c>
      <c r="H414" s="2">
        <v>13.1</v>
      </c>
      <c r="I414" s="2">
        <v>86.9</v>
      </c>
      <c r="J414" s="2">
        <v>15.9</v>
      </c>
      <c r="K414" s="2">
        <v>75</v>
      </c>
      <c r="L414" s="2">
        <v>14823</v>
      </c>
      <c r="M414" s="2">
        <v>14.571899999999999</v>
      </c>
      <c r="N414" s="2" t="s">
        <v>7</v>
      </c>
      <c r="O414" s="2" t="s">
        <v>1179</v>
      </c>
    </row>
    <row r="415" spans="1:15" x14ac:dyDescent="0.25">
      <c r="A415" s="2" t="s">
        <v>16</v>
      </c>
      <c r="B415" s="2">
        <v>21085195</v>
      </c>
      <c r="C415" s="2">
        <v>21099991</v>
      </c>
      <c r="D415" s="2">
        <v>3</v>
      </c>
      <c r="E415" s="3">
        <v>8200</v>
      </c>
      <c r="F415" s="3">
        <v>8200</v>
      </c>
      <c r="G415" s="2">
        <v>2.87</v>
      </c>
      <c r="H415" s="2">
        <v>100</v>
      </c>
      <c r="I415" s="2">
        <v>3.5000000000000003E-2</v>
      </c>
      <c r="J415" s="3">
        <v>5320</v>
      </c>
      <c r="K415" s="2">
        <v>3339</v>
      </c>
      <c r="L415" s="2">
        <v>14796</v>
      </c>
      <c r="M415" s="2">
        <v>554.20399999999995</v>
      </c>
      <c r="N415" s="2" t="s">
        <v>4</v>
      </c>
      <c r="O415" s="2" t="s">
        <v>1180</v>
      </c>
    </row>
    <row r="416" spans="1:15" x14ac:dyDescent="0.25">
      <c r="A416" s="2" t="s">
        <v>19</v>
      </c>
      <c r="B416" s="2">
        <v>17035036</v>
      </c>
      <c r="C416" s="2">
        <v>17049823</v>
      </c>
      <c r="D416" s="2">
        <v>3</v>
      </c>
      <c r="E416" s="2">
        <v>184</v>
      </c>
      <c r="F416" s="2">
        <v>104</v>
      </c>
      <c r="G416" s="2">
        <v>80.5</v>
      </c>
      <c r="H416" s="2">
        <v>56.3</v>
      </c>
      <c r="I416" s="2">
        <v>43.7</v>
      </c>
      <c r="J416" s="2">
        <v>8.51</v>
      </c>
      <c r="K416" s="2">
        <v>53</v>
      </c>
      <c r="L416" s="2">
        <v>14787</v>
      </c>
      <c r="M416" s="2">
        <v>12.4434</v>
      </c>
      <c r="N416" s="2" t="s">
        <v>4</v>
      </c>
      <c r="O416" s="2" t="s">
        <v>1181</v>
      </c>
    </row>
    <row r="417" spans="1:15" x14ac:dyDescent="0.25">
      <c r="A417" s="2" t="s">
        <v>19</v>
      </c>
      <c r="B417" s="2">
        <v>935031</v>
      </c>
      <c r="C417" s="2">
        <v>949767</v>
      </c>
      <c r="D417" s="2">
        <v>3</v>
      </c>
      <c r="E417" s="2">
        <v>499</v>
      </c>
      <c r="F417" s="2">
        <v>261</v>
      </c>
      <c r="G417" s="2">
        <v>238</v>
      </c>
      <c r="H417" s="2">
        <v>52.3</v>
      </c>
      <c r="I417" s="2">
        <v>47.7</v>
      </c>
      <c r="J417" s="2">
        <v>158</v>
      </c>
      <c r="K417" s="2">
        <v>273</v>
      </c>
      <c r="L417" s="2">
        <v>14736</v>
      </c>
      <c r="M417" s="2">
        <v>33.8626</v>
      </c>
      <c r="N417" s="2" t="s">
        <v>4</v>
      </c>
      <c r="O417" s="2" t="s">
        <v>1182</v>
      </c>
    </row>
    <row r="418" spans="1:15" x14ac:dyDescent="0.25">
      <c r="A418" s="2" t="s">
        <v>14</v>
      </c>
      <c r="B418" s="2">
        <v>25045000</v>
      </c>
      <c r="C418" s="2">
        <v>25059734</v>
      </c>
      <c r="D418" s="2">
        <v>3</v>
      </c>
      <c r="E418" s="2">
        <v>384</v>
      </c>
      <c r="F418" s="2">
        <v>247</v>
      </c>
      <c r="G418" s="2">
        <v>137</v>
      </c>
      <c r="H418" s="2">
        <v>64.2</v>
      </c>
      <c r="I418" s="2">
        <v>35.799999999999997</v>
      </c>
      <c r="J418" s="2">
        <v>88.5</v>
      </c>
      <c r="K418" s="2">
        <v>254</v>
      </c>
      <c r="L418" s="2">
        <v>14734</v>
      </c>
      <c r="M418" s="2">
        <v>26.062200000000001</v>
      </c>
      <c r="N418" s="2" t="s">
        <v>4</v>
      </c>
      <c r="O418" s="2" t="s">
        <v>1183</v>
      </c>
    </row>
    <row r="419" spans="1:15" x14ac:dyDescent="0.25">
      <c r="A419" s="2" t="s">
        <v>14</v>
      </c>
      <c r="B419" s="2">
        <v>6480016</v>
      </c>
      <c r="C419" s="2">
        <v>6494716</v>
      </c>
      <c r="D419" s="2">
        <v>3</v>
      </c>
      <c r="E419" s="2">
        <v>283</v>
      </c>
      <c r="F419" s="2">
        <v>60.4</v>
      </c>
      <c r="G419" s="2">
        <v>222</v>
      </c>
      <c r="H419" s="2">
        <v>21.4</v>
      </c>
      <c r="I419" s="2">
        <v>78.599999999999994</v>
      </c>
      <c r="J419" s="2">
        <v>54.5</v>
      </c>
      <c r="K419" s="2">
        <v>258</v>
      </c>
      <c r="L419" s="2">
        <v>14700</v>
      </c>
      <c r="M419" s="2">
        <v>19.2517</v>
      </c>
      <c r="N419" s="2" t="s">
        <v>7</v>
      </c>
      <c r="O419" s="2" t="s">
        <v>1184</v>
      </c>
    </row>
    <row r="420" spans="1:15" x14ac:dyDescent="0.25">
      <c r="A420" s="2" t="s">
        <v>14</v>
      </c>
      <c r="B420" s="2">
        <v>21210283</v>
      </c>
      <c r="C420" s="2">
        <v>21224976</v>
      </c>
      <c r="D420" s="2">
        <v>2</v>
      </c>
      <c r="E420" s="2">
        <v>173</v>
      </c>
      <c r="F420" s="2">
        <v>167</v>
      </c>
      <c r="G420" s="2">
        <v>6.04</v>
      </c>
      <c r="H420" s="2">
        <v>96.5</v>
      </c>
      <c r="I420" s="2">
        <v>3.49</v>
      </c>
      <c r="J420" s="2">
        <v>10.7</v>
      </c>
      <c r="K420" s="2">
        <v>23</v>
      </c>
      <c r="L420" s="2">
        <v>14693</v>
      </c>
      <c r="M420" s="2">
        <v>11.7743</v>
      </c>
      <c r="N420" s="2" t="s">
        <v>4</v>
      </c>
      <c r="O420" s="2" t="s">
        <v>1185</v>
      </c>
    </row>
    <row r="421" spans="1:15" x14ac:dyDescent="0.25">
      <c r="A421" s="2" t="s">
        <v>10</v>
      </c>
      <c r="B421" s="2">
        <v>34365325</v>
      </c>
      <c r="C421" s="2">
        <v>34379976</v>
      </c>
      <c r="D421" s="2">
        <v>3</v>
      </c>
      <c r="E421" s="2">
        <v>272</v>
      </c>
      <c r="F421" s="2">
        <v>272</v>
      </c>
      <c r="G421" s="2">
        <v>0</v>
      </c>
      <c r="H421" s="2">
        <v>100</v>
      </c>
      <c r="I421" s="2">
        <v>0</v>
      </c>
      <c r="J421" s="2">
        <v>271</v>
      </c>
      <c r="K421" s="2">
        <v>930</v>
      </c>
      <c r="L421" s="2">
        <v>14651</v>
      </c>
      <c r="M421" s="2">
        <v>18.565300000000001</v>
      </c>
      <c r="N421" s="2" t="s">
        <v>4</v>
      </c>
      <c r="O421" s="2" t="s">
        <v>1186</v>
      </c>
    </row>
    <row r="422" spans="1:15" x14ac:dyDescent="0.25">
      <c r="A422" s="2" t="s">
        <v>10</v>
      </c>
      <c r="B422" s="2">
        <v>1845051</v>
      </c>
      <c r="C422" s="2">
        <v>1859676</v>
      </c>
      <c r="D422" s="2">
        <v>3</v>
      </c>
      <c r="E422" s="2">
        <v>408</v>
      </c>
      <c r="F422" s="2">
        <v>359</v>
      </c>
      <c r="G422" s="2">
        <v>48.9</v>
      </c>
      <c r="H422" s="2">
        <v>88</v>
      </c>
      <c r="I422" s="2">
        <v>12</v>
      </c>
      <c r="J422" s="2">
        <v>10.5</v>
      </c>
      <c r="K422" s="2">
        <v>100</v>
      </c>
      <c r="L422" s="2">
        <v>14625</v>
      </c>
      <c r="M422" s="2">
        <v>27.897400000000001</v>
      </c>
      <c r="N422" s="2" t="s">
        <v>4</v>
      </c>
      <c r="O422" s="2" t="s">
        <v>1187</v>
      </c>
    </row>
    <row r="423" spans="1:15" x14ac:dyDescent="0.25">
      <c r="A423" s="2" t="s">
        <v>6</v>
      </c>
      <c r="B423" s="2">
        <v>20590336</v>
      </c>
      <c r="C423" s="2">
        <v>20604888</v>
      </c>
      <c r="D423" s="2">
        <v>3</v>
      </c>
      <c r="E423" s="2">
        <v>167</v>
      </c>
      <c r="F423" s="2">
        <v>123</v>
      </c>
      <c r="G423" s="2">
        <v>44.5</v>
      </c>
      <c r="H423" s="2">
        <v>73.400000000000006</v>
      </c>
      <c r="I423" s="2">
        <v>26.6</v>
      </c>
      <c r="J423" s="2">
        <v>26.8</v>
      </c>
      <c r="K423" s="2">
        <v>220</v>
      </c>
      <c r="L423" s="2">
        <v>14552</v>
      </c>
      <c r="M423" s="2">
        <v>11.476100000000001</v>
      </c>
      <c r="N423" s="2" t="s">
        <v>4</v>
      </c>
      <c r="O423" s="2" t="s">
        <v>1188</v>
      </c>
    </row>
    <row r="424" spans="1:15" x14ac:dyDescent="0.25">
      <c r="A424" s="2" t="s">
        <v>14</v>
      </c>
      <c r="B424" s="2">
        <v>33965436</v>
      </c>
      <c r="C424" s="2">
        <v>33979965</v>
      </c>
      <c r="D424" s="2">
        <v>3</v>
      </c>
      <c r="E424" s="2">
        <v>269</v>
      </c>
      <c r="F424" s="2">
        <v>165</v>
      </c>
      <c r="G424" s="2">
        <v>105</v>
      </c>
      <c r="H424" s="2">
        <v>61.1</v>
      </c>
      <c r="I424" s="2">
        <v>38.9</v>
      </c>
      <c r="J424" s="2">
        <v>13.9</v>
      </c>
      <c r="K424" s="2">
        <v>67</v>
      </c>
      <c r="L424" s="2">
        <v>14529</v>
      </c>
      <c r="M424" s="2">
        <v>18.514700000000001</v>
      </c>
      <c r="N424" s="2" t="s">
        <v>4</v>
      </c>
      <c r="O424" s="2" t="s">
        <v>1189</v>
      </c>
    </row>
    <row r="425" spans="1:15" x14ac:dyDescent="0.25">
      <c r="A425" s="2" t="s">
        <v>45</v>
      </c>
      <c r="B425" s="2">
        <v>5476</v>
      </c>
      <c r="C425" s="2">
        <v>19981</v>
      </c>
      <c r="D425" s="2">
        <v>3</v>
      </c>
      <c r="E425" s="2">
        <v>296</v>
      </c>
      <c r="F425" s="2">
        <v>281</v>
      </c>
      <c r="G425" s="2">
        <v>15.1</v>
      </c>
      <c r="H425" s="2">
        <v>94.9</v>
      </c>
      <c r="I425" s="2">
        <v>5.09</v>
      </c>
      <c r="J425" s="2">
        <v>4.8499999999999996</v>
      </c>
      <c r="K425" s="2">
        <v>32</v>
      </c>
      <c r="L425" s="2">
        <v>14505</v>
      </c>
      <c r="M425" s="2">
        <v>20.4068</v>
      </c>
      <c r="N425" s="2" t="s">
        <v>4</v>
      </c>
      <c r="O425" s="2" t="s">
        <v>1190</v>
      </c>
    </row>
    <row r="426" spans="1:15" x14ac:dyDescent="0.25">
      <c r="A426" s="2" t="s">
        <v>14</v>
      </c>
      <c r="B426" s="2">
        <v>15775016</v>
      </c>
      <c r="C426" s="2">
        <v>15789514</v>
      </c>
      <c r="D426" s="2">
        <v>3</v>
      </c>
      <c r="E426" s="2">
        <v>169</v>
      </c>
      <c r="F426" s="2">
        <v>116</v>
      </c>
      <c r="G426" s="2">
        <v>53.5</v>
      </c>
      <c r="H426" s="2">
        <v>68.400000000000006</v>
      </c>
      <c r="I426" s="2">
        <v>31.6</v>
      </c>
      <c r="J426" s="2">
        <v>3.23</v>
      </c>
      <c r="K426" s="2">
        <v>17</v>
      </c>
      <c r="L426" s="2">
        <v>14498</v>
      </c>
      <c r="M426" s="2">
        <v>11.6568</v>
      </c>
      <c r="N426" s="2" t="s">
        <v>4</v>
      </c>
      <c r="O426" s="2" t="s">
        <v>1191</v>
      </c>
    </row>
    <row r="427" spans="1:15" x14ac:dyDescent="0.25">
      <c r="A427" s="2" t="s">
        <v>14</v>
      </c>
      <c r="B427" s="2">
        <v>25515037</v>
      </c>
      <c r="C427" s="2">
        <v>25529476</v>
      </c>
      <c r="D427" s="2">
        <v>3</v>
      </c>
      <c r="E427" s="2">
        <v>257</v>
      </c>
      <c r="F427" s="2">
        <v>52.4</v>
      </c>
      <c r="G427" s="2">
        <v>204</v>
      </c>
      <c r="H427" s="2">
        <v>20.399999999999999</v>
      </c>
      <c r="I427" s="2">
        <v>79.599999999999994</v>
      </c>
      <c r="J427" s="2">
        <v>74.5</v>
      </c>
      <c r="K427" s="2">
        <v>246</v>
      </c>
      <c r="L427" s="2">
        <v>14439</v>
      </c>
      <c r="M427" s="2">
        <v>17.798999999999999</v>
      </c>
      <c r="N427" s="2" t="s">
        <v>7</v>
      </c>
      <c r="O427" s="2" t="s">
        <v>1192</v>
      </c>
    </row>
    <row r="428" spans="1:15" x14ac:dyDescent="0.25">
      <c r="A428" s="2" t="s">
        <v>10</v>
      </c>
      <c r="B428" s="2">
        <v>37590044</v>
      </c>
      <c r="C428" s="2">
        <v>37604449</v>
      </c>
      <c r="D428" s="2">
        <v>3</v>
      </c>
      <c r="E428" s="2">
        <v>874</v>
      </c>
      <c r="F428" s="2">
        <v>749</v>
      </c>
      <c r="G428" s="2">
        <v>125</v>
      </c>
      <c r="H428" s="2">
        <v>85.7</v>
      </c>
      <c r="I428" s="2">
        <v>14.3</v>
      </c>
      <c r="J428" s="2">
        <v>46.5</v>
      </c>
      <c r="K428" s="2">
        <v>63</v>
      </c>
      <c r="L428" s="2">
        <v>14405</v>
      </c>
      <c r="M428" s="2">
        <v>60.673400000000001</v>
      </c>
      <c r="N428" s="2" t="s">
        <v>4</v>
      </c>
      <c r="O428" s="2" t="s">
        <v>1193</v>
      </c>
    </row>
    <row r="429" spans="1:15" x14ac:dyDescent="0.25">
      <c r="A429" s="2" t="s">
        <v>14</v>
      </c>
      <c r="B429" s="2">
        <v>23390009</v>
      </c>
      <c r="C429" s="2">
        <v>23404369</v>
      </c>
      <c r="D429" s="2">
        <v>3</v>
      </c>
      <c r="E429" s="2">
        <v>165</v>
      </c>
      <c r="F429" s="2">
        <v>147</v>
      </c>
      <c r="G429" s="2">
        <v>17.600000000000001</v>
      </c>
      <c r="H429" s="2">
        <v>89.3</v>
      </c>
      <c r="I429" s="2">
        <v>10.7</v>
      </c>
      <c r="J429" s="2">
        <v>3.73</v>
      </c>
      <c r="K429" s="2">
        <v>28</v>
      </c>
      <c r="L429" s="2">
        <v>14360</v>
      </c>
      <c r="M429" s="2">
        <v>11.4903</v>
      </c>
      <c r="N429" s="2" t="s">
        <v>4</v>
      </c>
      <c r="O429" s="2" t="s">
        <v>1194</v>
      </c>
    </row>
    <row r="430" spans="1:15" x14ac:dyDescent="0.25">
      <c r="A430" s="2" t="s">
        <v>10</v>
      </c>
      <c r="B430" s="2">
        <v>41240631</v>
      </c>
      <c r="C430" s="2">
        <v>41254990</v>
      </c>
      <c r="D430" s="2">
        <v>2</v>
      </c>
      <c r="E430" s="2">
        <v>175</v>
      </c>
      <c r="F430" s="2">
        <v>134</v>
      </c>
      <c r="G430" s="2">
        <v>40.4</v>
      </c>
      <c r="H430" s="2">
        <v>76.900000000000006</v>
      </c>
      <c r="I430" s="2">
        <v>23.1</v>
      </c>
      <c r="J430" s="2">
        <v>34.6</v>
      </c>
      <c r="K430" s="2">
        <v>105</v>
      </c>
      <c r="L430" s="2">
        <v>14359</v>
      </c>
      <c r="M430" s="2">
        <v>12.1875</v>
      </c>
      <c r="N430" s="2" t="s">
        <v>4</v>
      </c>
      <c r="O430" s="2" t="s">
        <v>1195</v>
      </c>
    </row>
    <row r="431" spans="1:15" x14ac:dyDescent="0.25">
      <c r="A431" s="2" t="s">
        <v>16</v>
      </c>
      <c r="B431" s="2">
        <v>12360536</v>
      </c>
      <c r="C431" s="2">
        <v>12374890</v>
      </c>
      <c r="D431" s="2">
        <v>3</v>
      </c>
      <c r="E431" s="2">
        <v>520</v>
      </c>
      <c r="F431" s="2">
        <v>429</v>
      </c>
      <c r="G431" s="2">
        <v>90.5</v>
      </c>
      <c r="H431" s="2">
        <v>82.6</v>
      </c>
      <c r="I431" s="2">
        <v>17.399999999999999</v>
      </c>
      <c r="J431" s="2">
        <v>113</v>
      </c>
      <c r="K431" s="2">
        <v>324</v>
      </c>
      <c r="L431" s="2">
        <v>14354</v>
      </c>
      <c r="M431" s="2">
        <v>36.226799999999997</v>
      </c>
      <c r="N431" s="2" t="s">
        <v>4</v>
      </c>
      <c r="O431" s="2" t="s">
        <v>1196</v>
      </c>
    </row>
    <row r="432" spans="1:15" x14ac:dyDescent="0.25">
      <c r="A432" s="2" t="s">
        <v>19</v>
      </c>
      <c r="B432" s="2">
        <v>13920073</v>
      </c>
      <c r="C432" s="2">
        <v>13934417</v>
      </c>
      <c r="D432" s="2">
        <v>3</v>
      </c>
      <c r="E432" s="2">
        <v>220</v>
      </c>
      <c r="F432" s="2">
        <v>29.8</v>
      </c>
      <c r="G432" s="2">
        <v>190</v>
      </c>
      <c r="H432" s="2">
        <v>13.6</v>
      </c>
      <c r="I432" s="2">
        <v>86.4</v>
      </c>
      <c r="J432" s="2">
        <v>3</v>
      </c>
      <c r="K432" s="2">
        <v>20</v>
      </c>
      <c r="L432" s="2">
        <v>14344</v>
      </c>
      <c r="M432" s="2">
        <v>15.337400000000001</v>
      </c>
      <c r="N432" s="2" t="s">
        <v>7</v>
      </c>
      <c r="O432" s="2" t="s">
        <v>1197</v>
      </c>
    </row>
    <row r="433" spans="1:15" x14ac:dyDescent="0.25">
      <c r="A433" s="2" t="s">
        <v>3</v>
      </c>
      <c r="B433" s="2">
        <v>39200620</v>
      </c>
      <c r="C433" s="2">
        <v>39214904</v>
      </c>
      <c r="D433" s="2">
        <v>2</v>
      </c>
      <c r="E433" s="2">
        <v>949</v>
      </c>
      <c r="F433" s="2">
        <v>20.8</v>
      </c>
      <c r="G433" s="2">
        <v>928</v>
      </c>
      <c r="H433" s="2">
        <v>2.19</v>
      </c>
      <c r="I433" s="2">
        <v>97.8</v>
      </c>
      <c r="J433" s="2">
        <v>158</v>
      </c>
      <c r="K433" s="2">
        <v>236</v>
      </c>
      <c r="L433" s="2">
        <v>14284</v>
      </c>
      <c r="M433" s="2">
        <v>66.438000000000002</v>
      </c>
      <c r="N433" s="2" t="s">
        <v>7</v>
      </c>
      <c r="O433" s="2" t="s">
        <v>1198</v>
      </c>
    </row>
    <row r="434" spans="1:15" x14ac:dyDescent="0.25">
      <c r="A434" s="2" t="s">
        <v>14</v>
      </c>
      <c r="B434" s="2">
        <v>24085339</v>
      </c>
      <c r="C434" s="2">
        <v>24099586</v>
      </c>
      <c r="D434" s="2">
        <v>3</v>
      </c>
      <c r="E434" s="2">
        <v>296</v>
      </c>
      <c r="F434" s="2">
        <v>272</v>
      </c>
      <c r="G434" s="2">
        <v>24.6</v>
      </c>
      <c r="H434" s="2">
        <v>91.7</v>
      </c>
      <c r="I434" s="2">
        <v>8.2899999999999991</v>
      </c>
      <c r="J434" s="2">
        <v>109</v>
      </c>
      <c r="K434" s="2">
        <v>304</v>
      </c>
      <c r="L434" s="2">
        <v>14247</v>
      </c>
      <c r="M434" s="2">
        <v>20.776299999999999</v>
      </c>
      <c r="N434" s="2" t="s">
        <v>4</v>
      </c>
      <c r="O434" s="2" t="s">
        <v>1199</v>
      </c>
    </row>
    <row r="435" spans="1:15" x14ac:dyDescent="0.25">
      <c r="A435" s="2" t="s">
        <v>14</v>
      </c>
      <c r="B435" s="2">
        <v>36920593</v>
      </c>
      <c r="C435" s="2">
        <v>36934765</v>
      </c>
      <c r="D435" s="2">
        <v>3</v>
      </c>
      <c r="E435" s="2">
        <v>491</v>
      </c>
      <c r="F435" s="2">
        <v>475</v>
      </c>
      <c r="G435" s="2">
        <v>16.100000000000001</v>
      </c>
      <c r="H435" s="2">
        <v>96.7</v>
      </c>
      <c r="I435" s="2">
        <v>3.28</v>
      </c>
      <c r="J435" s="2">
        <v>3.66</v>
      </c>
      <c r="K435" s="2">
        <v>45</v>
      </c>
      <c r="L435" s="2">
        <v>14172</v>
      </c>
      <c r="M435" s="2">
        <v>34.645800000000001</v>
      </c>
      <c r="N435" s="2" t="s">
        <v>4</v>
      </c>
      <c r="O435" s="2" t="s">
        <v>1200</v>
      </c>
    </row>
    <row r="436" spans="1:15" x14ac:dyDescent="0.25">
      <c r="A436" s="2" t="s">
        <v>14</v>
      </c>
      <c r="B436" s="2">
        <v>31525821</v>
      </c>
      <c r="C436" s="2">
        <v>31539944</v>
      </c>
      <c r="D436" s="2">
        <v>2</v>
      </c>
      <c r="E436" s="2">
        <v>156</v>
      </c>
      <c r="F436" s="2">
        <v>106</v>
      </c>
      <c r="G436" s="2">
        <v>50.7</v>
      </c>
      <c r="H436" s="2">
        <v>67.599999999999994</v>
      </c>
      <c r="I436" s="2">
        <v>32.4</v>
      </c>
      <c r="J436" s="2">
        <v>8.18</v>
      </c>
      <c r="K436" s="2">
        <v>72</v>
      </c>
      <c r="L436" s="2">
        <v>14123</v>
      </c>
      <c r="M436" s="2">
        <v>11.0458</v>
      </c>
      <c r="N436" s="2" t="s">
        <v>4</v>
      </c>
      <c r="O436" s="2" t="s">
        <v>1201</v>
      </c>
    </row>
    <row r="437" spans="1:15" x14ac:dyDescent="0.25">
      <c r="A437" s="2" t="s">
        <v>14</v>
      </c>
      <c r="B437" s="2">
        <v>33215407</v>
      </c>
      <c r="C437" s="2">
        <v>33229468</v>
      </c>
      <c r="D437" s="2">
        <v>2</v>
      </c>
      <c r="E437" s="2">
        <v>194</v>
      </c>
      <c r="F437" s="2">
        <v>26</v>
      </c>
      <c r="G437" s="2">
        <v>168</v>
      </c>
      <c r="H437" s="2">
        <v>13.4</v>
      </c>
      <c r="I437" s="2">
        <v>86.6</v>
      </c>
      <c r="J437" s="2">
        <v>27.4</v>
      </c>
      <c r="K437" s="2">
        <v>113</v>
      </c>
      <c r="L437" s="2">
        <v>14061</v>
      </c>
      <c r="M437" s="2">
        <v>13.797000000000001</v>
      </c>
      <c r="N437" s="2" t="s">
        <v>7</v>
      </c>
      <c r="O437" s="2" t="s">
        <v>1202</v>
      </c>
    </row>
    <row r="438" spans="1:15" x14ac:dyDescent="0.25">
      <c r="A438" s="2" t="s">
        <v>14</v>
      </c>
      <c r="B438" s="2">
        <v>12206731</v>
      </c>
      <c r="C438" s="2">
        <v>12220746</v>
      </c>
      <c r="D438" s="2">
        <v>4</v>
      </c>
      <c r="E438" s="2">
        <v>243</v>
      </c>
      <c r="F438" s="2">
        <v>203</v>
      </c>
      <c r="G438" s="2">
        <v>40.4</v>
      </c>
      <c r="H438" s="2">
        <v>83.4</v>
      </c>
      <c r="I438" s="2">
        <v>16.600000000000001</v>
      </c>
      <c r="J438" s="2">
        <v>24.9</v>
      </c>
      <c r="K438" s="2">
        <v>178</v>
      </c>
      <c r="L438" s="2">
        <v>14015</v>
      </c>
      <c r="M438" s="2">
        <v>17.3386</v>
      </c>
      <c r="N438" s="2" t="s">
        <v>4</v>
      </c>
      <c r="O438" s="2" t="s">
        <v>1203</v>
      </c>
    </row>
    <row r="439" spans="1:15" x14ac:dyDescent="0.25">
      <c r="A439" s="2" t="s">
        <v>3</v>
      </c>
      <c r="B439" s="2">
        <v>43360581</v>
      </c>
      <c r="C439" s="2">
        <v>43374559</v>
      </c>
      <c r="D439" s="2">
        <v>3</v>
      </c>
      <c r="E439" s="2">
        <v>338</v>
      </c>
      <c r="F439" s="2">
        <v>6.6000000000000003E-2</v>
      </c>
      <c r="G439" s="2">
        <v>338</v>
      </c>
      <c r="H439" s="2">
        <v>1.95E-2</v>
      </c>
      <c r="I439" s="2">
        <v>100</v>
      </c>
      <c r="J439" s="2">
        <v>208</v>
      </c>
      <c r="K439" s="2">
        <v>301</v>
      </c>
      <c r="L439" s="2">
        <v>13978</v>
      </c>
      <c r="M439" s="2">
        <v>24.180900000000001</v>
      </c>
      <c r="N439" s="2" t="s">
        <v>7</v>
      </c>
      <c r="O439" s="2" t="s">
        <v>1204</v>
      </c>
    </row>
    <row r="440" spans="1:15" x14ac:dyDescent="0.25">
      <c r="A440" s="2" t="s">
        <v>6</v>
      </c>
      <c r="B440" s="2">
        <v>17425106</v>
      </c>
      <c r="C440" s="2">
        <v>17439057</v>
      </c>
      <c r="D440" s="2">
        <v>3</v>
      </c>
      <c r="E440" s="2">
        <v>808</v>
      </c>
      <c r="F440" s="2">
        <v>727</v>
      </c>
      <c r="G440" s="2">
        <v>80.400000000000006</v>
      </c>
      <c r="H440" s="2">
        <v>90</v>
      </c>
      <c r="I440" s="2">
        <v>9.9499999999999993</v>
      </c>
      <c r="J440" s="2">
        <v>115</v>
      </c>
      <c r="K440" s="2">
        <v>402</v>
      </c>
      <c r="L440" s="2">
        <v>13951</v>
      </c>
      <c r="M440" s="2">
        <v>57.917000000000002</v>
      </c>
      <c r="N440" s="2" t="s">
        <v>4</v>
      </c>
      <c r="O440" s="2" t="s">
        <v>1205</v>
      </c>
    </row>
    <row r="441" spans="1:15" x14ac:dyDescent="0.25">
      <c r="A441" s="2" t="s">
        <v>14</v>
      </c>
      <c r="B441" s="2">
        <v>16268233</v>
      </c>
      <c r="C441" s="2">
        <v>16282125</v>
      </c>
      <c r="D441" s="2">
        <v>3</v>
      </c>
      <c r="E441" s="2">
        <v>374</v>
      </c>
      <c r="F441" s="2">
        <v>315</v>
      </c>
      <c r="G441" s="2">
        <v>58.7</v>
      </c>
      <c r="H441" s="2">
        <v>84.3</v>
      </c>
      <c r="I441" s="2">
        <v>15.7</v>
      </c>
      <c r="J441" s="2">
        <v>124</v>
      </c>
      <c r="K441" s="2">
        <v>359</v>
      </c>
      <c r="L441" s="2">
        <v>13892</v>
      </c>
      <c r="M441" s="2">
        <v>26.922000000000001</v>
      </c>
      <c r="N441" s="2" t="s">
        <v>4</v>
      </c>
      <c r="O441" s="2" t="s">
        <v>1206</v>
      </c>
    </row>
    <row r="442" spans="1:15" x14ac:dyDescent="0.25">
      <c r="A442" s="2" t="s">
        <v>3</v>
      </c>
      <c r="B442" s="2">
        <v>15335414</v>
      </c>
      <c r="C442" s="2">
        <v>15349203</v>
      </c>
      <c r="D442" s="2">
        <v>3</v>
      </c>
      <c r="E442" s="3">
        <v>4190</v>
      </c>
      <c r="F442" s="3">
        <v>4190</v>
      </c>
      <c r="G442" s="2">
        <v>7.03</v>
      </c>
      <c r="H442" s="2">
        <v>99.8</v>
      </c>
      <c r="I442" s="2">
        <v>0.16800000000000001</v>
      </c>
      <c r="J442" s="3">
        <v>2450</v>
      </c>
      <c r="K442" s="2">
        <v>2408</v>
      </c>
      <c r="L442" s="2">
        <v>13789</v>
      </c>
      <c r="M442" s="2">
        <v>303.86500000000001</v>
      </c>
      <c r="N442" s="2" t="s">
        <v>4</v>
      </c>
      <c r="O442" s="2" t="s">
        <v>1207</v>
      </c>
    </row>
    <row r="443" spans="1:15" x14ac:dyDescent="0.25">
      <c r="A443" s="2" t="s">
        <v>14</v>
      </c>
      <c r="B443" s="2">
        <v>30896210</v>
      </c>
      <c r="C443" s="2">
        <v>30909961</v>
      </c>
      <c r="D443" s="2">
        <v>3</v>
      </c>
      <c r="E443" s="2">
        <v>278</v>
      </c>
      <c r="F443" s="2">
        <v>200</v>
      </c>
      <c r="G443" s="2">
        <v>77.400000000000006</v>
      </c>
      <c r="H443" s="2">
        <v>72.2</v>
      </c>
      <c r="I443" s="2">
        <v>27.8</v>
      </c>
      <c r="J443" s="2">
        <v>108</v>
      </c>
      <c r="K443" s="2">
        <v>325</v>
      </c>
      <c r="L443" s="2">
        <v>13751</v>
      </c>
      <c r="M443" s="2">
        <v>20.216699999999999</v>
      </c>
      <c r="N443" s="2" t="s">
        <v>4</v>
      </c>
      <c r="O443" s="2" t="s">
        <v>1208</v>
      </c>
    </row>
    <row r="444" spans="1:15" x14ac:dyDescent="0.25">
      <c r="A444" s="2" t="s">
        <v>14</v>
      </c>
      <c r="B444" s="2">
        <v>17845902</v>
      </c>
      <c r="C444" s="2">
        <v>17859637</v>
      </c>
      <c r="D444" s="2">
        <v>2</v>
      </c>
      <c r="E444" s="2">
        <v>394</v>
      </c>
      <c r="F444" s="2">
        <v>371</v>
      </c>
      <c r="G444" s="2">
        <v>22.8</v>
      </c>
      <c r="H444" s="2">
        <v>94.2</v>
      </c>
      <c r="I444" s="2">
        <v>5.78</v>
      </c>
      <c r="J444" s="2">
        <v>34.700000000000003</v>
      </c>
      <c r="K444" s="2">
        <v>145</v>
      </c>
      <c r="L444" s="2">
        <v>13735</v>
      </c>
      <c r="M444" s="2">
        <v>28.6858</v>
      </c>
      <c r="N444" s="2" t="s">
        <v>4</v>
      </c>
      <c r="O444" s="2" t="s">
        <v>1209</v>
      </c>
    </row>
    <row r="445" spans="1:15" x14ac:dyDescent="0.25">
      <c r="A445" s="2" t="s">
        <v>14</v>
      </c>
      <c r="B445" s="2">
        <v>30286044</v>
      </c>
      <c r="C445" s="2">
        <v>30299766</v>
      </c>
      <c r="D445" s="2">
        <v>3</v>
      </c>
      <c r="E445" s="2">
        <v>243</v>
      </c>
      <c r="F445" s="2">
        <v>83.4</v>
      </c>
      <c r="G445" s="2">
        <v>160</v>
      </c>
      <c r="H445" s="2">
        <v>34.299999999999997</v>
      </c>
      <c r="I445" s="2">
        <v>65.7</v>
      </c>
      <c r="J445" s="2">
        <v>4.72</v>
      </c>
      <c r="K445" s="2">
        <v>39</v>
      </c>
      <c r="L445" s="2">
        <v>13722</v>
      </c>
      <c r="M445" s="2">
        <v>17.7088</v>
      </c>
      <c r="N445" s="2" t="s">
        <v>7</v>
      </c>
      <c r="O445" s="2" t="s">
        <v>1210</v>
      </c>
    </row>
    <row r="446" spans="1:15" x14ac:dyDescent="0.25">
      <c r="A446" s="2" t="s">
        <v>14</v>
      </c>
      <c r="B446" s="2">
        <v>40936278</v>
      </c>
      <c r="C446" s="2">
        <v>40949996</v>
      </c>
      <c r="D446" s="2">
        <v>2</v>
      </c>
      <c r="E446" s="2">
        <v>161</v>
      </c>
      <c r="F446" s="2">
        <v>148</v>
      </c>
      <c r="G446" s="2">
        <v>13.3</v>
      </c>
      <c r="H446" s="2">
        <v>91.7</v>
      </c>
      <c r="I446" s="2">
        <v>8.25</v>
      </c>
      <c r="J446" s="2">
        <v>7.13</v>
      </c>
      <c r="K446" s="2">
        <v>29</v>
      </c>
      <c r="L446" s="2">
        <v>13718</v>
      </c>
      <c r="M446" s="2">
        <v>11.7364</v>
      </c>
      <c r="N446" s="2" t="s">
        <v>4</v>
      </c>
      <c r="O446" s="2" t="s">
        <v>1211</v>
      </c>
    </row>
    <row r="447" spans="1:15" x14ac:dyDescent="0.25">
      <c r="A447" s="2" t="s">
        <v>14</v>
      </c>
      <c r="B447" s="2">
        <v>23656305</v>
      </c>
      <c r="C447" s="2">
        <v>23669991</v>
      </c>
      <c r="D447" s="2">
        <v>3</v>
      </c>
      <c r="E447" s="2">
        <v>813</v>
      </c>
      <c r="F447" s="2">
        <v>246</v>
      </c>
      <c r="G447" s="2">
        <v>567</v>
      </c>
      <c r="H447" s="2">
        <v>30.2</v>
      </c>
      <c r="I447" s="2">
        <v>69.8</v>
      </c>
      <c r="J447" s="2">
        <v>200</v>
      </c>
      <c r="K447" s="2">
        <v>358</v>
      </c>
      <c r="L447" s="2">
        <v>13686</v>
      </c>
      <c r="M447" s="2">
        <v>59.403799999999997</v>
      </c>
      <c r="N447" s="2" t="s">
        <v>7</v>
      </c>
      <c r="O447" s="2" t="s">
        <v>1212</v>
      </c>
    </row>
    <row r="448" spans="1:15" x14ac:dyDescent="0.25">
      <c r="A448" s="2" t="s">
        <v>14</v>
      </c>
      <c r="B448" s="2">
        <v>23750595</v>
      </c>
      <c r="C448" s="2">
        <v>23764255</v>
      </c>
      <c r="D448" s="2">
        <v>2</v>
      </c>
      <c r="E448" s="2">
        <v>280</v>
      </c>
      <c r="F448" s="2">
        <v>265</v>
      </c>
      <c r="G448" s="2">
        <v>15.9</v>
      </c>
      <c r="H448" s="2">
        <v>94.3</v>
      </c>
      <c r="I448" s="2">
        <v>5.68</v>
      </c>
      <c r="J448" s="2">
        <v>7.79</v>
      </c>
      <c r="K448" s="2">
        <v>87</v>
      </c>
      <c r="L448" s="2">
        <v>13660</v>
      </c>
      <c r="M448" s="2">
        <v>20.497800000000002</v>
      </c>
      <c r="N448" s="2" t="s">
        <v>4</v>
      </c>
      <c r="O448" s="2" t="s">
        <v>1213</v>
      </c>
    </row>
    <row r="449" spans="1:15" x14ac:dyDescent="0.25">
      <c r="A449" s="2" t="s">
        <v>14</v>
      </c>
      <c r="B449" s="2">
        <v>17925851</v>
      </c>
      <c r="C449" s="2">
        <v>17939371</v>
      </c>
      <c r="D449" s="2">
        <v>2</v>
      </c>
      <c r="E449" s="2">
        <v>794</v>
      </c>
      <c r="F449" s="2">
        <v>769</v>
      </c>
      <c r="G449" s="2">
        <v>25.4</v>
      </c>
      <c r="H449" s="2">
        <v>96.8</v>
      </c>
      <c r="I449" s="2">
        <v>3.2</v>
      </c>
      <c r="J449" s="2">
        <v>161</v>
      </c>
      <c r="K449" s="2">
        <v>132</v>
      </c>
      <c r="L449" s="2">
        <v>13520</v>
      </c>
      <c r="M449" s="2">
        <v>58.727800000000002</v>
      </c>
      <c r="N449" s="2" t="s">
        <v>4</v>
      </c>
      <c r="O449" s="2" t="s">
        <v>1214</v>
      </c>
    </row>
    <row r="450" spans="1:15" x14ac:dyDescent="0.25">
      <c r="A450" s="2" t="s">
        <v>14</v>
      </c>
      <c r="B450" s="2">
        <v>16710395</v>
      </c>
      <c r="C450" s="2">
        <v>16723908</v>
      </c>
      <c r="D450" s="2">
        <v>2</v>
      </c>
      <c r="E450" s="3">
        <v>2140</v>
      </c>
      <c r="F450" s="3">
        <v>2140</v>
      </c>
      <c r="G450" s="2">
        <v>2.87</v>
      </c>
      <c r="H450" s="2">
        <v>99.9</v>
      </c>
      <c r="I450" s="2">
        <v>0.13400000000000001</v>
      </c>
      <c r="J450" s="2">
        <v>137</v>
      </c>
      <c r="K450" s="2">
        <v>118</v>
      </c>
      <c r="L450" s="2">
        <v>13513</v>
      </c>
      <c r="M450" s="2">
        <v>158.36600000000001</v>
      </c>
      <c r="N450" s="2" t="s">
        <v>4</v>
      </c>
      <c r="O450" s="2" t="s">
        <v>1215</v>
      </c>
    </row>
    <row r="451" spans="1:15" x14ac:dyDescent="0.25">
      <c r="A451" s="2" t="s">
        <v>14</v>
      </c>
      <c r="B451" s="2">
        <v>26140213</v>
      </c>
      <c r="C451" s="2">
        <v>26153637</v>
      </c>
      <c r="D451" s="2">
        <v>3</v>
      </c>
      <c r="E451" s="2">
        <v>139</v>
      </c>
      <c r="F451" s="2">
        <v>84.9</v>
      </c>
      <c r="G451" s="2">
        <v>53.7</v>
      </c>
      <c r="H451" s="2">
        <v>61.3</v>
      </c>
      <c r="I451" s="2">
        <v>38.700000000000003</v>
      </c>
      <c r="J451" s="2">
        <v>29.3</v>
      </c>
      <c r="K451" s="2">
        <v>78</v>
      </c>
      <c r="L451" s="2">
        <v>13424</v>
      </c>
      <c r="M451" s="2">
        <v>10.3546</v>
      </c>
      <c r="N451" s="2" t="s">
        <v>4</v>
      </c>
      <c r="O451" s="2" t="s">
        <v>1216</v>
      </c>
    </row>
    <row r="452" spans="1:15" x14ac:dyDescent="0.25">
      <c r="A452" s="2" t="s">
        <v>19</v>
      </c>
      <c r="B452" s="2">
        <v>13005852</v>
      </c>
      <c r="C452" s="2">
        <v>13019233</v>
      </c>
      <c r="D452" s="2">
        <v>3</v>
      </c>
      <c r="E452" s="2">
        <v>589</v>
      </c>
      <c r="F452" s="2">
        <v>577</v>
      </c>
      <c r="G452" s="2">
        <v>12.1</v>
      </c>
      <c r="H452" s="2">
        <v>98</v>
      </c>
      <c r="I452" s="2">
        <v>2.0499999999999998</v>
      </c>
      <c r="J452" s="2">
        <v>104</v>
      </c>
      <c r="K452" s="2">
        <v>182</v>
      </c>
      <c r="L452" s="2">
        <v>13381</v>
      </c>
      <c r="M452" s="2">
        <v>44.017600000000002</v>
      </c>
      <c r="N452" s="2" t="s">
        <v>4</v>
      </c>
      <c r="O452" s="2" t="s">
        <v>1217</v>
      </c>
    </row>
    <row r="453" spans="1:15" x14ac:dyDescent="0.25">
      <c r="A453" s="2" t="s">
        <v>14</v>
      </c>
      <c r="B453" s="2">
        <v>35246574</v>
      </c>
      <c r="C453" s="2">
        <v>35259924</v>
      </c>
      <c r="D453" s="2">
        <v>3</v>
      </c>
      <c r="E453" s="2">
        <v>197</v>
      </c>
      <c r="F453" s="2">
        <v>154</v>
      </c>
      <c r="G453" s="2">
        <v>43.6</v>
      </c>
      <c r="H453" s="2">
        <v>77.900000000000006</v>
      </c>
      <c r="I453" s="2">
        <v>22.1</v>
      </c>
      <c r="J453" s="2">
        <v>63.7</v>
      </c>
      <c r="K453" s="2">
        <v>260</v>
      </c>
      <c r="L453" s="2">
        <v>13350</v>
      </c>
      <c r="M453" s="2">
        <v>14.756600000000001</v>
      </c>
      <c r="N453" s="2" t="s">
        <v>4</v>
      </c>
      <c r="O453" s="2" t="s">
        <v>1218</v>
      </c>
    </row>
    <row r="454" spans="1:15" x14ac:dyDescent="0.25">
      <c r="A454" s="2" t="s">
        <v>10</v>
      </c>
      <c r="B454" s="2">
        <v>52071388</v>
      </c>
      <c r="C454" s="2">
        <v>52084708</v>
      </c>
      <c r="D454" s="2">
        <v>3</v>
      </c>
      <c r="E454" s="2">
        <v>172</v>
      </c>
      <c r="F454" s="2">
        <v>53.6</v>
      </c>
      <c r="G454" s="2">
        <v>119</v>
      </c>
      <c r="H454" s="2">
        <v>31.1</v>
      </c>
      <c r="I454" s="2">
        <v>68.900000000000006</v>
      </c>
      <c r="J454" s="2">
        <v>5.18</v>
      </c>
      <c r="K454" s="2">
        <v>33</v>
      </c>
      <c r="L454" s="2">
        <v>13320</v>
      </c>
      <c r="M454" s="2">
        <v>12.9129</v>
      </c>
      <c r="N454" s="2" t="s">
        <v>7</v>
      </c>
      <c r="O454" s="2" t="s">
        <v>1219</v>
      </c>
    </row>
    <row r="455" spans="1:15" x14ac:dyDescent="0.25">
      <c r="A455" s="2" t="s">
        <v>14</v>
      </c>
      <c r="B455" s="2">
        <v>14416588</v>
      </c>
      <c r="C455" s="2">
        <v>14429677</v>
      </c>
      <c r="D455" s="2">
        <v>2</v>
      </c>
      <c r="E455" s="2">
        <v>134</v>
      </c>
      <c r="F455" s="2">
        <v>120</v>
      </c>
      <c r="G455" s="2">
        <v>13.4</v>
      </c>
      <c r="H455" s="2">
        <v>90</v>
      </c>
      <c r="I455" s="2">
        <v>10</v>
      </c>
      <c r="J455" s="2">
        <v>4.49</v>
      </c>
      <c r="K455" s="2">
        <v>51</v>
      </c>
      <c r="L455" s="2">
        <v>13089</v>
      </c>
      <c r="M455" s="2">
        <v>10.2376</v>
      </c>
      <c r="N455" s="2" t="s">
        <v>4</v>
      </c>
      <c r="O455" s="2" t="s">
        <v>1220</v>
      </c>
    </row>
    <row r="456" spans="1:15" x14ac:dyDescent="0.25">
      <c r="A456" s="2" t="s">
        <v>14</v>
      </c>
      <c r="B456" s="2">
        <v>35345002</v>
      </c>
      <c r="C456" s="2">
        <v>35358054</v>
      </c>
      <c r="D456" s="2">
        <v>2</v>
      </c>
      <c r="E456" s="2">
        <v>170</v>
      </c>
      <c r="F456" s="2">
        <v>159</v>
      </c>
      <c r="G456" s="2">
        <v>11.4</v>
      </c>
      <c r="H456" s="2">
        <v>93.3</v>
      </c>
      <c r="I456" s="2">
        <v>6.68</v>
      </c>
      <c r="J456" s="2">
        <v>106</v>
      </c>
      <c r="K456" s="2">
        <v>274</v>
      </c>
      <c r="L456" s="2">
        <v>13052</v>
      </c>
      <c r="M456" s="2">
        <v>13.024800000000001</v>
      </c>
      <c r="N456" s="2" t="s">
        <v>4</v>
      </c>
      <c r="O456" s="2" t="s">
        <v>1221</v>
      </c>
    </row>
    <row r="457" spans="1:15" x14ac:dyDescent="0.25">
      <c r="A457" s="2" t="s">
        <v>6</v>
      </c>
      <c r="B457" s="2">
        <v>21370021</v>
      </c>
      <c r="C457" s="2">
        <v>21383061</v>
      </c>
      <c r="D457" s="2">
        <v>3</v>
      </c>
      <c r="E457" s="2">
        <v>219</v>
      </c>
      <c r="F457" s="2">
        <v>43.4</v>
      </c>
      <c r="G457" s="2">
        <v>176</v>
      </c>
      <c r="H457" s="2">
        <v>19.8</v>
      </c>
      <c r="I457" s="2">
        <v>80.2</v>
      </c>
      <c r="J457" s="2">
        <v>3.13</v>
      </c>
      <c r="K457" s="2">
        <v>35</v>
      </c>
      <c r="L457" s="2">
        <v>13040</v>
      </c>
      <c r="M457" s="2">
        <v>16.794499999999999</v>
      </c>
      <c r="N457" s="2" t="s">
        <v>7</v>
      </c>
      <c r="O457" s="2" t="s">
        <v>1222</v>
      </c>
    </row>
    <row r="458" spans="1:15" x14ac:dyDescent="0.25">
      <c r="A458" s="2" t="s">
        <v>10</v>
      </c>
      <c r="B458" s="2">
        <v>46325150</v>
      </c>
      <c r="C458" s="2">
        <v>46338167</v>
      </c>
      <c r="D458" s="2">
        <v>3</v>
      </c>
      <c r="E458" s="2">
        <v>179</v>
      </c>
      <c r="F458" s="2">
        <v>143</v>
      </c>
      <c r="G458" s="2">
        <v>36.1</v>
      </c>
      <c r="H458" s="2">
        <v>79.8</v>
      </c>
      <c r="I458" s="2">
        <v>20.2</v>
      </c>
      <c r="J458" s="2">
        <v>7.59</v>
      </c>
      <c r="K458" s="2">
        <v>27</v>
      </c>
      <c r="L458" s="2">
        <v>13017</v>
      </c>
      <c r="M458" s="2">
        <v>13.751200000000001</v>
      </c>
      <c r="N458" s="2" t="s">
        <v>4</v>
      </c>
      <c r="O458" s="2" t="s">
        <v>1223</v>
      </c>
    </row>
    <row r="459" spans="1:15" x14ac:dyDescent="0.25">
      <c r="A459" s="2" t="s">
        <v>14</v>
      </c>
      <c r="B459" s="2">
        <v>24815294</v>
      </c>
      <c r="C459" s="2">
        <v>24828251</v>
      </c>
      <c r="D459" s="2">
        <v>3</v>
      </c>
      <c r="E459" s="2">
        <v>205</v>
      </c>
      <c r="F459" s="2">
        <v>171</v>
      </c>
      <c r="G459" s="2">
        <v>34.1</v>
      </c>
      <c r="H459" s="2">
        <v>83.4</v>
      </c>
      <c r="I459" s="2">
        <v>16.600000000000001</v>
      </c>
      <c r="J459" s="2">
        <v>40.1</v>
      </c>
      <c r="K459" s="2">
        <v>128</v>
      </c>
      <c r="L459" s="2">
        <v>12957</v>
      </c>
      <c r="M459" s="2">
        <v>15.8216</v>
      </c>
      <c r="N459" s="2" t="s">
        <v>4</v>
      </c>
      <c r="O459" s="2" t="s">
        <v>1224</v>
      </c>
    </row>
    <row r="460" spans="1:15" x14ac:dyDescent="0.25">
      <c r="A460" s="2" t="s">
        <v>14</v>
      </c>
      <c r="B460" s="2">
        <v>20550189</v>
      </c>
      <c r="C460" s="2">
        <v>20563127</v>
      </c>
      <c r="D460" s="2">
        <v>3</v>
      </c>
      <c r="E460" s="2">
        <v>240</v>
      </c>
      <c r="F460" s="2">
        <v>207</v>
      </c>
      <c r="G460" s="2">
        <v>32.6</v>
      </c>
      <c r="H460" s="2">
        <v>86.4</v>
      </c>
      <c r="I460" s="2">
        <v>13.6</v>
      </c>
      <c r="J460" s="2">
        <v>150</v>
      </c>
      <c r="K460" s="2">
        <v>257</v>
      </c>
      <c r="L460" s="2">
        <v>12938</v>
      </c>
      <c r="M460" s="2">
        <v>18.55</v>
      </c>
      <c r="N460" s="2" t="s">
        <v>4</v>
      </c>
      <c r="O460" s="2" t="s">
        <v>1225</v>
      </c>
    </row>
    <row r="461" spans="1:15" x14ac:dyDescent="0.25">
      <c r="A461" s="2" t="s">
        <v>14</v>
      </c>
      <c r="B461" s="2">
        <v>14696879</v>
      </c>
      <c r="C461" s="2">
        <v>14709794</v>
      </c>
      <c r="D461" s="2">
        <v>3</v>
      </c>
      <c r="E461" s="2">
        <v>204</v>
      </c>
      <c r="F461" s="2">
        <v>166</v>
      </c>
      <c r="G461" s="2">
        <v>37.6</v>
      </c>
      <c r="H461" s="2">
        <v>81.5</v>
      </c>
      <c r="I461" s="2">
        <v>18.5</v>
      </c>
      <c r="J461" s="2">
        <v>10.5</v>
      </c>
      <c r="K461" s="2">
        <v>61</v>
      </c>
      <c r="L461" s="2">
        <v>12915</v>
      </c>
      <c r="M461" s="2">
        <v>15.7956</v>
      </c>
      <c r="N461" s="2" t="s">
        <v>4</v>
      </c>
      <c r="O461" s="2" t="s">
        <v>1226</v>
      </c>
    </row>
    <row r="462" spans="1:15" x14ac:dyDescent="0.25">
      <c r="A462" s="2" t="s">
        <v>14</v>
      </c>
      <c r="B462" s="2">
        <v>41135006</v>
      </c>
      <c r="C462" s="2">
        <v>41147910</v>
      </c>
      <c r="D462" s="2">
        <v>2</v>
      </c>
      <c r="E462" s="2">
        <v>202</v>
      </c>
      <c r="F462" s="2">
        <v>191</v>
      </c>
      <c r="G462" s="2">
        <v>10.6</v>
      </c>
      <c r="H462" s="2">
        <v>94.7</v>
      </c>
      <c r="I462" s="2">
        <v>5.26</v>
      </c>
      <c r="J462" s="2">
        <v>5.31</v>
      </c>
      <c r="K462" s="2">
        <v>45</v>
      </c>
      <c r="L462" s="2">
        <v>12904</v>
      </c>
      <c r="M462" s="2">
        <v>15.6541</v>
      </c>
      <c r="N462" s="2" t="s">
        <v>4</v>
      </c>
      <c r="O462" s="2" t="s">
        <v>1227</v>
      </c>
    </row>
    <row r="463" spans="1:15" x14ac:dyDescent="0.25">
      <c r="A463" s="2" t="s">
        <v>10</v>
      </c>
      <c r="B463" s="2">
        <v>41116011</v>
      </c>
      <c r="C463" s="2">
        <v>41128899</v>
      </c>
      <c r="D463" s="2">
        <v>3</v>
      </c>
      <c r="E463" s="2">
        <v>302</v>
      </c>
      <c r="F463" s="2">
        <v>107</v>
      </c>
      <c r="G463" s="2">
        <v>195</v>
      </c>
      <c r="H463" s="2">
        <v>35.4</v>
      </c>
      <c r="I463" s="2">
        <v>64.599999999999994</v>
      </c>
      <c r="J463" s="2">
        <v>86.3</v>
      </c>
      <c r="K463" s="2">
        <v>219</v>
      </c>
      <c r="L463" s="2">
        <v>12888</v>
      </c>
      <c r="M463" s="2">
        <v>23.432700000000001</v>
      </c>
      <c r="N463" s="2" t="s">
        <v>7</v>
      </c>
      <c r="O463" s="2" t="s">
        <v>1228</v>
      </c>
    </row>
    <row r="464" spans="1:15" x14ac:dyDescent="0.25">
      <c r="A464" s="2" t="s">
        <v>14</v>
      </c>
      <c r="B464" s="2">
        <v>17641815</v>
      </c>
      <c r="C464" s="2">
        <v>17654438</v>
      </c>
      <c r="D464" s="2">
        <v>2</v>
      </c>
      <c r="E464" s="2">
        <v>219</v>
      </c>
      <c r="F464" s="2">
        <v>216</v>
      </c>
      <c r="G464" s="2">
        <v>2.74</v>
      </c>
      <c r="H464" s="2">
        <v>98.7</v>
      </c>
      <c r="I464" s="2">
        <v>1.25</v>
      </c>
      <c r="J464" s="2">
        <v>4.95</v>
      </c>
      <c r="K464" s="2">
        <v>5</v>
      </c>
      <c r="L464" s="2">
        <v>12623</v>
      </c>
      <c r="M464" s="2">
        <v>17.349299999999999</v>
      </c>
      <c r="N464" s="2" t="s">
        <v>4</v>
      </c>
      <c r="O464" s="2" t="s">
        <v>1229</v>
      </c>
    </row>
    <row r="465" spans="1:15" x14ac:dyDescent="0.25">
      <c r="A465" s="2" t="s">
        <v>14</v>
      </c>
      <c r="B465" s="2">
        <v>33855116</v>
      </c>
      <c r="C465" s="2">
        <v>33867732</v>
      </c>
      <c r="D465" s="2">
        <v>3</v>
      </c>
      <c r="E465" s="2">
        <v>161</v>
      </c>
      <c r="F465" s="2">
        <v>115</v>
      </c>
      <c r="G465" s="2">
        <v>46.7</v>
      </c>
      <c r="H465" s="2">
        <v>71.099999999999994</v>
      </c>
      <c r="I465" s="2">
        <v>28.9</v>
      </c>
      <c r="J465" s="2">
        <v>3</v>
      </c>
      <c r="K465" s="2">
        <v>31</v>
      </c>
      <c r="L465" s="2">
        <v>12616</v>
      </c>
      <c r="M465" s="2">
        <v>12.7616</v>
      </c>
      <c r="N465" s="2" t="s">
        <v>4</v>
      </c>
      <c r="O465" s="2" t="s">
        <v>1230</v>
      </c>
    </row>
    <row r="466" spans="1:15" x14ac:dyDescent="0.25">
      <c r="A466" s="2" t="s">
        <v>10</v>
      </c>
      <c r="B466" s="2">
        <v>39971084</v>
      </c>
      <c r="C466" s="2">
        <v>39983619</v>
      </c>
      <c r="D466" s="2">
        <v>3</v>
      </c>
      <c r="E466" s="2">
        <v>608</v>
      </c>
      <c r="F466" s="2">
        <v>564</v>
      </c>
      <c r="G466" s="2">
        <v>44.3</v>
      </c>
      <c r="H466" s="2">
        <v>92.7</v>
      </c>
      <c r="I466" s="2">
        <v>7.27</v>
      </c>
      <c r="J466" s="2">
        <v>6.93</v>
      </c>
      <c r="K466" s="2">
        <v>50</v>
      </c>
      <c r="L466" s="2">
        <v>12535</v>
      </c>
      <c r="M466" s="2">
        <v>48.504199999999997</v>
      </c>
      <c r="N466" s="2" t="s">
        <v>4</v>
      </c>
      <c r="O466" s="2" t="s">
        <v>1231</v>
      </c>
    </row>
    <row r="467" spans="1:15" x14ac:dyDescent="0.25">
      <c r="A467" s="2" t="s">
        <v>16</v>
      </c>
      <c r="B467" s="2">
        <v>1207348</v>
      </c>
      <c r="C467" s="2">
        <v>1219836</v>
      </c>
      <c r="D467" s="2">
        <v>3</v>
      </c>
      <c r="E467" s="2">
        <v>223</v>
      </c>
      <c r="F467" s="2">
        <v>196</v>
      </c>
      <c r="G467" s="2">
        <v>26.8</v>
      </c>
      <c r="H467" s="2">
        <v>88</v>
      </c>
      <c r="I467" s="2">
        <v>12</v>
      </c>
      <c r="J467" s="2">
        <v>16</v>
      </c>
      <c r="K467" s="2">
        <v>86</v>
      </c>
      <c r="L467" s="2">
        <v>12488</v>
      </c>
      <c r="M467" s="2">
        <v>17.857099999999999</v>
      </c>
      <c r="N467" s="2" t="s">
        <v>4</v>
      </c>
      <c r="O467" s="2" t="s">
        <v>1232</v>
      </c>
    </row>
    <row r="468" spans="1:15" x14ac:dyDescent="0.25">
      <c r="A468" s="2" t="s">
        <v>14</v>
      </c>
      <c r="B468" s="2">
        <v>21030470</v>
      </c>
      <c r="C468" s="2">
        <v>21042924</v>
      </c>
      <c r="D468" s="2">
        <v>3</v>
      </c>
      <c r="E468" s="2">
        <v>234</v>
      </c>
      <c r="F468" s="2">
        <v>209</v>
      </c>
      <c r="G468" s="2">
        <v>25</v>
      </c>
      <c r="H468" s="2">
        <v>89.3</v>
      </c>
      <c r="I468" s="2">
        <v>10.7</v>
      </c>
      <c r="J468" s="2">
        <v>6.76</v>
      </c>
      <c r="K468" s="2">
        <v>59</v>
      </c>
      <c r="L468" s="2">
        <v>12454</v>
      </c>
      <c r="M468" s="2">
        <v>18.789100000000001</v>
      </c>
      <c r="N468" s="2" t="s">
        <v>4</v>
      </c>
      <c r="O468" s="2" t="s">
        <v>1233</v>
      </c>
    </row>
    <row r="469" spans="1:15" x14ac:dyDescent="0.25">
      <c r="A469" s="2" t="s">
        <v>14</v>
      </c>
      <c r="B469" s="2">
        <v>38125682</v>
      </c>
      <c r="C469" s="2">
        <v>38138118</v>
      </c>
      <c r="D469" s="2">
        <v>2</v>
      </c>
      <c r="E469" s="2">
        <v>176</v>
      </c>
      <c r="F469" s="2">
        <v>163</v>
      </c>
      <c r="G469" s="2">
        <v>12.7</v>
      </c>
      <c r="H469" s="2">
        <v>92.8</v>
      </c>
      <c r="I469" s="2">
        <v>7.24</v>
      </c>
      <c r="J469" s="2">
        <v>26.2</v>
      </c>
      <c r="K469" s="2">
        <v>110</v>
      </c>
      <c r="L469" s="2">
        <v>12436</v>
      </c>
      <c r="M469" s="2">
        <v>14.1525</v>
      </c>
      <c r="N469" s="2" t="s">
        <v>4</v>
      </c>
      <c r="O469" s="2" t="s">
        <v>1234</v>
      </c>
    </row>
    <row r="470" spans="1:15" x14ac:dyDescent="0.25">
      <c r="A470" s="2" t="s">
        <v>14</v>
      </c>
      <c r="B470" s="2">
        <v>17899999</v>
      </c>
      <c r="C470" s="2">
        <v>17912307</v>
      </c>
      <c r="D470" s="2">
        <v>2</v>
      </c>
      <c r="E470" s="2">
        <v>134</v>
      </c>
      <c r="F470" s="2">
        <v>100</v>
      </c>
      <c r="G470" s="2">
        <v>33.9</v>
      </c>
      <c r="H470" s="2">
        <v>74.7</v>
      </c>
      <c r="I470" s="2">
        <v>25.3</v>
      </c>
      <c r="J470" s="2">
        <v>11.5</v>
      </c>
      <c r="K470" s="2">
        <v>102</v>
      </c>
      <c r="L470" s="2">
        <v>12308</v>
      </c>
      <c r="M470" s="2">
        <v>10.8872</v>
      </c>
      <c r="N470" s="2" t="s">
        <v>4</v>
      </c>
      <c r="O470" s="2" t="s">
        <v>1235</v>
      </c>
    </row>
    <row r="471" spans="1:15" x14ac:dyDescent="0.25">
      <c r="A471" s="2" t="s">
        <v>14</v>
      </c>
      <c r="B471" s="2">
        <v>31921435</v>
      </c>
      <c r="C471" s="2">
        <v>31933667</v>
      </c>
      <c r="D471" s="2">
        <v>3</v>
      </c>
      <c r="E471" s="2">
        <v>207</v>
      </c>
      <c r="F471" s="2">
        <v>153</v>
      </c>
      <c r="G471" s="2">
        <v>54</v>
      </c>
      <c r="H471" s="2">
        <v>73.900000000000006</v>
      </c>
      <c r="I471" s="2">
        <v>26.1</v>
      </c>
      <c r="J471" s="2">
        <v>3.3</v>
      </c>
      <c r="K471" s="2">
        <v>26</v>
      </c>
      <c r="L471" s="2">
        <v>12232</v>
      </c>
      <c r="M471" s="2">
        <v>16.922799999999999</v>
      </c>
      <c r="N471" s="2" t="s">
        <v>4</v>
      </c>
      <c r="O471" s="2" t="s">
        <v>1236</v>
      </c>
    </row>
    <row r="472" spans="1:15" x14ac:dyDescent="0.25">
      <c r="A472" s="2" t="s">
        <v>14</v>
      </c>
      <c r="B472" s="2">
        <v>32001092</v>
      </c>
      <c r="C472" s="2">
        <v>32013299</v>
      </c>
      <c r="D472" s="2">
        <v>2</v>
      </c>
      <c r="E472" s="2">
        <v>157</v>
      </c>
      <c r="F472" s="2">
        <v>120</v>
      </c>
      <c r="G472" s="2">
        <v>36.6</v>
      </c>
      <c r="H472" s="2">
        <v>76.7</v>
      </c>
      <c r="I472" s="2">
        <v>23.3</v>
      </c>
      <c r="J472" s="2">
        <v>91.9</v>
      </c>
      <c r="K472" s="2">
        <v>109</v>
      </c>
      <c r="L472" s="2">
        <v>12207</v>
      </c>
      <c r="M472" s="2">
        <v>12.861499999999999</v>
      </c>
      <c r="N472" s="2" t="s">
        <v>4</v>
      </c>
      <c r="O472" s="2" t="s">
        <v>1237</v>
      </c>
    </row>
    <row r="473" spans="1:15" x14ac:dyDescent="0.25">
      <c r="A473" s="2" t="s">
        <v>14</v>
      </c>
      <c r="B473" s="2">
        <v>19922309</v>
      </c>
      <c r="C473" s="2">
        <v>19934428</v>
      </c>
      <c r="D473" s="2">
        <v>2</v>
      </c>
      <c r="E473" s="2">
        <v>484</v>
      </c>
      <c r="F473" s="2">
        <v>41.3</v>
      </c>
      <c r="G473" s="2">
        <v>442</v>
      </c>
      <c r="H473" s="2">
        <v>8.5299999999999994</v>
      </c>
      <c r="I473" s="2">
        <v>91.5</v>
      </c>
      <c r="J473" s="2">
        <v>386</v>
      </c>
      <c r="K473" s="2">
        <v>427</v>
      </c>
      <c r="L473" s="2">
        <v>12119</v>
      </c>
      <c r="M473" s="2">
        <v>39.9373</v>
      </c>
      <c r="N473" s="2" t="s">
        <v>7</v>
      </c>
      <c r="O473" s="2" t="s">
        <v>1238</v>
      </c>
    </row>
    <row r="474" spans="1:15" x14ac:dyDescent="0.25">
      <c r="A474" s="2" t="s">
        <v>14</v>
      </c>
      <c r="B474" s="2">
        <v>14595726</v>
      </c>
      <c r="C474" s="2">
        <v>14607800</v>
      </c>
      <c r="D474" s="2">
        <v>3</v>
      </c>
      <c r="E474" s="2">
        <v>249</v>
      </c>
      <c r="F474" s="2">
        <v>209</v>
      </c>
      <c r="G474" s="2">
        <v>39.799999999999997</v>
      </c>
      <c r="H474" s="2">
        <v>84</v>
      </c>
      <c r="I474" s="2">
        <v>16</v>
      </c>
      <c r="J474" s="2">
        <v>7.33</v>
      </c>
      <c r="K474" s="2">
        <v>35</v>
      </c>
      <c r="L474" s="2">
        <v>12074</v>
      </c>
      <c r="M474" s="2">
        <v>20.622800000000002</v>
      </c>
      <c r="N474" s="2" t="s">
        <v>4</v>
      </c>
      <c r="O474" s="2" t="s">
        <v>1239</v>
      </c>
    </row>
    <row r="475" spans="1:15" x14ac:dyDescent="0.25">
      <c r="A475" s="2" t="s">
        <v>14</v>
      </c>
      <c r="B475" s="2">
        <v>27272916</v>
      </c>
      <c r="C475" s="2">
        <v>27284989</v>
      </c>
      <c r="D475" s="2">
        <v>2</v>
      </c>
      <c r="E475" s="3">
        <v>2010</v>
      </c>
      <c r="F475" s="3">
        <v>1860</v>
      </c>
      <c r="G475" s="2">
        <v>152</v>
      </c>
      <c r="H475" s="2">
        <v>92.5</v>
      </c>
      <c r="I475" s="2">
        <v>7.54</v>
      </c>
      <c r="J475" s="2">
        <v>85.9</v>
      </c>
      <c r="K475" s="2">
        <v>75</v>
      </c>
      <c r="L475" s="2">
        <v>12073</v>
      </c>
      <c r="M475" s="2">
        <v>166.48699999999999</v>
      </c>
      <c r="N475" s="2" t="s">
        <v>4</v>
      </c>
      <c r="O475" s="2" t="s">
        <v>1240</v>
      </c>
    </row>
    <row r="476" spans="1:15" x14ac:dyDescent="0.25">
      <c r="A476" s="2" t="s">
        <v>14</v>
      </c>
      <c r="B476" s="2">
        <v>24615475</v>
      </c>
      <c r="C476" s="2">
        <v>24627491</v>
      </c>
      <c r="D476" s="2">
        <v>2</v>
      </c>
      <c r="E476" s="2">
        <v>177</v>
      </c>
      <c r="F476" s="2">
        <v>161</v>
      </c>
      <c r="G476" s="2">
        <v>15.5</v>
      </c>
      <c r="H476" s="2">
        <v>91.2</v>
      </c>
      <c r="I476" s="2">
        <v>8.7799999999999994</v>
      </c>
      <c r="J476" s="2">
        <v>9.0399999999999991</v>
      </c>
      <c r="K476" s="2">
        <v>49</v>
      </c>
      <c r="L476" s="2">
        <v>12016</v>
      </c>
      <c r="M476" s="2">
        <v>14.730399999999999</v>
      </c>
      <c r="N476" s="2" t="s">
        <v>4</v>
      </c>
      <c r="O476" s="2" t="s">
        <v>1241</v>
      </c>
    </row>
    <row r="477" spans="1:15" x14ac:dyDescent="0.25">
      <c r="A477" s="2" t="s">
        <v>14</v>
      </c>
      <c r="B477" s="2">
        <v>38312892</v>
      </c>
      <c r="C477" s="2">
        <v>38324857</v>
      </c>
      <c r="D477" s="2">
        <v>3</v>
      </c>
      <c r="E477" s="2">
        <v>129</v>
      </c>
      <c r="F477" s="2">
        <v>123</v>
      </c>
      <c r="G477" s="2">
        <v>6.4</v>
      </c>
      <c r="H477" s="2">
        <v>95</v>
      </c>
      <c r="I477" s="2">
        <v>4.96</v>
      </c>
      <c r="J477" s="2">
        <v>6.67</v>
      </c>
      <c r="K477" s="2">
        <v>38</v>
      </c>
      <c r="L477" s="2">
        <v>11965</v>
      </c>
      <c r="M477" s="2">
        <v>10.7814</v>
      </c>
      <c r="N477" s="2" t="s">
        <v>4</v>
      </c>
      <c r="O477" s="2" t="s">
        <v>1242</v>
      </c>
    </row>
    <row r="478" spans="1:15" x14ac:dyDescent="0.25">
      <c r="A478" s="2" t="s">
        <v>14</v>
      </c>
      <c r="B478" s="2">
        <v>33245770</v>
      </c>
      <c r="C478" s="2">
        <v>33257359</v>
      </c>
      <c r="D478" s="2">
        <v>2</v>
      </c>
      <c r="E478" s="2">
        <v>174</v>
      </c>
      <c r="F478" s="2">
        <v>81.400000000000006</v>
      </c>
      <c r="G478" s="2">
        <v>93</v>
      </c>
      <c r="H478" s="2">
        <v>46.7</v>
      </c>
      <c r="I478" s="2">
        <v>53.3</v>
      </c>
      <c r="J478" s="2">
        <v>25.2</v>
      </c>
      <c r="K478" s="2">
        <v>64</v>
      </c>
      <c r="L478" s="2">
        <v>11589</v>
      </c>
      <c r="M478" s="2">
        <v>15.014200000000001</v>
      </c>
      <c r="N478" s="2" t="s">
        <v>7</v>
      </c>
      <c r="O478" s="2" t="s">
        <v>1243</v>
      </c>
    </row>
    <row r="479" spans="1:15" x14ac:dyDescent="0.25">
      <c r="A479" s="2" t="s">
        <v>14</v>
      </c>
      <c r="B479" s="2">
        <v>19737217</v>
      </c>
      <c r="C479" s="2">
        <v>19748550</v>
      </c>
      <c r="D479" s="2">
        <v>2</v>
      </c>
      <c r="E479" s="2">
        <v>433</v>
      </c>
      <c r="F479" s="2">
        <v>103</v>
      </c>
      <c r="G479" s="2">
        <v>330</v>
      </c>
      <c r="H479" s="2">
        <v>23.7</v>
      </c>
      <c r="I479" s="2">
        <v>76.3</v>
      </c>
      <c r="J479" s="2">
        <v>109</v>
      </c>
      <c r="K479" s="2">
        <v>320</v>
      </c>
      <c r="L479" s="2">
        <v>11333</v>
      </c>
      <c r="M479" s="2">
        <v>38.207000000000001</v>
      </c>
      <c r="N479" s="2" t="s">
        <v>7</v>
      </c>
      <c r="O479" s="2" t="s">
        <v>1244</v>
      </c>
    </row>
    <row r="480" spans="1:15" x14ac:dyDescent="0.25">
      <c r="A480" s="2" t="s">
        <v>3</v>
      </c>
      <c r="B480" s="2">
        <v>37377109</v>
      </c>
      <c r="C480" s="2">
        <v>37388337</v>
      </c>
      <c r="D480" s="2">
        <v>3</v>
      </c>
      <c r="E480" s="2">
        <v>340</v>
      </c>
      <c r="F480" s="2">
        <v>199</v>
      </c>
      <c r="G480" s="2">
        <v>140</v>
      </c>
      <c r="H480" s="2">
        <v>58.7</v>
      </c>
      <c r="I480" s="2">
        <v>41.3</v>
      </c>
      <c r="J480" s="2">
        <v>24.2</v>
      </c>
      <c r="K480" s="2">
        <v>166</v>
      </c>
      <c r="L480" s="2">
        <v>11228</v>
      </c>
      <c r="M480" s="2">
        <v>30.281400000000001</v>
      </c>
      <c r="N480" s="2" t="s">
        <v>4</v>
      </c>
      <c r="O480" s="2" t="s">
        <v>1245</v>
      </c>
    </row>
    <row r="481" spans="1:15" x14ac:dyDescent="0.25">
      <c r="A481" s="2" t="s">
        <v>3</v>
      </c>
      <c r="B481" s="2">
        <v>37816778</v>
      </c>
      <c r="C481" s="2">
        <v>37827938</v>
      </c>
      <c r="D481" s="2">
        <v>3</v>
      </c>
      <c r="E481" s="2">
        <v>333</v>
      </c>
      <c r="F481" s="2">
        <v>241</v>
      </c>
      <c r="G481" s="2">
        <v>92</v>
      </c>
      <c r="H481" s="2">
        <v>72.400000000000006</v>
      </c>
      <c r="I481" s="2">
        <v>27.6</v>
      </c>
      <c r="J481" s="2">
        <v>4.0599999999999996</v>
      </c>
      <c r="K481" s="2">
        <v>59</v>
      </c>
      <c r="L481" s="2">
        <v>11160</v>
      </c>
      <c r="M481" s="2">
        <v>29.838699999999999</v>
      </c>
      <c r="N481" s="2" t="s">
        <v>4</v>
      </c>
      <c r="O481" s="2" t="s">
        <v>1246</v>
      </c>
    </row>
    <row r="482" spans="1:15" x14ac:dyDescent="0.25">
      <c r="A482" s="2" t="s">
        <v>14</v>
      </c>
      <c r="B482" s="2">
        <v>18538797</v>
      </c>
      <c r="C482" s="2">
        <v>18549902</v>
      </c>
      <c r="D482" s="2">
        <v>3</v>
      </c>
      <c r="E482" s="2">
        <v>298</v>
      </c>
      <c r="F482" s="2">
        <v>64.2</v>
      </c>
      <c r="G482" s="2">
        <v>234</v>
      </c>
      <c r="H482" s="2">
        <v>21.5</v>
      </c>
      <c r="I482" s="2">
        <v>78.5</v>
      </c>
      <c r="J482" s="2">
        <v>14.8</v>
      </c>
      <c r="K482" s="2">
        <v>62</v>
      </c>
      <c r="L482" s="2">
        <v>11105</v>
      </c>
      <c r="M482" s="2">
        <v>26.834800000000001</v>
      </c>
      <c r="N482" s="2" t="s">
        <v>7</v>
      </c>
      <c r="O482" s="2" t="s">
        <v>1247</v>
      </c>
    </row>
    <row r="483" spans="1:15" x14ac:dyDescent="0.25">
      <c r="A483" s="2" t="s">
        <v>19</v>
      </c>
      <c r="B483" s="2">
        <v>41141576</v>
      </c>
      <c r="C483" s="2">
        <v>41152681</v>
      </c>
      <c r="D483" s="2">
        <v>3</v>
      </c>
      <c r="E483" s="2">
        <v>388</v>
      </c>
      <c r="F483" s="2">
        <v>352</v>
      </c>
      <c r="G483" s="2">
        <v>36.6</v>
      </c>
      <c r="H483" s="2">
        <v>90.6</v>
      </c>
      <c r="I483" s="2">
        <v>9.42</v>
      </c>
      <c r="J483" s="2">
        <v>52.2</v>
      </c>
      <c r="K483" s="2">
        <v>97</v>
      </c>
      <c r="L483" s="2">
        <v>11105</v>
      </c>
      <c r="M483" s="2">
        <v>34.9392</v>
      </c>
      <c r="N483" s="2" t="s">
        <v>4</v>
      </c>
      <c r="O483" s="2" t="s">
        <v>1248</v>
      </c>
    </row>
    <row r="484" spans="1:15" x14ac:dyDescent="0.25">
      <c r="A484" s="2" t="s">
        <v>14</v>
      </c>
      <c r="B484" s="2">
        <v>20165689</v>
      </c>
      <c r="C484" s="2">
        <v>20176773</v>
      </c>
      <c r="D484" s="2">
        <v>3</v>
      </c>
      <c r="E484" s="2">
        <v>127</v>
      </c>
      <c r="F484" s="2">
        <v>42.9</v>
      </c>
      <c r="G484" s="2">
        <v>84.4</v>
      </c>
      <c r="H484" s="2">
        <v>33.700000000000003</v>
      </c>
      <c r="I484" s="2">
        <v>66.3</v>
      </c>
      <c r="J484" s="2">
        <v>21.4</v>
      </c>
      <c r="K484" s="2">
        <v>140</v>
      </c>
      <c r="L484" s="2">
        <v>11084</v>
      </c>
      <c r="M484" s="2">
        <v>11.458</v>
      </c>
      <c r="N484" s="2" t="s">
        <v>7</v>
      </c>
      <c r="O484" s="2" t="s">
        <v>1249</v>
      </c>
    </row>
    <row r="485" spans="1:15" x14ac:dyDescent="0.25">
      <c r="A485" s="2" t="s">
        <v>14</v>
      </c>
      <c r="B485" s="2">
        <v>34733515</v>
      </c>
      <c r="C485" s="2">
        <v>34744509</v>
      </c>
      <c r="D485" s="2">
        <v>2</v>
      </c>
      <c r="E485" s="2">
        <v>310</v>
      </c>
      <c r="F485" s="2">
        <v>297</v>
      </c>
      <c r="G485" s="2">
        <v>13.2</v>
      </c>
      <c r="H485" s="2">
        <v>95.8</v>
      </c>
      <c r="I485" s="2">
        <v>4.25</v>
      </c>
      <c r="J485" s="2">
        <v>13.7</v>
      </c>
      <c r="K485" s="2">
        <v>110</v>
      </c>
      <c r="L485" s="2">
        <v>10994</v>
      </c>
      <c r="M485" s="2">
        <v>28.197199999999999</v>
      </c>
      <c r="N485" s="2" t="s">
        <v>4</v>
      </c>
      <c r="O485" s="2" t="s">
        <v>1250</v>
      </c>
    </row>
    <row r="486" spans="1:15" x14ac:dyDescent="0.25">
      <c r="A486" s="2" t="s">
        <v>3</v>
      </c>
      <c r="B486" s="2">
        <v>32568188</v>
      </c>
      <c r="C486" s="2">
        <v>32579133</v>
      </c>
      <c r="D486" s="2">
        <v>3</v>
      </c>
      <c r="E486" s="2">
        <v>937</v>
      </c>
      <c r="F486" s="2">
        <v>923</v>
      </c>
      <c r="G486" s="2">
        <v>14.4</v>
      </c>
      <c r="H486" s="2">
        <v>98.5</v>
      </c>
      <c r="I486" s="2">
        <v>1.54</v>
      </c>
      <c r="J486" s="2">
        <v>3.66</v>
      </c>
      <c r="K486" s="2">
        <v>16</v>
      </c>
      <c r="L486" s="2">
        <v>10945</v>
      </c>
      <c r="M486" s="2">
        <v>85.609899999999996</v>
      </c>
      <c r="N486" s="2" t="s">
        <v>4</v>
      </c>
      <c r="O486" s="2" t="s">
        <v>1251</v>
      </c>
    </row>
    <row r="487" spans="1:15" x14ac:dyDescent="0.25">
      <c r="A487" s="2" t="s">
        <v>14</v>
      </c>
      <c r="B487" s="2">
        <v>30400671</v>
      </c>
      <c r="C487" s="2">
        <v>30411320</v>
      </c>
      <c r="D487" s="2">
        <v>3</v>
      </c>
      <c r="E487" s="2">
        <v>159</v>
      </c>
      <c r="F487" s="2">
        <v>91</v>
      </c>
      <c r="G487" s="2">
        <v>68</v>
      </c>
      <c r="H487" s="2">
        <v>57.2</v>
      </c>
      <c r="I487" s="2">
        <v>42.8</v>
      </c>
      <c r="J487" s="2">
        <v>37.1</v>
      </c>
      <c r="K487" s="2">
        <v>163</v>
      </c>
      <c r="L487" s="2">
        <v>10649</v>
      </c>
      <c r="M487" s="2">
        <v>14.930999999999999</v>
      </c>
      <c r="N487" s="2" t="s">
        <v>4</v>
      </c>
      <c r="O487" s="2" t="s">
        <v>1252</v>
      </c>
    </row>
    <row r="488" spans="1:15" x14ac:dyDescent="0.25">
      <c r="A488" s="2" t="s">
        <v>14</v>
      </c>
      <c r="B488" s="2">
        <v>22900950</v>
      </c>
      <c r="C488" s="2">
        <v>22911567</v>
      </c>
      <c r="D488" s="2">
        <v>3</v>
      </c>
      <c r="E488" s="3">
        <v>1080</v>
      </c>
      <c r="F488" s="2">
        <v>367</v>
      </c>
      <c r="G488" s="2">
        <v>717</v>
      </c>
      <c r="H488" s="2">
        <v>33.9</v>
      </c>
      <c r="I488" s="2">
        <v>66.099999999999994</v>
      </c>
      <c r="J488" s="2">
        <v>69.3</v>
      </c>
      <c r="K488" s="2">
        <v>330</v>
      </c>
      <c r="L488" s="2">
        <v>10617</v>
      </c>
      <c r="M488" s="2">
        <v>101.724</v>
      </c>
      <c r="N488" s="2" t="s">
        <v>7</v>
      </c>
      <c r="O488" s="2" t="s">
        <v>1253</v>
      </c>
    </row>
    <row r="489" spans="1:15" x14ac:dyDescent="0.25">
      <c r="A489" s="2" t="s">
        <v>14</v>
      </c>
      <c r="B489" s="2">
        <v>20891815</v>
      </c>
      <c r="C489" s="2">
        <v>20902338</v>
      </c>
      <c r="D489" s="2">
        <v>2</v>
      </c>
      <c r="E489" s="2">
        <v>205</v>
      </c>
      <c r="F489" s="2">
        <v>17</v>
      </c>
      <c r="G489" s="2">
        <v>188</v>
      </c>
      <c r="H489" s="2">
        <v>8.26</v>
      </c>
      <c r="I489" s="2">
        <v>91.7</v>
      </c>
      <c r="J489" s="2">
        <v>14.5</v>
      </c>
      <c r="K489" s="2">
        <v>97</v>
      </c>
      <c r="L489" s="2">
        <v>10523</v>
      </c>
      <c r="M489" s="2">
        <v>19.481100000000001</v>
      </c>
      <c r="N489" s="2" t="s">
        <v>7</v>
      </c>
      <c r="O489" s="2" t="s">
        <v>1254</v>
      </c>
    </row>
    <row r="490" spans="1:15" x14ac:dyDescent="0.25">
      <c r="A490" s="2" t="s">
        <v>14</v>
      </c>
      <c r="B490" s="2">
        <v>22935712</v>
      </c>
      <c r="C490" s="2">
        <v>22946088</v>
      </c>
      <c r="D490" s="2">
        <v>3</v>
      </c>
      <c r="E490" s="3">
        <v>1090</v>
      </c>
      <c r="F490" s="3">
        <v>1060</v>
      </c>
      <c r="G490" s="2">
        <v>33.299999999999997</v>
      </c>
      <c r="H490" s="2">
        <v>97</v>
      </c>
      <c r="I490" s="2">
        <v>3.05</v>
      </c>
      <c r="J490" s="2">
        <v>196</v>
      </c>
      <c r="K490" s="2">
        <v>207</v>
      </c>
      <c r="L490" s="2">
        <v>10376</v>
      </c>
      <c r="M490" s="2">
        <v>105.05</v>
      </c>
      <c r="N490" s="2" t="s">
        <v>4</v>
      </c>
      <c r="O490" s="2" t="s">
        <v>1255</v>
      </c>
    </row>
    <row r="491" spans="1:15" x14ac:dyDescent="0.25">
      <c r="A491" s="2" t="s">
        <v>14</v>
      </c>
      <c r="B491" s="2">
        <v>30678834</v>
      </c>
      <c r="C491" s="2">
        <v>30689196</v>
      </c>
      <c r="D491" s="2">
        <v>3</v>
      </c>
      <c r="E491" s="2">
        <v>132</v>
      </c>
      <c r="F491" s="2">
        <v>23.6</v>
      </c>
      <c r="G491" s="2">
        <v>109</v>
      </c>
      <c r="H491" s="2">
        <v>17.899999999999999</v>
      </c>
      <c r="I491" s="2">
        <v>82.1</v>
      </c>
      <c r="J491" s="2">
        <v>16.100000000000001</v>
      </c>
      <c r="K491" s="2">
        <v>83</v>
      </c>
      <c r="L491" s="2">
        <v>10362</v>
      </c>
      <c r="M491" s="2">
        <v>12.738899999999999</v>
      </c>
      <c r="N491" s="2" t="s">
        <v>7</v>
      </c>
      <c r="O491" s="2" t="s">
        <v>1256</v>
      </c>
    </row>
    <row r="492" spans="1:15" x14ac:dyDescent="0.25">
      <c r="A492" s="2" t="s">
        <v>3</v>
      </c>
      <c r="B492" s="2">
        <v>61265005</v>
      </c>
      <c r="C492" s="2">
        <v>61274997</v>
      </c>
      <c r="D492" s="2">
        <v>2</v>
      </c>
      <c r="E492" s="2">
        <v>157</v>
      </c>
      <c r="F492" s="2">
        <v>149</v>
      </c>
      <c r="G492" s="2">
        <v>8.68</v>
      </c>
      <c r="H492" s="2">
        <v>94.5</v>
      </c>
      <c r="I492" s="2">
        <v>5.52</v>
      </c>
      <c r="J492" s="2">
        <v>4.03</v>
      </c>
      <c r="K492" s="2">
        <v>57</v>
      </c>
      <c r="L492" s="2">
        <v>9992</v>
      </c>
      <c r="M492" s="2">
        <v>15.7126</v>
      </c>
      <c r="N492" s="2" t="s">
        <v>4</v>
      </c>
      <c r="O492" s="2" t="s">
        <v>1257</v>
      </c>
    </row>
    <row r="493" spans="1:15" x14ac:dyDescent="0.25">
      <c r="A493" s="2" t="s">
        <v>10</v>
      </c>
      <c r="B493" s="2">
        <v>33490007</v>
      </c>
      <c r="C493" s="2">
        <v>33499998</v>
      </c>
      <c r="D493" s="2">
        <v>2</v>
      </c>
      <c r="E493" s="2">
        <v>150</v>
      </c>
      <c r="F493" s="2">
        <v>0.33</v>
      </c>
      <c r="G493" s="2">
        <v>150</v>
      </c>
      <c r="H493" s="2">
        <v>0.22</v>
      </c>
      <c r="I493" s="2">
        <v>99.8</v>
      </c>
      <c r="J493" s="2">
        <v>62.4</v>
      </c>
      <c r="K493" s="2">
        <v>474</v>
      </c>
      <c r="L493" s="2">
        <v>9991</v>
      </c>
      <c r="M493" s="2">
        <v>15.013500000000001</v>
      </c>
      <c r="N493" s="2" t="s">
        <v>7</v>
      </c>
      <c r="O493" s="2" t="s">
        <v>1258</v>
      </c>
    </row>
    <row r="494" spans="1:15" x14ac:dyDescent="0.25">
      <c r="A494" s="2" t="s">
        <v>3</v>
      </c>
      <c r="B494" s="2">
        <v>5815003</v>
      </c>
      <c r="C494" s="2">
        <v>5824989</v>
      </c>
      <c r="D494" s="2">
        <v>2</v>
      </c>
      <c r="E494" s="3">
        <v>4600</v>
      </c>
      <c r="F494" s="2">
        <v>15.7</v>
      </c>
      <c r="G494" s="3">
        <v>4580</v>
      </c>
      <c r="H494" s="2">
        <v>0.34200000000000003</v>
      </c>
      <c r="I494" s="2">
        <v>99.7</v>
      </c>
      <c r="J494" s="3">
        <v>1740</v>
      </c>
      <c r="K494" s="2">
        <v>1471</v>
      </c>
      <c r="L494" s="2">
        <v>9986</v>
      </c>
      <c r="M494" s="2">
        <v>460.64499999999998</v>
      </c>
      <c r="N494" s="2" t="s">
        <v>7</v>
      </c>
      <c r="O494" s="2" t="s">
        <v>1259</v>
      </c>
    </row>
    <row r="495" spans="1:15" x14ac:dyDescent="0.25">
      <c r="A495" s="2" t="s">
        <v>3</v>
      </c>
      <c r="B495" s="2">
        <v>53270014</v>
      </c>
      <c r="C495" s="2">
        <v>53279999</v>
      </c>
      <c r="D495" s="2">
        <v>2</v>
      </c>
      <c r="E495" s="2">
        <v>158</v>
      </c>
      <c r="F495" s="2">
        <v>0.85799999999999998</v>
      </c>
      <c r="G495" s="2">
        <v>158</v>
      </c>
      <c r="H495" s="2">
        <v>0.54100000000000004</v>
      </c>
      <c r="I495" s="2">
        <v>99.5</v>
      </c>
      <c r="J495" s="2">
        <v>153</v>
      </c>
      <c r="K495" s="2">
        <v>863</v>
      </c>
      <c r="L495" s="2">
        <v>9985</v>
      </c>
      <c r="M495" s="2">
        <v>15.823700000000001</v>
      </c>
      <c r="N495" s="2" t="s">
        <v>7</v>
      </c>
      <c r="O495" s="2" t="s">
        <v>1260</v>
      </c>
    </row>
    <row r="496" spans="1:15" x14ac:dyDescent="0.25">
      <c r="A496" s="2" t="s">
        <v>14</v>
      </c>
      <c r="B496" s="2">
        <v>32720011</v>
      </c>
      <c r="C496" s="2">
        <v>32729995</v>
      </c>
      <c r="D496" s="2">
        <v>2</v>
      </c>
      <c r="E496" s="2">
        <v>166</v>
      </c>
      <c r="F496" s="2">
        <v>119</v>
      </c>
      <c r="G496" s="2">
        <v>47.1</v>
      </c>
      <c r="H496" s="2">
        <v>71.7</v>
      </c>
      <c r="I496" s="2">
        <v>28.3</v>
      </c>
      <c r="J496" s="2">
        <v>46.3</v>
      </c>
      <c r="K496" s="2">
        <v>50</v>
      </c>
      <c r="L496" s="2">
        <v>9984</v>
      </c>
      <c r="M496" s="2">
        <v>16.6266</v>
      </c>
      <c r="N496" s="2" t="s">
        <v>4</v>
      </c>
      <c r="O496" s="2" t="s">
        <v>1261</v>
      </c>
    </row>
    <row r="497" spans="1:15" x14ac:dyDescent="0.25">
      <c r="A497" s="2" t="s">
        <v>16</v>
      </c>
      <c r="B497" s="2">
        <v>5290029</v>
      </c>
      <c r="C497" s="2">
        <v>5299994</v>
      </c>
      <c r="D497" s="2">
        <v>2</v>
      </c>
      <c r="E497" s="2">
        <v>193</v>
      </c>
      <c r="F497" s="2">
        <v>60</v>
      </c>
      <c r="G497" s="2">
        <v>133</v>
      </c>
      <c r="H497" s="2">
        <v>31</v>
      </c>
      <c r="I497" s="2">
        <v>69</v>
      </c>
      <c r="J497" s="2">
        <v>6.7</v>
      </c>
      <c r="K497" s="2">
        <v>59</v>
      </c>
      <c r="L497" s="2">
        <v>9965</v>
      </c>
      <c r="M497" s="2">
        <v>19.367799999999999</v>
      </c>
      <c r="N497" s="2" t="s">
        <v>7</v>
      </c>
      <c r="O497" s="2" t="s">
        <v>1262</v>
      </c>
    </row>
    <row r="498" spans="1:15" x14ac:dyDescent="0.25">
      <c r="A498" s="2" t="s">
        <v>10</v>
      </c>
      <c r="B498" s="2">
        <v>10600017</v>
      </c>
      <c r="C498" s="2">
        <v>10609976</v>
      </c>
      <c r="D498" s="2">
        <v>2</v>
      </c>
      <c r="E498" s="2">
        <v>346</v>
      </c>
      <c r="F498" s="2">
        <v>330</v>
      </c>
      <c r="G498" s="2">
        <v>15.9</v>
      </c>
      <c r="H498" s="2">
        <v>95.4</v>
      </c>
      <c r="I498" s="2">
        <v>4.59</v>
      </c>
      <c r="J498" s="2">
        <v>179</v>
      </c>
      <c r="K498" s="2">
        <v>485</v>
      </c>
      <c r="L498" s="2">
        <v>9959</v>
      </c>
      <c r="M498" s="2">
        <v>34.742400000000004</v>
      </c>
      <c r="N498" s="2" t="s">
        <v>4</v>
      </c>
      <c r="O498" s="2" t="s">
        <v>1263</v>
      </c>
    </row>
    <row r="499" spans="1:15" x14ac:dyDescent="0.25">
      <c r="A499" s="2" t="s">
        <v>16</v>
      </c>
      <c r="B499" s="2">
        <v>7710027</v>
      </c>
      <c r="C499" s="2">
        <v>7719983</v>
      </c>
      <c r="D499" s="2">
        <v>2</v>
      </c>
      <c r="E499" s="2">
        <v>185</v>
      </c>
      <c r="F499" s="2">
        <v>47.2</v>
      </c>
      <c r="G499" s="2">
        <v>138</v>
      </c>
      <c r="H499" s="2">
        <v>25.5</v>
      </c>
      <c r="I499" s="2">
        <v>74.5</v>
      </c>
      <c r="J499" s="2">
        <v>4.82</v>
      </c>
      <c r="K499" s="2">
        <v>21</v>
      </c>
      <c r="L499" s="2">
        <v>9956</v>
      </c>
      <c r="M499" s="2">
        <v>18.581800000000001</v>
      </c>
      <c r="N499" s="2" t="s">
        <v>7</v>
      </c>
      <c r="O499" s="2" t="s">
        <v>1264</v>
      </c>
    </row>
    <row r="500" spans="1:15" x14ac:dyDescent="0.25">
      <c r="A500" s="2" t="s">
        <v>10</v>
      </c>
      <c r="B500" s="2">
        <v>39545014</v>
      </c>
      <c r="C500" s="2">
        <v>39554970</v>
      </c>
      <c r="D500" s="2">
        <v>2</v>
      </c>
      <c r="E500" s="2">
        <v>132</v>
      </c>
      <c r="F500" s="2">
        <v>86.5</v>
      </c>
      <c r="G500" s="2">
        <v>45.1</v>
      </c>
      <c r="H500" s="2">
        <v>65.7</v>
      </c>
      <c r="I500" s="2">
        <v>34.299999999999997</v>
      </c>
      <c r="J500" s="2">
        <v>17.2</v>
      </c>
      <c r="K500" s="2">
        <v>11</v>
      </c>
      <c r="L500" s="2">
        <v>9956</v>
      </c>
      <c r="M500" s="2">
        <v>13.2583</v>
      </c>
      <c r="N500" s="2" t="s">
        <v>4</v>
      </c>
      <c r="O500" s="2" t="s">
        <v>1265</v>
      </c>
    </row>
    <row r="501" spans="1:15" x14ac:dyDescent="0.25">
      <c r="A501" s="2" t="s">
        <v>19</v>
      </c>
      <c r="B501" s="2">
        <v>1580008</v>
      </c>
      <c r="C501" s="2">
        <v>1589950</v>
      </c>
      <c r="D501" s="2">
        <v>2</v>
      </c>
      <c r="E501" s="2">
        <v>172</v>
      </c>
      <c r="F501" s="2">
        <v>50.2</v>
      </c>
      <c r="G501" s="2">
        <v>121</v>
      </c>
      <c r="H501" s="2">
        <v>29.2</v>
      </c>
      <c r="I501" s="2">
        <v>70.8</v>
      </c>
      <c r="J501" s="2">
        <v>8.3800000000000008</v>
      </c>
      <c r="K501" s="2">
        <v>69</v>
      </c>
      <c r="L501" s="2">
        <v>9942</v>
      </c>
      <c r="M501" s="2">
        <v>17.3003</v>
      </c>
      <c r="N501" s="2" t="s">
        <v>7</v>
      </c>
      <c r="O501" s="2" t="s">
        <v>1266</v>
      </c>
    </row>
    <row r="502" spans="1:15" x14ac:dyDescent="0.25">
      <c r="A502" s="2" t="s">
        <v>14</v>
      </c>
      <c r="B502" s="2">
        <v>39185412</v>
      </c>
      <c r="C502" s="2">
        <v>39195349</v>
      </c>
      <c r="D502" s="2">
        <v>3</v>
      </c>
      <c r="E502" s="2">
        <v>127</v>
      </c>
      <c r="F502" s="2">
        <v>106</v>
      </c>
      <c r="G502" s="2">
        <v>21.3</v>
      </c>
      <c r="H502" s="2">
        <v>83.3</v>
      </c>
      <c r="I502" s="2">
        <v>16.7</v>
      </c>
      <c r="J502" s="2">
        <v>11.5</v>
      </c>
      <c r="K502" s="2">
        <v>80</v>
      </c>
      <c r="L502" s="2">
        <v>9937</v>
      </c>
      <c r="M502" s="2">
        <v>12.7805</v>
      </c>
      <c r="N502" s="2" t="s">
        <v>4</v>
      </c>
      <c r="O502" s="2" t="s">
        <v>1267</v>
      </c>
    </row>
    <row r="503" spans="1:15" x14ac:dyDescent="0.25">
      <c r="A503" s="2" t="s">
        <v>19</v>
      </c>
      <c r="B503" s="2">
        <v>725012</v>
      </c>
      <c r="C503" s="2">
        <v>734939</v>
      </c>
      <c r="D503" s="2">
        <v>2</v>
      </c>
      <c r="E503" s="2">
        <v>168</v>
      </c>
      <c r="F503" s="2">
        <v>98.9</v>
      </c>
      <c r="G503" s="2">
        <v>69.3</v>
      </c>
      <c r="H503" s="2">
        <v>58.8</v>
      </c>
      <c r="I503" s="2">
        <v>41.2</v>
      </c>
      <c r="J503" s="2">
        <v>3.27</v>
      </c>
      <c r="K503" s="2">
        <v>51</v>
      </c>
      <c r="L503" s="2">
        <v>9927</v>
      </c>
      <c r="M503" s="2">
        <v>16.923500000000001</v>
      </c>
      <c r="N503" s="2" t="s">
        <v>4</v>
      </c>
      <c r="O503" s="2" t="s">
        <v>1268</v>
      </c>
    </row>
    <row r="504" spans="1:15" x14ac:dyDescent="0.25">
      <c r="A504" s="2" t="s">
        <v>19</v>
      </c>
      <c r="B504" s="2">
        <v>17355016</v>
      </c>
      <c r="C504" s="2">
        <v>17364933</v>
      </c>
      <c r="D504" s="2">
        <v>2</v>
      </c>
      <c r="E504" s="3">
        <v>1520</v>
      </c>
      <c r="F504" s="2">
        <v>34.4</v>
      </c>
      <c r="G504" s="3">
        <v>1490</v>
      </c>
      <c r="H504" s="2">
        <v>2.2599999999999998</v>
      </c>
      <c r="I504" s="2">
        <v>97.7</v>
      </c>
      <c r="J504" s="3">
        <v>1410</v>
      </c>
      <c r="K504" s="2">
        <v>101</v>
      </c>
      <c r="L504" s="2">
        <v>9917</v>
      </c>
      <c r="M504" s="2">
        <v>153.27199999999999</v>
      </c>
      <c r="N504" s="2" t="s">
        <v>7</v>
      </c>
      <c r="O504" s="2" t="s">
        <v>1269</v>
      </c>
    </row>
    <row r="505" spans="1:15" x14ac:dyDescent="0.25">
      <c r="A505" s="2" t="s">
        <v>6</v>
      </c>
      <c r="B505" s="2">
        <v>23820099</v>
      </c>
      <c r="C505" s="2">
        <v>23829997</v>
      </c>
      <c r="D505" s="2">
        <v>2</v>
      </c>
      <c r="E505" s="2">
        <v>201</v>
      </c>
      <c r="F505" s="2">
        <v>57.2</v>
      </c>
      <c r="G505" s="2">
        <v>143</v>
      </c>
      <c r="H505" s="2">
        <v>28.5</v>
      </c>
      <c r="I505" s="2">
        <v>71.5</v>
      </c>
      <c r="J505" s="2">
        <v>72.099999999999994</v>
      </c>
      <c r="K505" s="2">
        <v>357</v>
      </c>
      <c r="L505" s="2">
        <v>9898</v>
      </c>
      <c r="M505" s="2">
        <v>20.307099999999998</v>
      </c>
      <c r="N505" s="2" t="s">
        <v>7</v>
      </c>
      <c r="O505" s="2" t="s">
        <v>1270</v>
      </c>
    </row>
    <row r="506" spans="1:15" x14ac:dyDescent="0.25">
      <c r="A506" s="2" t="s">
        <v>14</v>
      </c>
      <c r="B506" s="2">
        <v>4575006</v>
      </c>
      <c r="C506" s="2">
        <v>4584888</v>
      </c>
      <c r="D506" s="2">
        <v>2</v>
      </c>
      <c r="E506" s="2">
        <v>207</v>
      </c>
      <c r="F506" s="2">
        <v>18.8</v>
      </c>
      <c r="G506" s="2">
        <v>188</v>
      </c>
      <c r="H506" s="2">
        <v>9.09</v>
      </c>
      <c r="I506" s="2">
        <v>90.9</v>
      </c>
      <c r="J506" s="2">
        <v>49</v>
      </c>
      <c r="K506" s="2">
        <v>112</v>
      </c>
      <c r="L506" s="2">
        <v>9882</v>
      </c>
      <c r="M506" s="2">
        <v>20.947199999999999</v>
      </c>
      <c r="N506" s="2" t="s">
        <v>7</v>
      </c>
      <c r="O506" s="2" t="s">
        <v>1271</v>
      </c>
    </row>
    <row r="507" spans="1:15" x14ac:dyDescent="0.25">
      <c r="A507" s="2" t="s">
        <v>231</v>
      </c>
      <c r="B507" s="2">
        <v>95</v>
      </c>
      <c r="C507" s="2">
        <v>9966</v>
      </c>
      <c r="D507" s="2">
        <v>2</v>
      </c>
      <c r="E507" s="2">
        <v>347</v>
      </c>
      <c r="F507" s="2">
        <v>334</v>
      </c>
      <c r="G507" s="2">
        <v>13.2</v>
      </c>
      <c r="H507" s="2">
        <v>96.2</v>
      </c>
      <c r="I507" s="2">
        <v>3.8</v>
      </c>
      <c r="J507" s="2">
        <v>4.09</v>
      </c>
      <c r="K507" s="2">
        <v>14</v>
      </c>
      <c r="L507" s="2">
        <v>9871</v>
      </c>
      <c r="M507" s="2">
        <v>35.153500000000001</v>
      </c>
      <c r="N507" s="2" t="s">
        <v>4</v>
      </c>
      <c r="O507" s="2" t="s">
        <v>1272</v>
      </c>
    </row>
    <row r="508" spans="1:15" x14ac:dyDescent="0.25">
      <c r="A508" s="2" t="s">
        <v>19</v>
      </c>
      <c r="B508" s="2">
        <v>48150006</v>
      </c>
      <c r="C508" s="2">
        <v>48159868</v>
      </c>
      <c r="D508" s="2">
        <v>2</v>
      </c>
      <c r="E508" s="2">
        <v>808</v>
      </c>
      <c r="F508" s="2">
        <v>511</v>
      </c>
      <c r="G508" s="2">
        <v>297</v>
      </c>
      <c r="H508" s="2">
        <v>63.3</v>
      </c>
      <c r="I508" s="2">
        <v>36.700000000000003</v>
      </c>
      <c r="J508" s="2">
        <v>261</v>
      </c>
      <c r="K508" s="2">
        <v>419</v>
      </c>
      <c r="L508" s="2">
        <v>9862</v>
      </c>
      <c r="M508" s="2">
        <v>81.930599999999998</v>
      </c>
      <c r="N508" s="2" t="s">
        <v>4</v>
      </c>
      <c r="O508" s="2" t="s">
        <v>1273</v>
      </c>
    </row>
    <row r="509" spans="1:15" x14ac:dyDescent="0.25">
      <c r="A509" s="2" t="s">
        <v>3</v>
      </c>
      <c r="B509" s="2">
        <v>29615131</v>
      </c>
      <c r="C509" s="2">
        <v>29624992</v>
      </c>
      <c r="D509" s="2">
        <v>2</v>
      </c>
      <c r="E509" s="2">
        <v>291</v>
      </c>
      <c r="F509" s="2">
        <v>227</v>
      </c>
      <c r="G509" s="2">
        <v>64.5</v>
      </c>
      <c r="H509" s="2">
        <v>77.8</v>
      </c>
      <c r="I509" s="2">
        <v>22.2</v>
      </c>
      <c r="J509" s="2">
        <v>250</v>
      </c>
      <c r="K509" s="2">
        <v>359</v>
      </c>
      <c r="L509" s="2">
        <v>9861</v>
      </c>
      <c r="M509" s="2">
        <v>29.510200000000001</v>
      </c>
      <c r="N509" s="2" t="s">
        <v>4</v>
      </c>
      <c r="O509" s="2" t="s">
        <v>1274</v>
      </c>
    </row>
    <row r="510" spans="1:15" x14ac:dyDescent="0.25">
      <c r="A510" s="2" t="s">
        <v>14</v>
      </c>
      <c r="B510" s="2">
        <v>9745019</v>
      </c>
      <c r="C510" s="2">
        <v>9754874</v>
      </c>
      <c r="D510" s="2">
        <v>2</v>
      </c>
      <c r="E510" s="2">
        <v>264</v>
      </c>
      <c r="F510" s="2">
        <v>117</v>
      </c>
      <c r="G510" s="2">
        <v>147</v>
      </c>
      <c r="H510" s="2">
        <v>44.3</v>
      </c>
      <c r="I510" s="2">
        <v>55.7</v>
      </c>
      <c r="J510" s="2">
        <v>142</v>
      </c>
      <c r="K510" s="2">
        <v>317</v>
      </c>
      <c r="L510" s="2">
        <v>9855</v>
      </c>
      <c r="M510" s="2">
        <v>26.788399999999999</v>
      </c>
      <c r="N510" s="2" t="s">
        <v>7</v>
      </c>
      <c r="O510" s="2" t="s">
        <v>1275</v>
      </c>
    </row>
    <row r="511" spans="1:15" x14ac:dyDescent="0.25">
      <c r="A511" s="2" t="s">
        <v>14</v>
      </c>
      <c r="B511" s="2">
        <v>22080007</v>
      </c>
      <c r="C511" s="2">
        <v>22089792</v>
      </c>
      <c r="D511" s="2">
        <v>2</v>
      </c>
      <c r="E511" s="2">
        <v>180</v>
      </c>
      <c r="F511" s="2">
        <v>157</v>
      </c>
      <c r="G511" s="2">
        <v>22.3</v>
      </c>
      <c r="H511" s="2">
        <v>87.6</v>
      </c>
      <c r="I511" s="2">
        <v>12.4</v>
      </c>
      <c r="J511" s="2">
        <v>13.2</v>
      </c>
      <c r="K511" s="2">
        <v>78</v>
      </c>
      <c r="L511" s="2">
        <v>9785</v>
      </c>
      <c r="M511" s="2">
        <v>18.395499999999998</v>
      </c>
      <c r="N511" s="2" t="s">
        <v>4</v>
      </c>
      <c r="O511" s="2" t="s">
        <v>1276</v>
      </c>
    </row>
    <row r="512" spans="1:15" x14ac:dyDescent="0.25">
      <c r="A512" s="2" t="s">
        <v>3</v>
      </c>
      <c r="B512" s="2">
        <v>26815010</v>
      </c>
      <c r="C512" s="2">
        <v>26824786</v>
      </c>
      <c r="D512" s="2">
        <v>2</v>
      </c>
      <c r="E512" s="2">
        <v>289</v>
      </c>
      <c r="F512" s="2">
        <v>3.3000000000000002E-2</v>
      </c>
      <c r="G512" s="2">
        <v>289</v>
      </c>
      <c r="H512" s="2">
        <v>1.14E-2</v>
      </c>
      <c r="I512" s="2">
        <v>100</v>
      </c>
      <c r="J512" s="2">
        <v>289</v>
      </c>
      <c r="K512" s="2">
        <v>1201</v>
      </c>
      <c r="L512" s="2">
        <v>9776</v>
      </c>
      <c r="M512" s="2">
        <v>29.562200000000001</v>
      </c>
      <c r="N512" s="2" t="s">
        <v>7</v>
      </c>
      <c r="O512" s="2" t="s">
        <v>1277</v>
      </c>
    </row>
    <row r="513" spans="1:15" x14ac:dyDescent="0.25">
      <c r="A513" s="2" t="s">
        <v>14</v>
      </c>
      <c r="B513" s="2">
        <v>36116502</v>
      </c>
      <c r="C513" s="2">
        <v>36126244</v>
      </c>
      <c r="D513" s="2">
        <v>3</v>
      </c>
      <c r="E513" s="2">
        <v>117</v>
      </c>
      <c r="F513" s="2">
        <v>111</v>
      </c>
      <c r="G513" s="2">
        <v>6.2</v>
      </c>
      <c r="H513" s="2">
        <v>94.7</v>
      </c>
      <c r="I513" s="2">
        <v>5.29</v>
      </c>
      <c r="J513" s="2">
        <v>3.5</v>
      </c>
      <c r="K513" s="2">
        <v>17</v>
      </c>
      <c r="L513" s="2">
        <v>9742</v>
      </c>
      <c r="M513" s="2">
        <v>12.0099</v>
      </c>
      <c r="N513" s="2" t="s">
        <v>4</v>
      </c>
      <c r="O513" s="2" t="s">
        <v>1278</v>
      </c>
    </row>
    <row r="514" spans="1:15" x14ac:dyDescent="0.25">
      <c r="A514" s="2" t="s">
        <v>3</v>
      </c>
      <c r="B514" s="2">
        <v>37850102</v>
      </c>
      <c r="C514" s="2">
        <v>37859831</v>
      </c>
      <c r="D514" s="2">
        <v>2</v>
      </c>
      <c r="E514" s="2">
        <v>157</v>
      </c>
      <c r="F514" s="2">
        <v>67.7</v>
      </c>
      <c r="G514" s="2">
        <v>88.8</v>
      </c>
      <c r="H514" s="2">
        <v>43.3</v>
      </c>
      <c r="I514" s="2">
        <v>56.7</v>
      </c>
      <c r="J514" s="2">
        <v>9.24</v>
      </c>
      <c r="K514" s="2">
        <v>78</v>
      </c>
      <c r="L514" s="2">
        <v>9729</v>
      </c>
      <c r="M514" s="2">
        <v>16.1373</v>
      </c>
      <c r="N514" s="2" t="s">
        <v>7</v>
      </c>
      <c r="O514" s="2" t="s">
        <v>1279</v>
      </c>
    </row>
    <row r="515" spans="1:15" x14ac:dyDescent="0.25">
      <c r="A515" s="2" t="s">
        <v>14</v>
      </c>
      <c r="B515" s="2">
        <v>28860282</v>
      </c>
      <c r="C515" s="2">
        <v>28869999</v>
      </c>
      <c r="D515" s="2">
        <v>2</v>
      </c>
      <c r="E515" s="2">
        <v>892</v>
      </c>
      <c r="F515" s="2">
        <v>680</v>
      </c>
      <c r="G515" s="2">
        <v>212</v>
      </c>
      <c r="H515" s="2">
        <v>76.2</v>
      </c>
      <c r="I515" s="2">
        <v>23.8</v>
      </c>
      <c r="J515" s="2">
        <v>32.299999999999997</v>
      </c>
      <c r="K515" s="2">
        <v>76</v>
      </c>
      <c r="L515" s="2">
        <v>9717</v>
      </c>
      <c r="M515" s="2">
        <v>91.797899999999998</v>
      </c>
      <c r="N515" s="2" t="s">
        <v>4</v>
      </c>
      <c r="O515" s="2" t="s">
        <v>1280</v>
      </c>
    </row>
    <row r="516" spans="1:15" x14ac:dyDescent="0.25">
      <c r="A516" s="2" t="s">
        <v>19</v>
      </c>
      <c r="B516" s="2">
        <v>1605207</v>
      </c>
      <c r="C516" s="2">
        <v>1614910</v>
      </c>
      <c r="D516" s="2">
        <v>2</v>
      </c>
      <c r="E516" s="2">
        <v>634</v>
      </c>
      <c r="F516" s="2">
        <v>605</v>
      </c>
      <c r="G516" s="2">
        <v>29.2</v>
      </c>
      <c r="H516" s="2">
        <v>95.4</v>
      </c>
      <c r="I516" s="2">
        <v>4.5999999999999996</v>
      </c>
      <c r="J516" s="2">
        <v>23.5</v>
      </c>
      <c r="K516" s="2">
        <v>138</v>
      </c>
      <c r="L516" s="2">
        <v>9703</v>
      </c>
      <c r="M516" s="2">
        <v>65.340599999999995</v>
      </c>
      <c r="N516" s="2" t="s">
        <v>4</v>
      </c>
      <c r="O516" s="2" t="s">
        <v>1281</v>
      </c>
    </row>
    <row r="517" spans="1:15" x14ac:dyDescent="0.25">
      <c r="A517" s="2" t="s">
        <v>10</v>
      </c>
      <c r="B517" s="2">
        <v>49935003</v>
      </c>
      <c r="C517" s="2">
        <v>49944676</v>
      </c>
      <c r="D517" s="2">
        <v>2</v>
      </c>
      <c r="E517" s="2">
        <v>123</v>
      </c>
      <c r="F517" s="2">
        <v>32.700000000000003</v>
      </c>
      <c r="G517" s="2">
        <v>90.1</v>
      </c>
      <c r="H517" s="2">
        <v>26.6</v>
      </c>
      <c r="I517" s="2">
        <v>73.400000000000006</v>
      </c>
      <c r="J517" s="2">
        <v>5.61</v>
      </c>
      <c r="K517" s="2">
        <v>11</v>
      </c>
      <c r="L517" s="2">
        <v>9673</v>
      </c>
      <c r="M517" s="2">
        <v>12.7158</v>
      </c>
      <c r="N517" s="2" t="s">
        <v>7</v>
      </c>
      <c r="O517" s="2" t="s">
        <v>1282</v>
      </c>
    </row>
    <row r="518" spans="1:15" x14ac:dyDescent="0.25">
      <c r="A518" s="2" t="s">
        <v>16</v>
      </c>
      <c r="B518" s="2">
        <v>35640334</v>
      </c>
      <c r="C518" s="2">
        <v>35649992</v>
      </c>
      <c r="D518" s="2">
        <v>2</v>
      </c>
      <c r="E518" s="2">
        <v>113</v>
      </c>
      <c r="F518" s="2">
        <v>85.5</v>
      </c>
      <c r="G518" s="2">
        <v>27.2</v>
      </c>
      <c r="H518" s="2">
        <v>75.900000000000006</v>
      </c>
      <c r="I518" s="2">
        <v>24.1</v>
      </c>
      <c r="J518" s="2">
        <v>50.2</v>
      </c>
      <c r="K518" s="2">
        <v>17</v>
      </c>
      <c r="L518" s="2">
        <v>9658</v>
      </c>
      <c r="M518" s="2">
        <v>11.700100000000001</v>
      </c>
      <c r="N518" s="2" t="s">
        <v>4</v>
      </c>
      <c r="O518" s="2" t="s">
        <v>1283</v>
      </c>
    </row>
    <row r="519" spans="1:15" x14ac:dyDescent="0.25">
      <c r="A519" s="2" t="s">
        <v>16</v>
      </c>
      <c r="B519" s="2">
        <v>7205313</v>
      </c>
      <c r="C519" s="2">
        <v>7214959</v>
      </c>
      <c r="D519" s="2">
        <v>2</v>
      </c>
      <c r="E519" s="2">
        <v>611</v>
      </c>
      <c r="F519" s="2">
        <v>578</v>
      </c>
      <c r="G519" s="2">
        <v>32.9</v>
      </c>
      <c r="H519" s="2">
        <v>94.6</v>
      </c>
      <c r="I519" s="2">
        <v>5.39</v>
      </c>
      <c r="J519" s="2">
        <v>5.0199999999999996</v>
      </c>
      <c r="K519" s="2">
        <v>45</v>
      </c>
      <c r="L519" s="2">
        <v>9646</v>
      </c>
      <c r="M519" s="2">
        <v>63.342300000000002</v>
      </c>
      <c r="N519" s="2" t="s">
        <v>4</v>
      </c>
      <c r="O519" s="2" t="s">
        <v>1284</v>
      </c>
    </row>
    <row r="520" spans="1:15" x14ac:dyDescent="0.25">
      <c r="A520" s="2" t="s">
        <v>14</v>
      </c>
      <c r="B520" s="2">
        <v>37610369</v>
      </c>
      <c r="C520" s="2">
        <v>37619984</v>
      </c>
      <c r="D520" s="2">
        <v>2</v>
      </c>
      <c r="E520" s="2">
        <v>225</v>
      </c>
      <c r="F520" s="2">
        <v>200</v>
      </c>
      <c r="G520" s="2">
        <v>25.5</v>
      </c>
      <c r="H520" s="2">
        <v>88.7</v>
      </c>
      <c r="I520" s="2">
        <v>11.3</v>
      </c>
      <c r="J520" s="2">
        <v>6.4</v>
      </c>
      <c r="K520" s="2">
        <v>41</v>
      </c>
      <c r="L520" s="2">
        <v>9615</v>
      </c>
      <c r="M520" s="2">
        <v>23.4009</v>
      </c>
      <c r="N520" s="2" t="s">
        <v>4</v>
      </c>
      <c r="O520" s="2" t="s">
        <v>1285</v>
      </c>
    </row>
    <row r="521" spans="1:15" x14ac:dyDescent="0.25">
      <c r="A521" s="2" t="s">
        <v>10</v>
      </c>
      <c r="B521" s="2">
        <v>47425118</v>
      </c>
      <c r="C521" s="2">
        <v>47434726</v>
      </c>
      <c r="D521" s="2">
        <v>2</v>
      </c>
      <c r="E521" s="2">
        <v>181</v>
      </c>
      <c r="F521" s="2">
        <v>160</v>
      </c>
      <c r="G521" s="2">
        <v>20.9</v>
      </c>
      <c r="H521" s="2">
        <v>88.4</v>
      </c>
      <c r="I521" s="2">
        <v>11.6</v>
      </c>
      <c r="J521" s="2">
        <v>83.8</v>
      </c>
      <c r="K521" s="2">
        <v>82</v>
      </c>
      <c r="L521" s="2">
        <v>9608</v>
      </c>
      <c r="M521" s="2">
        <v>18.8385</v>
      </c>
      <c r="N521" s="2" t="s">
        <v>4</v>
      </c>
      <c r="O521" s="2" t="s">
        <v>1286</v>
      </c>
    </row>
    <row r="522" spans="1:15" x14ac:dyDescent="0.25">
      <c r="A522" s="2" t="s">
        <v>14</v>
      </c>
      <c r="B522" s="2">
        <v>30380344</v>
      </c>
      <c r="C522" s="2">
        <v>30389916</v>
      </c>
      <c r="D522" s="2">
        <v>2</v>
      </c>
      <c r="E522" s="2">
        <v>175</v>
      </c>
      <c r="F522" s="2">
        <v>76.5</v>
      </c>
      <c r="G522" s="2">
        <v>98.5</v>
      </c>
      <c r="H522" s="2">
        <v>43.7</v>
      </c>
      <c r="I522" s="2">
        <v>56.3</v>
      </c>
      <c r="J522" s="2">
        <v>19.2</v>
      </c>
      <c r="K522" s="2">
        <v>182</v>
      </c>
      <c r="L522" s="2">
        <v>9572</v>
      </c>
      <c r="M522" s="2">
        <v>18.282499999999999</v>
      </c>
      <c r="N522" s="2" t="s">
        <v>7</v>
      </c>
      <c r="O522" s="2" t="s">
        <v>1287</v>
      </c>
    </row>
    <row r="523" spans="1:15" x14ac:dyDescent="0.25">
      <c r="A523" s="2" t="s">
        <v>3</v>
      </c>
      <c r="B523" s="2">
        <v>39000427</v>
      </c>
      <c r="C523" s="2">
        <v>39009983</v>
      </c>
      <c r="D523" s="2">
        <v>2</v>
      </c>
      <c r="E523" s="2">
        <v>985</v>
      </c>
      <c r="F523" s="2">
        <v>949</v>
      </c>
      <c r="G523" s="2">
        <v>36.4</v>
      </c>
      <c r="H523" s="2">
        <v>96.3</v>
      </c>
      <c r="I523" s="2">
        <v>3.69</v>
      </c>
      <c r="J523" s="2">
        <v>224</v>
      </c>
      <c r="K523" s="2">
        <v>172</v>
      </c>
      <c r="L523" s="2">
        <v>9556</v>
      </c>
      <c r="M523" s="2">
        <v>103.077</v>
      </c>
      <c r="N523" s="2" t="s">
        <v>4</v>
      </c>
      <c r="O523" s="2" t="s">
        <v>1288</v>
      </c>
    </row>
    <row r="524" spans="1:15" x14ac:dyDescent="0.25">
      <c r="A524" s="2" t="s">
        <v>6</v>
      </c>
      <c r="B524" s="2">
        <v>13775412</v>
      </c>
      <c r="C524" s="2">
        <v>13784957</v>
      </c>
      <c r="D524" s="2">
        <v>2</v>
      </c>
      <c r="E524" s="2">
        <v>487</v>
      </c>
      <c r="F524" s="2">
        <v>86.5</v>
      </c>
      <c r="G524" s="2">
        <v>400</v>
      </c>
      <c r="H524" s="2">
        <v>17.8</v>
      </c>
      <c r="I524" s="2">
        <v>82.2</v>
      </c>
      <c r="J524" s="2">
        <v>295</v>
      </c>
      <c r="K524" s="2">
        <v>397</v>
      </c>
      <c r="L524" s="2">
        <v>9545</v>
      </c>
      <c r="M524" s="2">
        <v>51.021500000000003</v>
      </c>
      <c r="N524" s="2" t="s">
        <v>7</v>
      </c>
      <c r="O524" s="2" t="s">
        <v>1289</v>
      </c>
    </row>
    <row r="525" spans="1:15" x14ac:dyDescent="0.25">
      <c r="A525" s="2" t="s">
        <v>16</v>
      </c>
      <c r="B525" s="2">
        <v>860160</v>
      </c>
      <c r="C525" s="2">
        <v>869691</v>
      </c>
      <c r="D525" s="2">
        <v>2</v>
      </c>
      <c r="E525" s="2">
        <v>143</v>
      </c>
      <c r="F525" s="2">
        <v>32.299999999999997</v>
      </c>
      <c r="G525" s="2">
        <v>111</v>
      </c>
      <c r="H525" s="2">
        <v>22.6</v>
      </c>
      <c r="I525" s="2">
        <v>77.400000000000006</v>
      </c>
      <c r="J525" s="2">
        <v>26.7</v>
      </c>
      <c r="K525" s="2">
        <v>225</v>
      </c>
      <c r="L525" s="2">
        <v>9531</v>
      </c>
      <c r="M525" s="2">
        <v>15.0037</v>
      </c>
      <c r="N525" s="2" t="s">
        <v>7</v>
      </c>
      <c r="O525" s="2" t="s">
        <v>1290</v>
      </c>
    </row>
    <row r="526" spans="1:15" x14ac:dyDescent="0.25">
      <c r="A526" s="2" t="s">
        <v>3</v>
      </c>
      <c r="B526" s="2">
        <v>57335421</v>
      </c>
      <c r="C526" s="2">
        <v>57344946</v>
      </c>
      <c r="D526" s="2">
        <v>2</v>
      </c>
      <c r="E526" s="2">
        <v>121</v>
      </c>
      <c r="F526" s="2">
        <v>66</v>
      </c>
      <c r="G526" s="2">
        <v>55.1</v>
      </c>
      <c r="H526" s="2">
        <v>54.5</v>
      </c>
      <c r="I526" s="2">
        <v>45.5</v>
      </c>
      <c r="J526" s="2">
        <v>7.36</v>
      </c>
      <c r="K526" s="2">
        <v>65</v>
      </c>
      <c r="L526" s="2">
        <v>9525</v>
      </c>
      <c r="M526" s="2">
        <v>12.7034</v>
      </c>
      <c r="N526" s="2" t="s">
        <v>4</v>
      </c>
      <c r="O526" s="2" t="s">
        <v>1291</v>
      </c>
    </row>
    <row r="527" spans="1:15" x14ac:dyDescent="0.25">
      <c r="A527" s="2" t="s">
        <v>14</v>
      </c>
      <c r="B527" s="2">
        <v>35860017</v>
      </c>
      <c r="C527" s="2">
        <v>35869525</v>
      </c>
      <c r="D527" s="2">
        <v>2</v>
      </c>
      <c r="E527" s="2">
        <v>302</v>
      </c>
      <c r="F527" s="2">
        <v>277</v>
      </c>
      <c r="G527" s="2">
        <v>25.2</v>
      </c>
      <c r="H527" s="2">
        <v>91.7</v>
      </c>
      <c r="I527" s="2">
        <v>8.33</v>
      </c>
      <c r="J527" s="2">
        <v>15.4</v>
      </c>
      <c r="K527" s="2">
        <v>92</v>
      </c>
      <c r="L527" s="2">
        <v>9508</v>
      </c>
      <c r="M527" s="2">
        <v>31.762699999999999</v>
      </c>
      <c r="N527" s="2" t="s">
        <v>4</v>
      </c>
      <c r="O527" s="2" t="s">
        <v>1292</v>
      </c>
    </row>
    <row r="528" spans="1:15" x14ac:dyDescent="0.25">
      <c r="A528" s="2" t="s">
        <v>16</v>
      </c>
      <c r="B528" s="2">
        <v>10285065</v>
      </c>
      <c r="C528" s="2">
        <v>10294551</v>
      </c>
      <c r="D528" s="2">
        <v>2</v>
      </c>
      <c r="E528" s="2">
        <v>103</v>
      </c>
      <c r="F528" s="2">
        <v>44.7</v>
      </c>
      <c r="G528" s="2">
        <v>57.8</v>
      </c>
      <c r="H528" s="2">
        <v>43.6</v>
      </c>
      <c r="I528" s="2">
        <v>56.4</v>
      </c>
      <c r="J528" s="2">
        <v>11.2</v>
      </c>
      <c r="K528" s="2">
        <v>68</v>
      </c>
      <c r="L528" s="2">
        <v>9486</v>
      </c>
      <c r="M528" s="2">
        <v>10.8581</v>
      </c>
      <c r="N528" s="2" t="s">
        <v>7</v>
      </c>
      <c r="O528" s="2" t="s">
        <v>1293</v>
      </c>
    </row>
    <row r="529" spans="1:15" x14ac:dyDescent="0.25">
      <c r="A529" s="2" t="s">
        <v>16</v>
      </c>
      <c r="B529" s="2">
        <v>36840397</v>
      </c>
      <c r="C529" s="2">
        <v>36849865</v>
      </c>
      <c r="D529" s="2">
        <v>2</v>
      </c>
      <c r="E529" s="2">
        <v>101</v>
      </c>
      <c r="F529" s="2">
        <v>0</v>
      </c>
      <c r="G529" s="2">
        <v>101</v>
      </c>
      <c r="H529" s="2">
        <v>0</v>
      </c>
      <c r="I529" s="2">
        <v>100</v>
      </c>
      <c r="J529" s="2">
        <v>101</v>
      </c>
      <c r="K529" s="2">
        <v>675</v>
      </c>
      <c r="L529" s="2">
        <v>9468</v>
      </c>
      <c r="M529" s="2">
        <v>10.6675</v>
      </c>
      <c r="N529" s="2" t="s">
        <v>7</v>
      </c>
      <c r="O529" s="2" t="s">
        <v>1294</v>
      </c>
    </row>
    <row r="530" spans="1:15" x14ac:dyDescent="0.25">
      <c r="A530" s="2" t="s">
        <v>16</v>
      </c>
      <c r="B530" s="2">
        <v>4940549</v>
      </c>
      <c r="C530" s="2">
        <v>4949989</v>
      </c>
      <c r="D530" s="2">
        <v>2</v>
      </c>
      <c r="E530" s="2">
        <v>109</v>
      </c>
      <c r="F530" s="2">
        <v>84.6</v>
      </c>
      <c r="G530" s="2">
        <v>24.1</v>
      </c>
      <c r="H530" s="2">
        <v>77.8</v>
      </c>
      <c r="I530" s="2">
        <v>22.2</v>
      </c>
      <c r="J530" s="2">
        <v>7</v>
      </c>
      <c r="K530" s="2">
        <v>38</v>
      </c>
      <c r="L530" s="2">
        <v>9440</v>
      </c>
      <c r="M530" s="2">
        <v>11.5466</v>
      </c>
      <c r="N530" s="2" t="s">
        <v>4</v>
      </c>
      <c r="O530" s="2" t="s">
        <v>1295</v>
      </c>
    </row>
    <row r="531" spans="1:15" x14ac:dyDescent="0.25">
      <c r="A531" s="2" t="s">
        <v>14</v>
      </c>
      <c r="B531" s="2">
        <v>14345559</v>
      </c>
      <c r="C531" s="2">
        <v>14354978</v>
      </c>
      <c r="D531" s="2">
        <v>2</v>
      </c>
      <c r="E531" s="2">
        <v>149</v>
      </c>
      <c r="F531" s="2">
        <v>144</v>
      </c>
      <c r="G531" s="2">
        <v>5.38</v>
      </c>
      <c r="H531" s="2">
        <v>96.4</v>
      </c>
      <c r="I531" s="2">
        <v>3.6</v>
      </c>
      <c r="J531" s="2">
        <v>8.02</v>
      </c>
      <c r="K531" s="2">
        <v>51</v>
      </c>
      <c r="L531" s="2">
        <v>9419</v>
      </c>
      <c r="M531" s="2">
        <v>15.819100000000001</v>
      </c>
      <c r="N531" s="2" t="s">
        <v>4</v>
      </c>
      <c r="O531" s="2" t="s">
        <v>1296</v>
      </c>
    </row>
    <row r="532" spans="1:15" x14ac:dyDescent="0.25">
      <c r="A532" s="2" t="s">
        <v>19</v>
      </c>
      <c r="B532" s="2">
        <v>11440588</v>
      </c>
      <c r="C532" s="2">
        <v>11449976</v>
      </c>
      <c r="D532" s="2">
        <v>2</v>
      </c>
      <c r="E532" s="2">
        <v>316</v>
      </c>
      <c r="F532" s="2">
        <v>255</v>
      </c>
      <c r="G532" s="2">
        <v>61.6</v>
      </c>
      <c r="H532" s="2">
        <v>80.5</v>
      </c>
      <c r="I532" s="2">
        <v>19.5</v>
      </c>
      <c r="J532" s="2">
        <v>21.4</v>
      </c>
      <c r="K532" s="2">
        <v>77</v>
      </c>
      <c r="L532" s="2">
        <v>9388</v>
      </c>
      <c r="M532" s="2">
        <v>33.659999999999997</v>
      </c>
      <c r="N532" s="2" t="s">
        <v>4</v>
      </c>
      <c r="O532" s="2" t="s">
        <v>1297</v>
      </c>
    </row>
    <row r="533" spans="1:15" x14ac:dyDescent="0.25">
      <c r="A533" s="2" t="s">
        <v>14</v>
      </c>
      <c r="B533" s="2">
        <v>26340008</v>
      </c>
      <c r="C533" s="2">
        <v>26349393</v>
      </c>
      <c r="D533" s="2">
        <v>2</v>
      </c>
      <c r="E533" s="2">
        <v>315</v>
      </c>
      <c r="F533" s="2">
        <v>198</v>
      </c>
      <c r="G533" s="2">
        <v>117</v>
      </c>
      <c r="H533" s="2">
        <v>62.8</v>
      </c>
      <c r="I533" s="2">
        <v>37.200000000000003</v>
      </c>
      <c r="J533" s="2">
        <v>14.1</v>
      </c>
      <c r="K533" s="2">
        <v>62</v>
      </c>
      <c r="L533" s="2">
        <v>9385</v>
      </c>
      <c r="M533" s="2">
        <v>33.5642</v>
      </c>
      <c r="N533" s="2" t="s">
        <v>4</v>
      </c>
      <c r="O533" s="2" t="s">
        <v>1298</v>
      </c>
    </row>
    <row r="534" spans="1:15" x14ac:dyDescent="0.25">
      <c r="A534" s="2" t="s">
        <v>16</v>
      </c>
      <c r="B534" s="2">
        <v>4235489</v>
      </c>
      <c r="C534" s="2">
        <v>4244869</v>
      </c>
      <c r="D534" s="2">
        <v>2</v>
      </c>
      <c r="E534" s="2">
        <v>114</v>
      </c>
      <c r="F534" s="2">
        <v>51</v>
      </c>
      <c r="G534" s="2">
        <v>63.1</v>
      </c>
      <c r="H534" s="2">
        <v>44.7</v>
      </c>
      <c r="I534" s="2">
        <v>55.3</v>
      </c>
      <c r="J534" s="2">
        <v>35.6</v>
      </c>
      <c r="K534" s="2">
        <v>246</v>
      </c>
      <c r="L534" s="2">
        <v>9380</v>
      </c>
      <c r="M534" s="2">
        <v>12.153499999999999</v>
      </c>
      <c r="N534" s="2" t="s">
        <v>7</v>
      </c>
      <c r="O534" s="2" t="s">
        <v>1299</v>
      </c>
    </row>
    <row r="535" spans="1:15" x14ac:dyDescent="0.25">
      <c r="A535" s="2" t="s">
        <v>3</v>
      </c>
      <c r="B535" s="2">
        <v>37885135</v>
      </c>
      <c r="C535" s="2">
        <v>37894513</v>
      </c>
      <c r="D535" s="2">
        <v>2</v>
      </c>
      <c r="E535" s="2">
        <v>184</v>
      </c>
      <c r="F535" s="2">
        <v>55.8</v>
      </c>
      <c r="G535" s="2">
        <v>128</v>
      </c>
      <c r="H535" s="2">
        <v>30.4</v>
      </c>
      <c r="I535" s="2">
        <v>69.599999999999994</v>
      </c>
      <c r="J535" s="2">
        <v>128</v>
      </c>
      <c r="K535" s="2">
        <v>60</v>
      </c>
      <c r="L535" s="2">
        <v>9378</v>
      </c>
      <c r="M535" s="2">
        <v>19.6204</v>
      </c>
      <c r="N535" s="2" t="s">
        <v>7</v>
      </c>
      <c r="O535" s="2" t="s">
        <v>1300</v>
      </c>
    </row>
    <row r="536" spans="1:15" x14ac:dyDescent="0.25">
      <c r="A536" s="2" t="s">
        <v>14</v>
      </c>
      <c r="B536" s="2">
        <v>28880008</v>
      </c>
      <c r="C536" s="2">
        <v>28889373</v>
      </c>
      <c r="D536" s="2">
        <v>2</v>
      </c>
      <c r="E536" s="2">
        <v>300</v>
      </c>
      <c r="F536" s="2">
        <v>271</v>
      </c>
      <c r="G536" s="2">
        <v>29.3</v>
      </c>
      <c r="H536" s="2">
        <v>90.2</v>
      </c>
      <c r="I536" s="2">
        <v>9.76</v>
      </c>
      <c r="J536" s="2">
        <v>15.3</v>
      </c>
      <c r="K536" s="2">
        <v>41</v>
      </c>
      <c r="L536" s="2">
        <v>9365</v>
      </c>
      <c r="M536" s="2">
        <v>32.034199999999998</v>
      </c>
      <c r="N536" s="2" t="s">
        <v>4</v>
      </c>
      <c r="O536" s="2" t="s">
        <v>1301</v>
      </c>
    </row>
    <row r="537" spans="1:15" x14ac:dyDescent="0.25">
      <c r="A537" s="2" t="s">
        <v>14</v>
      </c>
      <c r="B537" s="2">
        <v>41180506</v>
      </c>
      <c r="C537" s="2">
        <v>41189849</v>
      </c>
      <c r="D537" s="2">
        <v>2</v>
      </c>
      <c r="E537" s="2">
        <v>98.2</v>
      </c>
      <c r="F537" s="2">
        <v>11.8</v>
      </c>
      <c r="G537" s="2">
        <v>86.4</v>
      </c>
      <c r="H537" s="2">
        <v>12</v>
      </c>
      <c r="I537" s="2">
        <v>88</v>
      </c>
      <c r="J537" s="2">
        <v>13.6</v>
      </c>
      <c r="K537" s="2">
        <v>64</v>
      </c>
      <c r="L537" s="2">
        <v>9343</v>
      </c>
      <c r="M537" s="2">
        <v>10.5105</v>
      </c>
      <c r="N537" s="2" t="s">
        <v>7</v>
      </c>
      <c r="O537" s="2" t="s">
        <v>1302</v>
      </c>
    </row>
    <row r="538" spans="1:15" x14ac:dyDescent="0.25">
      <c r="A538" s="2" t="s">
        <v>14</v>
      </c>
      <c r="B538" s="2">
        <v>21735705</v>
      </c>
      <c r="C538" s="2">
        <v>21744997</v>
      </c>
      <c r="D538" s="2">
        <v>2</v>
      </c>
      <c r="E538" s="2">
        <v>371</v>
      </c>
      <c r="F538" s="2">
        <v>334</v>
      </c>
      <c r="G538" s="2">
        <v>37.5</v>
      </c>
      <c r="H538" s="2">
        <v>89.9</v>
      </c>
      <c r="I538" s="2">
        <v>10.1</v>
      </c>
      <c r="J538" s="2">
        <v>34.1</v>
      </c>
      <c r="K538" s="2">
        <v>136</v>
      </c>
      <c r="L538" s="2">
        <v>9292</v>
      </c>
      <c r="M538" s="2">
        <v>39.9268</v>
      </c>
      <c r="N538" s="2" t="s">
        <v>4</v>
      </c>
      <c r="O538" s="2" t="s">
        <v>1303</v>
      </c>
    </row>
    <row r="539" spans="1:15" x14ac:dyDescent="0.25">
      <c r="A539" s="2" t="s">
        <v>10</v>
      </c>
      <c r="B539" s="2">
        <v>48195610</v>
      </c>
      <c r="C539" s="2">
        <v>48204857</v>
      </c>
      <c r="D539" s="2">
        <v>2</v>
      </c>
      <c r="E539" s="2">
        <v>177</v>
      </c>
      <c r="F539" s="2">
        <v>149</v>
      </c>
      <c r="G539" s="2">
        <v>28.3</v>
      </c>
      <c r="H539" s="2">
        <v>84</v>
      </c>
      <c r="I539" s="2">
        <v>16</v>
      </c>
      <c r="J539" s="2">
        <v>67.900000000000006</v>
      </c>
      <c r="K539" s="2">
        <v>114</v>
      </c>
      <c r="L539" s="2">
        <v>9247</v>
      </c>
      <c r="M539" s="2">
        <v>19.141300000000001</v>
      </c>
      <c r="N539" s="2" t="s">
        <v>4</v>
      </c>
      <c r="O539" s="2" t="s">
        <v>1304</v>
      </c>
    </row>
    <row r="540" spans="1:15" x14ac:dyDescent="0.25">
      <c r="A540" s="2" t="s">
        <v>14</v>
      </c>
      <c r="B540" s="2">
        <v>25185085</v>
      </c>
      <c r="C540" s="2">
        <v>25194282</v>
      </c>
      <c r="D540" s="2">
        <v>2</v>
      </c>
      <c r="E540" s="2">
        <v>205</v>
      </c>
      <c r="F540" s="2">
        <v>81.400000000000006</v>
      </c>
      <c r="G540" s="2">
        <v>124</v>
      </c>
      <c r="H540" s="2">
        <v>39.6</v>
      </c>
      <c r="I540" s="2">
        <v>60.4</v>
      </c>
      <c r="J540" s="2">
        <v>23.2</v>
      </c>
      <c r="K540" s="2">
        <v>166</v>
      </c>
      <c r="L540" s="2">
        <v>9197</v>
      </c>
      <c r="M540" s="2">
        <v>22.289899999999999</v>
      </c>
      <c r="N540" s="2" t="s">
        <v>7</v>
      </c>
      <c r="O540" s="2" t="s">
        <v>1305</v>
      </c>
    </row>
    <row r="541" spans="1:15" x14ac:dyDescent="0.25">
      <c r="A541" s="2" t="s">
        <v>19</v>
      </c>
      <c r="B541" s="2">
        <v>2060792</v>
      </c>
      <c r="C541" s="2">
        <v>2069980</v>
      </c>
      <c r="D541" s="2">
        <v>2</v>
      </c>
      <c r="E541" s="2">
        <v>137</v>
      </c>
      <c r="F541" s="2">
        <v>81.3</v>
      </c>
      <c r="G541" s="2">
        <v>55.6</v>
      </c>
      <c r="H541" s="2">
        <v>59.4</v>
      </c>
      <c r="I541" s="2">
        <v>40.6</v>
      </c>
      <c r="J541" s="2">
        <v>51.1</v>
      </c>
      <c r="K541" s="2">
        <v>197</v>
      </c>
      <c r="L541" s="2">
        <v>9188</v>
      </c>
      <c r="M541" s="2">
        <v>14.9108</v>
      </c>
      <c r="N541" s="2" t="s">
        <v>4</v>
      </c>
      <c r="O541" s="2" t="s">
        <v>1306</v>
      </c>
    </row>
    <row r="542" spans="1:15" x14ac:dyDescent="0.25">
      <c r="A542" s="2" t="s">
        <v>14</v>
      </c>
      <c r="B542" s="2">
        <v>7080917</v>
      </c>
      <c r="C542" s="2">
        <v>7089988</v>
      </c>
      <c r="D542" s="2">
        <v>2</v>
      </c>
      <c r="E542" s="2">
        <v>119</v>
      </c>
      <c r="F542" s="2">
        <v>23.6</v>
      </c>
      <c r="G542" s="2">
        <v>95.4</v>
      </c>
      <c r="H542" s="2">
        <v>19.8</v>
      </c>
      <c r="I542" s="2">
        <v>80.2</v>
      </c>
      <c r="J542" s="2">
        <v>18.399999999999999</v>
      </c>
      <c r="K542" s="2">
        <v>126</v>
      </c>
      <c r="L542" s="2">
        <v>9071</v>
      </c>
      <c r="M542" s="2">
        <v>13.1187</v>
      </c>
      <c r="N542" s="2" t="s">
        <v>7</v>
      </c>
      <c r="O542" s="2" t="s">
        <v>1307</v>
      </c>
    </row>
    <row r="543" spans="1:15" x14ac:dyDescent="0.25">
      <c r="A543" s="2" t="s">
        <v>19</v>
      </c>
      <c r="B543" s="2">
        <v>7800561</v>
      </c>
      <c r="C543" s="2">
        <v>7809603</v>
      </c>
      <c r="D543" s="2">
        <v>2</v>
      </c>
      <c r="E543" s="2">
        <v>119</v>
      </c>
      <c r="F543" s="2">
        <v>119</v>
      </c>
      <c r="G543" s="2">
        <v>0.29699999999999999</v>
      </c>
      <c r="H543" s="2">
        <v>99.8</v>
      </c>
      <c r="I543" s="2">
        <v>0.249</v>
      </c>
      <c r="J543" s="2">
        <v>119</v>
      </c>
      <c r="K543" s="2">
        <v>628</v>
      </c>
      <c r="L543" s="2">
        <v>9042</v>
      </c>
      <c r="M543" s="2">
        <v>13.1608</v>
      </c>
      <c r="N543" s="2" t="s">
        <v>4</v>
      </c>
      <c r="O543" s="2" t="s">
        <v>1308</v>
      </c>
    </row>
    <row r="544" spans="1:15" x14ac:dyDescent="0.25">
      <c r="A544" s="2" t="s">
        <v>14</v>
      </c>
      <c r="B544" s="2">
        <v>23575663</v>
      </c>
      <c r="C544" s="2">
        <v>23584691</v>
      </c>
      <c r="D544" s="2">
        <v>2</v>
      </c>
      <c r="E544" s="2">
        <v>341</v>
      </c>
      <c r="F544" s="2">
        <v>261</v>
      </c>
      <c r="G544" s="2">
        <v>79.7</v>
      </c>
      <c r="H544" s="2">
        <v>76.599999999999994</v>
      </c>
      <c r="I544" s="2">
        <v>23.4</v>
      </c>
      <c r="J544" s="2">
        <v>18.2</v>
      </c>
      <c r="K544" s="2">
        <v>64</v>
      </c>
      <c r="L544" s="2">
        <v>9028</v>
      </c>
      <c r="M544" s="2">
        <v>37.7714</v>
      </c>
      <c r="N544" s="2" t="s">
        <v>4</v>
      </c>
      <c r="O544" s="2" t="s">
        <v>1309</v>
      </c>
    </row>
    <row r="545" spans="1:15" x14ac:dyDescent="0.25">
      <c r="A545" s="2" t="s">
        <v>16</v>
      </c>
      <c r="B545" s="2">
        <v>8905751</v>
      </c>
      <c r="C545" s="2">
        <v>8914769</v>
      </c>
      <c r="D545" s="2">
        <v>2</v>
      </c>
      <c r="E545" s="2">
        <v>261</v>
      </c>
      <c r="F545" s="2">
        <v>212</v>
      </c>
      <c r="G545" s="2">
        <v>49.8</v>
      </c>
      <c r="H545" s="2">
        <v>80.900000000000006</v>
      </c>
      <c r="I545" s="2">
        <v>19.100000000000001</v>
      </c>
      <c r="J545" s="2">
        <v>8.4499999999999993</v>
      </c>
      <c r="K545" s="2">
        <v>67</v>
      </c>
      <c r="L545" s="2">
        <v>9018</v>
      </c>
      <c r="M545" s="2">
        <v>28.9421</v>
      </c>
      <c r="N545" s="2" t="s">
        <v>4</v>
      </c>
      <c r="O545" s="2" t="s">
        <v>1310</v>
      </c>
    </row>
    <row r="546" spans="1:15" x14ac:dyDescent="0.25">
      <c r="A546" s="2" t="s">
        <v>3</v>
      </c>
      <c r="B546" s="2">
        <v>22720499</v>
      </c>
      <c r="C546" s="2">
        <v>22729490</v>
      </c>
      <c r="D546" s="2">
        <v>2</v>
      </c>
      <c r="E546" s="2">
        <v>659</v>
      </c>
      <c r="F546" s="2">
        <v>590</v>
      </c>
      <c r="G546" s="2">
        <v>68.8</v>
      </c>
      <c r="H546" s="2">
        <v>89.6</v>
      </c>
      <c r="I546" s="2">
        <v>10.4</v>
      </c>
      <c r="J546" s="2">
        <v>210</v>
      </c>
      <c r="K546" s="2">
        <v>279</v>
      </c>
      <c r="L546" s="2">
        <v>8991</v>
      </c>
      <c r="M546" s="2">
        <v>73.295500000000004</v>
      </c>
      <c r="N546" s="2" t="s">
        <v>4</v>
      </c>
      <c r="O546" s="2" t="s">
        <v>1311</v>
      </c>
    </row>
    <row r="547" spans="1:15" x14ac:dyDescent="0.25">
      <c r="A547" s="2" t="s">
        <v>14</v>
      </c>
      <c r="B547" s="2">
        <v>24250702</v>
      </c>
      <c r="C547" s="2">
        <v>24259652</v>
      </c>
      <c r="D547" s="2">
        <v>2</v>
      </c>
      <c r="E547" s="2">
        <v>96.5</v>
      </c>
      <c r="F547" s="2">
        <v>13.2</v>
      </c>
      <c r="G547" s="2">
        <v>83.3</v>
      </c>
      <c r="H547" s="2">
        <v>13.7</v>
      </c>
      <c r="I547" s="2">
        <v>86.3</v>
      </c>
      <c r="J547" s="2">
        <v>40.799999999999997</v>
      </c>
      <c r="K547" s="2">
        <v>219</v>
      </c>
      <c r="L547" s="2">
        <v>8950</v>
      </c>
      <c r="M547" s="2">
        <v>10.7821</v>
      </c>
      <c r="N547" s="2" t="s">
        <v>7</v>
      </c>
      <c r="O547" s="2" t="s">
        <v>1312</v>
      </c>
    </row>
    <row r="548" spans="1:15" x14ac:dyDescent="0.25">
      <c r="A548" s="2" t="s">
        <v>3</v>
      </c>
      <c r="B548" s="2">
        <v>15955639</v>
      </c>
      <c r="C548" s="2">
        <v>15964567</v>
      </c>
      <c r="D548" s="2">
        <v>2</v>
      </c>
      <c r="E548" s="2">
        <v>265</v>
      </c>
      <c r="F548" s="2">
        <v>115</v>
      </c>
      <c r="G548" s="2">
        <v>150</v>
      </c>
      <c r="H548" s="2">
        <v>43.4</v>
      </c>
      <c r="I548" s="2">
        <v>56.6</v>
      </c>
      <c r="J548" s="2">
        <v>21.8</v>
      </c>
      <c r="K548" s="2">
        <v>31</v>
      </c>
      <c r="L548" s="2">
        <v>8928</v>
      </c>
      <c r="M548" s="2">
        <v>29.681899999999999</v>
      </c>
      <c r="N548" s="2" t="s">
        <v>7</v>
      </c>
      <c r="O548" s="2" t="s">
        <v>1313</v>
      </c>
    </row>
    <row r="549" spans="1:15" x14ac:dyDescent="0.25">
      <c r="A549" s="2" t="s">
        <v>16</v>
      </c>
      <c r="B549" s="2">
        <v>21495958</v>
      </c>
      <c r="C549" s="2">
        <v>21504842</v>
      </c>
      <c r="D549" s="2">
        <v>2</v>
      </c>
      <c r="E549" s="2">
        <v>424</v>
      </c>
      <c r="F549" s="2">
        <v>38.799999999999997</v>
      </c>
      <c r="G549" s="2">
        <v>385</v>
      </c>
      <c r="H549" s="2">
        <v>9.16</v>
      </c>
      <c r="I549" s="2">
        <v>90.8</v>
      </c>
      <c r="J549" s="2">
        <v>194</v>
      </c>
      <c r="K549" s="2">
        <v>329</v>
      </c>
      <c r="L549" s="2">
        <v>8884</v>
      </c>
      <c r="M549" s="2">
        <v>47.726199999999999</v>
      </c>
      <c r="N549" s="2" t="s">
        <v>7</v>
      </c>
      <c r="O549" s="2" t="s">
        <v>1314</v>
      </c>
    </row>
    <row r="550" spans="1:15" x14ac:dyDescent="0.25">
      <c r="A550" s="2" t="s">
        <v>3</v>
      </c>
      <c r="B550" s="2">
        <v>50760872</v>
      </c>
      <c r="C550" s="2">
        <v>50769709</v>
      </c>
      <c r="D550" s="2">
        <v>2</v>
      </c>
      <c r="E550" s="2">
        <v>102</v>
      </c>
      <c r="F550" s="2">
        <v>53.7</v>
      </c>
      <c r="G550" s="2">
        <v>48.4</v>
      </c>
      <c r="H550" s="2">
        <v>52.6</v>
      </c>
      <c r="I550" s="2">
        <v>47.4</v>
      </c>
      <c r="J550" s="2">
        <v>12.3</v>
      </c>
      <c r="K550" s="2">
        <v>128</v>
      </c>
      <c r="L550" s="2">
        <v>8837</v>
      </c>
      <c r="M550" s="2">
        <v>11.542400000000001</v>
      </c>
      <c r="N550" s="2" t="s">
        <v>4</v>
      </c>
      <c r="O550" s="2" t="s">
        <v>1315</v>
      </c>
    </row>
    <row r="551" spans="1:15" x14ac:dyDescent="0.25">
      <c r="A551" s="2" t="s">
        <v>19</v>
      </c>
      <c r="B551" s="2">
        <v>12340443</v>
      </c>
      <c r="C551" s="2">
        <v>12349239</v>
      </c>
      <c r="D551" s="2">
        <v>2</v>
      </c>
      <c r="E551" s="2">
        <v>162</v>
      </c>
      <c r="F551" s="2">
        <v>140</v>
      </c>
      <c r="G551" s="2">
        <v>21.7</v>
      </c>
      <c r="H551" s="2">
        <v>86.6</v>
      </c>
      <c r="I551" s="2">
        <v>13.4</v>
      </c>
      <c r="J551" s="2">
        <v>5.54</v>
      </c>
      <c r="K551" s="2">
        <v>37</v>
      </c>
      <c r="L551" s="2">
        <v>8796</v>
      </c>
      <c r="M551" s="2">
        <v>18.4175</v>
      </c>
      <c r="N551" s="2" t="s">
        <v>4</v>
      </c>
      <c r="O551" s="2" t="s">
        <v>1316</v>
      </c>
    </row>
    <row r="552" spans="1:15" x14ac:dyDescent="0.25">
      <c r="A552" s="2" t="s">
        <v>14</v>
      </c>
      <c r="B552" s="2">
        <v>30266147</v>
      </c>
      <c r="C552" s="2">
        <v>30274894</v>
      </c>
      <c r="D552" s="2">
        <v>2</v>
      </c>
      <c r="E552" s="2">
        <v>190</v>
      </c>
      <c r="F552" s="2">
        <v>187</v>
      </c>
      <c r="G552" s="2">
        <v>3.4</v>
      </c>
      <c r="H552" s="2">
        <v>98.2</v>
      </c>
      <c r="I552" s="2">
        <v>1.79</v>
      </c>
      <c r="J552" s="2">
        <v>122</v>
      </c>
      <c r="K552" s="2">
        <v>194</v>
      </c>
      <c r="L552" s="2">
        <v>8747</v>
      </c>
      <c r="M552" s="2">
        <v>21.721699999999998</v>
      </c>
      <c r="N552" s="2" t="s">
        <v>4</v>
      </c>
      <c r="O552" s="2" t="s">
        <v>1317</v>
      </c>
    </row>
    <row r="553" spans="1:15" x14ac:dyDescent="0.25">
      <c r="A553" s="2" t="s">
        <v>10</v>
      </c>
      <c r="B553" s="2">
        <v>39340003</v>
      </c>
      <c r="C553" s="2">
        <v>39348736</v>
      </c>
      <c r="D553" s="2">
        <v>2</v>
      </c>
      <c r="E553" s="2">
        <v>536</v>
      </c>
      <c r="F553" s="2">
        <v>491</v>
      </c>
      <c r="G553" s="2">
        <v>45</v>
      </c>
      <c r="H553" s="2">
        <v>91.6</v>
      </c>
      <c r="I553" s="2">
        <v>8.4</v>
      </c>
      <c r="J553" s="2">
        <v>217</v>
      </c>
      <c r="K553" s="2">
        <v>440</v>
      </c>
      <c r="L553" s="2">
        <v>8733</v>
      </c>
      <c r="M553" s="2">
        <v>61.376399999999997</v>
      </c>
      <c r="N553" s="2" t="s">
        <v>4</v>
      </c>
      <c r="O553" s="2" t="s">
        <v>1318</v>
      </c>
    </row>
    <row r="554" spans="1:15" x14ac:dyDescent="0.25">
      <c r="A554" s="2" t="s">
        <v>14</v>
      </c>
      <c r="B554" s="2">
        <v>23421288</v>
      </c>
      <c r="C554" s="2">
        <v>23429998</v>
      </c>
      <c r="D554" s="2">
        <v>2</v>
      </c>
      <c r="E554" s="2">
        <v>104</v>
      </c>
      <c r="F554" s="2">
        <v>62.6</v>
      </c>
      <c r="G554" s="2">
        <v>41.6</v>
      </c>
      <c r="H554" s="2">
        <v>60.1</v>
      </c>
      <c r="I554" s="2">
        <v>39.9</v>
      </c>
      <c r="J554" s="2">
        <v>12.6</v>
      </c>
      <c r="K554" s="2">
        <v>89</v>
      </c>
      <c r="L554" s="2">
        <v>8710</v>
      </c>
      <c r="M554" s="2">
        <v>11.940300000000001</v>
      </c>
      <c r="N554" s="2" t="s">
        <v>4</v>
      </c>
      <c r="O554" s="2" t="s">
        <v>1319</v>
      </c>
    </row>
    <row r="555" spans="1:15" x14ac:dyDescent="0.25">
      <c r="A555" s="2" t="s">
        <v>10</v>
      </c>
      <c r="B555" s="2">
        <v>23725094</v>
      </c>
      <c r="C555" s="2">
        <v>23733765</v>
      </c>
      <c r="D555" s="2">
        <v>2</v>
      </c>
      <c r="E555" s="2">
        <v>123</v>
      </c>
      <c r="F555" s="2">
        <v>91.1</v>
      </c>
      <c r="G555" s="2">
        <v>31.9</v>
      </c>
      <c r="H555" s="2">
        <v>74.099999999999994</v>
      </c>
      <c r="I555" s="2">
        <v>25.9</v>
      </c>
      <c r="J555" s="2">
        <v>23.4</v>
      </c>
      <c r="K555" s="2">
        <v>51</v>
      </c>
      <c r="L555" s="2">
        <v>8671</v>
      </c>
      <c r="M555" s="2">
        <v>14.1852</v>
      </c>
      <c r="N555" s="2" t="s">
        <v>4</v>
      </c>
      <c r="O555" s="2" t="s">
        <v>1320</v>
      </c>
    </row>
    <row r="556" spans="1:15" x14ac:dyDescent="0.25">
      <c r="A556" s="2" t="s">
        <v>14</v>
      </c>
      <c r="B556" s="2">
        <v>9720035</v>
      </c>
      <c r="C556" s="2">
        <v>9728622</v>
      </c>
      <c r="D556" s="2">
        <v>2</v>
      </c>
      <c r="E556" s="2">
        <v>424</v>
      </c>
      <c r="F556" s="2">
        <v>363</v>
      </c>
      <c r="G556" s="2">
        <v>60.3</v>
      </c>
      <c r="H556" s="2">
        <v>85.8</v>
      </c>
      <c r="I556" s="2">
        <v>14.2</v>
      </c>
      <c r="J556" s="2">
        <v>17.7</v>
      </c>
      <c r="K556" s="2">
        <v>110</v>
      </c>
      <c r="L556" s="2">
        <v>8587</v>
      </c>
      <c r="M556" s="2">
        <v>49.377000000000002</v>
      </c>
      <c r="N556" s="2" t="s">
        <v>4</v>
      </c>
      <c r="O556" s="2" t="s">
        <v>1321</v>
      </c>
    </row>
    <row r="557" spans="1:15" x14ac:dyDescent="0.25">
      <c r="A557" s="2" t="s">
        <v>14</v>
      </c>
      <c r="B557" s="2">
        <v>28526429</v>
      </c>
      <c r="C557" s="2">
        <v>28534997</v>
      </c>
      <c r="D557" s="2">
        <v>2</v>
      </c>
      <c r="E557" s="2">
        <v>154</v>
      </c>
      <c r="F557" s="2">
        <v>111</v>
      </c>
      <c r="G557" s="2">
        <v>43.2</v>
      </c>
      <c r="H557" s="2">
        <v>71.900000000000006</v>
      </c>
      <c r="I557" s="2">
        <v>28.1</v>
      </c>
      <c r="J557" s="2">
        <v>3.83</v>
      </c>
      <c r="K557" s="2">
        <v>30</v>
      </c>
      <c r="L557" s="2">
        <v>8568</v>
      </c>
      <c r="M557" s="2">
        <v>17.9739</v>
      </c>
      <c r="N557" s="2" t="s">
        <v>4</v>
      </c>
      <c r="O557" s="2" t="s">
        <v>1322</v>
      </c>
    </row>
    <row r="558" spans="1:15" x14ac:dyDescent="0.25">
      <c r="A558" s="2" t="s">
        <v>14</v>
      </c>
      <c r="B558" s="2">
        <v>25595006</v>
      </c>
      <c r="C558" s="2">
        <v>25603566</v>
      </c>
      <c r="D558" s="2">
        <v>2</v>
      </c>
      <c r="E558" s="2">
        <v>374</v>
      </c>
      <c r="F558" s="2">
        <v>360</v>
      </c>
      <c r="G558" s="2">
        <v>13.9</v>
      </c>
      <c r="H558" s="2">
        <v>96.3</v>
      </c>
      <c r="I558" s="2">
        <v>3.71</v>
      </c>
      <c r="J558" s="2">
        <v>147</v>
      </c>
      <c r="K558" s="2">
        <v>51</v>
      </c>
      <c r="L558" s="2">
        <v>8560</v>
      </c>
      <c r="M558" s="2">
        <v>43.691600000000001</v>
      </c>
      <c r="N558" s="2" t="s">
        <v>4</v>
      </c>
      <c r="O558" s="2" t="s">
        <v>1323</v>
      </c>
    </row>
    <row r="559" spans="1:15" x14ac:dyDescent="0.25">
      <c r="A559" s="2" t="s">
        <v>14</v>
      </c>
      <c r="B559" s="2">
        <v>13591468</v>
      </c>
      <c r="C559" s="2">
        <v>13599991</v>
      </c>
      <c r="D559" s="2">
        <v>2</v>
      </c>
      <c r="E559" s="2">
        <v>181</v>
      </c>
      <c r="F559" s="2">
        <v>41.7</v>
      </c>
      <c r="G559" s="2">
        <v>139</v>
      </c>
      <c r="H559" s="2">
        <v>23.1</v>
      </c>
      <c r="I559" s="2">
        <v>76.900000000000006</v>
      </c>
      <c r="J559" s="2">
        <v>5.38</v>
      </c>
      <c r="K559" s="2">
        <v>81</v>
      </c>
      <c r="L559" s="2">
        <v>8523</v>
      </c>
      <c r="M559" s="2">
        <v>21.236699999999999</v>
      </c>
      <c r="N559" s="2" t="s">
        <v>7</v>
      </c>
      <c r="O559" s="2" t="s">
        <v>1324</v>
      </c>
    </row>
    <row r="560" spans="1:15" x14ac:dyDescent="0.25">
      <c r="A560" s="2" t="s">
        <v>3</v>
      </c>
      <c r="B560" s="2">
        <v>1735402</v>
      </c>
      <c r="C560" s="2">
        <v>1743875</v>
      </c>
      <c r="D560" s="2">
        <v>2</v>
      </c>
      <c r="E560" s="2">
        <v>323</v>
      </c>
      <c r="F560" s="2">
        <v>295</v>
      </c>
      <c r="G560" s="2">
        <v>27.9</v>
      </c>
      <c r="H560" s="2">
        <v>91.4</v>
      </c>
      <c r="I560" s="2">
        <v>8.6199999999999992</v>
      </c>
      <c r="J560" s="2">
        <v>26.8</v>
      </c>
      <c r="K560" s="2">
        <v>132</v>
      </c>
      <c r="L560" s="2">
        <v>8473</v>
      </c>
      <c r="M560" s="2">
        <v>38.121099999999998</v>
      </c>
      <c r="N560" s="2" t="s">
        <v>4</v>
      </c>
      <c r="O560" s="2" t="s">
        <v>1325</v>
      </c>
    </row>
    <row r="561" spans="1:15" x14ac:dyDescent="0.25">
      <c r="A561" s="2" t="s">
        <v>19</v>
      </c>
      <c r="B561" s="2">
        <v>11476574</v>
      </c>
      <c r="C561" s="2">
        <v>11484999</v>
      </c>
      <c r="D561" s="2">
        <v>2</v>
      </c>
      <c r="E561" s="2">
        <v>179</v>
      </c>
      <c r="F561" s="2">
        <v>39.1</v>
      </c>
      <c r="G561" s="2">
        <v>140</v>
      </c>
      <c r="H561" s="2">
        <v>21.8</v>
      </c>
      <c r="I561" s="2">
        <v>78.2</v>
      </c>
      <c r="J561" s="2">
        <v>44.8</v>
      </c>
      <c r="K561" s="2">
        <v>112</v>
      </c>
      <c r="L561" s="2">
        <v>8425</v>
      </c>
      <c r="M561" s="2">
        <v>21.246300000000002</v>
      </c>
      <c r="N561" s="2" t="s">
        <v>7</v>
      </c>
      <c r="O561" s="2" t="s">
        <v>1326</v>
      </c>
    </row>
    <row r="562" spans="1:15" x14ac:dyDescent="0.25">
      <c r="A562" s="2" t="s">
        <v>14</v>
      </c>
      <c r="B562" s="2">
        <v>20621567</v>
      </c>
      <c r="C562" s="2">
        <v>20629976</v>
      </c>
      <c r="D562" s="2">
        <v>2</v>
      </c>
      <c r="E562" s="2">
        <v>183</v>
      </c>
      <c r="F562" s="2">
        <v>166</v>
      </c>
      <c r="G562" s="2">
        <v>16.600000000000001</v>
      </c>
      <c r="H562" s="2">
        <v>90.9</v>
      </c>
      <c r="I562" s="2">
        <v>9.08</v>
      </c>
      <c r="J562" s="2">
        <v>13.6</v>
      </c>
      <c r="K562" s="2">
        <v>91</v>
      </c>
      <c r="L562" s="2">
        <v>8409</v>
      </c>
      <c r="M562" s="2">
        <v>21.7624</v>
      </c>
      <c r="N562" s="2" t="s">
        <v>4</v>
      </c>
      <c r="O562" s="2" t="s">
        <v>1327</v>
      </c>
    </row>
    <row r="563" spans="1:15" x14ac:dyDescent="0.25">
      <c r="A563" s="2" t="s">
        <v>19</v>
      </c>
      <c r="B563" s="2">
        <v>10130082</v>
      </c>
      <c r="C563" s="2">
        <v>10138458</v>
      </c>
      <c r="D563" s="2">
        <v>2</v>
      </c>
      <c r="E563" s="2">
        <v>99.2</v>
      </c>
      <c r="F563" s="2">
        <v>54.3</v>
      </c>
      <c r="G563" s="2">
        <v>44.9</v>
      </c>
      <c r="H563" s="2">
        <v>54.7</v>
      </c>
      <c r="I563" s="2">
        <v>45.3</v>
      </c>
      <c r="J563" s="2">
        <v>9.31</v>
      </c>
      <c r="K563" s="2">
        <v>7</v>
      </c>
      <c r="L563" s="2">
        <v>8376</v>
      </c>
      <c r="M563" s="2">
        <v>11.843400000000001</v>
      </c>
      <c r="N563" s="2" t="s">
        <v>4</v>
      </c>
      <c r="O563" s="2" t="s">
        <v>1328</v>
      </c>
    </row>
    <row r="564" spans="1:15" x14ac:dyDescent="0.25">
      <c r="A564" s="2" t="s">
        <v>16</v>
      </c>
      <c r="B564" s="2">
        <v>13545004</v>
      </c>
      <c r="C564" s="2">
        <v>13553350</v>
      </c>
      <c r="D564" s="2">
        <v>2</v>
      </c>
      <c r="E564" s="2">
        <v>673</v>
      </c>
      <c r="F564" s="2">
        <v>648</v>
      </c>
      <c r="G564" s="2">
        <v>24.6</v>
      </c>
      <c r="H564" s="2">
        <v>96.4</v>
      </c>
      <c r="I564" s="2">
        <v>3.65</v>
      </c>
      <c r="J564" s="2">
        <v>7.59</v>
      </c>
      <c r="K564" s="2">
        <v>58</v>
      </c>
      <c r="L564" s="2">
        <v>8346</v>
      </c>
      <c r="M564" s="2">
        <v>80.6374</v>
      </c>
      <c r="N564" s="2" t="s">
        <v>4</v>
      </c>
      <c r="O564" s="2" t="s">
        <v>1329</v>
      </c>
    </row>
    <row r="565" spans="1:15" x14ac:dyDescent="0.25">
      <c r="A565" s="2" t="s">
        <v>14</v>
      </c>
      <c r="B565" s="2">
        <v>33145001</v>
      </c>
      <c r="C565" s="2">
        <v>33153344</v>
      </c>
      <c r="D565" s="2">
        <v>2</v>
      </c>
      <c r="E565" s="2">
        <v>101</v>
      </c>
      <c r="F565" s="2">
        <v>85.8</v>
      </c>
      <c r="G565" s="2">
        <v>15.6</v>
      </c>
      <c r="H565" s="2">
        <v>84.6</v>
      </c>
      <c r="I565" s="2">
        <v>15.4</v>
      </c>
      <c r="J565" s="2">
        <v>6.93</v>
      </c>
      <c r="K565" s="2">
        <v>36</v>
      </c>
      <c r="L565" s="2">
        <v>8343</v>
      </c>
      <c r="M565" s="2">
        <v>12.106</v>
      </c>
      <c r="N565" s="2" t="s">
        <v>4</v>
      </c>
      <c r="O565" s="2" t="s">
        <v>1330</v>
      </c>
    </row>
    <row r="566" spans="1:15" x14ac:dyDescent="0.25">
      <c r="A566" s="2" t="s">
        <v>14</v>
      </c>
      <c r="B566" s="2">
        <v>23265381</v>
      </c>
      <c r="C566" s="2">
        <v>23273665</v>
      </c>
      <c r="D566" s="2">
        <v>2</v>
      </c>
      <c r="E566" s="2">
        <v>96.9</v>
      </c>
      <c r="F566" s="2">
        <v>34.6</v>
      </c>
      <c r="G566" s="2">
        <v>62.3</v>
      </c>
      <c r="H566" s="2">
        <v>35.700000000000003</v>
      </c>
      <c r="I566" s="2">
        <v>64.3</v>
      </c>
      <c r="J566" s="2">
        <v>6.96</v>
      </c>
      <c r="K566" s="2">
        <v>41</v>
      </c>
      <c r="L566" s="2">
        <v>8284</v>
      </c>
      <c r="M566" s="2">
        <v>11.6972</v>
      </c>
      <c r="N566" s="2" t="s">
        <v>7</v>
      </c>
      <c r="O566" s="2" t="s">
        <v>1331</v>
      </c>
    </row>
    <row r="567" spans="1:15" x14ac:dyDescent="0.25">
      <c r="A567" s="2" t="s">
        <v>14</v>
      </c>
      <c r="B567" s="2">
        <v>2335007</v>
      </c>
      <c r="C567" s="2">
        <v>2343285</v>
      </c>
      <c r="D567" s="2">
        <v>2</v>
      </c>
      <c r="E567" s="2">
        <v>189</v>
      </c>
      <c r="F567" s="2">
        <v>163</v>
      </c>
      <c r="G567" s="2">
        <v>26.1</v>
      </c>
      <c r="H567" s="2">
        <v>86.2</v>
      </c>
      <c r="I567" s="2">
        <v>13.8</v>
      </c>
      <c r="J567" s="2">
        <v>13.5</v>
      </c>
      <c r="K567" s="2">
        <v>91</v>
      </c>
      <c r="L567" s="2">
        <v>8278</v>
      </c>
      <c r="M567" s="2">
        <v>22.831600000000002</v>
      </c>
      <c r="N567" s="2" t="s">
        <v>4</v>
      </c>
      <c r="O567" s="2" t="s">
        <v>1332</v>
      </c>
    </row>
    <row r="568" spans="1:15" x14ac:dyDescent="0.25">
      <c r="A568" s="2" t="s">
        <v>14</v>
      </c>
      <c r="B568" s="2">
        <v>28825229</v>
      </c>
      <c r="C568" s="2">
        <v>28833501</v>
      </c>
      <c r="D568" s="2">
        <v>2</v>
      </c>
      <c r="E568" s="2">
        <v>271</v>
      </c>
      <c r="F568" s="2">
        <v>94.7</v>
      </c>
      <c r="G568" s="2">
        <v>176</v>
      </c>
      <c r="H568" s="2">
        <v>35</v>
      </c>
      <c r="I568" s="2">
        <v>65</v>
      </c>
      <c r="J568" s="2">
        <v>76.7</v>
      </c>
      <c r="K568" s="2">
        <v>80</v>
      </c>
      <c r="L568" s="2">
        <v>8272</v>
      </c>
      <c r="M568" s="2">
        <v>32.761099999999999</v>
      </c>
      <c r="N568" s="2" t="s">
        <v>7</v>
      </c>
      <c r="O568" s="2" t="s">
        <v>1333</v>
      </c>
    </row>
    <row r="569" spans="1:15" x14ac:dyDescent="0.25">
      <c r="A569" s="2" t="s">
        <v>14</v>
      </c>
      <c r="B569" s="2">
        <v>37215347</v>
      </c>
      <c r="C569" s="2">
        <v>37223533</v>
      </c>
      <c r="D569" s="2">
        <v>2</v>
      </c>
      <c r="E569" s="2">
        <v>185</v>
      </c>
      <c r="F569" s="2">
        <v>157</v>
      </c>
      <c r="G569" s="2">
        <v>27.8</v>
      </c>
      <c r="H569" s="2">
        <v>85</v>
      </c>
      <c r="I569" s="2">
        <v>15</v>
      </c>
      <c r="J569" s="2">
        <v>14.1</v>
      </c>
      <c r="K569" s="2">
        <v>59</v>
      </c>
      <c r="L569" s="2">
        <v>8186</v>
      </c>
      <c r="M569" s="2">
        <v>22.599599999999999</v>
      </c>
      <c r="N569" s="2" t="s">
        <v>4</v>
      </c>
      <c r="O569" s="2" t="s">
        <v>1334</v>
      </c>
    </row>
    <row r="570" spans="1:15" x14ac:dyDescent="0.25">
      <c r="A570" s="2" t="s">
        <v>14</v>
      </c>
      <c r="B570" s="2">
        <v>24230156</v>
      </c>
      <c r="C570" s="2">
        <v>24238313</v>
      </c>
      <c r="D570" s="2">
        <v>2</v>
      </c>
      <c r="E570" s="2">
        <v>156</v>
      </c>
      <c r="F570" s="2">
        <v>119</v>
      </c>
      <c r="G570" s="2">
        <v>37.200000000000003</v>
      </c>
      <c r="H570" s="2">
        <v>76.099999999999994</v>
      </c>
      <c r="I570" s="2">
        <v>23.9</v>
      </c>
      <c r="J570" s="2">
        <v>30.8</v>
      </c>
      <c r="K570" s="2">
        <v>269</v>
      </c>
      <c r="L570" s="2">
        <v>8157</v>
      </c>
      <c r="M570" s="2">
        <v>19.124700000000001</v>
      </c>
      <c r="N570" s="2" t="s">
        <v>4</v>
      </c>
      <c r="O570" s="2" t="s">
        <v>1335</v>
      </c>
    </row>
    <row r="571" spans="1:15" x14ac:dyDescent="0.25">
      <c r="A571" s="2" t="s">
        <v>10</v>
      </c>
      <c r="B571" s="2">
        <v>5885419</v>
      </c>
      <c r="C571" s="2">
        <v>5893558</v>
      </c>
      <c r="D571" s="2">
        <v>2</v>
      </c>
      <c r="E571" s="2">
        <v>795</v>
      </c>
      <c r="F571" s="2">
        <v>0</v>
      </c>
      <c r="G571" s="2">
        <v>795</v>
      </c>
      <c r="H571" s="2">
        <v>0</v>
      </c>
      <c r="I571" s="2">
        <v>100</v>
      </c>
      <c r="J571" s="2">
        <v>795</v>
      </c>
      <c r="K571" s="2">
        <v>184</v>
      </c>
      <c r="L571" s="2">
        <v>8139</v>
      </c>
      <c r="M571" s="2">
        <v>97.677800000000005</v>
      </c>
      <c r="N571" s="2" t="s">
        <v>7</v>
      </c>
      <c r="O571" s="2" t="s">
        <v>1336</v>
      </c>
    </row>
    <row r="572" spans="1:15" x14ac:dyDescent="0.25">
      <c r="A572" s="2" t="s">
        <v>19</v>
      </c>
      <c r="B572" s="2">
        <v>10195335</v>
      </c>
      <c r="C572" s="2">
        <v>10203473</v>
      </c>
      <c r="D572" s="2">
        <v>2</v>
      </c>
      <c r="E572" s="2">
        <v>216</v>
      </c>
      <c r="F572" s="2">
        <v>216</v>
      </c>
      <c r="G572" s="2">
        <v>0.29699999999999999</v>
      </c>
      <c r="H572" s="2">
        <v>99.9</v>
      </c>
      <c r="I572" s="2">
        <v>0.13800000000000001</v>
      </c>
      <c r="J572" s="2">
        <v>216</v>
      </c>
      <c r="K572" s="2">
        <v>152</v>
      </c>
      <c r="L572" s="2">
        <v>8138</v>
      </c>
      <c r="M572" s="2">
        <v>26.542100000000001</v>
      </c>
      <c r="N572" s="2" t="s">
        <v>4</v>
      </c>
      <c r="O572" s="2" t="s">
        <v>1337</v>
      </c>
    </row>
    <row r="573" spans="1:15" x14ac:dyDescent="0.25">
      <c r="A573" s="2" t="s">
        <v>10</v>
      </c>
      <c r="B573" s="2">
        <v>43061674</v>
      </c>
      <c r="C573" s="2">
        <v>43069671</v>
      </c>
      <c r="D573" s="2">
        <v>2</v>
      </c>
      <c r="E573" s="2">
        <v>151</v>
      </c>
      <c r="F573" s="2">
        <v>141</v>
      </c>
      <c r="G573" s="2">
        <v>10</v>
      </c>
      <c r="H573" s="2">
        <v>93.3</v>
      </c>
      <c r="I573" s="2">
        <v>6.66</v>
      </c>
      <c r="J573" s="2">
        <v>3.43</v>
      </c>
      <c r="K573" s="2">
        <v>10</v>
      </c>
      <c r="L573" s="2">
        <v>7997</v>
      </c>
      <c r="M573" s="2">
        <v>18.882100000000001</v>
      </c>
      <c r="N573" s="2" t="s">
        <v>4</v>
      </c>
      <c r="O573" s="2" t="s">
        <v>1338</v>
      </c>
    </row>
    <row r="574" spans="1:15" x14ac:dyDescent="0.25">
      <c r="A574" s="2" t="s">
        <v>14</v>
      </c>
      <c r="B574" s="2">
        <v>34705012</v>
      </c>
      <c r="C574" s="2">
        <v>34712992</v>
      </c>
      <c r="D574" s="2">
        <v>2</v>
      </c>
      <c r="E574" s="2">
        <v>132</v>
      </c>
      <c r="F574" s="2">
        <v>124</v>
      </c>
      <c r="G574" s="2">
        <v>8.74</v>
      </c>
      <c r="H574" s="2">
        <v>93.4</v>
      </c>
      <c r="I574" s="2">
        <v>6.61</v>
      </c>
      <c r="J574" s="2">
        <v>9.2100000000000009</v>
      </c>
      <c r="K574" s="2">
        <v>29</v>
      </c>
      <c r="L574" s="2">
        <v>7980</v>
      </c>
      <c r="M574" s="2">
        <v>16.541399999999999</v>
      </c>
      <c r="N574" s="2" t="s">
        <v>4</v>
      </c>
      <c r="O574" s="2" t="s">
        <v>1339</v>
      </c>
    </row>
    <row r="575" spans="1:15" x14ac:dyDescent="0.25">
      <c r="A575" s="2" t="s">
        <v>10</v>
      </c>
      <c r="B575" s="2">
        <v>20606088</v>
      </c>
      <c r="C575" s="2">
        <v>20614010</v>
      </c>
      <c r="D575" s="2">
        <v>2</v>
      </c>
      <c r="E575" s="2">
        <v>362</v>
      </c>
      <c r="F575" s="2">
        <v>330</v>
      </c>
      <c r="G575" s="2">
        <v>31.8</v>
      </c>
      <c r="H575" s="2">
        <v>91.2</v>
      </c>
      <c r="I575" s="2">
        <v>8.7799999999999994</v>
      </c>
      <c r="J575" s="2">
        <v>25.8</v>
      </c>
      <c r="K575" s="2">
        <v>38</v>
      </c>
      <c r="L575" s="2">
        <v>7922</v>
      </c>
      <c r="M575" s="2">
        <v>45.695500000000003</v>
      </c>
      <c r="N575" s="2" t="s">
        <v>4</v>
      </c>
      <c r="O575" s="2" t="s">
        <v>1340</v>
      </c>
    </row>
    <row r="576" spans="1:15" x14ac:dyDescent="0.25">
      <c r="A576" s="2" t="s">
        <v>3</v>
      </c>
      <c r="B576" s="2">
        <v>32807066</v>
      </c>
      <c r="C576" s="2">
        <v>32814985</v>
      </c>
      <c r="D576" s="2">
        <v>2</v>
      </c>
      <c r="E576" s="2">
        <v>297</v>
      </c>
      <c r="F576" s="2">
        <v>241</v>
      </c>
      <c r="G576" s="2">
        <v>56.5</v>
      </c>
      <c r="H576" s="2">
        <v>81</v>
      </c>
      <c r="I576" s="2">
        <v>19</v>
      </c>
      <c r="J576" s="2">
        <v>139</v>
      </c>
      <c r="K576" s="2">
        <v>639</v>
      </c>
      <c r="L576" s="2">
        <v>7919</v>
      </c>
      <c r="M576" s="2">
        <v>37.5047</v>
      </c>
      <c r="N576" s="2" t="s">
        <v>4</v>
      </c>
      <c r="O576" s="2" t="s">
        <v>1341</v>
      </c>
    </row>
    <row r="577" spans="1:15" x14ac:dyDescent="0.25">
      <c r="A577" s="2" t="s">
        <v>14</v>
      </c>
      <c r="B577" s="2">
        <v>36790013</v>
      </c>
      <c r="C577" s="2">
        <v>36797877</v>
      </c>
      <c r="D577" s="2">
        <v>2</v>
      </c>
      <c r="E577" s="2">
        <v>215</v>
      </c>
      <c r="F577" s="2">
        <v>86</v>
      </c>
      <c r="G577" s="2">
        <v>129</v>
      </c>
      <c r="H577" s="2">
        <v>39.9</v>
      </c>
      <c r="I577" s="2">
        <v>60.1</v>
      </c>
      <c r="J577" s="2">
        <v>30.7</v>
      </c>
      <c r="K577" s="2">
        <v>95</v>
      </c>
      <c r="L577" s="2">
        <v>7864</v>
      </c>
      <c r="M577" s="2">
        <v>27.3398</v>
      </c>
      <c r="N577" s="2" t="s">
        <v>7</v>
      </c>
      <c r="O577" s="2" t="s">
        <v>1342</v>
      </c>
    </row>
    <row r="578" spans="1:15" x14ac:dyDescent="0.25">
      <c r="A578" s="2" t="s">
        <v>1343</v>
      </c>
      <c r="B578" s="2">
        <v>40698</v>
      </c>
      <c r="C578" s="2">
        <v>48519</v>
      </c>
      <c r="D578" s="2">
        <v>2</v>
      </c>
      <c r="E578" s="3">
        <v>1570</v>
      </c>
      <c r="F578" s="3">
        <v>1300</v>
      </c>
      <c r="G578" s="2">
        <v>268</v>
      </c>
      <c r="H578" s="2">
        <v>82.9</v>
      </c>
      <c r="I578" s="2">
        <v>17.100000000000001</v>
      </c>
      <c r="J578" s="2">
        <v>20.399999999999999</v>
      </c>
      <c r="K578" s="2">
        <v>59</v>
      </c>
      <c r="L578" s="2">
        <v>7821</v>
      </c>
      <c r="M578" s="2">
        <v>200.74199999999999</v>
      </c>
      <c r="N578" s="2" t="s">
        <v>4</v>
      </c>
      <c r="O578" s="2" t="s">
        <v>1344</v>
      </c>
    </row>
    <row r="579" spans="1:15" x14ac:dyDescent="0.25">
      <c r="A579" s="2" t="s">
        <v>14</v>
      </c>
      <c r="B579" s="2">
        <v>15176244</v>
      </c>
      <c r="C579" s="2">
        <v>15184017</v>
      </c>
      <c r="D579" s="2">
        <v>2</v>
      </c>
      <c r="E579" s="2">
        <v>94.8</v>
      </c>
      <c r="F579" s="2">
        <v>75.400000000000006</v>
      </c>
      <c r="G579" s="2">
        <v>19.5</v>
      </c>
      <c r="H579" s="2">
        <v>79.5</v>
      </c>
      <c r="I579" s="2">
        <v>20.5</v>
      </c>
      <c r="J579" s="2">
        <v>5.21</v>
      </c>
      <c r="K579" s="2">
        <v>29</v>
      </c>
      <c r="L579" s="2">
        <v>7773</v>
      </c>
      <c r="M579" s="2">
        <v>12.196099999999999</v>
      </c>
      <c r="N579" s="2" t="s">
        <v>4</v>
      </c>
      <c r="O579" s="2" t="s">
        <v>1345</v>
      </c>
    </row>
    <row r="580" spans="1:15" x14ac:dyDescent="0.25">
      <c r="A580" s="2" t="s">
        <v>10</v>
      </c>
      <c r="B580" s="2">
        <v>26886941</v>
      </c>
      <c r="C580" s="2">
        <v>26894636</v>
      </c>
      <c r="D580" s="2">
        <v>2</v>
      </c>
      <c r="E580" s="2">
        <v>330</v>
      </c>
      <c r="F580" s="2">
        <v>36.5</v>
      </c>
      <c r="G580" s="2">
        <v>293</v>
      </c>
      <c r="H580" s="2">
        <v>11.1</v>
      </c>
      <c r="I580" s="2">
        <v>88.9</v>
      </c>
      <c r="J580" s="2">
        <v>16.100000000000001</v>
      </c>
      <c r="K580" s="2">
        <v>117</v>
      </c>
      <c r="L580" s="2">
        <v>7695</v>
      </c>
      <c r="M580" s="2">
        <v>42.884999999999998</v>
      </c>
      <c r="N580" s="2" t="s">
        <v>7</v>
      </c>
      <c r="O580" s="2" t="s">
        <v>1346</v>
      </c>
    </row>
    <row r="581" spans="1:15" x14ac:dyDescent="0.25">
      <c r="A581" s="2" t="s">
        <v>14</v>
      </c>
      <c r="B581" s="2">
        <v>35052141</v>
      </c>
      <c r="C581" s="2">
        <v>35059821</v>
      </c>
      <c r="D581" s="2">
        <v>2</v>
      </c>
      <c r="E581" s="2">
        <v>236</v>
      </c>
      <c r="F581" s="2">
        <v>206</v>
      </c>
      <c r="G581" s="2">
        <v>30.3</v>
      </c>
      <c r="H581" s="2">
        <v>87.2</v>
      </c>
      <c r="I581" s="2">
        <v>12.8</v>
      </c>
      <c r="J581" s="2">
        <v>5.38</v>
      </c>
      <c r="K581" s="2">
        <v>44</v>
      </c>
      <c r="L581" s="2">
        <v>7680</v>
      </c>
      <c r="M581" s="2">
        <v>30.729199999999999</v>
      </c>
      <c r="N581" s="2" t="s">
        <v>4</v>
      </c>
      <c r="O581" s="2" t="s">
        <v>1347</v>
      </c>
    </row>
    <row r="582" spans="1:15" x14ac:dyDescent="0.25">
      <c r="A582" s="2" t="s">
        <v>14</v>
      </c>
      <c r="B582" s="2">
        <v>39834999</v>
      </c>
      <c r="C582" s="2">
        <v>39842673</v>
      </c>
      <c r="D582" s="2">
        <v>2</v>
      </c>
      <c r="E582" s="2">
        <v>93.5</v>
      </c>
      <c r="F582" s="2">
        <v>41.4</v>
      </c>
      <c r="G582" s="2">
        <v>52.1</v>
      </c>
      <c r="H582" s="2">
        <v>44.2</v>
      </c>
      <c r="I582" s="2">
        <v>55.8</v>
      </c>
      <c r="J582" s="2">
        <v>10.5</v>
      </c>
      <c r="K582" s="2">
        <v>95</v>
      </c>
      <c r="L582" s="2">
        <v>7674</v>
      </c>
      <c r="M582" s="2">
        <v>12.183999999999999</v>
      </c>
      <c r="N582" s="2" t="s">
        <v>7</v>
      </c>
      <c r="O582" s="2" t="s">
        <v>1348</v>
      </c>
    </row>
    <row r="583" spans="1:15" x14ac:dyDescent="0.25">
      <c r="A583" s="2" t="s">
        <v>3</v>
      </c>
      <c r="B583" s="2">
        <v>29796714</v>
      </c>
      <c r="C583" s="2">
        <v>29804386</v>
      </c>
      <c r="D583" s="2">
        <v>2</v>
      </c>
      <c r="E583" s="2">
        <v>243</v>
      </c>
      <c r="F583" s="2">
        <v>27.8</v>
      </c>
      <c r="G583" s="2">
        <v>215</v>
      </c>
      <c r="H583" s="2">
        <v>11.4</v>
      </c>
      <c r="I583" s="2">
        <v>88.6</v>
      </c>
      <c r="J583" s="2">
        <v>17.7</v>
      </c>
      <c r="K583" s="2">
        <v>83</v>
      </c>
      <c r="L583" s="2">
        <v>7672</v>
      </c>
      <c r="M583" s="2">
        <v>31.6736</v>
      </c>
      <c r="N583" s="2" t="s">
        <v>7</v>
      </c>
      <c r="O583" s="2" t="s">
        <v>1349</v>
      </c>
    </row>
    <row r="584" spans="1:15" x14ac:dyDescent="0.25">
      <c r="A584" s="2" t="s">
        <v>16</v>
      </c>
      <c r="B584" s="2">
        <v>556976</v>
      </c>
      <c r="C584" s="2">
        <v>564645</v>
      </c>
      <c r="D584" s="2">
        <v>2</v>
      </c>
      <c r="E584" s="2">
        <v>582</v>
      </c>
      <c r="F584" s="2">
        <v>511</v>
      </c>
      <c r="G584" s="2">
        <v>70.5</v>
      </c>
      <c r="H584" s="2">
        <v>87.9</v>
      </c>
      <c r="I584" s="2">
        <v>12.1</v>
      </c>
      <c r="J584" s="2">
        <v>57.1</v>
      </c>
      <c r="K584" s="2">
        <v>150</v>
      </c>
      <c r="L584" s="2">
        <v>7669</v>
      </c>
      <c r="M584" s="2">
        <v>75.889899999999997</v>
      </c>
      <c r="N584" s="2" t="s">
        <v>4</v>
      </c>
      <c r="O584" s="2" t="s">
        <v>1350</v>
      </c>
    </row>
    <row r="585" spans="1:15" x14ac:dyDescent="0.25">
      <c r="A585" s="2" t="s">
        <v>3</v>
      </c>
      <c r="B585" s="2">
        <v>2850372</v>
      </c>
      <c r="C585" s="2">
        <v>2858037</v>
      </c>
      <c r="D585" s="2">
        <v>2</v>
      </c>
      <c r="E585" s="2">
        <v>704</v>
      </c>
      <c r="F585" s="2">
        <v>645</v>
      </c>
      <c r="G585" s="2">
        <v>59.1</v>
      </c>
      <c r="H585" s="2">
        <v>91.6</v>
      </c>
      <c r="I585" s="2">
        <v>8.39</v>
      </c>
      <c r="J585" s="2">
        <v>32.200000000000003</v>
      </c>
      <c r="K585" s="2">
        <v>132</v>
      </c>
      <c r="L585" s="2">
        <v>7665</v>
      </c>
      <c r="M585" s="2">
        <v>91.846100000000007</v>
      </c>
      <c r="N585" s="2" t="s">
        <v>4</v>
      </c>
      <c r="O585" s="2" t="s">
        <v>1351</v>
      </c>
    </row>
    <row r="586" spans="1:15" x14ac:dyDescent="0.25">
      <c r="A586" s="2" t="s">
        <v>14</v>
      </c>
      <c r="B586" s="2">
        <v>29107356</v>
      </c>
      <c r="C586" s="2">
        <v>29114986</v>
      </c>
      <c r="D586" s="2">
        <v>2</v>
      </c>
      <c r="E586" s="2">
        <v>85</v>
      </c>
      <c r="F586" s="2">
        <v>81.900000000000006</v>
      </c>
      <c r="G586" s="2">
        <v>3.13</v>
      </c>
      <c r="H586" s="2">
        <v>96.3</v>
      </c>
      <c r="I586" s="2">
        <v>3.69</v>
      </c>
      <c r="J586" s="2">
        <v>38.9</v>
      </c>
      <c r="K586" s="2">
        <v>136</v>
      </c>
      <c r="L586" s="2">
        <v>7630</v>
      </c>
      <c r="M586" s="2">
        <v>11.1402</v>
      </c>
      <c r="N586" s="2" t="s">
        <v>4</v>
      </c>
      <c r="O586" s="2" t="s">
        <v>1352</v>
      </c>
    </row>
    <row r="587" spans="1:15" x14ac:dyDescent="0.25">
      <c r="A587" s="2" t="s">
        <v>19</v>
      </c>
      <c r="B587" s="2">
        <v>13411966</v>
      </c>
      <c r="C587" s="2">
        <v>13419594</v>
      </c>
      <c r="D587" s="2">
        <v>2</v>
      </c>
      <c r="E587" s="2">
        <v>364</v>
      </c>
      <c r="F587" s="2">
        <v>337</v>
      </c>
      <c r="G587" s="2">
        <v>27.1</v>
      </c>
      <c r="H587" s="2">
        <v>92.6</v>
      </c>
      <c r="I587" s="2">
        <v>7.43</v>
      </c>
      <c r="J587" s="2">
        <v>25.4</v>
      </c>
      <c r="K587" s="2">
        <v>108</v>
      </c>
      <c r="L587" s="2">
        <v>7628</v>
      </c>
      <c r="M587" s="2">
        <v>47.718899999999998</v>
      </c>
      <c r="N587" s="2" t="s">
        <v>4</v>
      </c>
      <c r="O587" s="2" t="s">
        <v>1353</v>
      </c>
    </row>
    <row r="588" spans="1:15" x14ac:dyDescent="0.25">
      <c r="A588" s="2" t="s">
        <v>14</v>
      </c>
      <c r="B588" s="2">
        <v>37687467</v>
      </c>
      <c r="C588" s="2">
        <v>37694947</v>
      </c>
      <c r="D588" s="2">
        <v>2</v>
      </c>
      <c r="E588" s="2">
        <v>139</v>
      </c>
      <c r="F588" s="2">
        <v>116</v>
      </c>
      <c r="G588" s="2">
        <v>23.5</v>
      </c>
      <c r="H588" s="2">
        <v>83.1</v>
      </c>
      <c r="I588" s="2">
        <v>16.899999999999999</v>
      </c>
      <c r="J588" s="2">
        <v>3.79</v>
      </c>
      <c r="K588" s="2">
        <v>25</v>
      </c>
      <c r="L588" s="2">
        <v>7480</v>
      </c>
      <c r="M588" s="2">
        <v>18.582899999999999</v>
      </c>
      <c r="N588" s="2" t="s">
        <v>4</v>
      </c>
      <c r="O588" s="2" t="s">
        <v>1354</v>
      </c>
    </row>
    <row r="589" spans="1:15" x14ac:dyDescent="0.25">
      <c r="A589" s="2" t="s">
        <v>19</v>
      </c>
      <c r="B589" s="2">
        <v>22036022</v>
      </c>
      <c r="C589" s="2">
        <v>22043337</v>
      </c>
      <c r="D589" s="2">
        <v>2</v>
      </c>
      <c r="E589" s="2">
        <v>771</v>
      </c>
      <c r="F589" s="2">
        <v>88.7</v>
      </c>
      <c r="G589" s="2">
        <v>682</v>
      </c>
      <c r="H589" s="2">
        <v>11.5</v>
      </c>
      <c r="I589" s="2">
        <v>88.5</v>
      </c>
      <c r="J589" s="2">
        <v>389</v>
      </c>
      <c r="K589" s="2">
        <v>191</v>
      </c>
      <c r="L589" s="2">
        <v>7315</v>
      </c>
      <c r="M589" s="2">
        <v>105.4</v>
      </c>
      <c r="N589" s="2" t="s">
        <v>7</v>
      </c>
      <c r="O589" s="2" t="s">
        <v>1355</v>
      </c>
    </row>
    <row r="590" spans="1:15" x14ac:dyDescent="0.25">
      <c r="A590" s="2" t="s">
        <v>14</v>
      </c>
      <c r="B590" s="2">
        <v>23965124</v>
      </c>
      <c r="C590" s="2">
        <v>23972340</v>
      </c>
      <c r="D590" s="2">
        <v>2</v>
      </c>
      <c r="E590" s="2">
        <v>436</v>
      </c>
      <c r="F590" s="2">
        <v>35.200000000000003</v>
      </c>
      <c r="G590" s="2">
        <v>401</v>
      </c>
      <c r="H590" s="2">
        <v>8.08</v>
      </c>
      <c r="I590" s="2">
        <v>91.9</v>
      </c>
      <c r="J590" s="2">
        <v>167</v>
      </c>
      <c r="K590" s="2">
        <v>265</v>
      </c>
      <c r="L590" s="2">
        <v>7216</v>
      </c>
      <c r="M590" s="2">
        <v>60.421300000000002</v>
      </c>
      <c r="N590" s="2" t="s">
        <v>7</v>
      </c>
      <c r="O590" s="2" t="s">
        <v>1356</v>
      </c>
    </row>
    <row r="591" spans="1:15" x14ac:dyDescent="0.25">
      <c r="A591" s="2" t="s">
        <v>6</v>
      </c>
      <c r="B591" s="2">
        <v>18722789</v>
      </c>
      <c r="C591" s="2">
        <v>18729996</v>
      </c>
      <c r="D591" s="2">
        <v>2</v>
      </c>
      <c r="E591" s="2">
        <v>177</v>
      </c>
      <c r="F591" s="2">
        <v>107</v>
      </c>
      <c r="G591" s="2">
        <v>69.599999999999994</v>
      </c>
      <c r="H591" s="2">
        <v>60.6</v>
      </c>
      <c r="I591" s="2">
        <v>39.4</v>
      </c>
      <c r="J591" s="2">
        <v>10.9</v>
      </c>
      <c r="K591" s="2">
        <v>87</v>
      </c>
      <c r="L591" s="2">
        <v>7207</v>
      </c>
      <c r="M591" s="2">
        <v>24.5595</v>
      </c>
      <c r="N591" s="2" t="s">
        <v>4</v>
      </c>
      <c r="O591" s="2" t="s">
        <v>1357</v>
      </c>
    </row>
    <row r="592" spans="1:15" x14ac:dyDescent="0.25">
      <c r="A592" s="2" t="s">
        <v>10</v>
      </c>
      <c r="B592" s="2">
        <v>20287633</v>
      </c>
      <c r="C592" s="2">
        <v>20294828</v>
      </c>
      <c r="D592" s="2">
        <v>2</v>
      </c>
      <c r="E592" s="2">
        <v>247</v>
      </c>
      <c r="F592" s="2">
        <v>219</v>
      </c>
      <c r="G592" s="2">
        <v>28.2</v>
      </c>
      <c r="H592" s="2">
        <v>88.6</v>
      </c>
      <c r="I592" s="2">
        <v>11.4</v>
      </c>
      <c r="J592" s="2">
        <v>27.3</v>
      </c>
      <c r="K592" s="2">
        <v>172</v>
      </c>
      <c r="L592" s="2">
        <v>7195</v>
      </c>
      <c r="M592" s="2">
        <v>34.3294</v>
      </c>
      <c r="N592" s="2" t="s">
        <v>4</v>
      </c>
      <c r="O592" s="2" t="s">
        <v>1358</v>
      </c>
    </row>
    <row r="593" spans="1:15" x14ac:dyDescent="0.25">
      <c r="A593" s="2" t="s">
        <v>6</v>
      </c>
      <c r="B593" s="2">
        <v>12986616</v>
      </c>
      <c r="C593" s="2">
        <v>12993785</v>
      </c>
      <c r="D593" s="2">
        <v>2</v>
      </c>
      <c r="E593" s="2">
        <v>795</v>
      </c>
      <c r="F593" s="2">
        <v>193</v>
      </c>
      <c r="G593" s="2">
        <v>602</v>
      </c>
      <c r="H593" s="2">
        <v>24.3</v>
      </c>
      <c r="I593" s="2">
        <v>75.7</v>
      </c>
      <c r="J593" s="2">
        <v>47.7</v>
      </c>
      <c r="K593" s="2">
        <v>201</v>
      </c>
      <c r="L593" s="2">
        <v>7169</v>
      </c>
      <c r="M593" s="2">
        <v>110.89400000000001</v>
      </c>
      <c r="N593" s="2" t="s">
        <v>7</v>
      </c>
      <c r="O593" s="2" t="s">
        <v>1359</v>
      </c>
    </row>
    <row r="594" spans="1:15" x14ac:dyDescent="0.25">
      <c r="A594" s="2" t="s">
        <v>231</v>
      </c>
      <c r="B594" s="2">
        <v>21399</v>
      </c>
      <c r="C594" s="2">
        <v>28565</v>
      </c>
      <c r="D594" s="2">
        <v>2</v>
      </c>
      <c r="E594" s="2">
        <v>382</v>
      </c>
      <c r="F594" s="2">
        <v>367</v>
      </c>
      <c r="G594" s="2">
        <v>14.2</v>
      </c>
      <c r="H594" s="2">
        <v>96.3</v>
      </c>
      <c r="I594" s="2">
        <v>3.72</v>
      </c>
      <c r="J594" s="2">
        <v>7.42</v>
      </c>
      <c r="K594" s="2">
        <v>50</v>
      </c>
      <c r="L594" s="2">
        <v>7166</v>
      </c>
      <c r="M594" s="2">
        <v>53.307299999999998</v>
      </c>
      <c r="N594" s="2" t="s">
        <v>4</v>
      </c>
      <c r="O594" s="2" t="s">
        <v>1360</v>
      </c>
    </row>
    <row r="595" spans="1:15" x14ac:dyDescent="0.25">
      <c r="A595" s="2" t="s">
        <v>10</v>
      </c>
      <c r="B595" s="2">
        <v>17921692</v>
      </c>
      <c r="C595" s="2">
        <v>17928533</v>
      </c>
      <c r="D595" s="2">
        <v>2</v>
      </c>
      <c r="E595" s="2">
        <v>81.7</v>
      </c>
      <c r="F595" s="2">
        <v>33.6</v>
      </c>
      <c r="G595" s="2">
        <v>48.1</v>
      </c>
      <c r="H595" s="2">
        <v>41.1</v>
      </c>
      <c r="I595" s="2">
        <v>58.9</v>
      </c>
      <c r="J595" s="2">
        <v>5.91</v>
      </c>
      <c r="K595" s="2">
        <v>78</v>
      </c>
      <c r="L595" s="2">
        <v>6841</v>
      </c>
      <c r="M595" s="2">
        <v>11.9427</v>
      </c>
      <c r="N595" s="2" t="s">
        <v>7</v>
      </c>
      <c r="O595" s="2" t="s">
        <v>1361</v>
      </c>
    </row>
    <row r="596" spans="1:15" x14ac:dyDescent="0.25">
      <c r="A596" s="2" t="s">
        <v>14</v>
      </c>
      <c r="B596" s="2">
        <v>21947210</v>
      </c>
      <c r="C596" s="2">
        <v>21954034</v>
      </c>
      <c r="D596" s="2">
        <v>2</v>
      </c>
      <c r="E596" s="2">
        <v>175</v>
      </c>
      <c r="F596" s="2">
        <v>41.9</v>
      </c>
      <c r="G596" s="2">
        <v>133</v>
      </c>
      <c r="H596" s="2">
        <v>24</v>
      </c>
      <c r="I596" s="2">
        <v>76</v>
      </c>
      <c r="J596" s="2">
        <v>11.1</v>
      </c>
      <c r="K596" s="2">
        <v>71</v>
      </c>
      <c r="L596" s="2">
        <v>6824</v>
      </c>
      <c r="M596" s="2">
        <v>25.6448</v>
      </c>
      <c r="N596" s="2" t="s">
        <v>7</v>
      </c>
      <c r="O596" s="2" t="s">
        <v>1362</v>
      </c>
    </row>
    <row r="597" spans="1:15" x14ac:dyDescent="0.25">
      <c r="A597" s="2" t="s">
        <v>14</v>
      </c>
      <c r="B597" s="2">
        <v>22845765</v>
      </c>
      <c r="C597" s="2">
        <v>22852484</v>
      </c>
      <c r="D597" s="2">
        <v>2</v>
      </c>
      <c r="E597" s="2">
        <v>89.1</v>
      </c>
      <c r="F597" s="2">
        <v>26.7</v>
      </c>
      <c r="G597" s="2">
        <v>62.4</v>
      </c>
      <c r="H597" s="2">
        <v>30</v>
      </c>
      <c r="I597" s="2">
        <v>70</v>
      </c>
      <c r="J597" s="2">
        <v>4.45</v>
      </c>
      <c r="K597" s="2">
        <v>35</v>
      </c>
      <c r="L597" s="2">
        <v>6719</v>
      </c>
      <c r="M597" s="2">
        <v>13.260899999999999</v>
      </c>
      <c r="N597" s="2" t="s">
        <v>7</v>
      </c>
      <c r="O597" s="2" t="s">
        <v>1363</v>
      </c>
    </row>
    <row r="598" spans="1:15" x14ac:dyDescent="0.25">
      <c r="A598" s="2" t="s">
        <v>3</v>
      </c>
      <c r="B598" s="2">
        <v>60945661</v>
      </c>
      <c r="C598" s="2">
        <v>60952232</v>
      </c>
      <c r="D598" s="2">
        <v>2</v>
      </c>
      <c r="E598" s="2">
        <v>68.099999999999994</v>
      </c>
      <c r="F598" s="2">
        <v>14.7</v>
      </c>
      <c r="G598" s="2">
        <v>53.4</v>
      </c>
      <c r="H598" s="2">
        <v>21.6</v>
      </c>
      <c r="I598" s="2">
        <v>78.400000000000006</v>
      </c>
      <c r="J598" s="2">
        <v>12.4</v>
      </c>
      <c r="K598" s="2">
        <v>69</v>
      </c>
      <c r="L598" s="2">
        <v>6571</v>
      </c>
      <c r="M598" s="2">
        <v>10.3637</v>
      </c>
      <c r="N598" s="2" t="s">
        <v>7</v>
      </c>
      <c r="O598" s="2" t="s">
        <v>1364</v>
      </c>
    </row>
    <row r="599" spans="1:15" x14ac:dyDescent="0.25">
      <c r="A599" s="2" t="s">
        <v>19</v>
      </c>
      <c r="B599" s="2">
        <v>37517408</v>
      </c>
      <c r="C599" s="2">
        <v>37523948</v>
      </c>
      <c r="D599" s="2">
        <v>2</v>
      </c>
      <c r="E599" s="2">
        <v>430</v>
      </c>
      <c r="F599" s="2">
        <v>121</v>
      </c>
      <c r="G599" s="2">
        <v>308</v>
      </c>
      <c r="H599" s="2">
        <v>28.3</v>
      </c>
      <c r="I599" s="2">
        <v>71.7</v>
      </c>
      <c r="J599" s="2">
        <v>112</v>
      </c>
      <c r="K599" s="2">
        <v>208</v>
      </c>
      <c r="L599" s="2">
        <v>6540</v>
      </c>
      <c r="M599" s="2">
        <v>65.749200000000002</v>
      </c>
      <c r="N599" s="2" t="s">
        <v>7</v>
      </c>
      <c r="O599" s="2" t="s">
        <v>1365</v>
      </c>
    </row>
    <row r="600" spans="1:15" x14ac:dyDescent="0.25">
      <c r="A600" s="2" t="s">
        <v>14</v>
      </c>
      <c r="B600" s="2">
        <v>15195483</v>
      </c>
      <c r="C600" s="2">
        <v>15201930</v>
      </c>
      <c r="D600" s="2">
        <v>2</v>
      </c>
      <c r="E600" s="2">
        <v>83.4</v>
      </c>
      <c r="F600" s="2">
        <v>29.5</v>
      </c>
      <c r="G600" s="2">
        <v>54</v>
      </c>
      <c r="H600" s="2">
        <v>35.299999999999997</v>
      </c>
      <c r="I600" s="2">
        <v>64.7</v>
      </c>
      <c r="J600" s="2">
        <v>6.93</v>
      </c>
      <c r="K600" s="2">
        <v>72</v>
      </c>
      <c r="L600" s="2">
        <v>6447</v>
      </c>
      <c r="M600" s="2">
        <v>12.936199999999999</v>
      </c>
      <c r="N600" s="2" t="s">
        <v>7</v>
      </c>
      <c r="O600" s="2" t="s">
        <v>1366</v>
      </c>
    </row>
    <row r="601" spans="1:15" x14ac:dyDescent="0.25">
      <c r="A601" s="2" t="s">
        <v>14</v>
      </c>
      <c r="B601" s="2">
        <v>33822779</v>
      </c>
      <c r="C601" s="2">
        <v>33829214</v>
      </c>
      <c r="D601" s="2">
        <v>2</v>
      </c>
      <c r="E601" s="2">
        <v>209</v>
      </c>
      <c r="F601" s="2">
        <v>142</v>
      </c>
      <c r="G601" s="2">
        <v>66.099999999999994</v>
      </c>
      <c r="H601" s="2">
        <v>68.3</v>
      </c>
      <c r="I601" s="2">
        <v>31.7</v>
      </c>
      <c r="J601" s="2">
        <v>15</v>
      </c>
      <c r="K601" s="2">
        <v>59</v>
      </c>
      <c r="L601" s="2">
        <v>6435</v>
      </c>
      <c r="M601" s="2">
        <v>32.4786</v>
      </c>
      <c r="N601" s="2" t="s">
        <v>4</v>
      </c>
      <c r="O601" s="2" t="s">
        <v>1367</v>
      </c>
    </row>
    <row r="602" spans="1:15" x14ac:dyDescent="0.25">
      <c r="A602" s="2" t="s">
        <v>3</v>
      </c>
      <c r="B602" s="2">
        <v>46491634</v>
      </c>
      <c r="C602" s="2">
        <v>46498016</v>
      </c>
      <c r="D602" s="2">
        <v>2</v>
      </c>
      <c r="E602" s="2">
        <v>235</v>
      </c>
      <c r="F602" s="2">
        <v>38.700000000000003</v>
      </c>
      <c r="G602" s="2">
        <v>197</v>
      </c>
      <c r="H602" s="2">
        <v>16.5</v>
      </c>
      <c r="I602" s="2">
        <v>83.5</v>
      </c>
      <c r="J602" s="2">
        <v>12.2</v>
      </c>
      <c r="K602" s="2">
        <v>52</v>
      </c>
      <c r="L602" s="2">
        <v>6382</v>
      </c>
      <c r="M602" s="2">
        <v>36.822299999999998</v>
      </c>
      <c r="N602" s="2" t="s">
        <v>7</v>
      </c>
      <c r="O602" s="2" t="s">
        <v>1368</v>
      </c>
    </row>
    <row r="603" spans="1:15" x14ac:dyDescent="0.25">
      <c r="A603" s="2" t="s">
        <v>14</v>
      </c>
      <c r="B603" s="2">
        <v>26640531</v>
      </c>
      <c r="C603" s="2">
        <v>26646900</v>
      </c>
      <c r="D603" s="2">
        <v>2</v>
      </c>
      <c r="E603" s="2">
        <v>193</v>
      </c>
      <c r="F603" s="2">
        <v>180</v>
      </c>
      <c r="G603" s="2">
        <v>12.2</v>
      </c>
      <c r="H603" s="2">
        <v>93.7</v>
      </c>
      <c r="I603" s="2">
        <v>6.32</v>
      </c>
      <c r="J603" s="2">
        <v>17.5</v>
      </c>
      <c r="K603" s="2">
        <v>73</v>
      </c>
      <c r="L603" s="2">
        <v>6369</v>
      </c>
      <c r="M603" s="2">
        <v>30.303000000000001</v>
      </c>
      <c r="N603" s="2" t="s">
        <v>4</v>
      </c>
      <c r="O603" s="2" t="s">
        <v>1369</v>
      </c>
    </row>
    <row r="604" spans="1:15" x14ac:dyDescent="0.25">
      <c r="A604" s="2" t="s">
        <v>6</v>
      </c>
      <c r="B604" s="2">
        <v>12835796</v>
      </c>
      <c r="C604" s="2">
        <v>12842137</v>
      </c>
      <c r="D604" s="2">
        <v>2</v>
      </c>
      <c r="E604" s="2">
        <v>152</v>
      </c>
      <c r="F604" s="2">
        <v>137</v>
      </c>
      <c r="G604" s="2">
        <v>15.2</v>
      </c>
      <c r="H604" s="2">
        <v>90</v>
      </c>
      <c r="I604" s="2">
        <v>9.99</v>
      </c>
      <c r="J604" s="2">
        <v>4.88</v>
      </c>
      <c r="K604" s="2">
        <v>43</v>
      </c>
      <c r="L604" s="2">
        <v>6341</v>
      </c>
      <c r="M604" s="2">
        <v>23.971</v>
      </c>
      <c r="N604" s="2" t="s">
        <v>4</v>
      </c>
      <c r="O604" s="2" t="s">
        <v>1370</v>
      </c>
    </row>
    <row r="605" spans="1:15" x14ac:dyDescent="0.25">
      <c r="A605" s="2" t="s">
        <v>14</v>
      </c>
      <c r="B605" s="2">
        <v>34480542</v>
      </c>
      <c r="C605" s="2">
        <v>34486833</v>
      </c>
      <c r="D605" s="2">
        <v>2</v>
      </c>
      <c r="E605" s="2">
        <v>155</v>
      </c>
      <c r="F605" s="2">
        <v>103</v>
      </c>
      <c r="G605" s="2">
        <v>51.7</v>
      </c>
      <c r="H605" s="2">
        <v>66.599999999999994</v>
      </c>
      <c r="I605" s="2">
        <v>33.4</v>
      </c>
      <c r="J605" s="2">
        <v>26.3</v>
      </c>
      <c r="K605" s="2">
        <v>138</v>
      </c>
      <c r="L605" s="2">
        <v>6291</v>
      </c>
      <c r="M605" s="2">
        <v>24.638400000000001</v>
      </c>
      <c r="N605" s="2" t="s">
        <v>4</v>
      </c>
      <c r="O605" s="2" t="s">
        <v>1371</v>
      </c>
    </row>
    <row r="606" spans="1:15" x14ac:dyDescent="0.25">
      <c r="A606" s="2" t="s">
        <v>3</v>
      </c>
      <c r="B606" s="2">
        <v>46836250</v>
      </c>
      <c r="C606" s="2">
        <v>46842460</v>
      </c>
      <c r="D606" s="2">
        <v>2</v>
      </c>
      <c r="E606" s="2">
        <v>89.6</v>
      </c>
      <c r="F606" s="2">
        <v>77.5</v>
      </c>
      <c r="G606" s="2">
        <v>12.1</v>
      </c>
      <c r="H606" s="2">
        <v>86.5</v>
      </c>
      <c r="I606" s="2">
        <v>13.5</v>
      </c>
      <c r="J606" s="2">
        <v>3.4</v>
      </c>
      <c r="K606" s="2">
        <v>8</v>
      </c>
      <c r="L606" s="2">
        <v>6210</v>
      </c>
      <c r="M606" s="2">
        <v>14.4283</v>
      </c>
      <c r="N606" s="2" t="s">
        <v>4</v>
      </c>
      <c r="O606" s="2" t="s">
        <v>1372</v>
      </c>
    </row>
    <row r="607" spans="1:15" x14ac:dyDescent="0.25">
      <c r="A607" s="2" t="s">
        <v>16</v>
      </c>
      <c r="B607" s="2">
        <v>31248199</v>
      </c>
      <c r="C607" s="2">
        <v>31254404</v>
      </c>
      <c r="D607" s="2">
        <v>2</v>
      </c>
      <c r="E607" s="2">
        <v>352</v>
      </c>
      <c r="F607" s="2">
        <v>217</v>
      </c>
      <c r="G607" s="2">
        <v>136</v>
      </c>
      <c r="H607" s="2">
        <v>61.5</v>
      </c>
      <c r="I607" s="2">
        <v>38.5</v>
      </c>
      <c r="J607" s="2">
        <v>133</v>
      </c>
      <c r="K607" s="2">
        <v>487</v>
      </c>
      <c r="L607" s="2">
        <v>6205</v>
      </c>
      <c r="M607" s="2">
        <v>56.728400000000001</v>
      </c>
      <c r="N607" s="2" t="s">
        <v>4</v>
      </c>
      <c r="O607" s="2" t="s">
        <v>1373</v>
      </c>
    </row>
    <row r="608" spans="1:15" x14ac:dyDescent="0.25">
      <c r="A608" s="2" t="s">
        <v>14</v>
      </c>
      <c r="B608" s="2">
        <v>26918872</v>
      </c>
      <c r="C608" s="2">
        <v>26924949</v>
      </c>
      <c r="D608" s="2">
        <v>2</v>
      </c>
      <c r="E608" s="2">
        <v>95.8</v>
      </c>
      <c r="F608" s="2">
        <v>58</v>
      </c>
      <c r="G608" s="2">
        <v>37.9</v>
      </c>
      <c r="H608" s="2">
        <v>60.5</v>
      </c>
      <c r="I608" s="2">
        <v>39.5</v>
      </c>
      <c r="J608" s="2">
        <v>10.4</v>
      </c>
      <c r="K608" s="2">
        <v>33</v>
      </c>
      <c r="L608" s="2">
        <v>6077</v>
      </c>
      <c r="M608" s="2">
        <v>15.7644</v>
      </c>
      <c r="N608" s="2" t="s">
        <v>4</v>
      </c>
      <c r="O608" s="2" t="s">
        <v>1374</v>
      </c>
    </row>
    <row r="609" spans="1:15" x14ac:dyDescent="0.25">
      <c r="A609" s="2" t="s">
        <v>14</v>
      </c>
      <c r="B609" s="2">
        <v>33331767</v>
      </c>
      <c r="C609" s="2">
        <v>33337655</v>
      </c>
      <c r="D609" s="2">
        <v>2</v>
      </c>
      <c r="E609" s="2">
        <v>87.5</v>
      </c>
      <c r="F609" s="2">
        <v>9.01</v>
      </c>
      <c r="G609" s="2">
        <v>78.5</v>
      </c>
      <c r="H609" s="2">
        <v>10.3</v>
      </c>
      <c r="I609" s="2">
        <v>89.7</v>
      </c>
      <c r="J609" s="2">
        <v>40.6</v>
      </c>
      <c r="K609" s="2">
        <v>87</v>
      </c>
      <c r="L609" s="2">
        <v>5888</v>
      </c>
      <c r="M609" s="2">
        <v>14.8607</v>
      </c>
      <c r="N609" s="2" t="s">
        <v>7</v>
      </c>
      <c r="O609" s="2" t="s">
        <v>1375</v>
      </c>
    </row>
    <row r="610" spans="1:15" x14ac:dyDescent="0.25">
      <c r="A610" s="2" t="s">
        <v>16</v>
      </c>
      <c r="B610" s="2">
        <v>3783495</v>
      </c>
      <c r="C610" s="2">
        <v>3789155</v>
      </c>
      <c r="D610" s="2">
        <v>2</v>
      </c>
      <c r="E610" s="2">
        <v>499</v>
      </c>
      <c r="F610" s="2">
        <v>350</v>
      </c>
      <c r="G610" s="2">
        <v>150</v>
      </c>
      <c r="H610" s="2">
        <v>70</v>
      </c>
      <c r="I610" s="2">
        <v>30</v>
      </c>
      <c r="J610" s="2">
        <v>65.7</v>
      </c>
      <c r="K610" s="2">
        <v>174</v>
      </c>
      <c r="L610" s="2">
        <v>5660</v>
      </c>
      <c r="M610" s="2">
        <v>88.162499999999994</v>
      </c>
      <c r="N610" s="2" t="s">
        <v>4</v>
      </c>
      <c r="O610" s="2" t="s">
        <v>1376</v>
      </c>
    </row>
    <row r="611" spans="1:15" x14ac:dyDescent="0.25">
      <c r="A611" s="2" t="s">
        <v>16</v>
      </c>
      <c r="B611" s="2">
        <v>12264333</v>
      </c>
      <c r="C611" s="2">
        <v>12269992</v>
      </c>
      <c r="D611" s="2">
        <v>2</v>
      </c>
      <c r="E611" s="2">
        <v>643</v>
      </c>
      <c r="F611" s="2">
        <v>65.900000000000006</v>
      </c>
      <c r="G611" s="2">
        <v>578</v>
      </c>
      <c r="H611" s="2">
        <v>10.199999999999999</v>
      </c>
      <c r="I611" s="2">
        <v>89.8</v>
      </c>
      <c r="J611" s="2">
        <v>165</v>
      </c>
      <c r="K611" s="2">
        <v>43</v>
      </c>
      <c r="L611" s="2">
        <v>5659</v>
      </c>
      <c r="M611" s="2">
        <v>113.624</v>
      </c>
      <c r="N611" s="2" t="s">
        <v>7</v>
      </c>
      <c r="O611" s="2" t="s">
        <v>1377</v>
      </c>
    </row>
    <row r="612" spans="1:15" x14ac:dyDescent="0.25">
      <c r="A612" s="2" t="s">
        <v>14</v>
      </c>
      <c r="B612" s="2">
        <v>28295514</v>
      </c>
      <c r="C612" s="2">
        <v>28301085</v>
      </c>
      <c r="D612" s="2">
        <v>2</v>
      </c>
      <c r="E612" s="2">
        <v>273</v>
      </c>
      <c r="F612" s="2">
        <v>51.1</v>
      </c>
      <c r="G612" s="2">
        <v>222</v>
      </c>
      <c r="H612" s="2">
        <v>18.7</v>
      </c>
      <c r="I612" s="2">
        <v>81.3</v>
      </c>
      <c r="J612" s="2">
        <v>16.7</v>
      </c>
      <c r="K612" s="2">
        <v>85</v>
      </c>
      <c r="L612" s="2">
        <v>5571</v>
      </c>
      <c r="M612" s="2">
        <v>49.003799999999998</v>
      </c>
      <c r="N612" s="2" t="s">
        <v>7</v>
      </c>
      <c r="O612" s="2" t="s">
        <v>1378</v>
      </c>
    </row>
    <row r="613" spans="1:15" x14ac:dyDescent="0.25">
      <c r="A613" s="2" t="s">
        <v>14</v>
      </c>
      <c r="B613" s="2">
        <v>23342698</v>
      </c>
      <c r="C613" s="2">
        <v>23348221</v>
      </c>
      <c r="D613" s="2">
        <v>2</v>
      </c>
      <c r="E613" s="2">
        <v>303</v>
      </c>
      <c r="F613" s="2">
        <v>261</v>
      </c>
      <c r="G613" s="2">
        <v>41.4</v>
      </c>
      <c r="H613" s="2">
        <v>86.3</v>
      </c>
      <c r="I613" s="2">
        <v>13.7</v>
      </c>
      <c r="J613" s="2">
        <v>8.5500000000000007</v>
      </c>
      <c r="K613" s="2">
        <v>64</v>
      </c>
      <c r="L613" s="2">
        <v>5523</v>
      </c>
      <c r="M613" s="2">
        <v>54.861499999999999</v>
      </c>
      <c r="N613" s="2" t="s">
        <v>4</v>
      </c>
      <c r="O613" s="2" t="s">
        <v>1379</v>
      </c>
    </row>
    <row r="614" spans="1:15" x14ac:dyDescent="0.25">
      <c r="A614" s="2" t="s">
        <v>14</v>
      </c>
      <c r="B614" s="2">
        <v>22399447</v>
      </c>
      <c r="C614" s="2">
        <v>22404955</v>
      </c>
      <c r="D614" s="2">
        <v>2</v>
      </c>
      <c r="E614" s="2">
        <v>212</v>
      </c>
      <c r="F614" s="2">
        <v>148</v>
      </c>
      <c r="G614" s="2">
        <v>64.400000000000006</v>
      </c>
      <c r="H614" s="2">
        <v>69.7</v>
      </c>
      <c r="I614" s="2">
        <v>30.3</v>
      </c>
      <c r="J614" s="2">
        <v>3.27</v>
      </c>
      <c r="K614" s="2">
        <v>34</v>
      </c>
      <c r="L614" s="2">
        <v>5508</v>
      </c>
      <c r="M614" s="2">
        <v>38.4895</v>
      </c>
      <c r="N614" s="2" t="s">
        <v>4</v>
      </c>
      <c r="O614" s="2" t="s">
        <v>1380</v>
      </c>
    </row>
    <row r="615" spans="1:15" x14ac:dyDescent="0.25">
      <c r="A615" s="2" t="s">
        <v>16</v>
      </c>
      <c r="B615" s="2">
        <v>15951668</v>
      </c>
      <c r="C615" s="2">
        <v>15957052</v>
      </c>
      <c r="D615" s="2">
        <v>2</v>
      </c>
      <c r="E615" s="2">
        <v>115</v>
      </c>
      <c r="F615" s="2">
        <v>75.2</v>
      </c>
      <c r="G615" s="2">
        <v>39.4</v>
      </c>
      <c r="H615" s="2">
        <v>65.599999999999994</v>
      </c>
      <c r="I615" s="2">
        <v>34.4</v>
      </c>
      <c r="J615" s="2">
        <v>56.8</v>
      </c>
      <c r="K615" s="2">
        <v>313</v>
      </c>
      <c r="L615" s="2">
        <v>5384</v>
      </c>
      <c r="M615" s="2">
        <v>21.3596</v>
      </c>
      <c r="N615" s="2" t="s">
        <v>4</v>
      </c>
      <c r="O615" s="2" t="s">
        <v>1381</v>
      </c>
    </row>
    <row r="616" spans="1:15" x14ac:dyDescent="0.25">
      <c r="A616" s="2" t="s">
        <v>19</v>
      </c>
      <c r="B616" s="2">
        <v>29991703</v>
      </c>
      <c r="C616" s="2">
        <v>29997014</v>
      </c>
      <c r="D616" s="2">
        <v>2</v>
      </c>
      <c r="E616" s="2">
        <v>189</v>
      </c>
      <c r="F616" s="2">
        <v>144</v>
      </c>
      <c r="G616" s="2">
        <v>45</v>
      </c>
      <c r="H616" s="2">
        <v>76.2</v>
      </c>
      <c r="I616" s="2">
        <v>23.8</v>
      </c>
      <c r="J616" s="2">
        <v>4.0599999999999996</v>
      </c>
      <c r="K616" s="2">
        <v>33</v>
      </c>
      <c r="L616" s="2">
        <v>5311</v>
      </c>
      <c r="M616" s="2">
        <v>35.586500000000001</v>
      </c>
      <c r="N616" s="2" t="s">
        <v>4</v>
      </c>
      <c r="O616" s="2" t="s">
        <v>1382</v>
      </c>
    </row>
    <row r="617" spans="1:15" x14ac:dyDescent="0.25">
      <c r="A617" s="2" t="s">
        <v>14</v>
      </c>
      <c r="B617" s="2">
        <v>29127529</v>
      </c>
      <c r="C617" s="2">
        <v>29132808</v>
      </c>
      <c r="D617" s="2">
        <v>2</v>
      </c>
      <c r="E617" s="2">
        <v>355</v>
      </c>
      <c r="F617" s="2">
        <v>55.2</v>
      </c>
      <c r="G617" s="2">
        <v>300</v>
      </c>
      <c r="H617" s="2">
        <v>15.5</v>
      </c>
      <c r="I617" s="2">
        <v>84.5</v>
      </c>
      <c r="J617" s="2">
        <v>23.5</v>
      </c>
      <c r="K617" s="2">
        <v>46</v>
      </c>
      <c r="L617" s="2">
        <v>5279</v>
      </c>
      <c r="M617" s="2">
        <v>67.247600000000006</v>
      </c>
      <c r="N617" s="2" t="s">
        <v>7</v>
      </c>
      <c r="O617" s="2" t="s">
        <v>1383</v>
      </c>
    </row>
    <row r="618" spans="1:15" x14ac:dyDescent="0.25">
      <c r="A618" s="2" t="s">
        <v>14</v>
      </c>
      <c r="B618" s="2">
        <v>17108765</v>
      </c>
      <c r="C618" s="2">
        <v>17114044</v>
      </c>
      <c r="D618" s="2">
        <v>2</v>
      </c>
      <c r="E618" s="2">
        <v>317</v>
      </c>
      <c r="F618" s="2">
        <v>131</v>
      </c>
      <c r="G618" s="2">
        <v>186</v>
      </c>
      <c r="H618" s="2">
        <v>41.4</v>
      </c>
      <c r="I618" s="2">
        <v>58.6</v>
      </c>
      <c r="J618" s="2">
        <v>91.9</v>
      </c>
      <c r="K618" s="2">
        <v>164</v>
      </c>
      <c r="L618" s="2">
        <v>5279</v>
      </c>
      <c r="M618" s="2">
        <v>60.049300000000002</v>
      </c>
      <c r="N618" s="2" t="s">
        <v>7</v>
      </c>
      <c r="O618" s="2" t="s">
        <v>1384</v>
      </c>
    </row>
    <row r="619" spans="1:15" x14ac:dyDescent="0.25">
      <c r="A619" s="2" t="s">
        <v>14</v>
      </c>
      <c r="B619" s="2">
        <v>41037506</v>
      </c>
      <c r="C619" s="2">
        <v>41042731</v>
      </c>
      <c r="D619" s="2">
        <v>2</v>
      </c>
      <c r="E619" s="2">
        <v>175</v>
      </c>
      <c r="F619" s="2">
        <v>121</v>
      </c>
      <c r="G619" s="2">
        <v>54.4</v>
      </c>
      <c r="H619" s="2">
        <v>68.900000000000006</v>
      </c>
      <c r="I619" s="2">
        <v>31.1</v>
      </c>
      <c r="J619" s="2">
        <v>15</v>
      </c>
      <c r="K619" s="2">
        <v>63</v>
      </c>
      <c r="L619" s="2">
        <v>5225</v>
      </c>
      <c r="M619" s="2">
        <v>33.492800000000003</v>
      </c>
      <c r="N619" s="2" t="s">
        <v>4</v>
      </c>
      <c r="O619" s="2" t="s">
        <v>1385</v>
      </c>
    </row>
    <row r="620" spans="1:15" x14ac:dyDescent="0.25">
      <c r="A620" s="2" t="s">
        <v>3</v>
      </c>
      <c r="B620" s="2">
        <v>27906733</v>
      </c>
      <c r="C620" s="2">
        <v>27911898</v>
      </c>
      <c r="D620" s="2">
        <v>2</v>
      </c>
      <c r="E620" s="2">
        <v>997</v>
      </c>
      <c r="F620" s="2">
        <v>876</v>
      </c>
      <c r="G620" s="2">
        <v>121</v>
      </c>
      <c r="H620" s="2">
        <v>87.9</v>
      </c>
      <c r="I620" s="2">
        <v>12.1</v>
      </c>
      <c r="J620" s="2">
        <v>34</v>
      </c>
      <c r="K620" s="2">
        <v>78</v>
      </c>
      <c r="L620" s="2">
        <v>5165</v>
      </c>
      <c r="M620" s="2">
        <v>193.03</v>
      </c>
      <c r="N620" s="2" t="s">
        <v>4</v>
      </c>
      <c r="O620" s="2" t="s">
        <v>1386</v>
      </c>
    </row>
    <row r="621" spans="1:15" x14ac:dyDescent="0.25">
      <c r="A621" s="2" t="s">
        <v>10</v>
      </c>
      <c r="B621" s="2">
        <v>29930491</v>
      </c>
      <c r="C621" s="2">
        <v>29935646</v>
      </c>
      <c r="D621" s="2">
        <v>2</v>
      </c>
      <c r="E621" s="2">
        <v>676</v>
      </c>
      <c r="F621" s="2">
        <v>657</v>
      </c>
      <c r="G621" s="2">
        <v>18.600000000000001</v>
      </c>
      <c r="H621" s="2">
        <v>97.2</v>
      </c>
      <c r="I621" s="2">
        <v>2.76</v>
      </c>
      <c r="J621" s="2">
        <v>303</v>
      </c>
      <c r="K621" s="2">
        <v>277</v>
      </c>
      <c r="L621" s="2">
        <v>5155</v>
      </c>
      <c r="M621" s="2">
        <v>131.13499999999999</v>
      </c>
      <c r="N621" s="2" t="s">
        <v>4</v>
      </c>
      <c r="O621" s="2" t="s">
        <v>1387</v>
      </c>
    </row>
    <row r="622" spans="1:15" x14ac:dyDescent="0.25">
      <c r="A622" s="2" t="s">
        <v>19</v>
      </c>
      <c r="B622" s="2">
        <v>47079999</v>
      </c>
      <c r="C622" s="2">
        <v>47084991</v>
      </c>
      <c r="D622" s="2">
        <v>1</v>
      </c>
      <c r="E622" s="2">
        <v>278</v>
      </c>
      <c r="F622" s="2">
        <v>41.7</v>
      </c>
      <c r="G622" s="2">
        <v>237</v>
      </c>
      <c r="H622" s="2">
        <v>15</v>
      </c>
      <c r="I622" s="2">
        <v>85</v>
      </c>
      <c r="J622" s="2">
        <v>42.4</v>
      </c>
      <c r="K622" s="2">
        <v>162</v>
      </c>
      <c r="L622" s="2">
        <v>4992</v>
      </c>
      <c r="M622" s="2">
        <v>55.689100000000003</v>
      </c>
      <c r="N622" s="2" t="s">
        <v>7</v>
      </c>
      <c r="O622" s="2" t="s">
        <v>1388</v>
      </c>
    </row>
    <row r="623" spans="1:15" x14ac:dyDescent="0.25">
      <c r="A623" s="2" t="s">
        <v>3</v>
      </c>
      <c r="B623" s="2">
        <v>31804999</v>
      </c>
      <c r="C623" s="2">
        <v>31809986</v>
      </c>
      <c r="D623" s="2">
        <v>1</v>
      </c>
      <c r="E623" s="2">
        <v>60.9</v>
      </c>
      <c r="F623" s="2">
        <v>60.9</v>
      </c>
      <c r="G623" s="2">
        <v>0</v>
      </c>
      <c r="H623" s="2">
        <v>100</v>
      </c>
      <c r="I623" s="2">
        <v>0</v>
      </c>
      <c r="J623" s="2">
        <v>57.9</v>
      </c>
      <c r="K623" s="2">
        <v>392</v>
      </c>
      <c r="L623" s="2">
        <v>4987</v>
      </c>
      <c r="M623" s="2">
        <v>12.2118</v>
      </c>
      <c r="N623" s="2" t="s">
        <v>4</v>
      </c>
      <c r="O623" s="2" t="s">
        <v>1389</v>
      </c>
    </row>
    <row r="624" spans="1:15" x14ac:dyDescent="0.25">
      <c r="A624" s="2" t="s">
        <v>10</v>
      </c>
      <c r="B624" s="2">
        <v>11440001</v>
      </c>
      <c r="C624" s="2">
        <v>11444986</v>
      </c>
      <c r="D624" s="2">
        <v>1</v>
      </c>
      <c r="E624" s="2">
        <v>104</v>
      </c>
      <c r="F624" s="2">
        <v>104</v>
      </c>
      <c r="G624" s="2">
        <v>0</v>
      </c>
      <c r="H624" s="2">
        <v>100</v>
      </c>
      <c r="I624" s="2">
        <v>0</v>
      </c>
      <c r="J624" s="2">
        <v>102</v>
      </c>
      <c r="K624" s="2">
        <v>92</v>
      </c>
      <c r="L624" s="2">
        <v>4985</v>
      </c>
      <c r="M624" s="2">
        <v>20.8626</v>
      </c>
      <c r="N624" s="2" t="s">
        <v>4</v>
      </c>
      <c r="O624" s="2" t="s">
        <v>1390</v>
      </c>
    </row>
    <row r="625" spans="1:15" x14ac:dyDescent="0.25">
      <c r="A625" s="2" t="s">
        <v>14</v>
      </c>
      <c r="B625" s="2">
        <v>36410002</v>
      </c>
      <c r="C625" s="2">
        <v>36414986</v>
      </c>
      <c r="D625" s="2">
        <v>1</v>
      </c>
      <c r="E625" s="2">
        <v>148</v>
      </c>
      <c r="F625" s="2">
        <v>139</v>
      </c>
      <c r="G625" s="2">
        <v>8.84</v>
      </c>
      <c r="H625" s="2">
        <v>94</v>
      </c>
      <c r="I625" s="2">
        <v>5.99</v>
      </c>
      <c r="J625" s="2">
        <v>28.5</v>
      </c>
      <c r="K625" s="2">
        <v>60</v>
      </c>
      <c r="L625" s="2">
        <v>4984</v>
      </c>
      <c r="M625" s="2">
        <v>29.695</v>
      </c>
      <c r="N625" s="2" t="s">
        <v>4</v>
      </c>
      <c r="O625" s="2" t="s">
        <v>1391</v>
      </c>
    </row>
    <row r="626" spans="1:15" x14ac:dyDescent="0.25">
      <c r="A626" s="2" t="s">
        <v>10</v>
      </c>
      <c r="B626" s="2">
        <v>37380001</v>
      </c>
      <c r="C626" s="2">
        <v>37384975</v>
      </c>
      <c r="D626" s="2">
        <v>1</v>
      </c>
      <c r="E626" s="2">
        <v>121</v>
      </c>
      <c r="F626" s="2">
        <v>47.8</v>
      </c>
      <c r="G626" s="2">
        <v>73</v>
      </c>
      <c r="H626" s="2">
        <v>39.6</v>
      </c>
      <c r="I626" s="2">
        <v>60.4</v>
      </c>
      <c r="J626" s="2">
        <v>5.08</v>
      </c>
      <c r="K626" s="2">
        <v>40</v>
      </c>
      <c r="L626" s="2">
        <v>4974</v>
      </c>
      <c r="M626" s="2">
        <v>24.326499999999999</v>
      </c>
      <c r="N626" s="2" t="s">
        <v>7</v>
      </c>
      <c r="O626" s="2" t="s">
        <v>1392</v>
      </c>
    </row>
    <row r="627" spans="1:15" x14ac:dyDescent="0.25">
      <c r="A627" s="2" t="s">
        <v>14</v>
      </c>
      <c r="B627" s="2">
        <v>9655019</v>
      </c>
      <c r="C627" s="2">
        <v>9659988</v>
      </c>
      <c r="D627" s="2">
        <v>1</v>
      </c>
      <c r="E627" s="2">
        <v>50</v>
      </c>
      <c r="F627" s="2">
        <v>22</v>
      </c>
      <c r="G627" s="2">
        <v>28</v>
      </c>
      <c r="H627" s="2">
        <v>44</v>
      </c>
      <c r="I627" s="2">
        <v>56</v>
      </c>
      <c r="J627" s="2">
        <v>13.6</v>
      </c>
      <c r="K627" s="2">
        <v>91</v>
      </c>
      <c r="L627" s="2">
        <v>4969</v>
      </c>
      <c r="M627" s="2">
        <v>10.0624</v>
      </c>
      <c r="N627" s="2" t="s">
        <v>7</v>
      </c>
      <c r="O627" s="2" t="s">
        <v>1393</v>
      </c>
    </row>
    <row r="628" spans="1:15" x14ac:dyDescent="0.25">
      <c r="A628" s="2" t="s">
        <v>14</v>
      </c>
      <c r="B628" s="2">
        <v>13290013</v>
      </c>
      <c r="C628" s="2">
        <v>13294979</v>
      </c>
      <c r="D628" s="2">
        <v>1</v>
      </c>
      <c r="E628" s="2">
        <v>218</v>
      </c>
      <c r="F628" s="2">
        <v>41.9</v>
      </c>
      <c r="G628" s="2">
        <v>176</v>
      </c>
      <c r="H628" s="2">
        <v>19.2</v>
      </c>
      <c r="I628" s="2">
        <v>80.8</v>
      </c>
      <c r="J628" s="2">
        <v>24.5</v>
      </c>
      <c r="K628" s="2">
        <v>102</v>
      </c>
      <c r="L628" s="2">
        <v>4966</v>
      </c>
      <c r="M628" s="2">
        <v>43.898499999999999</v>
      </c>
      <c r="N628" s="2" t="s">
        <v>7</v>
      </c>
      <c r="O628" s="2" t="s">
        <v>1394</v>
      </c>
    </row>
    <row r="629" spans="1:15" x14ac:dyDescent="0.25">
      <c r="A629" s="2" t="s">
        <v>14</v>
      </c>
      <c r="B629" s="2">
        <v>13745033</v>
      </c>
      <c r="C629" s="2">
        <v>13749999</v>
      </c>
      <c r="D629" s="2">
        <v>1</v>
      </c>
      <c r="E629" s="2">
        <v>131</v>
      </c>
      <c r="F629" s="2">
        <v>114</v>
      </c>
      <c r="G629" s="2">
        <v>17</v>
      </c>
      <c r="H629" s="2">
        <v>87</v>
      </c>
      <c r="I629" s="2">
        <v>13</v>
      </c>
      <c r="J629" s="2">
        <v>10.1</v>
      </c>
      <c r="K629" s="2">
        <v>46</v>
      </c>
      <c r="L629" s="2">
        <v>4966</v>
      </c>
      <c r="M629" s="2">
        <v>26.3794</v>
      </c>
      <c r="N629" s="2" t="s">
        <v>4</v>
      </c>
      <c r="O629" s="2" t="s">
        <v>1395</v>
      </c>
    </row>
    <row r="630" spans="1:15" x14ac:dyDescent="0.25">
      <c r="A630" s="2" t="s">
        <v>14</v>
      </c>
      <c r="B630" s="2">
        <v>41920003</v>
      </c>
      <c r="C630" s="2">
        <v>41924969</v>
      </c>
      <c r="D630" s="2">
        <v>1</v>
      </c>
      <c r="E630" s="2">
        <v>130</v>
      </c>
      <c r="F630" s="2">
        <v>123</v>
      </c>
      <c r="G630" s="2">
        <v>6.9</v>
      </c>
      <c r="H630" s="2">
        <v>94.7</v>
      </c>
      <c r="I630" s="2">
        <v>5.3</v>
      </c>
      <c r="J630" s="2">
        <v>38.4</v>
      </c>
      <c r="K630" s="2">
        <v>46</v>
      </c>
      <c r="L630" s="2">
        <v>4966</v>
      </c>
      <c r="M630" s="2">
        <v>26.178000000000001</v>
      </c>
      <c r="N630" s="2" t="s">
        <v>4</v>
      </c>
      <c r="O630" s="2" t="s">
        <v>1396</v>
      </c>
    </row>
    <row r="631" spans="1:15" x14ac:dyDescent="0.25">
      <c r="A631" s="2" t="s">
        <v>3</v>
      </c>
      <c r="B631" s="2">
        <v>46700011</v>
      </c>
      <c r="C631" s="2">
        <v>46704974</v>
      </c>
      <c r="D631" s="2">
        <v>1</v>
      </c>
      <c r="E631" s="2">
        <v>50.9</v>
      </c>
      <c r="F631" s="2">
        <v>0</v>
      </c>
      <c r="G631" s="2">
        <v>50.9</v>
      </c>
      <c r="H631" s="2">
        <v>0</v>
      </c>
      <c r="I631" s="2">
        <v>100</v>
      </c>
      <c r="J631" s="2">
        <v>50.9</v>
      </c>
      <c r="K631" s="2">
        <v>486</v>
      </c>
      <c r="L631" s="2">
        <v>4963</v>
      </c>
      <c r="M631" s="2">
        <v>10.2559</v>
      </c>
      <c r="N631" s="2" t="s">
        <v>7</v>
      </c>
      <c r="O631" s="2" t="s">
        <v>1397</v>
      </c>
    </row>
    <row r="632" spans="1:15" x14ac:dyDescent="0.25">
      <c r="A632" s="2" t="s">
        <v>6</v>
      </c>
      <c r="B632" s="2">
        <v>15735020</v>
      </c>
      <c r="C632" s="2">
        <v>15739983</v>
      </c>
      <c r="D632" s="2">
        <v>1</v>
      </c>
      <c r="E632" s="2">
        <v>74.099999999999994</v>
      </c>
      <c r="F632" s="2">
        <v>16.100000000000001</v>
      </c>
      <c r="G632" s="2">
        <v>57.9</v>
      </c>
      <c r="H632" s="2">
        <v>21.8</v>
      </c>
      <c r="I632" s="2">
        <v>78.2</v>
      </c>
      <c r="J632" s="2">
        <v>3.96</v>
      </c>
      <c r="K632" s="2">
        <v>24</v>
      </c>
      <c r="L632" s="2">
        <v>4963</v>
      </c>
      <c r="M632" s="2">
        <v>14.9305</v>
      </c>
      <c r="N632" s="2" t="s">
        <v>7</v>
      </c>
      <c r="O632" s="2" t="s">
        <v>1398</v>
      </c>
    </row>
    <row r="633" spans="1:15" x14ac:dyDescent="0.25">
      <c r="A633" s="2" t="s">
        <v>6</v>
      </c>
      <c r="B633" s="2">
        <v>14223176</v>
      </c>
      <c r="C633" s="2">
        <v>14228126</v>
      </c>
      <c r="D633" s="2">
        <v>2</v>
      </c>
      <c r="E633" s="2">
        <v>229</v>
      </c>
      <c r="F633" s="2">
        <v>182</v>
      </c>
      <c r="G633" s="2">
        <v>47.2</v>
      </c>
      <c r="H633" s="2">
        <v>79.400000000000006</v>
      </c>
      <c r="I633" s="2">
        <v>20.6</v>
      </c>
      <c r="J633" s="2">
        <v>77.900000000000006</v>
      </c>
      <c r="K633" s="2">
        <v>82</v>
      </c>
      <c r="L633" s="2">
        <v>4950</v>
      </c>
      <c r="M633" s="2">
        <v>46.262599999999999</v>
      </c>
      <c r="N633" s="2" t="s">
        <v>4</v>
      </c>
      <c r="O633" s="2" t="s">
        <v>1399</v>
      </c>
    </row>
    <row r="634" spans="1:15" x14ac:dyDescent="0.25">
      <c r="A634" s="2" t="s">
        <v>19</v>
      </c>
      <c r="B634" s="2">
        <v>44160002</v>
      </c>
      <c r="C634" s="2">
        <v>44164944</v>
      </c>
      <c r="D634" s="2">
        <v>1</v>
      </c>
      <c r="E634" s="2">
        <v>128</v>
      </c>
      <c r="F634" s="2">
        <v>11.7</v>
      </c>
      <c r="G634" s="2">
        <v>116</v>
      </c>
      <c r="H634" s="2">
        <v>9.15</v>
      </c>
      <c r="I634" s="2">
        <v>90.9</v>
      </c>
      <c r="J634" s="2">
        <v>28.7</v>
      </c>
      <c r="K634" s="2">
        <v>150</v>
      </c>
      <c r="L634" s="2">
        <v>4942</v>
      </c>
      <c r="M634" s="2">
        <v>25.900400000000001</v>
      </c>
      <c r="N634" s="2" t="s">
        <v>7</v>
      </c>
      <c r="O634" s="2" t="s">
        <v>1400</v>
      </c>
    </row>
    <row r="635" spans="1:15" x14ac:dyDescent="0.25">
      <c r="A635" s="2" t="s">
        <v>16</v>
      </c>
      <c r="B635" s="2">
        <v>1800027</v>
      </c>
      <c r="C635" s="2">
        <v>1804968</v>
      </c>
      <c r="D635" s="2">
        <v>1</v>
      </c>
      <c r="E635" s="2">
        <v>50.8</v>
      </c>
      <c r="F635" s="2">
        <v>42.6</v>
      </c>
      <c r="G635" s="2">
        <v>8.15</v>
      </c>
      <c r="H635" s="2">
        <v>84</v>
      </c>
      <c r="I635" s="2">
        <v>16</v>
      </c>
      <c r="J635" s="2">
        <v>14.9</v>
      </c>
      <c r="K635" s="2">
        <v>147</v>
      </c>
      <c r="L635" s="2">
        <v>4941</v>
      </c>
      <c r="M635" s="2">
        <v>10.2813</v>
      </c>
      <c r="N635" s="2" t="s">
        <v>4</v>
      </c>
      <c r="O635" s="2" t="s">
        <v>1401</v>
      </c>
    </row>
    <row r="636" spans="1:15" x14ac:dyDescent="0.25">
      <c r="A636" s="2" t="s">
        <v>16</v>
      </c>
      <c r="B636" s="2">
        <v>4065059</v>
      </c>
      <c r="C636" s="2">
        <v>4069996</v>
      </c>
      <c r="D636" s="2">
        <v>1</v>
      </c>
      <c r="E636" s="2">
        <v>74.5</v>
      </c>
      <c r="F636" s="2">
        <v>67.099999999999994</v>
      </c>
      <c r="G636" s="2">
        <v>7.42</v>
      </c>
      <c r="H636" s="2">
        <v>90</v>
      </c>
      <c r="I636" s="2">
        <v>9.9600000000000009</v>
      </c>
      <c r="J636" s="2">
        <v>3.23</v>
      </c>
      <c r="K636" s="2">
        <v>37</v>
      </c>
      <c r="L636" s="2">
        <v>4937</v>
      </c>
      <c r="M636" s="2">
        <v>15.0901</v>
      </c>
      <c r="N636" s="2" t="s">
        <v>4</v>
      </c>
      <c r="O636" s="2" t="s">
        <v>1402</v>
      </c>
    </row>
    <row r="637" spans="1:15" x14ac:dyDescent="0.25">
      <c r="A637" s="2" t="s">
        <v>14</v>
      </c>
      <c r="B637" s="2">
        <v>34270060</v>
      </c>
      <c r="C637" s="2">
        <v>34274981</v>
      </c>
      <c r="D637" s="2">
        <v>1</v>
      </c>
      <c r="E637" s="2">
        <v>78.3</v>
      </c>
      <c r="F637" s="2">
        <v>38.6</v>
      </c>
      <c r="G637" s="2">
        <v>39.700000000000003</v>
      </c>
      <c r="H637" s="2">
        <v>49.3</v>
      </c>
      <c r="I637" s="2">
        <v>50.7</v>
      </c>
      <c r="J637" s="2">
        <v>43.6</v>
      </c>
      <c r="K637" s="2">
        <v>116</v>
      </c>
      <c r="L637" s="2">
        <v>4921</v>
      </c>
      <c r="M637" s="2">
        <v>15.9114</v>
      </c>
      <c r="N637" s="2" t="s">
        <v>7</v>
      </c>
      <c r="O637" s="2" t="s">
        <v>1403</v>
      </c>
    </row>
    <row r="638" spans="1:15" x14ac:dyDescent="0.25">
      <c r="A638" s="2" t="s">
        <v>19</v>
      </c>
      <c r="B638" s="2">
        <v>4170073</v>
      </c>
      <c r="C638" s="2">
        <v>4174991</v>
      </c>
      <c r="D638" s="2">
        <v>1</v>
      </c>
      <c r="E638" s="2">
        <v>99.2</v>
      </c>
      <c r="F638" s="2">
        <v>17.600000000000001</v>
      </c>
      <c r="G638" s="2">
        <v>81.599999999999994</v>
      </c>
      <c r="H638" s="2">
        <v>17.7</v>
      </c>
      <c r="I638" s="2">
        <v>82.3</v>
      </c>
      <c r="J638" s="2">
        <v>97.7</v>
      </c>
      <c r="K638" s="2">
        <v>564</v>
      </c>
      <c r="L638" s="2">
        <v>4918</v>
      </c>
      <c r="M638" s="2">
        <v>20.1708</v>
      </c>
      <c r="N638" s="2" t="s">
        <v>7</v>
      </c>
      <c r="O638" s="2" t="s">
        <v>1404</v>
      </c>
    </row>
    <row r="639" spans="1:15" x14ac:dyDescent="0.25">
      <c r="A639" s="2" t="s">
        <v>6</v>
      </c>
      <c r="B639" s="2">
        <v>23150083</v>
      </c>
      <c r="C639" s="2">
        <v>23154997</v>
      </c>
      <c r="D639" s="2">
        <v>1</v>
      </c>
      <c r="E639" s="2">
        <v>59.2</v>
      </c>
      <c r="F639" s="2">
        <v>11.3</v>
      </c>
      <c r="G639" s="2">
        <v>47.9</v>
      </c>
      <c r="H639" s="2">
        <v>19</v>
      </c>
      <c r="I639" s="2">
        <v>81</v>
      </c>
      <c r="J639" s="2">
        <v>20.8</v>
      </c>
      <c r="K639" s="2">
        <v>135</v>
      </c>
      <c r="L639" s="2">
        <v>4914</v>
      </c>
      <c r="M639" s="2">
        <v>12.0472</v>
      </c>
      <c r="N639" s="2" t="s">
        <v>7</v>
      </c>
      <c r="O639" s="2" t="s">
        <v>1405</v>
      </c>
    </row>
    <row r="640" spans="1:15" x14ac:dyDescent="0.25">
      <c r="A640" s="2" t="s">
        <v>6</v>
      </c>
      <c r="B640" s="2">
        <v>1775018</v>
      </c>
      <c r="C640" s="2">
        <v>1779926</v>
      </c>
      <c r="D640" s="2">
        <v>1</v>
      </c>
      <c r="E640" s="2">
        <v>187</v>
      </c>
      <c r="F640" s="2">
        <v>187</v>
      </c>
      <c r="G640" s="2">
        <v>0</v>
      </c>
      <c r="H640" s="2">
        <v>100</v>
      </c>
      <c r="I640" s="2">
        <v>0</v>
      </c>
      <c r="J640" s="2">
        <v>187</v>
      </c>
      <c r="K640" s="2">
        <v>195</v>
      </c>
      <c r="L640" s="2">
        <v>4908</v>
      </c>
      <c r="M640" s="2">
        <v>38.101100000000002</v>
      </c>
      <c r="N640" s="2" t="s">
        <v>4</v>
      </c>
      <c r="O640" s="2" t="s">
        <v>1406</v>
      </c>
    </row>
    <row r="641" spans="1:15" x14ac:dyDescent="0.25">
      <c r="A641" s="2" t="s">
        <v>14</v>
      </c>
      <c r="B641" s="2">
        <v>19041361</v>
      </c>
      <c r="C641" s="2">
        <v>19046268</v>
      </c>
      <c r="D641" s="2">
        <v>2</v>
      </c>
      <c r="E641" s="2">
        <v>278</v>
      </c>
      <c r="F641" s="2">
        <v>16.600000000000001</v>
      </c>
      <c r="G641" s="2">
        <v>261</v>
      </c>
      <c r="H641" s="2">
        <v>5.98</v>
      </c>
      <c r="I641" s="2">
        <v>94</v>
      </c>
      <c r="J641" s="2">
        <v>210</v>
      </c>
      <c r="K641" s="2">
        <v>308</v>
      </c>
      <c r="L641" s="2">
        <v>4907</v>
      </c>
      <c r="M641" s="2">
        <v>56.653799999999997</v>
      </c>
      <c r="N641" s="2" t="s">
        <v>7</v>
      </c>
      <c r="O641" s="2" t="s">
        <v>1407</v>
      </c>
    </row>
    <row r="642" spans="1:15" x14ac:dyDescent="0.25">
      <c r="A642" s="2" t="s">
        <v>10</v>
      </c>
      <c r="B642" s="2">
        <v>1285072</v>
      </c>
      <c r="C642" s="2">
        <v>1289970</v>
      </c>
      <c r="D642" s="2">
        <v>1</v>
      </c>
      <c r="E642" s="2">
        <v>85.2</v>
      </c>
      <c r="F642" s="2">
        <v>20.3</v>
      </c>
      <c r="G642" s="2">
        <v>65</v>
      </c>
      <c r="H642" s="2">
        <v>23.8</v>
      </c>
      <c r="I642" s="2">
        <v>76.2</v>
      </c>
      <c r="J642" s="2">
        <v>4.1900000000000004</v>
      </c>
      <c r="K642" s="2">
        <v>12</v>
      </c>
      <c r="L642" s="2">
        <v>4898</v>
      </c>
      <c r="M642" s="2">
        <v>17.3949</v>
      </c>
      <c r="N642" s="2" t="s">
        <v>7</v>
      </c>
      <c r="O642" s="2" t="s">
        <v>1408</v>
      </c>
    </row>
    <row r="643" spans="1:15" x14ac:dyDescent="0.25">
      <c r="A643" s="2" t="s">
        <v>14</v>
      </c>
      <c r="B643" s="2">
        <v>30980055</v>
      </c>
      <c r="C643" s="2">
        <v>30984950</v>
      </c>
      <c r="D643" s="2">
        <v>1</v>
      </c>
      <c r="E643" s="2">
        <v>124</v>
      </c>
      <c r="F643" s="2">
        <v>29.4</v>
      </c>
      <c r="G643" s="2">
        <v>94.6</v>
      </c>
      <c r="H643" s="2">
        <v>23.7</v>
      </c>
      <c r="I643" s="2">
        <v>76.3</v>
      </c>
      <c r="J643" s="2">
        <v>74.2</v>
      </c>
      <c r="K643" s="2">
        <v>244</v>
      </c>
      <c r="L643" s="2">
        <v>4895</v>
      </c>
      <c r="M643" s="2">
        <v>25.332000000000001</v>
      </c>
      <c r="N643" s="2" t="s">
        <v>7</v>
      </c>
      <c r="O643" s="2" t="s">
        <v>1409</v>
      </c>
    </row>
    <row r="644" spans="1:15" x14ac:dyDescent="0.25">
      <c r="A644" s="2" t="s">
        <v>3</v>
      </c>
      <c r="B644" s="2">
        <v>27780022</v>
      </c>
      <c r="C644" s="2">
        <v>27784912</v>
      </c>
      <c r="D644" s="2">
        <v>1</v>
      </c>
      <c r="E644" s="2">
        <v>121</v>
      </c>
      <c r="F644" s="2">
        <v>34.1</v>
      </c>
      <c r="G644" s="2">
        <v>86.5</v>
      </c>
      <c r="H644" s="2">
        <v>28.2</v>
      </c>
      <c r="I644" s="2">
        <v>71.8</v>
      </c>
      <c r="J644" s="2">
        <v>70.599999999999994</v>
      </c>
      <c r="K644" s="2">
        <v>390</v>
      </c>
      <c r="L644" s="2">
        <v>4890</v>
      </c>
      <c r="M644" s="2">
        <v>24.744399999999999</v>
      </c>
      <c r="N644" s="2" t="s">
        <v>7</v>
      </c>
      <c r="O644" s="2" t="s">
        <v>1410</v>
      </c>
    </row>
    <row r="645" spans="1:15" x14ac:dyDescent="0.25">
      <c r="A645" s="2" t="s">
        <v>14</v>
      </c>
      <c r="B645" s="2">
        <v>10385072</v>
      </c>
      <c r="C645" s="2">
        <v>10389961</v>
      </c>
      <c r="D645" s="2">
        <v>1</v>
      </c>
      <c r="E645" s="2">
        <v>97.9</v>
      </c>
      <c r="F645" s="2">
        <v>14.4</v>
      </c>
      <c r="G645" s="2">
        <v>83.5</v>
      </c>
      <c r="H645" s="2">
        <v>14.7</v>
      </c>
      <c r="I645" s="2">
        <v>85.3</v>
      </c>
      <c r="J645" s="2">
        <v>16</v>
      </c>
      <c r="K645" s="2">
        <v>106</v>
      </c>
      <c r="L645" s="2">
        <v>4889</v>
      </c>
      <c r="M645" s="2">
        <v>20.0245</v>
      </c>
      <c r="N645" s="2" t="s">
        <v>7</v>
      </c>
      <c r="O645" s="2" t="s">
        <v>1411</v>
      </c>
    </row>
    <row r="646" spans="1:15" x14ac:dyDescent="0.25">
      <c r="A646" s="2" t="s">
        <v>14</v>
      </c>
      <c r="B646" s="2">
        <v>26810066</v>
      </c>
      <c r="C646" s="2">
        <v>26814954</v>
      </c>
      <c r="D646" s="2">
        <v>1</v>
      </c>
      <c r="E646" s="2">
        <v>98.6</v>
      </c>
      <c r="F646" s="2">
        <v>50.8</v>
      </c>
      <c r="G646" s="2">
        <v>47.8</v>
      </c>
      <c r="H646" s="2">
        <v>51.5</v>
      </c>
      <c r="I646" s="2">
        <v>48.5</v>
      </c>
      <c r="J646" s="2">
        <v>17.899999999999999</v>
      </c>
      <c r="K646" s="2">
        <v>41</v>
      </c>
      <c r="L646" s="2">
        <v>4888</v>
      </c>
      <c r="M646" s="2">
        <v>20.171800000000001</v>
      </c>
      <c r="N646" s="2" t="s">
        <v>4</v>
      </c>
      <c r="O646" s="2" t="s">
        <v>1412</v>
      </c>
    </row>
    <row r="647" spans="1:15" x14ac:dyDescent="0.25">
      <c r="A647" s="2" t="s">
        <v>19</v>
      </c>
      <c r="B647" s="2">
        <v>1955108</v>
      </c>
      <c r="C647" s="2">
        <v>1959992</v>
      </c>
      <c r="D647" s="2">
        <v>1</v>
      </c>
      <c r="E647" s="2">
        <v>64.2</v>
      </c>
      <c r="F647" s="2">
        <v>42.8</v>
      </c>
      <c r="G647" s="2">
        <v>21.4</v>
      </c>
      <c r="H647" s="2">
        <v>66.7</v>
      </c>
      <c r="I647" s="2">
        <v>33.299999999999997</v>
      </c>
      <c r="J647" s="2">
        <v>10.199999999999999</v>
      </c>
      <c r="K647" s="2">
        <v>107</v>
      </c>
      <c r="L647" s="2">
        <v>4884</v>
      </c>
      <c r="M647" s="2">
        <v>13.145</v>
      </c>
      <c r="N647" s="2" t="s">
        <v>4</v>
      </c>
      <c r="O647" s="2" t="s">
        <v>1413</v>
      </c>
    </row>
    <row r="648" spans="1:15" x14ac:dyDescent="0.25">
      <c r="A648" s="2" t="s">
        <v>14</v>
      </c>
      <c r="B648" s="2">
        <v>29560008</v>
      </c>
      <c r="C648" s="2">
        <v>29564878</v>
      </c>
      <c r="D648" s="2">
        <v>1</v>
      </c>
      <c r="E648" s="2">
        <v>86.6</v>
      </c>
      <c r="F648" s="2">
        <v>17.399999999999999</v>
      </c>
      <c r="G648" s="2">
        <v>69.2</v>
      </c>
      <c r="H648" s="2">
        <v>20.100000000000001</v>
      </c>
      <c r="I648" s="2">
        <v>79.900000000000006</v>
      </c>
      <c r="J648" s="2">
        <v>31.3</v>
      </c>
      <c r="K648" s="2">
        <v>53</v>
      </c>
      <c r="L648" s="2">
        <v>4870</v>
      </c>
      <c r="M648" s="2">
        <v>17.782299999999999</v>
      </c>
      <c r="N648" s="2" t="s">
        <v>7</v>
      </c>
      <c r="O648" s="2" t="s">
        <v>1414</v>
      </c>
    </row>
    <row r="649" spans="1:15" x14ac:dyDescent="0.25">
      <c r="A649" s="2" t="s">
        <v>10</v>
      </c>
      <c r="B649" s="2">
        <v>13455006</v>
      </c>
      <c r="C649" s="2">
        <v>13459858</v>
      </c>
      <c r="D649" s="2">
        <v>1</v>
      </c>
      <c r="E649" s="2">
        <v>279</v>
      </c>
      <c r="F649" s="2">
        <v>108</v>
      </c>
      <c r="G649" s="2">
        <v>171</v>
      </c>
      <c r="H649" s="2">
        <v>38.700000000000003</v>
      </c>
      <c r="I649" s="2">
        <v>61.3</v>
      </c>
      <c r="J649" s="2">
        <v>3.07</v>
      </c>
      <c r="K649" s="2">
        <v>59</v>
      </c>
      <c r="L649" s="2">
        <v>4852</v>
      </c>
      <c r="M649" s="2">
        <v>57.502099999999999</v>
      </c>
      <c r="N649" s="2" t="s">
        <v>7</v>
      </c>
      <c r="O649" s="2" t="s">
        <v>1415</v>
      </c>
    </row>
    <row r="650" spans="1:15" x14ac:dyDescent="0.25">
      <c r="A650" s="2" t="s">
        <v>14</v>
      </c>
      <c r="B650" s="2">
        <v>28045141</v>
      </c>
      <c r="C650" s="2">
        <v>28049991</v>
      </c>
      <c r="D650" s="2">
        <v>1</v>
      </c>
      <c r="E650" s="2">
        <v>257</v>
      </c>
      <c r="F650" s="2">
        <v>36.200000000000003</v>
      </c>
      <c r="G650" s="2">
        <v>221</v>
      </c>
      <c r="H650" s="2">
        <v>14.1</v>
      </c>
      <c r="I650" s="2">
        <v>85.9</v>
      </c>
      <c r="J650" s="2">
        <v>33.700000000000003</v>
      </c>
      <c r="K650" s="2">
        <v>135</v>
      </c>
      <c r="L650" s="2">
        <v>4850</v>
      </c>
      <c r="M650" s="2">
        <v>52.989699999999999</v>
      </c>
      <c r="N650" s="2" t="s">
        <v>7</v>
      </c>
      <c r="O650" s="2" t="s">
        <v>1416</v>
      </c>
    </row>
    <row r="651" spans="1:15" x14ac:dyDescent="0.25">
      <c r="A651" s="2" t="s">
        <v>14</v>
      </c>
      <c r="B651" s="2">
        <v>24465001</v>
      </c>
      <c r="C651" s="2">
        <v>24469828</v>
      </c>
      <c r="D651" s="2">
        <v>1</v>
      </c>
      <c r="E651" s="2">
        <v>708</v>
      </c>
      <c r="F651" s="2">
        <v>88.3</v>
      </c>
      <c r="G651" s="2">
        <v>620</v>
      </c>
      <c r="H651" s="2">
        <v>12.5</v>
      </c>
      <c r="I651" s="2">
        <v>87.5</v>
      </c>
      <c r="J651" s="2">
        <v>363</v>
      </c>
      <c r="K651" s="2">
        <v>396</v>
      </c>
      <c r="L651" s="2">
        <v>4827</v>
      </c>
      <c r="M651" s="2">
        <v>146.67500000000001</v>
      </c>
      <c r="N651" s="2" t="s">
        <v>7</v>
      </c>
      <c r="O651" s="2" t="s">
        <v>1417</v>
      </c>
    </row>
    <row r="652" spans="1:15" x14ac:dyDescent="0.25">
      <c r="A652" s="2" t="s">
        <v>14</v>
      </c>
      <c r="B652" s="2">
        <v>41300095</v>
      </c>
      <c r="C652" s="2">
        <v>41304922</v>
      </c>
      <c r="D652" s="2">
        <v>1</v>
      </c>
      <c r="E652" s="2">
        <v>190</v>
      </c>
      <c r="F652" s="2">
        <v>186</v>
      </c>
      <c r="G652" s="2">
        <v>3.99</v>
      </c>
      <c r="H652" s="2">
        <v>97.9</v>
      </c>
      <c r="I652" s="2">
        <v>2.11</v>
      </c>
      <c r="J652" s="2">
        <v>3.33</v>
      </c>
      <c r="K652" s="2">
        <v>27</v>
      </c>
      <c r="L652" s="2">
        <v>4827</v>
      </c>
      <c r="M652" s="2">
        <v>39.361899999999999</v>
      </c>
      <c r="N652" s="2" t="s">
        <v>4</v>
      </c>
      <c r="O652" s="2" t="s">
        <v>1418</v>
      </c>
    </row>
    <row r="653" spans="1:15" x14ac:dyDescent="0.25">
      <c r="A653" s="2" t="s">
        <v>14</v>
      </c>
      <c r="B653" s="2">
        <v>19334015</v>
      </c>
      <c r="C653" s="2">
        <v>19338841</v>
      </c>
      <c r="D653" s="2">
        <v>2</v>
      </c>
      <c r="E653" s="2">
        <v>66.5</v>
      </c>
      <c r="F653" s="2">
        <v>59.2</v>
      </c>
      <c r="G653" s="2">
        <v>7.29</v>
      </c>
      <c r="H653" s="2">
        <v>89</v>
      </c>
      <c r="I653" s="2">
        <v>11</v>
      </c>
      <c r="J653" s="2">
        <v>46.1</v>
      </c>
      <c r="K653" s="2">
        <v>239</v>
      </c>
      <c r="L653" s="2">
        <v>4826</v>
      </c>
      <c r="M653" s="2">
        <v>13.779500000000001</v>
      </c>
      <c r="N653" s="2" t="s">
        <v>4</v>
      </c>
      <c r="O653" s="2" t="s">
        <v>1419</v>
      </c>
    </row>
    <row r="654" spans="1:15" x14ac:dyDescent="0.25">
      <c r="A654" s="2" t="s">
        <v>19</v>
      </c>
      <c r="B654" s="2">
        <v>1980170</v>
      </c>
      <c r="C654" s="2">
        <v>1984994</v>
      </c>
      <c r="D654" s="2">
        <v>1</v>
      </c>
      <c r="E654" s="2">
        <v>155</v>
      </c>
      <c r="F654" s="2">
        <v>113</v>
      </c>
      <c r="G654" s="2">
        <v>42.4</v>
      </c>
      <c r="H654" s="2">
        <v>72.7</v>
      </c>
      <c r="I654" s="2">
        <v>27.3</v>
      </c>
      <c r="J654" s="2">
        <v>18.600000000000001</v>
      </c>
      <c r="K654" s="2">
        <v>119</v>
      </c>
      <c r="L654" s="2">
        <v>4824</v>
      </c>
      <c r="M654" s="2">
        <v>32.131</v>
      </c>
      <c r="N654" s="2" t="s">
        <v>4</v>
      </c>
      <c r="O654" s="2" t="s">
        <v>1420</v>
      </c>
    </row>
    <row r="655" spans="1:15" x14ac:dyDescent="0.25">
      <c r="A655" s="2" t="s">
        <v>14</v>
      </c>
      <c r="B655" s="2">
        <v>16025176</v>
      </c>
      <c r="C655" s="2">
        <v>16029987</v>
      </c>
      <c r="D655" s="2">
        <v>1</v>
      </c>
      <c r="E655" s="2">
        <v>252</v>
      </c>
      <c r="F655" s="2">
        <v>194</v>
      </c>
      <c r="G655" s="2">
        <v>58.8</v>
      </c>
      <c r="H655" s="2">
        <v>76.7</v>
      </c>
      <c r="I655" s="2">
        <v>23.3</v>
      </c>
      <c r="J655" s="2">
        <v>30.1</v>
      </c>
      <c r="K655" s="2">
        <v>109</v>
      </c>
      <c r="L655" s="2">
        <v>4811</v>
      </c>
      <c r="M655" s="2">
        <v>52.38</v>
      </c>
      <c r="N655" s="2" t="s">
        <v>4</v>
      </c>
      <c r="O655" s="2" t="s">
        <v>1421</v>
      </c>
    </row>
    <row r="656" spans="1:15" x14ac:dyDescent="0.25">
      <c r="A656" s="2" t="s">
        <v>19</v>
      </c>
      <c r="B656" s="2">
        <v>37755139</v>
      </c>
      <c r="C656" s="2">
        <v>37759931</v>
      </c>
      <c r="D656" s="2">
        <v>1</v>
      </c>
      <c r="E656" s="2">
        <v>58.3</v>
      </c>
      <c r="F656" s="2">
        <v>0</v>
      </c>
      <c r="G656" s="2">
        <v>58.3</v>
      </c>
      <c r="H656" s="2">
        <v>0</v>
      </c>
      <c r="I656" s="2">
        <v>100</v>
      </c>
      <c r="J656" s="2">
        <v>50.8</v>
      </c>
      <c r="K656" s="2">
        <v>39</v>
      </c>
      <c r="L656" s="2">
        <v>4792</v>
      </c>
      <c r="M656" s="2">
        <v>12.1661</v>
      </c>
      <c r="N656" s="2" t="s">
        <v>7</v>
      </c>
      <c r="O656" s="2" t="s">
        <v>1422</v>
      </c>
    </row>
    <row r="657" spans="1:15" x14ac:dyDescent="0.25">
      <c r="A657" s="2" t="s">
        <v>14</v>
      </c>
      <c r="B657" s="2">
        <v>24300010</v>
      </c>
      <c r="C657" s="2">
        <v>24304790</v>
      </c>
      <c r="D657" s="2">
        <v>1</v>
      </c>
      <c r="E657" s="2">
        <v>73.8</v>
      </c>
      <c r="F657" s="2">
        <v>10.7</v>
      </c>
      <c r="G657" s="2">
        <v>63.1</v>
      </c>
      <c r="H657" s="2">
        <v>14.5</v>
      </c>
      <c r="I657" s="2">
        <v>85.5</v>
      </c>
      <c r="J657" s="2">
        <v>35.299999999999997</v>
      </c>
      <c r="K657" s="2">
        <v>151</v>
      </c>
      <c r="L657" s="2">
        <v>4780</v>
      </c>
      <c r="M657" s="2">
        <v>15.439299999999999</v>
      </c>
      <c r="N657" s="2" t="s">
        <v>7</v>
      </c>
      <c r="O657" s="2" t="s">
        <v>1423</v>
      </c>
    </row>
    <row r="658" spans="1:15" x14ac:dyDescent="0.25">
      <c r="A658" s="2" t="s">
        <v>6</v>
      </c>
      <c r="B658" s="2">
        <v>3360018</v>
      </c>
      <c r="C658" s="2">
        <v>3364792</v>
      </c>
      <c r="D658" s="2">
        <v>1</v>
      </c>
      <c r="E658" s="2">
        <v>284</v>
      </c>
      <c r="F658" s="2">
        <v>1.19</v>
      </c>
      <c r="G658" s="2">
        <v>283</v>
      </c>
      <c r="H658" s="2">
        <v>0.41799999999999998</v>
      </c>
      <c r="I658" s="2">
        <v>99.6</v>
      </c>
      <c r="J658" s="2">
        <v>283</v>
      </c>
      <c r="K658" s="2">
        <v>884</v>
      </c>
      <c r="L658" s="2">
        <v>4774</v>
      </c>
      <c r="M658" s="2">
        <v>59.488900000000001</v>
      </c>
      <c r="N658" s="2" t="s">
        <v>7</v>
      </c>
      <c r="O658" s="2" t="s">
        <v>1424</v>
      </c>
    </row>
    <row r="659" spans="1:15" x14ac:dyDescent="0.25">
      <c r="A659" s="2" t="s">
        <v>10</v>
      </c>
      <c r="B659" s="2">
        <v>13440175</v>
      </c>
      <c r="C659" s="2">
        <v>13444944</v>
      </c>
      <c r="D659" s="2">
        <v>1</v>
      </c>
      <c r="E659" s="2">
        <v>177</v>
      </c>
      <c r="F659" s="2">
        <v>171</v>
      </c>
      <c r="G659" s="2">
        <v>6.07</v>
      </c>
      <c r="H659" s="2">
        <v>96.6</v>
      </c>
      <c r="I659" s="2">
        <v>3.43</v>
      </c>
      <c r="J659" s="2">
        <v>6.63</v>
      </c>
      <c r="K659" s="2">
        <v>88</v>
      </c>
      <c r="L659" s="2">
        <v>4769</v>
      </c>
      <c r="M659" s="2">
        <v>37.114699999999999</v>
      </c>
      <c r="N659" s="2" t="s">
        <v>4</v>
      </c>
      <c r="O659" s="2" t="s">
        <v>1425</v>
      </c>
    </row>
    <row r="660" spans="1:15" x14ac:dyDescent="0.25">
      <c r="A660" s="2" t="s">
        <v>3</v>
      </c>
      <c r="B660" s="2">
        <v>11445004</v>
      </c>
      <c r="C660" s="2">
        <v>11449766</v>
      </c>
      <c r="D660" s="2">
        <v>1</v>
      </c>
      <c r="E660" s="2">
        <v>61.6</v>
      </c>
      <c r="F660" s="2">
        <v>0.36299999999999999</v>
      </c>
      <c r="G660" s="2">
        <v>61.3</v>
      </c>
      <c r="H660" s="2">
        <v>0.58899999999999997</v>
      </c>
      <c r="I660" s="2">
        <v>99.4</v>
      </c>
      <c r="J660" s="2">
        <v>9.17</v>
      </c>
      <c r="K660" s="2">
        <v>18</v>
      </c>
      <c r="L660" s="2">
        <v>4762</v>
      </c>
      <c r="M660" s="2">
        <v>12.935700000000001</v>
      </c>
      <c r="N660" s="2" t="s">
        <v>7</v>
      </c>
      <c r="O660" s="2" t="s">
        <v>1426</v>
      </c>
    </row>
    <row r="661" spans="1:15" x14ac:dyDescent="0.25">
      <c r="A661" s="2" t="s">
        <v>14</v>
      </c>
      <c r="B661" s="2">
        <v>15560225</v>
      </c>
      <c r="C661" s="2">
        <v>15564984</v>
      </c>
      <c r="D661" s="2">
        <v>1</v>
      </c>
      <c r="E661" s="2">
        <v>524</v>
      </c>
      <c r="F661" s="2">
        <v>66.7</v>
      </c>
      <c r="G661" s="2">
        <v>458</v>
      </c>
      <c r="H661" s="2">
        <v>12.7</v>
      </c>
      <c r="I661" s="2">
        <v>87.3</v>
      </c>
      <c r="J661" s="2">
        <v>162</v>
      </c>
      <c r="K661" s="2">
        <v>412</v>
      </c>
      <c r="L661" s="2">
        <v>4759</v>
      </c>
      <c r="M661" s="2">
        <v>110.107</v>
      </c>
      <c r="N661" s="2" t="s">
        <v>7</v>
      </c>
      <c r="O661" s="2" t="s">
        <v>1427</v>
      </c>
    </row>
    <row r="662" spans="1:15" x14ac:dyDescent="0.25">
      <c r="A662" s="2" t="s">
        <v>19</v>
      </c>
      <c r="B662" s="2">
        <v>15085002</v>
      </c>
      <c r="C662" s="2">
        <v>15089760</v>
      </c>
      <c r="D662" s="2">
        <v>1</v>
      </c>
      <c r="E662" s="2">
        <v>156</v>
      </c>
      <c r="F662" s="2">
        <v>19.2</v>
      </c>
      <c r="G662" s="2">
        <v>137</v>
      </c>
      <c r="H662" s="2">
        <v>12.3</v>
      </c>
      <c r="I662" s="2">
        <v>87.7</v>
      </c>
      <c r="J662" s="2">
        <v>143</v>
      </c>
      <c r="K662" s="2">
        <v>55</v>
      </c>
      <c r="L662" s="2">
        <v>4758</v>
      </c>
      <c r="M662" s="2">
        <v>32.786900000000003</v>
      </c>
      <c r="N662" s="2" t="s">
        <v>7</v>
      </c>
      <c r="O662" s="2" t="s">
        <v>1428</v>
      </c>
    </row>
    <row r="663" spans="1:15" x14ac:dyDescent="0.25">
      <c r="A663" s="2" t="s">
        <v>3</v>
      </c>
      <c r="B663" s="2">
        <v>30040179</v>
      </c>
      <c r="C663" s="2">
        <v>30044930</v>
      </c>
      <c r="D663" s="2">
        <v>1</v>
      </c>
      <c r="E663" s="2">
        <v>134</v>
      </c>
      <c r="F663" s="2">
        <v>65.2</v>
      </c>
      <c r="G663" s="2">
        <v>68.900000000000006</v>
      </c>
      <c r="H663" s="2">
        <v>48.6</v>
      </c>
      <c r="I663" s="2">
        <v>51.4</v>
      </c>
      <c r="J663" s="2">
        <v>47.7</v>
      </c>
      <c r="K663" s="2">
        <v>90</v>
      </c>
      <c r="L663" s="2">
        <v>4751</v>
      </c>
      <c r="M663" s="2">
        <v>28.204599999999999</v>
      </c>
      <c r="N663" s="2" t="s">
        <v>7</v>
      </c>
      <c r="O663" s="2" t="s">
        <v>1429</v>
      </c>
    </row>
    <row r="664" spans="1:15" x14ac:dyDescent="0.25">
      <c r="A664" s="2" t="s">
        <v>6</v>
      </c>
      <c r="B664" s="2">
        <v>16155242</v>
      </c>
      <c r="C664" s="2">
        <v>16159985</v>
      </c>
      <c r="D664" s="2">
        <v>1</v>
      </c>
      <c r="E664" s="2">
        <v>235</v>
      </c>
      <c r="F664" s="2">
        <v>0.99</v>
      </c>
      <c r="G664" s="2">
        <v>234</v>
      </c>
      <c r="H664" s="2">
        <v>0.42099999999999999</v>
      </c>
      <c r="I664" s="2">
        <v>99.6</v>
      </c>
      <c r="J664" s="2">
        <v>177</v>
      </c>
      <c r="K664" s="2">
        <v>9</v>
      </c>
      <c r="L664" s="2">
        <v>4743</v>
      </c>
      <c r="M664" s="2">
        <v>49.546700000000001</v>
      </c>
      <c r="N664" s="2" t="s">
        <v>7</v>
      </c>
      <c r="O664" s="2" t="s">
        <v>1430</v>
      </c>
    </row>
    <row r="665" spans="1:15" x14ac:dyDescent="0.25">
      <c r="A665" s="2" t="s">
        <v>6</v>
      </c>
      <c r="B665" s="2">
        <v>2085197</v>
      </c>
      <c r="C665" s="2">
        <v>2089938</v>
      </c>
      <c r="D665" s="2">
        <v>1</v>
      </c>
      <c r="E665" s="2">
        <v>95.9</v>
      </c>
      <c r="F665" s="2">
        <v>23.6</v>
      </c>
      <c r="G665" s="2">
        <v>72.3</v>
      </c>
      <c r="H665" s="2">
        <v>24.6</v>
      </c>
      <c r="I665" s="2">
        <v>75.400000000000006</v>
      </c>
      <c r="J665" s="2">
        <v>4.95</v>
      </c>
      <c r="K665" s="2">
        <v>45</v>
      </c>
      <c r="L665" s="2">
        <v>4741</v>
      </c>
      <c r="M665" s="2">
        <v>20.227799999999998</v>
      </c>
      <c r="N665" s="2" t="s">
        <v>7</v>
      </c>
      <c r="O665" s="2" t="s">
        <v>1431</v>
      </c>
    </row>
    <row r="666" spans="1:15" x14ac:dyDescent="0.25">
      <c r="A666" s="2" t="s">
        <v>3</v>
      </c>
      <c r="B666" s="2">
        <v>20905060</v>
      </c>
      <c r="C666" s="2">
        <v>20909799</v>
      </c>
      <c r="D666" s="2">
        <v>1</v>
      </c>
      <c r="E666" s="2">
        <v>55.4</v>
      </c>
      <c r="F666" s="2">
        <v>2.0499999999999998</v>
      </c>
      <c r="G666" s="2">
        <v>53.4</v>
      </c>
      <c r="H666" s="2">
        <v>3.69</v>
      </c>
      <c r="I666" s="2">
        <v>96.3</v>
      </c>
      <c r="J666" s="2">
        <v>54.8</v>
      </c>
      <c r="K666" s="2">
        <v>103</v>
      </c>
      <c r="L666" s="2">
        <v>4739</v>
      </c>
      <c r="M666" s="2">
        <v>11.690200000000001</v>
      </c>
      <c r="N666" s="2" t="s">
        <v>7</v>
      </c>
      <c r="O666" s="2" t="s">
        <v>1432</v>
      </c>
    </row>
    <row r="667" spans="1:15" x14ac:dyDescent="0.25">
      <c r="A667" s="2" t="s">
        <v>3</v>
      </c>
      <c r="B667" s="2">
        <v>54570200</v>
      </c>
      <c r="C667" s="2">
        <v>54574921</v>
      </c>
      <c r="D667" s="2">
        <v>1</v>
      </c>
      <c r="E667" s="2">
        <v>104</v>
      </c>
      <c r="F667" s="2">
        <v>69.2</v>
      </c>
      <c r="G667" s="2">
        <v>34.9</v>
      </c>
      <c r="H667" s="2">
        <v>66.5</v>
      </c>
      <c r="I667" s="2">
        <v>33.5</v>
      </c>
      <c r="J667" s="2">
        <v>35.5</v>
      </c>
      <c r="K667" s="2">
        <v>224</v>
      </c>
      <c r="L667" s="2">
        <v>4721</v>
      </c>
      <c r="M667" s="2">
        <v>22.029199999999999</v>
      </c>
      <c r="N667" s="2" t="s">
        <v>4</v>
      </c>
      <c r="O667" s="2" t="s">
        <v>1433</v>
      </c>
    </row>
    <row r="668" spans="1:15" x14ac:dyDescent="0.25">
      <c r="A668" s="2" t="s">
        <v>14</v>
      </c>
      <c r="B668" s="2">
        <v>10890068</v>
      </c>
      <c r="C668" s="2">
        <v>10894739</v>
      </c>
      <c r="D668" s="2">
        <v>1</v>
      </c>
      <c r="E668" s="2">
        <v>102</v>
      </c>
      <c r="F668" s="2">
        <v>94.1</v>
      </c>
      <c r="G668" s="2">
        <v>7.36</v>
      </c>
      <c r="H668" s="2">
        <v>92.8</v>
      </c>
      <c r="I668" s="2">
        <v>7.25</v>
      </c>
      <c r="J668" s="2">
        <v>9.6999999999999993</v>
      </c>
      <c r="K668" s="2">
        <v>107</v>
      </c>
      <c r="L668" s="2">
        <v>4671</v>
      </c>
      <c r="M668" s="2">
        <v>21.8369</v>
      </c>
      <c r="N668" s="2" t="s">
        <v>4</v>
      </c>
      <c r="O668" s="2" t="s">
        <v>1434</v>
      </c>
    </row>
    <row r="669" spans="1:15" x14ac:dyDescent="0.25">
      <c r="A669" s="2" t="s">
        <v>14</v>
      </c>
      <c r="B669" s="2">
        <v>15660020</v>
      </c>
      <c r="C669" s="2">
        <v>15664687</v>
      </c>
      <c r="D669" s="2">
        <v>1</v>
      </c>
      <c r="E669" s="2">
        <v>239</v>
      </c>
      <c r="F669" s="2">
        <v>232</v>
      </c>
      <c r="G669" s="2">
        <v>7.19</v>
      </c>
      <c r="H669" s="2">
        <v>97</v>
      </c>
      <c r="I669" s="2">
        <v>3</v>
      </c>
      <c r="J669" s="2">
        <v>7.62</v>
      </c>
      <c r="K669" s="2">
        <v>45</v>
      </c>
      <c r="L669" s="2">
        <v>4667</v>
      </c>
      <c r="M669" s="2">
        <v>51.210599999999999</v>
      </c>
      <c r="N669" s="2" t="s">
        <v>4</v>
      </c>
      <c r="O669" s="2" t="s">
        <v>1435</v>
      </c>
    </row>
    <row r="670" spans="1:15" x14ac:dyDescent="0.25">
      <c r="A670" s="2" t="s">
        <v>19</v>
      </c>
      <c r="B670" s="2">
        <v>16960231</v>
      </c>
      <c r="C670" s="2">
        <v>16964881</v>
      </c>
      <c r="D670" s="2">
        <v>1</v>
      </c>
      <c r="E670" s="2">
        <v>563</v>
      </c>
      <c r="F670" s="2">
        <v>563</v>
      </c>
      <c r="G670" s="2">
        <v>0</v>
      </c>
      <c r="H670" s="2">
        <v>100</v>
      </c>
      <c r="I670" s="2">
        <v>0</v>
      </c>
      <c r="J670" s="2">
        <v>563</v>
      </c>
      <c r="K670" s="2">
        <v>177</v>
      </c>
      <c r="L670" s="2">
        <v>4650</v>
      </c>
      <c r="M670" s="2">
        <v>121.075</v>
      </c>
      <c r="N670" s="2" t="s">
        <v>4</v>
      </c>
      <c r="O670" s="2" t="s">
        <v>1436</v>
      </c>
    </row>
    <row r="671" spans="1:15" x14ac:dyDescent="0.25">
      <c r="A671" s="2" t="s">
        <v>19</v>
      </c>
      <c r="B671" s="2">
        <v>8760232</v>
      </c>
      <c r="C671" s="2">
        <v>8764868</v>
      </c>
      <c r="D671" s="2">
        <v>1</v>
      </c>
      <c r="E671" s="2">
        <v>142</v>
      </c>
      <c r="F671" s="2">
        <v>98.4</v>
      </c>
      <c r="G671" s="2">
        <v>43.7</v>
      </c>
      <c r="H671" s="2">
        <v>69.2</v>
      </c>
      <c r="I671" s="2">
        <v>30.8</v>
      </c>
      <c r="J671" s="2">
        <v>6.53</v>
      </c>
      <c r="K671" s="2">
        <v>26</v>
      </c>
      <c r="L671" s="2">
        <v>4636</v>
      </c>
      <c r="M671" s="2">
        <v>30.629899999999999</v>
      </c>
      <c r="N671" s="2" t="s">
        <v>4</v>
      </c>
      <c r="O671" s="2" t="s">
        <v>1437</v>
      </c>
    </row>
    <row r="672" spans="1:15" x14ac:dyDescent="0.25">
      <c r="A672" s="2" t="s">
        <v>16</v>
      </c>
      <c r="B672" s="2">
        <v>2905345</v>
      </c>
      <c r="C672" s="2">
        <v>2909962</v>
      </c>
      <c r="D672" s="2">
        <v>1</v>
      </c>
      <c r="E672" s="2">
        <v>390</v>
      </c>
      <c r="F672" s="2">
        <v>390</v>
      </c>
      <c r="G672" s="2">
        <v>0</v>
      </c>
      <c r="H672" s="2">
        <v>100</v>
      </c>
      <c r="I672" s="2">
        <v>0</v>
      </c>
      <c r="J672" s="2">
        <v>390</v>
      </c>
      <c r="K672" s="2">
        <v>100</v>
      </c>
      <c r="L672" s="2">
        <v>4617</v>
      </c>
      <c r="M672" s="2">
        <v>84.470399999999998</v>
      </c>
      <c r="N672" s="2" t="s">
        <v>4</v>
      </c>
      <c r="O672" s="2" t="s">
        <v>1438</v>
      </c>
    </row>
    <row r="673" spans="1:15" x14ac:dyDescent="0.25">
      <c r="A673" s="2" t="s">
        <v>10</v>
      </c>
      <c r="B673" s="2">
        <v>26480326</v>
      </c>
      <c r="C673" s="2">
        <v>26484933</v>
      </c>
      <c r="D673" s="2">
        <v>1</v>
      </c>
      <c r="E673" s="2">
        <v>51</v>
      </c>
      <c r="F673" s="2">
        <v>51</v>
      </c>
      <c r="G673" s="2">
        <v>0</v>
      </c>
      <c r="H673" s="2">
        <v>100</v>
      </c>
      <c r="I673" s="2">
        <v>0</v>
      </c>
      <c r="J673" s="2">
        <v>51</v>
      </c>
      <c r="K673" s="2">
        <v>67</v>
      </c>
      <c r="L673" s="2">
        <v>4607</v>
      </c>
      <c r="M673" s="2">
        <v>11.0701</v>
      </c>
      <c r="N673" s="2" t="s">
        <v>4</v>
      </c>
      <c r="O673" s="2" t="s">
        <v>1439</v>
      </c>
    </row>
    <row r="674" spans="1:15" x14ac:dyDescent="0.25">
      <c r="A674" s="2" t="s">
        <v>14</v>
      </c>
      <c r="B674" s="2">
        <v>40425394</v>
      </c>
      <c r="C674" s="2">
        <v>40429988</v>
      </c>
      <c r="D674" s="2">
        <v>1</v>
      </c>
      <c r="E674" s="2">
        <v>540</v>
      </c>
      <c r="F674" s="2">
        <v>514</v>
      </c>
      <c r="G674" s="2">
        <v>25.8</v>
      </c>
      <c r="H674" s="2">
        <v>95.2</v>
      </c>
      <c r="I674" s="2">
        <v>4.78</v>
      </c>
      <c r="J674" s="2">
        <v>394</v>
      </c>
      <c r="K674" s="2">
        <v>166</v>
      </c>
      <c r="L674" s="2">
        <v>4594</v>
      </c>
      <c r="M674" s="2">
        <v>117.545</v>
      </c>
      <c r="N674" s="2" t="s">
        <v>4</v>
      </c>
      <c r="O674" s="2" t="s">
        <v>1440</v>
      </c>
    </row>
    <row r="675" spans="1:15" x14ac:dyDescent="0.25">
      <c r="A675" s="2" t="s">
        <v>14</v>
      </c>
      <c r="B675" s="2">
        <v>30920231</v>
      </c>
      <c r="C675" s="2">
        <v>30924818</v>
      </c>
      <c r="D675" s="2">
        <v>1</v>
      </c>
      <c r="E675" s="2">
        <v>157</v>
      </c>
      <c r="F675" s="2">
        <v>126</v>
      </c>
      <c r="G675" s="2">
        <v>31.6</v>
      </c>
      <c r="H675" s="2">
        <v>79.900000000000006</v>
      </c>
      <c r="I675" s="2">
        <v>20.100000000000001</v>
      </c>
      <c r="J675" s="2">
        <v>4.3600000000000003</v>
      </c>
      <c r="K675" s="2">
        <v>45</v>
      </c>
      <c r="L675" s="2">
        <v>4587</v>
      </c>
      <c r="M675" s="2">
        <v>34.227200000000003</v>
      </c>
      <c r="N675" s="2" t="s">
        <v>4</v>
      </c>
      <c r="O675" s="2" t="s">
        <v>1441</v>
      </c>
    </row>
    <row r="676" spans="1:15" x14ac:dyDescent="0.25">
      <c r="A676" s="2" t="s">
        <v>14</v>
      </c>
      <c r="B676" s="2">
        <v>20594360</v>
      </c>
      <c r="C676" s="2">
        <v>20598916</v>
      </c>
      <c r="D676" s="2">
        <v>2</v>
      </c>
      <c r="E676" s="2">
        <v>48.4</v>
      </c>
      <c r="F676" s="2">
        <v>46.2</v>
      </c>
      <c r="G676" s="2">
        <v>2.2799999999999998</v>
      </c>
      <c r="H676" s="2">
        <v>95.3</v>
      </c>
      <c r="I676" s="2">
        <v>4.7</v>
      </c>
      <c r="J676" s="2">
        <v>4.55</v>
      </c>
      <c r="K676" s="2">
        <v>45</v>
      </c>
      <c r="L676" s="2">
        <v>4556</v>
      </c>
      <c r="M676" s="2">
        <v>10.6234</v>
      </c>
      <c r="N676" s="2" t="s">
        <v>4</v>
      </c>
      <c r="O676" s="2" t="s">
        <v>1442</v>
      </c>
    </row>
    <row r="677" spans="1:15" x14ac:dyDescent="0.25">
      <c r="A677" s="2" t="s">
        <v>16</v>
      </c>
      <c r="B677" s="2">
        <v>37530060</v>
      </c>
      <c r="C677" s="2">
        <v>37534616</v>
      </c>
      <c r="D677" s="2">
        <v>1</v>
      </c>
      <c r="E677" s="2">
        <v>101</v>
      </c>
      <c r="F677" s="2">
        <v>96.4</v>
      </c>
      <c r="G677" s="2">
        <v>4.72</v>
      </c>
      <c r="H677" s="2">
        <v>95.3</v>
      </c>
      <c r="I677" s="2">
        <v>4.67</v>
      </c>
      <c r="J677" s="2">
        <v>9.67</v>
      </c>
      <c r="K677" s="2">
        <v>20</v>
      </c>
      <c r="L677" s="2">
        <v>4556</v>
      </c>
      <c r="M677" s="2">
        <v>22.168600000000001</v>
      </c>
      <c r="N677" s="2" t="s">
        <v>4</v>
      </c>
      <c r="O677" s="2" t="s">
        <v>1443</v>
      </c>
    </row>
    <row r="678" spans="1:15" x14ac:dyDescent="0.25">
      <c r="A678" s="2" t="s">
        <v>14</v>
      </c>
      <c r="B678" s="2">
        <v>16095427</v>
      </c>
      <c r="C678" s="2">
        <v>16099973</v>
      </c>
      <c r="D678" s="2">
        <v>1</v>
      </c>
      <c r="E678" s="2">
        <v>108</v>
      </c>
      <c r="F678" s="2">
        <v>78.599999999999994</v>
      </c>
      <c r="G678" s="2">
        <v>29</v>
      </c>
      <c r="H678" s="2">
        <v>73</v>
      </c>
      <c r="I678" s="2">
        <v>27</v>
      </c>
      <c r="J678" s="2">
        <v>3.73</v>
      </c>
      <c r="K678" s="2">
        <v>35</v>
      </c>
      <c r="L678" s="2">
        <v>4546</v>
      </c>
      <c r="M678" s="2">
        <v>23.757100000000001</v>
      </c>
      <c r="N678" s="2" t="s">
        <v>4</v>
      </c>
      <c r="O678" s="2" t="s">
        <v>1444</v>
      </c>
    </row>
    <row r="679" spans="1:15" x14ac:dyDescent="0.25">
      <c r="A679" s="2" t="s">
        <v>19</v>
      </c>
      <c r="B679" s="2">
        <v>6015247</v>
      </c>
      <c r="C679" s="2">
        <v>6019781</v>
      </c>
      <c r="D679" s="2">
        <v>1</v>
      </c>
      <c r="E679" s="2">
        <v>47.6</v>
      </c>
      <c r="F679" s="2">
        <v>47.5</v>
      </c>
      <c r="G679" s="2">
        <v>6.6000000000000003E-2</v>
      </c>
      <c r="H679" s="2">
        <v>99.9</v>
      </c>
      <c r="I679" s="2">
        <v>0.13900000000000001</v>
      </c>
      <c r="J679" s="2">
        <v>47.6</v>
      </c>
      <c r="K679" s="2">
        <v>114</v>
      </c>
      <c r="L679" s="2">
        <v>4534</v>
      </c>
      <c r="M679" s="2">
        <v>10.4985</v>
      </c>
      <c r="N679" s="2" t="s">
        <v>4</v>
      </c>
      <c r="O679" s="2" t="s">
        <v>1445</v>
      </c>
    </row>
    <row r="680" spans="1:15" x14ac:dyDescent="0.25">
      <c r="A680" s="2" t="s">
        <v>14</v>
      </c>
      <c r="B680" s="2">
        <v>28845001</v>
      </c>
      <c r="C680" s="2">
        <v>28849519</v>
      </c>
      <c r="D680" s="2">
        <v>1</v>
      </c>
      <c r="E680" s="2">
        <v>94.3</v>
      </c>
      <c r="F680" s="2">
        <v>9.6</v>
      </c>
      <c r="G680" s="2">
        <v>84.7</v>
      </c>
      <c r="H680" s="2">
        <v>10.199999999999999</v>
      </c>
      <c r="I680" s="2">
        <v>89.8</v>
      </c>
      <c r="J680" s="2">
        <v>70.3</v>
      </c>
      <c r="K680" s="2">
        <v>169</v>
      </c>
      <c r="L680" s="2">
        <v>4518</v>
      </c>
      <c r="M680" s="2">
        <v>20.8721</v>
      </c>
      <c r="N680" s="2" t="s">
        <v>7</v>
      </c>
      <c r="O680" s="2" t="s">
        <v>1446</v>
      </c>
    </row>
    <row r="681" spans="1:15" x14ac:dyDescent="0.25">
      <c r="A681" s="2" t="s">
        <v>6</v>
      </c>
      <c r="B681" s="2">
        <v>1635506</v>
      </c>
      <c r="C681" s="2">
        <v>1639997</v>
      </c>
      <c r="D681" s="2">
        <v>1</v>
      </c>
      <c r="E681" s="2">
        <v>560</v>
      </c>
      <c r="F681" s="2">
        <v>313</v>
      </c>
      <c r="G681" s="2">
        <v>247</v>
      </c>
      <c r="H681" s="2">
        <v>55.9</v>
      </c>
      <c r="I681" s="2">
        <v>44.1</v>
      </c>
      <c r="J681" s="2">
        <v>124</v>
      </c>
      <c r="K681" s="2">
        <v>147</v>
      </c>
      <c r="L681" s="2">
        <v>4491</v>
      </c>
      <c r="M681" s="2">
        <v>124.694</v>
      </c>
      <c r="N681" s="2" t="s">
        <v>4</v>
      </c>
      <c r="O681" s="2" t="s">
        <v>1447</v>
      </c>
    </row>
    <row r="682" spans="1:15" x14ac:dyDescent="0.25">
      <c r="A682" s="2" t="s">
        <v>19</v>
      </c>
      <c r="B682" s="2">
        <v>23460036</v>
      </c>
      <c r="C682" s="2">
        <v>23464522</v>
      </c>
      <c r="D682" s="2">
        <v>1</v>
      </c>
      <c r="E682" s="2">
        <v>226</v>
      </c>
      <c r="F682" s="2">
        <v>226</v>
      </c>
      <c r="G682" s="2">
        <v>0.19800000000000001</v>
      </c>
      <c r="H682" s="2">
        <v>99.9</v>
      </c>
      <c r="I682" s="2">
        <v>8.7599999999999997E-2</v>
      </c>
      <c r="J682" s="2">
        <v>224</v>
      </c>
      <c r="K682" s="2">
        <v>46</v>
      </c>
      <c r="L682" s="2">
        <v>4486</v>
      </c>
      <c r="M682" s="2">
        <v>50.378999999999998</v>
      </c>
      <c r="N682" s="2" t="s">
        <v>4</v>
      </c>
      <c r="O682" s="2" t="s">
        <v>1448</v>
      </c>
    </row>
    <row r="683" spans="1:15" x14ac:dyDescent="0.25">
      <c r="A683" s="2" t="s">
        <v>19</v>
      </c>
      <c r="B683" s="2">
        <v>10175192</v>
      </c>
      <c r="C683" s="2">
        <v>10179626</v>
      </c>
      <c r="D683" s="2">
        <v>1</v>
      </c>
      <c r="E683" s="2">
        <v>70.7</v>
      </c>
      <c r="F683" s="2">
        <v>51.4</v>
      </c>
      <c r="G683" s="2">
        <v>19.2</v>
      </c>
      <c r="H683" s="2">
        <v>72.8</v>
      </c>
      <c r="I683" s="2">
        <v>27.2</v>
      </c>
      <c r="J683" s="2">
        <v>6.63</v>
      </c>
      <c r="K683" s="2">
        <v>76</v>
      </c>
      <c r="L683" s="2">
        <v>4434</v>
      </c>
      <c r="M683" s="2">
        <v>15.945</v>
      </c>
      <c r="N683" s="2" t="s">
        <v>4</v>
      </c>
      <c r="O683" s="2" t="s">
        <v>1449</v>
      </c>
    </row>
    <row r="684" spans="1:15" x14ac:dyDescent="0.25">
      <c r="A684" s="2" t="s">
        <v>3</v>
      </c>
      <c r="B684" s="2">
        <v>39455357</v>
      </c>
      <c r="C684" s="2">
        <v>39459766</v>
      </c>
      <c r="D684" s="2">
        <v>1</v>
      </c>
      <c r="E684" s="2">
        <v>153</v>
      </c>
      <c r="F684" s="2">
        <v>153</v>
      </c>
      <c r="G684" s="2">
        <v>6.6000000000000003E-2</v>
      </c>
      <c r="H684" s="2">
        <v>100</v>
      </c>
      <c r="I684" s="2">
        <v>4.3099999999999999E-2</v>
      </c>
      <c r="J684" s="2">
        <v>153</v>
      </c>
      <c r="K684" s="2">
        <v>277</v>
      </c>
      <c r="L684" s="2">
        <v>4409</v>
      </c>
      <c r="M684" s="2">
        <v>34.701700000000002</v>
      </c>
      <c r="N684" s="2" t="s">
        <v>4</v>
      </c>
      <c r="O684" s="2" t="s">
        <v>1450</v>
      </c>
    </row>
    <row r="685" spans="1:15" x14ac:dyDescent="0.25">
      <c r="A685" s="2" t="s">
        <v>3</v>
      </c>
      <c r="B685" s="2">
        <v>8880009</v>
      </c>
      <c r="C685" s="2">
        <v>8884415</v>
      </c>
      <c r="D685" s="2">
        <v>1</v>
      </c>
      <c r="E685" s="2">
        <v>95.7</v>
      </c>
      <c r="F685" s="2">
        <v>90.7</v>
      </c>
      <c r="G685" s="2">
        <v>4.95</v>
      </c>
      <c r="H685" s="2">
        <v>94.8</v>
      </c>
      <c r="I685" s="2">
        <v>5.17</v>
      </c>
      <c r="J685" s="2">
        <v>5.0199999999999996</v>
      </c>
      <c r="K685" s="2">
        <v>11</v>
      </c>
      <c r="L685" s="2">
        <v>4406</v>
      </c>
      <c r="M685" s="2">
        <v>21.720400000000001</v>
      </c>
      <c r="N685" s="2" t="s">
        <v>4</v>
      </c>
      <c r="O685" s="2" t="s">
        <v>1451</v>
      </c>
    </row>
    <row r="686" spans="1:15" x14ac:dyDescent="0.25">
      <c r="A686" s="2" t="s">
        <v>16</v>
      </c>
      <c r="B686" s="2">
        <v>31080164</v>
      </c>
      <c r="C686" s="2">
        <v>31084495</v>
      </c>
      <c r="D686" s="2">
        <v>1</v>
      </c>
      <c r="E686" s="2">
        <v>126</v>
      </c>
      <c r="F686" s="2">
        <v>126</v>
      </c>
      <c r="G686" s="2">
        <v>0.19800000000000001</v>
      </c>
      <c r="H686" s="2">
        <v>99.8</v>
      </c>
      <c r="I686" s="2">
        <v>0.157</v>
      </c>
      <c r="J686" s="2">
        <v>83.3</v>
      </c>
      <c r="K686" s="2">
        <v>103</v>
      </c>
      <c r="L686" s="2">
        <v>4331</v>
      </c>
      <c r="M686" s="2">
        <v>29.092600000000001</v>
      </c>
      <c r="N686" s="2" t="s">
        <v>4</v>
      </c>
      <c r="O686" s="2" t="s">
        <v>1452</v>
      </c>
    </row>
    <row r="687" spans="1:15" x14ac:dyDescent="0.25">
      <c r="A687" s="2" t="s">
        <v>14</v>
      </c>
      <c r="B687" s="2">
        <v>23246469</v>
      </c>
      <c r="C687" s="2">
        <v>23250795</v>
      </c>
      <c r="D687" s="2">
        <v>2</v>
      </c>
      <c r="E687" s="2">
        <v>155</v>
      </c>
      <c r="F687" s="2">
        <v>39.4</v>
      </c>
      <c r="G687" s="2">
        <v>116</v>
      </c>
      <c r="H687" s="2">
        <v>25.4</v>
      </c>
      <c r="I687" s="2">
        <v>74.599999999999994</v>
      </c>
      <c r="J687" s="2">
        <v>6.37</v>
      </c>
      <c r="K687" s="2">
        <v>55</v>
      </c>
      <c r="L687" s="2">
        <v>4326</v>
      </c>
      <c r="M687" s="2">
        <v>35.829900000000002</v>
      </c>
      <c r="N687" s="2" t="s">
        <v>7</v>
      </c>
      <c r="O687" s="2" t="s">
        <v>1453</v>
      </c>
    </row>
    <row r="688" spans="1:15" x14ac:dyDescent="0.25">
      <c r="A688" s="2" t="s">
        <v>14</v>
      </c>
      <c r="B688" s="2">
        <v>31340015</v>
      </c>
      <c r="C688" s="2">
        <v>31344328</v>
      </c>
      <c r="D688" s="2">
        <v>1</v>
      </c>
      <c r="E688" s="2">
        <v>81.400000000000006</v>
      </c>
      <c r="F688" s="2">
        <v>25.3</v>
      </c>
      <c r="G688" s="2">
        <v>56.1</v>
      </c>
      <c r="H688" s="2">
        <v>31.1</v>
      </c>
      <c r="I688" s="2">
        <v>68.900000000000006</v>
      </c>
      <c r="J688" s="2">
        <v>12.9</v>
      </c>
      <c r="K688" s="2">
        <v>88</v>
      </c>
      <c r="L688" s="2">
        <v>4313</v>
      </c>
      <c r="M688" s="2">
        <v>18.873200000000001</v>
      </c>
      <c r="N688" s="2" t="s">
        <v>7</v>
      </c>
      <c r="O688" s="2" t="s">
        <v>1454</v>
      </c>
    </row>
    <row r="689" spans="1:15" x14ac:dyDescent="0.25">
      <c r="A689" s="2" t="s">
        <v>10</v>
      </c>
      <c r="B689" s="2">
        <v>36175701</v>
      </c>
      <c r="C689" s="2">
        <v>36179999</v>
      </c>
      <c r="D689" s="2">
        <v>1</v>
      </c>
      <c r="E689" s="2">
        <v>264</v>
      </c>
      <c r="F689" s="2">
        <v>13.6</v>
      </c>
      <c r="G689" s="2">
        <v>250</v>
      </c>
      <c r="H689" s="2">
        <v>5.15</v>
      </c>
      <c r="I689" s="2">
        <v>94.8</v>
      </c>
      <c r="J689" s="2">
        <v>4.3600000000000003</v>
      </c>
      <c r="K689" s="2">
        <v>24</v>
      </c>
      <c r="L689" s="2">
        <v>4298</v>
      </c>
      <c r="M689" s="2">
        <v>61.423900000000003</v>
      </c>
      <c r="N689" s="2" t="s">
        <v>7</v>
      </c>
      <c r="O689" s="2" t="s">
        <v>1455</v>
      </c>
    </row>
    <row r="690" spans="1:15" x14ac:dyDescent="0.25">
      <c r="A690" s="2" t="s">
        <v>16</v>
      </c>
      <c r="B690" s="2">
        <v>27945377</v>
      </c>
      <c r="C690" s="2">
        <v>27949656</v>
      </c>
      <c r="D690" s="2">
        <v>1</v>
      </c>
      <c r="E690" s="2">
        <v>752</v>
      </c>
      <c r="F690" s="2">
        <v>752</v>
      </c>
      <c r="G690" s="2">
        <v>3.3000000000000002E-2</v>
      </c>
      <c r="H690" s="2">
        <v>100</v>
      </c>
      <c r="I690" s="2">
        <v>4.3899999999999998E-3</v>
      </c>
      <c r="J690" s="2">
        <v>731</v>
      </c>
      <c r="K690" s="2">
        <v>20</v>
      </c>
      <c r="L690" s="2">
        <v>4279</v>
      </c>
      <c r="M690" s="2">
        <v>175.74199999999999</v>
      </c>
      <c r="N690" s="2" t="s">
        <v>4</v>
      </c>
      <c r="O690" s="2" t="s">
        <v>1456</v>
      </c>
    </row>
    <row r="691" spans="1:15" x14ac:dyDescent="0.25">
      <c r="A691" s="2" t="s">
        <v>16</v>
      </c>
      <c r="B691" s="2">
        <v>25710687</v>
      </c>
      <c r="C691" s="2">
        <v>25714960</v>
      </c>
      <c r="D691" s="2">
        <v>1</v>
      </c>
      <c r="E691" s="2">
        <v>846</v>
      </c>
      <c r="F691" s="2">
        <v>0.627</v>
      </c>
      <c r="G691" s="2">
        <v>846</v>
      </c>
      <c r="H691" s="2">
        <v>7.4099999999999999E-2</v>
      </c>
      <c r="I691" s="2">
        <v>99.9</v>
      </c>
      <c r="J691" s="2">
        <v>651</v>
      </c>
      <c r="K691" s="2">
        <v>660</v>
      </c>
      <c r="L691" s="2">
        <v>4273</v>
      </c>
      <c r="M691" s="2">
        <v>197.98699999999999</v>
      </c>
      <c r="N691" s="2" t="s">
        <v>7</v>
      </c>
      <c r="O691" s="2" t="s">
        <v>1457</v>
      </c>
    </row>
    <row r="692" spans="1:15" x14ac:dyDescent="0.25">
      <c r="A692" s="2" t="s">
        <v>14</v>
      </c>
      <c r="B692" s="2">
        <v>30315538</v>
      </c>
      <c r="C692" s="2">
        <v>30319782</v>
      </c>
      <c r="D692" s="2">
        <v>1</v>
      </c>
      <c r="E692" s="2">
        <v>48.7</v>
      </c>
      <c r="F692" s="2">
        <v>42.1</v>
      </c>
      <c r="G692" s="2">
        <v>6.53</v>
      </c>
      <c r="H692" s="2">
        <v>86.6</v>
      </c>
      <c r="I692" s="2">
        <v>13.4</v>
      </c>
      <c r="J692" s="2">
        <v>6.4</v>
      </c>
      <c r="K692" s="2">
        <v>20</v>
      </c>
      <c r="L692" s="2">
        <v>4244</v>
      </c>
      <c r="M692" s="2">
        <v>11.475</v>
      </c>
      <c r="N692" s="2" t="s">
        <v>4</v>
      </c>
      <c r="O692" s="2" t="s">
        <v>1458</v>
      </c>
    </row>
    <row r="693" spans="1:15" x14ac:dyDescent="0.25">
      <c r="A693" s="2" t="s">
        <v>3</v>
      </c>
      <c r="B693" s="2">
        <v>35542443</v>
      </c>
      <c r="C693" s="2">
        <v>35546683</v>
      </c>
      <c r="D693" s="2">
        <v>2</v>
      </c>
      <c r="E693" s="2">
        <v>99</v>
      </c>
      <c r="F693" s="2">
        <v>86</v>
      </c>
      <c r="G693" s="2">
        <v>13</v>
      </c>
      <c r="H693" s="2">
        <v>86.9</v>
      </c>
      <c r="I693" s="2">
        <v>13.1</v>
      </c>
      <c r="J693" s="2">
        <v>14.8</v>
      </c>
      <c r="K693" s="2">
        <v>163</v>
      </c>
      <c r="L693" s="2">
        <v>4240</v>
      </c>
      <c r="M693" s="2">
        <v>23.3491</v>
      </c>
      <c r="N693" s="2" t="s">
        <v>4</v>
      </c>
      <c r="O693" s="2" t="s">
        <v>1459</v>
      </c>
    </row>
    <row r="694" spans="1:15" x14ac:dyDescent="0.25">
      <c r="A694" s="2" t="s">
        <v>14</v>
      </c>
      <c r="B694" s="2">
        <v>30030683</v>
      </c>
      <c r="C694" s="2">
        <v>30034916</v>
      </c>
      <c r="D694" s="2">
        <v>1</v>
      </c>
      <c r="E694" s="2">
        <v>706</v>
      </c>
      <c r="F694" s="2">
        <v>80.599999999999994</v>
      </c>
      <c r="G694" s="2">
        <v>626</v>
      </c>
      <c r="H694" s="2">
        <v>11.4</v>
      </c>
      <c r="I694" s="2">
        <v>88.6</v>
      </c>
      <c r="J694" s="2">
        <v>8.2200000000000006</v>
      </c>
      <c r="K694" s="2">
        <v>26</v>
      </c>
      <c r="L694" s="2">
        <v>4233</v>
      </c>
      <c r="M694" s="2">
        <v>166.785</v>
      </c>
      <c r="N694" s="2" t="s">
        <v>7</v>
      </c>
      <c r="O694" s="2" t="s">
        <v>1460</v>
      </c>
    </row>
    <row r="695" spans="1:15" x14ac:dyDescent="0.25">
      <c r="A695" s="2" t="s">
        <v>14</v>
      </c>
      <c r="B695" s="2">
        <v>21445035</v>
      </c>
      <c r="C695" s="2">
        <v>21449221</v>
      </c>
      <c r="D695" s="2">
        <v>1</v>
      </c>
      <c r="E695" s="2">
        <v>237</v>
      </c>
      <c r="F695" s="2">
        <v>204</v>
      </c>
      <c r="G695" s="2">
        <v>32.799999999999997</v>
      </c>
      <c r="H695" s="2">
        <v>86.2</v>
      </c>
      <c r="I695" s="2">
        <v>13.8</v>
      </c>
      <c r="J695" s="2">
        <v>140</v>
      </c>
      <c r="K695" s="2">
        <v>138</v>
      </c>
      <c r="L695" s="2">
        <v>4186</v>
      </c>
      <c r="M695" s="2">
        <v>56.6173</v>
      </c>
      <c r="N695" s="2" t="s">
        <v>4</v>
      </c>
      <c r="O695" s="2" t="s">
        <v>1461</v>
      </c>
    </row>
    <row r="696" spans="1:15" x14ac:dyDescent="0.25">
      <c r="A696" s="2" t="s">
        <v>6</v>
      </c>
      <c r="B696" s="2">
        <v>13950299</v>
      </c>
      <c r="C696" s="2">
        <v>13954462</v>
      </c>
      <c r="D696" s="2">
        <v>1</v>
      </c>
      <c r="E696" s="2">
        <v>495</v>
      </c>
      <c r="F696" s="2">
        <v>11.1</v>
      </c>
      <c r="G696" s="2">
        <v>484</v>
      </c>
      <c r="H696" s="2">
        <v>2.25</v>
      </c>
      <c r="I696" s="2">
        <v>97.8</v>
      </c>
      <c r="J696" s="2">
        <v>5.74</v>
      </c>
      <c r="K696" s="2">
        <v>21</v>
      </c>
      <c r="L696" s="2">
        <v>4163</v>
      </c>
      <c r="M696" s="2">
        <v>118.905</v>
      </c>
      <c r="N696" s="2" t="s">
        <v>7</v>
      </c>
      <c r="O696" s="2" t="s">
        <v>1462</v>
      </c>
    </row>
    <row r="697" spans="1:15" x14ac:dyDescent="0.25">
      <c r="A697" s="2" t="s">
        <v>14</v>
      </c>
      <c r="B697" s="2">
        <v>11170781</v>
      </c>
      <c r="C697" s="2">
        <v>11174893</v>
      </c>
      <c r="D697" s="2">
        <v>1</v>
      </c>
      <c r="E697" s="2">
        <v>490</v>
      </c>
      <c r="F697" s="2">
        <v>11.6</v>
      </c>
      <c r="G697" s="2">
        <v>479</v>
      </c>
      <c r="H697" s="2">
        <v>2.36</v>
      </c>
      <c r="I697" s="2">
        <v>97.6</v>
      </c>
      <c r="J697" s="2">
        <v>224</v>
      </c>
      <c r="K697" s="2">
        <v>228</v>
      </c>
      <c r="L697" s="2">
        <v>4112</v>
      </c>
      <c r="M697" s="2">
        <v>119.163</v>
      </c>
      <c r="N697" s="2" t="s">
        <v>7</v>
      </c>
      <c r="O697" s="2" t="s">
        <v>1463</v>
      </c>
    </row>
    <row r="698" spans="1:15" x14ac:dyDescent="0.25">
      <c r="A698" s="2" t="s">
        <v>3</v>
      </c>
      <c r="B698" s="2">
        <v>31230179</v>
      </c>
      <c r="C698" s="2">
        <v>31234271</v>
      </c>
      <c r="D698" s="2">
        <v>1</v>
      </c>
      <c r="E698" s="2">
        <v>171</v>
      </c>
      <c r="F698" s="2">
        <v>3.3000000000000002E-2</v>
      </c>
      <c r="G698" s="2">
        <v>171</v>
      </c>
      <c r="H698" s="2">
        <v>1.9300000000000001E-2</v>
      </c>
      <c r="I698" s="2">
        <v>100</v>
      </c>
      <c r="J698" s="2">
        <v>171</v>
      </c>
      <c r="K698" s="2">
        <v>136</v>
      </c>
      <c r="L698" s="2">
        <v>4092</v>
      </c>
      <c r="M698" s="2">
        <v>41.788899999999998</v>
      </c>
      <c r="N698" s="2" t="s">
        <v>7</v>
      </c>
      <c r="O698" s="2" t="s">
        <v>1464</v>
      </c>
    </row>
    <row r="699" spans="1:15" x14ac:dyDescent="0.25">
      <c r="A699" s="2" t="s">
        <v>19</v>
      </c>
      <c r="B699" s="2">
        <v>18300045</v>
      </c>
      <c r="C699" s="2">
        <v>18304094</v>
      </c>
      <c r="D699" s="2">
        <v>1</v>
      </c>
      <c r="E699" s="2">
        <v>57.6</v>
      </c>
      <c r="F699" s="2">
        <v>57.5</v>
      </c>
      <c r="G699" s="2">
        <v>0.16500000000000001</v>
      </c>
      <c r="H699" s="2">
        <v>99.7</v>
      </c>
      <c r="I699" s="2">
        <v>0.28599999999999998</v>
      </c>
      <c r="J699" s="2">
        <v>22.2</v>
      </c>
      <c r="K699" s="2">
        <v>166</v>
      </c>
      <c r="L699" s="2">
        <v>4049</v>
      </c>
      <c r="M699" s="2">
        <v>14.2257</v>
      </c>
      <c r="N699" s="2" t="s">
        <v>4</v>
      </c>
      <c r="O699" s="2" t="s">
        <v>1465</v>
      </c>
    </row>
    <row r="700" spans="1:15" x14ac:dyDescent="0.25">
      <c r="A700" s="2" t="s">
        <v>14</v>
      </c>
      <c r="B700" s="2">
        <v>42305808</v>
      </c>
      <c r="C700" s="2">
        <v>42309840</v>
      </c>
      <c r="D700" s="2">
        <v>1</v>
      </c>
      <c r="E700" s="2">
        <v>95.8</v>
      </c>
      <c r="F700" s="2">
        <v>91.4</v>
      </c>
      <c r="G700" s="2">
        <v>4.3899999999999997</v>
      </c>
      <c r="H700" s="2">
        <v>95.4</v>
      </c>
      <c r="I700" s="2">
        <v>4.58</v>
      </c>
      <c r="J700" s="2">
        <v>11.9</v>
      </c>
      <c r="K700" s="2">
        <v>43</v>
      </c>
      <c r="L700" s="2">
        <v>4032</v>
      </c>
      <c r="M700" s="2">
        <v>23.759899999999998</v>
      </c>
      <c r="N700" s="2" t="s">
        <v>4</v>
      </c>
      <c r="O700" s="2" t="s">
        <v>1466</v>
      </c>
    </row>
    <row r="701" spans="1:15" x14ac:dyDescent="0.25">
      <c r="A701" s="2" t="s">
        <v>14</v>
      </c>
      <c r="B701" s="2">
        <v>22540868</v>
      </c>
      <c r="C701" s="2">
        <v>22544895</v>
      </c>
      <c r="D701" s="2">
        <v>1</v>
      </c>
      <c r="E701" s="2">
        <v>251</v>
      </c>
      <c r="F701" s="2">
        <v>239</v>
      </c>
      <c r="G701" s="2">
        <v>12.1</v>
      </c>
      <c r="H701" s="2">
        <v>95.2</v>
      </c>
      <c r="I701" s="2">
        <v>4.83</v>
      </c>
      <c r="J701" s="2">
        <v>92.8</v>
      </c>
      <c r="K701" s="2">
        <v>213</v>
      </c>
      <c r="L701" s="2">
        <v>4027</v>
      </c>
      <c r="M701" s="2">
        <v>62.329300000000003</v>
      </c>
      <c r="N701" s="2" t="s">
        <v>4</v>
      </c>
      <c r="O701" s="2" t="s">
        <v>1467</v>
      </c>
    </row>
    <row r="702" spans="1:15" x14ac:dyDescent="0.25">
      <c r="A702" s="2" t="s">
        <v>186</v>
      </c>
      <c r="B702" s="2">
        <v>80005</v>
      </c>
      <c r="C702" s="2">
        <v>84013</v>
      </c>
      <c r="D702" s="2">
        <v>1</v>
      </c>
      <c r="E702" s="2">
        <v>105</v>
      </c>
      <c r="F702" s="2">
        <v>2.14</v>
      </c>
      <c r="G702" s="2">
        <v>102</v>
      </c>
      <c r="H702" s="2">
        <v>2.0499999999999998</v>
      </c>
      <c r="I702" s="2">
        <v>97.9</v>
      </c>
      <c r="J702" s="2">
        <v>30.9</v>
      </c>
      <c r="K702" s="2">
        <v>45</v>
      </c>
      <c r="L702" s="2">
        <v>4008</v>
      </c>
      <c r="M702" s="2">
        <v>26.197600000000001</v>
      </c>
      <c r="N702" s="2" t="s">
        <v>7</v>
      </c>
      <c r="O702" s="2" t="s">
        <v>1468</v>
      </c>
    </row>
    <row r="703" spans="1:15" x14ac:dyDescent="0.25">
      <c r="A703" s="2" t="s">
        <v>14</v>
      </c>
      <c r="B703" s="2">
        <v>22105979</v>
      </c>
      <c r="C703" s="2">
        <v>22109976</v>
      </c>
      <c r="D703" s="2">
        <v>1</v>
      </c>
      <c r="E703" s="2">
        <v>340</v>
      </c>
      <c r="F703" s="2">
        <v>193</v>
      </c>
      <c r="G703" s="2">
        <v>147</v>
      </c>
      <c r="H703" s="2">
        <v>56.7</v>
      </c>
      <c r="I703" s="2">
        <v>43.3</v>
      </c>
      <c r="J703" s="2">
        <v>158</v>
      </c>
      <c r="K703" s="2">
        <v>599</v>
      </c>
      <c r="L703" s="2">
        <v>3997</v>
      </c>
      <c r="M703" s="2">
        <v>85.063800000000001</v>
      </c>
      <c r="N703" s="2" t="s">
        <v>4</v>
      </c>
      <c r="O703" s="2" t="s">
        <v>1469</v>
      </c>
    </row>
    <row r="704" spans="1:15" x14ac:dyDescent="0.25">
      <c r="A704" s="2" t="s">
        <v>3</v>
      </c>
      <c r="B704" s="2">
        <v>41335385</v>
      </c>
      <c r="C704" s="2">
        <v>41339356</v>
      </c>
      <c r="D704" s="2">
        <v>1</v>
      </c>
      <c r="E704" s="2">
        <v>75.2</v>
      </c>
      <c r="F704" s="2">
        <v>75.2</v>
      </c>
      <c r="G704" s="2">
        <v>0</v>
      </c>
      <c r="H704" s="2">
        <v>100</v>
      </c>
      <c r="I704" s="2">
        <v>0</v>
      </c>
      <c r="J704" s="2">
        <v>35.1</v>
      </c>
      <c r="K704" s="2">
        <v>229</v>
      </c>
      <c r="L704" s="2">
        <v>3971</v>
      </c>
      <c r="M704" s="2">
        <v>18.9373</v>
      </c>
      <c r="N704" s="2" t="s">
        <v>4</v>
      </c>
      <c r="O704" s="2" t="s">
        <v>1470</v>
      </c>
    </row>
    <row r="705" spans="1:15" x14ac:dyDescent="0.25">
      <c r="A705" s="2" t="s">
        <v>16</v>
      </c>
      <c r="B705" s="2">
        <v>7250625</v>
      </c>
      <c r="C705" s="2">
        <v>7254562</v>
      </c>
      <c r="D705" s="2">
        <v>1</v>
      </c>
      <c r="E705" s="2">
        <v>89.1</v>
      </c>
      <c r="F705" s="2">
        <v>79.2</v>
      </c>
      <c r="G705" s="2">
        <v>9.9</v>
      </c>
      <c r="H705" s="2">
        <v>88.9</v>
      </c>
      <c r="I705" s="2">
        <v>11.1</v>
      </c>
      <c r="J705" s="2">
        <v>7.72</v>
      </c>
      <c r="K705" s="2">
        <v>84</v>
      </c>
      <c r="L705" s="2">
        <v>3937</v>
      </c>
      <c r="M705" s="2">
        <v>22.631399999999999</v>
      </c>
      <c r="N705" s="2" t="s">
        <v>4</v>
      </c>
      <c r="O705" s="2" t="s">
        <v>1471</v>
      </c>
    </row>
    <row r="706" spans="1:15" x14ac:dyDescent="0.25">
      <c r="A706" s="2" t="s">
        <v>19</v>
      </c>
      <c r="B706" s="2">
        <v>31710016</v>
      </c>
      <c r="C706" s="2">
        <v>31713929</v>
      </c>
      <c r="D706" s="2">
        <v>1</v>
      </c>
      <c r="E706" s="2">
        <v>336</v>
      </c>
      <c r="F706" s="2">
        <v>312</v>
      </c>
      <c r="G706" s="2">
        <v>23.1</v>
      </c>
      <c r="H706" s="2">
        <v>93.1</v>
      </c>
      <c r="I706" s="2">
        <v>6.89</v>
      </c>
      <c r="J706" s="2">
        <v>4.82</v>
      </c>
      <c r="K706" s="2">
        <v>26</v>
      </c>
      <c r="L706" s="2">
        <v>3913</v>
      </c>
      <c r="M706" s="2">
        <v>85.867599999999996</v>
      </c>
      <c r="N706" s="2" t="s">
        <v>4</v>
      </c>
      <c r="O706" s="2" t="s">
        <v>1472</v>
      </c>
    </row>
    <row r="707" spans="1:15" x14ac:dyDescent="0.25">
      <c r="A707" s="2" t="s">
        <v>14</v>
      </c>
      <c r="B707" s="2">
        <v>3966084</v>
      </c>
      <c r="C707" s="2">
        <v>3969990</v>
      </c>
      <c r="D707" s="2">
        <v>1</v>
      </c>
      <c r="E707" s="2">
        <v>190</v>
      </c>
      <c r="F707" s="2">
        <v>116</v>
      </c>
      <c r="G707" s="2">
        <v>73.599999999999994</v>
      </c>
      <c r="H707" s="2">
        <v>61.3</v>
      </c>
      <c r="I707" s="2">
        <v>38.700000000000003</v>
      </c>
      <c r="J707" s="2">
        <v>134</v>
      </c>
      <c r="K707" s="2">
        <v>546</v>
      </c>
      <c r="L707" s="2">
        <v>3906</v>
      </c>
      <c r="M707" s="2">
        <v>48.643099999999997</v>
      </c>
      <c r="N707" s="2" t="s">
        <v>4</v>
      </c>
      <c r="O707" s="2" t="s">
        <v>1473</v>
      </c>
    </row>
    <row r="708" spans="1:15" x14ac:dyDescent="0.25">
      <c r="A708" s="2" t="s">
        <v>16</v>
      </c>
      <c r="B708" s="2">
        <v>25735285</v>
      </c>
      <c r="C708" s="2">
        <v>25739187</v>
      </c>
      <c r="D708" s="2">
        <v>1</v>
      </c>
      <c r="E708" s="2">
        <v>313</v>
      </c>
      <c r="F708" s="2">
        <v>312</v>
      </c>
      <c r="G708" s="2">
        <v>1.42</v>
      </c>
      <c r="H708" s="2">
        <v>99.5</v>
      </c>
      <c r="I708" s="2">
        <v>0.45300000000000001</v>
      </c>
      <c r="J708" s="2">
        <v>54.9</v>
      </c>
      <c r="K708" s="2">
        <v>54</v>
      </c>
      <c r="L708" s="2">
        <v>3902</v>
      </c>
      <c r="M708" s="2">
        <v>80.215299999999999</v>
      </c>
      <c r="N708" s="2" t="s">
        <v>4</v>
      </c>
      <c r="O708" s="2" t="s">
        <v>1474</v>
      </c>
    </row>
    <row r="709" spans="1:15" x14ac:dyDescent="0.25">
      <c r="A709" s="2" t="s">
        <v>14</v>
      </c>
      <c r="B709" s="2">
        <v>34120051</v>
      </c>
      <c r="C709" s="2">
        <v>34123945</v>
      </c>
      <c r="D709" s="2">
        <v>1</v>
      </c>
      <c r="E709" s="2">
        <v>116</v>
      </c>
      <c r="F709" s="2">
        <v>15.7</v>
      </c>
      <c r="G709" s="2">
        <v>99.8</v>
      </c>
      <c r="H709" s="2">
        <v>13.6</v>
      </c>
      <c r="I709" s="2">
        <v>86.4</v>
      </c>
      <c r="J709" s="2">
        <v>12.2</v>
      </c>
      <c r="K709" s="2">
        <v>70</v>
      </c>
      <c r="L709" s="2">
        <v>3894</v>
      </c>
      <c r="M709" s="2">
        <v>29.789400000000001</v>
      </c>
      <c r="N709" s="2" t="s">
        <v>7</v>
      </c>
      <c r="O709" s="2" t="s">
        <v>1475</v>
      </c>
    </row>
    <row r="710" spans="1:15" x14ac:dyDescent="0.25">
      <c r="A710" s="2" t="s">
        <v>14</v>
      </c>
      <c r="B710" s="2">
        <v>20380050</v>
      </c>
      <c r="C710" s="2">
        <v>20383899</v>
      </c>
      <c r="D710" s="2">
        <v>1</v>
      </c>
      <c r="E710" s="2">
        <v>71.2</v>
      </c>
      <c r="F710" s="2">
        <v>60.7</v>
      </c>
      <c r="G710" s="2">
        <v>10.5</v>
      </c>
      <c r="H710" s="2">
        <v>85.3</v>
      </c>
      <c r="I710" s="2">
        <v>14.7</v>
      </c>
      <c r="J710" s="2">
        <v>4.45</v>
      </c>
      <c r="K710" s="2">
        <v>23</v>
      </c>
      <c r="L710" s="2">
        <v>3849</v>
      </c>
      <c r="M710" s="2">
        <v>18.4983</v>
      </c>
      <c r="N710" s="2" t="s">
        <v>4</v>
      </c>
      <c r="O710" s="2" t="s">
        <v>1476</v>
      </c>
    </row>
    <row r="711" spans="1:15" x14ac:dyDescent="0.25">
      <c r="A711" s="2" t="s">
        <v>14</v>
      </c>
      <c r="B711" s="2">
        <v>12694999</v>
      </c>
      <c r="C711" s="2">
        <v>12698846</v>
      </c>
      <c r="D711" s="2">
        <v>1</v>
      </c>
      <c r="E711" s="2">
        <v>91.2</v>
      </c>
      <c r="F711" s="2">
        <v>87.4</v>
      </c>
      <c r="G711" s="2">
        <v>3.79</v>
      </c>
      <c r="H711" s="2">
        <v>95.8</v>
      </c>
      <c r="I711" s="2">
        <v>4.16</v>
      </c>
      <c r="J711" s="2">
        <v>9.64</v>
      </c>
      <c r="K711" s="2">
        <v>52</v>
      </c>
      <c r="L711" s="2">
        <v>3847</v>
      </c>
      <c r="M711" s="2">
        <v>23.706800000000001</v>
      </c>
      <c r="N711" s="2" t="s">
        <v>4</v>
      </c>
      <c r="O711" s="2" t="s">
        <v>1477</v>
      </c>
    </row>
    <row r="712" spans="1:15" x14ac:dyDescent="0.25">
      <c r="A712" s="2" t="s">
        <v>14</v>
      </c>
      <c r="B712" s="2">
        <v>33185106</v>
      </c>
      <c r="C712" s="2">
        <v>33188929</v>
      </c>
      <c r="D712" s="2">
        <v>1</v>
      </c>
      <c r="E712" s="2">
        <v>87.7</v>
      </c>
      <c r="F712" s="2">
        <v>14.7</v>
      </c>
      <c r="G712" s="2">
        <v>73</v>
      </c>
      <c r="H712" s="2">
        <v>16.7</v>
      </c>
      <c r="I712" s="2">
        <v>83.3</v>
      </c>
      <c r="J712" s="2">
        <v>7.79</v>
      </c>
      <c r="K712" s="2">
        <v>43</v>
      </c>
      <c r="L712" s="2">
        <v>3823</v>
      </c>
      <c r="M712" s="2">
        <v>22.940100000000001</v>
      </c>
      <c r="N712" s="2" t="s">
        <v>7</v>
      </c>
      <c r="O712" s="2" t="s">
        <v>1478</v>
      </c>
    </row>
    <row r="713" spans="1:15" x14ac:dyDescent="0.25">
      <c r="A713" s="2" t="s">
        <v>14</v>
      </c>
      <c r="B713" s="2">
        <v>31310012</v>
      </c>
      <c r="C713" s="2">
        <v>31313819</v>
      </c>
      <c r="D713" s="2">
        <v>1</v>
      </c>
      <c r="E713" s="2">
        <v>45.6</v>
      </c>
      <c r="F713" s="2">
        <v>32.200000000000003</v>
      </c>
      <c r="G713" s="2">
        <v>13.4</v>
      </c>
      <c r="H713" s="2">
        <v>70.599999999999994</v>
      </c>
      <c r="I713" s="2">
        <v>29.4</v>
      </c>
      <c r="J713" s="2">
        <v>6.1</v>
      </c>
      <c r="K713" s="2">
        <v>40</v>
      </c>
      <c r="L713" s="2">
        <v>3807</v>
      </c>
      <c r="M713" s="2">
        <v>11.9779</v>
      </c>
      <c r="N713" s="2" t="s">
        <v>4</v>
      </c>
      <c r="O713" s="2" t="s">
        <v>1479</v>
      </c>
    </row>
    <row r="714" spans="1:15" x14ac:dyDescent="0.25">
      <c r="A714" s="2" t="s">
        <v>3</v>
      </c>
      <c r="B714" s="2">
        <v>1825662</v>
      </c>
      <c r="C714" s="2">
        <v>1829464</v>
      </c>
      <c r="D714" s="2">
        <v>1</v>
      </c>
      <c r="E714" s="3">
        <v>3370</v>
      </c>
      <c r="F714" s="3">
        <v>3370</v>
      </c>
      <c r="G714" s="2">
        <v>6.6000000000000003E-2</v>
      </c>
      <c r="H714" s="2">
        <v>100</v>
      </c>
      <c r="I714" s="2">
        <v>1.9599999999999999E-3</v>
      </c>
      <c r="J714" s="3">
        <v>3360</v>
      </c>
      <c r="K714" s="2">
        <v>363</v>
      </c>
      <c r="L714" s="2">
        <v>3802</v>
      </c>
      <c r="M714" s="2">
        <v>886.37599999999998</v>
      </c>
      <c r="N714" s="2" t="s">
        <v>4</v>
      </c>
      <c r="O714" s="2" t="s">
        <v>1480</v>
      </c>
    </row>
    <row r="715" spans="1:15" x14ac:dyDescent="0.25">
      <c r="A715" s="2" t="s">
        <v>3</v>
      </c>
      <c r="B715" s="2">
        <v>34610065</v>
      </c>
      <c r="C715" s="2">
        <v>34613862</v>
      </c>
      <c r="D715" s="2">
        <v>1</v>
      </c>
      <c r="E715" s="2">
        <v>119</v>
      </c>
      <c r="F715" s="2">
        <v>119</v>
      </c>
      <c r="G715" s="2">
        <v>0</v>
      </c>
      <c r="H715" s="2">
        <v>100</v>
      </c>
      <c r="I715" s="2">
        <v>0</v>
      </c>
      <c r="J715" s="2">
        <v>23</v>
      </c>
      <c r="K715" s="2">
        <v>139</v>
      </c>
      <c r="L715" s="2">
        <v>3797</v>
      </c>
      <c r="M715" s="2">
        <v>31.340499999999999</v>
      </c>
      <c r="N715" s="2" t="s">
        <v>4</v>
      </c>
      <c r="O715" s="2" t="s">
        <v>1481</v>
      </c>
    </row>
    <row r="716" spans="1:15" x14ac:dyDescent="0.25">
      <c r="A716" s="2" t="s">
        <v>14</v>
      </c>
      <c r="B716" s="2">
        <v>23021084</v>
      </c>
      <c r="C716" s="2">
        <v>23024867</v>
      </c>
      <c r="D716" s="2">
        <v>1</v>
      </c>
      <c r="E716" s="2">
        <v>302</v>
      </c>
      <c r="F716" s="2">
        <v>292</v>
      </c>
      <c r="G716" s="2">
        <v>10</v>
      </c>
      <c r="H716" s="2">
        <v>96.7</v>
      </c>
      <c r="I716" s="2">
        <v>3.32</v>
      </c>
      <c r="J716" s="2">
        <v>4.78</v>
      </c>
      <c r="K716" s="2">
        <v>29</v>
      </c>
      <c r="L716" s="2">
        <v>3783</v>
      </c>
      <c r="M716" s="2">
        <v>79.830799999999996</v>
      </c>
      <c r="N716" s="2" t="s">
        <v>4</v>
      </c>
      <c r="O716" s="2" t="s">
        <v>1482</v>
      </c>
    </row>
    <row r="717" spans="1:15" x14ac:dyDescent="0.25">
      <c r="A717" s="2" t="s">
        <v>14</v>
      </c>
      <c r="B717" s="2">
        <v>29530059</v>
      </c>
      <c r="C717" s="2">
        <v>29533841</v>
      </c>
      <c r="D717" s="2">
        <v>1</v>
      </c>
      <c r="E717" s="2">
        <v>109</v>
      </c>
      <c r="F717" s="2">
        <v>107</v>
      </c>
      <c r="G717" s="2">
        <v>2.14</v>
      </c>
      <c r="H717" s="2">
        <v>98</v>
      </c>
      <c r="I717" s="2">
        <v>1.96</v>
      </c>
      <c r="J717" s="2">
        <v>19.5</v>
      </c>
      <c r="K717" s="2">
        <v>13</v>
      </c>
      <c r="L717" s="2">
        <v>3782</v>
      </c>
      <c r="M717" s="2">
        <v>28.820699999999999</v>
      </c>
      <c r="N717" s="2" t="s">
        <v>4</v>
      </c>
      <c r="O717" s="2" t="s">
        <v>1483</v>
      </c>
    </row>
    <row r="718" spans="1:15" x14ac:dyDescent="0.25">
      <c r="A718" s="2" t="s">
        <v>3</v>
      </c>
      <c r="B718" s="2">
        <v>37215494</v>
      </c>
      <c r="C718" s="2">
        <v>37219264</v>
      </c>
      <c r="D718" s="2">
        <v>1</v>
      </c>
      <c r="E718" s="3">
        <v>46800</v>
      </c>
      <c r="F718" s="2">
        <v>3.3000000000000002E-2</v>
      </c>
      <c r="G718" s="3">
        <v>46800</v>
      </c>
      <c r="H718" s="3">
        <v>7.0500000000000006E-5</v>
      </c>
      <c r="I718" s="2">
        <v>100</v>
      </c>
      <c r="J718" s="3">
        <v>46800</v>
      </c>
      <c r="K718" s="2">
        <v>390</v>
      </c>
      <c r="L718" s="2">
        <v>3770</v>
      </c>
      <c r="M718" s="2">
        <v>12413.8</v>
      </c>
      <c r="N718" s="2" t="s">
        <v>7</v>
      </c>
      <c r="O718" s="2" t="s">
        <v>1484</v>
      </c>
    </row>
    <row r="719" spans="1:15" x14ac:dyDescent="0.25">
      <c r="A719" s="2" t="s">
        <v>14</v>
      </c>
      <c r="B719" s="2">
        <v>35035279</v>
      </c>
      <c r="C719" s="2">
        <v>35039047</v>
      </c>
      <c r="D719" s="2">
        <v>1</v>
      </c>
      <c r="E719" s="2">
        <v>224</v>
      </c>
      <c r="F719" s="2">
        <v>208</v>
      </c>
      <c r="G719" s="2">
        <v>15.9</v>
      </c>
      <c r="H719" s="2">
        <v>92.9</v>
      </c>
      <c r="I719" s="2">
        <v>7.11</v>
      </c>
      <c r="J719" s="2">
        <v>57.4</v>
      </c>
      <c r="K719" s="2">
        <v>140</v>
      </c>
      <c r="L719" s="2">
        <v>3768</v>
      </c>
      <c r="M719" s="2">
        <v>59.448</v>
      </c>
      <c r="N719" s="2" t="s">
        <v>4</v>
      </c>
      <c r="O719" s="2" t="s">
        <v>1485</v>
      </c>
    </row>
    <row r="720" spans="1:15" x14ac:dyDescent="0.25">
      <c r="A720" s="2" t="s">
        <v>14</v>
      </c>
      <c r="B720" s="2">
        <v>35820801</v>
      </c>
      <c r="C720" s="2">
        <v>35824535</v>
      </c>
      <c r="D720" s="2">
        <v>1</v>
      </c>
      <c r="E720" s="2">
        <v>146</v>
      </c>
      <c r="F720" s="2">
        <v>70.2</v>
      </c>
      <c r="G720" s="2">
        <v>76</v>
      </c>
      <c r="H720" s="2">
        <v>48</v>
      </c>
      <c r="I720" s="2">
        <v>52</v>
      </c>
      <c r="J720" s="2">
        <v>14.7</v>
      </c>
      <c r="K720" s="2">
        <v>69</v>
      </c>
      <c r="L720" s="2">
        <v>3734</v>
      </c>
      <c r="M720" s="2">
        <v>39.100200000000001</v>
      </c>
      <c r="N720" s="2" t="s">
        <v>7</v>
      </c>
      <c r="O720" s="2" t="s">
        <v>1486</v>
      </c>
    </row>
    <row r="721" spans="1:15" x14ac:dyDescent="0.25">
      <c r="A721" s="2" t="s">
        <v>14</v>
      </c>
      <c r="B721" s="2">
        <v>31561269</v>
      </c>
      <c r="C721" s="2">
        <v>31564988</v>
      </c>
      <c r="D721" s="2">
        <v>1</v>
      </c>
      <c r="E721" s="2">
        <v>63.5</v>
      </c>
      <c r="F721" s="2">
        <v>58</v>
      </c>
      <c r="G721" s="2">
        <v>5.41</v>
      </c>
      <c r="H721" s="2">
        <v>91.5</v>
      </c>
      <c r="I721" s="2">
        <v>8.5299999999999994</v>
      </c>
      <c r="J721" s="2">
        <v>4.6500000000000004</v>
      </c>
      <c r="K721" s="2">
        <v>24</v>
      </c>
      <c r="L721" s="2">
        <v>3719</v>
      </c>
      <c r="M721" s="2">
        <v>17.0745</v>
      </c>
      <c r="N721" s="2" t="s">
        <v>4</v>
      </c>
      <c r="O721" s="2" t="s">
        <v>1487</v>
      </c>
    </row>
    <row r="722" spans="1:15" x14ac:dyDescent="0.25">
      <c r="A722" s="2" t="s">
        <v>3</v>
      </c>
      <c r="B722" s="2">
        <v>42035636</v>
      </c>
      <c r="C722" s="2">
        <v>42039344</v>
      </c>
      <c r="D722" s="2">
        <v>1</v>
      </c>
      <c r="E722" s="2">
        <v>284</v>
      </c>
      <c r="F722" s="2">
        <v>255</v>
      </c>
      <c r="G722" s="2">
        <v>29.2</v>
      </c>
      <c r="H722" s="2">
        <v>89.7</v>
      </c>
      <c r="I722" s="2">
        <v>10.3</v>
      </c>
      <c r="J722" s="2">
        <v>192</v>
      </c>
      <c r="K722" s="2">
        <v>201</v>
      </c>
      <c r="L722" s="2">
        <v>3708</v>
      </c>
      <c r="M722" s="2">
        <v>76.591200000000001</v>
      </c>
      <c r="N722" s="2" t="s">
        <v>4</v>
      </c>
      <c r="O722" s="2" t="s">
        <v>1488</v>
      </c>
    </row>
    <row r="723" spans="1:15" x14ac:dyDescent="0.25">
      <c r="A723" s="2" t="s">
        <v>14</v>
      </c>
      <c r="B723" s="2">
        <v>19633214</v>
      </c>
      <c r="C723" s="2">
        <v>19636910</v>
      </c>
      <c r="D723" s="2">
        <v>2</v>
      </c>
      <c r="E723" s="2">
        <v>461</v>
      </c>
      <c r="F723" s="2">
        <v>410</v>
      </c>
      <c r="G723" s="2">
        <v>51.7</v>
      </c>
      <c r="H723" s="2">
        <v>88.8</v>
      </c>
      <c r="I723" s="2">
        <v>11.2</v>
      </c>
      <c r="J723" s="2">
        <v>46.2</v>
      </c>
      <c r="K723" s="2">
        <v>182</v>
      </c>
      <c r="L723" s="2">
        <v>3696</v>
      </c>
      <c r="M723" s="2">
        <v>124.729</v>
      </c>
      <c r="N723" s="2" t="s">
        <v>4</v>
      </c>
      <c r="O723" s="2" t="s">
        <v>1489</v>
      </c>
    </row>
    <row r="724" spans="1:15" x14ac:dyDescent="0.25">
      <c r="A724" s="2" t="s">
        <v>14</v>
      </c>
      <c r="B724" s="2">
        <v>27681321</v>
      </c>
      <c r="C724" s="2">
        <v>27684996</v>
      </c>
      <c r="D724" s="2">
        <v>1</v>
      </c>
      <c r="E724" s="2">
        <v>57</v>
      </c>
      <c r="F724" s="2">
        <v>4.3899999999999997</v>
      </c>
      <c r="G724" s="2">
        <v>52.6</v>
      </c>
      <c r="H724" s="2">
        <v>7.7</v>
      </c>
      <c r="I724" s="2">
        <v>92.3</v>
      </c>
      <c r="J724" s="2">
        <v>33</v>
      </c>
      <c r="K724" s="2">
        <v>164</v>
      </c>
      <c r="L724" s="2">
        <v>3675</v>
      </c>
      <c r="M724" s="2">
        <v>15.510199999999999</v>
      </c>
      <c r="N724" s="2" t="s">
        <v>7</v>
      </c>
      <c r="O724" s="2" t="s">
        <v>1490</v>
      </c>
    </row>
    <row r="725" spans="1:15" x14ac:dyDescent="0.25">
      <c r="A725" s="2" t="s">
        <v>3</v>
      </c>
      <c r="B725" s="2">
        <v>58950060</v>
      </c>
      <c r="C725" s="2">
        <v>58953715</v>
      </c>
      <c r="D725" s="2">
        <v>1</v>
      </c>
      <c r="E725" s="2">
        <v>54.1</v>
      </c>
      <c r="F725" s="2">
        <v>52.1</v>
      </c>
      <c r="G725" s="2">
        <v>2.0099999999999998</v>
      </c>
      <c r="H725" s="2">
        <v>96.3</v>
      </c>
      <c r="I725" s="2">
        <v>3.72</v>
      </c>
      <c r="J725" s="2">
        <v>12.8</v>
      </c>
      <c r="K725" s="2">
        <v>28</v>
      </c>
      <c r="L725" s="2">
        <v>3655</v>
      </c>
      <c r="M725" s="2">
        <v>14.801600000000001</v>
      </c>
      <c r="N725" s="2" t="s">
        <v>4</v>
      </c>
      <c r="O725" s="2" t="s">
        <v>1491</v>
      </c>
    </row>
    <row r="726" spans="1:15" x14ac:dyDescent="0.25">
      <c r="A726" s="2" t="s">
        <v>14</v>
      </c>
      <c r="B726" s="2">
        <v>35071380</v>
      </c>
      <c r="C726" s="2">
        <v>35074999</v>
      </c>
      <c r="D726" s="2">
        <v>1</v>
      </c>
      <c r="E726" s="2">
        <v>372</v>
      </c>
      <c r="F726" s="2">
        <v>366</v>
      </c>
      <c r="G726" s="2">
        <v>5.77</v>
      </c>
      <c r="H726" s="2">
        <v>98.4</v>
      </c>
      <c r="I726" s="2">
        <v>1.55</v>
      </c>
      <c r="J726" s="2">
        <v>7.89</v>
      </c>
      <c r="K726" s="2">
        <v>36</v>
      </c>
      <c r="L726" s="2">
        <v>3619</v>
      </c>
      <c r="M726" s="2">
        <v>102.791</v>
      </c>
      <c r="N726" s="2" t="s">
        <v>4</v>
      </c>
      <c r="O726" s="2" t="s">
        <v>1492</v>
      </c>
    </row>
    <row r="727" spans="1:15" x14ac:dyDescent="0.25">
      <c r="A727" s="2" t="s">
        <v>3</v>
      </c>
      <c r="B727" s="2">
        <v>13040762</v>
      </c>
      <c r="C727" s="2">
        <v>13044234</v>
      </c>
      <c r="D727" s="2">
        <v>1</v>
      </c>
      <c r="E727" s="2">
        <v>45.1</v>
      </c>
      <c r="F727" s="2">
        <v>45.1</v>
      </c>
      <c r="G727" s="2">
        <v>0</v>
      </c>
      <c r="H727" s="2">
        <v>100</v>
      </c>
      <c r="I727" s="2">
        <v>0</v>
      </c>
      <c r="J727" s="2">
        <v>45.1</v>
      </c>
      <c r="K727" s="2">
        <v>18</v>
      </c>
      <c r="L727" s="2">
        <v>3472</v>
      </c>
      <c r="M727" s="2">
        <v>12.989599999999999</v>
      </c>
      <c r="N727" s="2" t="s">
        <v>4</v>
      </c>
      <c r="O727" s="2" t="s">
        <v>1493</v>
      </c>
    </row>
    <row r="728" spans="1:15" x14ac:dyDescent="0.25">
      <c r="A728" s="2" t="s">
        <v>3</v>
      </c>
      <c r="B728" s="2">
        <v>21485095</v>
      </c>
      <c r="C728" s="2">
        <v>21488560</v>
      </c>
      <c r="D728" s="2">
        <v>1</v>
      </c>
      <c r="E728" s="2">
        <v>47.2</v>
      </c>
      <c r="F728" s="2">
        <v>1.55</v>
      </c>
      <c r="G728" s="2">
        <v>45.7</v>
      </c>
      <c r="H728" s="2">
        <v>3.28</v>
      </c>
      <c r="I728" s="2">
        <v>96.7</v>
      </c>
      <c r="J728" s="2">
        <v>37.799999999999997</v>
      </c>
      <c r="K728" s="2">
        <v>9</v>
      </c>
      <c r="L728" s="2">
        <v>3465</v>
      </c>
      <c r="M728" s="2">
        <v>13.6219</v>
      </c>
      <c r="N728" s="2" t="s">
        <v>7</v>
      </c>
      <c r="O728" s="2" t="s">
        <v>1494</v>
      </c>
    </row>
    <row r="729" spans="1:15" x14ac:dyDescent="0.25">
      <c r="A729" s="2" t="s">
        <v>19</v>
      </c>
      <c r="B729" s="2">
        <v>9150952</v>
      </c>
      <c r="C729" s="2">
        <v>9154406</v>
      </c>
      <c r="D729" s="2">
        <v>1</v>
      </c>
      <c r="E729" s="2">
        <v>39.799999999999997</v>
      </c>
      <c r="F729" s="2">
        <v>39.799999999999997</v>
      </c>
      <c r="G729" s="2">
        <v>0</v>
      </c>
      <c r="H729" s="2">
        <v>100</v>
      </c>
      <c r="I729" s="2">
        <v>0</v>
      </c>
      <c r="J729" s="2">
        <v>30.5</v>
      </c>
      <c r="K729" s="2">
        <v>58</v>
      </c>
      <c r="L729" s="2">
        <v>3454</v>
      </c>
      <c r="M729" s="2">
        <v>11.5229</v>
      </c>
      <c r="N729" s="2" t="s">
        <v>4</v>
      </c>
      <c r="O729" s="2" t="s">
        <v>1495</v>
      </c>
    </row>
    <row r="730" spans="1:15" x14ac:dyDescent="0.25">
      <c r="A730" s="2" t="s">
        <v>14</v>
      </c>
      <c r="B730" s="2">
        <v>6885008</v>
      </c>
      <c r="C730" s="2">
        <v>6888452</v>
      </c>
      <c r="D730" s="2">
        <v>1</v>
      </c>
      <c r="E730" s="2">
        <v>80.7</v>
      </c>
      <c r="F730" s="2">
        <v>77.8</v>
      </c>
      <c r="G730" s="2">
        <v>2.84</v>
      </c>
      <c r="H730" s="2">
        <v>96.5</v>
      </c>
      <c r="I730" s="2">
        <v>3.52</v>
      </c>
      <c r="J730" s="2">
        <v>11.9</v>
      </c>
      <c r="K730" s="2">
        <v>72</v>
      </c>
      <c r="L730" s="2">
        <v>3444</v>
      </c>
      <c r="M730" s="2">
        <v>23.432099999999998</v>
      </c>
      <c r="N730" s="2" t="s">
        <v>4</v>
      </c>
      <c r="O730" s="2" t="s">
        <v>1496</v>
      </c>
    </row>
    <row r="731" spans="1:15" x14ac:dyDescent="0.25">
      <c r="A731" s="2" t="s">
        <v>14</v>
      </c>
      <c r="B731" s="2">
        <v>33455677</v>
      </c>
      <c r="C731" s="2">
        <v>33459066</v>
      </c>
      <c r="D731" s="2">
        <v>1</v>
      </c>
      <c r="E731" s="2">
        <v>81</v>
      </c>
      <c r="F731" s="2">
        <v>77.7</v>
      </c>
      <c r="G731" s="2">
        <v>3.3</v>
      </c>
      <c r="H731" s="2">
        <v>95.9</v>
      </c>
      <c r="I731" s="2">
        <v>4.07</v>
      </c>
      <c r="J731" s="2">
        <v>8.7799999999999994</v>
      </c>
      <c r="K731" s="2">
        <v>51</v>
      </c>
      <c r="L731" s="2">
        <v>3389</v>
      </c>
      <c r="M731" s="2">
        <v>23.9009</v>
      </c>
      <c r="N731" s="2" t="s">
        <v>4</v>
      </c>
      <c r="O731" s="2" t="s">
        <v>1497</v>
      </c>
    </row>
    <row r="732" spans="1:15" x14ac:dyDescent="0.25">
      <c r="A732" s="2" t="s">
        <v>3</v>
      </c>
      <c r="B732" s="2">
        <v>46940805</v>
      </c>
      <c r="C732" s="2">
        <v>46944187</v>
      </c>
      <c r="D732" s="2">
        <v>1</v>
      </c>
      <c r="E732" s="2">
        <v>115</v>
      </c>
      <c r="F732" s="2">
        <v>3.23</v>
      </c>
      <c r="G732" s="2">
        <v>112</v>
      </c>
      <c r="H732" s="2">
        <v>2.81</v>
      </c>
      <c r="I732" s="2">
        <v>97.2</v>
      </c>
      <c r="J732" s="2">
        <v>58</v>
      </c>
      <c r="K732" s="2">
        <v>17</v>
      </c>
      <c r="L732" s="2">
        <v>3382</v>
      </c>
      <c r="M732" s="2">
        <v>34.003500000000003</v>
      </c>
      <c r="N732" s="2" t="s">
        <v>7</v>
      </c>
      <c r="O732" s="2" t="s">
        <v>1498</v>
      </c>
    </row>
    <row r="733" spans="1:15" x14ac:dyDescent="0.25">
      <c r="A733" s="2" t="s">
        <v>14</v>
      </c>
      <c r="B733" s="2">
        <v>39225119</v>
      </c>
      <c r="C733" s="2">
        <v>39228498</v>
      </c>
      <c r="D733" s="2">
        <v>1</v>
      </c>
      <c r="E733" s="2">
        <v>44.9</v>
      </c>
      <c r="F733" s="2">
        <v>10.3</v>
      </c>
      <c r="G733" s="2">
        <v>34.6</v>
      </c>
      <c r="H733" s="2">
        <v>23</v>
      </c>
      <c r="I733" s="2">
        <v>77</v>
      </c>
      <c r="J733" s="2">
        <v>17.3</v>
      </c>
      <c r="K733" s="2">
        <v>63</v>
      </c>
      <c r="L733" s="2">
        <v>3379</v>
      </c>
      <c r="M733" s="2">
        <v>13.288</v>
      </c>
      <c r="N733" s="2" t="s">
        <v>7</v>
      </c>
      <c r="O733" s="2" t="s">
        <v>1499</v>
      </c>
    </row>
    <row r="734" spans="1:15" x14ac:dyDescent="0.25">
      <c r="A734" s="2" t="s">
        <v>10</v>
      </c>
      <c r="B734" s="2">
        <v>8765000</v>
      </c>
      <c r="C734" s="2">
        <v>8768317</v>
      </c>
      <c r="D734" s="2">
        <v>1</v>
      </c>
      <c r="E734" s="2">
        <v>56.8</v>
      </c>
      <c r="F734" s="2">
        <v>47.1</v>
      </c>
      <c r="G734" s="2">
        <v>9.73</v>
      </c>
      <c r="H734" s="2">
        <v>82.9</v>
      </c>
      <c r="I734" s="2">
        <v>17.100000000000001</v>
      </c>
      <c r="J734" s="2">
        <v>6.4</v>
      </c>
      <c r="K734" s="2">
        <v>77</v>
      </c>
      <c r="L734" s="2">
        <v>3317</v>
      </c>
      <c r="M734" s="2">
        <v>17.123899999999999</v>
      </c>
      <c r="N734" s="2" t="s">
        <v>4</v>
      </c>
      <c r="O734" s="2" t="s">
        <v>1500</v>
      </c>
    </row>
    <row r="735" spans="1:15" x14ac:dyDescent="0.25">
      <c r="A735" s="2" t="s">
        <v>10</v>
      </c>
      <c r="B735" s="2">
        <v>12071184</v>
      </c>
      <c r="C735" s="2">
        <v>12074486</v>
      </c>
      <c r="D735" s="2">
        <v>1</v>
      </c>
      <c r="E735" s="2">
        <v>141</v>
      </c>
      <c r="F735" s="2">
        <v>129</v>
      </c>
      <c r="G735" s="2">
        <v>11.7</v>
      </c>
      <c r="H735" s="2">
        <v>91.7</v>
      </c>
      <c r="I735" s="2">
        <v>8.2799999999999994</v>
      </c>
      <c r="J735" s="2">
        <v>7.89</v>
      </c>
      <c r="K735" s="2">
        <v>12</v>
      </c>
      <c r="L735" s="2">
        <v>3302</v>
      </c>
      <c r="M735" s="2">
        <v>42.7014</v>
      </c>
      <c r="N735" s="2" t="s">
        <v>4</v>
      </c>
      <c r="O735" s="2" t="s">
        <v>1501</v>
      </c>
    </row>
    <row r="736" spans="1:15" x14ac:dyDescent="0.25">
      <c r="A736" s="2" t="s">
        <v>14</v>
      </c>
      <c r="B736" s="2">
        <v>23950021</v>
      </c>
      <c r="C736" s="2">
        <v>23953296</v>
      </c>
      <c r="D736" s="2">
        <v>1</v>
      </c>
      <c r="E736" s="2">
        <v>187</v>
      </c>
      <c r="F736" s="2">
        <v>117</v>
      </c>
      <c r="G736" s="2">
        <v>70.2</v>
      </c>
      <c r="H736" s="2">
        <v>62.5</v>
      </c>
      <c r="I736" s="2">
        <v>37.5</v>
      </c>
      <c r="J736" s="2">
        <v>84.7</v>
      </c>
      <c r="K736" s="2">
        <v>102</v>
      </c>
      <c r="L736" s="2">
        <v>3275</v>
      </c>
      <c r="M736" s="2">
        <v>57.099200000000003</v>
      </c>
      <c r="N736" s="2" t="s">
        <v>4</v>
      </c>
      <c r="O736" s="2" t="s">
        <v>1502</v>
      </c>
    </row>
    <row r="737" spans="1:15" x14ac:dyDescent="0.25">
      <c r="A737" s="2" t="s">
        <v>14</v>
      </c>
      <c r="B737" s="2">
        <v>21391408</v>
      </c>
      <c r="C737" s="2">
        <v>21394681</v>
      </c>
      <c r="D737" s="2">
        <v>1</v>
      </c>
      <c r="E737" s="2">
        <v>42.5</v>
      </c>
      <c r="F737" s="2">
        <v>11.7</v>
      </c>
      <c r="G737" s="2">
        <v>30.8</v>
      </c>
      <c r="H737" s="2">
        <v>27.6</v>
      </c>
      <c r="I737" s="2">
        <v>72.400000000000006</v>
      </c>
      <c r="J737" s="2">
        <v>4.5199999999999996</v>
      </c>
      <c r="K737" s="2">
        <v>34</v>
      </c>
      <c r="L737" s="2">
        <v>3273</v>
      </c>
      <c r="M737" s="2">
        <v>12.984999999999999</v>
      </c>
      <c r="N737" s="2" t="s">
        <v>7</v>
      </c>
      <c r="O737" s="2" t="s">
        <v>1503</v>
      </c>
    </row>
    <row r="738" spans="1:15" x14ac:dyDescent="0.25">
      <c r="A738" s="2" t="s">
        <v>3</v>
      </c>
      <c r="B738" s="2">
        <v>10620131</v>
      </c>
      <c r="C738" s="2">
        <v>10623384</v>
      </c>
      <c r="D738" s="2">
        <v>1</v>
      </c>
      <c r="E738" s="2">
        <v>45.9</v>
      </c>
      <c r="F738" s="2">
        <v>0.33</v>
      </c>
      <c r="G738" s="2">
        <v>45.6</v>
      </c>
      <c r="H738" s="2">
        <v>0.71799999999999997</v>
      </c>
      <c r="I738" s="2">
        <v>99.3</v>
      </c>
      <c r="J738" s="2">
        <v>18.899999999999999</v>
      </c>
      <c r="K738" s="2">
        <v>127</v>
      </c>
      <c r="L738" s="2">
        <v>3253</v>
      </c>
      <c r="M738" s="2">
        <v>14.110099999999999</v>
      </c>
      <c r="N738" s="2" t="s">
        <v>7</v>
      </c>
      <c r="O738" s="2" t="s">
        <v>1504</v>
      </c>
    </row>
    <row r="739" spans="1:15" x14ac:dyDescent="0.25">
      <c r="A739" s="2" t="s">
        <v>14</v>
      </c>
      <c r="B739" s="2">
        <v>40705040</v>
      </c>
      <c r="C739" s="2">
        <v>40708256</v>
      </c>
      <c r="D739" s="2">
        <v>1</v>
      </c>
      <c r="E739" s="2">
        <v>156</v>
      </c>
      <c r="F739" s="2">
        <v>56.6</v>
      </c>
      <c r="G739" s="2">
        <v>99.6</v>
      </c>
      <c r="H739" s="2">
        <v>36.200000000000003</v>
      </c>
      <c r="I739" s="2">
        <v>63.8</v>
      </c>
      <c r="J739" s="2">
        <v>29.6</v>
      </c>
      <c r="K739" s="2">
        <v>135</v>
      </c>
      <c r="L739" s="2">
        <v>3216</v>
      </c>
      <c r="M739" s="2">
        <v>48.5075</v>
      </c>
      <c r="N739" s="2" t="s">
        <v>7</v>
      </c>
      <c r="O739" s="2" t="s">
        <v>1505</v>
      </c>
    </row>
    <row r="740" spans="1:15" x14ac:dyDescent="0.25">
      <c r="A740" s="2" t="s">
        <v>14</v>
      </c>
      <c r="B740" s="2">
        <v>40683800</v>
      </c>
      <c r="C740" s="2">
        <v>40686994</v>
      </c>
      <c r="D740" s="2">
        <v>2</v>
      </c>
      <c r="E740" s="2">
        <v>55.7</v>
      </c>
      <c r="F740" s="2">
        <v>46.8</v>
      </c>
      <c r="G740" s="2">
        <v>8.8800000000000008</v>
      </c>
      <c r="H740" s="2">
        <v>84.1</v>
      </c>
      <c r="I740" s="2">
        <v>15.9</v>
      </c>
      <c r="J740" s="2">
        <v>3.43</v>
      </c>
      <c r="K740" s="2">
        <v>26</v>
      </c>
      <c r="L740" s="2">
        <v>3194</v>
      </c>
      <c r="M740" s="2">
        <v>17.4389</v>
      </c>
      <c r="N740" s="2" t="s">
        <v>4</v>
      </c>
      <c r="O740" s="2" t="s">
        <v>1506</v>
      </c>
    </row>
    <row r="741" spans="1:15" x14ac:dyDescent="0.25">
      <c r="A741" s="2" t="s">
        <v>10</v>
      </c>
      <c r="B741" s="2">
        <v>43776295</v>
      </c>
      <c r="C741" s="2">
        <v>43779471</v>
      </c>
      <c r="D741" s="2">
        <v>1</v>
      </c>
      <c r="E741" s="2">
        <v>43.3</v>
      </c>
      <c r="F741" s="2">
        <v>0.23100000000000001</v>
      </c>
      <c r="G741" s="2">
        <v>43.1</v>
      </c>
      <c r="H741" s="2">
        <v>0.53400000000000003</v>
      </c>
      <c r="I741" s="2">
        <v>99.5</v>
      </c>
      <c r="J741" s="2">
        <v>34.1</v>
      </c>
      <c r="K741" s="2">
        <v>71</v>
      </c>
      <c r="L741" s="2">
        <v>3176</v>
      </c>
      <c r="M741" s="2">
        <v>13.6335</v>
      </c>
      <c r="N741" s="2" t="s">
        <v>7</v>
      </c>
      <c r="O741" s="2" t="s">
        <v>1507</v>
      </c>
    </row>
    <row r="742" spans="1:15" x14ac:dyDescent="0.25">
      <c r="A742" s="2" t="s">
        <v>14</v>
      </c>
      <c r="B742" s="2">
        <v>34135533</v>
      </c>
      <c r="C742" s="2">
        <v>34138691</v>
      </c>
      <c r="D742" s="2">
        <v>1</v>
      </c>
      <c r="E742" s="2">
        <v>62.6</v>
      </c>
      <c r="F742" s="2">
        <v>6.67</v>
      </c>
      <c r="G742" s="2">
        <v>55.9</v>
      </c>
      <c r="H742" s="2">
        <v>10.7</v>
      </c>
      <c r="I742" s="2">
        <v>89.3</v>
      </c>
      <c r="J742" s="2">
        <v>6.96</v>
      </c>
      <c r="K742" s="2">
        <v>25</v>
      </c>
      <c r="L742" s="2">
        <v>3158</v>
      </c>
      <c r="M742" s="2">
        <v>19.822700000000001</v>
      </c>
      <c r="N742" s="2" t="s">
        <v>7</v>
      </c>
      <c r="O742" s="2" t="s">
        <v>1508</v>
      </c>
    </row>
    <row r="743" spans="1:15" x14ac:dyDescent="0.25">
      <c r="A743" s="2" t="s">
        <v>14</v>
      </c>
      <c r="B743" s="2">
        <v>25070000</v>
      </c>
      <c r="C743" s="2">
        <v>25073153</v>
      </c>
      <c r="D743" s="2">
        <v>1</v>
      </c>
      <c r="E743" s="2">
        <v>227</v>
      </c>
      <c r="F743" s="2">
        <v>220</v>
      </c>
      <c r="G743" s="2">
        <v>6.63</v>
      </c>
      <c r="H743" s="2">
        <v>97.1</v>
      </c>
      <c r="I743" s="2">
        <v>2.93</v>
      </c>
      <c r="J743" s="2">
        <v>23.9</v>
      </c>
      <c r="K743" s="2">
        <v>50</v>
      </c>
      <c r="L743" s="2">
        <v>3153</v>
      </c>
      <c r="M743" s="2">
        <v>71.994900000000001</v>
      </c>
      <c r="N743" s="2" t="s">
        <v>4</v>
      </c>
      <c r="O743" s="2" t="s">
        <v>1509</v>
      </c>
    </row>
    <row r="744" spans="1:15" x14ac:dyDescent="0.25">
      <c r="A744" s="2" t="s">
        <v>16</v>
      </c>
      <c r="B744" s="2">
        <v>3355019</v>
      </c>
      <c r="C744" s="2">
        <v>3358129</v>
      </c>
      <c r="D744" s="2">
        <v>1</v>
      </c>
      <c r="E744" s="2">
        <v>34.700000000000003</v>
      </c>
      <c r="F744" s="2">
        <v>10.199999999999999</v>
      </c>
      <c r="G744" s="2">
        <v>24.5</v>
      </c>
      <c r="H744" s="2">
        <v>29.4</v>
      </c>
      <c r="I744" s="2">
        <v>70.599999999999994</v>
      </c>
      <c r="J744" s="2">
        <v>6.1</v>
      </c>
      <c r="K744" s="2">
        <v>12</v>
      </c>
      <c r="L744" s="2">
        <v>3110</v>
      </c>
      <c r="M744" s="2">
        <v>11.1576</v>
      </c>
      <c r="N744" s="2" t="s">
        <v>7</v>
      </c>
      <c r="O744" s="2" t="s">
        <v>1510</v>
      </c>
    </row>
    <row r="745" spans="1:15" x14ac:dyDescent="0.25">
      <c r="A745" s="2" t="s">
        <v>14</v>
      </c>
      <c r="B745" s="2">
        <v>34951011</v>
      </c>
      <c r="C745" s="2">
        <v>34954114</v>
      </c>
      <c r="D745" s="2">
        <v>1</v>
      </c>
      <c r="E745" s="2">
        <v>132</v>
      </c>
      <c r="F745" s="2">
        <v>18.399999999999999</v>
      </c>
      <c r="G745" s="2">
        <v>114</v>
      </c>
      <c r="H745" s="2">
        <v>14</v>
      </c>
      <c r="I745" s="2">
        <v>86</v>
      </c>
      <c r="J745" s="2">
        <v>84.8</v>
      </c>
      <c r="K745" s="2">
        <v>29</v>
      </c>
      <c r="L745" s="2">
        <v>3103</v>
      </c>
      <c r="M745" s="2">
        <v>42.539499999999997</v>
      </c>
      <c r="N745" s="2" t="s">
        <v>7</v>
      </c>
      <c r="O745" s="2" t="s">
        <v>1511</v>
      </c>
    </row>
    <row r="746" spans="1:15" x14ac:dyDescent="0.25">
      <c r="A746" s="2" t="s">
        <v>14</v>
      </c>
      <c r="B746" s="2">
        <v>24841046</v>
      </c>
      <c r="C746" s="2">
        <v>24844127</v>
      </c>
      <c r="D746" s="2">
        <v>1</v>
      </c>
      <c r="E746" s="2">
        <v>44.3</v>
      </c>
      <c r="F746" s="2">
        <v>43.4</v>
      </c>
      <c r="G746" s="2">
        <v>0.89100000000000001</v>
      </c>
      <c r="H746" s="2">
        <v>98</v>
      </c>
      <c r="I746" s="2">
        <v>2.0099999999999998</v>
      </c>
      <c r="J746" s="2">
        <v>28.1</v>
      </c>
      <c r="K746" s="2">
        <v>43</v>
      </c>
      <c r="L746" s="2">
        <v>3081</v>
      </c>
      <c r="M746" s="2">
        <v>14.378399999999999</v>
      </c>
      <c r="N746" s="2" t="s">
        <v>4</v>
      </c>
      <c r="O746" s="2" t="s">
        <v>1512</v>
      </c>
    </row>
    <row r="747" spans="1:15" x14ac:dyDescent="0.25">
      <c r="A747" s="2" t="s">
        <v>16</v>
      </c>
      <c r="B747" s="2">
        <v>31715811</v>
      </c>
      <c r="C747" s="2">
        <v>31718871</v>
      </c>
      <c r="D747" s="2">
        <v>1</v>
      </c>
      <c r="E747" s="2">
        <v>245</v>
      </c>
      <c r="F747" s="2">
        <v>6.6000000000000003E-2</v>
      </c>
      <c r="G747" s="2">
        <v>245</v>
      </c>
      <c r="H747" s="2">
        <v>2.69E-2</v>
      </c>
      <c r="I747" s="2">
        <v>100</v>
      </c>
      <c r="J747" s="2">
        <v>245</v>
      </c>
      <c r="K747" s="2">
        <v>110</v>
      </c>
      <c r="L747" s="2">
        <v>3060</v>
      </c>
      <c r="M747" s="2">
        <v>80.065399999999997</v>
      </c>
      <c r="N747" s="2" t="s">
        <v>7</v>
      </c>
      <c r="O747" s="2" t="s">
        <v>1513</v>
      </c>
    </row>
    <row r="748" spans="1:15" x14ac:dyDescent="0.25">
      <c r="A748" s="2" t="s">
        <v>14</v>
      </c>
      <c r="B748" s="2">
        <v>41846218</v>
      </c>
      <c r="C748" s="2">
        <v>41849270</v>
      </c>
      <c r="D748" s="2">
        <v>1</v>
      </c>
      <c r="E748" s="2">
        <v>194</v>
      </c>
      <c r="F748" s="2">
        <v>39.6</v>
      </c>
      <c r="G748" s="2">
        <v>154</v>
      </c>
      <c r="H748" s="2">
        <v>20.399999999999999</v>
      </c>
      <c r="I748" s="2">
        <v>79.599999999999994</v>
      </c>
      <c r="J748" s="2">
        <v>58.9</v>
      </c>
      <c r="K748" s="2">
        <v>9</v>
      </c>
      <c r="L748" s="2">
        <v>3052</v>
      </c>
      <c r="M748" s="2">
        <v>63.564900000000002</v>
      </c>
      <c r="N748" s="2" t="s">
        <v>7</v>
      </c>
      <c r="O748" s="2" t="s">
        <v>1514</v>
      </c>
    </row>
    <row r="749" spans="1:15" x14ac:dyDescent="0.25">
      <c r="A749" s="2" t="s">
        <v>14</v>
      </c>
      <c r="B749" s="2">
        <v>21085426</v>
      </c>
      <c r="C749" s="2">
        <v>21088477</v>
      </c>
      <c r="D749" s="2">
        <v>1</v>
      </c>
      <c r="E749" s="2">
        <v>292</v>
      </c>
      <c r="F749" s="2">
        <v>116</v>
      </c>
      <c r="G749" s="2">
        <v>176</v>
      </c>
      <c r="H749" s="2">
        <v>39.799999999999997</v>
      </c>
      <c r="I749" s="2">
        <v>60.2</v>
      </c>
      <c r="J749" s="2">
        <v>9.5399999999999991</v>
      </c>
      <c r="K749" s="2">
        <v>67</v>
      </c>
      <c r="L749" s="2">
        <v>3051</v>
      </c>
      <c r="M749" s="2">
        <v>95.706299999999999</v>
      </c>
      <c r="N749" s="2" t="s">
        <v>7</v>
      </c>
      <c r="O749" s="2" t="s">
        <v>1515</v>
      </c>
    </row>
    <row r="750" spans="1:15" x14ac:dyDescent="0.25">
      <c r="A750" s="2" t="s">
        <v>6</v>
      </c>
      <c r="B750" s="2">
        <v>17360109</v>
      </c>
      <c r="C750" s="2">
        <v>17363130</v>
      </c>
      <c r="D750" s="2">
        <v>1</v>
      </c>
      <c r="E750" s="2">
        <v>38.5</v>
      </c>
      <c r="F750" s="2">
        <v>9.24</v>
      </c>
      <c r="G750" s="2">
        <v>29.2</v>
      </c>
      <c r="H750" s="2">
        <v>24</v>
      </c>
      <c r="I750" s="2">
        <v>76</v>
      </c>
      <c r="J750" s="2">
        <v>12.7</v>
      </c>
      <c r="K750" s="2">
        <v>92</v>
      </c>
      <c r="L750" s="2">
        <v>3021</v>
      </c>
      <c r="M750" s="2">
        <v>12.7441</v>
      </c>
      <c r="N750" s="2" t="s">
        <v>7</v>
      </c>
      <c r="O750" s="2" t="s">
        <v>1516</v>
      </c>
    </row>
    <row r="751" spans="1:15" x14ac:dyDescent="0.25">
      <c r="A751" s="2" t="s">
        <v>14</v>
      </c>
      <c r="B751" s="2">
        <v>14721155</v>
      </c>
      <c r="C751" s="2">
        <v>14724150</v>
      </c>
      <c r="D751" s="2">
        <v>1</v>
      </c>
      <c r="E751" s="2">
        <v>72.599999999999994</v>
      </c>
      <c r="F751" s="2">
        <v>57.5</v>
      </c>
      <c r="G751" s="2">
        <v>15.1</v>
      </c>
      <c r="H751" s="2">
        <v>79.2</v>
      </c>
      <c r="I751" s="2">
        <v>20.8</v>
      </c>
      <c r="J751" s="2">
        <v>10.8</v>
      </c>
      <c r="K751" s="2">
        <v>24</v>
      </c>
      <c r="L751" s="2">
        <v>2995</v>
      </c>
      <c r="M751" s="2">
        <v>24.240400000000001</v>
      </c>
      <c r="N751" s="2" t="s">
        <v>4</v>
      </c>
      <c r="O751" s="2" t="s">
        <v>1517</v>
      </c>
    </row>
    <row r="752" spans="1:15" x14ac:dyDescent="0.25">
      <c r="A752" s="2" t="s">
        <v>14</v>
      </c>
      <c r="B752" s="2">
        <v>42240637</v>
      </c>
      <c r="C752" s="2">
        <v>42243625</v>
      </c>
      <c r="D752" s="2">
        <v>1</v>
      </c>
      <c r="E752" s="2">
        <v>61.2</v>
      </c>
      <c r="F752" s="2">
        <v>3.73</v>
      </c>
      <c r="G752" s="2">
        <v>57.5</v>
      </c>
      <c r="H752" s="2">
        <v>6.09</v>
      </c>
      <c r="I752" s="2">
        <v>93.9</v>
      </c>
      <c r="J752" s="2">
        <v>3.1</v>
      </c>
      <c r="K752" s="2">
        <v>25</v>
      </c>
      <c r="L752" s="2">
        <v>2988</v>
      </c>
      <c r="M752" s="2">
        <v>20.4819</v>
      </c>
      <c r="N752" s="2" t="s">
        <v>7</v>
      </c>
      <c r="O752" s="2" t="s">
        <v>1518</v>
      </c>
    </row>
    <row r="753" spans="1:15" x14ac:dyDescent="0.25">
      <c r="A753" s="2" t="s">
        <v>19</v>
      </c>
      <c r="B753" s="2">
        <v>25521123</v>
      </c>
      <c r="C753" s="2">
        <v>25524074</v>
      </c>
      <c r="D753" s="2">
        <v>1</v>
      </c>
      <c r="E753" s="2">
        <v>40</v>
      </c>
      <c r="F753" s="2">
        <v>39.9</v>
      </c>
      <c r="G753" s="2">
        <v>6.6000000000000003E-2</v>
      </c>
      <c r="H753" s="2">
        <v>99.8</v>
      </c>
      <c r="I753" s="2">
        <v>0.16500000000000001</v>
      </c>
      <c r="J753" s="2">
        <v>39.700000000000003</v>
      </c>
      <c r="K753" s="2">
        <v>148</v>
      </c>
      <c r="L753" s="2">
        <v>2951</v>
      </c>
      <c r="M753" s="2">
        <v>13.5547</v>
      </c>
      <c r="N753" s="2" t="s">
        <v>4</v>
      </c>
      <c r="O753" s="2" t="s">
        <v>1519</v>
      </c>
    </row>
    <row r="754" spans="1:15" x14ac:dyDescent="0.25">
      <c r="A754" s="2" t="s">
        <v>14</v>
      </c>
      <c r="B754" s="2">
        <v>18916019</v>
      </c>
      <c r="C754" s="2">
        <v>18918934</v>
      </c>
      <c r="D754" s="2">
        <v>1</v>
      </c>
      <c r="E754" s="2">
        <v>152</v>
      </c>
      <c r="F754" s="2">
        <v>21.8</v>
      </c>
      <c r="G754" s="2">
        <v>130</v>
      </c>
      <c r="H754" s="2">
        <v>14.4</v>
      </c>
      <c r="I754" s="2">
        <v>85.6</v>
      </c>
      <c r="J754" s="2">
        <v>9.57</v>
      </c>
      <c r="K754" s="2">
        <v>57</v>
      </c>
      <c r="L754" s="2">
        <v>2915</v>
      </c>
      <c r="M754" s="2">
        <v>52.144100000000002</v>
      </c>
      <c r="N754" s="2" t="s">
        <v>7</v>
      </c>
      <c r="O754" s="2" t="s">
        <v>1520</v>
      </c>
    </row>
    <row r="755" spans="1:15" x14ac:dyDescent="0.25">
      <c r="A755" s="2" t="s">
        <v>19</v>
      </c>
      <c r="B755" s="2">
        <v>13166587</v>
      </c>
      <c r="C755" s="2">
        <v>13169493</v>
      </c>
      <c r="D755" s="2">
        <v>1</v>
      </c>
      <c r="E755" s="2">
        <v>53</v>
      </c>
      <c r="F755" s="2">
        <v>37.4</v>
      </c>
      <c r="G755" s="2">
        <v>15.6</v>
      </c>
      <c r="H755" s="2">
        <v>70.599999999999994</v>
      </c>
      <c r="I755" s="2">
        <v>29.4</v>
      </c>
      <c r="J755" s="2">
        <v>13.2</v>
      </c>
      <c r="K755" s="2">
        <v>67</v>
      </c>
      <c r="L755" s="2">
        <v>2906</v>
      </c>
      <c r="M755" s="2">
        <v>18.238099999999999</v>
      </c>
      <c r="N755" s="2" t="s">
        <v>4</v>
      </c>
      <c r="O755" s="2" t="s">
        <v>1521</v>
      </c>
    </row>
    <row r="756" spans="1:15" x14ac:dyDescent="0.25">
      <c r="A756" s="2" t="s">
        <v>14</v>
      </c>
      <c r="B756" s="2">
        <v>21537108</v>
      </c>
      <c r="C756" s="2">
        <v>21539976</v>
      </c>
      <c r="D756" s="2">
        <v>1</v>
      </c>
      <c r="E756" s="2">
        <v>29.8</v>
      </c>
      <c r="F756" s="2">
        <v>27.6</v>
      </c>
      <c r="G756" s="2">
        <v>2.21</v>
      </c>
      <c r="H756" s="2">
        <v>92.6</v>
      </c>
      <c r="I756" s="2">
        <v>7.43</v>
      </c>
      <c r="J756" s="2">
        <v>6.53</v>
      </c>
      <c r="K756" s="2">
        <v>65</v>
      </c>
      <c r="L756" s="2">
        <v>2868</v>
      </c>
      <c r="M756" s="2">
        <v>10.390499999999999</v>
      </c>
      <c r="N756" s="2" t="s">
        <v>4</v>
      </c>
      <c r="O756" s="2" t="s">
        <v>1522</v>
      </c>
    </row>
    <row r="757" spans="1:15" x14ac:dyDescent="0.25">
      <c r="A757" s="2" t="s">
        <v>14</v>
      </c>
      <c r="B757" s="2">
        <v>42324999</v>
      </c>
      <c r="C757" s="2">
        <v>42327842</v>
      </c>
      <c r="D757" s="2">
        <v>1</v>
      </c>
      <c r="E757" s="2">
        <v>103</v>
      </c>
      <c r="F757" s="2">
        <v>91.7</v>
      </c>
      <c r="G757" s="2">
        <v>11.6</v>
      </c>
      <c r="H757" s="2">
        <v>88.7</v>
      </c>
      <c r="I757" s="2">
        <v>11.3</v>
      </c>
      <c r="J757" s="2">
        <v>103</v>
      </c>
      <c r="K757" s="2">
        <v>141</v>
      </c>
      <c r="L757" s="2">
        <v>2843</v>
      </c>
      <c r="M757" s="2">
        <v>36.229300000000002</v>
      </c>
      <c r="N757" s="2" t="s">
        <v>4</v>
      </c>
      <c r="O757" s="2" t="s">
        <v>1523</v>
      </c>
    </row>
    <row r="758" spans="1:15" x14ac:dyDescent="0.25">
      <c r="A758" s="2" t="s">
        <v>19</v>
      </c>
      <c r="B758" s="2">
        <v>5642167</v>
      </c>
      <c r="C758" s="2">
        <v>5644999</v>
      </c>
      <c r="D758" s="2">
        <v>1</v>
      </c>
      <c r="E758" s="2">
        <v>49.8</v>
      </c>
      <c r="F758" s="2">
        <v>10.9</v>
      </c>
      <c r="G758" s="2">
        <v>38.9</v>
      </c>
      <c r="H758" s="2">
        <v>21.9</v>
      </c>
      <c r="I758" s="2">
        <v>78.099999999999994</v>
      </c>
      <c r="J758" s="2">
        <v>4.1900000000000004</v>
      </c>
      <c r="K758" s="2">
        <v>18</v>
      </c>
      <c r="L758" s="2">
        <v>2832</v>
      </c>
      <c r="M758" s="2">
        <v>17.584700000000002</v>
      </c>
      <c r="N758" s="2" t="s">
        <v>7</v>
      </c>
      <c r="O758" s="2" t="s">
        <v>1524</v>
      </c>
    </row>
    <row r="759" spans="1:15" x14ac:dyDescent="0.25">
      <c r="A759" s="2" t="s">
        <v>14</v>
      </c>
      <c r="B759" s="2">
        <v>15147166</v>
      </c>
      <c r="C759" s="2">
        <v>15149996</v>
      </c>
      <c r="D759" s="2">
        <v>1</v>
      </c>
      <c r="E759" s="2">
        <v>83.2</v>
      </c>
      <c r="F759" s="2">
        <v>73.5</v>
      </c>
      <c r="G759" s="2">
        <v>9.6999999999999993</v>
      </c>
      <c r="H759" s="2">
        <v>88.3</v>
      </c>
      <c r="I759" s="2">
        <v>11.7</v>
      </c>
      <c r="J759" s="2">
        <v>32.1</v>
      </c>
      <c r="K759" s="2">
        <v>100</v>
      </c>
      <c r="L759" s="2">
        <v>2830</v>
      </c>
      <c r="M759" s="2">
        <v>29.3993</v>
      </c>
      <c r="N759" s="2" t="s">
        <v>4</v>
      </c>
      <c r="O759" s="2" t="s">
        <v>1525</v>
      </c>
    </row>
    <row r="760" spans="1:15" x14ac:dyDescent="0.25">
      <c r="A760" s="2" t="s">
        <v>14</v>
      </c>
      <c r="B760" s="2">
        <v>25891887</v>
      </c>
      <c r="C760" s="2">
        <v>25894687</v>
      </c>
      <c r="D760" s="2">
        <v>1</v>
      </c>
      <c r="E760" s="2">
        <v>38.700000000000003</v>
      </c>
      <c r="F760" s="2">
        <v>4.9800000000000004</v>
      </c>
      <c r="G760" s="2">
        <v>33.799999999999997</v>
      </c>
      <c r="H760" s="2">
        <v>12.9</v>
      </c>
      <c r="I760" s="2">
        <v>87.1</v>
      </c>
      <c r="J760" s="2">
        <v>18</v>
      </c>
      <c r="K760" s="2">
        <v>155</v>
      </c>
      <c r="L760" s="2">
        <v>2800</v>
      </c>
      <c r="M760" s="2">
        <v>13.821400000000001</v>
      </c>
      <c r="N760" s="2" t="s">
        <v>7</v>
      </c>
      <c r="O760" s="2" t="s">
        <v>1526</v>
      </c>
    </row>
    <row r="761" spans="1:15" x14ac:dyDescent="0.25">
      <c r="A761" s="2" t="s">
        <v>16</v>
      </c>
      <c r="B761" s="2">
        <v>38940307</v>
      </c>
      <c r="C761" s="2">
        <v>38943099</v>
      </c>
      <c r="D761" s="2">
        <v>1</v>
      </c>
      <c r="E761" s="3">
        <v>2240</v>
      </c>
      <c r="F761" s="3">
        <v>2240</v>
      </c>
      <c r="G761" s="2">
        <v>6.6000000000000003E-2</v>
      </c>
      <c r="H761" s="2">
        <v>100</v>
      </c>
      <c r="I761" s="2">
        <v>2.9499999999999999E-3</v>
      </c>
      <c r="J761" s="3">
        <v>2240</v>
      </c>
      <c r="K761" s="2">
        <v>12</v>
      </c>
      <c r="L761" s="2">
        <v>2792</v>
      </c>
      <c r="M761" s="2">
        <v>802.29200000000003</v>
      </c>
      <c r="N761" s="2" t="s">
        <v>4</v>
      </c>
      <c r="O761" s="2" t="s">
        <v>1527</v>
      </c>
    </row>
    <row r="762" spans="1:15" x14ac:dyDescent="0.25">
      <c r="A762" s="2" t="s">
        <v>14</v>
      </c>
      <c r="B762" s="2">
        <v>4621485</v>
      </c>
      <c r="C762" s="2">
        <v>4624267</v>
      </c>
      <c r="D762" s="2">
        <v>1</v>
      </c>
      <c r="E762" s="2">
        <v>30.1</v>
      </c>
      <c r="F762" s="2">
        <v>12.3</v>
      </c>
      <c r="G762" s="2">
        <v>17.8</v>
      </c>
      <c r="H762" s="2">
        <v>40.799999999999997</v>
      </c>
      <c r="I762" s="2">
        <v>59.2</v>
      </c>
      <c r="J762" s="2">
        <v>4.92</v>
      </c>
      <c r="K762" s="2">
        <v>11</v>
      </c>
      <c r="L762" s="2">
        <v>2782</v>
      </c>
      <c r="M762" s="2">
        <v>10.819599999999999</v>
      </c>
      <c r="N762" s="2" t="s">
        <v>7</v>
      </c>
      <c r="O762" s="2" t="s">
        <v>1528</v>
      </c>
    </row>
    <row r="763" spans="1:15" x14ac:dyDescent="0.25">
      <c r="A763" s="2" t="s">
        <v>3</v>
      </c>
      <c r="B763" s="2">
        <v>45692248</v>
      </c>
      <c r="C763" s="2">
        <v>45694996</v>
      </c>
      <c r="D763" s="2">
        <v>1</v>
      </c>
      <c r="E763" s="2">
        <v>77.900000000000006</v>
      </c>
      <c r="F763" s="2">
        <v>63.6</v>
      </c>
      <c r="G763" s="2">
        <v>14.3</v>
      </c>
      <c r="H763" s="2">
        <v>81.7</v>
      </c>
      <c r="I763" s="2">
        <v>18.3</v>
      </c>
      <c r="J763" s="2">
        <v>3.7</v>
      </c>
      <c r="K763" s="2">
        <v>5</v>
      </c>
      <c r="L763" s="2">
        <v>2748</v>
      </c>
      <c r="M763" s="2">
        <v>28.347899999999999</v>
      </c>
      <c r="N763" s="2" t="s">
        <v>4</v>
      </c>
      <c r="O763" s="2" t="s">
        <v>1529</v>
      </c>
    </row>
    <row r="764" spans="1:15" x14ac:dyDescent="0.25">
      <c r="A764" s="2" t="s">
        <v>3</v>
      </c>
      <c r="B764" s="2">
        <v>58267239</v>
      </c>
      <c r="C764" s="2">
        <v>58269961</v>
      </c>
      <c r="D764" s="2">
        <v>1</v>
      </c>
      <c r="E764" s="2">
        <v>49.4</v>
      </c>
      <c r="F764" s="2">
        <v>43.9</v>
      </c>
      <c r="G764" s="2">
        <v>5.54</v>
      </c>
      <c r="H764" s="2">
        <v>88.8</v>
      </c>
      <c r="I764" s="2">
        <v>11.2</v>
      </c>
      <c r="J764" s="2">
        <v>28.3</v>
      </c>
      <c r="K764" s="2">
        <v>22</v>
      </c>
      <c r="L764" s="2">
        <v>2722</v>
      </c>
      <c r="M764" s="2">
        <v>18.148399999999999</v>
      </c>
      <c r="N764" s="2" t="s">
        <v>4</v>
      </c>
      <c r="O764" s="2" t="s">
        <v>1530</v>
      </c>
    </row>
    <row r="765" spans="1:15" x14ac:dyDescent="0.25">
      <c r="A765" s="2" t="s">
        <v>14</v>
      </c>
      <c r="B765" s="2">
        <v>15530009</v>
      </c>
      <c r="C765" s="2">
        <v>15532688</v>
      </c>
      <c r="D765" s="2">
        <v>1</v>
      </c>
      <c r="E765" s="2">
        <v>69.7</v>
      </c>
      <c r="F765" s="2">
        <v>28.9</v>
      </c>
      <c r="G765" s="2">
        <v>40.799999999999997</v>
      </c>
      <c r="H765" s="2">
        <v>41.5</v>
      </c>
      <c r="I765" s="2">
        <v>58.5</v>
      </c>
      <c r="J765" s="2">
        <v>7.13</v>
      </c>
      <c r="K765" s="2">
        <v>75</v>
      </c>
      <c r="L765" s="2">
        <v>2679</v>
      </c>
      <c r="M765" s="2">
        <v>26.017199999999999</v>
      </c>
      <c r="N765" s="2" t="s">
        <v>7</v>
      </c>
      <c r="O765" s="2" t="s">
        <v>1531</v>
      </c>
    </row>
    <row r="766" spans="1:15" x14ac:dyDescent="0.25">
      <c r="A766" s="2" t="s">
        <v>14</v>
      </c>
      <c r="B766" s="2">
        <v>26536671</v>
      </c>
      <c r="C766" s="2">
        <v>26539323</v>
      </c>
      <c r="D766" s="2">
        <v>1</v>
      </c>
      <c r="E766" s="2">
        <v>198</v>
      </c>
      <c r="F766" s="2">
        <v>26.2</v>
      </c>
      <c r="G766" s="2">
        <v>171</v>
      </c>
      <c r="H766" s="2">
        <v>13.2</v>
      </c>
      <c r="I766" s="2">
        <v>86.8</v>
      </c>
      <c r="J766" s="2">
        <v>72.8</v>
      </c>
      <c r="K766" s="2">
        <v>50</v>
      </c>
      <c r="L766" s="2">
        <v>2652</v>
      </c>
      <c r="M766" s="2">
        <v>74.660600000000002</v>
      </c>
      <c r="N766" s="2" t="s">
        <v>7</v>
      </c>
      <c r="O766" s="2" t="s">
        <v>1532</v>
      </c>
    </row>
    <row r="767" spans="1:15" x14ac:dyDescent="0.25">
      <c r="A767" s="2" t="s">
        <v>19</v>
      </c>
      <c r="B767" s="2">
        <v>15420882</v>
      </c>
      <c r="C767" s="2">
        <v>15423481</v>
      </c>
      <c r="D767" s="2">
        <v>1</v>
      </c>
      <c r="E767" s="2">
        <v>67.099999999999994</v>
      </c>
      <c r="F767" s="2">
        <v>67.099999999999994</v>
      </c>
      <c r="G767" s="2">
        <v>3.3000000000000002E-2</v>
      </c>
      <c r="H767" s="2">
        <v>100</v>
      </c>
      <c r="I767" s="2">
        <v>4.9200000000000001E-2</v>
      </c>
      <c r="J767" s="2">
        <v>67.099999999999994</v>
      </c>
      <c r="K767" s="2">
        <v>127</v>
      </c>
      <c r="L767" s="2">
        <v>2599</v>
      </c>
      <c r="M767" s="2">
        <v>25.817599999999999</v>
      </c>
      <c r="N767" s="2" t="s">
        <v>4</v>
      </c>
      <c r="O767" s="2" t="s">
        <v>1533</v>
      </c>
    </row>
    <row r="768" spans="1:15" x14ac:dyDescent="0.25">
      <c r="A768" s="2" t="s">
        <v>14</v>
      </c>
      <c r="B768" s="2">
        <v>13575562</v>
      </c>
      <c r="C768" s="2">
        <v>13578132</v>
      </c>
      <c r="D768" s="2">
        <v>1</v>
      </c>
      <c r="E768" s="2">
        <v>43.6</v>
      </c>
      <c r="F768" s="2">
        <v>31.7</v>
      </c>
      <c r="G768" s="2">
        <v>11.9</v>
      </c>
      <c r="H768" s="2">
        <v>72.599999999999994</v>
      </c>
      <c r="I768" s="2">
        <v>27.4</v>
      </c>
      <c r="J768" s="2">
        <v>5.05</v>
      </c>
      <c r="K768" s="2">
        <v>54</v>
      </c>
      <c r="L768" s="2">
        <v>2570</v>
      </c>
      <c r="M768" s="2">
        <v>16.965</v>
      </c>
      <c r="N768" s="2" t="s">
        <v>4</v>
      </c>
      <c r="O768" s="2" t="s">
        <v>1534</v>
      </c>
    </row>
    <row r="769" spans="1:15" x14ac:dyDescent="0.25">
      <c r="A769" s="2" t="s">
        <v>14</v>
      </c>
      <c r="B769" s="2">
        <v>25282297</v>
      </c>
      <c r="C769" s="2">
        <v>25284867</v>
      </c>
      <c r="D769" s="2">
        <v>1</v>
      </c>
      <c r="E769" s="2">
        <v>80.099999999999994</v>
      </c>
      <c r="F769" s="2">
        <v>60.6</v>
      </c>
      <c r="G769" s="2">
        <v>19.600000000000001</v>
      </c>
      <c r="H769" s="2">
        <v>75.599999999999994</v>
      </c>
      <c r="I769" s="2">
        <v>24.4</v>
      </c>
      <c r="J769" s="2">
        <v>3.86</v>
      </c>
      <c r="K769" s="2">
        <v>37</v>
      </c>
      <c r="L769" s="2">
        <v>2570</v>
      </c>
      <c r="M769" s="2">
        <v>31.167300000000001</v>
      </c>
      <c r="N769" s="2" t="s">
        <v>4</v>
      </c>
      <c r="O769" s="2" t="s">
        <v>1535</v>
      </c>
    </row>
    <row r="770" spans="1:15" x14ac:dyDescent="0.25">
      <c r="A770" s="2" t="s">
        <v>14</v>
      </c>
      <c r="B770" s="2">
        <v>27041581</v>
      </c>
      <c r="C770" s="2">
        <v>27044151</v>
      </c>
      <c r="D770" s="2">
        <v>1</v>
      </c>
      <c r="E770" s="2">
        <v>55</v>
      </c>
      <c r="F770" s="2">
        <v>47.7</v>
      </c>
      <c r="G770" s="2">
        <v>7.33</v>
      </c>
      <c r="H770" s="2">
        <v>86.7</v>
      </c>
      <c r="I770" s="2">
        <v>13.3</v>
      </c>
      <c r="J770" s="2">
        <v>4.22</v>
      </c>
      <c r="K770" s="2">
        <v>24</v>
      </c>
      <c r="L770" s="2">
        <v>2570</v>
      </c>
      <c r="M770" s="2">
        <v>21.4008</v>
      </c>
      <c r="N770" s="2" t="s">
        <v>4</v>
      </c>
      <c r="O770" s="2" t="s">
        <v>1536</v>
      </c>
    </row>
    <row r="771" spans="1:15" x14ac:dyDescent="0.25">
      <c r="A771" s="2" t="s">
        <v>16</v>
      </c>
      <c r="B771" s="2">
        <v>9642445</v>
      </c>
      <c r="C771" s="2">
        <v>9644974</v>
      </c>
      <c r="D771" s="2">
        <v>1</v>
      </c>
      <c r="E771" s="2">
        <v>34.299999999999997</v>
      </c>
      <c r="F771" s="2">
        <v>5.87</v>
      </c>
      <c r="G771" s="2">
        <v>28.4</v>
      </c>
      <c r="H771" s="2">
        <v>17.100000000000001</v>
      </c>
      <c r="I771" s="2">
        <v>82.9</v>
      </c>
      <c r="J771" s="2">
        <v>5.25</v>
      </c>
      <c r="K771" s="2">
        <v>29</v>
      </c>
      <c r="L771" s="2">
        <v>2529</v>
      </c>
      <c r="M771" s="2">
        <v>13.5627</v>
      </c>
      <c r="N771" s="2" t="s">
        <v>7</v>
      </c>
      <c r="O771" s="2" t="s">
        <v>1537</v>
      </c>
    </row>
    <row r="772" spans="1:15" x14ac:dyDescent="0.25">
      <c r="A772" s="2" t="s">
        <v>14</v>
      </c>
      <c r="B772" s="2">
        <v>27406382</v>
      </c>
      <c r="C772" s="2">
        <v>27408825</v>
      </c>
      <c r="D772" s="2">
        <v>1</v>
      </c>
      <c r="E772" s="2">
        <v>228</v>
      </c>
      <c r="F772" s="2">
        <v>11.6</v>
      </c>
      <c r="G772" s="2">
        <v>217</v>
      </c>
      <c r="H772" s="2">
        <v>5.0999999999999996</v>
      </c>
      <c r="I772" s="2">
        <v>94.9</v>
      </c>
      <c r="J772" s="2">
        <v>183</v>
      </c>
      <c r="K772" s="2">
        <v>117</v>
      </c>
      <c r="L772" s="2">
        <v>2443</v>
      </c>
      <c r="M772" s="2">
        <v>93.3279</v>
      </c>
      <c r="N772" s="2" t="s">
        <v>7</v>
      </c>
      <c r="O772" s="2" t="s">
        <v>1538</v>
      </c>
    </row>
    <row r="773" spans="1:15" x14ac:dyDescent="0.25">
      <c r="A773" s="2" t="s">
        <v>14</v>
      </c>
      <c r="B773" s="2">
        <v>15595418</v>
      </c>
      <c r="C773" s="2">
        <v>15597848</v>
      </c>
      <c r="D773" s="2">
        <v>1</v>
      </c>
      <c r="E773" s="2">
        <v>46.7</v>
      </c>
      <c r="F773" s="2">
        <v>5.51</v>
      </c>
      <c r="G773" s="2">
        <v>41.2</v>
      </c>
      <c r="H773" s="2">
        <v>11.8</v>
      </c>
      <c r="I773" s="2">
        <v>88.2</v>
      </c>
      <c r="J773" s="2">
        <v>40.4</v>
      </c>
      <c r="K773" s="2">
        <v>90</v>
      </c>
      <c r="L773" s="2">
        <v>2430</v>
      </c>
      <c r="M773" s="2">
        <v>19.2181</v>
      </c>
      <c r="N773" s="2" t="s">
        <v>7</v>
      </c>
      <c r="O773" s="2" t="s">
        <v>1539</v>
      </c>
    </row>
    <row r="774" spans="1:15" x14ac:dyDescent="0.25">
      <c r="A774" s="2" t="s">
        <v>1540</v>
      </c>
      <c r="B774" s="2">
        <v>161942</v>
      </c>
      <c r="C774" s="2">
        <v>164369</v>
      </c>
      <c r="D774" s="2">
        <v>1</v>
      </c>
      <c r="E774" s="2">
        <v>32.299999999999997</v>
      </c>
      <c r="F774" s="2">
        <v>31.9</v>
      </c>
      <c r="G774" s="2">
        <v>0.46200000000000002</v>
      </c>
      <c r="H774" s="2">
        <v>98.6</v>
      </c>
      <c r="I774" s="2">
        <v>1.43</v>
      </c>
      <c r="J774" s="2">
        <v>5.08</v>
      </c>
      <c r="K774" s="2">
        <v>17</v>
      </c>
      <c r="L774" s="2">
        <v>2427</v>
      </c>
      <c r="M774" s="2">
        <v>13.3086</v>
      </c>
      <c r="N774" s="2" t="s">
        <v>4</v>
      </c>
      <c r="O774" s="2" t="s">
        <v>1541</v>
      </c>
    </row>
    <row r="775" spans="1:15" x14ac:dyDescent="0.25">
      <c r="A775" s="2" t="s">
        <v>14</v>
      </c>
      <c r="B775" s="2">
        <v>13305052</v>
      </c>
      <c r="C775" s="2">
        <v>13307466</v>
      </c>
      <c r="D775" s="2">
        <v>1</v>
      </c>
      <c r="E775" s="2">
        <v>442</v>
      </c>
      <c r="F775" s="2">
        <v>406</v>
      </c>
      <c r="G775" s="2">
        <v>36.200000000000003</v>
      </c>
      <c r="H775" s="2">
        <v>91.8</v>
      </c>
      <c r="I775" s="2">
        <v>8.18</v>
      </c>
      <c r="J775" s="2">
        <v>31.2</v>
      </c>
      <c r="K775" s="2">
        <v>148</v>
      </c>
      <c r="L775" s="2">
        <v>2414</v>
      </c>
      <c r="M775" s="2">
        <v>183.09899999999999</v>
      </c>
      <c r="N775" s="2" t="s">
        <v>4</v>
      </c>
      <c r="O775" s="2" t="s">
        <v>1542</v>
      </c>
    </row>
    <row r="776" spans="1:15" x14ac:dyDescent="0.25">
      <c r="A776" s="2" t="s">
        <v>14</v>
      </c>
      <c r="B776" s="2">
        <v>27776227</v>
      </c>
      <c r="C776" s="2">
        <v>27778640</v>
      </c>
      <c r="D776" s="2">
        <v>1</v>
      </c>
      <c r="E776" s="2">
        <v>59.9</v>
      </c>
      <c r="F776" s="2">
        <v>22.6</v>
      </c>
      <c r="G776" s="2">
        <v>37.299999999999997</v>
      </c>
      <c r="H776" s="2">
        <v>37.700000000000003</v>
      </c>
      <c r="I776" s="2">
        <v>62.3</v>
      </c>
      <c r="J776" s="2">
        <v>27.2</v>
      </c>
      <c r="K776" s="2">
        <v>64</v>
      </c>
      <c r="L776" s="2">
        <v>2413</v>
      </c>
      <c r="M776" s="2">
        <v>24.823899999999998</v>
      </c>
      <c r="N776" s="2" t="s">
        <v>7</v>
      </c>
      <c r="O776" s="2" t="s">
        <v>1543</v>
      </c>
    </row>
    <row r="777" spans="1:15" x14ac:dyDescent="0.25">
      <c r="A777" s="2" t="s">
        <v>10</v>
      </c>
      <c r="B777" s="2">
        <v>42630005</v>
      </c>
      <c r="C777" s="2">
        <v>42632407</v>
      </c>
      <c r="D777" s="2">
        <v>1</v>
      </c>
      <c r="E777" s="2">
        <v>220</v>
      </c>
      <c r="F777" s="2">
        <v>220</v>
      </c>
      <c r="G777" s="2">
        <v>0</v>
      </c>
      <c r="H777" s="2">
        <v>100</v>
      </c>
      <c r="I777" s="2">
        <v>0</v>
      </c>
      <c r="J777" s="2">
        <v>220</v>
      </c>
      <c r="K777" s="2">
        <v>6</v>
      </c>
      <c r="L777" s="2">
        <v>2402</v>
      </c>
      <c r="M777" s="2">
        <v>91.590299999999999</v>
      </c>
      <c r="N777" s="2" t="s">
        <v>4</v>
      </c>
      <c r="O777" s="2" t="s">
        <v>1544</v>
      </c>
    </row>
    <row r="778" spans="1:15" x14ac:dyDescent="0.25">
      <c r="A778" s="2" t="s">
        <v>10</v>
      </c>
      <c r="B778" s="2">
        <v>20362615</v>
      </c>
      <c r="C778" s="2">
        <v>20364997</v>
      </c>
      <c r="D778" s="2">
        <v>1</v>
      </c>
      <c r="E778" s="2">
        <v>90.3</v>
      </c>
      <c r="F778" s="2">
        <v>15.5</v>
      </c>
      <c r="G778" s="2">
        <v>74.8</v>
      </c>
      <c r="H778" s="2">
        <v>17.2</v>
      </c>
      <c r="I778" s="2">
        <v>82.8</v>
      </c>
      <c r="J778" s="2">
        <v>8.7100000000000009</v>
      </c>
      <c r="K778" s="2">
        <v>8</v>
      </c>
      <c r="L778" s="2">
        <v>2382</v>
      </c>
      <c r="M778" s="2">
        <v>37.909300000000002</v>
      </c>
      <c r="N778" s="2" t="s">
        <v>7</v>
      </c>
      <c r="O778" s="2" t="s">
        <v>1545</v>
      </c>
    </row>
    <row r="779" spans="1:15" x14ac:dyDescent="0.25">
      <c r="A779" s="2" t="s">
        <v>14</v>
      </c>
      <c r="B779" s="2">
        <v>20335001</v>
      </c>
      <c r="C779" s="2">
        <v>20337298</v>
      </c>
      <c r="D779" s="2">
        <v>1</v>
      </c>
      <c r="E779" s="2">
        <v>36.4</v>
      </c>
      <c r="F779" s="2">
        <v>5.61</v>
      </c>
      <c r="G779" s="2">
        <v>30.8</v>
      </c>
      <c r="H779" s="2">
        <v>15.4</v>
      </c>
      <c r="I779" s="2">
        <v>84.6</v>
      </c>
      <c r="J779" s="2">
        <v>5.38</v>
      </c>
      <c r="K779" s="2">
        <v>16</v>
      </c>
      <c r="L779" s="2">
        <v>2297</v>
      </c>
      <c r="M779" s="2">
        <v>15.8468</v>
      </c>
      <c r="N779" s="2" t="s">
        <v>7</v>
      </c>
      <c r="O779" s="2" t="s">
        <v>1546</v>
      </c>
    </row>
    <row r="780" spans="1:15" x14ac:dyDescent="0.25">
      <c r="A780" s="2" t="s">
        <v>14</v>
      </c>
      <c r="B780" s="2">
        <v>41117441</v>
      </c>
      <c r="C780" s="2">
        <v>41119693</v>
      </c>
      <c r="D780" s="2">
        <v>1</v>
      </c>
      <c r="E780" s="2">
        <v>57.2</v>
      </c>
      <c r="F780" s="2">
        <v>4.45</v>
      </c>
      <c r="G780" s="2">
        <v>52.7</v>
      </c>
      <c r="H780" s="2">
        <v>7.79</v>
      </c>
      <c r="I780" s="2">
        <v>92.2</v>
      </c>
      <c r="J780" s="2">
        <v>6.37</v>
      </c>
      <c r="K780" s="2">
        <v>29</v>
      </c>
      <c r="L780" s="2">
        <v>2252</v>
      </c>
      <c r="M780" s="2">
        <v>25.3996</v>
      </c>
      <c r="N780" s="2" t="s">
        <v>7</v>
      </c>
      <c r="O780" s="2" t="s">
        <v>1547</v>
      </c>
    </row>
    <row r="781" spans="1:15" x14ac:dyDescent="0.25">
      <c r="A781" s="2" t="s">
        <v>16</v>
      </c>
      <c r="B781" s="2">
        <v>2300525</v>
      </c>
      <c r="C781" s="2">
        <v>2302665</v>
      </c>
      <c r="D781" s="2">
        <v>1</v>
      </c>
      <c r="E781" s="2">
        <v>83.7</v>
      </c>
      <c r="F781" s="2">
        <v>73.099999999999994</v>
      </c>
      <c r="G781" s="2">
        <v>10.6</v>
      </c>
      <c r="H781" s="2">
        <v>87.3</v>
      </c>
      <c r="I781" s="2">
        <v>12.7</v>
      </c>
      <c r="J781" s="2">
        <v>19.100000000000001</v>
      </c>
      <c r="K781" s="2">
        <v>53</v>
      </c>
      <c r="L781" s="2">
        <v>2140</v>
      </c>
      <c r="M781" s="2">
        <v>39.112099999999998</v>
      </c>
      <c r="N781" s="2" t="s">
        <v>4</v>
      </c>
      <c r="O781" s="2" t="s">
        <v>1548</v>
      </c>
    </row>
    <row r="782" spans="1:15" x14ac:dyDescent="0.25">
      <c r="A782" s="2" t="s">
        <v>10</v>
      </c>
      <c r="B782" s="2">
        <v>19280365</v>
      </c>
      <c r="C782" s="2">
        <v>19282451</v>
      </c>
      <c r="D782" s="2">
        <v>1</v>
      </c>
      <c r="E782" s="2">
        <v>214</v>
      </c>
      <c r="F782" s="2">
        <v>3.3000000000000002E-2</v>
      </c>
      <c r="G782" s="2">
        <v>214</v>
      </c>
      <c r="H782" s="2">
        <v>1.54E-2</v>
      </c>
      <c r="I782" s="2">
        <v>100</v>
      </c>
      <c r="J782" s="2">
        <v>210</v>
      </c>
      <c r="K782" s="2">
        <v>61</v>
      </c>
      <c r="L782" s="2">
        <v>2086</v>
      </c>
      <c r="M782" s="2">
        <v>102.589</v>
      </c>
      <c r="N782" s="2" t="s">
        <v>7</v>
      </c>
      <c r="O782" s="2" t="s">
        <v>1549</v>
      </c>
    </row>
    <row r="783" spans="1:15" x14ac:dyDescent="0.25">
      <c r="A783" s="2" t="s">
        <v>14</v>
      </c>
      <c r="B783" s="2">
        <v>26322696</v>
      </c>
      <c r="C783" s="2">
        <v>26324778</v>
      </c>
      <c r="D783" s="2">
        <v>1</v>
      </c>
      <c r="E783" s="2">
        <v>41.4</v>
      </c>
      <c r="F783" s="2">
        <v>13.2</v>
      </c>
      <c r="G783" s="2">
        <v>28.2</v>
      </c>
      <c r="H783" s="2">
        <v>31.9</v>
      </c>
      <c r="I783" s="2">
        <v>68.099999999999994</v>
      </c>
      <c r="J783" s="2">
        <v>4.1900000000000004</v>
      </c>
      <c r="K783" s="2">
        <v>18</v>
      </c>
      <c r="L783" s="2">
        <v>2082</v>
      </c>
      <c r="M783" s="2">
        <v>19.884699999999999</v>
      </c>
      <c r="N783" s="2" t="s">
        <v>7</v>
      </c>
      <c r="O783" s="2" t="s">
        <v>1550</v>
      </c>
    </row>
    <row r="784" spans="1:15" x14ac:dyDescent="0.25">
      <c r="A784" s="2" t="s">
        <v>10</v>
      </c>
      <c r="B784" s="2">
        <v>43552949</v>
      </c>
      <c r="C784" s="2">
        <v>43554996</v>
      </c>
      <c r="D784" s="2">
        <v>1</v>
      </c>
      <c r="E784" s="2">
        <v>24.1</v>
      </c>
      <c r="F784" s="2">
        <v>22.2</v>
      </c>
      <c r="G784" s="2">
        <v>1.91</v>
      </c>
      <c r="H784" s="2">
        <v>92.1</v>
      </c>
      <c r="I784" s="2">
        <v>7.95</v>
      </c>
      <c r="J784" s="2">
        <v>13.9</v>
      </c>
      <c r="K784" s="2">
        <v>21</v>
      </c>
      <c r="L784" s="2">
        <v>2047</v>
      </c>
      <c r="M784" s="2">
        <v>11.773300000000001</v>
      </c>
      <c r="N784" s="2" t="s">
        <v>4</v>
      </c>
      <c r="O784" s="2" t="s">
        <v>1551</v>
      </c>
    </row>
    <row r="785" spans="1:15" x14ac:dyDescent="0.25">
      <c r="A785" s="2" t="s">
        <v>3</v>
      </c>
      <c r="B785" s="2">
        <v>47932777</v>
      </c>
      <c r="C785" s="2">
        <v>47934819</v>
      </c>
      <c r="D785" s="2">
        <v>1</v>
      </c>
      <c r="E785" s="2">
        <v>29.7</v>
      </c>
      <c r="F785" s="2">
        <v>0.82499999999999996</v>
      </c>
      <c r="G785" s="2">
        <v>28.9</v>
      </c>
      <c r="H785" s="2">
        <v>2.77</v>
      </c>
      <c r="I785" s="2">
        <v>97.2</v>
      </c>
      <c r="J785" s="2">
        <v>23.9</v>
      </c>
      <c r="K785" s="2">
        <v>73</v>
      </c>
      <c r="L785" s="2">
        <v>2042</v>
      </c>
      <c r="M785" s="2">
        <v>14.544600000000001</v>
      </c>
      <c r="N785" s="2" t="s">
        <v>7</v>
      </c>
      <c r="O785" s="2" t="s">
        <v>1552</v>
      </c>
    </row>
    <row r="786" spans="1:15" x14ac:dyDescent="0.25">
      <c r="A786" s="2" t="s">
        <v>16</v>
      </c>
      <c r="B786" s="2">
        <v>28317986</v>
      </c>
      <c r="C786" s="2">
        <v>28319983</v>
      </c>
      <c r="D786" s="2">
        <v>1</v>
      </c>
      <c r="E786" s="2">
        <v>65.7</v>
      </c>
      <c r="F786" s="2">
        <v>65.5</v>
      </c>
      <c r="G786" s="2">
        <v>0.13200000000000001</v>
      </c>
      <c r="H786" s="2">
        <v>99.8</v>
      </c>
      <c r="I786" s="2">
        <v>0.20100000000000001</v>
      </c>
      <c r="J786" s="2">
        <v>5.41</v>
      </c>
      <c r="K786" s="2">
        <v>47</v>
      </c>
      <c r="L786" s="2">
        <v>1997</v>
      </c>
      <c r="M786" s="2">
        <v>32.899299999999997</v>
      </c>
      <c r="N786" s="2" t="s">
        <v>4</v>
      </c>
      <c r="O786" s="2" t="s">
        <v>1553</v>
      </c>
    </row>
    <row r="787" spans="1:15" x14ac:dyDescent="0.25">
      <c r="A787" s="2" t="s">
        <v>14</v>
      </c>
      <c r="B787" s="2">
        <v>20856954</v>
      </c>
      <c r="C787" s="2">
        <v>20858939</v>
      </c>
      <c r="D787" s="2">
        <v>1</v>
      </c>
      <c r="E787" s="2">
        <v>139</v>
      </c>
      <c r="F787" s="2">
        <v>133</v>
      </c>
      <c r="G787" s="2">
        <v>6.34</v>
      </c>
      <c r="H787" s="2">
        <v>95.5</v>
      </c>
      <c r="I787" s="2">
        <v>4.55</v>
      </c>
      <c r="J787" s="2">
        <v>4.0599999999999996</v>
      </c>
      <c r="K787" s="2">
        <v>55</v>
      </c>
      <c r="L787" s="2">
        <v>1985</v>
      </c>
      <c r="M787" s="2">
        <v>70.025199999999998</v>
      </c>
      <c r="N787" s="2" t="s">
        <v>4</v>
      </c>
      <c r="O787" s="2" t="s">
        <v>1554</v>
      </c>
    </row>
    <row r="788" spans="1:15" x14ac:dyDescent="0.25">
      <c r="A788" s="2" t="s">
        <v>186</v>
      </c>
      <c r="B788" s="2">
        <v>122284</v>
      </c>
      <c r="C788" s="2">
        <v>124184</v>
      </c>
      <c r="D788" s="2">
        <v>1</v>
      </c>
      <c r="E788" s="2">
        <v>168</v>
      </c>
      <c r="F788" s="2">
        <v>163</v>
      </c>
      <c r="G788" s="2">
        <v>4.72</v>
      </c>
      <c r="H788" s="2">
        <v>97.2</v>
      </c>
      <c r="I788" s="2">
        <v>2.81</v>
      </c>
      <c r="J788" s="2">
        <v>7.19</v>
      </c>
      <c r="K788" s="2">
        <v>95</v>
      </c>
      <c r="L788" s="2">
        <v>1900</v>
      </c>
      <c r="M788" s="2">
        <v>88.421099999999996</v>
      </c>
      <c r="N788" s="2" t="s">
        <v>4</v>
      </c>
      <c r="O788" s="2" t="s">
        <v>1555</v>
      </c>
    </row>
    <row r="789" spans="1:15" x14ac:dyDescent="0.25">
      <c r="A789" s="2" t="s">
        <v>3</v>
      </c>
      <c r="B789" s="2">
        <v>28232698</v>
      </c>
      <c r="C789" s="2">
        <v>28234580</v>
      </c>
      <c r="D789" s="2">
        <v>1</v>
      </c>
      <c r="E789" s="2">
        <v>29.1</v>
      </c>
      <c r="F789" s="2">
        <v>0</v>
      </c>
      <c r="G789" s="2">
        <v>29.1</v>
      </c>
      <c r="H789" s="2">
        <v>0</v>
      </c>
      <c r="I789" s="2">
        <v>100</v>
      </c>
      <c r="J789" s="2">
        <v>29.1</v>
      </c>
      <c r="K789" s="2">
        <v>6</v>
      </c>
      <c r="L789" s="2">
        <v>1882</v>
      </c>
      <c r="M789" s="2">
        <v>15.462300000000001</v>
      </c>
      <c r="N789" s="2" t="s">
        <v>7</v>
      </c>
      <c r="O789" s="2" t="s">
        <v>1556</v>
      </c>
    </row>
    <row r="790" spans="1:15" x14ac:dyDescent="0.25">
      <c r="A790" s="2" t="s">
        <v>3</v>
      </c>
      <c r="B790" s="2">
        <v>56140893</v>
      </c>
      <c r="C790" s="2">
        <v>56142757</v>
      </c>
      <c r="D790" s="2">
        <v>1</v>
      </c>
      <c r="E790" s="2">
        <v>21.3</v>
      </c>
      <c r="F790" s="2">
        <v>0</v>
      </c>
      <c r="G790" s="2">
        <v>21.3</v>
      </c>
      <c r="H790" s="2">
        <v>0</v>
      </c>
      <c r="I790" s="2">
        <v>100</v>
      </c>
      <c r="J790" s="2">
        <v>21.3</v>
      </c>
      <c r="K790" s="2">
        <v>14</v>
      </c>
      <c r="L790" s="2">
        <v>1864</v>
      </c>
      <c r="M790" s="2">
        <v>11.427</v>
      </c>
      <c r="N790" s="2" t="s">
        <v>7</v>
      </c>
      <c r="O790" s="2" t="s">
        <v>1557</v>
      </c>
    </row>
    <row r="791" spans="1:15" x14ac:dyDescent="0.25">
      <c r="A791" s="2" t="s">
        <v>14</v>
      </c>
      <c r="B791" s="2">
        <v>20877383</v>
      </c>
      <c r="C791" s="2">
        <v>20879133</v>
      </c>
      <c r="D791" s="2">
        <v>1</v>
      </c>
      <c r="E791" s="2">
        <v>90.1</v>
      </c>
      <c r="F791" s="2">
        <v>85.3</v>
      </c>
      <c r="G791" s="2">
        <v>4.72</v>
      </c>
      <c r="H791" s="2">
        <v>94.8</v>
      </c>
      <c r="I791" s="2">
        <v>5.24</v>
      </c>
      <c r="J791" s="2">
        <v>37.6</v>
      </c>
      <c r="K791" s="2">
        <v>166</v>
      </c>
      <c r="L791" s="2">
        <v>1750</v>
      </c>
      <c r="M791" s="2">
        <v>51.485700000000001</v>
      </c>
      <c r="N791" s="2" t="s">
        <v>4</v>
      </c>
      <c r="O791" s="2" t="s">
        <v>1558</v>
      </c>
    </row>
    <row r="792" spans="1:15" x14ac:dyDescent="0.25">
      <c r="A792" s="2" t="s">
        <v>14</v>
      </c>
      <c r="B792" s="2">
        <v>20810263</v>
      </c>
      <c r="C792" s="2">
        <v>20811988</v>
      </c>
      <c r="D792" s="2">
        <v>1</v>
      </c>
      <c r="E792" s="2">
        <v>21.8</v>
      </c>
      <c r="F792" s="2">
        <v>13.2</v>
      </c>
      <c r="G792" s="2">
        <v>8.65</v>
      </c>
      <c r="H792" s="2">
        <v>60.4</v>
      </c>
      <c r="I792" s="2">
        <v>39.6</v>
      </c>
      <c r="J792" s="2">
        <v>9.9700000000000006</v>
      </c>
      <c r="K792" s="2">
        <v>80</v>
      </c>
      <c r="L792" s="2">
        <v>1725</v>
      </c>
      <c r="M792" s="2">
        <v>12.637700000000001</v>
      </c>
      <c r="N792" s="2" t="s">
        <v>4</v>
      </c>
      <c r="O792" s="2" t="s">
        <v>1559</v>
      </c>
    </row>
    <row r="793" spans="1:15" x14ac:dyDescent="0.25">
      <c r="A793" s="2" t="s">
        <v>14</v>
      </c>
      <c r="B793" s="2">
        <v>18457353</v>
      </c>
      <c r="C793" s="2">
        <v>18459053</v>
      </c>
      <c r="D793" s="2">
        <v>1</v>
      </c>
      <c r="E793" s="2">
        <v>51.9</v>
      </c>
      <c r="F793" s="2">
        <v>21.5</v>
      </c>
      <c r="G793" s="2">
        <v>30.4</v>
      </c>
      <c r="H793" s="2">
        <v>41.4</v>
      </c>
      <c r="I793" s="2">
        <v>58.6</v>
      </c>
      <c r="J793" s="2">
        <v>5.41</v>
      </c>
      <c r="K793" s="2">
        <v>41</v>
      </c>
      <c r="L793" s="2">
        <v>1700</v>
      </c>
      <c r="M793" s="2">
        <v>30.529399999999999</v>
      </c>
      <c r="N793" s="2" t="s">
        <v>7</v>
      </c>
      <c r="O793" s="2" t="s">
        <v>1560</v>
      </c>
    </row>
    <row r="794" spans="1:15" x14ac:dyDescent="0.25">
      <c r="A794" s="2" t="s">
        <v>14</v>
      </c>
      <c r="B794" s="2">
        <v>20487891</v>
      </c>
      <c r="C794" s="2">
        <v>20489512</v>
      </c>
      <c r="D794" s="2">
        <v>1</v>
      </c>
      <c r="E794" s="2">
        <v>147</v>
      </c>
      <c r="F794" s="2">
        <v>128</v>
      </c>
      <c r="G794" s="2">
        <v>19.3</v>
      </c>
      <c r="H794" s="2">
        <v>86.9</v>
      </c>
      <c r="I794" s="2">
        <v>13.1</v>
      </c>
      <c r="J794" s="2">
        <v>53.8</v>
      </c>
      <c r="K794" s="2">
        <v>33</v>
      </c>
      <c r="L794" s="2">
        <v>1621</v>
      </c>
      <c r="M794" s="2">
        <v>90.684799999999996</v>
      </c>
      <c r="N794" s="2" t="s">
        <v>4</v>
      </c>
      <c r="O794" s="2" t="s">
        <v>1561</v>
      </c>
    </row>
    <row r="795" spans="1:15" x14ac:dyDescent="0.25">
      <c r="A795" s="2" t="s">
        <v>3</v>
      </c>
      <c r="B795" s="2">
        <v>44675899</v>
      </c>
      <c r="C795" s="2">
        <v>44677502</v>
      </c>
      <c r="D795" s="2">
        <v>1</v>
      </c>
      <c r="E795" s="2">
        <v>84.4</v>
      </c>
      <c r="F795" s="2">
        <v>84.4</v>
      </c>
      <c r="G795" s="2">
        <v>0</v>
      </c>
      <c r="H795" s="2">
        <v>100</v>
      </c>
      <c r="I795" s="2">
        <v>0</v>
      </c>
      <c r="J795" s="2">
        <v>3.53</v>
      </c>
      <c r="K795" s="2">
        <v>31</v>
      </c>
      <c r="L795" s="2">
        <v>1603</v>
      </c>
      <c r="M795" s="2">
        <v>52.651299999999999</v>
      </c>
      <c r="N795" s="2" t="s">
        <v>4</v>
      </c>
      <c r="O795" s="2" t="s">
        <v>1562</v>
      </c>
    </row>
    <row r="796" spans="1:15" x14ac:dyDescent="0.25">
      <c r="A796" s="2" t="s">
        <v>14</v>
      </c>
      <c r="B796" s="2">
        <v>33067868</v>
      </c>
      <c r="C796" s="2">
        <v>33069393</v>
      </c>
      <c r="D796" s="2">
        <v>1</v>
      </c>
      <c r="E796" s="2">
        <v>191</v>
      </c>
      <c r="F796" s="2">
        <v>27.9</v>
      </c>
      <c r="G796" s="2">
        <v>163</v>
      </c>
      <c r="H796" s="2">
        <v>14.6</v>
      </c>
      <c r="I796" s="2">
        <v>85.4</v>
      </c>
      <c r="J796" s="2">
        <v>32</v>
      </c>
      <c r="K796" s="2">
        <v>57</v>
      </c>
      <c r="L796" s="2">
        <v>1525</v>
      </c>
      <c r="M796" s="2">
        <v>125.246</v>
      </c>
      <c r="N796" s="2" t="s">
        <v>7</v>
      </c>
      <c r="O796" s="2" t="s">
        <v>1563</v>
      </c>
    </row>
    <row r="797" spans="1:15" x14ac:dyDescent="0.25">
      <c r="A797" s="2" t="s">
        <v>14</v>
      </c>
      <c r="B797" s="2">
        <v>33351875</v>
      </c>
      <c r="C797" s="2">
        <v>33353381</v>
      </c>
      <c r="D797" s="2">
        <v>1</v>
      </c>
      <c r="E797" s="2">
        <v>154</v>
      </c>
      <c r="F797" s="2">
        <v>38</v>
      </c>
      <c r="G797" s="2">
        <v>116</v>
      </c>
      <c r="H797" s="2">
        <v>24.7</v>
      </c>
      <c r="I797" s="2">
        <v>75.3</v>
      </c>
      <c r="J797" s="2">
        <v>4.72</v>
      </c>
      <c r="K797" s="2">
        <v>34</v>
      </c>
      <c r="L797" s="2">
        <v>1506</v>
      </c>
      <c r="M797" s="2">
        <v>102.258</v>
      </c>
      <c r="N797" s="2" t="s">
        <v>7</v>
      </c>
      <c r="O797" s="2" t="s">
        <v>1564</v>
      </c>
    </row>
    <row r="798" spans="1:15" x14ac:dyDescent="0.25">
      <c r="A798" s="2" t="s">
        <v>14</v>
      </c>
      <c r="B798" s="2">
        <v>11730257</v>
      </c>
      <c r="C798" s="2">
        <v>11731723</v>
      </c>
      <c r="D798" s="2">
        <v>1</v>
      </c>
      <c r="E798" s="2">
        <v>53.5</v>
      </c>
      <c r="F798" s="2">
        <v>0.66</v>
      </c>
      <c r="G798" s="2">
        <v>52.8</v>
      </c>
      <c r="H798" s="2">
        <v>1.23</v>
      </c>
      <c r="I798" s="2">
        <v>98.8</v>
      </c>
      <c r="J798" s="2">
        <v>42.6</v>
      </c>
      <c r="K798" s="2">
        <v>119</v>
      </c>
      <c r="L798" s="2">
        <v>1466</v>
      </c>
      <c r="M798" s="2">
        <v>36.493899999999996</v>
      </c>
      <c r="N798" s="2" t="s">
        <v>7</v>
      </c>
      <c r="O798" s="2" t="s">
        <v>1565</v>
      </c>
    </row>
    <row r="799" spans="1:15" x14ac:dyDescent="0.25">
      <c r="A799" s="2" t="s">
        <v>14</v>
      </c>
      <c r="B799" s="2">
        <v>33442521</v>
      </c>
      <c r="C799" s="2">
        <v>33443980</v>
      </c>
      <c r="D799" s="2">
        <v>1</v>
      </c>
      <c r="E799" s="2">
        <v>54.3</v>
      </c>
      <c r="F799" s="2">
        <v>44.7</v>
      </c>
      <c r="G799" s="2">
        <v>9.6</v>
      </c>
      <c r="H799" s="2">
        <v>82.3</v>
      </c>
      <c r="I799" s="2">
        <v>17.7</v>
      </c>
      <c r="J799" s="2">
        <v>10.3</v>
      </c>
      <c r="K799" s="2">
        <v>52</v>
      </c>
      <c r="L799" s="2">
        <v>1459</v>
      </c>
      <c r="M799" s="2">
        <v>37.217300000000002</v>
      </c>
      <c r="N799" s="2" t="s">
        <v>4</v>
      </c>
      <c r="O799" s="2" t="s">
        <v>1566</v>
      </c>
    </row>
    <row r="800" spans="1:15" x14ac:dyDescent="0.25">
      <c r="A800" s="2" t="s">
        <v>14</v>
      </c>
      <c r="B800" s="2">
        <v>35330427</v>
      </c>
      <c r="C800" s="2">
        <v>35331726</v>
      </c>
      <c r="D800" s="2">
        <v>1</v>
      </c>
      <c r="E800" s="2">
        <v>35</v>
      </c>
      <c r="F800" s="2">
        <v>31.7</v>
      </c>
      <c r="G800" s="2">
        <v>3.3</v>
      </c>
      <c r="H800" s="2">
        <v>90.6</v>
      </c>
      <c r="I800" s="2">
        <v>9.43</v>
      </c>
      <c r="J800" s="2">
        <v>4.6500000000000004</v>
      </c>
      <c r="K800" s="2">
        <v>22</v>
      </c>
      <c r="L800" s="2">
        <v>1299</v>
      </c>
      <c r="M800" s="2">
        <v>26.9438</v>
      </c>
      <c r="N800" s="2" t="s">
        <v>4</v>
      </c>
      <c r="O800" s="2" t="s">
        <v>1567</v>
      </c>
    </row>
    <row r="801" spans="1:15" x14ac:dyDescent="0.25">
      <c r="A801" s="2" t="s">
        <v>14</v>
      </c>
      <c r="B801" s="2">
        <v>37573249</v>
      </c>
      <c r="C801" s="2">
        <v>37574529</v>
      </c>
      <c r="D801" s="2">
        <v>1</v>
      </c>
      <c r="E801" s="2">
        <v>312</v>
      </c>
      <c r="F801" s="2">
        <v>293</v>
      </c>
      <c r="G801" s="2">
        <v>18.8</v>
      </c>
      <c r="H801" s="2">
        <v>94</v>
      </c>
      <c r="I801" s="2">
        <v>6.03</v>
      </c>
      <c r="J801" s="2">
        <v>10.4</v>
      </c>
      <c r="K801" s="2">
        <v>14</v>
      </c>
      <c r="L801" s="2">
        <v>1280</v>
      </c>
      <c r="M801" s="2">
        <v>243.75</v>
      </c>
      <c r="N801" s="2" t="s">
        <v>4</v>
      </c>
      <c r="O801" s="2" t="s">
        <v>1568</v>
      </c>
    </row>
    <row r="802" spans="1:15" x14ac:dyDescent="0.25">
      <c r="A802" s="2" t="s">
        <v>14</v>
      </c>
      <c r="B802" s="2">
        <v>27258806</v>
      </c>
      <c r="C802" s="2">
        <v>27259994</v>
      </c>
      <c r="D802" s="2">
        <v>1</v>
      </c>
      <c r="E802" s="2">
        <v>120</v>
      </c>
      <c r="F802" s="2">
        <v>114</v>
      </c>
      <c r="G802" s="2">
        <v>5.87</v>
      </c>
      <c r="H802" s="2">
        <v>95.1</v>
      </c>
      <c r="I802" s="2">
        <v>4.88</v>
      </c>
      <c r="J802" s="2">
        <v>96.4</v>
      </c>
      <c r="K802" s="2">
        <v>230</v>
      </c>
      <c r="L802" s="2">
        <v>1188</v>
      </c>
      <c r="M802" s="2">
        <v>101.01</v>
      </c>
      <c r="N802" s="2" t="s">
        <v>4</v>
      </c>
      <c r="O802" s="2" t="s">
        <v>1569</v>
      </c>
    </row>
    <row r="803" spans="1:15" x14ac:dyDescent="0.25">
      <c r="A803" s="2" t="s">
        <v>16</v>
      </c>
      <c r="B803" s="2">
        <v>35162832</v>
      </c>
      <c r="C803" s="2">
        <v>35163997</v>
      </c>
      <c r="D803" s="2">
        <v>1</v>
      </c>
      <c r="E803" s="2">
        <v>89.6</v>
      </c>
      <c r="F803" s="2">
        <v>0.19800000000000001</v>
      </c>
      <c r="G803" s="2">
        <v>89.4</v>
      </c>
      <c r="H803" s="2">
        <v>0.221</v>
      </c>
      <c r="I803" s="2">
        <v>99.8</v>
      </c>
      <c r="J803" s="2">
        <v>89.5</v>
      </c>
      <c r="K803" s="2">
        <v>64</v>
      </c>
      <c r="L803" s="2">
        <v>1165</v>
      </c>
      <c r="M803" s="2">
        <v>76.909899999999993</v>
      </c>
      <c r="N803" s="2" t="s">
        <v>7</v>
      </c>
      <c r="O803" s="2" t="s">
        <v>1570</v>
      </c>
    </row>
    <row r="804" spans="1:15" x14ac:dyDescent="0.25">
      <c r="A804" s="2" t="s">
        <v>10</v>
      </c>
      <c r="B804" s="2">
        <v>38377358</v>
      </c>
      <c r="C804" s="2">
        <v>38378479</v>
      </c>
      <c r="D804" s="2">
        <v>1</v>
      </c>
      <c r="E804" s="2">
        <v>21.3</v>
      </c>
      <c r="F804" s="2">
        <v>21.2</v>
      </c>
      <c r="G804" s="2">
        <v>6.6000000000000003E-2</v>
      </c>
      <c r="H804" s="2">
        <v>99.7</v>
      </c>
      <c r="I804" s="2">
        <v>0.311</v>
      </c>
      <c r="J804" s="2">
        <v>21.3</v>
      </c>
      <c r="K804" s="2">
        <v>5</v>
      </c>
      <c r="L804" s="2">
        <v>1121</v>
      </c>
      <c r="M804" s="2">
        <v>19.000900000000001</v>
      </c>
      <c r="N804" s="2" t="s">
        <v>4</v>
      </c>
      <c r="O804" s="2" t="s">
        <v>1571</v>
      </c>
    </row>
    <row r="805" spans="1:15" x14ac:dyDescent="0.25">
      <c r="A805" s="2" t="s">
        <v>14</v>
      </c>
      <c r="B805" s="2">
        <v>39528768</v>
      </c>
      <c r="C805" s="2">
        <v>39529865</v>
      </c>
      <c r="D805" s="2">
        <v>1</v>
      </c>
      <c r="E805" s="2">
        <v>92.7</v>
      </c>
      <c r="F805" s="2">
        <v>90.3</v>
      </c>
      <c r="G805" s="2">
        <v>2.41</v>
      </c>
      <c r="H805" s="2">
        <v>97.4</v>
      </c>
      <c r="I805" s="2">
        <v>2.6</v>
      </c>
      <c r="J805" s="2">
        <v>27.7</v>
      </c>
      <c r="K805" s="2">
        <v>31</v>
      </c>
      <c r="L805" s="2">
        <v>1097</v>
      </c>
      <c r="M805" s="2">
        <v>84.503200000000007</v>
      </c>
      <c r="N805" s="2" t="s">
        <v>4</v>
      </c>
      <c r="O805" s="2" t="s">
        <v>1572</v>
      </c>
    </row>
  </sheetData>
  <sortState xmlns:xlrd2="http://schemas.microsoft.com/office/spreadsheetml/2017/richdata2" ref="A2:O805">
    <sortCondition descending="1" ref="L2:L805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CD4C31-42D6-4C4B-B504-A81857F06CE4}">
  <dimension ref="A1:O917"/>
  <sheetViews>
    <sheetView workbookViewId="0">
      <selection activeCell="H5" sqref="H5"/>
    </sheetView>
  </sheetViews>
  <sheetFormatPr defaultRowHeight="15" x14ac:dyDescent="0.25"/>
  <cols>
    <col min="1" max="1" width="19.5703125" bestFit="1" customWidth="1"/>
    <col min="12" max="12" width="10.85546875" bestFit="1" customWidth="1"/>
    <col min="13" max="13" width="13.7109375" bestFit="1" customWidth="1"/>
    <col min="15" max="15" width="12.28515625" bestFit="1" customWidth="1"/>
  </cols>
  <sheetData>
    <row r="1" spans="1:15" x14ac:dyDescent="0.25">
      <c r="A1" s="1" t="s">
        <v>2511</v>
      </c>
      <c r="B1" s="1" t="s">
        <v>2512</v>
      </c>
      <c r="C1" s="1" t="s">
        <v>2513</v>
      </c>
      <c r="D1" s="1" t="s">
        <v>2514</v>
      </c>
      <c r="E1" s="1" t="s">
        <v>2515</v>
      </c>
      <c r="F1" s="1" t="s">
        <v>2516</v>
      </c>
      <c r="G1" s="1" t="s">
        <v>2517</v>
      </c>
      <c r="H1" s="1" t="s">
        <v>2518</v>
      </c>
      <c r="I1" s="1" t="s">
        <v>2519</v>
      </c>
      <c r="J1" s="1" t="s">
        <v>2520</v>
      </c>
      <c r="K1" s="1" t="s">
        <v>2521</v>
      </c>
      <c r="L1" s="1" t="s">
        <v>2522</v>
      </c>
      <c r="M1" s="1" t="s">
        <v>2523</v>
      </c>
      <c r="N1" s="1" t="s">
        <v>1</v>
      </c>
      <c r="O1" s="1" t="s">
        <v>0</v>
      </c>
    </row>
    <row r="2" spans="1:15" x14ac:dyDescent="0.25">
      <c r="A2" s="2" t="s">
        <v>14</v>
      </c>
      <c r="B2" s="2">
        <v>5956351</v>
      </c>
      <c r="C2" s="2">
        <v>6459984</v>
      </c>
      <c r="D2" s="2">
        <v>94</v>
      </c>
      <c r="E2" s="3">
        <v>17000</v>
      </c>
      <c r="F2" s="3">
        <v>11800</v>
      </c>
      <c r="G2" s="3">
        <v>5220</v>
      </c>
      <c r="H2" s="2">
        <v>69.400000000000006</v>
      </c>
      <c r="I2" s="2">
        <v>30.6</v>
      </c>
      <c r="J2" s="3">
        <v>4450</v>
      </c>
      <c r="K2" s="2">
        <v>13304</v>
      </c>
      <c r="L2" s="2">
        <v>503633</v>
      </c>
      <c r="M2" s="2">
        <v>33.7547</v>
      </c>
      <c r="N2" s="2" t="s">
        <v>4</v>
      </c>
      <c r="O2" s="2" t="s">
        <v>1573</v>
      </c>
    </row>
    <row r="3" spans="1:15" x14ac:dyDescent="0.25">
      <c r="A3" s="2" t="s">
        <v>14</v>
      </c>
      <c r="B3" s="2">
        <v>1600084</v>
      </c>
      <c r="C3" s="2">
        <v>2019721</v>
      </c>
      <c r="D3" s="2">
        <v>80</v>
      </c>
      <c r="E3" s="3">
        <v>14600</v>
      </c>
      <c r="F3" s="3">
        <v>10400</v>
      </c>
      <c r="G3" s="3">
        <v>4210</v>
      </c>
      <c r="H3" s="2">
        <v>71.099999999999994</v>
      </c>
      <c r="I3" s="2">
        <v>28.9</v>
      </c>
      <c r="J3" s="3">
        <v>4110</v>
      </c>
      <c r="K3" s="2">
        <v>14544</v>
      </c>
      <c r="L3" s="2">
        <v>419637</v>
      </c>
      <c r="M3" s="2">
        <v>34.792000000000002</v>
      </c>
      <c r="N3" s="2" t="s">
        <v>4</v>
      </c>
      <c r="O3" s="2" t="s">
        <v>1574</v>
      </c>
    </row>
    <row r="4" spans="1:15" x14ac:dyDescent="0.25">
      <c r="A4" s="2" t="s">
        <v>19</v>
      </c>
      <c r="B4" s="2">
        <v>5078991</v>
      </c>
      <c r="C4" s="2">
        <v>5494896</v>
      </c>
      <c r="D4" s="2">
        <v>81</v>
      </c>
      <c r="E4" s="3">
        <v>21900</v>
      </c>
      <c r="F4" s="3">
        <v>11900</v>
      </c>
      <c r="G4" s="3">
        <v>9980</v>
      </c>
      <c r="H4" s="2">
        <v>54.5</v>
      </c>
      <c r="I4" s="2">
        <v>45.5</v>
      </c>
      <c r="J4" s="3">
        <v>7600</v>
      </c>
      <c r="K4" s="2">
        <v>19434</v>
      </c>
      <c r="L4" s="2">
        <v>415905</v>
      </c>
      <c r="M4" s="2">
        <v>52.656300000000002</v>
      </c>
      <c r="N4" s="2" t="s">
        <v>4</v>
      </c>
      <c r="O4" s="2" t="s">
        <v>1575</v>
      </c>
    </row>
    <row r="5" spans="1:15" x14ac:dyDescent="0.25">
      <c r="A5" s="2" t="s">
        <v>14</v>
      </c>
      <c r="B5" s="2">
        <v>6540388</v>
      </c>
      <c r="C5" s="2">
        <v>6859990</v>
      </c>
      <c r="D5" s="2">
        <v>57</v>
      </c>
      <c r="E5" s="3">
        <v>12100</v>
      </c>
      <c r="F5" s="3">
        <v>8520</v>
      </c>
      <c r="G5" s="3">
        <v>3590</v>
      </c>
      <c r="H5" s="2">
        <v>70.3</v>
      </c>
      <c r="I5" s="2">
        <v>29.7</v>
      </c>
      <c r="J5" s="3">
        <v>2620</v>
      </c>
      <c r="K5" s="2">
        <v>6940</v>
      </c>
      <c r="L5" s="2">
        <v>319602</v>
      </c>
      <c r="M5" s="2">
        <v>37.8596</v>
      </c>
      <c r="N5" s="2" t="s">
        <v>4</v>
      </c>
      <c r="O5" s="2" t="s">
        <v>1576</v>
      </c>
    </row>
    <row r="6" spans="1:15" x14ac:dyDescent="0.25">
      <c r="A6" s="2" t="s">
        <v>14</v>
      </c>
      <c r="B6" s="2">
        <v>8695009</v>
      </c>
      <c r="C6" s="2">
        <v>8989235</v>
      </c>
      <c r="D6" s="2">
        <v>55</v>
      </c>
      <c r="E6" s="3">
        <v>8510</v>
      </c>
      <c r="F6" s="3">
        <v>4060</v>
      </c>
      <c r="G6" s="3">
        <v>4450</v>
      </c>
      <c r="H6" s="2">
        <v>47.7</v>
      </c>
      <c r="I6" s="2">
        <v>52.3</v>
      </c>
      <c r="J6" s="3">
        <v>1960</v>
      </c>
      <c r="K6" s="2">
        <v>6614</v>
      </c>
      <c r="L6" s="2">
        <v>294226</v>
      </c>
      <c r="M6" s="2">
        <v>28.923300000000001</v>
      </c>
      <c r="N6" s="2" t="s">
        <v>7</v>
      </c>
      <c r="O6" s="2" t="s">
        <v>1577</v>
      </c>
    </row>
    <row r="7" spans="1:15" x14ac:dyDescent="0.25">
      <c r="A7" s="2" t="s">
        <v>14</v>
      </c>
      <c r="B7" s="2">
        <v>3410002</v>
      </c>
      <c r="C7" s="2">
        <v>3689988</v>
      </c>
      <c r="D7" s="2">
        <v>53</v>
      </c>
      <c r="E7" s="3">
        <v>8150</v>
      </c>
      <c r="F7" s="3">
        <v>5040</v>
      </c>
      <c r="G7" s="3">
        <v>3120</v>
      </c>
      <c r="H7" s="2">
        <v>61.7</v>
      </c>
      <c r="I7" s="2">
        <v>38.299999999999997</v>
      </c>
      <c r="J7" s="3">
        <v>1980</v>
      </c>
      <c r="K7" s="2">
        <v>8196</v>
      </c>
      <c r="L7" s="2">
        <v>279986</v>
      </c>
      <c r="M7" s="2">
        <v>29.108599999999999</v>
      </c>
      <c r="N7" s="2" t="s">
        <v>4</v>
      </c>
      <c r="O7" s="2" t="s">
        <v>1578</v>
      </c>
    </row>
    <row r="8" spans="1:15" x14ac:dyDescent="0.25">
      <c r="A8" s="2" t="s">
        <v>16</v>
      </c>
      <c r="B8" s="2">
        <v>4605045</v>
      </c>
      <c r="C8" s="2">
        <v>4879993</v>
      </c>
      <c r="D8" s="2">
        <v>51</v>
      </c>
      <c r="E8" s="3">
        <v>5490</v>
      </c>
      <c r="F8" s="3">
        <v>3350</v>
      </c>
      <c r="G8" s="3">
        <v>2140</v>
      </c>
      <c r="H8" s="2">
        <v>61</v>
      </c>
      <c r="I8" s="2">
        <v>39</v>
      </c>
      <c r="J8" s="3">
        <v>2020</v>
      </c>
      <c r="K8" s="2">
        <v>9702</v>
      </c>
      <c r="L8" s="2">
        <v>274948</v>
      </c>
      <c r="M8" s="2">
        <v>19.967400000000001</v>
      </c>
      <c r="N8" s="2" t="s">
        <v>4</v>
      </c>
      <c r="O8" s="2" t="s">
        <v>1579</v>
      </c>
    </row>
    <row r="9" spans="1:15" x14ac:dyDescent="0.25">
      <c r="A9" s="2" t="s">
        <v>14</v>
      </c>
      <c r="B9" s="2">
        <v>2365041</v>
      </c>
      <c r="C9" s="2">
        <v>2634965</v>
      </c>
      <c r="D9" s="2">
        <v>49</v>
      </c>
      <c r="E9" s="3">
        <v>4100</v>
      </c>
      <c r="F9" s="3">
        <v>1370</v>
      </c>
      <c r="G9" s="3">
        <v>2730</v>
      </c>
      <c r="H9" s="2">
        <v>33.5</v>
      </c>
      <c r="I9" s="2">
        <v>66.5</v>
      </c>
      <c r="J9" s="2">
        <v>776</v>
      </c>
      <c r="K9" s="2">
        <v>3987</v>
      </c>
      <c r="L9" s="2">
        <v>269924</v>
      </c>
      <c r="M9" s="2">
        <v>15.189500000000001</v>
      </c>
      <c r="N9" s="2" t="s">
        <v>7</v>
      </c>
      <c r="O9" s="2" t="s">
        <v>1580</v>
      </c>
    </row>
    <row r="10" spans="1:15" x14ac:dyDescent="0.25">
      <c r="A10" s="2" t="s">
        <v>14</v>
      </c>
      <c r="B10" s="2">
        <v>11030206</v>
      </c>
      <c r="C10" s="2">
        <v>11294998</v>
      </c>
      <c r="D10" s="2">
        <v>44</v>
      </c>
      <c r="E10" s="3">
        <v>4390</v>
      </c>
      <c r="F10" s="3">
        <v>2810</v>
      </c>
      <c r="G10" s="3">
        <v>1580</v>
      </c>
      <c r="H10" s="2">
        <v>64</v>
      </c>
      <c r="I10" s="2">
        <v>36</v>
      </c>
      <c r="J10" s="2">
        <v>898</v>
      </c>
      <c r="K10" s="2">
        <v>4316</v>
      </c>
      <c r="L10" s="2">
        <v>264792</v>
      </c>
      <c r="M10" s="2">
        <v>16.5791</v>
      </c>
      <c r="N10" s="2" t="s">
        <v>4</v>
      </c>
      <c r="O10" s="2" t="s">
        <v>1581</v>
      </c>
    </row>
    <row r="11" spans="1:15" x14ac:dyDescent="0.25">
      <c r="A11" s="2" t="s">
        <v>14</v>
      </c>
      <c r="B11" s="2">
        <v>9390028</v>
      </c>
      <c r="C11" s="2">
        <v>9644994</v>
      </c>
      <c r="D11" s="2">
        <v>47</v>
      </c>
      <c r="E11" s="3">
        <v>6080</v>
      </c>
      <c r="F11" s="3">
        <v>3590</v>
      </c>
      <c r="G11" s="3">
        <v>2490</v>
      </c>
      <c r="H11" s="2">
        <v>59</v>
      </c>
      <c r="I11" s="2">
        <v>41</v>
      </c>
      <c r="J11" s="3">
        <v>1050</v>
      </c>
      <c r="K11" s="2">
        <v>3518</v>
      </c>
      <c r="L11" s="2">
        <v>254966</v>
      </c>
      <c r="M11" s="2">
        <v>23.846299999999999</v>
      </c>
      <c r="N11" s="2" t="s">
        <v>4</v>
      </c>
      <c r="O11" s="2" t="s">
        <v>1582</v>
      </c>
    </row>
    <row r="12" spans="1:15" x14ac:dyDescent="0.25">
      <c r="A12" s="2" t="s">
        <v>6</v>
      </c>
      <c r="B12" s="2">
        <v>23210042</v>
      </c>
      <c r="C12" s="2">
        <v>23434947</v>
      </c>
      <c r="D12" s="2">
        <v>42</v>
      </c>
      <c r="E12" s="3">
        <v>7110</v>
      </c>
      <c r="F12" s="3">
        <v>3430</v>
      </c>
      <c r="G12" s="3">
        <v>3690</v>
      </c>
      <c r="H12" s="2">
        <v>48.1</v>
      </c>
      <c r="I12" s="2">
        <v>51.9</v>
      </c>
      <c r="J12" s="3">
        <v>1670</v>
      </c>
      <c r="K12" s="2">
        <v>6041</v>
      </c>
      <c r="L12" s="2">
        <v>224905</v>
      </c>
      <c r="M12" s="2">
        <v>31.613299999999999</v>
      </c>
      <c r="N12" s="2" t="s">
        <v>7</v>
      </c>
      <c r="O12" s="2" t="s">
        <v>1583</v>
      </c>
    </row>
    <row r="13" spans="1:15" x14ac:dyDescent="0.25">
      <c r="A13" s="2" t="s">
        <v>3</v>
      </c>
      <c r="B13" s="2">
        <v>61311095</v>
      </c>
      <c r="C13" s="2">
        <v>61534976</v>
      </c>
      <c r="D13" s="2">
        <v>41</v>
      </c>
      <c r="E13" s="3">
        <v>4130</v>
      </c>
      <c r="F13" s="3">
        <v>2170</v>
      </c>
      <c r="G13" s="3">
        <v>1960</v>
      </c>
      <c r="H13" s="2">
        <v>52.5</v>
      </c>
      <c r="I13" s="2">
        <v>47.5</v>
      </c>
      <c r="J13" s="2">
        <v>940</v>
      </c>
      <c r="K13" s="2">
        <v>4565</v>
      </c>
      <c r="L13" s="2">
        <v>223881</v>
      </c>
      <c r="M13" s="2">
        <v>18.447299999999998</v>
      </c>
      <c r="N13" s="2" t="s">
        <v>4</v>
      </c>
      <c r="O13" s="2" t="s">
        <v>1584</v>
      </c>
    </row>
    <row r="14" spans="1:15" x14ac:dyDescent="0.25">
      <c r="A14" s="2" t="s">
        <v>3</v>
      </c>
      <c r="B14" s="2">
        <v>45825740</v>
      </c>
      <c r="C14" s="2">
        <v>46038064</v>
      </c>
      <c r="D14" s="2">
        <v>42</v>
      </c>
      <c r="E14" s="3">
        <v>9660</v>
      </c>
      <c r="F14" s="3">
        <v>6690</v>
      </c>
      <c r="G14" s="3">
        <v>2980</v>
      </c>
      <c r="H14" s="2">
        <v>69.2</v>
      </c>
      <c r="I14" s="2">
        <v>30.8</v>
      </c>
      <c r="J14" s="3">
        <v>2120</v>
      </c>
      <c r="K14" s="2">
        <v>6701</v>
      </c>
      <c r="L14" s="2">
        <v>212324</v>
      </c>
      <c r="M14" s="2">
        <v>45.496499999999997</v>
      </c>
      <c r="N14" s="2" t="s">
        <v>4</v>
      </c>
      <c r="O14" s="2" t="s">
        <v>1585</v>
      </c>
    </row>
    <row r="15" spans="1:15" x14ac:dyDescent="0.25">
      <c r="A15" s="2" t="s">
        <v>14</v>
      </c>
      <c r="B15" s="2">
        <v>2645451</v>
      </c>
      <c r="C15" s="2">
        <v>2839978</v>
      </c>
      <c r="D15" s="2">
        <v>34</v>
      </c>
      <c r="E15" s="3">
        <v>3240</v>
      </c>
      <c r="F15" s="3">
        <v>1660</v>
      </c>
      <c r="G15" s="3">
        <v>1570</v>
      </c>
      <c r="H15" s="2">
        <v>51.4</v>
      </c>
      <c r="I15" s="2">
        <v>48.6</v>
      </c>
      <c r="J15" s="2">
        <v>890</v>
      </c>
      <c r="K15" s="2">
        <v>4085</v>
      </c>
      <c r="L15" s="2">
        <v>194527</v>
      </c>
      <c r="M15" s="2">
        <v>16.655799999999999</v>
      </c>
      <c r="N15" s="2" t="s">
        <v>4</v>
      </c>
      <c r="O15" s="2" t="s">
        <v>1586</v>
      </c>
    </row>
    <row r="16" spans="1:15" x14ac:dyDescent="0.25">
      <c r="A16" s="2" t="s">
        <v>6</v>
      </c>
      <c r="B16" s="2">
        <v>20740076</v>
      </c>
      <c r="C16" s="2">
        <v>20931278</v>
      </c>
      <c r="D16" s="2">
        <v>34</v>
      </c>
      <c r="E16" s="3">
        <v>2610</v>
      </c>
      <c r="F16" s="3">
        <v>1320</v>
      </c>
      <c r="G16" s="3">
        <v>1290</v>
      </c>
      <c r="H16" s="2">
        <v>50.5</v>
      </c>
      <c r="I16" s="2">
        <v>49.5</v>
      </c>
      <c r="J16" s="2">
        <v>333</v>
      </c>
      <c r="K16" s="2">
        <v>2011</v>
      </c>
      <c r="L16" s="2">
        <v>191202</v>
      </c>
      <c r="M16" s="2">
        <v>13.650499999999999</v>
      </c>
      <c r="N16" s="2" t="s">
        <v>4</v>
      </c>
      <c r="O16" s="2" t="s">
        <v>1587</v>
      </c>
    </row>
    <row r="17" spans="1:15" x14ac:dyDescent="0.25">
      <c r="A17" s="2" t="s">
        <v>14</v>
      </c>
      <c r="B17" s="2">
        <v>760003</v>
      </c>
      <c r="C17" s="2">
        <v>944904</v>
      </c>
      <c r="D17" s="2">
        <v>35</v>
      </c>
      <c r="E17" s="3">
        <v>3980</v>
      </c>
      <c r="F17" s="3">
        <v>2380</v>
      </c>
      <c r="G17" s="3">
        <v>1590</v>
      </c>
      <c r="H17" s="2">
        <v>59.9</v>
      </c>
      <c r="I17" s="2">
        <v>40.1</v>
      </c>
      <c r="J17" s="2">
        <v>585</v>
      </c>
      <c r="K17" s="2">
        <v>2627</v>
      </c>
      <c r="L17" s="2">
        <v>184901</v>
      </c>
      <c r="M17" s="2">
        <v>21.524999999999999</v>
      </c>
      <c r="N17" s="2" t="s">
        <v>4</v>
      </c>
      <c r="O17" s="2" t="s">
        <v>1588</v>
      </c>
    </row>
    <row r="18" spans="1:15" x14ac:dyDescent="0.25">
      <c r="A18" s="2" t="s">
        <v>6</v>
      </c>
      <c r="B18" s="2">
        <v>22950872</v>
      </c>
      <c r="C18" s="2">
        <v>23132754</v>
      </c>
      <c r="D18" s="2">
        <v>34</v>
      </c>
      <c r="E18" s="3">
        <v>4380</v>
      </c>
      <c r="F18" s="3">
        <v>2380</v>
      </c>
      <c r="G18" s="3">
        <v>2000</v>
      </c>
      <c r="H18" s="2">
        <v>54.3</v>
      </c>
      <c r="I18" s="2">
        <v>45.7</v>
      </c>
      <c r="J18" s="2">
        <v>695</v>
      </c>
      <c r="K18" s="2">
        <v>3326</v>
      </c>
      <c r="L18" s="2">
        <v>181882</v>
      </c>
      <c r="M18" s="2">
        <v>24.081499999999998</v>
      </c>
      <c r="N18" s="2" t="s">
        <v>4</v>
      </c>
      <c r="O18" s="2" t="s">
        <v>1589</v>
      </c>
    </row>
    <row r="19" spans="1:15" x14ac:dyDescent="0.25">
      <c r="A19" s="2" t="s">
        <v>16</v>
      </c>
      <c r="B19" s="2">
        <v>4275055</v>
      </c>
      <c r="C19" s="2">
        <v>4449360</v>
      </c>
      <c r="D19" s="2">
        <v>33</v>
      </c>
      <c r="E19" s="3">
        <v>3810</v>
      </c>
      <c r="F19" s="3">
        <v>2630</v>
      </c>
      <c r="G19" s="3">
        <v>1170</v>
      </c>
      <c r="H19" s="2">
        <v>69.2</v>
      </c>
      <c r="I19" s="2">
        <v>30.8</v>
      </c>
      <c r="J19" s="3">
        <v>1440</v>
      </c>
      <c r="K19" s="2">
        <v>6419</v>
      </c>
      <c r="L19" s="2">
        <v>174305</v>
      </c>
      <c r="M19" s="2">
        <v>21.8582</v>
      </c>
      <c r="N19" s="2" t="s">
        <v>4</v>
      </c>
      <c r="O19" s="2" t="s">
        <v>1590</v>
      </c>
    </row>
    <row r="20" spans="1:15" x14ac:dyDescent="0.25">
      <c r="A20" s="2" t="s">
        <v>14</v>
      </c>
      <c r="B20" s="2">
        <v>5775030</v>
      </c>
      <c r="C20" s="2">
        <v>5944978</v>
      </c>
      <c r="D20" s="2">
        <v>31</v>
      </c>
      <c r="E20" s="3">
        <v>4360</v>
      </c>
      <c r="F20" s="3">
        <v>2850</v>
      </c>
      <c r="G20" s="3">
        <v>1520</v>
      </c>
      <c r="H20" s="2">
        <v>65.2</v>
      </c>
      <c r="I20" s="2">
        <v>34.799999999999997</v>
      </c>
      <c r="J20" s="3">
        <v>1790</v>
      </c>
      <c r="K20" s="2">
        <v>5043</v>
      </c>
      <c r="L20" s="2">
        <v>169948</v>
      </c>
      <c r="M20" s="2">
        <v>25.654900000000001</v>
      </c>
      <c r="N20" s="2" t="s">
        <v>4</v>
      </c>
      <c r="O20" s="2" t="s">
        <v>1591</v>
      </c>
    </row>
    <row r="21" spans="1:15" x14ac:dyDescent="0.25">
      <c r="A21" s="2" t="s">
        <v>6</v>
      </c>
      <c r="B21" s="2">
        <v>23515494</v>
      </c>
      <c r="C21" s="2">
        <v>23673665</v>
      </c>
      <c r="D21" s="2">
        <v>26</v>
      </c>
      <c r="E21" s="3">
        <v>4530</v>
      </c>
      <c r="F21" s="3">
        <v>1650</v>
      </c>
      <c r="G21" s="3">
        <v>2880</v>
      </c>
      <c r="H21" s="2">
        <v>36.4</v>
      </c>
      <c r="I21" s="2">
        <v>63.6</v>
      </c>
      <c r="J21" s="2">
        <v>302</v>
      </c>
      <c r="K21" s="2">
        <v>1633</v>
      </c>
      <c r="L21" s="2">
        <v>158171</v>
      </c>
      <c r="M21" s="2">
        <v>28.639900000000001</v>
      </c>
      <c r="N21" s="2" t="s">
        <v>7</v>
      </c>
      <c r="O21" s="2" t="s">
        <v>1592</v>
      </c>
    </row>
    <row r="22" spans="1:15" x14ac:dyDescent="0.25">
      <c r="A22" s="2" t="s">
        <v>19</v>
      </c>
      <c r="B22" s="2">
        <v>215025</v>
      </c>
      <c r="C22" s="2">
        <v>369971</v>
      </c>
      <c r="D22" s="2">
        <v>28</v>
      </c>
      <c r="E22" s="3">
        <v>4760</v>
      </c>
      <c r="F22" s="3">
        <v>1590</v>
      </c>
      <c r="G22" s="3">
        <v>3170</v>
      </c>
      <c r="H22" s="2">
        <v>33.4</v>
      </c>
      <c r="I22" s="2">
        <v>66.599999999999994</v>
      </c>
      <c r="J22" s="2">
        <v>891</v>
      </c>
      <c r="K22" s="2">
        <v>2266</v>
      </c>
      <c r="L22" s="2">
        <v>154946</v>
      </c>
      <c r="M22" s="2">
        <v>30.720400000000001</v>
      </c>
      <c r="N22" s="2" t="s">
        <v>7</v>
      </c>
      <c r="O22" s="2" t="s">
        <v>1593</v>
      </c>
    </row>
    <row r="23" spans="1:15" x14ac:dyDescent="0.25">
      <c r="A23" s="2" t="s">
        <v>14</v>
      </c>
      <c r="B23" s="2">
        <v>9005008</v>
      </c>
      <c r="C23" s="2">
        <v>9154960</v>
      </c>
      <c r="D23" s="2">
        <v>25</v>
      </c>
      <c r="E23" s="3">
        <v>2270</v>
      </c>
      <c r="F23" s="3">
        <v>1070</v>
      </c>
      <c r="G23" s="3">
        <v>1200</v>
      </c>
      <c r="H23" s="2">
        <v>47.3</v>
      </c>
      <c r="I23" s="2">
        <v>52.7</v>
      </c>
      <c r="J23" s="2">
        <v>656</v>
      </c>
      <c r="K23" s="2">
        <v>2733</v>
      </c>
      <c r="L23" s="2">
        <v>149952</v>
      </c>
      <c r="M23" s="2">
        <v>15.138199999999999</v>
      </c>
      <c r="N23" s="2" t="s">
        <v>7</v>
      </c>
      <c r="O23" s="2" t="s">
        <v>1594</v>
      </c>
    </row>
    <row r="24" spans="1:15" x14ac:dyDescent="0.25">
      <c r="A24" s="2" t="s">
        <v>14</v>
      </c>
      <c r="B24" s="2">
        <v>3135010</v>
      </c>
      <c r="C24" s="2">
        <v>3279965</v>
      </c>
      <c r="D24" s="2">
        <v>26</v>
      </c>
      <c r="E24" s="3">
        <v>2090</v>
      </c>
      <c r="F24" s="3">
        <v>1100</v>
      </c>
      <c r="G24" s="2">
        <v>992</v>
      </c>
      <c r="H24" s="2">
        <v>52.5</v>
      </c>
      <c r="I24" s="2">
        <v>47.5</v>
      </c>
      <c r="J24" s="2">
        <v>331</v>
      </c>
      <c r="K24" s="2">
        <v>1425</v>
      </c>
      <c r="L24" s="2">
        <v>144955</v>
      </c>
      <c r="M24" s="2">
        <v>14.4183</v>
      </c>
      <c r="N24" s="2" t="s">
        <v>4</v>
      </c>
      <c r="O24" s="2" t="s">
        <v>1595</v>
      </c>
    </row>
    <row r="25" spans="1:15" x14ac:dyDescent="0.25">
      <c r="A25" s="2" t="s">
        <v>19</v>
      </c>
      <c r="B25" s="2">
        <v>790011</v>
      </c>
      <c r="C25" s="2">
        <v>924948</v>
      </c>
      <c r="D25" s="2">
        <v>25</v>
      </c>
      <c r="E25" s="3">
        <v>2870</v>
      </c>
      <c r="F25" s="3">
        <v>1680</v>
      </c>
      <c r="G25" s="3">
        <v>1200</v>
      </c>
      <c r="H25" s="2">
        <v>58.3</v>
      </c>
      <c r="I25" s="2">
        <v>41.7</v>
      </c>
      <c r="J25" s="2">
        <v>354</v>
      </c>
      <c r="K25" s="2">
        <v>1805</v>
      </c>
      <c r="L25" s="2">
        <v>134937</v>
      </c>
      <c r="M25" s="2">
        <v>21.269200000000001</v>
      </c>
      <c r="N25" s="2" t="s">
        <v>4</v>
      </c>
      <c r="O25" s="2" t="s">
        <v>1596</v>
      </c>
    </row>
    <row r="26" spans="1:15" x14ac:dyDescent="0.25">
      <c r="A26" s="2" t="s">
        <v>14</v>
      </c>
      <c r="B26" s="2">
        <v>7100103</v>
      </c>
      <c r="C26" s="2">
        <v>7234953</v>
      </c>
      <c r="D26" s="2">
        <v>25</v>
      </c>
      <c r="E26" s="3">
        <v>3410</v>
      </c>
      <c r="F26" s="3">
        <v>1280</v>
      </c>
      <c r="G26" s="3">
        <v>2120</v>
      </c>
      <c r="H26" s="2">
        <v>37.700000000000003</v>
      </c>
      <c r="I26" s="2">
        <v>62.3</v>
      </c>
      <c r="J26" s="2">
        <v>899</v>
      </c>
      <c r="K26" s="2">
        <v>2717</v>
      </c>
      <c r="L26" s="2">
        <v>134850</v>
      </c>
      <c r="M26" s="2">
        <v>25.287400000000002</v>
      </c>
      <c r="N26" s="2" t="s">
        <v>7</v>
      </c>
      <c r="O26" s="2" t="s">
        <v>1597</v>
      </c>
    </row>
    <row r="27" spans="1:15" x14ac:dyDescent="0.25">
      <c r="A27" s="2" t="s">
        <v>14</v>
      </c>
      <c r="B27" s="2">
        <v>3715000</v>
      </c>
      <c r="C27" s="2">
        <v>3849719</v>
      </c>
      <c r="D27" s="2">
        <v>23</v>
      </c>
      <c r="E27" s="3">
        <v>2200</v>
      </c>
      <c r="F27" s="3">
        <v>1450</v>
      </c>
      <c r="G27" s="2">
        <v>743</v>
      </c>
      <c r="H27" s="2">
        <v>66.2</v>
      </c>
      <c r="I27" s="2">
        <v>33.799999999999997</v>
      </c>
      <c r="J27" s="2">
        <v>440</v>
      </c>
      <c r="K27" s="2">
        <v>1953</v>
      </c>
      <c r="L27" s="2">
        <v>134719</v>
      </c>
      <c r="M27" s="2">
        <v>16.330300000000001</v>
      </c>
      <c r="N27" s="2" t="s">
        <v>4</v>
      </c>
      <c r="O27" s="2" t="s">
        <v>1598</v>
      </c>
    </row>
    <row r="28" spans="1:15" x14ac:dyDescent="0.25">
      <c r="A28" s="2" t="s">
        <v>3</v>
      </c>
      <c r="B28" s="2">
        <v>57985218</v>
      </c>
      <c r="C28" s="2">
        <v>58118585</v>
      </c>
      <c r="D28" s="2">
        <v>27</v>
      </c>
      <c r="E28" s="3">
        <v>33800</v>
      </c>
      <c r="F28" s="3">
        <v>33600</v>
      </c>
      <c r="G28" s="2">
        <v>165</v>
      </c>
      <c r="H28" s="2">
        <v>99.5</v>
      </c>
      <c r="I28" s="2">
        <v>0.48799999999999999</v>
      </c>
      <c r="J28" s="3">
        <v>11700</v>
      </c>
      <c r="K28" s="2">
        <v>17915</v>
      </c>
      <c r="L28" s="2">
        <v>133367</v>
      </c>
      <c r="M28" s="2">
        <v>253.43600000000001</v>
      </c>
      <c r="N28" s="2" t="s">
        <v>4</v>
      </c>
      <c r="O28" s="2" t="s">
        <v>1599</v>
      </c>
    </row>
    <row r="29" spans="1:15" x14ac:dyDescent="0.25">
      <c r="A29" s="2" t="s">
        <v>14</v>
      </c>
      <c r="B29" s="2">
        <v>10725011</v>
      </c>
      <c r="C29" s="2">
        <v>10858005</v>
      </c>
      <c r="D29" s="2">
        <v>24</v>
      </c>
      <c r="E29" s="3">
        <v>4810</v>
      </c>
      <c r="F29" s="2">
        <v>929</v>
      </c>
      <c r="G29" s="3">
        <v>3880</v>
      </c>
      <c r="H29" s="2">
        <v>19.3</v>
      </c>
      <c r="I29" s="2">
        <v>80.7</v>
      </c>
      <c r="J29" s="3">
        <v>2700</v>
      </c>
      <c r="K29" s="2">
        <v>4100</v>
      </c>
      <c r="L29" s="2">
        <v>132994</v>
      </c>
      <c r="M29" s="2">
        <v>36.167000000000002</v>
      </c>
      <c r="N29" s="2" t="s">
        <v>7</v>
      </c>
      <c r="O29" s="2" t="s">
        <v>1600</v>
      </c>
    </row>
    <row r="30" spans="1:15" x14ac:dyDescent="0.25">
      <c r="A30" s="2" t="s">
        <v>14</v>
      </c>
      <c r="B30" s="2">
        <v>2092409</v>
      </c>
      <c r="C30" s="2">
        <v>2223671</v>
      </c>
      <c r="D30" s="2">
        <v>23</v>
      </c>
      <c r="E30" s="3">
        <v>4230</v>
      </c>
      <c r="F30" s="3">
        <v>1720</v>
      </c>
      <c r="G30" s="3">
        <v>2510</v>
      </c>
      <c r="H30" s="2">
        <v>40.6</v>
      </c>
      <c r="I30" s="2">
        <v>59.4</v>
      </c>
      <c r="J30" s="2">
        <v>956</v>
      </c>
      <c r="K30" s="2">
        <v>2224</v>
      </c>
      <c r="L30" s="2">
        <v>131262</v>
      </c>
      <c r="M30" s="2">
        <v>32.2256</v>
      </c>
      <c r="N30" s="2" t="s">
        <v>7</v>
      </c>
      <c r="O30" s="2" t="s">
        <v>1601</v>
      </c>
    </row>
    <row r="31" spans="1:15" x14ac:dyDescent="0.25">
      <c r="A31" s="2" t="s">
        <v>14</v>
      </c>
      <c r="B31" s="2">
        <v>7320007</v>
      </c>
      <c r="C31" s="2">
        <v>7449981</v>
      </c>
      <c r="D31" s="2">
        <v>23</v>
      </c>
      <c r="E31" s="3">
        <v>2760</v>
      </c>
      <c r="F31" s="3">
        <v>1390</v>
      </c>
      <c r="G31" s="3">
        <v>1370</v>
      </c>
      <c r="H31" s="2">
        <v>50.4</v>
      </c>
      <c r="I31" s="2">
        <v>49.6</v>
      </c>
      <c r="J31" s="2">
        <v>449</v>
      </c>
      <c r="K31" s="2">
        <v>1691</v>
      </c>
      <c r="L31" s="2">
        <v>129974</v>
      </c>
      <c r="M31" s="2">
        <v>21.234999999999999</v>
      </c>
      <c r="N31" s="2" t="s">
        <v>4</v>
      </c>
      <c r="O31" s="2" t="s">
        <v>1602</v>
      </c>
    </row>
    <row r="32" spans="1:15" x14ac:dyDescent="0.25">
      <c r="A32" s="2" t="s">
        <v>14</v>
      </c>
      <c r="B32" s="2">
        <v>7460865</v>
      </c>
      <c r="C32" s="2">
        <v>7589902</v>
      </c>
      <c r="D32" s="2">
        <v>24</v>
      </c>
      <c r="E32" s="3">
        <v>2360</v>
      </c>
      <c r="F32" s="3">
        <v>1870</v>
      </c>
      <c r="G32" s="2">
        <v>499</v>
      </c>
      <c r="H32" s="2">
        <v>78.900000000000006</v>
      </c>
      <c r="I32" s="2">
        <v>21.1</v>
      </c>
      <c r="J32" s="2">
        <v>473</v>
      </c>
      <c r="K32" s="2">
        <v>1961</v>
      </c>
      <c r="L32" s="2">
        <v>129037</v>
      </c>
      <c r="M32" s="2">
        <v>18.289300000000001</v>
      </c>
      <c r="N32" s="2" t="s">
        <v>4</v>
      </c>
      <c r="O32" s="2" t="s">
        <v>1603</v>
      </c>
    </row>
    <row r="33" spans="1:15" x14ac:dyDescent="0.25">
      <c r="A33" s="2" t="s">
        <v>16</v>
      </c>
      <c r="B33" s="2">
        <v>4466070</v>
      </c>
      <c r="C33" s="2">
        <v>4593026</v>
      </c>
      <c r="D33" s="2">
        <v>22</v>
      </c>
      <c r="E33" s="3">
        <v>2970</v>
      </c>
      <c r="F33" s="3">
        <v>1660</v>
      </c>
      <c r="G33" s="3">
        <v>1300</v>
      </c>
      <c r="H33" s="2">
        <v>56.1</v>
      </c>
      <c r="I33" s="2">
        <v>43.9</v>
      </c>
      <c r="J33" s="3">
        <v>1140</v>
      </c>
      <c r="K33" s="2">
        <v>4187</v>
      </c>
      <c r="L33" s="2">
        <v>126956</v>
      </c>
      <c r="M33" s="2">
        <v>23.393899999999999</v>
      </c>
      <c r="N33" s="2" t="s">
        <v>4</v>
      </c>
      <c r="O33" s="2" t="s">
        <v>1604</v>
      </c>
    </row>
    <row r="34" spans="1:15" x14ac:dyDescent="0.25">
      <c r="A34" s="2" t="s">
        <v>14</v>
      </c>
      <c r="B34" s="2">
        <v>9885097</v>
      </c>
      <c r="C34" s="2">
        <v>10011741</v>
      </c>
      <c r="D34" s="2">
        <v>24</v>
      </c>
      <c r="E34" s="3">
        <v>3820</v>
      </c>
      <c r="F34" s="3">
        <v>2570</v>
      </c>
      <c r="G34" s="3">
        <v>1250</v>
      </c>
      <c r="H34" s="2">
        <v>67.2</v>
      </c>
      <c r="I34" s="2">
        <v>32.799999999999997</v>
      </c>
      <c r="J34" s="2">
        <v>906</v>
      </c>
      <c r="K34" s="2">
        <v>3516</v>
      </c>
      <c r="L34" s="2">
        <v>126644</v>
      </c>
      <c r="M34" s="2">
        <v>30.1633</v>
      </c>
      <c r="N34" s="2" t="s">
        <v>4</v>
      </c>
      <c r="O34" s="2" t="s">
        <v>1605</v>
      </c>
    </row>
    <row r="35" spans="1:15" x14ac:dyDescent="0.25">
      <c r="A35" s="2" t="s">
        <v>14</v>
      </c>
      <c r="B35" s="2">
        <v>8560016</v>
      </c>
      <c r="C35" s="2">
        <v>8679991</v>
      </c>
      <c r="D35" s="2">
        <v>20</v>
      </c>
      <c r="E35" s="3">
        <v>1370</v>
      </c>
      <c r="F35" s="2">
        <v>466</v>
      </c>
      <c r="G35" s="2">
        <v>908</v>
      </c>
      <c r="H35" s="2">
        <v>33.9</v>
      </c>
      <c r="I35" s="2">
        <v>66.099999999999994</v>
      </c>
      <c r="J35" s="2">
        <v>279</v>
      </c>
      <c r="K35" s="2">
        <v>1313</v>
      </c>
      <c r="L35" s="2">
        <v>119975</v>
      </c>
      <c r="M35" s="2">
        <v>11.419</v>
      </c>
      <c r="N35" s="2" t="s">
        <v>7</v>
      </c>
      <c r="O35" s="2" t="s">
        <v>1606</v>
      </c>
    </row>
    <row r="36" spans="1:15" x14ac:dyDescent="0.25">
      <c r="A36" s="2" t="s">
        <v>19</v>
      </c>
      <c r="B36" s="2">
        <v>1810054</v>
      </c>
      <c r="C36" s="2">
        <v>1929987</v>
      </c>
      <c r="D36" s="2">
        <v>21</v>
      </c>
      <c r="E36" s="3">
        <v>2880</v>
      </c>
      <c r="F36" s="3">
        <v>1720</v>
      </c>
      <c r="G36" s="3">
        <v>1150</v>
      </c>
      <c r="H36" s="2">
        <v>59.9</v>
      </c>
      <c r="I36" s="2">
        <v>40.1</v>
      </c>
      <c r="J36" s="2">
        <v>669</v>
      </c>
      <c r="K36" s="2">
        <v>3213</v>
      </c>
      <c r="L36" s="2">
        <v>119933</v>
      </c>
      <c r="M36" s="2">
        <v>24.013400000000001</v>
      </c>
      <c r="N36" s="2" t="s">
        <v>4</v>
      </c>
      <c r="O36" s="2" t="s">
        <v>1607</v>
      </c>
    </row>
    <row r="37" spans="1:15" x14ac:dyDescent="0.25">
      <c r="A37" s="2" t="s">
        <v>14</v>
      </c>
      <c r="B37" s="2">
        <v>8035018</v>
      </c>
      <c r="C37" s="2">
        <v>8154739</v>
      </c>
      <c r="D37" s="2">
        <v>21</v>
      </c>
      <c r="E37" s="3">
        <v>3740</v>
      </c>
      <c r="F37" s="2">
        <v>824</v>
      </c>
      <c r="G37" s="3">
        <v>2910</v>
      </c>
      <c r="H37" s="2">
        <v>22.1</v>
      </c>
      <c r="I37" s="2">
        <v>77.900000000000006</v>
      </c>
      <c r="J37" s="2">
        <v>382</v>
      </c>
      <c r="K37" s="2">
        <v>1480</v>
      </c>
      <c r="L37" s="2">
        <v>119721</v>
      </c>
      <c r="M37" s="2">
        <v>31.2393</v>
      </c>
      <c r="N37" s="2" t="s">
        <v>7</v>
      </c>
      <c r="O37" s="2" t="s">
        <v>1608</v>
      </c>
    </row>
    <row r="38" spans="1:15" x14ac:dyDescent="0.25">
      <c r="A38" s="2" t="s">
        <v>14</v>
      </c>
      <c r="B38" s="2">
        <v>13575511</v>
      </c>
      <c r="C38" s="2">
        <v>13692738</v>
      </c>
      <c r="D38" s="2">
        <v>19</v>
      </c>
      <c r="E38" s="3">
        <v>1900</v>
      </c>
      <c r="F38" s="2">
        <v>748</v>
      </c>
      <c r="G38" s="3">
        <v>1160</v>
      </c>
      <c r="H38" s="2">
        <v>39.299999999999997</v>
      </c>
      <c r="I38" s="2">
        <v>60.7</v>
      </c>
      <c r="J38" s="2">
        <v>486</v>
      </c>
      <c r="K38" s="2">
        <v>1585</v>
      </c>
      <c r="L38" s="2">
        <v>117227</v>
      </c>
      <c r="M38" s="2">
        <v>16.207899999999999</v>
      </c>
      <c r="N38" s="2" t="s">
        <v>7</v>
      </c>
      <c r="O38" s="2" t="s">
        <v>1609</v>
      </c>
    </row>
    <row r="39" spans="1:15" x14ac:dyDescent="0.25">
      <c r="A39" s="2" t="s">
        <v>10</v>
      </c>
      <c r="B39" s="2">
        <v>52732643</v>
      </c>
      <c r="C39" s="2">
        <v>52849733</v>
      </c>
      <c r="D39" s="2">
        <v>20</v>
      </c>
      <c r="E39" s="3">
        <v>2220</v>
      </c>
      <c r="F39" s="3">
        <v>1010</v>
      </c>
      <c r="G39" s="3">
        <v>1220</v>
      </c>
      <c r="H39" s="2">
        <v>45.3</v>
      </c>
      <c r="I39" s="2">
        <v>54.7</v>
      </c>
      <c r="J39" s="2">
        <v>405</v>
      </c>
      <c r="K39" s="2">
        <v>2135</v>
      </c>
      <c r="L39" s="2">
        <v>117090</v>
      </c>
      <c r="M39" s="2">
        <v>18.959800000000001</v>
      </c>
      <c r="N39" s="2" t="s">
        <v>7</v>
      </c>
      <c r="O39" s="2" t="s">
        <v>1610</v>
      </c>
    </row>
    <row r="40" spans="1:15" x14ac:dyDescent="0.25">
      <c r="A40" s="2" t="s">
        <v>6</v>
      </c>
      <c r="B40" s="2">
        <v>21986904</v>
      </c>
      <c r="C40" s="2">
        <v>22103558</v>
      </c>
      <c r="D40" s="2">
        <v>23</v>
      </c>
      <c r="E40" s="3">
        <v>2990</v>
      </c>
      <c r="F40" s="3">
        <v>1890</v>
      </c>
      <c r="G40" s="3">
        <v>1100</v>
      </c>
      <c r="H40" s="2">
        <v>63.1</v>
      </c>
      <c r="I40" s="2">
        <v>36.9</v>
      </c>
      <c r="J40" s="2">
        <v>246</v>
      </c>
      <c r="K40" s="2">
        <v>1437</v>
      </c>
      <c r="L40" s="2">
        <v>116654</v>
      </c>
      <c r="M40" s="2">
        <v>25.631399999999999</v>
      </c>
      <c r="N40" s="2" t="s">
        <v>4</v>
      </c>
      <c r="O40" s="2" t="s">
        <v>1611</v>
      </c>
    </row>
    <row r="41" spans="1:15" x14ac:dyDescent="0.25">
      <c r="A41" s="2" t="s">
        <v>14</v>
      </c>
      <c r="B41" s="2">
        <v>1475014</v>
      </c>
      <c r="C41" s="2">
        <v>1589990</v>
      </c>
      <c r="D41" s="2">
        <v>23</v>
      </c>
      <c r="E41" s="3">
        <v>5540</v>
      </c>
      <c r="F41" s="3">
        <v>4430</v>
      </c>
      <c r="G41" s="3">
        <v>1100</v>
      </c>
      <c r="H41" s="2">
        <v>80</v>
      </c>
      <c r="I41" s="2">
        <v>20</v>
      </c>
      <c r="J41" s="3">
        <v>2720</v>
      </c>
      <c r="K41" s="2">
        <v>6465</v>
      </c>
      <c r="L41" s="2">
        <v>114976</v>
      </c>
      <c r="M41" s="2">
        <v>48.183999999999997</v>
      </c>
      <c r="N41" s="2" t="s">
        <v>4</v>
      </c>
      <c r="O41" s="2" t="s">
        <v>1612</v>
      </c>
    </row>
    <row r="42" spans="1:15" x14ac:dyDescent="0.25">
      <c r="A42" s="2" t="s">
        <v>14</v>
      </c>
      <c r="B42" s="2">
        <v>5650028</v>
      </c>
      <c r="C42" s="2">
        <v>5764993</v>
      </c>
      <c r="D42" s="2">
        <v>22</v>
      </c>
      <c r="E42" s="3">
        <v>1910</v>
      </c>
      <c r="F42" s="3">
        <v>1310</v>
      </c>
      <c r="G42" s="2">
        <v>600</v>
      </c>
      <c r="H42" s="2">
        <v>68.599999999999994</v>
      </c>
      <c r="I42" s="2">
        <v>31.4</v>
      </c>
      <c r="J42" s="2">
        <v>284</v>
      </c>
      <c r="K42" s="2">
        <v>1376</v>
      </c>
      <c r="L42" s="2">
        <v>114965</v>
      </c>
      <c r="M42" s="2">
        <v>16.613800000000001</v>
      </c>
      <c r="N42" s="2" t="s">
        <v>4</v>
      </c>
      <c r="O42" s="2" t="s">
        <v>1613</v>
      </c>
    </row>
    <row r="43" spans="1:15" x14ac:dyDescent="0.25">
      <c r="A43" s="2" t="s">
        <v>6</v>
      </c>
      <c r="B43" s="2">
        <v>21175046</v>
      </c>
      <c r="C43" s="2">
        <v>21289950</v>
      </c>
      <c r="D43" s="2">
        <v>21</v>
      </c>
      <c r="E43" s="3">
        <v>2360</v>
      </c>
      <c r="F43" s="3">
        <v>1030</v>
      </c>
      <c r="G43" s="3">
        <v>1340</v>
      </c>
      <c r="H43" s="2">
        <v>43.5</v>
      </c>
      <c r="I43" s="2">
        <v>56.5</v>
      </c>
      <c r="J43" s="2">
        <v>743</v>
      </c>
      <c r="K43" s="2">
        <v>2711</v>
      </c>
      <c r="L43" s="2">
        <v>114904</v>
      </c>
      <c r="M43" s="2">
        <v>20.538900000000002</v>
      </c>
      <c r="N43" s="2" t="s">
        <v>7</v>
      </c>
      <c r="O43" s="2" t="s">
        <v>1614</v>
      </c>
    </row>
    <row r="44" spans="1:15" x14ac:dyDescent="0.25">
      <c r="A44" s="2" t="s">
        <v>6</v>
      </c>
      <c r="B44" s="2">
        <v>23684999</v>
      </c>
      <c r="C44" s="2">
        <v>23799670</v>
      </c>
      <c r="D44" s="2">
        <v>22</v>
      </c>
      <c r="E44" s="3">
        <v>2320</v>
      </c>
      <c r="F44" s="3">
        <v>1380</v>
      </c>
      <c r="G44" s="2">
        <v>940</v>
      </c>
      <c r="H44" s="2">
        <v>59.4</v>
      </c>
      <c r="I44" s="2">
        <v>40.6</v>
      </c>
      <c r="J44" s="2">
        <v>260</v>
      </c>
      <c r="K44" s="2">
        <v>1529</v>
      </c>
      <c r="L44" s="2">
        <v>114671</v>
      </c>
      <c r="M44" s="2">
        <v>20.2318</v>
      </c>
      <c r="N44" s="2" t="s">
        <v>4</v>
      </c>
      <c r="O44" s="2" t="s">
        <v>1615</v>
      </c>
    </row>
    <row r="45" spans="1:15" x14ac:dyDescent="0.25">
      <c r="A45" s="2" t="s">
        <v>14</v>
      </c>
      <c r="B45" s="2">
        <v>3290086</v>
      </c>
      <c r="C45" s="2">
        <v>3399998</v>
      </c>
      <c r="D45" s="2">
        <v>21</v>
      </c>
      <c r="E45" s="3">
        <v>2210</v>
      </c>
      <c r="F45" s="3">
        <v>1420</v>
      </c>
      <c r="G45" s="2">
        <v>782</v>
      </c>
      <c r="H45" s="2">
        <v>64.5</v>
      </c>
      <c r="I45" s="2">
        <v>35.5</v>
      </c>
      <c r="J45" s="2">
        <v>282</v>
      </c>
      <c r="K45" s="2">
        <v>1426</v>
      </c>
      <c r="L45" s="2">
        <v>109912</v>
      </c>
      <c r="M45" s="2">
        <v>20.106999999999999</v>
      </c>
      <c r="N45" s="2" t="s">
        <v>4</v>
      </c>
      <c r="O45" s="2" t="s">
        <v>1616</v>
      </c>
    </row>
    <row r="46" spans="1:15" x14ac:dyDescent="0.25">
      <c r="A46" s="2" t="s">
        <v>6</v>
      </c>
      <c r="B46" s="2">
        <v>24283498</v>
      </c>
      <c r="C46" s="2">
        <v>24393084</v>
      </c>
      <c r="D46" s="2">
        <v>22</v>
      </c>
      <c r="E46" s="3">
        <v>5420</v>
      </c>
      <c r="F46" s="3">
        <v>4360</v>
      </c>
      <c r="G46" s="3">
        <v>1070</v>
      </c>
      <c r="H46" s="2">
        <v>80.3</v>
      </c>
      <c r="I46" s="2">
        <v>19.7</v>
      </c>
      <c r="J46" s="3">
        <v>1860</v>
      </c>
      <c r="K46" s="2">
        <v>4209</v>
      </c>
      <c r="L46" s="2">
        <v>109586</v>
      </c>
      <c r="M46" s="2">
        <v>49.4589</v>
      </c>
      <c r="N46" s="2" t="s">
        <v>4</v>
      </c>
      <c r="O46" s="2" t="s">
        <v>1617</v>
      </c>
    </row>
    <row r="47" spans="1:15" x14ac:dyDescent="0.25">
      <c r="A47" s="2" t="s">
        <v>14</v>
      </c>
      <c r="B47" s="2">
        <v>2236128</v>
      </c>
      <c r="C47" s="2">
        <v>2343282</v>
      </c>
      <c r="D47" s="2">
        <v>20</v>
      </c>
      <c r="E47" s="3">
        <v>2350</v>
      </c>
      <c r="F47" s="3">
        <v>1450</v>
      </c>
      <c r="G47" s="2">
        <v>891</v>
      </c>
      <c r="H47" s="2">
        <v>62</v>
      </c>
      <c r="I47" s="2">
        <v>38</v>
      </c>
      <c r="J47" s="2">
        <v>441</v>
      </c>
      <c r="K47" s="2">
        <v>1809</v>
      </c>
      <c r="L47" s="2">
        <v>107154</v>
      </c>
      <c r="M47" s="2">
        <v>21.931100000000001</v>
      </c>
      <c r="N47" s="2" t="s">
        <v>4</v>
      </c>
      <c r="O47" s="2" t="s">
        <v>1618</v>
      </c>
    </row>
    <row r="48" spans="1:15" x14ac:dyDescent="0.25">
      <c r="A48" s="2" t="s">
        <v>14</v>
      </c>
      <c r="B48" s="2">
        <v>7730006</v>
      </c>
      <c r="C48" s="2">
        <v>7834994</v>
      </c>
      <c r="D48" s="2">
        <v>18</v>
      </c>
      <c r="E48" s="3">
        <v>1160</v>
      </c>
      <c r="F48" s="2">
        <v>610</v>
      </c>
      <c r="G48" s="2">
        <v>548</v>
      </c>
      <c r="H48" s="2">
        <v>52.7</v>
      </c>
      <c r="I48" s="2">
        <v>47.3</v>
      </c>
      <c r="J48" s="2">
        <v>141</v>
      </c>
      <c r="K48" s="2">
        <v>992</v>
      </c>
      <c r="L48" s="2">
        <v>104988</v>
      </c>
      <c r="M48" s="2">
        <v>11.0489</v>
      </c>
      <c r="N48" s="2" t="s">
        <v>4</v>
      </c>
      <c r="O48" s="2" t="s">
        <v>1619</v>
      </c>
    </row>
    <row r="49" spans="1:15" x14ac:dyDescent="0.25">
      <c r="A49" s="2" t="s">
        <v>14</v>
      </c>
      <c r="B49" s="2">
        <v>8400021</v>
      </c>
      <c r="C49" s="2">
        <v>8504998</v>
      </c>
      <c r="D49" s="2">
        <v>18</v>
      </c>
      <c r="E49" s="3">
        <v>1770</v>
      </c>
      <c r="F49" s="2">
        <v>838</v>
      </c>
      <c r="G49" s="2">
        <v>930</v>
      </c>
      <c r="H49" s="2">
        <v>47.4</v>
      </c>
      <c r="I49" s="2">
        <v>52.6</v>
      </c>
      <c r="J49" s="2">
        <v>515</v>
      </c>
      <c r="K49" s="2">
        <v>2134</v>
      </c>
      <c r="L49" s="2">
        <v>104977</v>
      </c>
      <c r="M49" s="2">
        <v>16.860800000000001</v>
      </c>
      <c r="N49" s="2" t="s">
        <v>7</v>
      </c>
      <c r="O49" s="2" t="s">
        <v>1620</v>
      </c>
    </row>
    <row r="50" spans="1:15" x14ac:dyDescent="0.25">
      <c r="A50" s="2" t="s">
        <v>6</v>
      </c>
      <c r="B50" s="2">
        <v>22380073</v>
      </c>
      <c r="C50" s="2">
        <v>22484999</v>
      </c>
      <c r="D50" s="2">
        <v>16</v>
      </c>
      <c r="E50" s="3">
        <v>1080</v>
      </c>
      <c r="F50" s="2">
        <v>453</v>
      </c>
      <c r="G50" s="2">
        <v>628</v>
      </c>
      <c r="H50" s="2">
        <v>41.9</v>
      </c>
      <c r="I50" s="2">
        <v>58.1</v>
      </c>
      <c r="J50" s="2">
        <v>125</v>
      </c>
      <c r="K50" s="2">
        <v>893</v>
      </c>
      <c r="L50" s="2">
        <v>104926</v>
      </c>
      <c r="M50" s="2">
        <v>10.292999999999999</v>
      </c>
      <c r="N50" s="2" t="s">
        <v>7</v>
      </c>
      <c r="O50" s="2" t="s">
        <v>1621</v>
      </c>
    </row>
    <row r="51" spans="1:15" x14ac:dyDescent="0.25">
      <c r="A51" s="2" t="s">
        <v>14</v>
      </c>
      <c r="B51" s="2">
        <v>1285168</v>
      </c>
      <c r="C51" s="2">
        <v>1389989</v>
      </c>
      <c r="D51" s="2">
        <v>19</v>
      </c>
      <c r="E51" s="3">
        <v>1980</v>
      </c>
      <c r="F51" s="3">
        <v>1070</v>
      </c>
      <c r="G51" s="2">
        <v>905</v>
      </c>
      <c r="H51" s="2">
        <v>54.3</v>
      </c>
      <c r="I51" s="2">
        <v>45.7</v>
      </c>
      <c r="J51" s="2">
        <v>254</v>
      </c>
      <c r="K51" s="2">
        <v>906</v>
      </c>
      <c r="L51" s="2">
        <v>104821</v>
      </c>
      <c r="M51" s="2">
        <v>18.889299999999999</v>
      </c>
      <c r="N51" s="2" t="s">
        <v>4</v>
      </c>
      <c r="O51" s="2" t="s">
        <v>1622</v>
      </c>
    </row>
    <row r="52" spans="1:15" x14ac:dyDescent="0.25">
      <c r="A52" s="2" t="s">
        <v>14</v>
      </c>
      <c r="B52" s="2">
        <v>3010303</v>
      </c>
      <c r="C52" s="2">
        <v>3114998</v>
      </c>
      <c r="D52" s="2">
        <v>15</v>
      </c>
      <c r="E52" s="3">
        <v>1090</v>
      </c>
      <c r="F52" s="2">
        <v>661</v>
      </c>
      <c r="G52" s="2">
        <v>434</v>
      </c>
      <c r="H52" s="2">
        <v>60.4</v>
      </c>
      <c r="I52" s="2">
        <v>39.6</v>
      </c>
      <c r="J52" s="2">
        <v>216</v>
      </c>
      <c r="K52" s="2">
        <v>953</v>
      </c>
      <c r="L52" s="2">
        <v>104695</v>
      </c>
      <c r="M52" s="2">
        <v>10.411199999999999</v>
      </c>
      <c r="N52" s="2" t="s">
        <v>4</v>
      </c>
      <c r="O52" s="2" t="s">
        <v>1623</v>
      </c>
    </row>
    <row r="53" spans="1:15" x14ac:dyDescent="0.25">
      <c r="A53" s="2" t="s">
        <v>14</v>
      </c>
      <c r="B53" s="2">
        <v>28175495</v>
      </c>
      <c r="C53" s="2">
        <v>28279944</v>
      </c>
      <c r="D53" s="2">
        <v>16</v>
      </c>
      <c r="E53" s="3">
        <v>1360</v>
      </c>
      <c r="F53" s="2">
        <v>686</v>
      </c>
      <c r="G53" s="2">
        <v>679</v>
      </c>
      <c r="H53" s="2">
        <v>50.2</v>
      </c>
      <c r="I53" s="2">
        <v>49.8</v>
      </c>
      <c r="J53" s="2">
        <v>415</v>
      </c>
      <c r="K53" s="2">
        <v>752</v>
      </c>
      <c r="L53" s="2">
        <v>104449</v>
      </c>
      <c r="M53" s="2">
        <v>13.0207</v>
      </c>
      <c r="N53" s="2" t="s">
        <v>4</v>
      </c>
      <c r="O53" s="2" t="s">
        <v>1624</v>
      </c>
    </row>
    <row r="54" spans="1:15" x14ac:dyDescent="0.25">
      <c r="A54" s="2" t="s">
        <v>14</v>
      </c>
      <c r="B54" s="2">
        <v>12711748</v>
      </c>
      <c r="C54" s="2">
        <v>12812284</v>
      </c>
      <c r="D54" s="2">
        <v>17</v>
      </c>
      <c r="E54" s="3">
        <v>2870</v>
      </c>
      <c r="F54" s="3">
        <v>2070</v>
      </c>
      <c r="G54" s="2">
        <v>796</v>
      </c>
      <c r="H54" s="2">
        <v>72.2</v>
      </c>
      <c r="I54" s="2">
        <v>27.8</v>
      </c>
      <c r="J54" s="2">
        <v>468</v>
      </c>
      <c r="K54" s="2">
        <v>1512</v>
      </c>
      <c r="L54" s="2">
        <v>100536</v>
      </c>
      <c r="M54" s="2">
        <v>28.547000000000001</v>
      </c>
      <c r="N54" s="2" t="s">
        <v>4</v>
      </c>
      <c r="O54" s="2" t="s">
        <v>1625</v>
      </c>
    </row>
    <row r="55" spans="1:15" x14ac:dyDescent="0.25">
      <c r="A55" s="2" t="s">
        <v>14</v>
      </c>
      <c r="B55" s="2">
        <v>9701669</v>
      </c>
      <c r="C55" s="2">
        <v>9799985</v>
      </c>
      <c r="D55" s="2">
        <v>16</v>
      </c>
      <c r="E55" s="3">
        <v>2020</v>
      </c>
      <c r="F55" s="3">
        <v>1440</v>
      </c>
      <c r="G55" s="2">
        <v>577</v>
      </c>
      <c r="H55" s="2">
        <v>71.400000000000006</v>
      </c>
      <c r="I55" s="2">
        <v>28.6</v>
      </c>
      <c r="J55" s="2">
        <v>330</v>
      </c>
      <c r="K55" s="2">
        <v>996</v>
      </c>
      <c r="L55" s="2">
        <v>98316</v>
      </c>
      <c r="M55" s="2">
        <v>20.545999999999999</v>
      </c>
      <c r="N55" s="2" t="s">
        <v>4</v>
      </c>
      <c r="O55" s="2" t="s">
        <v>1626</v>
      </c>
    </row>
    <row r="56" spans="1:15" x14ac:dyDescent="0.25">
      <c r="A56" s="2" t="s">
        <v>16</v>
      </c>
      <c r="B56" s="2">
        <v>900032</v>
      </c>
      <c r="C56" s="2">
        <v>997222</v>
      </c>
      <c r="D56" s="2">
        <v>20</v>
      </c>
      <c r="E56" s="3">
        <v>1760</v>
      </c>
      <c r="F56" s="3">
        <v>1070</v>
      </c>
      <c r="G56" s="2">
        <v>694</v>
      </c>
      <c r="H56" s="2">
        <v>60.6</v>
      </c>
      <c r="I56" s="2">
        <v>39.4</v>
      </c>
      <c r="J56" s="2">
        <v>344</v>
      </c>
      <c r="K56" s="2">
        <v>1629</v>
      </c>
      <c r="L56" s="2">
        <v>97190</v>
      </c>
      <c r="M56" s="2">
        <v>18.108899999999998</v>
      </c>
      <c r="N56" s="2" t="s">
        <v>4</v>
      </c>
      <c r="O56" s="2" t="s">
        <v>1627</v>
      </c>
    </row>
    <row r="57" spans="1:15" x14ac:dyDescent="0.25">
      <c r="A57" s="2" t="s">
        <v>6</v>
      </c>
      <c r="B57" s="2">
        <v>20249055</v>
      </c>
      <c r="C57" s="2">
        <v>20344995</v>
      </c>
      <c r="D57" s="2">
        <v>18</v>
      </c>
      <c r="E57" s="3">
        <v>1780</v>
      </c>
      <c r="F57" s="3">
        <v>1400</v>
      </c>
      <c r="G57" s="2">
        <v>381</v>
      </c>
      <c r="H57" s="2">
        <v>78.599999999999994</v>
      </c>
      <c r="I57" s="2">
        <v>21.4</v>
      </c>
      <c r="J57" s="2">
        <v>219</v>
      </c>
      <c r="K57" s="2">
        <v>1124</v>
      </c>
      <c r="L57" s="2">
        <v>95940</v>
      </c>
      <c r="M57" s="2">
        <v>18.5533</v>
      </c>
      <c r="N57" s="2" t="s">
        <v>4</v>
      </c>
      <c r="O57" s="2" t="s">
        <v>1628</v>
      </c>
    </row>
    <row r="58" spans="1:15" x14ac:dyDescent="0.25">
      <c r="A58" s="2" t="s">
        <v>14</v>
      </c>
      <c r="B58" s="2">
        <v>13212179</v>
      </c>
      <c r="C58" s="2">
        <v>13307466</v>
      </c>
      <c r="D58" s="2">
        <v>15</v>
      </c>
      <c r="E58" s="3">
        <v>1330</v>
      </c>
      <c r="F58" s="2">
        <v>910</v>
      </c>
      <c r="G58" s="2">
        <v>419</v>
      </c>
      <c r="H58" s="2">
        <v>68.5</v>
      </c>
      <c r="I58" s="2">
        <v>31.5</v>
      </c>
      <c r="J58" s="2">
        <v>464</v>
      </c>
      <c r="K58" s="2">
        <v>1798</v>
      </c>
      <c r="L58" s="2">
        <v>95287</v>
      </c>
      <c r="M58" s="2">
        <v>13.957800000000001</v>
      </c>
      <c r="N58" s="2" t="s">
        <v>4</v>
      </c>
      <c r="O58" s="2" t="s">
        <v>1629</v>
      </c>
    </row>
    <row r="59" spans="1:15" x14ac:dyDescent="0.25">
      <c r="A59" s="2" t="s">
        <v>14</v>
      </c>
      <c r="B59" s="2">
        <v>12320421</v>
      </c>
      <c r="C59" s="2">
        <v>12414829</v>
      </c>
      <c r="D59" s="2">
        <v>15</v>
      </c>
      <c r="E59" s="3">
        <v>1960</v>
      </c>
      <c r="F59" s="2">
        <v>529</v>
      </c>
      <c r="G59" s="3">
        <v>1430</v>
      </c>
      <c r="H59" s="2">
        <v>26.9</v>
      </c>
      <c r="I59" s="2">
        <v>73.099999999999994</v>
      </c>
      <c r="J59" s="2">
        <v>301</v>
      </c>
      <c r="K59" s="2">
        <v>1107</v>
      </c>
      <c r="L59" s="2">
        <v>94408</v>
      </c>
      <c r="M59" s="2">
        <v>20.760999999999999</v>
      </c>
      <c r="N59" s="2" t="s">
        <v>7</v>
      </c>
      <c r="O59" s="2" t="s">
        <v>1630</v>
      </c>
    </row>
    <row r="60" spans="1:15" x14ac:dyDescent="0.25">
      <c r="A60" s="2" t="s">
        <v>6</v>
      </c>
      <c r="B60" s="2">
        <v>21463102</v>
      </c>
      <c r="C60" s="2">
        <v>21557208</v>
      </c>
      <c r="D60" s="2">
        <v>19</v>
      </c>
      <c r="E60" s="3">
        <v>2160</v>
      </c>
      <c r="F60" s="3">
        <v>1150</v>
      </c>
      <c r="G60" s="3">
        <v>1000</v>
      </c>
      <c r="H60" s="2">
        <v>53.5</v>
      </c>
      <c r="I60" s="2">
        <v>46.5</v>
      </c>
      <c r="J60" s="2">
        <v>597</v>
      </c>
      <c r="K60" s="2">
        <v>2256</v>
      </c>
      <c r="L60" s="2">
        <v>94106</v>
      </c>
      <c r="M60" s="2">
        <v>22.9528</v>
      </c>
      <c r="N60" s="2" t="s">
        <v>4</v>
      </c>
      <c r="O60" s="2" t="s">
        <v>1631</v>
      </c>
    </row>
    <row r="61" spans="1:15" x14ac:dyDescent="0.25">
      <c r="A61" s="2" t="s">
        <v>6</v>
      </c>
      <c r="B61" s="2">
        <v>21881031</v>
      </c>
      <c r="C61" s="2">
        <v>21974999</v>
      </c>
      <c r="D61" s="2">
        <v>19</v>
      </c>
      <c r="E61" s="3">
        <v>2010</v>
      </c>
      <c r="F61" s="3">
        <v>1280</v>
      </c>
      <c r="G61" s="2">
        <v>735</v>
      </c>
      <c r="H61" s="2">
        <v>63.5</v>
      </c>
      <c r="I61" s="2">
        <v>36.5</v>
      </c>
      <c r="J61" s="2">
        <v>268</v>
      </c>
      <c r="K61" s="2">
        <v>1160</v>
      </c>
      <c r="L61" s="2">
        <v>93968</v>
      </c>
      <c r="M61" s="2">
        <v>21.3903</v>
      </c>
      <c r="N61" s="2" t="s">
        <v>4</v>
      </c>
      <c r="O61" s="2" t="s">
        <v>1632</v>
      </c>
    </row>
    <row r="62" spans="1:15" x14ac:dyDescent="0.25">
      <c r="A62" s="2" t="s">
        <v>14</v>
      </c>
      <c r="B62" s="2">
        <v>34791567</v>
      </c>
      <c r="C62" s="2">
        <v>34884822</v>
      </c>
      <c r="D62" s="2">
        <v>15</v>
      </c>
      <c r="E62" s="3">
        <v>1510</v>
      </c>
      <c r="F62" s="3">
        <v>1220</v>
      </c>
      <c r="G62" s="2">
        <v>290</v>
      </c>
      <c r="H62" s="2">
        <v>80.8</v>
      </c>
      <c r="I62" s="2">
        <v>19.2</v>
      </c>
      <c r="J62" s="2">
        <v>164</v>
      </c>
      <c r="K62" s="2">
        <v>373</v>
      </c>
      <c r="L62" s="2">
        <v>93255</v>
      </c>
      <c r="M62" s="2">
        <v>16.1922</v>
      </c>
      <c r="N62" s="2" t="s">
        <v>4</v>
      </c>
      <c r="O62" s="2" t="s">
        <v>1633</v>
      </c>
    </row>
    <row r="63" spans="1:15" x14ac:dyDescent="0.25">
      <c r="A63" s="2" t="s">
        <v>14</v>
      </c>
      <c r="B63" s="2">
        <v>8295025</v>
      </c>
      <c r="C63" s="2">
        <v>8384898</v>
      </c>
      <c r="D63" s="2">
        <v>18</v>
      </c>
      <c r="E63" s="3">
        <v>2260</v>
      </c>
      <c r="F63" s="3">
        <v>1890</v>
      </c>
      <c r="G63" s="2">
        <v>367</v>
      </c>
      <c r="H63" s="2">
        <v>83.8</v>
      </c>
      <c r="I63" s="2">
        <v>16.2</v>
      </c>
      <c r="J63" s="2">
        <v>346</v>
      </c>
      <c r="K63" s="2">
        <v>1413</v>
      </c>
      <c r="L63" s="2">
        <v>89873</v>
      </c>
      <c r="M63" s="2">
        <v>25.146599999999999</v>
      </c>
      <c r="N63" s="2" t="s">
        <v>4</v>
      </c>
      <c r="O63" s="2" t="s">
        <v>1634</v>
      </c>
    </row>
    <row r="64" spans="1:15" x14ac:dyDescent="0.25">
      <c r="A64" s="2" t="s">
        <v>14</v>
      </c>
      <c r="B64" s="2">
        <v>4795456</v>
      </c>
      <c r="C64" s="2">
        <v>4884924</v>
      </c>
      <c r="D64" s="2">
        <v>17</v>
      </c>
      <c r="E64" s="3">
        <v>3170</v>
      </c>
      <c r="F64" s="3">
        <v>2340</v>
      </c>
      <c r="G64" s="2">
        <v>824</v>
      </c>
      <c r="H64" s="2">
        <v>74</v>
      </c>
      <c r="I64" s="2">
        <v>26</v>
      </c>
      <c r="J64" s="2">
        <v>513</v>
      </c>
      <c r="K64" s="2">
        <v>1718</v>
      </c>
      <c r="L64" s="2">
        <v>89468</v>
      </c>
      <c r="M64" s="2">
        <v>35.431699999999999</v>
      </c>
      <c r="N64" s="2" t="s">
        <v>4</v>
      </c>
      <c r="O64" s="2" t="s">
        <v>1635</v>
      </c>
    </row>
    <row r="65" spans="1:15" x14ac:dyDescent="0.25">
      <c r="A65" s="2" t="s">
        <v>14</v>
      </c>
      <c r="B65" s="2">
        <v>6915022</v>
      </c>
      <c r="C65" s="2">
        <v>7004075</v>
      </c>
      <c r="D65" s="2">
        <v>17</v>
      </c>
      <c r="E65" s="3">
        <v>1940</v>
      </c>
      <c r="F65" s="3">
        <v>1570</v>
      </c>
      <c r="G65" s="2">
        <v>369</v>
      </c>
      <c r="H65" s="2">
        <v>80.900000000000006</v>
      </c>
      <c r="I65" s="2">
        <v>19.100000000000001</v>
      </c>
      <c r="J65" s="2">
        <v>413</v>
      </c>
      <c r="K65" s="2">
        <v>1555</v>
      </c>
      <c r="L65" s="2">
        <v>89053</v>
      </c>
      <c r="M65" s="2">
        <v>21.784800000000001</v>
      </c>
      <c r="N65" s="2" t="s">
        <v>4</v>
      </c>
      <c r="O65" s="2" t="s">
        <v>1636</v>
      </c>
    </row>
    <row r="66" spans="1:15" x14ac:dyDescent="0.25">
      <c r="A66" s="2" t="s">
        <v>19</v>
      </c>
      <c r="B66" s="2">
        <v>935007</v>
      </c>
      <c r="C66" s="2">
        <v>1019996</v>
      </c>
      <c r="D66" s="2">
        <v>14</v>
      </c>
      <c r="E66" s="3">
        <v>1180</v>
      </c>
      <c r="F66" s="2">
        <v>706</v>
      </c>
      <c r="G66" s="2">
        <v>472</v>
      </c>
      <c r="H66" s="2">
        <v>59.9</v>
      </c>
      <c r="I66" s="2">
        <v>40.1</v>
      </c>
      <c r="J66" s="2">
        <v>303</v>
      </c>
      <c r="K66" s="2">
        <v>1477</v>
      </c>
      <c r="L66" s="2">
        <v>84989</v>
      </c>
      <c r="M66" s="2">
        <v>13.8841</v>
      </c>
      <c r="N66" s="2" t="s">
        <v>4</v>
      </c>
      <c r="O66" s="2" t="s">
        <v>1637</v>
      </c>
    </row>
    <row r="67" spans="1:15" x14ac:dyDescent="0.25">
      <c r="A67" s="2" t="s">
        <v>14</v>
      </c>
      <c r="B67" s="2">
        <v>12105032</v>
      </c>
      <c r="C67" s="2">
        <v>12189960</v>
      </c>
      <c r="D67" s="2">
        <v>16</v>
      </c>
      <c r="E67" s="3">
        <v>1270</v>
      </c>
      <c r="F67" s="2">
        <v>529</v>
      </c>
      <c r="G67" s="2">
        <v>739</v>
      </c>
      <c r="H67" s="2">
        <v>41.7</v>
      </c>
      <c r="I67" s="2">
        <v>58.3</v>
      </c>
      <c r="J67" s="2">
        <v>286</v>
      </c>
      <c r="K67" s="2">
        <v>1059</v>
      </c>
      <c r="L67" s="2">
        <v>84928</v>
      </c>
      <c r="M67" s="2">
        <v>14.953799999999999</v>
      </c>
      <c r="N67" s="2" t="s">
        <v>7</v>
      </c>
      <c r="O67" s="2" t="s">
        <v>1638</v>
      </c>
    </row>
    <row r="68" spans="1:15" x14ac:dyDescent="0.25">
      <c r="A68" s="2" t="s">
        <v>6</v>
      </c>
      <c r="B68" s="2">
        <v>21010037</v>
      </c>
      <c r="C68" s="2">
        <v>21094964</v>
      </c>
      <c r="D68" s="2">
        <v>15</v>
      </c>
      <c r="E68" s="3">
        <v>1160</v>
      </c>
      <c r="F68" s="2">
        <v>600</v>
      </c>
      <c r="G68" s="2">
        <v>559</v>
      </c>
      <c r="H68" s="2">
        <v>51.8</v>
      </c>
      <c r="I68" s="2">
        <v>48.2</v>
      </c>
      <c r="J68" s="2">
        <v>240</v>
      </c>
      <c r="K68" s="2">
        <v>1557</v>
      </c>
      <c r="L68" s="2">
        <v>84927</v>
      </c>
      <c r="M68" s="2">
        <v>13.658799999999999</v>
      </c>
      <c r="N68" s="2" t="s">
        <v>4</v>
      </c>
      <c r="O68" s="2" t="s">
        <v>1639</v>
      </c>
    </row>
    <row r="69" spans="1:15" x14ac:dyDescent="0.25">
      <c r="A69" s="2" t="s">
        <v>19</v>
      </c>
      <c r="B69" s="2">
        <v>27</v>
      </c>
      <c r="C69" s="2">
        <v>84911</v>
      </c>
      <c r="D69" s="2">
        <v>17</v>
      </c>
      <c r="E69" s="3">
        <v>1610</v>
      </c>
      <c r="F69" s="2">
        <v>863</v>
      </c>
      <c r="G69" s="2">
        <v>743</v>
      </c>
      <c r="H69" s="2">
        <v>53.8</v>
      </c>
      <c r="I69" s="2">
        <v>46.2</v>
      </c>
      <c r="J69" s="2">
        <v>219</v>
      </c>
      <c r="K69" s="2">
        <v>1062</v>
      </c>
      <c r="L69" s="2">
        <v>84884</v>
      </c>
      <c r="M69" s="2">
        <v>18.967099999999999</v>
      </c>
      <c r="N69" s="2" t="s">
        <v>4</v>
      </c>
      <c r="O69" s="2" t="s">
        <v>1640</v>
      </c>
    </row>
    <row r="70" spans="1:15" x14ac:dyDescent="0.25">
      <c r="A70" s="2" t="s">
        <v>19</v>
      </c>
      <c r="B70" s="2">
        <v>1185195</v>
      </c>
      <c r="C70" s="2">
        <v>1269991</v>
      </c>
      <c r="D70" s="2">
        <v>14</v>
      </c>
      <c r="E70" s="2">
        <v>929</v>
      </c>
      <c r="F70" s="2">
        <v>355</v>
      </c>
      <c r="G70" s="2">
        <v>574</v>
      </c>
      <c r="H70" s="2">
        <v>38.200000000000003</v>
      </c>
      <c r="I70" s="2">
        <v>61.8</v>
      </c>
      <c r="J70" s="2">
        <v>158</v>
      </c>
      <c r="K70" s="2">
        <v>831</v>
      </c>
      <c r="L70" s="2">
        <v>84796</v>
      </c>
      <c r="M70" s="2">
        <v>10.9557</v>
      </c>
      <c r="N70" s="2" t="s">
        <v>7</v>
      </c>
      <c r="O70" s="2" t="s">
        <v>1641</v>
      </c>
    </row>
    <row r="71" spans="1:15" x14ac:dyDescent="0.25">
      <c r="A71" s="2" t="s">
        <v>14</v>
      </c>
      <c r="B71" s="2">
        <v>22105963</v>
      </c>
      <c r="C71" s="2">
        <v>22189682</v>
      </c>
      <c r="D71" s="2">
        <v>11</v>
      </c>
      <c r="E71" s="3">
        <v>1460</v>
      </c>
      <c r="F71" s="2">
        <v>725</v>
      </c>
      <c r="G71" s="2">
        <v>734</v>
      </c>
      <c r="H71" s="2">
        <v>49.7</v>
      </c>
      <c r="I71" s="2">
        <v>50.3</v>
      </c>
      <c r="J71" s="2">
        <v>544</v>
      </c>
      <c r="K71" s="2">
        <v>1827</v>
      </c>
      <c r="L71" s="2">
        <v>83719</v>
      </c>
      <c r="M71" s="2">
        <v>17.439299999999999</v>
      </c>
      <c r="N71" s="2" t="s">
        <v>7</v>
      </c>
      <c r="O71" s="2" t="s">
        <v>1642</v>
      </c>
    </row>
    <row r="72" spans="1:15" x14ac:dyDescent="0.25">
      <c r="A72" s="2" t="s">
        <v>6</v>
      </c>
      <c r="B72" s="2">
        <v>24120525</v>
      </c>
      <c r="C72" s="2">
        <v>24204108</v>
      </c>
      <c r="D72" s="2">
        <v>16</v>
      </c>
      <c r="E72" s="3">
        <v>1780</v>
      </c>
      <c r="F72" s="3">
        <v>1230</v>
      </c>
      <c r="G72" s="2">
        <v>550</v>
      </c>
      <c r="H72" s="2">
        <v>69.099999999999994</v>
      </c>
      <c r="I72" s="2">
        <v>30.9</v>
      </c>
      <c r="J72" s="2">
        <v>577</v>
      </c>
      <c r="K72" s="2">
        <v>2187</v>
      </c>
      <c r="L72" s="2">
        <v>83583</v>
      </c>
      <c r="M72" s="2">
        <v>21.296199999999999</v>
      </c>
      <c r="N72" s="2" t="s">
        <v>4</v>
      </c>
      <c r="O72" s="2" t="s">
        <v>1643</v>
      </c>
    </row>
    <row r="73" spans="1:15" x14ac:dyDescent="0.25">
      <c r="A73" s="2" t="s">
        <v>14</v>
      </c>
      <c r="B73" s="2">
        <v>20621779</v>
      </c>
      <c r="C73" s="2">
        <v>20704987</v>
      </c>
      <c r="D73" s="2">
        <v>12</v>
      </c>
      <c r="E73" s="2">
        <v>966</v>
      </c>
      <c r="F73" s="2">
        <v>724</v>
      </c>
      <c r="G73" s="2">
        <v>242</v>
      </c>
      <c r="H73" s="2">
        <v>74.900000000000006</v>
      </c>
      <c r="I73" s="2">
        <v>25.1</v>
      </c>
      <c r="J73" s="2">
        <v>187</v>
      </c>
      <c r="K73" s="2">
        <v>823</v>
      </c>
      <c r="L73" s="2">
        <v>83208</v>
      </c>
      <c r="M73" s="2">
        <v>11.609500000000001</v>
      </c>
      <c r="N73" s="2" t="s">
        <v>4</v>
      </c>
      <c r="O73" s="2" t="s">
        <v>1644</v>
      </c>
    </row>
    <row r="74" spans="1:15" x14ac:dyDescent="0.25">
      <c r="A74" s="2" t="s">
        <v>14</v>
      </c>
      <c r="B74" s="2">
        <v>11376963</v>
      </c>
      <c r="C74" s="2">
        <v>11459992</v>
      </c>
      <c r="D74" s="2">
        <v>15</v>
      </c>
      <c r="E74" s="3">
        <v>1450</v>
      </c>
      <c r="F74" s="2">
        <v>306</v>
      </c>
      <c r="G74" s="3">
        <v>1140</v>
      </c>
      <c r="H74" s="2">
        <v>21.1</v>
      </c>
      <c r="I74" s="2">
        <v>78.900000000000006</v>
      </c>
      <c r="J74" s="2">
        <v>389</v>
      </c>
      <c r="K74" s="2">
        <v>1631</v>
      </c>
      <c r="L74" s="2">
        <v>83029</v>
      </c>
      <c r="M74" s="2">
        <v>17.463799999999999</v>
      </c>
      <c r="N74" s="2" t="s">
        <v>7</v>
      </c>
      <c r="O74" s="2" t="s">
        <v>1645</v>
      </c>
    </row>
    <row r="75" spans="1:15" x14ac:dyDescent="0.25">
      <c r="A75" s="2" t="s">
        <v>14</v>
      </c>
      <c r="B75" s="2">
        <v>5287383</v>
      </c>
      <c r="C75" s="2">
        <v>5369753</v>
      </c>
      <c r="D75" s="2">
        <v>16</v>
      </c>
      <c r="E75" s="3">
        <v>2330</v>
      </c>
      <c r="F75" s="2">
        <v>681</v>
      </c>
      <c r="G75" s="3">
        <v>1650</v>
      </c>
      <c r="H75" s="2">
        <v>29.2</v>
      </c>
      <c r="I75" s="2">
        <v>70.8</v>
      </c>
      <c r="J75" s="2">
        <v>337</v>
      </c>
      <c r="K75" s="2">
        <v>1686</v>
      </c>
      <c r="L75" s="2">
        <v>82370</v>
      </c>
      <c r="M75" s="2">
        <v>28.286999999999999</v>
      </c>
      <c r="N75" s="2" t="s">
        <v>7</v>
      </c>
      <c r="O75" s="2" t="s">
        <v>1646</v>
      </c>
    </row>
    <row r="76" spans="1:15" x14ac:dyDescent="0.25">
      <c r="A76" s="2" t="s">
        <v>6</v>
      </c>
      <c r="B76" s="2">
        <v>22577813</v>
      </c>
      <c r="C76" s="2">
        <v>22657813</v>
      </c>
      <c r="D76" s="2">
        <v>15</v>
      </c>
      <c r="E76" s="3">
        <v>1510</v>
      </c>
      <c r="F76" s="3">
        <v>1230</v>
      </c>
      <c r="G76" s="2">
        <v>273</v>
      </c>
      <c r="H76" s="2">
        <v>81.900000000000006</v>
      </c>
      <c r="I76" s="2">
        <v>18.100000000000001</v>
      </c>
      <c r="J76" s="2">
        <v>82.7</v>
      </c>
      <c r="K76" s="2">
        <v>467</v>
      </c>
      <c r="L76" s="2">
        <v>80000</v>
      </c>
      <c r="M76" s="2">
        <v>18.875</v>
      </c>
      <c r="N76" s="2" t="s">
        <v>4</v>
      </c>
      <c r="O76" s="2" t="s">
        <v>1647</v>
      </c>
    </row>
    <row r="77" spans="1:15" x14ac:dyDescent="0.25">
      <c r="A77" s="2" t="s">
        <v>10</v>
      </c>
      <c r="B77" s="2">
        <v>43104999</v>
      </c>
      <c r="C77" s="2">
        <v>43184988</v>
      </c>
      <c r="D77" s="2">
        <v>16</v>
      </c>
      <c r="E77" s="3">
        <v>1720</v>
      </c>
      <c r="F77" s="3">
        <v>1140</v>
      </c>
      <c r="G77" s="2">
        <v>580</v>
      </c>
      <c r="H77" s="2">
        <v>66.3</v>
      </c>
      <c r="I77" s="2">
        <v>33.700000000000003</v>
      </c>
      <c r="J77" s="2">
        <v>86.3</v>
      </c>
      <c r="K77" s="2">
        <v>474</v>
      </c>
      <c r="L77" s="2">
        <v>79989</v>
      </c>
      <c r="M77" s="2">
        <v>21.503</v>
      </c>
      <c r="N77" s="2" t="s">
        <v>4</v>
      </c>
      <c r="O77" s="2" t="s">
        <v>1648</v>
      </c>
    </row>
    <row r="78" spans="1:15" x14ac:dyDescent="0.25">
      <c r="A78" s="2" t="s">
        <v>14</v>
      </c>
      <c r="B78" s="2">
        <v>7945057</v>
      </c>
      <c r="C78" s="2">
        <v>8024971</v>
      </c>
      <c r="D78" s="2">
        <v>16</v>
      </c>
      <c r="E78" s="3">
        <v>5200</v>
      </c>
      <c r="F78" s="3">
        <v>4870</v>
      </c>
      <c r="G78" s="2">
        <v>329</v>
      </c>
      <c r="H78" s="2">
        <v>93.7</v>
      </c>
      <c r="I78" s="2">
        <v>6.33</v>
      </c>
      <c r="J78" s="3">
        <v>1470</v>
      </c>
      <c r="K78" s="2">
        <v>3142</v>
      </c>
      <c r="L78" s="2">
        <v>79914</v>
      </c>
      <c r="M78" s="2">
        <v>65.069999999999993</v>
      </c>
      <c r="N78" s="2" t="s">
        <v>4</v>
      </c>
      <c r="O78" s="2" t="s">
        <v>1649</v>
      </c>
    </row>
    <row r="79" spans="1:15" x14ac:dyDescent="0.25">
      <c r="A79" s="2" t="s">
        <v>14</v>
      </c>
      <c r="B79" s="2">
        <v>13039999</v>
      </c>
      <c r="C79" s="2">
        <v>13119849</v>
      </c>
      <c r="D79" s="2">
        <v>12</v>
      </c>
      <c r="E79" s="3">
        <v>2420</v>
      </c>
      <c r="F79" s="3">
        <v>2100</v>
      </c>
      <c r="G79" s="2">
        <v>316</v>
      </c>
      <c r="H79" s="2">
        <v>86.9</v>
      </c>
      <c r="I79" s="2">
        <v>13.1</v>
      </c>
      <c r="J79" s="2">
        <v>678</v>
      </c>
      <c r="K79" s="2">
        <v>1927</v>
      </c>
      <c r="L79" s="2">
        <v>79850</v>
      </c>
      <c r="M79" s="2">
        <v>30.306799999999999</v>
      </c>
      <c r="N79" s="2" t="s">
        <v>4</v>
      </c>
      <c r="O79" s="2" t="s">
        <v>1650</v>
      </c>
    </row>
    <row r="80" spans="1:15" x14ac:dyDescent="0.25">
      <c r="A80" s="2" t="s">
        <v>6</v>
      </c>
      <c r="B80" s="2">
        <v>20425603</v>
      </c>
      <c r="C80" s="2">
        <v>20501804</v>
      </c>
      <c r="D80" s="2">
        <v>12</v>
      </c>
      <c r="E80" s="2">
        <v>944</v>
      </c>
      <c r="F80" s="2">
        <v>726</v>
      </c>
      <c r="G80" s="2">
        <v>218</v>
      </c>
      <c r="H80" s="2">
        <v>76.900000000000006</v>
      </c>
      <c r="I80" s="2">
        <v>23.1</v>
      </c>
      <c r="J80" s="2">
        <v>68</v>
      </c>
      <c r="K80" s="2">
        <v>595</v>
      </c>
      <c r="L80" s="2">
        <v>76201</v>
      </c>
      <c r="M80" s="2">
        <v>12.388299999999999</v>
      </c>
      <c r="N80" s="2" t="s">
        <v>4</v>
      </c>
      <c r="O80" s="2" t="s">
        <v>1651</v>
      </c>
    </row>
    <row r="81" spans="1:15" x14ac:dyDescent="0.25">
      <c r="A81" s="2" t="s">
        <v>19</v>
      </c>
      <c r="B81" s="2">
        <v>383194</v>
      </c>
      <c r="C81" s="2">
        <v>459078</v>
      </c>
      <c r="D81" s="2">
        <v>14</v>
      </c>
      <c r="E81" s="2">
        <v>992</v>
      </c>
      <c r="F81" s="2">
        <v>376</v>
      </c>
      <c r="G81" s="2">
        <v>616</v>
      </c>
      <c r="H81" s="2">
        <v>37.9</v>
      </c>
      <c r="I81" s="2">
        <v>62.1</v>
      </c>
      <c r="J81" s="2">
        <v>117</v>
      </c>
      <c r="K81" s="2">
        <v>708</v>
      </c>
      <c r="L81" s="2">
        <v>75884</v>
      </c>
      <c r="M81" s="2">
        <v>13.0726</v>
      </c>
      <c r="N81" s="2" t="s">
        <v>7</v>
      </c>
      <c r="O81" s="2" t="s">
        <v>1652</v>
      </c>
    </row>
    <row r="82" spans="1:15" x14ac:dyDescent="0.25">
      <c r="A82" s="2" t="s">
        <v>14</v>
      </c>
      <c r="B82" s="2">
        <v>455025</v>
      </c>
      <c r="C82" s="2">
        <v>529974</v>
      </c>
      <c r="D82" s="2">
        <v>13</v>
      </c>
      <c r="E82" s="3">
        <v>1210</v>
      </c>
      <c r="F82" s="3">
        <v>1060</v>
      </c>
      <c r="G82" s="2">
        <v>158</v>
      </c>
      <c r="H82" s="2">
        <v>87</v>
      </c>
      <c r="I82" s="2">
        <v>13</v>
      </c>
      <c r="J82" s="2">
        <v>439</v>
      </c>
      <c r="K82" s="2">
        <v>1921</v>
      </c>
      <c r="L82" s="2">
        <v>74949</v>
      </c>
      <c r="M82" s="2">
        <v>16.144300000000001</v>
      </c>
      <c r="N82" s="2" t="s">
        <v>4</v>
      </c>
      <c r="O82" s="2" t="s">
        <v>1653</v>
      </c>
    </row>
    <row r="83" spans="1:15" x14ac:dyDescent="0.25">
      <c r="A83" s="2" t="s">
        <v>14</v>
      </c>
      <c r="B83" s="2">
        <v>10065054</v>
      </c>
      <c r="C83" s="2">
        <v>10139999</v>
      </c>
      <c r="D83" s="2">
        <v>13</v>
      </c>
      <c r="E83" s="3">
        <v>1520</v>
      </c>
      <c r="F83" s="3">
        <v>1230</v>
      </c>
      <c r="G83" s="2">
        <v>285</v>
      </c>
      <c r="H83" s="2">
        <v>81.2</v>
      </c>
      <c r="I83" s="2">
        <v>18.8</v>
      </c>
      <c r="J83" s="2">
        <v>241</v>
      </c>
      <c r="K83" s="2">
        <v>885</v>
      </c>
      <c r="L83" s="2">
        <v>74945</v>
      </c>
      <c r="M83" s="2">
        <v>20.281500000000001</v>
      </c>
      <c r="N83" s="2" t="s">
        <v>4</v>
      </c>
      <c r="O83" s="2" t="s">
        <v>1654</v>
      </c>
    </row>
    <row r="84" spans="1:15" x14ac:dyDescent="0.25">
      <c r="A84" s="2" t="s">
        <v>14</v>
      </c>
      <c r="B84" s="2">
        <v>100041</v>
      </c>
      <c r="C84" s="2">
        <v>174980</v>
      </c>
      <c r="D84" s="2">
        <v>12</v>
      </c>
      <c r="E84" s="3">
        <v>1120</v>
      </c>
      <c r="F84" s="2">
        <v>891</v>
      </c>
      <c r="G84" s="2">
        <v>228</v>
      </c>
      <c r="H84" s="2">
        <v>79.599999999999994</v>
      </c>
      <c r="I84" s="2">
        <v>20.399999999999999</v>
      </c>
      <c r="J84" s="2">
        <v>125</v>
      </c>
      <c r="K84" s="2">
        <v>838</v>
      </c>
      <c r="L84" s="2">
        <v>74939</v>
      </c>
      <c r="M84" s="2">
        <v>14.945499999999999</v>
      </c>
      <c r="N84" s="2" t="s">
        <v>4</v>
      </c>
      <c r="O84" s="2" t="s">
        <v>1655</v>
      </c>
    </row>
    <row r="85" spans="1:15" x14ac:dyDescent="0.25">
      <c r="A85" s="2" t="s">
        <v>6</v>
      </c>
      <c r="B85" s="2">
        <v>3289999</v>
      </c>
      <c r="C85" s="2">
        <v>3364863</v>
      </c>
      <c r="D85" s="2">
        <v>14</v>
      </c>
      <c r="E85" s="3">
        <v>16200</v>
      </c>
      <c r="F85" s="3">
        <v>15000</v>
      </c>
      <c r="G85" s="3">
        <v>1170</v>
      </c>
      <c r="H85" s="2">
        <v>92.8</v>
      </c>
      <c r="I85" s="2">
        <v>7.21</v>
      </c>
      <c r="J85" s="3">
        <v>2310</v>
      </c>
      <c r="K85" s="2">
        <v>3998</v>
      </c>
      <c r="L85" s="2">
        <v>74864</v>
      </c>
      <c r="M85" s="2">
        <v>216.392</v>
      </c>
      <c r="N85" s="2" t="s">
        <v>4</v>
      </c>
      <c r="O85" s="2" t="s">
        <v>1656</v>
      </c>
    </row>
    <row r="86" spans="1:15" x14ac:dyDescent="0.25">
      <c r="A86" s="2" t="s">
        <v>14</v>
      </c>
      <c r="B86" s="2">
        <v>12425084</v>
      </c>
      <c r="C86" s="2">
        <v>12499872</v>
      </c>
      <c r="D86" s="2">
        <v>14</v>
      </c>
      <c r="E86" s="3">
        <v>1670</v>
      </c>
      <c r="F86" s="2">
        <v>750</v>
      </c>
      <c r="G86" s="2">
        <v>916</v>
      </c>
      <c r="H86" s="2">
        <v>45</v>
      </c>
      <c r="I86" s="2">
        <v>55</v>
      </c>
      <c r="J86" s="2">
        <v>301</v>
      </c>
      <c r="K86" s="2">
        <v>1085</v>
      </c>
      <c r="L86" s="2">
        <v>74788</v>
      </c>
      <c r="M86" s="2">
        <v>22.329799999999999</v>
      </c>
      <c r="N86" s="2" t="s">
        <v>7</v>
      </c>
      <c r="O86" s="2" t="s">
        <v>1657</v>
      </c>
    </row>
    <row r="87" spans="1:15" x14ac:dyDescent="0.25">
      <c r="A87" s="2" t="s">
        <v>3</v>
      </c>
      <c r="B87" s="2">
        <v>59375658</v>
      </c>
      <c r="C87" s="2">
        <v>59449998</v>
      </c>
      <c r="D87" s="2">
        <v>14</v>
      </c>
      <c r="E87" s="2">
        <v>964</v>
      </c>
      <c r="F87" s="2">
        <v>578</v>
      </c>
      <c r="G87" s="2">
        <v>386</v>
      </c>
      <c r="H87" s="2">
        <v>60</v>
      </c>
      <c r="I87" s="2">
        <v>40</v>
      </c>
      <c r="J87" s="2">
        <v>56.5</v>
      </c>
      <c r="K87" s="2">
        <v>372</v>
      </c>
      <c r="L87" s="2">
        <v>74340</v>
      </c>
      <c r="M87" s="2">
        <v>12.9674</v>
      </c>
      <c r="N87" s="2" t="s">
        <v>4</v>
      </c>
      <c r="O87" s="2" t="s">
        <v>1658</v>
      </c>
    </row>
    <row r="88" spans="1:15" x14ac:dyDescent="0.25">
      <c r="A88" s="2" t="s">
        <v>14</v>
      </c>
      <c r="B88" s="2">
        <v>10475896</v>
      </c>
      <c r="C88" s="2">
        <v>10549979</v>
      </c>
      <c r="D88" s="2">
        <v>12</v>
      </c>
      <c r="E88" s="3">
        <v>1160</v>
      </c>
      <c r="F88" s="2">
        <v>788</v>
      </c>
      <c r="G88" s="2">
        <v>372</v>
      </c>
      <c r="H88" s="2">
        <v>67.900000000000006</v>
      </c>
      <c r="I88" s="2">
        <v>32.1</v>
      </c>
      <c r="J88" s="2">
        <v>180</v>
      </c>
      <c r="K88" s="2">
        <v>729</v>
      </c>
      <c r="L88" s="2">
        <v>74083</v>
      </c>
      <c r="M88" s="2">
        <v>15.658099999999999</v>
      </c>
      <c r="N88" s="2" t="s">
        <v>4</v>
      </c>
      <c r="O88" s="2" t="s">
        <v>1659</v>
      </c>
    </row>
    <row r="89" spans="1:15" x14ac:dyDescent="0.25">
      <c r="A89" s="2" t="s">
        <v>3</v>
      </c>
      <c r="B89" s="2">
        <v>59105877</v>
      </c>
      <c r="C89" s="2">
        <v>59179908</v>
      </c>
      <c r="D89" s="2">
        <v>14</v>
      </c>
      <c r="E89" s="2">
        <v>894</v>
      </c>
      <c r="F89" s="2">
        <v>365</v>
      </c>
      <c r="G89" s="2">
        <v>529</v>
      </c>
      <c r="H89" s="2">
        <v>40.799999999999997</v>
      </c>
      <c r="I89" s="2">
        <v>59.2</v>
      </c>
      <c r="J89" s="2">
        <v>36.4</v>
      </c>
      <c r="K89" s="2">
        <v>278</v>
      </c>
      <c r="L89" s="2">
        <v>74031</v>
      </c>
      <c r="M89" s="2">
        <v>12.076000000000001</v>
      </c>
      <c r="N89" s="2" t="s">
        <v>7</v>
      </c>
      <c r="O89" s="2" t="s">
        <v>1660</v>
      </c>
    </row>
    <row r="90" spans="1:15" x14ac:dyDescent="0.25">
      <c r="A90" s="2" t="s">
        <v>14</v>
      </c>
      <c r="B90" s="2">
        <v>26741042</v>
      </c>
      <c r="C90" s="2">
        <v>26814911</v>
      </c>
      <c r="D90" s="2">
        <v>10</v>
      </c>
      <c r="E90" s="3">
        <v>1130</v>
      </c>
      <c r="F90" s="2">
        <v>751</v>
      </c>
      <c r="G90" s="2">
        <v>381</v>
      </c>
      <c r="H90" s="2">
        <v>66.400000000000006</v>
      </c>
      <c r="I90" s="2">
        <v>33.6</v>
      </c>
      <c r="J90" s="2">
        <v>63.8</v>
      </c>
      <c r="K90" s="2">
        <v>264</v>
      </c>
      <c r="L90" s="2">
        <v>73869</v>
      </c>
      <c r="M90" s="2">
        <v>15.2974</v>
      </c>
      <c r="N90" s="2" t="s">
        <v>4</v>
      </c>
      <c r="O90" s="2" t="s">
        <v>1661</v>
      </c>
    </row>
    <row r="91" spans="1:15" x14ac:dyDescent="0.25">
      <c r="A91" s="2" t="s">
        <v>14</v>
      </c>
      <c r="B91" s="2">
        <v>12624999</v>
      </c>
      <c r="C91" s="2">
        <v>12698805</v>
      </c>
      <c r="D91" s="2">
        <v>12</v>
      </c>
      <c r="E91" s="3">
        <v>1120</v>
      </c>
      <c r="F91" s="2">
        <v>800</v>
      </c>
      <c r="G91" s="2">
        <v>321</v>
      </c>
      <c r="H91" s="2">
        <v>71.400000000000006</v>
      </c>
      <c r="I91" s="2">
        <v>28.6</v>
      </c>
      <c r="J91" s="2">
        <v>222</v>
      </c>
      <c r="K91" s="2">
        <v>704</v>
      </c>
      <c r="L91" s="2">
        <v>73806</v>
      </c>
      <c r="M91" s="2">
        <v>15.174899999999999</v>
      </c>
      <c r="N91" s="2" t="s">
        <v>4</v>
      </c>
      <c r="O91" s="2" t="s">
        <v>1662</v>
      </c>
    </row>
    <row r="92" spans="1:15" x14ac:dyDescent="0.25">
      <c r="A92" s="2" t="s">
        <v>14</v>
      </c>
      <c r="B92" s="2">
        <v>3866220</v>
      </c>
      <c r="C92" s="2">
        <v>3939922</v>
      </c>
      <c r="D92" s="2">
        <v>13</v>
      </c>
      <c r="E92" s="2">
        <v>792</v>
      </c>
      <c r="F92" s="2">
        <v>440</v>
      </c>
      <c r="G92" s="2">
        <v>352</v>
      </c>
      <c r="H92" s="2">
        <v>55.5</v>
      </c>
      <c r="I92" s="2">
        <v>44.5</v>
      </c>
      <c r="J92" s="2">
        <v>60.6</v>
      </c>
      <c r="K92" s="2">
        <v>408</v>
      </c>
      <c r="L92" s="2">
        <v>73702</v>
      </c>
      <c r="M92" s="2">
        <v>10.746</v>
      </c>
      <c r="N92" s="2" t="s">
        <v>4</v>
      </c>
      <c r="O92" s="2" t="s">
        <v>1663</v>
      </c>
    </row>
    <row r="93" spans="1:15" x14ac:dyDescent="0.25">
      <c r="A93" s="2" t="s">
        <v>3</v>
      </c>
      <c r="B93" s="2">
        <v>59631336</v>
      </c>
      <c r="C93" s="2">
        <v>59704786</v>
      </c>
      <c r="D93" s="2">
        <v>11</v>
      </c>
      <c r="E93" s="2">
        <v>945</v>
      </c>
      <c r="F93" s="2">
        <v>767</v>
      </c>
      <c r="G93" s="2">
        <v>178</v>
      </c>
      <c r="H93" s="2">
        <v>81.099999999999994</v>
      </c>
      <c r="I93" s="2">
        <v>18.899999999999999</v>
      </c>
      <c r="J93" s="2">
        <v>62.7</v>
      </c>
      <c r="K93" s="2">
        <v>384</v>
      </c>
      <c r="L93" s="2">
        <v>73450</v>
      </c>
      <c r="M93" s="2">
        <v>12.8659</v>
      </c>
      <c r="N93" s="2" t="s">
        <v>4</v>
      </c>
      <c r="O93" s="2" t="s">
        <v>1664</v>
      </c>
    </row>
    <row r="94" spans="1:15" x14ac:dyDescent="0.25">
      <c r="A94" s="2" t="s">
        <v>14</v>
      </c>
      <c r="B94" s="2">
        <v>28615298</v>
      </c>
      <c r="C94" s="2">
        <v>28688373</v>
      </c>
      <c r="D94" s="2">
        <v>10</v>
      </c>
      <c r="E94" s="3">
        <v>1160</v>
      </c>
      <c r="F94" s="2">
        <v>625</v>
      </c>
      <c r="G94" s="2">
        <v>535</v>
      </c>
      <c r="H94" s="2">
        <v>53.9</v>
      </c>
      <c r="I94" s="2">
        <v>46.1</v>
      </c>
      <c r="J94" s="2">
        <v>131</v>
      </c>
      <c r="K94" s="2">
        <v>554</v>
      </c>
      <c r="L94" s="2">
        <v>73075</v>
      </c>
      <c r="M94" s="2">
        <v>15.8741</v>
      </c>
      <c r="N94" s="2" t="s">
        <v>4</v>
      </c>
      <c r="O94" s="2" t="s">
        <v>1665</v>
      </c>
    </row>
    <row r="95" spans="1:15" x14ac:dyDescent="0.25">
      <c r="A95" s="2" t="s">
        <v>3</v>
      </c>
      <c r="B95" s="2">
        <v>60527322</v>
      </c>
      <c r="C95" s="2">
        <v>60599928</v>
      </c>
      <c r="D95" s="2">
        <v>13</v>
      </c>
      <c r="E95" s="3">
        <v>1150</v>
      </c>
      <c r="F95" s="2">
        <v>761</v>
      </c>
      <c r="G95" s="2">
        <v>393</v>
      </c>
      <c r="H95" s="2">
        <v>66</v>
      </c>
      <c r="I95" s="2">
        <v>34</v>
      </c>
      <c r="J95" s="2">
        <v>108</v>
      </c>
      <c r="K95" s="2">
        <v>501</v>
      </c>
      <c r="L95" s="2">
        <v>72606</v>
      </c>
      <c r="M95" s="2">
        <v>15.838900000000001</v>
      </c>
      <c r="N95" s="2" t="s">
        <v>4</v>
      </c>
      <c r="O95" s="2" t="s">
        <v>1666</v>
      </c>
    </row>
    <row r="96" spans="1:15" x14ac:dyDescent="0.25">
      <c r="A96" s="2" t="s">
        <v>14</v>
      </c>
      <c r="B96" s="2">
        <v>9293180</v>
      </c>
      <c r="C96" s="2">
        <v>9364997</v>
      </c>
      <c r="D96" s="2">
        <v>13</v>
      </c>
      <c r="E96" s="2">
        <v>890</v>
      </c>
      <c r="F96" s="2">
        <v>370</v>
      </c>
      <c r="G96" s="2">
        <v>520</v>
      </c>
      <c r="H96" s="2">
        <v>41.6</v>
      </c>
      <c r="I96" s="2">
        <v>58.4</v>
      </c>
      <c r="J96" s="2">
        <v>176</v>
      </c>
      <c r="K96" s="2">
        <v>843</v>
      </c>
      <c r="L96" s="2">
        <v>71817</v>
      </c>
      <c r="M96" s="2">
        <v>12.3926</v>
      </c>
      <c r="N96" s="2" t="s">
        <v>7</v>
      </c>
      <c r="O96" s="2" t="s">
        <v>1667</v>
      </c>
    </row>
    <row r="97" spans="1:15" x14ac:dyDescent="0.25">
      <c r="A97" s="2" t="s">
        <v>10</v>
      </c>
      <c r="B97" s="2">
        <v>52640082</v>
      </c>
      <c r="C97" s="2">
        <v>52711814</v>
      </c>
      <c r="D97" s="2">
        <v>14</v>
      </c>
      <c r="E97" s="3">
        <v>1130</v>
      </c>
      <c r="F97" s="2">
        <v>992</v>
      </c>
      <c r="G97" s="2">
        <v>141</v>
      </c>
      <c r="H97" s="2">
        <v>87.6</v>
      </c>
      <c r="I97" s="2">
        <v>12.4</v>
      </c>
      <c r="J97" s="2">
        <v>153</v>
      </c>
      <c r="K97" s="2">
        <v>867</v>
      </c>
      <c r="L97" s="2">
        <v>71732</v>
      </c>
      <c r="M97" s="2">
        <v>15.7531</v>
      </c>
      <c r="N97" s="2" t="s">
        <v>4</v>
      </c>
      <c r="O97" s="2" t="s">
        <v>1668</v>
      </c>
    </row>
    <row r="98" spans="1:15" x14ac:dyDescent="0.25">
      <c r="A98" s="2" t="s">
        <v>14</v>
      </c>
      <c r="B98" s="2">
        <v>10644325</v>
      </c>
      <c r="C98" s="2">
        <v>10714995</v>
      </c>
      <c r="D98" s="2">
        <v>13</v>
      </c>
      <c r="E98" s="3">
        <v>1440</v>
      </c>
      <c r="F98" s="2">
        <v>641</v>
      </c>
      <c r="G98" s="2">
        <v>796</v>
      </c>
      <c r="H98" s="2">
        <v>44.6</v>
      </c>
      <c r="I98" s="2">
        <v>55.4</v>
      </c>
      <c r="J98" s="2">
        <v>426</v>
      </c>
      <c r="K98" s="2">
        <v>1658</v>
      </c>
      <c r="L98" s="2">
        <v>70670</v>
      </c>
      <c r="M98" s="2">
        <v>20.3764</v>
      </c>
      <c r="N98" s="2" t="s">
        <v>7</v>
      </c>
      <c r="O98" s="2" t="s">
        <v>1669</v>
      </c>
    </row>
    <row r="99" spans="1:15" x14ac:dyDescent="0.25">
      <c r="A99" s="2" t="s">
        <v>19</v>
      </c>
      <c r="B99" s="2">
        <v>1695007</v>
      </c>
      <c r="C99" s="2">
        <v>1764994</v>
      </c>
      <c r="D99" s="2">
        <v>14</v>
      </c>
      <c r="E99" s="3">
        <v>1140</v>
      </c>
      <c r="F99" s="2">
        <v>561</v>
      </c>
      <c r="G99" s="2">
        <v>581</v>
      </c>
      <c r="H99" s="2">
        <v>49.1</v>
      </c>
      <c r="I99" s="2">
        <v>50.9</v>
      </c>
      <c r="J99" s="2">
        <v>120</v>
      </c>
      <c r="K99" s="2">
        <v>827</v>
      </c>
      <c r="L99" s="2">
        <v>69987</v>
      </c>
      <c r="M99" s="2">
        <v>16.288699999999999</v>
      </c>
      <c r="N99" s="2" t="s">
        <v>7</v>
      </c>
      <c r="O99" s="2" t="s">
        <v>1670</v>
      </c>
    </row>
    <row r="100" spans="1:15" x14ac:dyDescent="0.25">
      <c r="A100" s="2" t="s">
        <v>14</v>
      </c>
      <c r="B100" s="2">
        <v>25435000</v>
      </c>
      <c r="C100" s="2">
        <v>25504972</v>
      </c>
      <c r="D100" s="2">
        <v>11</v>
      </c>
      <c r="E100" s="2">
        <v>765</v>
      </c>
      <c r="F100" s="2">
        <v>452</v>
      </c>
      <c r="G100" s="2">
        <v>313</v>
      </c>
      <c r="H100" s="2">
        <v>59.1</v>
      </c>
      <c r="I100" s="2">
        <v>40.9</v>
      </c>
      <c r="J100" s="2">
        <v>114</v>
      </c>
      <c r="K100" s="2">
        <v>525</v>
      </c>
      <c r="L100" s="2">
        <v>69972</v>
      </c>
      <c r="M100" s="2">
        <v>10.9329</v>
      </c>
      <c r="N100" s="2" t="s">
        <v>4</v>
      </c>
      <c r="O100" s="2" t="s">
        <v>1671</v>
      </c>
    </row>
    <row r="101" spans="1:15" x14ac:dyDescent="0.25">
      <c r="A101" s="2" t="s">
        <v>3</v>
      </c>
      <c r="B101" s="2">
        <v>60610030</v>
      </c>
      <c r="C101" s="2">
        <v>60679994</v>
      </c>
      <c r="D101" s="2">
        <v>13</v>
      </c>
      <c r="E101" s="3">
        <v>1590</v>
      </c>
      <c r="F101" s="3">
        <v>1250</v>
      </c>
      <c r="G101" s="2">
        <v>344</v>
      </c>
      <c r="H101" s="2">
        <v>78.400000000000006</v>
      </c>
      <c r="I101" s="2">
        <v>21.6</v>
      </c>
      <c r="J101" s="2">
        <v>391</v>
      </c>
      <c r="K101" s="2">
        <v>1411</v>
      </c>
      <c r="L101" s="2">
        <v>69964</v>
      </c>
      <c r="M101" s="2">
        <v>22.725999999999999</v>
      </c>
      <c r="N101" s="2" t="s">
        <v>4</v>
      </c>
      <c r="O101" s="2" t="s">
        <v>1672</v>
      </c>
    </row>
    <row r="102" spans="1:15" x14ac:dyDescent="0.25">
      <c r="A102" s="2" t="s">
        <v>6</v>
      </c>
      <c r="B102" s="2">
        <v>22675022</v>
      </c>
      <c r="C102" s="2">
        <v>22744933</v>
      </c>
      <c r="D102" s="2">
        <v>13</v>
      </c>
      <c r="E102" s="3">
        <v>1250</v>
      </c>
      <c r="F102" s="2">
        <v>995</v>
      </c>
      <c r="G102" s="2">
        <v>259</v>
      </c>
      <c r="H102" s="2">
        <v>79.400000000000006</v>
      </c>
      <c r="I102" s="2">
        <v>20.6</v>
      </c>
      <c r="J102" s="2">
        <v>60.5</v>
      </c>
      <c r="K102" s="2">
        <v>275</v>
      </c>
      <c r="L102" s="2">
        <v>69911</v>
      </c>
      <c r="M102" s="2">
        <v>17.879899999999999</v>
      </c>
      <c r="N102" s="2" t="s">
        <v>4</v>
      </c>
      <c r="O102" s="2" t="s">
        <v>1673</v>
      </c>
    </row>
    <row r="103" spans="1:15" x14ac:dyDescent="0.25">
      <c r="A103" s="2" t="s">
        <v>14</v>
      </c>
      <c r="B103" s="2">
        <v>4905060</v>
      </c>
      <c r="C103" s="2">
        <v>4974964</v>
      </c>
      <c r="D103" s="2">
        <v>12</v>
      </c>
      <c r="E103" s="3">
        <v>2510</v>
      </c>
      <c r="F103" s="3">
        <v>2190</v>
      </c>
      <c r="G103" s="2">
        <v>324</v>
      </c>
      <c r="H103" s="2">
        <v>87.1</v>
      </c>
      <c r="I103" s="2">
        <v>12.9</v>
      </c>
      <c r="J103" s="2">
        <v>362</v>
      </c>
      <c r="K103" s="2">
        <v>1119</v>
      </c>
      <c r="L103" s="2">
        <v>69904</v>
      </c>
      <c r="M103" s="2">
        <v>35.906399999999998</v>
      </c>
      <c r="N103" s="2" t="s">
        <v>4</v>
      </c>
      <c r="O103" s="2" t="s">
        <v>1674</v>
      </c>
    </row>
    <row r="104" spans="1:15" x14ac:dyDescent="0.25">
      <c r="A104" s="2" t="s">
        <v>14</v>
      </c>
      <c r="B104" s="2">
        <v>20950007</v>
      </c>
      <c r="C104" s="2">
        <v>21019901</v>
      </c>
      <c r="D104" s="2">
        <v>12</v>
      </c>
      <c r="E104" s="3">
        <v>1510</v>
      </c>
      <c r="F104" s="3">
        <v>1060</v>
      </c>
      <c r="G104" s="2">
        <v>446</v>
      </c>
      <c r="H104" s="2">
        <v>70.5</v>
      </c>
      <c r="I104" s="2">
        <v>29.5</v>
      </c>
      <c r="J104" s="2">
        <v>631</v>
      </c>
      <c r="K104" s="2">
        <v>953</v>
      </c>
      <c r="L104" s="2">
        <v>69894</v>
      </c>
      <c r="M104" s="2">
        <v>21.604099999999999</v>
      </c>
      <c r="N104" s="2" t="s">
        <v>4</v>
      </c>
      <c r="O104" s="2" t="s">
        <v>1675</v>
      </c>
    </row>
    <row r="105" spans="1:15" x14ac:dyDescent="0.25">
      <c r="A105" s="2" t="s">
        <v>14</v>
      </c>
      <c r="B105" s="2">
        <v>27695008</v>
      </c>
      <c r="C105" s="2">
        <v>27764889</v>
      </c>
      <c r="D105" s="2">
        <v>10</v>
      </c>
      <c r="E105" s="2">
        <v>762</v>
      </c>
      <c r="F105" s="2">
        <v>518</v>
      </c>
      <c r="G105" s="2">
        <v>244</v>
      </c>
      <c r="H105" s="2">
        <v>68</v>
      </c>
      <c r="I105" s="2">
        <v>32</v>
      </c>
      <c r="J105" s="2">
        <v>107</v>
      </c>
      <c r="K105" s="2">
        <v>462</v>
      </c>
      <c r="L105" s="2">
        <v>69881</v>
      </c>
      <c r="M105" s="2">
        <v>10.904299999999999</v>
      </c>
      <c r="N105" s="2" t="s">
        <v>4</v>
      </c>
      <c r="O105" s="2" t="s">
        <v>1676</v>
      </c>
    </row>
    <row r="106" spans="1:15" x14ac:dyDescent="0.25">
      <c r="A106" s="2" t="s">
        <v>14</v>
      </c>
      <c r="B106" s="2">
        <v>13955269</v>
      </c>
      <c r="C106" s="2">
        <v>14024996</v>
      </c>
      <c r="D106" s="2">
        <v>10</v>
      </c>
      <c r="E106" s="3">
        <v>1510</v>
      </c>
      <c r="F106" s="2">
        <v>399</v>
      </c>
      <c r="G106" s="3">
        <v>1110</v>
      </c>
      <c r="H106" s="2">
        <v>26.5</v>
      </c>
      <c r="I106" s="2">
        <v>73.5</v>
      </c>
      <c r="J106" s="2">
        <v>697</v>
      </c>
      <c r="K106" s="2">
        <v>1397</v>
      </c>
      <c r="L106" s="2">
        <v>69727</v>
      </c>
      <c r="M106" s="2">
        <v>21.655899999999999</v>
      </c>
      <c r="N106" s="2" t="s">
        <v>7</v>
      </c>
      <c r="O106" s="2" t="s">
        <v>1677</v>
      </c>
    </row>
    <row r="107" spans="1:15" x14ac:dyDescent="0.25">
      <c r="A107" s="2" t="s">
        <v>14</v>
      </c>
      <c r="B107" s="2">
        <v>13870841</v>
      </c>
      <c r="C107" s="2">
        <v>13939997</v>
      </c>
      <c r="D107" s="2">
        <v>9</v>
      </c>
      <c r="E107" s="2">
        <v>755</v>
      </c>
      <c r="F107" s="2">
        <v>233</v>
      </c>
      <c r="G107" s="2">
        <v>522</v>
      </c>
      <c r="H107" s="2">
        <v>30.8</v>
      </c>
      <c r="I107" s="2">
        <v>69.2</v>
      </c>
      <c r="J107" s="2">
        <v>390</v>
      </c>
      <c r="K107" s="2">
        <v>1009</v>
      </c>
      <c r="L107" s="2">
        <v>69156</v>
      </c>
      <c r="M107" s="2">
        <v>10.917299999999999</v>
      </c>
      <c r="N107" s="2" t="s">
        <v>7</v>
      </c>
      <c r="O107" s="2" t="s">
        <v>1678</v>
      </c>
    </row>
    <row r="108" spans="1:15" x14ac:dyDescent="0.25">
      <c r="A108" s="2" t="s">
        <v>14</v>
      </c>
      <c r="B108" s="2">
        <v>19521058</v>
      </c>
      <c r="C108" s="2">
        <v>19589994</v>
      </c>
      <c r="D108" s="2">
        <v>10</v>
      </c>
      <c r="E108" s="2">
        <v>866</v>
      </c>
      <c r="F108" s="2">
        <v>490</v>
      </c>
      <c r="G108" s="2">
        <v>376</v>
      </c>
      <c r="H108" s="2">
        <v>56.6</v>
      </c>
      <c r="I108" s="2">
        <v>43.4</v>
      </c>
      <c r="J108" s="2">
        <v>87.3</v>
      </c>
      <c r="K108" s="2">
        <v>381</v>
      </c>
      <c r="L108" s="2">
        <v>68936</v>
      </c>
      <c r="M108" s="2">
        <v>12.5624</v>
      </c>
      <c r="N108" s="2" t="s">
        <v>4</v>
      </c>
      <c r="O108" s="2" t="s">
        <v>1679</v>
      </c>
    </row>
    <row r="109" spans="1:15" x14ac:dyDescent="0.25">
      <c r="A109" s="2" t="s">
        <v>14</v>
      </c>
      <c r="B109" s="2">
        <v>38826627</v>
      </c>
      <c r="C109" s="2">
        <v>38893895</v>
      </c>
      <c r="D109" s="2">
        <v>12</v>
      </c>
      <c r="E109" s="3">
        <v>1160</v>
      </c>
      <c r="F109" s="2">
        <v>835</v>
      </c>
      <c r="G109" s="2">
        <v>321</v>
      </c>
      <c r="H109" s="2">
        <v>72.2</v>
      </c>
      <c r="I109" s="2">
        <v>27.8</v>
      </c>
      <c r="J109" s="2">
        <v>141</v>
      </c>
      <c r="K109" s="2">
        <v>386</v>
      </c>
      <c r="L109" s="2">
        <v>67268</v>
      </c>
      <c r="M109" s="2">
        <v>17.244499999999999</v>
      </c>
      <c r="N109" s="2" t="s">
        <v>4</v>
      </c>
      <c r="O109" s="2" t="s">
        <v>1680</v>
      </c>
    </row>
    <row r="110" spans="1:15" x14ac:dyDescent="0.25">
      <c r="A110" s="2" t="s">
        <v>10</v>
      </c>
      <c r="B110" s="2">
        <v>53135022</v>
      </c>
      <c r="C110" s="2">
        <v>53199993</v>
      </c>
      <c r="D110" s="2">
        <v>13</v>
      </c>
      <c r="E110" s="3">
        <v>1090</v>
      </c>
      <c r="F110" s="2">
        <v>736</v>
      </c>
      <c r="G110" s="2">
        <v>355</v>
      </c>
      <c r="H110" s="2">
        <v>67.5</v>
      </c>
      <c r="I110" s="2">
        <v>32.5</v>
      </c>
      <c r="J110" s="2">
        <v>328</v>
      </c>
      <c r="K110" s="2">
        <v>1169</v>
      </c>
      <c r="L110" s="2">
        <v>64971</v>
      </c>
      <c r="M110" s="2">
        <v>16.776700000000002</v>
      </c>
      <c r="N110" s="2" t="s">
        <v>4</v>
      </c>
      <c r="O110" s="2" t="s">
        <v>1681</v>
      </c>
    </row>
    <row r="111" spans="1:15" x14ac:dyDescent="0.25">
      <c r="A111" s="2" t="s">
        <v>19</v>
      </c>
      <c r="B111" s="2">
        <v>1450038</v>
      </c>
      <c r="C111" s="2">
        <v>1514973</v>
      </c>
      <c r="D111" s="2">
        <v>11</v>
      </c>
      <c r="E111" s="3">
        <v>1310</v>
      </c>
      <c r="F111" s="3">
        <v>1060</v>
      </c>
      <c r="G111" s="2">
        <v>251</v>
      </c>
      <c r="H111" s="2">
        <v>80.900000000000006</v>
      </c>
      <c r="I111" s="2">
        <v>19.100000000000001</v>
      </c>
      <c r="J111" s="2">
        <v>123</v>
      </c>
      <c r="K111" s="2">
        <v>836</v>
      </c>
      <c r="L111" s="2">
        <v>64935</v>
      </c>
      <c r="M111" s="2">
        <v>20.173999999999999</v>
      </c>
      <c r="N111" s="2" t="s">
        <v>4</v>
      </c>
      <c r="O111" s="2" t="s">
        <v>1682</v>
      </c>
    </row>
    <row r="112" spans="1:15" x14ac:dyDescent="0.25">
      <c r="A112" s="2" t="s">
        <v>14</v>
      </c>
      <c r="B112" s="2">
        <v>11820013</v>
      </c>
      <c r="C112" s="2">
        <v>11884372</v>
      </c>
      <c r="D112" s="2">
        <v>12</v>
      </c>
      <c r="E112" s="3">
        <v>1390</v>
      </c>
      <c r="F112" s="2">
        <v>760</v>
      </c>
      <c r="G112" s="2">
        <v>633</v>
      </c>
      <c r="H112" s="2">
        <v>54.6</v>
      </c>
      <c r="I112" s="2">
        <v>45.4</v>
      </c>
      <c r="J112" s="2">
        <v>213</v>
      </c>
      <c r="K112" s="2">
        <v>949</v>
      </c>
      <c r="L112" s="2">
        <v>64359</v>
      </c>
      <c r="M112" s="2">
        <v>21.5976</v>
      </c>
      <c r="N112" s="2" t="s">
        <v>4</v>
      </c>
      <c r="O112" s="2" t="s">
        <v>1683</v>
      </c>
    </row>
    <row r="113" spans="1:15" x14ac:dyDescent="0.25">
      <c r="A113" s="2" t="s">
        <v>14</v>
      </c>
      <c r="B113" s="2">
        <v>36060112</v>
      </c>
      <c r="C113" s="2">
        <v>36124332</v>
      </c>
      <c r="D113" s="2">
        <v>10</v>
      </c>
      <c r="E113" s="2">
        <v>791</v>
      </c>
      <c r="F113" s="2">
        <v>525</v>
      </c>
      <c r="G113" s="2">
        <v>265</v>
      </c>
      <c r="H113" s="2">
        <v>66.5</v>
      </c>
      <c r="I113" s="2">
        <v>33.5</v>
      </c>
      <c r="J113" s="2">
        <v>46.3</v>
      </c>
      <c r="K113" s="2">
        <v>242</v>
      </c>
      <c r="L113" s="2">
        <v>64220</v>
      </c>
      <c r="M113" s="2">
        <v>12.317</v>
      </c>
      <c r="N113" s="2" t="s">
        <v>4</v>
      </c>
      <c r="O113" s="2" t="s">
        <v>1684</v>
      </c>
    </row>
    <row r="114" spans="1:15" x14ac:dyDescent="0.25">
      <c r="A114" s="2" t="s">
        <v>6</v>
      </c>
      <c r="B114" s="2">
        <v>20170076</v>
      </c>
      <c r="C114" s="2">
        <v>20233735</v>
      </c>
      <c r="D114" s="2">
        <v>13</v>
      </c>
      <c r="E114" s="3">
        <v>2050</v>
      </c>
      <c r="F114" s="3">
        <v>1690</v>
      </c>
      <c r="G114" s="2">
        <v>358</v>
      </c>
      <c r="H114" s="2">
        <v>82.5</v>
      </c>
      <c r="I114" s="2">
        <v>17.5</v>
      </c>
      <c r="J114" s="2">
        <v>221</v>
      </c>
      <c r="K114" s="2">
        <v>876</v>
      </c>
      <c r="L114" s="2">
        <v>63659</v>
      </c>
      <c r="M114" s="2">
        <v>32.202800000000003</v>
      </c>
      <c r="N114" s="2" t="s">
        <v>4</v>
      </c>
      <c r="O114" s="2" t="s">
        <v>1685</v>
      </c>
    </row>
    <row r="115" spans="1:15" x14ac:dyDescent="0.25">
      <c r="A115" s="2" t="s">
        <v>14</v>
      </c>
      <c r="B115" s="2">
        <v>24641747</v>
      </c>
      <c r="C115" s="2">
        <v>24704980</v>
      </c>
      <c r="D115" s="2">
        <v>10</v>
      </c>
      <c r="E115" s="2">
        <v>804</v>
      </c>
      <c r="F115" s="2">
        <v>441</v>
      </c>
      <c r="G115" s="2">
        <v>363</v>
      </c>
      <c r="H115" s="2">
        <v>54.9</v>
      </c>
      <c r="I115" s="2">
        <v>45.1</v>
      </c>
      <c r="J115" s="2">
        <v>82.6</v>
      </c>
      <c r="K115" s="2">
        <v>403</v>
      </c>
      <c r="L115" s="2">
        <v>63233</v>
      </c>
      <c r="M115" s="2">
        <v>12.7149</v>
      </c>
      <c r="N115" s="2" t="s">
        <v>4</v>
      </c>
      <c r="O115" s="2" t="s">
        <v>1686</v>
      </c>
    </row>
    <row r="116" spans="1:15" x14ac:dyDescent="0.25">
      <c r="A116" s="2" t="s">
        <v>14</v>
      </c>
      <c r="B116" s="2">
        <v>39152228</v>
      </c>
      <c r="C116" s="2">
        <v>39214998</v>
      </c>
      <c r="D116" s="2">
        <v>9</v>
      </c>
      <c r="E116" s="3">
        <v>2760</v>
      </c>
      <c r="F116" s="3">
        <v>2640</v>
      </c>
      <c r="G116" s="2">
        <v>123</v>
      </c>
      <c r="H116" s="2">
        <v>95.5</v>
      </c>
      <c r="I116" s="2">
        <v>4.45</v>
      </c>
      <c r="J116" s="2">
        <v>102</v>
      </c>
      <c r="K116" s="2">
        <v>291</v>
      </c>
      <c r="L116" s="2">
        <v>62770</v>
      </c>
      <c r="M116" s="2">
        <v>43.97</v>
      </c>
      <c r="N116" s="2" t="s">
        <v>4</v>
      </c>
      <c r="O116" s="2" t="s">
        <v>1687</v>
      </c>
    </row>
    <row r="117" spans="1:15" x14ac:dyDescent="0.25">
      <c r="A117" s="2" t="s">
        <v>14</v>
      </c>
      <c r="B117" s="2">
        <v>32930129</v>
      </c>
      <c r="C117" s="2">
        <v>32992860</v>
      </c>
      <c r="D117" s="2">
        <v>11</v>
      </c>
      <c r="E117" s="3">
        <v>1000</v>
      </c>
      <c r="F117" s="2">
        <v>800</v>
      </c>
      <c r="G117" s="2">
        <v>200</v>
      </c>
      <c r="H117" s="2">
        <v>80</v>
      </c>
      <c r="I117" s="2">
        <v>20</v>
      </c>
      <c r="J117" s="2">
        <v>45.8</v>
      </c>
      <c r="K117" s="2">
        <v>241</v>
      </c>
      <c r="L117" s="2">
        <v>62731</v>
      </c>
      <c r="M117" s="2">
        <v>15.9411</v>
      </c>
      <c r="N117" s="2" t="s">
        <v>4</v>
      </c>
      <c r="O117" s="2" t="s">
        <v>1688</v>
      </c>
    </row>
    <row r="118" spans="1:15" x14ac:dyDescent="0.25">
      <c r="A118" s="2" t="s">
        <v>14</v>
      </c>
      <c r="B118" s="2">
        <v>1400028</v>
      </c>
      <c r="C118" s="2">
        <v>1459990</v>
      </c>
      <c r="D118" s="2">
        <v>12</v>
      </c>
      <c r="E118" s="3">
        <v>1490</v>
      </c>
      <c r="F118" s="2">
        <v>359</v>
      </c>
      <c r="G118" s="3">
        <v>1130</v>
      </c>
      <c r="H118" s="2">
        <v>24.1</v>
      </c>
      <c r="I118" s="2">
        <v>75.900000000000006</v>
      </c>
      <c r="J118" s="2">
        <v>233</v>
      </c>
      <c r="K118" s="2">
        <v>821</v>
      </c>
      <c r="L118" s="2">
        <v>59962</v>
      </c>
      <c r="M118" s="2">
        <v>24.8491</v>
      </c>
      <c r="N118" s="2" t="s">
        <v>7</v>
      </c>
      <c r="O118" s="2" t="s">
        <v>1689</v>
      </c>
    </row>
    <row r="119" spans="1:15" x14ac:dyDescent="0.25">
      <c r="A119" s="2" t="s">
        <v>19</v>
      </c>
      <c r="B119" s="2">
        <v>6270031</v>
      </c>
      <c r="C119" s="2">
        <v>6329965</v>
      </c>
      <c r="D119" s="2">
        <v>11</v>
      </c>
      <c r="E119" s="3">
        <v>1430</v>
      </c>
      <c r="F119" s="2">
        <v>957</v>
      </c>
      <c r="G119" s="2">
        <v>472</v>
      </c>
      <c r="H119" s="2">
        <v>66.900000000000006</v>
      </c>
      <c r="I119" s="2">
        <v>33.1</v>
      </c>
      <c r="J119" s="2">
        <v>305</v>
      </c>
      <c r="K119" s="2">
        <v>947</v>
      </c>
      <c r="L119" s="2">
        <v>59934</v>
      </c>
      <c r="M119" s="2">
        <v>23.8596</v>
      </c>
      <c r="N119" s="2" t="s">
        <v>4</v>
      </c>
      <c r="O119" s="2" t="s">
        <v>1690</v>
      </c>
    </row>
    <row r="120" spans="1:15" x14ac:dyDescent="0.25">
      <c r="A120" s="2" t="s">
        <v>19</v>
      </c>
      <c r="B120" s="2">
        <v>95053</v>
      </c>
      <c r="C120" s="2">
        <v>154986</v>
      </c>
      <c r="D120" s="2">
        <v>12</v>
      </c>
      <c r="E120" s="3">
        <v>1580</v>
      </c>
      <c r="F120" s="3">
        <v>1220</v>
      </c>
      <c r="G120" s="2">
        <v>362</v>
      </c>
      <c r="H120" s="2">
        <v>77.099999999999994</v>
      </c>
      <c r="I120" s="2">
        <v>22.9</v>
      </c>
      <c r="J120" s="2">
        <v>223</v>
      </c>
      <c r="K120" s="2">
        <v>904</v>
      </c>
      <c r="L120" s="2">
        <v>59933</v>
      </c>
      <c r="M120" s="2">
        <v>26.3628</v>
      </c>
      <c r="N120" s="2" t="s">
        <v>4</v>
      </c>
      <c r="O120" s="2" t="s">
        <v>1691</v>
      </c>
    </row>
    <row r="121" spans="1:15" x14ac:dyDescent="0.25">
      <c r="A121" s="2" t="s">
        <v>16</v>
      </c>
      <c r="B121" s="2">
        <v>1070085</v>
      </c>
      <c r="C121" s="2">
        <v>1129995</v>
      </c>
      <c r="D121" s="2">
        <v>10</v>
      </c>
      <c r="E121" s="3">
        <v>1070</v>
      </c>
      <c r="F121" s="2">
        <v>768</v>
      </c>
      <c r="G121" s="2">
        <v>301</v>
      </c>
      <c r="H121" s="2">
        <v>71.900000000000006</v>
      </c>
      <c r="I121" s="2">
        <v>28.1</v>
      </c>
      <c r="J121" s="2">
        <v>290</v>
      </c>
      <c r="K121" s="2">
        <v>1387</v>
      </c>
      <c r="L121" s="2">
        <v>59910</v>
      </c>
      <c r="M121" s="2">
        <v>17.860099999999999</v>
      </c>
      <c r="N121" s="2" t="s">
        <v>4</v>
      </c>
      <c r="O121" s="2" t="s">
        <v>1692</v>
      </c>
    </row>
    <row r="122" spans="1:15" x14ac:dyDescent="0.25">
      <c r="A122" s="2" t="s">
        <v>3</v>
      </c>
      <c r="B122" s="2">
        <v>61110028</v>
      </c>
      <c r="C122" s="2">
        <v>61169907</v>
      </c>
      <c r="D122" s="2">
        <v>11</v>
      </c>
      <c r="E122" s="2">
        <v>669</v>
      </c>
      <c r="F122" s="2">
        <v>137</v>
      </c>
      <c r="G122" s="2">
        <v>533</v>
      </c>
      <c r="H122" s="2">
        <v>20.399999999999999</v>
      </c>
      <c r="I122" s="2">
        <v>79.599999999999994</v>
      </c>
      <c r="J122" s="2">
        <v>134</v>
      </c>
      <c r="K122" s="2">
        <v>670</v>
      </c>
      <c r="L122" s="2">
        <v>59879</v>
      </c>
      <c r="M122" s="2">
        <v>11.172499999999999</v>
      </c>
      <c r="N122" s="2" t="s">
        <v>7</v>
      </c>
      <c r="O122" s="2" t="s">
        <v>1693</v>
      </c>
    </row>
    <row r="123" spans="1:15" x14ac:dyDescent="0.25">
      <c r="A123" s="2" t="s">
        <v>14</v>
      </c>
      <c r="B123" s="2">
        <v>35450251</v>
      </c>
      <c r="C123" s="2">
        <v>35509984</v>
      </c>
      <c r="D123" s="2">
        <v>9</v>
      </c>
      <c r="E123" s="3">
        <v>1540</v>
      </c>
      <c r="F123" s="2">
        <v>142</v>
      </c>
      <c r="G123" s="3">
        <v>1400</v>
      </c>
      <c r="H123" s="2">
        <v>9.23</v>
      </c>
      <c r="I123" s="2">
        <v>90.8</v>
      </c>
      <c r="J123" s="2">
        <v>51.2</v>
      </c>
      <c r="K123" s="2">
        <v>262</v>
      </c>
      <c r="L123" s="2">
        <v>59733</v>
      </c>
      <c r="M123" s="2">
        <v>25.781400000000001</v>
      </c>
      <c r="N123" s="2" t="s">
        <v>7</v>
      </c>
      <c r="O123" s="2" t="s">
        <v>1694</v>
      </c>
    </row>
    <row r="124" spans="1:15" x14ac:dyDescent="0.25">
      <c r="A124" s="2" t="s">
        <v>14</v>
      </c>
      <c r="B124" s="2">
        <v>4170010</v>
      </c>
      <c r="C124" s="2">
        <v>4229523</v>
      </c>
      <c r="D124" s="2">
        <v>11</v>
      </c>
      <c r="E124" s="2">
        <v>955</v>
      </c>
      <c r="F124" s="2">
        <v>859</v>
      </c>
      <c r="G124" s="2">
        <v>95.8</v>
      </c>
      <c r="H124" s="2">
        <v>90</v>
      </c>
      <c r="I124" s="2">
        <v>10</v>
      </c>
      <c r="J124" s="2">
        <v>123</v>
      </c>
      <c r="K124" s="2">
        <v>635</v>
      </c>
      <c r="L124" s="2">
        <v>59513</v>
      </c>
      <c r="M124" s="2">
        <v>16.046900000000001</v>
      </c>
      <c r="N124" s="2" t="s">
        <v>4</v>
      </c>
      <c r="O124" s="2" t="s">
        <v>1695</v>
      </c>
    </row>
    <row r="125" spans="1:15" x14ac:dyDescent="0.25">
      <c r="A125" s="2" t="s">
        <v>19</v>
      </c>
      <c r="B125" s="2">
        <v>1335494</v>
      </c>
      <c r="C125" s="2">
        <v>1394982</v>
      </c>
      <c r="D125" s="2">
        <v>11</v>
      </c>
      <c r="E125" s="2">
        <v>841</v>
      </c>
      <c r="F125" s="2">
        <v>290</v>
      </c>
      <c r="G125" s="2">
        <v>551</v>
      </c>
      <c r="H125" s="2">
        <v>34.5</v>
      </c>
      <c r="I125" s="2">
        <v>65.5</v>
      </c>
      <c r="J125" s="2">
        <v>57.6</v>
      </c>
      <c r="K125" s="2">
        <v>402</v>
      </c>
      <c r="L125" s="2">
        <v>59488</v>
      </c>
      <c r="M125" s="2">
        <v>14.1373</v>
      </c>
      <c r="N125" s="2" t="s">
        <v>7</v>
      </c>
      <c r="O125" s="2" t="s">
        <v>1696</v>
      </c>
    </row>
    <row r="126" spans="1:15" x14ac:dyDescent="0.25">
      <c r="A126" s="2" t="s">
        <v>14</v>
      </c>
      <c r="B126" s="2">
        <v>29035740</v>
      </c>
      <c r="C126" s="2">
        <v>29094906</v>
      </c>
      <c r="D126" s="2">
        <v>8</v>
      </c>
      <c r="E126" s="2">
        <v>602</v>
      </c>
      <c r="F126" s="2">
        <v>441</v>
      </c>
      <c r="G126" s="2">
        <v>160</v>
      </c>
      <c r="H126" s="2">
        <v>73.3</v>
      </c>
      <c r="I126" s="2">
        <v>26.7</v>
      </c>
      <c r="J126" s="2">
        <v>134</v>
      </c>
      <c r="K126" s="2">
        <v>593</v>
      </c>
      <c r="L126" s="2">
        <v>59166</v>
      </c>
      <c r="M126" s="2">
        <v>10.174799999999999</v>
      </c>
      <c r="N126" s="2" t="s">
        <v>4</v>
      </c>
      <c r="O126" s="2" t="s">
        <v>1697</v>
      </c>
    </row>
    <row r="127" spans="1:15" x14ac:dyDescent="0.25">
      <c r="A127" s="2" t="s">
        <v>14</v>
      </c>
      <c r="B127" s="2">
        <v>38055819</v>
      </c>
      <c r="C127" s="2">
        <v>38114947</v>
      </c>
      <c r="D127" s="2">
        <v>10</v>
      </c>
      <c r="E127" s="2">
        <v>767</v>
      </c>
      <c r="F127" s="2">
        <v>384</v>
      </c>
      <c r="G127" s="2">
        <v>383</v>
      </c>
      <c r="H127" s="2">
        <v>50</v>
      </c>
      <c r="I127" s="2">
        <v>50</v>
      </c>
      <c r="J127" s="2">
        <v>48.1</v>
      </c>
      <c r="K127" s="2">
        <v>260</v>
      </c>
      <c r="L127" s="2">
        <v>59128</v>
      </c>
      <c r="M127" s="2">
        <v>12.9719</v>
      </c>
      <c r="N127" s="2" t="s">
        <v>4</v>
      </c>
      <c r="O127" s="2" t="s">
        <v>1698</v>
      </c>
    </row>
    <row r="128" spans="1:15" x14ac:dyDescent="0.25">
      <c r="A128" s="2" t="s">
        <v>14</v>
      </c>
      <c r="B128" s="2">
        <v>2855039</v>
      </c>
      <c r="C128" s="2">
        <v>2913709</v>
      </c>
      <c r="D128" s="2">
        <v>11</v>
      </c>
      <c r="E128" s="2">
        <v>814</v>
      </c>
      <c r="F128" s="2">
        <v>332</v>
      </c>
      <c r="G128" s="2">
        <v>481</v>
      </c>
      <c r="H128" s="2">
        <v>40.9</v>
      </c>
      <c r="I128" s="2">
        <v>59.1</v>
      </c>
      <c r="J128" s="2">
        <v>334</v>
      </c>
      <c r="K128" s="2">
        <v>1329</v>
      </c>
      <c r="L128" s="2">
        <v>58670</v>
      </c>
      <c r="M128" s="2">
        <v>13.8742</v>
      </c>
      <c r="N128" s="2" t="s">
        <v>7</v>
      </c>
      <c r="O128" s="2" t="s">
        <v>1699</v>
      </c>
    </row>
    <row r="129" spans="1:15" x14ac:dyDescent="0.25">
      <c r="A129" s="2" t="s">
        <v>14</v>
      </c>
      <c r="B129" s="2">
        <v>7250022</v>
      </c>
      <c r="C129" s="2">
        <v>7308612</v>
      </c>
      <c r="D129" s="2">
        <v>12</v>
      </c>
      <c r="E129" s="3">
        <v>1540</v>
      </c>
      <c r="F129" s="3">
        <v>1190</v>
      </c>
      <c r="G129" s="2">
        <v>356</v>
      </c>
      <c r="H129" s="2">
        <v>76.900000000000006</v>
      </c>
      <c r="I129" s="2">
        <v>23.1</v>
      </c>
      <c r="J129" s="2">
        <v>245</v>
      </c>
      <c r="K129" s="2">
        <v>1080</v>
      </c>
      <c r="L129" s="2">
        <v>58590</v>
      </c>
      <c r="M129" s="2">
        <v>26.284300000000002</v>
      </c>
      <c r="N129" s="2" t="s">
        <v>4</v>
      </c>
      <c r="O129" s="2" t="s">
        <v>1700</v>
      </c>
    </row>
    <row r="130" spans="1:15" x14ac:dyDescent="0.25">
      <c r="A130" s="2" t="s">
        <v>14</v>
      </c>
      <c r="B130" s="2">
        <v>24735015</v>
      </c>
      <c r="C130" s="2">
        <v>24792673</v>
      </c>
      <c r="D130" s="2">
        <v>11</v>
      </c>
      <c r="E130" s="3">
        <v>1180</v>
      </c>
      <c r="F130" s="3">
        <v>1020</v>
      </c>
      <c r="G130" s="2">
        <v>164</v>
      </c>
      <c r="H130" s="2">
        <v>86.1</v>
      </c>
      <c r="I130" s="2">
        <v>13.9</v>
      </c>
      <c r="J130" s="2">
        <v>168</v>
      </c>
      <c r="K130" s="2">
        <v>604</v>
      </c>
      <c r="L130" s="2">
        <v>57658</v>
      </c>
      <c r="M130" s="2">
        <v>20.465499999999999</v>
      </c>
      <c r="N130" s="2" t="s">
        <v>4</v>
      </c>
      <c r="O130" s="2" t="s">
        <v>1701</v>
      </c>
    </row>
    <row r="131" spans="1:15" x14ac:dyDescent="0.25">
      <c r="A131" s="2" t="s">
        <v>14</v>
      </c>
      <c r="B131" s="2">
        <v>25137042</v>
      </c>
      <c r="C131" s="2">
        <v>25194281</v>
      </c>
      <c r="D131" s="2">
        <v>11</v>
      </c>
      <c r="E131" s="2">
        <v>887</v>
      </c>
      <c r="F131" s="2">
        <v>249</v>
      </c>
      <c r="G131" s="2">
        <v>639</v>
      </c>
      <c r="H131" s="2">
        <v>28</v>
      </c>
      <c r="I131" s="2">
        <v>72</v>
      </c>
      <c r="J131" s="2">
        <v>204</v>
      </c>
      <c r="K131" s="2">
        <v>689</v>
      </c>
      <c r="L131" s="2">
        <v>57239</v>
      </c>
      <c r="M131" s="2">
        <v>15.4964</v>
      </c>
      <c r="N131" s="2" t="s">
        <v>7</v>
      </c>
      <c r="O131" s="2" t="s">
        <v>1702</v>
      </c>
    </row>
    <row r="132" spans="1:15" x14ac:dyDescent="0.25">
      <c r="A132" s="2" t="s">
        <v>14</v>
      </c>
      <c r="B132" s="2">
        <v>5129131</v>
      </c>
      <c r="C132" s="2">
        <v>5184982</v>
      </c>
      <c r="D132" s="2">
        <v>9</v>
      </c>
      <c r="E132" s="2">
        <v>622</v>
      </c>
      <c r="F132" s="2">
        <v>450</v>
      </c>
      <c r="G132" s="2">
        <v>172</v>
      </c>
      <c r="H132" s="2">
        <v>72.3</v>
      </c>
      <c r="I132" s="2">
        <v>27.7</v>
      </c>
      <c r="J132" s="2">
        <v>142</v>
      </c>
      <c r="K132" s="2">
        <v>664</v>
      </c>
      <c r="L132" s="2">
        <v>55851</v>
      </c>
      <c r="M132" s="2">
        <v>11.136799999999999</v>
      </c>
      <c r="N132" s="2" t="s">
        <v>4</v>
      </c>
      <c r="O132" s="2" t="s">
        <v>1703</v>
      </c>
    </row>
    <row r="133" spans="1:15" x14ac:dyDescent="0.25">
      <c r="A133" s="2" t="s">
        <v>14</v>
      </c>
      <c r="B133" s="2">
        <v>11730239</v>
      </c>
      <c r="C133" s="2">
        <v>11785453</v>
      </c>
      <c r="D133" s="2">
        <v>11</v>
      </c>
      <c r="E133" s="3">
        <v>2180</v>
      </c>
      <c r="F133" s="3">
        <v>1810</v>
      </c>
      <c r="G133" s="2">
        <v>366</v>
      </c>
      <c r="H133" s="2">
        <v>83.2</v>
      </c>
      <c r="I133" s="2">
        <v>16.8</v>
      </c>
      <c r="J133" s="3">
        <v>1040</v>
      </c>
      <c r="K133" s="2">
        <v>2094</v>
      </c>
      <c r="L133" s="2">
        <v>55214</v>
      </c>
      <c r="M133" s="2">
        <v>39.482700000000001</v>
      </c>
      <c r="N133" s="2" t="s">
        <v>4</v>
      </c>
      <c r="O133" s="2" t="s">
        <v>1704</v>
      </c>
    </row>
    <row r="134" spans="1:15" x14ac:dyDescent="0.25">
      <c r="A134" s="2" t="s">
        <v>14</v>
      </c>
      <c r="B134" s="2">
        <v>13359136</v>
      </c>
      <c r="C134" s="2">
        <v>13414331</v>
      </c>
      <c r="D134" s="2">
        <v>10</v>
      </c>
      <c r="E134" s="3">
        <v>1620</v>
      </c>
      <c r="F134" s="3">
        <v>1180</v>
      </c>
      <c r="G134" s="2">
        <v>438</v>
      </c>
      <c r="H134" s="2">
        <v>72.900000000000006</v>
      </c>
      <c r="I134" s="2">
        <v>27.1</v>
      </c>
      <c r="J134" s="2">
        <v>162</v>
      </c>
      <c r="K134" s="2">
        <v>608</v>
      </c>
      <c r="L134" s="2">
        <v>55195</v>
      </c>
      <c r="M134" s="2">
        <v>29.3505</v>
      </c>
      <c r="N134" s="2" t="s">
        <v>4</v>
      </c>
      <c r="O134" s="2" t="s">
        <v>1705</v>
      </c>
    </row>
    <row r="135" spans="1:15" x14ac:dyDescent="0.25">
      <c r="A135" s="2" t="s">
        <v>14</v>
      </c>
      <c r="B135" s="2">
        <v>10910006</v>
      </c>
      <c r="C135" s="2">
        <v>10964971</v>
      </c>
      <c r="D135" s="2">
        <v>9</v>
      </c>
      <c r="E135" s="2">
        <v>742</v>
      </c>
      <c r="F135" s="2">
        <v>417</v>
      </c>
      <c r="G135" s="2">
        <v>325</v>
      </c>
      <c r="H135" s="2">
        <v>56.2</v>
      </c>
      <c r="I135" s="2">
        <v>43.8</v>
      </c>
      <c r="J135" s="2">
        <v>65.400000000000006</v>
      </c>
      <c r="K135" s="2">
        <v>354</v>
      </c>
      <c r="L135" s="2">
        <v>54965</v>
      </c>
      <c r="M135" s="2">
        <v>13.499499999999999</v>
      </c>
      <c r="N135" s="2" t="s">
        <v>4</v>
      </c>
      <c r="O135" s="2" t="s">
        <v>1706</v>
      </c>
    </row>
    <row r="136" spans="1:15" x14ac:dyDescent="0.25">
      <c r="A136" s="2" t="s">
        <v>14</v>
      </c>
      <c r="B136" s="2">
        <v>970004</v>
      </c>
      <c r="C136" s="2">
        <v>1024955</v>
      </c>
      <c r="D136" s="2">
        <v>11</v>
      </c>
      <c r="E136" s="2">
        <v>943</v>
      </c>
      <c r="F136" s="2">
        <v>355</v>
      </c>
      <c r="G136" s="2">
        <v>588</v>
      </c>
      <c r="H136" s="2">
        <v>37.700000000000003</v>
      </c>
      <c r="I136" s="2">
        <v>62.3</v>
      </c>
      <c r="J136" s="2">
        <v>94.5</v>
      </c>
      <c r="K136" s="2">
        <v>527</v>
      </c>
      <c r="L136" s="2">
        <v>54951</v>
      </c>
      <c r="M136" s="2">
        <v>17.160699999999999</v>
      </c>
      <c r="N136" s="2" t="s">
        <v>7</v>
      </c>
      <c r="O136" s="2" t="s">
        <v>1707</v>
      </c>
    </row>
    <row r="137" spans="1:15" x14ac:dyDescent="0.25">
      <c r="A137" s="2" t="s">
        <v>6</v>
      </c>
      <c r="B137" s="2">
        <v>22240016</v>
      </c>
      <c r="C137" s="2">
        <v>22294941</v>
      </c>
      <c r="D137" s="2">
        <v>11</v>
      </c>
      <c r="E137" s="2">
        <v>607</v>
      </c>
      <c r="F137" s="2">
        <v>354</v>
      </c>
      <c r="G137" s="2">
        <v>253</v>
      </c>
      <c r="H137" s="2">
        <v>58.3</v>
      </c>
      <c r="I137" s="2">
        <v>41.7</v>
      </c>
      <c r="J137" s="2">
        <v>28.3</v>
      </c>
      <c r="K137" s="2">
        <v>296</v>
      </c>
      <c r="L137" s="2">
        <v>54925</v>
      </c>
      <c r="M137" s="2">
        <v>11.051399999999999</v>
      </c>
      <c r="N137" s="2" t="s">
        <v>4</v>
      </c>
      <c r="O137" s="2" t="s">
        <v>1708</v>
      </c>
    </row>
    <row r="138" spans="1:15" x14ac:dyDescent="0.25">
      <c r="A138" s="2" t="s">
        <v>19</v>
      </c>
      <c r="B138" s="2">
        <v>5505096</v>
      </c>
      <c r="C138" s="2">
        <v>5559992</v>
      </c>
      <c r="D138" s="2">
        <v>11</v>
      </c>
      <c r="E138" s="3">
        <v>2210</v>
      </c>
      <c r="F138" s="2">
        <v>383</v>
      </c>
      <c r="G138" s="3">
        <v>1830</v>
      </c>
      <c r="H138" s="2">
        <v>17.3</v>
      </c>
      <c r="I138" s="2">
        <v>82.7</v>
      </c>
      <c r="J138" s="3">
        <v>1140</v>
      </c>
      <c r="K138" s="2">
        <v>3456</v>
      </c>
      <c r="L138" s="2">
        <v>54896</v>
      </c>
      <c r="M138" s="2">
        <v>40.257899999999999</v>
      </c>
      <c r="N138" s="2" t="s">
        <v>7</v>
      </c>
      <c r="O138" s="2" t="s">
        <v>1709</v>
      </c>
    </row>
    <row r="139" spans="1:15" x14ac:dyDescent="0.25">
      <c r="A139" s="2" t="s">
        <v>6</v>
      </c>
      <c r="B139" s="2">
        <v>24010121</v>
      </c>
      <c r="C139" s="2">
        <v>24064970</v>
      </c>
      <c r="D139" s="2">
        <v>10</v>
      </c>
      <c r="E139" s="3">
        <v>1370</v>
      </c>
      <c r="F139" s="2">
        <v>872</v>
      </c>
      <c r="G139" s="2">
        <v>498</v>
      </c>
      <c r="H139" s="2">
        <v>63.6</v>
      </c>
      <c r="I139" s="2">
        <v>36.4</v>
      </c>
      <c r="J139" s="2">
        <v>202</v>
      </c>
      <c r="K139" s="2">
        <v>531</v>
      </c>
      <c r="L139" s="2">
        <v>54849</v>
      </c>
      <c r="M139" s="2">
        <v>24.977699999999999</v>
      </c>
      <c r="N139" s="2" t="s">
        <v>4</v>
      </c>
      <c r="O139" s="2" t="s">
        <v>1710</v>
      </c>
    </row>
    <row r="140" spans="1:15" x14ac:dyDescent="0.25">
      <c r="A140" s="2" t="s">
        <v>16</v>
      </c>
      <c r="B140" s="2">
        <v>1395134</v>
      </c>
      <c r="C140" s="2">
        <v>1449964</v>
      </c>
      <c r="D140" s="2">
        <v>11</v>
      </c>
      <c r="E140" s="3">
        <v>1040</v>
      </c>
      <c r="F140" s="2">
        <v>549</v>
      </c>
      <c r="G140" s="2">
        <v>488</v>
      </c>
      <c r="H140" s="2">
        <v>52.9</v>
      </c>
      <c r="I140" s="2">
        <v>47.1</v>
      </c>
      <c r="J140" s="2">
        <v>146</v>
      </c>
      <c r="K140" s="2">
        <v>691</v>
      </c>
      <c r="L140" s="2">
        <v>54830</v>
      </c>
      <c r="M140" s="2">
        <v>18.967700000000001</v>
      </c>
      <c r="N140" s="2" t="s">
        <v>4</v>
      </c>
      <c r="O140" s="2" t="s">
        <v>1711</v>
      </c>
    </row>
    <row r="141" spans="1:15" x14ac:dyDescent="0.25">
      <c r="A141" s="2" t="s">
        <v>14</v>
      </c>
      <c r="B141" s="2">
        <v>14345553</v>
      </c>
      <c r="C141" s="2">
        <v>14399713</v>
      </c>
      <c r="D141" s="2">
        <v>8</v>
      </c>
      <c r="E141" s="2">
        <v>544</v>
      </c>
      <c r="F141" s="2">
        <v>406</v>
      </c>
      <c r="G141" s="2">
        <v>138</v>
      </c>
      <c r="H141" s="2">
        <v>74.599999999999994</v>
      </c>
      <c r="I141" s="2">
        <v>25.4</v>
      </c>
      <c r="J141" s="2">
        <v>64.900000000000006</v>
      </c>
      <c r="K141" s="2">
        <v>309</v>
      </c>
      <c r="L141" s="2">
        <v>54160</v>
      </c>
      <c r="M141" s="2">
        <v>10.0443</v>
      </c>
      <c r="N141" s="2" t="s">
        <v>4</v>
      </c>
      <c r="O141" s="2" t="s">
        <v>1712</v>
      </c>
    </row>
    <row r="142" spans="1:15" x14ac:dyDescent="0.25">
      <c r="A142" s="2" t="s">
        <v>16</v>
      </c>
      <c r="B142" s="2">
        <v>4940273</v>
      </c>
      <c r="C142" s="2">
        <v>4994333</v>
      </c>
      <c r="D142" s="2">
        <v>10</v>
      </c>
      <c r="E142" s="3">
        <v>1100</v>
      </c>
      <c r="F142" s="2">
        <v>518</v>
      </c>
      <c r="G142" s="2">
        <v>579</v>
      </c>
      <c r="H142" s="2">
        <v>47.2</v>
      </c>
      <c r="I142" s="2">
        <v>52.8</v>
      </c>
      <c r="J142" s="2">
        <v>183</v>
      </c>
      <c r="K142" s="2">
        <v>754</v>
      </c>
      <c r="L142" s="2">
        <v>54060</v>
      </c>
      <c r="M142" s="2">
        <v>20.347799999999999</v>
      </c>
      <c r="N142" s="2" t="s">
        <v>7</v>
      </c>
      <c r="O142" s="2" t="s">
        <v>1713</v>
      </c>
    </row>
    <row r="143" spans="1:15" x14ac:dyDescent="0.25">
      <c r="A143" s="2" t="s">
        <v>14</v>
      </c>
      <c r="B143" s="2">
        <v>37280011</v>
      </c>
      <c r="C143" s="2">
        <v>37333903</v>
      </c>
      <c r="D143" s="2">
        <v>8</v>
      </c>
      <c r="E143" s="3">
        <v>1500</v>
      </c>
      <c r="F143" s="3">
        <v>1410</v>
      </c>
      <c r="G143" s="2">
        <v>81.900000000000006</v>
      </c>
      <c r="H143" s="2">
        <v>94.5</v>
      </c>
      <c r="I143" s="2">
        <v>5.47</v>
      </c>
      <c r="J143" s="2">
        <v>174</v>
      </c>
      <c r="K143" s="2">
        <v>285</v>
      </c>
      <c r="L143" s="2">
        <v>53892</v>
      </c>
      <c r="M143" s="2">
        <v>27.833400000000001</v>
      </c>
      <c r="N143" s="2" t="s">
        <v>4</v>
      </c>
      <c r="O143" s="2" t="s">
        <v>1714</v>
      </c>
    </row>
    <row r="144" spans="1:15" x14ac:dyDescent="0.25">
      <c r="A144" s="2" t="s">
        <v>14</v>
      </c>
      <c r="B144" s="2">
        <v>4500559</v>
      </c>
      <c r="C144" s="2">
        <v>4554315</v>
      </c>
      <c r="D144" s="2">
        <v>9</v>
      </c>
      <c r="E144" s="2">
        <v>835</v>
      </c>
      <c r="F144" s="2">
        <v>394</v>
      </c>
      <c r="G144" s="2">
        <v>441</v>
      </c>
      <c r="H144" s="2">
        <v>47.2</v>
      </c>
      <c r="I144" s="2">
        <v>52.8</v>
      </c>
      <c r="J144" s="2">
        <v>146</v>
      </c>
      <c r="K144" s="2">
        <v>831</v>
      </c>
      <c r="L144" s="2">
        <v>53756</v>
      </c>
      <c r="M144" s="2">
        <v>15.533099999999999</v>
      </c>
      <c r="N144" s="2" t="s">
        <v>7</v>
      </c>
      <c r="O144" s="2" t="s">
        <v>1715</v>
      </c>
    </row>
    <row r="145" spans="1:15" x14ac:dyDescent="0.25">
      <c r="A145" s="2" t="s">
        <v>14</v>
      </c>
      <c r="B145" s="2">
        <v>35550005</v>
      </c>
      <c r="C145" s="2">
        <v>35603744</v>
      </c>
      <c r="D145" s="2">
        <v>8</v>
      </c>
      <c r="E145" s="3">
        <v>3240</v>
      </c>
      <c r="F145" s="3">
        <v>3150</v>
      </c>
      <c r="G145" s="2">
        <v>89.3</v>
      </c>
      <c r="H145" s="2">
        <v>97.2</v>
      </c>
      <c r="I145" s="2">
        <v>2.76</v>
      </c>
      <c r="J145" s="2">
        <v>54.6</v>
      </c>
      <c r="K145" s="2">
        <v>186</v>
      </c>
      <c r="L145" s="2">
        <v>53739</v>
      </c>
      <c r="M145" s="2">
        <v>60.291400000000003</v>
      </c>
      <c r="N145" s="2" t="s">
        <v>4</v>
      </c>
      <c r="O145" s="2" t="s">
        <v>1716</v>
      </c>
    </row>
    <row r="146" spans="1:15" x14ac:dyDescent="0.25">
      <c r="A146" s="2" t="s">
        <v>14</v>
      </c>
      <c r="B146" s="2">
        <v>35380608</v>
      </c>
      <c r="C146" s="2">
        <v>35434247</v>
      </c>
      <c r="D146" s="2">
        <v>9</v>
      </c>
      <c r="E146" s="3">
        <v>1540</v>
      </c>
      <c r="F146" s="3">
        <v>1190</v>
      </c>
      <c r="G146" s="2">
        <v>353</v>
      </c>
      <c r="H146" s="2">
        <v>77.099999999999994</v>
      </c>
      <c r="I146" s="2">
        <v>22.9</v>
      </c>
      <c r="J146" s="2">
        <v>15.7</v>
      </c>
      <c r="K146" s="2">
        <v>99</v>
      </c>
      <c r="L146" s="2">
        <v>53639</v>
      </c>
      <c r="M146" s="2">
        <v>28.7105</v>
      </c>
      <c r="N146" s="2" t="s">
        <v>4</v>
      </c>
      <c r="O146" s="2" t="s">
        <v>1717</v>
      </c>
    </row>
    <row r="147" spans="1:15" x14ac:dyDescent="0.25">
      <c r="A147" s="2" t="s">
        <v>14</v>
      </c>
      <c r="B147" s="2">
        <v>25975326</v>
      </c>
      <c r="C147" s="2">
        <v>26028613</v>
      </c>
      <c r="D147" s="2">
        <v>8</v>
      </c>
      <c r="E147" s="3">
        <v>1350</v>
      </c>
      <c r="F147" s="2">
        <v>990</v>
      </c>
      <c r="G147" s="2">
        <v>363</v>
      </c>
      <c r="H147" s="2">
        <v>73.099999999999994</v>
      </c>
      <c r="I147" s="2">
        <v>26.9</v>
      </c>
      <c r="J147" s="2">
        <v>124</v>
      </c>
      <c r="K147" s="2">
        <v>413</v>
      </c>
      <c r="L147" s="2">
        <v>53287</v>
      </c>
      <c r="M147" s="2">
        <v>25.334499999999998</v>
      </c>
      <c r="N147" s="2" t="s">
        <v>4</v>
      </c>
      <c r="O147" s="2" t="s">
        <v>1718</v>
      </c>
    </row>
    <row r="148" spans="1:15" x14ac:dyDescent="0.25">
      <c r="A148" s="2" t="s">
        <v>14</v>
      </c>
      <c r="B148" s="2">
        <v>31762015</v>
      </c>
      <c r="C148" s="2">
        <v>31814999</v>
      </c>
      <c r="D148" s="2">
        <v>7</v>
      </c>
      <c r="E148" s="2">
        <v>753</v>
      </c>
      <c r="F148" s="2">
        <v>506</v>
      </c>
      <c r="G148" s="2">
        <v>247</v>
      </c>
      <c r="H148" s="2">
        <v>67.3</v>
      </c>
      <c r="I148" s="2">
        <v>32.700000000000003</v>
      </c>
      <c r="J148" s="2">
        <v>230</v>
      </c>
      <c r="K148" s="2">
        <v>543</v>
      </c>
      <c r="L148" s="2">
        <v>52984</v>
      </c>
      <c r="M148" s="2">
        <v>14.2118</v>
      </c>
      <c r="N148" s="2" t="s">
        <v>4</v>
      </c>
      <c r="O148" s="2" t="s">
        <v>1719</v>
      </c>
    </row>
    <row r="149" spans="1:15" x14ac:dyDescent="0.25">
      <c r="A149" s="2" t="s">
        <v>14</v>
      </c>
      <c r="B149" s="2">
        <v>24481420</v>
      </c>
      <c r="C149" s="2">
        <v>24534336</v>
      </c>
      <c r="D149" s="2">
        <v>10</v>
      </c>
      <c r="E149" s="3">
        <v>1220</v>
      </c>
      <c r="F149" s="2">
        <v>791</v>
      </c>
      <c r="G149" s="2">
        <v>426</v>
      </c>
      <c r="H149" s="2">
        <v>65</v>
      </c>
      <c r="I149" s="2">
        <v>35</v>
      </c>
      <c r="J149" s="2">
        <v>113</v>
      </c>
      <c r="K149" s="2">
        <v>386</v>
      </c>
      <c r="L149" s="2">
        <v>52916</v>
      </c>
      <c r="M149" s="2">
        <v>23.055399999999999</v>
      </c>
      <c r="N149" s="2" t="s">
        <v>4</v>
      </c>
      <c r="O149" s="2" t="s">
        <v>1720</v>
      </c>
    </row>
    <row r="150" spans="1:15" x14ac:dyDescent="0.25">
      <c r="A150" s="2" t="s">
        <v>6</v>
      </c>
      <c r="B150" s="2">
        <v>11601515</v>
      </c>
      <c r="C150" s="2">
        <v>11653407</v>
      </c>
      <c r="D150" s="2">
        <v>11</v>
      </c>
      <c r="E150" s="3">
        <v>18500</v>
      </c>
      <c r="F150" s="3">
        <v>4350</v>
      </c>
      <c r="G150" s="3">
        <v>14100</v>
      </c>
      <c r="H150" s="2">
        <v>23.6</v>
      </c>
      <c r="I150" s="2">
        <v>76.400000000000006</v>
      </c>
      <c r="J150" s="3">
        <v>9280</v>
      </c>
      <c r="K150" s="2">
        <v>8587</v>
      </c>
      <c r="L150" s="2">
        <v>51892</v>
      </c>
      <c r="M150" s="2">
        <v>356.51</v>
      </c>
      <c r="N150" s="2" t="s">
        <v>7</v>
      </c>
      <c r="O150" s="2" t="s">
        <v>1721</v>
      </c>
    </row>
    <row r="151" spans="1:15" x14ac:dyDescent="0.25">
      <c r="A151" s="2" t="s">
        <v>14</v>
      </c>
      <c r="B151" s="2">
        <v>4003079</v>
      </c>
      <c r="C151" s="2">
        <v>4054848</v>
      </c>
      <c r="D151" s="2">
        <v>11</v>
      </c>
      <c r="E151" s="3">
        <v>1110</v>
      </c>
      <c r="F151" s="2">
        <v>798</v>
      </c>
      <c r="G151" s="2">
        <v>314</v>
      </c>
      <c r="H151" s="2">
        <v>71.8</v>
      </c>
      <c r="I151" s="2">
        <v>28.2</v>
      </c>
      <c r="J151" s="2">
        <v>72.8</v>
      </c>
      <c r="K151" s="2">
        <v>423</v>
      </c>
      <c r="L151" s="2">
        <v>51769</v>
      </c>
      <c r="M151" s="2">
        <v>21.441400000000002</v>
      </c>
      <c r="N151" s="2" t="s">
        <v>4</v>
      </c>
      <c r="O151" s="2" t="s">
        <v>1722</v>
      </c>
    </row>
    <row r="152" spans="1:15" x14ac:dyDescent="0.25">
      <c r="A152" s="2" t="s">
        <v>14</v>
      </c>
      <c r="B152" s="2">
        <v>8200000</v>
      </c>
      <c r="C152" s="2">
        <v>8249971</v>
      </c>
      <c r="D152" s="2">
        <v>9</v>
      </c>
      <c r="E152" s="3">
        <v>1030</v>
      </c>
      <c r="F152" s="2">
        <v>755</v>
      </c>
      <c r="G152" s="2">
        <v>273</v>
      </c>
      <c r="H152" s="2">
        <v>73.5</v>
      </c>
      <c r="I152" s="2">
        <v>26.5</v>
      </c>
      <c r="J152" s="2">
        <v>128</v>
      </c>
      <c r="K152" s="2">
        <v>626</v>
      </c>
      <c r="L152" s="2">
        <v>49971</v>
      </c>
      <c r="M152" s="2">
        <v>20.611999999999998</v>
      </c>
      <c r="N152" s="2" t="s">
        <v>4</v>
      </c>
      <c r="O152" s="2" t="s">
        <v>1723</v>
      </c>
    </row>
    <row r="153" spans="1:15" x14ac:dyDescent="0.25">
      <c r="A153" s="2" t="s">
        <v>14</v>
      </c>
      <c r="B153" s="2">
        <v>4400052</v>
      </c>
      <c r="C153" s="2">
        <v>4449870</v>
      </c>
      <c r="D153" s="2">
        <v>8</v>
      </c>
      <c r="E153" s="2">
        <v>664</v>
      </c>
      <c r="F153" s="2">
        <v>588</v>
      </c>
      <c r="G153" s="2">
        <v>76.099999999999994</v>
      </c>
      <c r="H153" s="2">
        <v>88.5</v>
      </c>
      <c r="I153" s="2">
        <v>11.5</v>
      </c>
      <c r="J153" s="2">
        <v>122</v>
      </c>
      <c r="K153" s="2">
        <v>641</v>
      </c>
      <c r="L153" s="2">
        <v>49818</v>
      </c>
      <c r="M153" s="2">
        <v>13.3285</v>
      </c>
      <c r="N153" s="2" t="s">
        <v>4</v>
      </c>
      <c r="O153" s="2" t="s">
        <v>1724</v>
      </c>
    </row>
    <row r="154" spans="1:15" x14ac:dyDescent="0.25">
      <c r="A154" s="2" t="s">
        <v>14</v>
      </c>
      <c r="B154" s="2">
        <v>23140004</v>
      </c>
      <c r="C154" s="2">
        <v>23189805</v>
      </c>
      <c r="D154" s="2">
        <v>8</v>
      </c>
      <c r="E154" s="2">
        <v>595</v>
      </c>
      <c r="F154" s="2">
        <v>428</v>
      </c>
      <c r="G154" s="2">
        <v>166</v>
      </c>
      <c r="H154" s="2">
        <v>72</v>
      </c>
      <c r="I154" s="2">
        <v>28</v>
      </c>
      <c r="J154" s="2">
        <v>29.6</v>
      </c>
      <c r="K154" s="2">
        <v>172</v>
      </c>
      <c r="L154" s="2">
        <v>49801</v>
      </c>
      <c r="M154" s="2">
        <v>11.9476</v>
      </c>
      <c r="N154" s="2" t="s">
        <v>4</v>
      </c>
      <c r="O154" s="2" t="s">
        <v>1725</v>
      </c>
    </row>
    <row r="155" spans="1:15" x14ac:dyDescent="0.25">
      <c r="A155" s="2" t="s">
        <v>14</v>
      </c>
      <c r="B155" s="2">
        <v>1210379</v>
      </c>
      <c r="C155" s="2">
        <v>1259983</v>
      </c>
      <c r="D155" s="2">
        <v>10</v>
      </c>
      <c r="E155" s="2">
        <v>927</v>
      </c>
      <c r="F155" s="2">
        <v>817</v>
      </c>
      <c r="G155" s="2">
        <v>110</v>
      </c>
      <c r="H155" s="2">
        <v>88.1</v>
      </c>
      <c r="I155" s="2">
        <v>11.9</v>
      </c>
      <c r="J155" s="2">
        <v>403</v>
      </c>
      <c r="K155" s="2">
        <v>1368</v>
      </c>
      <c r="L155" s="2">
        <v>49604</v>
      </c>
      <c r="M155" s="2">
        <v>18.687999999999999</v>
      </c>
      <c r="N155" s="2" t="s">
        <v>4</v>
      </c>
      <c r="O155" s="2" t="s">
        <v>1726</v>
      </c>
    </row>
    <row r="156" spans="1:15" x14ac:dyDescent="0.25">
      <c r="A156" s="2" t="s">
        <v>6</v>
      </c>
      <c r="B156" s="2">
        <v>13445035</v>
      </c>
      <c r="C156" s="2">
        <v>13494340</v>
      </c>
      <c r="D156" s="2">
        <v>8</v>
      </c>
      <c r="E156" s="3">
        <v>1030</v>
      </c>
      <c r="F156" s="2">
        <v>461</v>
      </c>
      <c r="G156" s="2">
        <v>568</v>
      </c>
      <c r="H156" s="2">
        <v>44.8</v>
      </c>
      <c r="I156" s="2">
        <v>55.2</v>
      </c>
      <c r="J156" s="2">
        <v>304</v>
      </c>
      <c r="K156" s="2">
        <v>699</v>
      </c>
      <c r="L156" s="2">
        <v>49305</v>
      </c>
      <c r="M156" s="2">
        <v>20.8904</v>
      </c>
      <c r="N156" s="2" t="s">
        <v>7</v>
      </c>
      <c r="O156" s="2" t="s">
        <v>1727</v>
      </c>
    </row>
    <row r="157" spans="1:15" x14ac:dyDescent="0.25">
      <c r="A157" s="2" t="s">
        <v>14</v>
      </c>
      <c r="B157" s="2">
        <v>37180779</v>
      </c>
      <c r="C157" s="2">
        <v>37229584</v>
      </c>
      <c r="D157" s="2">
        <v>7</v>
      </c>
      <c r="E157" s="2">
        <v>848</v>
      </c>
      <c r="F157" s="2">
        <v>733</v>
      </c>
      <c r="G157" s="2">
        <v>115</v>
      </c>
      <c r="H157" s="2">
        <v>86.5</v>
      </c>
      <c r="I157" s="2">
        <v>13.5</v>
      </c>
      <c r="J157" s="2">
        <v>52.2</v>
      </c>
      <c r="K157" s="2">
        <v>201</v>
      </c>
      <c r="L157" s="2">
        <v>48805</v>
      </c>
      <c r="M157" s="2">
        <v>17.375299999999999</v>
      </c>
      <c r="N157" s="2" t="s">
        <v>4</v>
      </c>
      <c r="O157" s="2" t="s">
        <v>1728</v>
      </c>
    </row>
    <row r="158" spans="1:15" x14ac:dyDescent="0.25">
      <c r="A158" s="2" t="s">
        <v>14</v>
      </c>
      <c r="B158" s="2">
        <v>34615002</v>
      </c>
      <c r="C158" s="2">
        <v>34663760</v>
      </c>
      <c r="D158" s="2">
        <v>10</v>
      </c>
      <c r="E158" s="2">
        <v>672</v>
      </c>
      <c r="F158" s="2">
        <v>301</v>
      </c>
      <c r="G158" s="2">
        <v>371</v>
      </c>
      <c r="H158" s="2">
        <v>44.8</v>
      </c>
      <c r="I158" s="2">
        <v>55.2</v>
      </c>
      <c r="J158" s="2">
        <v>57.5</v>
      </c>
      <c r="K158" s="2">
        <v>193</v>
      </c>
      <c r="L158" s="2">
        <v>48758</v>
      </c>
      <c r="M158" s="2">
        <v>13.782400000000001</v>
      </c>
      <c r="N158" s="2" t="s">
        <v>7</v>
      </c>
      <c r="O158" s="2" t="s">
        <v>1729</v>
      </c>
    </row>
    <row r="159" spans="1:15" x14ac:dyDescent="0.25">
      <c r="A159" s="2" t="s">
        <v>6</v>
      </c>
      <c r="B159" s="2">
        <v>22850022</v>
      </c>
      <c r="C159" s="2">
        <v>22898751</v>
      </c>
      <c r="D159" s="2">
        <v>10</v>
      </c>
      <c r="E159" s="2">
        <v>752</v>
      </c>
      <c r="F159" s="2">
        <v>462</v>
      </c>
      <c r="G159" s="2">
        <v>289</v>
      </c>
      <c r="H159" s="2">
        <v>61.5</v>
      </c>
      <c r="I159" s="2">
        <v>38.5</v>
      </c>
      <c r="J159" s="2">
        <v>59.8</v>
      </c>
      <c r="K159" s="2">
        <v>515</v>
      </c>
      <c r="L159" s="2">
        <v>48729</v>
      </c>
      <c r="M159" s="2">
        <v>15.4323</v>
      </c>
      <c r="N159" s="2" t="s">
        <v>4</v>
      </c>
      <c r="O159" s="2" t="s">
        <v>1730</v>
      </c>
    </row>
    <row r="160" spans="1:15" x14ac:dyDescent="0.25">
      <c r="A160" s="2" t="s">
        <v>14</v>
      </c>
      <c r="B160" s="2">
        <v>10561277</v>
      </c>
      <c r="C160" s="2">
        <v>10609994</v>
      </c>
      <c r="D160" s="2">
        <v>10</v>
      </c>
      <c r="E160" s="3">
        <v>1620</v>
      </c>
      <c r="F160" s="2">
        <v>500</v>
      </c>
      <c r="G160" s="3">
        <v>1120</v>
      </c>
      <c r="H160" s="2">
        <v>30.9</v>
      </c>
      <c r="I160" s="2">
        <v>69.099999999999994</v>
      </c>
      <c r="J160" s="2">
        <v>506</v>
      </c>
      <c r="K160" s="2">
        <v>1539</v>
      </c>
      <c r="L160" s="2">
        <v>48717</v>
      </c>
      <c r="M160" s="2">
        <v>33.253300000000003</v>
      </c>
      <c r="N160" s="2" t="s">
        <v>7</v>
      </c>
      <c r="O160" s="2" t="s">
        <v>1731</v>
      </c>
    </row>
    <row r="161" spans="1:15" x14ac:dyDescent="0.25">
      <c r="A161" s="2" t="s">
        <v>14</v>
      </c>
      <c r="B161" s="2">
        <v>27120540</v>
      </c>
      <c r="C161" s="2">
        <v>27169216</v>
      </c>
      <c r="D161" s="2">
        <v>8</v>
      </c>
      <c r="E161" s="3">
        <v>5260</v>
      </c>
      <c r="F161" s="3">
        <v>5170</v>
      </c>
      <c r="G161" s="2">
        <v>92.9</v>
      </c>
      <c r="H161" s="2">
        <v>98.2</v>
      </c>
      <c r="I161" s="2">
        <v>1.77</v>
      </c>
      <c r="J161" s="2">
        <v>38.1</v>
      </c>
      <c r="K161" s="2">
        <v>315</v>
      </c>
      <c r="L161" s="2">
        <v>48676</v>
      </c>
      <c r="M161" s="2">
        <v>108.06100000000001</v>
      </c>
      <c r="N161" s="2" t="s">
        <v>4</v>
      </c>
      <c r="O161" s="2" t="s">
        <v>1732</v>
      </c>
    </row>
    <row r="162" spans="1:15" x14ac:dyDescent="0.25">
      <c r="A162" s="2" t="s">
        <v>14</v>
      </c>
      <c r="B162" s="2">
        <v>26475741</v>
      </c>
      <c r="C162" s="2">
        <v>26524413</v>
      </c>
      <c r="D162" s="2">
        <v>9</v>
      </c>
      <c r="E162" s="2">
        <v>657</v>
      </c>
      <c r="F162" s="2">
        <v>278</v>
      </c>
      <c r="G162" s="2">
        <v>379</v>
      </c>
      <c r="H162" s="2">
        <v>42.3</v>
      </c>
      <c r="I162" s="2">
        <v>57.7</v>
      </c>
      <c r="J162" s="2">
        <v>69.8</v>
      </c>
      <c r="K162" s="2">
        <v>307</v>
      </c>
      <c r="L162" s="2">
        <v>48672</v>
      </c>
      <c r="M162" s="2">
        <v>13.4985</v>
      </c>
      <c r="N162" s="2" t="s">
        <v>7</v>
      </c>
      <c r="O162" s="2" t="s">
        <v>1733</v>
      </c>
    </row>
    <row r="163" spans="1:15" x14ac:dyDescent="0.25">
      <c r="A163" s="2" t="s">
        <v>14</v>
      </c>
      <c r="B163" s="2">
        <v>24906772</v>
      </c>
      <c r="C163" s="2">
        <v>24954984</v>
      </c>
      <c r="D163" s="2">
        <v>7</v>
      </c>
      <c r="E163" s="2">
        <v>788</v>
      </c>
      <c r="F163" s="2">
        <v>191</v>
      </c>
      <c r="G163" s="2">
        <v>597</v>
      </c>
      <c r="H163" s="2">
        <v>24.2</v>
      </c>
      <c r="I163" s="2">
        <v>75.8</v>
      </c>
      <c r="J163" s="2">
        <v>40.4</v>
      </c>
      <c r="K163" s="2">
        <v>247</v>
      </c>
      <c r="L163" s="2">
        <v>48212</v>
      </c>
      <c r="M163" s="2">
        <v>16.3445</v>
      </c>
      <c r="N163" s="2" t="s">
        <v>7</v>
      </c>
      <c r="O163" s="2" t="s">
        <v>1734</v>
      </c>
    </row>
    <row r="164" spans="1:15" x14ac:dyDescent="0.25">
      <c r="A164" s="2" t="s">
        <v>14</v>
      </c>
      <c r="B164" s="2">
        <v>29581370</v>
      </c>
      <c r="C164" s="2">
        <v>29629343</v>
      </c>
      <c r="D164" s="2">
        <v>7</v>
      </c>
      <c r="E164" s="2">
        <v>697</v>
      </c>
      <c r="F164" s="2">
        <v>472</v>
      </c>
      <c r="G164" s="2">
        <v>225</v>
      </c>
      <c r="H164" s="2">
        <v>67.7</v>
      </c>
      <c r="I164" s="2">
        <v>32.299999999999997</v>
      </c>
      <c r="J164" s="2">
        <v>119</v>
      </c>
      <c r="K164" s="2">
        <v>395</v>
      </c>
      <c r="L164" s="2">
        <v>47973</v>
      </c>
      <c r="M164" s="2">
        <v>14.529</v>
      </c>
      <c r="N164" s="2" t="s">
        <v>4</v>
      </c>
      <c r="O164" s="2" t="s">
        <v>1735</v>
      </c>
    </row>
    <row r="165" spans="1:15" x14ac:dyDescent="0.25">
      <c r="A165" s="2" t="s">
        <v>14</v>
      </c>
      <c r="B165" s="2">
        <v>36505566</v>
      </c>
      <c r="C165" s="2">
        <v>36553529</v>
      </c>
      <c r="D165" s="2">
        <v>8</v>
      </c>
      <c r="E165" s="2">
        <v>766</v>
      </c>
      <c r="F165" s="2">
        <v>426</v>
      </c>
      <c r="G165" s="2">
        <v>340</v>
      </c>
      <c r="H165" s="2">
        <v>55.6</v>
      </c>
      <c r="I165" s="2">
        <v>44.4</v>
      </c>
      <c r="J165" s="2">
        <v>14.7</v>
      </c>
      <c r="K165" s="2">
        <v>81</v>
      </c>
      <c r="L165" s="2">
        <v>47963</v>
      </c>
      <c r="M165" s="2">
        <v>15.970599999999999</v>
      </c>
      <c r="N165" s="2" t="s">
        <v>4</v>
      </c>
      <c r="O165" s="2" t="s">
        <v>1736</v>
      </c>
    </row>
    <row r="166" spans="1:15" x14ac:dyDescent="0.25">
      <c r="A166" s="2" t="s">
        <v>14</v>
      </c>
      <c r="B166" s="2">
        <v>32791426</v>
      </c>
      <c r="C166" s="2">
        <v>32839183</v>
      </c>
      <c r="D166" s="2">
        <v>8</v>
      </c>
      <c r="E166" s="3">
        <v>2710</v>
      </c>
      <c r="F166" s="3">
        <v>2570</v>
      </c>
      <c r="G166" s="2">
        <v>132</v>
      </c>
      <c r="H166" s="2">
        <v>95.1</v>
      </c>
      <c r="I166" s="2">
        <v>4.8899999999999997</v>
      </c>
      <c r="J166" s="2">
        <v>10.4</v>
      </c>
      <c r="K166" s="2">
        <v>64</v>
      </c>
      <c r="L166" s="2">
        <v>47757</v>
      </c>
      <c r="M166" s="2">
        <v>56.745600000000003</v>
      </c>
      <c r="N166" s="2" t="s">
        <v>4</v>
      </c>
      <c r="O166" s="2" t="s">
        <v>1737</v>
      </c>
    </row>
    <row r="167" spans="1:15" x14ac:dyDescent="0.25">
      <c r="A167" s="2" t="s">
        <v>14</v>
      </c>
      <c r="B167" s="2">
        <v>28702413</v>
      </c>
      <c r="C167" s="2">
        <v>28749822</v>
      </c>
      <c r="D167" s="2">
        <v>9</v>
      </c>
      <c r="E167" s="3">
        <v>1410</v>
      </c>
      <c r="F167" s="3">
        <v>1200</v>
      </c>
      <c r="G167" s="2">
        <v>202</v>
      </c>
      <c r="H167" s="2">
        <v>85.7</v>
      </c>
      <c r="I167" s="2">
        <v>14.3</v>
      </c>
      <c r="J167" s="2">
        <v>164</v>
      </c>
      <c r="K167" s="2">
        <v>537</v>
      </c>
      <c r="L167" s="2">
        <v>47409</v>
      </c>
      <c r="M167" s="2">
        <v>29.741199999999999</v>
      </c>
      <c r="N167" s="2" t="s">
        <v>4</v>
      </c>
      <c r="O167" s="2" t="s">
        <v>1738</v>
      </c>
    </row>
    <row r="168" spans="1:15" x14ac:dyDescent="0.25">
      <c r="A168" s="2" t="s">
        <v>19</v>
      </c>
      <c r="B168" s="2">
        <v>502521</v>
      </c>
      <c r="C168" s="2">
        <v>549879</v>
      </c>
      <c r="D168" s="2">
        <v>7</v>
      </c>
      <c r="E168" s="2">
        <v>704</v>
      </c>
      <c r="F168" s="2">
        <v>393</v>
      </c>
      <c r="G168" s="2">
        <v>311</v>
      </c>
      <c r="H168" s="2">
        <v>55.8</v>
      </c>
      <c r="I168" s="2">
        <v>44.2</v>
      </c>
      <c r="J168" s="2">
        <v>52.8</v>
      </c>
      <c r="K168" s="2">
        <v>254</v>
      </c>
      <c r="L168" s="2">
        <v>47358</v>
      </c>
      <c r="M168" s="2">
        <v>14.865500000000001</v>
      </c>
      <c r="N168" s="2" t="s">
        <v>4</v>
      </c>
      <c r="O168" s="2" t="s">
        <v>1739</v>
      </c>
    </row>
    <row r="169" spans="1:15" x14ac:dyDescent="0.25">
      <c r="A169" s="2" t="s">
        <v>186</v>
      </c>
      <c r="B169" s="2">
        <v>202</v>
      </c>
      <c r="C169" s="2">
        <v>47522</v>
      </c>
      <c r="D169" s="2">
        <v>8</v>
      </c>
      <c r="E169" s="2">
        <v>679</v>
      </c>
      <c r="F169" s="2">
        <v>473</v>
      </c>
      <c r="G169" s="2">
        <v>207</v>
      </c>
      <c r="H169" s="2">
        <v>69.599999999999994</v>
      </c>
      <c r="I169" s="2">
        <v>30.4</v>
      </c>
      <c r="J169" s="2">
        <v>99.7</v>
      </c>
      <c r="K169" s="2">
        <v>262</v>
      </c>
      <c r="L169" s="2">
        <v>47320</v>
      </c>
      <c r="M169" s="2">
        <v>14.3491</v>
      </c>
      <c r="N169" s="2" t="s">
        <v>4</v>
      </c>
      <c r="O169" s="2" t="s">
        <v>1740</v>
      </c>
    </row>
    <row r="170" spans="1:15" x14ac:dyDescent="0.25">
      <c r="A170" s="2" t="s">
        <v>14</v>
      </c>
      <c r="B170" s="2">
        <v>24580371</v>
      </c>
      <c r="C170" s="2">
        <v>24627538</v>
      </c>
      <c r="D170" s="2">
        <v>6</v>
      </c>
      <c r="E170" s="2">
        <v>876</v>
      </c>
      <c r="F170" s="2">
        <v>340</v>
      </c>
      <c r="G170" s="2">
        <v>536</v>
      </c>
      <c r="H170" s="2">
        <v>38.799999999999997</v>
      </c>
      <c r="I170" s="2">
        <v>61.2</v>
      </c>
      <c r="J170" s="2">
        <v>291</v>
      </c>
      <c r="K170" s="2">
        <v>783</v>
      </c>
      <c r="L170" s="2">
        <v>47167</v>
      </c>
      <c r="M170" s="2">
        <v>18.572299999999998</v>
      </c>
      <c r="N170" s="2" t="s">
        <v>7</v>
      </c>
      <c r="O170" s="2" t="s">
        <v>1741</v>
      </c>
    </row>
    <row r="171" spans="1:15" x14ac:dyDescent="0.25">
      <c r="A171" s="2" t="s">
        <v>14</v>
      </c>
      <c r="B171" s="2">
        <v>29930888</v>
      </c>
      <c r="C171" s="2">
        <v>29978015</v>
      </c>
      <c r="D171" s="2">
        <v>7</v>
      </c>
      <c r="E171" s="2">
        <v>517</v>
      </c>
      <c r="F171" s="2">
        <v>437</v>
      </c>
      <c r="G171" s="2">
        <v>80.099999999999994</v>
      </c>
      <c r="H171" s="2">
        <v>84.5</v>
      </c>
      <c r="I171" s="2">
        <v>15.5</v>
      </c>
      <c r="J171" s="2">
        <v>24.8</v>
      </c>
      <c r="K171" s="2">
        <v>180</v>
      </c>
      <c r="L171" s="2">
        <v>47127</v>
      </c>
      <c r="M171" s="2">
        <v>10.9704</v>
      </c>
      <c r="N171" s="2" t="s">
        <v>4</v>
      </c>
      <c r="O171" s="2" t="s">
        <v>1742</v>
      </c>
    </row>
    <row r="172" spans="1:15" x14ac:dyDescent="0.25">
      <c r="A172" s="2" t="s">
        <v>14</v>
      </c>
      <c r="B172" s="2">
        <v>34991960</v>
      </c>
      <c r="C172" s="2">
        <v>35039038</v>
      </c>
      <c r="D172" s="2">
        <v>7</v>
      </c>
      <c r="E172" s="2">
        <v>590</v>
      </c>
      <c r="F172" s="2">
        <v>407</v>
      </c>
      <c r="G172" s="2">
        <v>182</v>
      </c>
      <c r="H172" s="2">
        <v>69.099999999999994</v>
      </c>
      <c r="I172" s="2">
        <v>30.9</v>
      </c>
      <c r="J172" s="2">
        <v>93.4</v>
      </c>
      <c r="K172" s="2">
        <v>302</v>
      </c>
      <c r="L172" s="2">
        <v>47078</v>
      </c>
      <c r="M172" s="2">
        <v>12.532400000000001</v>
      </c>
      <c r="N172" s="2" t="s">
        <v>4</v>
      </c>
      <c r="O172" s="2" t="s">
        <v>1743</v>
      </c>
    </row>
    <row r="173" spans="1:15" x14ac:dyDescent="0.25">
      <c r="A173" s="2" t="s">
        <v>14</v>
      </c>
      <c r="B173" s="2">
        <v>33427415</v>
      </c>
      <c r="C173" s="2">
        <v>33474186</v>
      </c>
      <c r="D173" s="2">
        <v>7</v>
      </c>
      <c r="E173" s="3">
        <v>1210</v>
      </c>
      <c r="F173" s="3">
        <v>1070</v>
      </c>
      <c r="G173" s="2">
        <v>133</v>
      </c>
      <c r="H173" s="2">
        <v>89</v>
      </c>
      <c r="I173" s="2">
        <v>11</v>
      </c>
      <c r="J173" s="2">
        <v>52.4</v>
      </c>
      <c r="K173" s="2">
        <v>273</v>
      </c>
      <c r="L173" s="2">
        <v>46771</v>
      </c>
      <c r="M173" s="2">
        <v>25.870699999999999</v>
      </c>
      <c r="N173" s="2" t="s">
        <v>4</v>
      </c>
      <c r="O173" s="2" t="s">
        <v>1744</v>
      </c>
    </row>
    <row r="174" spans="1:15" x14ac:dyDescent="0.25">
      <c r="A174" s="2" t="s">
        <v>14</v>
      </c>
      <c r="B174" s="2">
        <v>17580402</v>
      </c>
      <c r="C174" s="2">
        <v>17627042</v>
      </c>
      <c r="D174" s="2">
        <v>7</v>
      </c>
      <c r="E174" s="3">
        <v>2670</v>
      </c>
      <c r="F174" s="3">
        <v>2530</v>
      </c>
      <c r="G174" s="2">
        <v>138</v>
      </c>
      <c r="H174" s="2">
        <v>94.8</v>
      </c>
      <c r="I174" s="2">
        <v>5.19</v>
      </c>
      <c r="J174" s="3">
        <v>1490</v>
      </c>
      <c r="K174" s="2">
        <v>1787</v>
      </c>
      <c r="L174" s="2">
        <v>46640</v>
      </c>
      <c r="M174" s="2">
        <v>57.247</v>
      </c>
      <c r="N174" s="2" t="s">
        <v>4</v>
      </c>
      <c r="O174" s="2" t="s">
        <v>1745</v>
      </c>
    </row>
    <row r="175" spans="1:15" x14ac:dyDescent="0.25">
      <c r="A175" s="2" t="s">
        <v>14</v>
      </c>
      <c r="B175" s="2">
        <v>9180553</v>
      </c>
      <c r="C175" s="2">
        <v>9226422</v>
      </c>
      <c r="D175" s="2">
        <v>9</v>
      </c>
      <c r="E175" s="3">
        <v>1110</v>
      </c>
      <c r="F175" s="2">
        <v>378</v>
      </c>
      <c r="G175" s="2">
        <v>737</v>
      </c>
      <c r="H175" s="2">
        <v>33.9</v>
      </c>
      <c r="I175" s="2">
        <v>66.099999999999994</v>
      </c>
      <c r="J175" s="2">
        <v>32.299999999999997</v>
      </c>
      <c r="K175" s="2">
        <v>270</v>
      </c>
      <c r="L175" s="2">
        <v>45869</v>
      </c>
      <c r="M175" s="2">
        <v>24.199400000000001</v>
      </c>
      <c r="N175" s="2" t="s">
        <v>7</v>
      </c>
      <c r="O175" s="2" t="s">
        <v>1746</v>
      </c>
    </row>
    <row r="176" spans="1:15" x14ac:dyDescent="0.25">
      <c r="A176" s="2" t="s">
        <v>231</v>
      </c>
      <c r="B176" s="2">
        <v>21317</v>
      </c>
      <c r="C176" s="2">
        <v>67044</v>
      </c>
      <c r="D176" s="2">
        <v>9</v>
      </c>
      <c r="E176" s="3">
        <v>1920</v>
      </c>
      <c r="F176" s="3">
        <v>1720</v>
      </c>
      <c r="G176" s="2">
        <v>195</v>
      </c>
      <c r="H176" s="2">
        <v>89.9</v>
      </c>
      <c r="I176" s="2">
        <v>10.1</v>
      </c>
      <c r="J176" s="2">
        <v>370</v>
      </c>
      <c r="K176" s="2">
        <v>938</v>
      </c>
      <c r="L176" s="2">
        <v>45727</v>
      </c>
      <c r="M176" s="2">
        <v>41.988300000000002</v>
      </c>
      <c r="N176" s="2" t="s">
        <v>4</v>
      </c>
      <c r="O176" s="2" t="s">
        <v>1747</v>
      </c>
    </row>
    <row r="177" spans="1:15" x14ac:dyDescent="0.25">
      <c r="A177" s="2" t="s">
        <v>10</v>
      </c>
      <c r="B177" s="2">
        <v>53030001</v>
      </c>
      <c r="C177" s="2">
        <v>53074994</v>
      </c>
      <c r="D177" s="2">
        <v>9</v>
      </c>
      <c r="E177" s="2">
        <v>767</v>
      </c>
      <c r="F177" s="2">
        <v>282</v>
      </c>
      <c r="G177" s="2">
        <v>485</v>
      </c>
      <c r="H177" s="2">
        <v>36.799999999999997</v>
      </c>
      <c r="I177" s="2">
        <v>63.2</v>
      </c>
      <c r="J177" s="2">
        <v>398</v>
      </c>
      <c r="K177" s="2">
        <v>1373</v>
      </c>
      <c r="L177" s="2">
        <v>44993</v>
      </c>
      <c r="M177" s="2">
        <v>17.0471</v>
      </c>
      <c r="N177" s="2" t="s">
        <v>7</v>
      </c>
      <c r="O177" s="2" t="s">
        <v>1748</v>
      </c>
    </row>
    <row r="178" spans="1:15" x14ac:dyDescent="0.25">
      <c r="A178" s="2" t="s">
        <v>14</v>
      </c>
      <c r="B178" s="2">
        <v>309999</v>
      </c>
      <c r="C178" s="2">
        <v>354982</v>
      </c>
      <c r="D178" s="2">
        <v>8</v>
      </c>
      <c r="E178" s="2">
        <v>478</v>
      </c>
      <c r="F178" s="2">
        <v>171</v>
      </c>
      <c r="G178" s="2">
        <v>307</v>
      </c>
      <c r="H178" s="2">
        <v>35.700000000000003</v>
      </c>
      <c r="I178" s="2">
        <v>64.3</v>
      </c>
      <c r="J178" s="2">
        <v>85.1</v>
      </c>
      <c r="K178" s="2">
        <v>655</v>
      </c>
      <c r="L178" s="2">
        <v>44983</v>
      </c>
      <c r="M178" s="2">
        <v>10.626200000000001</v>
      </c>
      <c r="N178" s="2" t="s">
        <v>7</v>
      </c>
      <c r="O178" s="2" t="s">
        <v>1749</v>
      </c>
    </row>
    <row r="179" spans="1:15" x14ac:dyDescent="0.25">
      <c r="A179" s="2" t="s">
        <v>19</v>
      </c>
      <c r="B179" s="2">
        <v>13445002</v>
      </c>
      <c r="C179" s="2">
        <v>13489957</v>
      </c>
      <c r="D179" s="2">
        <v>7</v>
      </c>
      <c r="E179" s="3">
        <v>1230</v>
      </c>
      <c r="F179" s="2">
        <v>106</v>
      </c>
      <c r="G179" s="3">
        <v>1130</v>
      </c>
      <c r="H179" s="2">
        <v>8.56</v>
      </c>
      <c r="I179" s="2">
        <v>91.4</v>
      </c>
      <c r="J179" s="2">
        <v>736</v>
      </c>
      <c r="K179" s="2">
        <v>1875</v>
      </c>
      <c r="L179" s="2">
        <v>44955</v>
      </c>
      <c r="M179" s="2">
        <v>27.360700000000001</v>
      </c>
      <c r="N179" s="2" t="s">
        <v>7</v>
      </c>
      <c r="O179" s="2" t="s">
        <v>1750</v>
      </c>
    </row>
    <row r="180" spans="1:15" x14ac:dyDescent="0.25">
      <c r="A180" s="2" t="s">
        <v>14</v>
      </c>
      <c r="B180" s="2">
        <v>25655015</v>
      </c>
      <c r="C180" s="2">
        <v>25699968</v>
      </c>
      <c r="D180" s="2">
        <v>7</v>
      </c>
      <c r="E180" s="2">
        <v>506</v>
      </c>
      <c r="F180" s="2">
        <v>120</v>
      </c>
      <c r="G180" s="2">
        <v>386</v>
      </c>
      <c r="H180" s="2">
        <v>23.7</v>
      </c>
      <c r="I180" s="2">
        <v>76.3</v>
      </c>
      <c r="J180" s="2">
        <v>40</v>
      </c>
      <c r="K180" s="2">
        <v>200</v>
      </c>
      <c r="L180" s="2">
        <v>44953</v>
      </c>
      <c r="M180" s="2">
        <v>11.2562</v>
      </c>
      <c r="N180" s="2" t="s">
        <v>7</v>
      </c>
      <c r="O180" s="2" t="s">
        <v>1751</v>
      </c>
    </row>
    <row r="181" spans="1:15" x14ac:dyDescent="0.25">
      <c r="A181" s="2" t="s">
        <v>10</v>
      </c>
      <c r="B181" s="2">
        <v>52365005</v>
      </c>
      <c r="C181" s="2">
        <v>52409931</v>
      </c>
      <c r="D181" s="2">
        <v>9</v>
      </c>
      <c r="E181" s="2">
        <v>514</v>
      </c>
      <c r="F181" s="2">
        <v>406</v>
      </c>
      <c r="G181" s="2">
        <v>108</v>
      </c>
      <c r="H181" s="2">
        <v>78.900000000000006</v>
      </c>
      <c r="I181" s="2">
        <v>21.1</v>
      </c>
      <c r="J181" s="2">
        <v>21</v>
      </c>
      <c r="K181" s="2">
        <v>189</v>
      </c>
      <c r="L181" s="2">
        <v>44926</v>
      </c>
      <c r="M181" s="2">
        <v>11.441000000000001</v>
      </c>
      <c r="N181" s="2" t="s">
        <v>4</v>
      </c>
      <c r="O181" s="2" t="s">
        <v>1752</v>
      </c>
    </row>
    <row r="182" spans="1:15" x14ac:dyDescent="0.25">
      <c r="A182" s="2" t="s">
        <v>3</v>
      </c>
      <c r="B182" s="2">
        <v>60690087</v>
      </c>
      <c r="C182" s="2">
        <v>60734987</v>
      </c>
      <c r="D182" s="2">
        <v>6</v>
      </c>
      <c r="E182" s="2">
        <v>547</v>
      </c>
      <c r="F182" s="2">
        <v>363</v>
      </c>
      <c r="G182" s="2">
        <v>184</v>
      </c>
      <c r="H182" s="2">
        <v>66.400000000000006</v>
      </c>
      <c r="I182" s="2">
        <v>33.6</v>
      </c>
      <c r="J182" s="2">
        <v>75.099999999999994</v>
      </c>
      <c r="K182" s="2">
        <v>339</v>
      </c>
      <c r="L182" s="2">
        <v>44900</v>
      </c>
      <c r="M182" s="2">
        <v>12.182600000000001</v>
      </c>
      <c r="N182" s="2" t="s">
        <v>4</v>
      </c>
      <c r="O182" s="2" t="s">
        <v>1753</v>
      </c>
    </row>
    <row r="183" spans="1:15" x14ac:dyDescent="0.25">
      <c r="A183" s="2" t="s">
        <v>14</v>
      </c>
      <c r="B183" s="2">
        <v>23820227</v>
      </c>
      <c r="C183" s="2">
        <v>23864907</v>
      </c>
      <c r="D183" s="2">
        <v>7</v>
      </c>
      <c r="E183" s="2">
        <v>919</v>
      </c>
      <c r="F183" s="2">
        <v>733</v>
      </c>
      <c r="G183" s="2">
        <v>187</v>
      </c>
      <c r="H183" s="2">
        <v>79.7</v>
      </c>
      <c r="I183" s="2">
        <v>20.3</v>
      </c>
      <c r="J183" s="2">
        <v>188</v>
      </c>
      <c r="K183" s="2">
        <v>503</v>
      </c>
      <c r="L183" s="2">
        <v>44680</v>
      </c>
      <c r="M183" s="2">
        <v>20.5685</v>
      </c>
      <c r="N183" s="2" t="s">
        <v>4</v>
      </c>
      <c r="O183" s="2" t="s">
        <v>1754</v>
      </c>
    </row>
    <row r="184" spans="1:15" x14ac:dyDescent="0.25">
      <c r="A184" s="2" t="s">
        <v>6</v>
      </c>
      <c r="B184" s="2">
        <v>20640444</v>
      </c>
      <c r="C184" s="2">
        <v>20684986</v>
      </c>
      <c r="D184" s="2">
        <v>7</v>
      </c>
      <c r="E184" s="3">
        <v>1600</v>
      </c>
      <c r="F184" s="3">
        <v>1530</v>
      </c>
      <c r="G184" s="2">
        <v>69.900000000000006</v>
      </c>
      <c r="H184" s="2">
        <v>95.6</v>
      </c>
      <c r="I184" s="2">
        <v>4.37</v>
      </c>
      <c r="J184" s="2">
        <v>925</v>
      </c>
      <c r="K184" s="2">
        <v>1704</v>
      </c>
      <c r="L184" s="2">
        <v>44542</v>
      </c>
      <c r="M184" s="2">
        <v>35.921199999999999</v>
      </c>
      <c r="N184" s="2" t="s">
        <v>4</v>
      </c>
      <c r="O184" s="2" t="s">
        <v>1755</v>
      </c>
    </row>
    <row r="185" spans="1:15" x14ac:dyDescent="0.25">
      <c r="A185" s="2" t="s">
        <v>19</v>
      </c>
      <c r="B185" s="2">
        <v>8380081</v>
      </c>
      <c r="C185" s="2">
        <v>8424563</v>
      </c>
      <c r="D185" s="2">
        <v>9</v>
      </c>
      <c r="E185" s="2">
        <v>690</v>
      </c>
      <c r="F185" s="2">
        <v>588</v>
      </c>
      <c r="G185" s="2">
        <v>103</v>
      </c>
      <c r="H185" s="2">
        <v>85.1</v>
      </c>
      <c r="I185" s="2">
        <v>14.9</v>
      </c>
      <c r="J185" s="2">
        <v>125</v>
      </c>
      <c r="K185" s="2">
        <v>489</v>
      </c>
      <c r="L185" s="2">
        <v>44482</v>
      </c>
      <c r="M185" s="2">
        <v>15.511900000000001</v>
      </c>
      <c r="N185" s="2" t="s">
        <v>4</v>
      </c>
      <c r="O185" s="2" t="s">
        <v>1756</v>
      </c>
    </row>
    <row r="186" spans="1:15" x14ac:dyDescent="0.25">
      <c r="A186" s="2" t="s">
        <v>19</v>
      </c>
      <c r="B186" s="2">
        <v>1125650</v>
      </c>
      <c r="C186" s="2">
        <v>1169986</v>
      </c>
      <c r="D186" s="2">
        <v>9</v>
      </c>
      <c r="E186" s="2">
        <v>977</v>
      </c>
      <c r="F186" s="2">
        <v>285</v>
      </c>
      <c r="G186" s="2">
        <v>692</v>
      </c>
      <c r="H186" s="2">
        <v>29.2</v>
      </c>
      <c r="I186" s="2">
        <v>70.8</v>
      </c>
      <c r="J186" s="2">
        <v>137</v>
      </c>
      <c r="K186" s="2">
        <v>635</v>
      </c>
      <c r="L186" s="2">
        <v>44336</v>
      </c>
      <c r="M186" s="2">
        <v>22.036300000000001</v>
      </c>
      <c r="N186" s="2" t="s">
        <v>7</v>
      </c>
      <c r="O186" s="2" t="s">
        <v>1757</v>
      </c>
    </row>
    <row r="187" spans="1:15" x14ac:dyDescent="0.25">
      <c r="A187" s="2" t="s">
        <v>6</v>
      </c>
      <c r="B187" s="2">
        <v>21400591</v>
      </c>
      <c r="C187" s="2">
        <v>21444823</v>
      </c>
      <c r="D187" s="2">
        <v>9</v>
      </c>
      <c r="E187" s="3">
        <v>1180</v>
      </c>
      <c r="F187" s="2">
        <v>649</v>
      </c>
      <c r="G187" s="2">
        <v>530</v>
      </c>
      <c r="H187" s="2">
        <v>55.1</v>
      </c>
      <c r="I187" s="2">
        <v>44.9</v>
      </c>
      <c r="J187" s="2">
        <v>187</v>
      </c>
      <c r="K187" s="2">
        <v>712</v>
      </c>
      <c r="L187" s="2">
        <v>44232</v>
      </c>
      <c r="M187" s="2">
        <v>26.677499999999998</v>
      </c>
      <c r="N187" s="2" t="s">
        <v>4</v>
      </c>
      <c r="O187" s="2" t="s">
        <v>1758</v>
      </c>
    </row>
    <row r="188" spans="1:15" x14ac:dyDescent="0.25">
      <c r="A188" s="2" t="s">
        <v>14</v>
      </c>
      <c r="B188" s="2">
        <v>10975002</v>
      </c>
      <c r="C188" s="2">
        <v>11019231</v>
      </c>
      <c r="D188" s="2">
        <v>9</v>
      </c>
      <c r="E188" s="3">
        <v>1290</v>
      </c>
      <c r="F188" s="2">
        <v>466</v>
      </c>
      <c r="G188" s="2">
        <v>823</v>
      </c>
      <c r="H188" s="2">
        <v>36.1</v>
      </c>
      <c r="I188" s="2">
        <v>63.9</v>
      </c>
      <c r="J188" s="2">
        <v>261</v>
      </c>
      <c r="K188" s="2">
        <v>613</v>
      </c>
      <c r="L188" s="2">
        <v>44229</v>
      </c>
      <c r="M188" s="2">
        <v>29.166399999999999</v>
      </c>
      <c r="N188" s="2" t="s">
        <v>7</v>
      </c>
      <c r="O188" s="2" t="s">
        <v>1759</v>
      </c>
    </row>
    <row r="189" spans="1:15" x14ac:dyDescent="0.25">
      <c r="A189" s="2" t="s">
        <v>14</v>
      </c>
      <c r="B189" s="2">
        <v>10311157</v>
      </c>
      <c r="C189" s="2">
        <v>10354817</v>
      </c>
      <c r="D189" s="2">
        <v>9</v>
      </c>
      <c r="E189" s="2">
        <v>622</v>
      </c>
      <c r="F189" s="2">
        <v>339</v>
      </c>
      <c r="G189" s="2">
        <v>283</v>
      </c>
      <c r="H189" s="2">
        <v>54.5</v>
      </c>
      <c r="I189" s="2">
        <v>45.5</v>
      </c>
      <c r="J189" s="2">
        <v>57</v>
      </c>
      <c r="K189" s="2">
        <v>410</v>
      </c>
      <c r="L189" s="2">
        <v>43660</v>
      </c>
      <c r="M189" s="2">
        <v>14.2464</v>
      </c>
      <c r="N189" s="2" t="s">
        <v>4</v>
      </c>
      <c r="O189" s="2" t="s">
        <v>1760</v>
      </c>
    </row>
    <row r="190" spans="1:15" x14ac:dyDescent="0.25">
      <c r="A190" s="2" t="s">
        <v>19</v>
      </c>
      <c r="B190" s="2">
        <v>4046555</v>
      </c>
      <c r="C190" s="2">
        <v>4089967</v>
      </c>
      <c r="D190" s="2">
        <v>8</v>
      </c>
      <c r="E190" s="2">
        <v>530</v>
      </c>
      <c r="F190" s="2">
        <v>283</v>
      </c>
      <c r="G190" s="2">
        <v>247</v>
      </c>
      <c r="H190" s="2">
        <v>53.4</v>
      </c>
      <c r="I190" s="2">
        <v>46.6</v>
      </c>
      <c r="J190" s="2">
        <v>104</v>
      </c>
      <c r="K190" s="2">
        <v>695</v>
      </c>
      <c r="L190" s="2">
        <v>43412</v>
      </c>
      <c r="M190" s="2">
        <v>12.208600000000001</v>
      </c>
      <c r="N190" s="2" t="s">
        <v>4</v>
      </c>
      <c r="O190" s="2" t="s">
        <v>1761</v>
      </c>
    </row>
    <row r="191" spans="1:15" x14ac:dyDescent="0.25">
      <c r="A191" s="2" t="s">
        <v>6</v>
      </c>
      <c r="B191" s="2">
        <v>20515723</v>
      </c>
      <c r="C191" s="2">
        <v>20558606</v>
      </c>
      <c r="D191" s="2">
        <v>7</v>
      </c>
      <c r="E191" s="2">
        <v>429</v>
      </c>
      <c r="F191" s="2">
        <v>276</v>
      </c>
      <c r="G191" s="2">
        <v>154</v>
      </c>
      <c r="H191" s="2">
        <v>64.2</v>
      </c>
      <c r="I191" s="2">
        <v>35.799999999999997</v>
      </c>
      <c r="J191" s="2">
        <v>63.3</v>
      </c>
      <c r="K191" s="2">
        <v>470</v>
      </c>
      <c r="L191" s="2">
        <v>42883</v>
      </c>
      <c r="M191" s="2">
        <v>10.004</v>
      </c>
      <c r="N191" s="2" t="s">
        <v>4</v>
      </c>
      <c r="O191" s="2" t="s">
        <v>1762</v>
      </c>
    </row>
    <row r="192" spans="1:15" x14ac:dyDescent="0.25">
      <c r="A192" s="2" t="s">
        <v>14</v>
      </c>
      <c r="B192" s="2">
        <v>18472146</v>
      </c>
      <c r="C192" s="2">
        <v>18514535</v>
      </c>
      <c r="D192" s="2">
        <v>8</v>
      </c>
      <c r="E192" s="2">
        <v>528</v>
      </c>
      <c r="F192" s="2">
        <v>174</v>
      </c>
      <c r="G192" s="2">
        <v>354</v>
      </c>
      <c r="H192" s="2">
        <v>33</v>
      </c>
      <c r="I192" s="2">
        <v>67</v>
      </c>
      <c r="J192" s="2">
        <v>61.8</v>
      </c>
      <c r="K192" s="2">
        <v>272</v>
      </c>
      <c r="L192" s="2">
        <v>42389</v>
      </c>
      <c r="M192" s="2">
        <v>12.456099999999999</v>
      </c>
      <c r="N192" s="2" t="s">
        <v>7</v>
      </c>
      <c r="O192" s="2" t="s">
        <v>1763</v>
      </c>
    </row>
    <row r="193" spans="1:15" x14ac:dyDescent="0.25">
      <c r="A193" s="2" t="s">
        <v>14</v>
      </c>
      <c r="B193" s="2">
        <v>34910035</v>
      </c>
      <c r="C193" s="2">
        <v>34952378</v>
      </c>
      <c r="D193" s="2">
        <v>8</v>
      </c>
      <c r="E193" s="3">
        <v>1140</v>
      </c>
      <c r="F193" s="2">
        <v>502</v>
      </c>
      <c r="G193" s="2">
        <v>634</v>
      </c>
      <c r="H193" s="2">
        <v>44.2</v>
      </c>
      <c r="I193" s="2">
        <v>55.8</v>
      </c>
      <c r="J193" s="2">
        <v>109</v>
      </c>
      <c r="K193" s="2">
        <v>293</v>
      </c>
      <c r="L193" s="2">
        <v>42343</v>
      </c>
      <c r="M193" s="2">
        <v>26.922999999999998</v>
      </c>
      <c r="N193" s="2" t="s">
        <v>7</v>
      </c>
      <c r="O193" s="2" t="s">
        <v>1764</v>
      </c>
    </row>
    <row r="194" spans="1:15" x14ac:dyDescent="0.25">
      <c r="A194" s="2" t="s">
        <v>14</v>
      </c>
      <c r="B194" s="2">
        <v>40056613</v>
      </c>
      <c r="C194" s="2">
        <v>40098812</v>
      </c>
      <c r="D194" s="2">
        <v>7</v>
      </c>
      <c r="E194" s="3">
        <v>1370</v>
      </c>
      <c r="F194" s="2">
        <v>261</v>
      </c>
      <c r="G194" s="3">
        <v>1110</v>
      </c>
      <c r="H194" s="2">
        <v>19</v>
      </c>
      <c r="I194" s="2">
        <v>81</v>
      </c>
      <c r="J194" s="2">
        <v>35.299999999999997</v>
      </c>
      <c r="K194" s="2">
        <v>177</v>
      </c>
      <c r="L194" s="2">
        <v>42199</v>
      </c>
      <c r="M194" s="2">
        <v>32.465200000000003</v>
      </c>
      <c r="N194" s="2" t="s">
        <v>7</v>
      </c>
      <c r="O194" s="2" t="s">
        <v>1765</v>
      </c>
    </row>
    <row r="195" spans="1:15" x14ac:dyDescent="0.25">
      <c r="A195" s="2" t="s">
        <v>14</v>
      </c>
      <c r="B195" s="2">
        <v>35922609</v>
      </c>
      <c r="C195" s="2">
        <v>35964154</v>
      </c>
      <c r="D195" s="2">
        <v>6</v>
      </c>
      <c r="E195" s="3">
        <v>1490</v>
      </c>
      <c r="F195" s="2">
        <v>188</v>
      </c>
      <c r="G195" s="3">
        <v>1300</v>
      </c>
      <c r="H195" s="2">
        <v>12.6</v>
      </c>
      <c r="I195" s="2">
        <v>87.4</v>
      </c>
      <c r="J195" s="2">
        <v>79.599999999999994</v>
      </c>
      <c r="K195" s="2">
        <v>237</v>
      </c>
      <c r="L195" s="2">
        <v>41545</v>
      </c>
      <c r="M195" s="2">
        <v>35.864699999999999</v>
      </c>
      <c r="N195" s="2" t="s">
        <v>7</v>
      </c>
      <c r="O195" s="2" t="s">
        <v>1766</v>
      </c>
    </row>
    <row r="196" spans="1:15" x14ac:dyDescent="0.25">
      <c r="A196" s="2" t="s">
        <v>14</v>
      </c>
      <c r="B196" s="2">
        <v>20101955</v>
      </c>
      <c r="C196" s="2">
        <v>20142868</v>
      </c>
      <c r="D196" s="2">
        <v>7</v>
      </c>
      <c r="E196" s="2">
        <v>561</v>
      </c>
      <c r="F196" s="2">
        <v>327</v>
      </c>
      <c r="G196" s="2">
        <v>234</v>
      </c>
      <c r="H196" s="2">
        <v>58.4</v>
      </c>
      <c r="I196" s="2">
        <v>41.6</v>
      </c>
      <c r="J196" s="2">
        <v>148</v>
      </c>
      <c r="K196" s="2">
        <v>590</v>
      </c>
      <c r="L196" s="2">
        <v>40913</v>
      </c>
      <c r="M196" s="2">
        <v>13.712</v>
      </c>
      <c r="N196" s="2" t="s">
        <v>4</v>
      </c>
      <c r="O196" s="2" t="s">
        <v>1767</v>
      </c>
    </row>
    <row r="197" spans="1:15" x14ac:dyDescent="0.25">
      <c r="A197" s="2" t="s">
        <v>6</v>
      </c>
      <c r="B197" s="2">
        <v>21775058</v>
      </c>
      <c r="C197" s="2">
        <v>21814997</v>
      </c>
      <c r="D197" s="2">
        <v>8</v>
      </c>
      <c r="E197" s="2">
        <v>565</v>
      </c>
      <c r="F197" s="2">
        <v>108</v>
      </c>
      <c r="G197" s="2">
        <v>456</v>
      </c>
      <c r="H197" s="2">
        <v>19.2</v>
      </c>
      <c r="I197" s="2">
        <v>80.8</v>
      </c>
      <c r="J197" s="2">
        <v>76.900000000000006</v>
      </c>
      <c r="K197" s="2">
        <v>552</v>
      </c>
      <c r="L197" s="2">
        <v>39939</v>
      </c>
      <c r="M197" s="2">
        <v>14.146599999999999</v>
      </c>
      <c r="N197" s="2" t="s">
        <v>7</v>
      </c>
      <c r="O197" s="2" t="s">
        <v>1768</v>
      </c>
    </row>
    <row r="198" spans="1:15" x14ac:dyDescent="0.25">
      <c r="A198" s="2" t="s">
        <v>10</v>
      </c>
      <c r="B198" s="2">
        <v>23665093</v>
      </c>
      <c r="C198" s="2">
        <v>23704991</v>
      </c>
      <c r="D198" s="2">
        <v>8</v>
      </c>
      <c r="E198" s="3">
        <v>1650</v>
      </c>
      <c r="F198" s="2">
        <v>354</v>
      </c>
      <c r="G198" s="3">
        <v>1300</v>
      </c>
      <c r="H198" s="2">
        <v>21.4</v>
      </c>
      <c r="I198" s="2">
        <v>78.599999999999994</v>
      </c>
      <c r="J198" s="2">
        <v>639</v>
      </c>
      <c r="K198" s="2">
        <v>1045</v>
      </c>
      <c r="L198" s="2">
        <v>39898</v>
      </c>
      <c r="M198" s="2">
        <v>41.355499999999999</v>
      </c>
      <c r="N198" s="2" t="s">
        <v>7</v>
      </c>
      <c r="O198" s="2" t="s">
        <v>1769</v>
      </c>
    </row>
    <row r="199" spans="1:15" x14ac:dyDescent="0.25">
      <c r="A199" s="2" t="s">
        <v>6</v>
      </c>
      <c r="B199" s="2">
        <v>22330088</v>
      </c>
      <c r="C199" s="2">
        <v>22369984</v>
      </c>
      <c r="D199" s="2">
        <v>7</v>
      </c>
      <c r="E199" s="2">
        <v>515</v>
      </c>
      <c r="F199" s="2">
        <v>244</v>
      </c>
      <c r="G199" s="2">
        <v>271</v>
      </c>
      <c r="H199" s="2">
        <v>47.3</v>
      </c>
      <c r="I199" s="2">
        <v>52.7</v>
      </c>
      <c r="J199" s="2">
        <v>53.6</v>
      </c>
      <c r="K199" s="2">
        <v>356</v>
      </c>
      <c r="L199" s="2">
        <v>39896</v>
      </c>
      <c r="M199" s="2">
        <v>12.9086</v>
      </c>
      <c r="N199" s="2" t="s">
        <v>7</v>
      </c>
      <c r="O199" s="2" t="s">
        <v>1770</v>
      </c>
    </row>
    <row r="200" spans="1:15" x14ac:dyDescent="0.25">
      <c r="A200" s="2" t="s">
        <v>14</v>
      </c>
      <c r="B200" s="2">
        <v>24120127</v>
      </c>
      <c r="C200" s="2">
        <v>24159995</v>
      </c>
      <c r="D200" s="2">
        <v>6</v>
      </c>
      <c r="E200" s="2">
        <v>526</v>
      </c>
      <c r="F200" s="2">
        <v>292</v>
      </c>
      <c r="G200" s="2">
        <v>234</v>
      </c>
      <c r="H200" s="2">
        <v>55.5</v>
      </c>
      <c r="I200" s="2">
        <v>44.5</v>
      </c>
      <c r="J200" s="2">
        <v>189</v>
      </c>
      <c r="K200" s="2">
        <v>585</v>
      </c>
      <c r="L200" s="2">
        <v>39868</v>
      </c>
      <c r="M200" s="2">
        <v>13.1935</v>
      </c>
      <c r="N200" s="2" t="s">
        <v>4</v>
      </c>
      <c r="O200" s="2" t="s">
        <v>1771</v>
      </c>
    </row>
    <row r="201" spans="1:15" x14ac:dyDescent="0.25">
      <c r="A201" s="2" t="s">
        <v>14</v>
      </c>
      <c r="B201" s="2">
        <v>7847976</v>
      </c>
      <c r="C201" s="2">
        <v>7887790</v>
      </c>
      <c r="D201" s="2">
        <v>7</v>
      </c>
      <c r="E201" s="3">
        <v>1080</v>
      </c>
      <c r="F201" s="2">
        <v>479</v>
      </c>
      <c r="G201" s="2">
        <v>601</v>
      </c>
      <c r="H201" s="2">
        <v>44.3</v>
      </c>
      <c r="I201" s="2">
        <v>55.7</v>
      </c>
      <c r="J201" s="2">
        <v>143</v>
      </c>
      <c r="K201" s="2">
        <v>613</v>
      </c>
      <c r="L201" s="2">
        <v>39814</v>
      </c>
      <c r="M201" s="2">
        <v>27.126100000000001</v>
      </c>
      <c r="N201" s="2" t="s">
        <v>7</v>
      </c>
      <c r="O201" s="2" t="s">
        <v>1772</v>
      </c>
    </row>
    <row r="202" spans="1:15" x14ac:dyDescent="0.25">
      <c r="A202" s="2" t="s">
        <v>14</v>
      </c>
      <c r="B202" s="2">
        <v>260385</v>
      </c>
      <c r="C202" s="2">
        <v>299985</v>
      </c>
      <c r="D202" s="2">
        <v>7</v>
      </c>
      <c r="E202" s="2">
        <v>571</v>
      </c>
      <c r="F202" s="2">
        <v>465</v>
      </c>
      <c r="G202" s="2">
        <v>106</v>
      </c>
      <c r="H202" s="2">
        <v>81.400000000000006</v>
      </c>
      <c r="I202" s="2">
        <v>18.600000000000001</v>
      </c>
      <c r="J202" s="2">
        <v>75.900000000000006</v>
      </c>
      <c r="K202" s="2">
        <v>581</v>
      </c>
      <c r="L202" s="2">
        <v>39600</v>
      </c>
      <c r="M202" s="2">
        <v>14.4192</v>
      </c>
      <c r="N202" s="2" t="s">
        <v>4</v>
      </c>
      <c r="O202" s="2" t="s">
        <v>1773</v>
      </c>
    </row>
    <row r="203" spans="1:15" x14ac:dyDescent="0.25">
      <c r="A203" s="2" t="s">
        <v>6</v>
      </c>
      <c r="B203" s="2">
        <v>22770439</v>
      </c>
      <c r="C203" s="2">
        <v>22809985</v>
      </c>
      <c r="D203" s="2">
        <v>5</v>
      </c>
      <c r="E203" s="2">
        <v>425</v>
      </c>
      <c r="F203" s="2">
        <v>372</v>
      </c>
      <c r="G203" s="2">
        <v>53.2</v>
      </c>
      <c r="H203" s="2">
        <v>87.5</v>
      </c>
      <c r="I203" s="2">
        <v>12.5</v>
      </c>
      <c r="J203" s="2">
        <v>92.8</v>
      </c>
      <c r="K203" s="2">
        <v>701</v>
      </c>
      <c r="L203" s="2">
        <v>39546</v>
      </c>
      <c r="M203" s="2">
        <v>10.747</v>
      </c>
      <c r="N203" s="2" t="s">
        <v>4</v>
      </c>
      <c r="O203" s="2" t="s">
        <v>1774</v>
      </c>
    </row>
    <row r="204" spans="1:15" x14ac:dyDescent="0.25">
      <c r="A204" s="2" t="s">
        <v>3</v>
      </c>
      <c r="B204" s="2">
        <v>60795083</v>
      </c>
      <c r="C204" s="2">
        <v>60834570</v>
      </c>
      <c r="D204" s="2">
        <v>8</v>
      </c>
      <c r="E204" s="2">
        <v>967</v>
      </c>
      <c r="F204" s="2">
        <v>717</v>
      </c>
      <c r="G204" s="2">
        <v>251</v>
      </c>
      <c r="H204" s="2">
        <v>74.099999999999994</v>
      </c>
      <c r="I204" s="2">
        <v>25.9</v>
      </c>
      <c r="J204" s="2">
        <v>55</v>
      </c>
      <c r="K204" s="2">
        <v>461</v>
      </c>
      <c r="L204" s="2">
        <v>39487</v>
      </c>
      <c r="M204" s="2">
        <v>24.489100000000001</v>
      </c>
      <c r="N204" s="2" t="s">
        <v>4</v>
      </c>
      <c r="O204" s="2" t="s">
        <v>1775</v>
      </c>
    </row>
    <row r="205" spans="1:15" x14ac:dyDescent="0.25">
      <c r="A205" s="2" t="s">
        <v>14</v>
      </c>
      <c r="B205" s="2">
        <v>35660505</v>
      </c>
      <c r="C205" s="2">
        <v>35699984</v>
      </c>
      <c r="D205" s="2">
        <v>6</v>
      </c>
      <c r="E205" s="2">
        <v>907</v>
      </c>
      <c r="F205" s="2">
        <v>692</v>
      </c>
      <c r="G205" s="2">
        <v>215</v>
      </c>
      <c r="H205" s="2">
        <v>76.3</v>
      </c>
      <c r="I205" s="2">
        <v>23.7</v>
      </c>
      <c r="J205" s="2">
        <v>8.99</v>
      </c>
      <c r="K205" s="2">
        <v>42</v>
      </c>
      <c r="L205" s="2">
        <v>39479</v>
      </c>
      <c r="M205" s="2">
        <v>22.9742</v>
      </c>
      <c r="N205" s="2" t="s">
        <v>4</v>
      </c>
      <c r="O205" s="2" t="s">
        <v>1776</v>
      </c>
    </row>
    <row r="206" spans="1:15" x14ac:dyDescent="0.25">
      <c r="A206" s="2" t="s">
        <v>16</v>
      </c>
      <c r="B206" s="2">
        <v>505531</v>
      </c>
      <c r="C206" s="2">
        <v>544999</v>
      </c>
      <c r="D206" s="2">
        <v>6</v>
      </c>
      <c r="E206" s="2">
        <v>428</v>
      </c>
      <c r="F206" s="2">
        <v>277</v>
      </c>
      <c r="G206" s="2">
        <v>152</v>
      </c>
      <c r="H206" s="2">
        <v>64.599999999999994</v>
      </c>
      <c r="I206" s="2">
        <v>35.4</v>
      </c>
      <c r="J206" s="2">
        <v>38</v>
      </c>
      <c r="K206" s="2">
        <v>254</v>
      </c>
      <c r="L206" s="2">
        <v>39468</v>
      </c>
      <c r="M206" s="2">
        <v>10.844200000000001</v>
      </c>
      <c r="N206" s="2" t="s">
        <v>4</v>
      </c>
      <c r="O206" s="2" t="s">
        <v>1777</v>
      </c>
    </row>
    <row r="207" spans="1:15" x14ac:dyDescent="0.25">
      <c r="A207" s="2" t="s">
        <v>14</v>
      </c>
      <c r="B207" s="2">
        <v>34480524</v>
      </c>
      <c r="C207" s="2">
        <v>34519992</v>
      </c>
      <c r="D207" s="2">
        <v>5</v>
      </c>
      <c r="E207" s="2">
        <v>428</v>
      </c>
      <c r="F207" s="2">
        <v>342</v>
      </c>
      <c r="G207" s="2">
        <v>86</v>
      </c>
      <c r="H207" s="2">
        <v>79.900000000000006</v>
      </c>
      <c r="I207" s="2">
        <v>20.100000000000001</v>
      </c>
      <c r="J207" s="2">
        <v>97.7</v>
      </c>
      <c r="K207" s="2">
        <v>300</v>
      </c>
      <c r="L207" s="2">
        <v>39468</v>
      </c>
      <c r="M207" s="2">
        <v>10.844200000000001</v>
      </c>
      <c r="N207" s="2" t="s">
        <v>4</v>
      </c>
      <c r="O207" s="2" t="s">
        <v>1778</v>
      </c>
    </row>
    <row r="208" spans="1:15" x14ac:dyDescent="0.25">
      <c r="A208" s="2" t="s">
        <v>14</v>
      </c>
      <c r="B208" s="2">
        <v>27895643</v>
      </c>
      <c r="C208" s="2">
        <v>27934961</v>
      </c>
      <c r="D208" s="2">
        <v>7</v>
      </c>
      <c r="E208" s="3">
        <v>3790</v>
      </c>
      <c r="F208" s="3">
        <v>3590</v>
      </c>
      <c r="G208" s="2">
        <v>195</v>
      </c>
      <c r="H208" s="2">
        <v>94.8</v>
      </c>
      <c r="I208" s="2">
        <v>5.15</v>
      </c>
      <c r="J208" s="3">
        <v>2360</v>
      </c>
      <c r="K208" s="2">
        <v>763</v>
      </c>
      <c r="L208" s="2">
        <v>39318</v>
      </c>
      <c r="M208" s="2">
        <v>96.393500000000003</v>
      </c>
      <c r="N208" s="2" t="s">
        <v>4</v>
      </c>
      <c r="O208" s="2" t="s">
        <v>1779</v>
      </c>
    </row>
    <row r="209" spans="1:15" x14ac:dyDescent="0.25">
      <c r="A209" s="2" t="s">
        <v>14</v>
      </c>
      <c r="B209" s="2">
        <v>22935712</v>
      </c>
      <c r="C209" s="2">
        <v>22974704</v>
      </c>
      <c r="D209" s="2">
        <v>6</v>
      </c>
      <c r="E209" s="3">
        <v>1110</v>
      </c>
      <c r="F209" s="3">
        <v>1020</v>
      </c>
      <c r="G209" s="2">
        <v>95.5</v>
      </c>
      <c r="H209" s="2">
        <v>91.4</v>
      </c>
      <c r="I209" s="2">
        <v>8.59</v>
      </c>
      <c r="J209" s="2">
        <v>149</v>
      </c>
      <c r="K209" s="2">
        <v>428</v>
      </c>
      <c r="L209" s="2">
        <v>38992</v>
      </c>
      <c r="M209" s="2">
        <v>28.467400000000001</v>
      </c>
      <c r="N209" s="2" t="s">
        <v>4</v>
      </c>
      <c r="O209" s="2" t="s">
        <v>1780</v>
      </c>
    </row>
    <row r="210" spans="1:15" x14ac:dyDescent="0.25">
      <c r="A210" s="2" t="s">
        <v>14</v>
      </c>
      <c r="B210" s="2">
        <v>29480000</v>
      </c>
      <c r="C210" s="2">
        <v>29518925</v>
      </c>
      <c r="D210" s="2">
        <v>6</v>
      </c>
      <c r="E210" s="2">
        <v>642</v>
      </c>
      <c r="F210" s="2">
        <v>260</v>
      </c>
      <c r="G210" s="2">
        <v>382</v>
      </c>
      <c r="H210" s="2">
        <v>40.5</v>
      </c>
      <c r="I210" s="2">
        <v>59.5</v>
      </c>
      <c r="J210" s="2">
        <v>237</v>
      </c>
      <c r="K210" s="2">
        <v>248</v>
      </c>
      <c r="L210" s="2">
        <v>38925</v>
      </c>
      <c r="M210" s="2">
        <v>16.493300000000001</v>
      </c>
      <c r="N210" s="2" t="s">
        <v>7</v>
      </c>
      <c r="O210" s="2" t="s">
        <v>1781</v>
      </c>
    </row>
    <row r="211" spans="1:15" x14ac:dyDescent="0.25">
      <c r="A211" s="2" t="s">
        <v>14</v>
      </c>
      <c r="B211" s="2">
        <v>38441098</v>
      </c>
      <c r="C211" s="2">
        <v>38479798</v>
      </c>
      <c r="D211" s="2">
        <v>7</v>
      </c>
      <c r="E211" s="2">
        <v>530</v>
      </c>
      <c r="F211" s="2">
        <v>306</v>
      </c>
      <c r="G211" s="2">
        <v>224</v>
      </c>
      <c r="H211" s="2">
        <v>57.7</v>
      </c>
      <c r="I211" s="2">
        <v>42.3</v>
      </c>
      <c r="J211" s="2">
        <v>17.3</v>
      </c>
      <c r="K211" s="2">
        <v>112</v>
      </c>
      <c r="L211" s="2">
        <v>38700</v>
      </c>
      <c r="M211" s="2">
        <v>13.6951</v>
      </c>
      <c r="N211" s="2" t="s">
        <v>4</v>
      </c>
      <c r="O211" s="2" t="s">
        <v>1782</v>
      </c>
    </row>
    <row r="212" spans="1:15" x14ac:dyDescent="0.25">
      <c r="A212" s="2" t="s">
        <v>14</v>
      </c>
      <c r="B212" s="2">
        <v>10260049</v>
      </c>
      <c r="C212" s="2">
        <v>10298749</v>
      </c>
      <c r="D212" s="2">
        <v>7</v>
      </c>
      <c r="E212" s="2">
        <v>703</v>
      </c>
      <c r="F212" s="2">
        <v>552</v>
      </c>
      <c r="G212" s="2">
        <v>150</v>
      </c>
      <c r="H212" s="2">
        <v>78.599999999999994</v>
      </c>
      <c r="I212" s="2">
        <v>21.4</v>
      </c>
      <c r="J212" s="2">
        <v>136</v>
      </c>
      <c r="K212" s="2">
        <v>631</v>
      </c>
      <c r="L212" s="2">
        <v>38700</v>
      </c>
      <c r="M212" s="2">
        <v>18.165400000000002</v>
      </c>
      <c r="N212" s="2" t="s">
        <v>4</v>
      </c>
      <c r="O212" s="2" t="s">
        <v>1783</v>
      </c>
    </row>
    <row r="213" spans="1:15" x14ac:dyDescent="0.25">
      <c r="A213" s="2" t="s">
        <v>16</v>
      </c>
      <c r="B213" s="2">
        <v>2730034</v>
      </c>
      <c r="C213" s="2">
        <v>2768665</v>
      </c>
      <c r="D213" s="2">
        <v>7</v>
      </c>
      <c r="E213" s="2">
        <v>610</v>
      </c>
      <c r="F213" s="2">
        <v>510</v>
      </c>
      <c r="G213" s="2">
        <v>100</v>
      </c>
      <c r="H213" s="2">
        <v>83.6</v>
      </c>
      <c r="I213" s="2">
        <v>16.399999999999999</v>
      </c>
      <c r="J213" s="2">
        <v>38.5</v>
      </c>
      <c r="K213" s="2">
        <v>126</v>
      </c>
      <c r="L213" s="2">
        <v>38631</v>
      </c>
      <c r="M213" s="2">
        <v>15.7904</v>
      </c>
      <c r="N213" s="2" t="s">
        <v>4</v>
      </c>
      <c r="O213" s="2" t="s">
        <v>1784</v>
      </c>
    </row>
    <row r="214" spans="1:15" x14ac:dyDescent="0.25">
      <c r="A214" s="2" t="s">
        <v>14</v>
      </c>
      <c r="B214" s="2">
        <v>29706662</v>
      </c>
      <c r="C214" s="2">
        <v>29744987</v>
      </c>
      <c r="D214" s="2">
        <v>6</v>
      </c>
      <c r="E214" s="2">
        <v>418</v>
      </c>
      <c r="F214" s="2">
        <v>269</v>
      </c>
      <c r="G214" s="2">
        <v>148</v>
      </c>
      <c r="H214" s="2">
        <v>64.5</v>
      </c>
      <c r="I214" s="2">
        <v>35.5</v>
      </c>
      <c r="J214" s="2">
        <v>43.8</v>
      </c>
      <c r="K214" s="2">
        <v>146</v>
      </c>
      <c r="L214" s="2">
        <v>38325</v>
      </c>
      <c r="M214" s="2">
        <v>10.906700000000001</v>
      </c>
      <c r="N214" s="2" t="s">
        <v>4</v>
      </c>
      <c r="O214" s="2" t="s">
        <v>1785</v>
      </c>
    </row>
    <row r="215" spans="1:15" x14ac:dyDescent="0.25">
      <c r="A215" s="2" t="s">
        <v>14</v>
      </c>
      <c r="B215" s="2">
        <v>24170516</v>
      </c>
      <c r="C215" s="2">
        <v>24208808</v>
      </c>
      <c r="D215" s="2">
        <v>7</v>
      </c>
      <c r="E215" s="2">
        <v>583</v>
      </c>
      <c r="F215" s="2">
        <v>354</v>
      </c>
      <c r="G215" s="2">
        <v>229</v>
      </c>
      <c r="H215" s="2">
        <v>60.7</v>
      </c>
      <c r="I215" s="2">
        <v>39.299999999999997</v>
      </c>
      <c r="J215" s="2">
        <v>46.2</v>
      </c>
      <c r="K215" s="2">
        <v>281</v>
      </c>
      <c r="L215" s="2">
        <v>38292</v>
      </c>
      <c r="M215" s="2">
        <v>15.225099999999999</v>
      </c>
      <c r="N215" s="2" t="s">
        <v>4</v>
      </c>
      <c r="O215" s="2" t="s">
        <v>1786</v>
      </c>
    </row>
    <row r="216" spans="1:15" x14ac:dyDescent="0.25">
      <c r="A216" s="2" t="s">
        <v>14</v>
      </c>
      <c r="B216" s="2">
        <v>30996028</v>
      </c>
      <c r="C216" s="2">
        <v>31034148</v>
      </c>
      <c r="D216" s="2">
        <v>6</v>
      </c>
      <c r="E216" s="3">
        <v>1540</v>
      </c>
      <c r="F216" s="2">
        <v>177</v>
      </c>
      <c r="G216" s="3">
        <v>1370</v>
      </c>
      <c r="H216" s="2">
        <v>11.5</v>
      </c>
      <c r="I216" s="2">
        <v>88.5</v>
      </c>
      <c r="J216" s="2">
        <v>38.1</v>
      </c>
      <c r="K216" s="2">
        <v>183</v>
      </c>
      <c r="L216" s="2">
        <v>38120</v>
      </c>
      <c r="M216" s="2">
        <v>40.398699999999998</v>
      </c>
      <c r="N216" s="2" t="s">
        <v>7</v>
      </c>
      <c r="O216" s="2" t="s">
        <v>1787</v>
      </c>
    </row>
    <row r="217" spans="1:15" x14ac:dyDescent="0.25">
      <c r="A217" s="2" t="s">
        <v>14</v>
      </c>
      <c r="B217" s="2">
        <v>35845518</v>
      </c>
      <c r="C217" s="2">
        <v>35883638</v>
      </c>
      <c r="D217" s="2">
        <v>6</v>
      </c>
      <c r="E217" s="2">
        <v>735</v>
      </c>
      <c r="F217" s="2">
        <v>669</v>
      </c>
      <c r="G217" s="2">
        <v>66.400000000000006</v>
      </c>
      <c r="H217" s="2">
        <v>91</v>
      </c>
      <c r="I217" s="2">
        <v>9.0299999999999994</v>
      </c>
      <c r="J217" s="2">
        <v>94.3</v>
      </c>
      <c r="K217" s="2">
        <v>275</v>
      </c>
      <c r="L217" s="2">
        <v>38120</v>
      </c>
      <c r="M217" s="2">
        <v>19.281199999999998</v>
      </c>
      <c r="N217" s="2" t="s">
        <v>4</v>
      </c>
      <c r="O217" s="2" t="s">
        <v>1788</v>
      </c>
    </row>
    <row r="218" spans="1:15" x14ac:dyDescent="0.25">
      <c r="A218" s="2" t="s">
        <v>14</v>
      </c>
      <c r="B218" s="2">
        <v>17926918</v>
      </c>
      <c r="C218" s="2">
        <v>17964990</v>
      </c>
      <c r="D218" s="2">
        <v>6</v>
      </c>
      <c r="E218" s="2">
        <v>496</v>
      </c>
      <c r="F218" s="2">
        <v>439</v>
      </c>
      <c r="G218" s="2">
        <v>57.3</v>
      </c>
      <c r="H218" s="2">
        <v>88.4</v>
      </c>
      <c r="I218" s="2">
        <v>11.6</v>
      </c>
      <c r="J218" s="2">
        <v>59.4</v>
      </c>
      <c r="K218" s="2">
        <v>332</v>
      </c>
      <c r="L218" s="2">
        <v>38072</v>
      </c>
      <c r="M218" s="2">
        <v>13.027900000000001</v>
      </c>
      <c r="N218" s="2" t="s">
        <v>4</v>
      </c>
      <c r="O218" s="2" t="s">
        <v>1789</v>
      </c>
    </row>
    <row r="219" spans="1:15" x14ac:dyDescent="0.25">
      <c r="A219" s="2" t="s">
        <v>14</v>
      </c>
      <c r="B219" s="2">
        <v>39761243</v>
      </c>
      <c r="C219" s="2">
        <v>39799080</v>
      </c>
      <c r="D219" s="2">
        <v>6</v>
      </c>
      <c r="E219" s="2">
        <v>440</v>
      </c>
      <c r="F219" s="2">
        <v>236</v>
      </c>
      <c r="G219" s="2">
        <v>205</v>
      </c>
      <c r="H219" s="2">
        <v>53.6</v>
      </c>
      <c r="I219" s="2">
        <v>46.4</v>
      </c>
      <c r="J219" s="2">
        <v>51.7</v>
      </c>
      <c r="K219" s="2">
        <v>223</v>
      </c>
      <c r="L219" s="2">
        <v>37837</v>
      </c>
      <c r="M219" s="2">
        <v>11.6288</v>
      </c>
      <c r="N219" s="2" t="s">
        <v>4</v>
      </c>
      <c r="O219" s="2" t="s">
        <v>1790</v>
      </c>
    </row>
    <row r="220" spans="1:15" x14ac:dyDescent="0.25">
      <c r="A220" s="2" t="s">
        <v>14</v>
      </c>
      <c r="B220" s="2">
        <v>40760350</v>
      </c>
      <c r="C220" s="2">
        <v>40797509</v>
      </c>
      <c r="D220" s="2">
        <v>7</v>
      </c>
      <c r="E220" s="3">
        <v>1130</v>
      </c>
      <c r="F220" s="2">
        <v>365</v>
      </c>
      <c r="G220" s="2">
        <v>769</v>
      </c>
      <c r="H220" s="2">
        <v>32.200000000000003</v>
      </c>
      <c r="I220" s="2">
        <v>67.8</v>
      </c>
      <c r="J220" s="2">
        <v>21.3</v>
      </c>
      <c r="K220" s="2">
        <v>118</v>
      </c>
      <c r="L220" s="2">
        <v>37159</v>
      </c>
      <c r="M220" s="2">
        <v>30.4099</v>
      </c>
      <c r="N220" s="2" t="s">
        <v>7</v>
      </c>
      <c r="O220" s="2" t="s">
        <v>1791</v>
      </c>
    </row>
    <row r="221" spans="1:15" x14ac:dyDescent="0.25">
      <c r="A221" s="2" t="s">
        <v>14</v>
      </c>
      <c r="B221" s="2">
        <v>12915043</v>
      </c>
      <c r="C221" s="2">
        <v>12952183</v>
      </c>
      <c r="D221" s="2">
        <v>8</v>
      </c>
      <c r="E221" s="2">
        <v>712</v>
      </c>
      <c r="F221" s="2">
        <v>635</v>
      </c>
      <c r="G221" s="2">
        <v>77.099999999999994</v>
      </c>
      <c r="H221" s="2">
        <v>89.2</v>
      </c>
      <c r="I221" s="2">
        <v>10.8</v>
      </c>
      <c r="J221" s="2">
        <v>25.5</v>
      </c>
      <c r="K221" s="2">
        <v>197</v>
      </c>
      <c r="L221" s="2">
        <v>37140</v>
      </c>
      <c r="M221" s="2">
        <v>19.1707</v>
      </c>
      <c r="N221" s="2" t="s">
        <v>4</v>
      </c>
      <c r="O221" s="2" t="s">
        <v>1792</v>
      </c>
    </row>
    <row r="222" spans="1:15" x14ac:dyDescent="0.25">
      <c r="A222" s="2" t="s">
        <v>14</v>
      </c>
      <c r="B222" s="2">
        <v>27552555</v>
      </c>
      <c r="C222" s="2">
        <v>27589492</v>
      </c>
      <c r="D222" s="2">
        <v>7</v>
      </c>
      <c r="E222" s="2">
        <v>792</v>
      </c>
      <c r="F222" s="2">
        <v>262</v>
      </c>
      <c r="G222" s="2">
        <v>531</v>
      </c>
      <c r="H222" s="2">
        <v>33</v>
      </c>
      <c r="I222" s="2">
        <v>67</v>
      </c>
      <c r="J222" s="2">
        <v>84.3</v>
      </c>
      <c r="K222" s="2">
        <v>293</v>
      </c>
      <c r="L222" s="2">
        <v>36937</v>
      </c>
      <c r="M222" s="2">
        <v>21.4419</v>
      </c>
      <c r="N222" s="2" t="s">
        <v>7</v>
      </c>
      <c r="O222" s="2" t="s">
        <v>1793</v>
      </c>
    </row>
    <row r="223" spans="1:15" x14ac:dyDescent="0.25">
      <c r="A223" s="2" t="s">
        <v>14</v>
      </c>
      <c r="B223" s="2">
        <v>30678834</v>
      </c>
      <c r="C223" s="2">
        <v>30714883</v>
      </c>
      <c r="D223" s="2">
        <v>7</v>
      </c>
      <c r="E223" s="2">
        <v>962</v>
      </c>
      <c r="F223" s="2">
        <v>541</v>
      </c>
      <c r="G223" s="2">
        <v>421</v>
      </c>
      <c r="H223" s="2">
        <v>56.3</v>
      </c>
      <c r="I223" s="2">
        <v>43.7</v>
      </c>
      <c r="J223" s="2">
        <v>163</v>
      </c>
      <c r="K223" s="2">
        <v>481</v>
      </c>
      <c r="L223" s="2">
        <v>36049</v>
      </c>
      <c r="M223" s="2">
        <v>26.6859</v>
      </c>
      <c r="N223" s="2" t="s">
        <v>4</v>
      </c>
      <c r="O223" s="2" t="s">
        <v>1794</v>
      </c>
    </row>
    <row r="224" spans="1:15" x14ac:dyDescent="0.25">
      <c r="A224" s="2" t="s">
        <v>14</v>
      </c>
      <c r="B224" s="2">
        <v>14912365</v>
      </c>
      <c r="C224" s="2">
        <v>14947713</v>
      </c>
      <c r="D224" s="2">
        <v>6</v>
      </c>
      <c r="E224" s="3">
        <v>1870</v>
      </c>
      <c r="F224" s="2">
        <v>166</v>
      </c>
      <c r="G224" s="3">
        <v>1700</v>
      </c>
      <c r="H224" s="2">
        <v>8.91</v>
      </c>
      <c r="I224" s="2">
        <v>91.1</v>
      </c>
      <c r="J224" s="3">
        <v>1350</v>
      </c>
      <c r="K224" s="2">
        <v>2315</v>
      </c>
      <c r="L224" s="2">
        <v>35348</v>
      </c>
      <c r="M224" s="2">
        <v>52.9026</v>
      </c>
      <c r="N224" s="2" t="s">
        <v>7</v>
      </c>
      <c r="O224" s="2" t="s">
        <v>1795</v>
      </c>
    </row>
    <row r="225" spans="1:15" x14ac:dyDescent="0.25">
      <c r="A225" s="2" t="s">
        <v>14</v>
      </c>
      <c r="B225" s="2">
        <v>11545000</v>
      </c>
      <c r="C225" s="2">
        <v>11579993</v>
      </c>
      <c r="D225" s="2">
        <v>7</v>
      </c>
      <c r="E225" s="2">
        <v>622</v>
      </c>
      <c r="F225" s="2">
        <v>278</v>
      </c>
      <c r="G225" s="2">
        <v>343</v>
      </c>
      <c r="H225" s="2">
        <v>44.8</v>
      </c>
      <c r="I225" s="2">
        <v>55.2</v>
      </c>
      <c r="J225" s="2">
        <v>216</v>
      </c>
      <c r="K225" s="2">
        <v>758</v>
      </c>
      <c r="L225" s="2">
        <v>34993</v>
      </c>
      <c r="M225" s="2">
        <v>17.774999999999999</v>
      </c>
      <c r="N225" s="2" t="s">
        <v>7</v>
      </c>
      <c r="O225" s="2" t="s">
        <v>1796</v>
      </c>
    </row>
    <row r="226" spans="1:15" x14ac:dyDescent="0.25">
      <c r="A226" s="2" t="s">
        <v>14</v>
      </c>
      <c r="B226" s="2">
        <v>37764999</v>
      </c>
      <c r="C226" s="2">
        <v>37799973</v>
      </c>
      <c r="D226" s="2">
        <v>5</v>
      </c>
      <c r="E226" s="3">
        <v>1150</v>
      </c>
      <c r="F226" s="2">
        <v>99.4</v>
      </c>
      <c r="G226" s="3">
        <v>1050</v>
      </c>
      <c r="H226" s="2">
        <v>8.66</v>
      </c>
      <c r="I226" s="2">
        <v>91.3</v>
      </c>
      <c r="J226" s="2">
        <v>7.04</v>
      </c>
      <c r="K226" s="2">
        <v>50</v>
      </c>
      <c r="L226" s="2">
        <v>34974</v>
      </c>
      <c r="M226" s="2">
        <v>32.881599999999999</v>
      </c>
      <c r="N226" s="2" t="s">
        <v>7</v>
      </c>
      <c r="O226" s="2" t="s">
        <v>1797</v>
      </c>
    </row>
    <row r="227" spans="1:15" x14ac:dyDescent="0.25">
      <c r="A227" s="2" t="s">
        <v>14</v>
      </c>
      <c r="B227" s="2">
        <v>36865001</v>
      </c>
      <c r="C227" s="2">
        <v>36899973</v>
      </c>
      <c r="D227" s="2">
        <v>6</v>
      </c>
      <c r="E227" s="2">
        <v>676</v>
      </c>
      <c r="F227" s="2">
        <v>424</v>
      </c>
      <c r="G227" s="2">
        <v>252</v>
      </c>
      <c r="H227" s="2">
        <v>62.7</v>
      </c>
      <c r="I227" s="2">
        <v>37.299999999999997</v>
      </c>
      <c r="J227" s="2">
        <v>27.5</v>
      </c>
      <c r="K227" s="2">
        <v>144</v>
      </c>
      <c r="L227" s="2">
        <v>34972</v>
      </c>
      <c r="M227" s="2">
        <v>19.329699999999999</v>
      </c>
      <c r="N227" s="2" t="s">
        <v>4</v>
      </c>
      <c r="O227" s="2" t="s">
        <v>1798</v>
      </c>
    </row>
    <row r="228" spans="1:15" x14ac:dyDescent="0.25">
      <c r="A228" s="2" t="s">
        <v>19</v>
      </c>
      <c r="B228" s="2">
        <v>2210048</v>
      </c>
      <c r="C228" s="2">
        <v>2244999</v>
      </c>
      <c r="D228" s="2">
        <v>6</v>
      </c>
      <c r="E228" s="2">
        <v>378</v>
      </c>
      <c r="F228" s="2">
        <v>295</v>
      </c>
      <c r="G228" s="2">
        <v>82.9</v>
      </c>
      <c r="H228" s="2">
        <v>78.099999999999994</v>
      </c>
      <c r="I228" s="2">
        <v>21.9</v>
      </c>
      <c r="J228" s="2">
        <v>13.5</v>
      </c>
      <c r="K228" s="2">
        <v>55</v>
      </c>
      <c r="L228" s="2">
        <v>34951</v>
      </c>
      <c r="M228" s="2">
        <v>10.815099999999999</v>
      </c>
      <c r="N228" s="2" t="s">
        <v>4</v>
      </c>
      <c r="O228" s="2" t="s">
        <v>1799</v>
      </c>
    </row>
    <row r="229" spans="1:15" x14ac:dyDescent="0.25">
      <c r="A229" s="2" t="s">
        <v>14</v>
      </c>
      <c r="B229" s="2">
        <v>32025075</v>
      </c>
      <c r="C229" s="2">
        <v>32059988</v>
      </c>
      <c r="D229" s="2">
        <v>5</v>
      </c>
      <c r="E229" s="2">
        <v>402</v>
      </c>
      <c r="F229" s="2">
        <v>149</v>
      </c>
      <c r="G229" s="2">
        <v>254</v>
      </c>
      <c r="H229" s="2">
        <v>36.9</v>
      </c>
      <c r="I229" s="2">
        <v>63.1</v>
      </c>
      <c r="J229" s="2">
        <v>64.2</v>
      </c>
      <c r="K229" s="2">
        <v>230</v>
      </c>
      <c r="L229" s="2">
        <v>34913</v>
      </c>
      <c r="M229" s="2">
        <v>11.5143</v>
      </c>
      <c r="N229" s="2" t="s">
        <v>7</v>
      </c>
      <c r="O229" s="2" t="s">
        <v>1800</v>
      </c>
    </row>
    <row r="230" spans="1:15" x14ac:dyDescent="0.25">
      <c r="A230" s="2" t="s">
        <v>6</v>
      </c>
      <c r="B230" s="2">
        <v>22120014</v>
      </c>
      <c r="C230" s="2">
        <v>22154916</v>
      </c>
      <c r="D230" s="2">
        <v>6</v>
      </c>
      <c r="E230" s="2">
        <v>412</v>
      </c>
      <c r="F230" s="2">
        <v>154</v>
      </c>
      <c r="G230" s="2">
        <v>259</v>
      </c>
      <c r="H230" s="2">
        <v>37.299999999999997</v>
      </c>
      <c r="I230" s="2">
        <v>62.7</v>
      </c>
      <c r="J230" s="2">
        <v>24.7</v>
      </c>
      <c r="K230" s="2">
        <v>235</v>
      </c>
      <c r="L230" s="2">
        <v>34902</v>
      </c>
      <c r="M230" s="2">
        <v>11.804500000000001</v>
      </c>
      <c r="N230" s="2" t="s">
        <v>7</v>
      </c>
      <c r="O230" s="2" t="s">
        <v>1801</v>
      </c>
    </row>
    <row r="231" spans="1:15" x14ac:dyDescent="0.25">
      <c r="A231" s="2" t="s">
        <v>14</v>
      </c>
      <c r="B231" s="2">
        <v>36445033</v>
      </c>
      <c r="C231" s="2">
        <v>36479933</v>
      </c>
      <c r="D231" s="2">
        <v>6</v>
      </c>
      <c r="E231" s="2">
        <v>377</v>
      </c>
      <c r="F231" s="2">
        <v>143</v>
      </c>
      <c r="G231" s="2">
        <v>234</v>
      </c>
      <c r="H231" s="2">
        <v>37.9</v>
      </c>
      <c r="I231" s="2">
        <v>62.1</v>
      </c>
      <c r="J231" s="2">
        <v>55.3</v>
      </c>
      <c r="K231" s="2">
        <v>207</v>
      </c>
      <c r="L231" s="2">
        <v>34900</v>
      </c>
      <c r="M231" s="2">
        <v>10.802300000000001</v>
      </c>
      <c r="N231" s="2" t="s">
        <v>7</v>
      </c>
      <c r="O231" s="2" t="s">
        <v>1802</v>
      </c>
    </row>
    <row r="232" spans="1:15" x14ac:dyDescent="0.25">
      <c r="A232" s="2" t="s">
        <v>10</v>
      </c>
      <c r="B232" s="2">
        <v>52285011</v>
      </c>
      <c r="C232" s="2">
        <v>52319886</v>
      </c>
      <c r="D232" s="2">
        <v>6</v>
      </c>
      <c r="E232" s="2">
        <v>481</v>
      </c>
      <c r="F232" s="2">
        <v>253</v>
      </c>
      <c r="G232" s="2">
        <v>228</v>
      </c>
      <c r="H232" s="2">
        <v>52.6</v>
      </c>
      <c r="I232" s="2">
        <v>47.4</v>
      </c>
      <c r="J232" s="2">
        <v>39</v>
      </c>
      <c r="K232" s="2">
        <v>132</v>
      </c>
      <c r="L232" s="2">
        <v>34875</v>
      </c>
      <c r="M232" s="2">
        <v>13.7921</v>
      </c>
      <c r="N232" s="2" t="s">
        <v>4</v>
      </c>
      <c r="O232" s="2" t="s">
        <v>1803</v>
      </c>
    </row>
    <row r="233" spans="1:15" x14ac:dyDescent="0.25">
      <c r="A233" s="2" t="s">
        <v>16</v>
      </c>
      <c r="B233" s="2">
        <v>255260</v>
      </c>
      <c r="C233" s="2">
        <v>289994</v>
      </c>
      <c r="D233" s="2">
        <v>5</v>
      </c>
      <c r="E233" s="2">
        <v>551</v>
      </c>
      <c r="F233" s="2">
        <v>419</v>
      </c>
      <c r="G233" s="2">
        <v>132</v>
      </c>
      <c r="H233" s="2">
        <v>76.099999999999994</v>
      </c>
      <c r="I233" s="2">
        <v>23.9</v>
      </c>
      <c r="J233" s="2">
        <v>91.2</v>
      </c>
      <c r="K233" s="2">
        <v>273</v>
      </c>
      <c r="L233" s="2">
        <v>34734</v>
      </c>
      <c r="M233" s="2">
        <v>15.8634</v>
      </c>
      <c r="N233" s="2" t="s">
        <v>4</v>
      </c>
      <c r="O233" s="2" t="s">
        <v>1804</v>
      </c>
    </row>
    <row r="234" spans="1:15" x14ac:dyDescent="0.25">
      <c r="A234" s="2" t="s">
        <v>3</v>
      </c>
      <c r="B234" s="2">
        <v>60455001</v>
      </c>
      <c r="C234" s="2">
        <v>60489672</v>
      </c>
      <c r="D234" s="2">
        <v>5</v>
      </c>
      <c r="E234" s="2">
        <v>628</v>
      </c>
      <c r="F234" s="2">
        <v>212</v>
      </c>
      <c r="G234" s="2">
        <v>416</v>
      </c>
      <c r="H234" s="2">
        <v>33.799999999999997</v>
      </c>
      <c r="I234" s="2">
        <v>66.2</v>
      </c>
      <c r="J234" s="2">
        <v>127</v>
      </c>
      <c r="K234" s="2">
        <v>269</v>
      </c>
      <c r="L234" s="2">
        <v>34671</v>
      </c>
      <c r="M234" s="2">
        <v>18.113099999999999</v>
      </c>
      <c r="N234" s="2" t="s">
        <v>7</v>
      </c>
      <c r="O234" s="2" t="s">
        <v>1805</v>
      </c>
    </row>
    <row r="235" spans="1:15" x14ac:dyDescent="0.25">
      <c r="A235" s="2" t="s">
        <v>3</v>
      </c>
      <c r="B235" s="2">
        <v>59570078</v>
      </c>
      <c r="C235" s="2">
        <v>59604590</v>
      </c>
      <c r="D235" s="2">
        <v>7</v>
      </c>
      <c r="E235" s="2">
        <v>599</v>
      </c>
      <c r="F235" s="2">
        <v>209</v>
      </c>
      <c r="G235" s="2">
        <v>390</v>
      </c>
      <c r="H235" s="2">
        <v>34.799999999999997</v>
      </c>
      <c r="I235" s="2">
        <v>65.2</v>
      </c>
      <c r="J235" s="2">
        <v>18</v>
      </c>
      <c r="K235" s="2">
        <v>184</v>
      </c>
      <c r="L235" s="2">
        <v>34512</v>
      </c>
      <c r="M235" s="2">
        <v>17.356300000000001</v>
      </c>
      <c r="N235" s="2" t="s">
        <v>7</v>
      </c>
      <c r="O235" s="2" t="s">
        <v>1806</v>
      </c>
    </row>
    <row r="236" spans="1:15" x14ac:dyDescent="0.25">
      <c r="A236" s="2" t="s">
        <v>14</v>
      </c>
      <c r="B236" s="2">
        <v>15423180</v>
      </c>
      <c r="C236" s="2">
        <v>15457233</v>
      </c>
      <c r="D236" s="2">
        <v>8</v>
      </c>
      <c r="E236" s="2">
        <v>502</v>
      </c>
      <c r="F236" s="2">
        <v>221</v>
      </c>
      <c r="G236" s="2">
        <v>280</v>
      </c>
      <c r="H236" s="2">
        <v>44.1</v>
      </c>
      <c r="I236" s="2">
        <v>55.9</v>
      </c>
      <c r="J236" s="2">
        <v>100</v>
      </c>
      <c r="K236" s="2">
        <v>490</v>
      </c>
      <c r="L236" s="2">
        <v>34053</v>
      </c>
      <c r="M236" s="2">
        <v>14.7417</v>
      </c>
      <c r="N236" s="2" t="s">
        <v>7</v>
      </c>
      <c r="O236" s="2" t="s">
        <v>1807</v>
      </c>
    </row>
    <row r="237" spans="1:15" x14ac:dyDescent="0.25">
      <c r="A237" s="2" t="s">
        <v>14</v>
      </c>
      <c r="B237" s="2">
        <v>39714999</v>
      </c>
      <c r="C237" s="2">
        <v>39748890</v>
      </c>
      <c r="D237" s="2">
        <v>6</v>
      </c>
      <c r="E237" s="3">
        <v>2710</v>
      </c>
      <c r="F237" s="3">
        <v>2610</v>
      </c>
      <c r="G237" s="2">
        <v>103</v>
      </c>
      <c r="H237" s="2">
        <v>96.2</v>
      </c>
      <c r="I237" s="2">
        <v>3.8</v>
      </c>
      <c r="J237" s="2">
        <v>21.5</v>
      </c>
      <c r="K237" s="2">
        <v>84</v>
      </c>
      <c r="L237" s="2">
        <v>33891</v>
      </c>
      <c r="M237" s="2">
        <v>79.962199999999996</v>
      </c>
      <c r="N237" s="2" t="s">
        <v>4</v>
      </c>
      <c r="O237" s="2" t="s">
        <v>1808</v>
      </c>
    </row>
    <row r="238" spans="1:15" x14ac:dyDescent="0.25">
      <c r="A238" s="2" t="s">
        <v>14</v>
      </c>
      <c r="B238" s="2">
        <v>12990080</v>
      </c>
      <c r="C238" s="2">
        <v>13023698</v>
      </c>
      <c r="D238" s="2">
        <v>7</v>
      </c>
      <c r="E238" s="2">
        <v>442</v>
      </c>
      <c r="F238" s="2">
        <v>374</v>
      </c>
      <c r="G238" s="2">
        <v>68.2</v>
      </c>
      <c r="H238" s="2">
        <v>84.6</v>
      </c>
      <c r="I238" s="2">
        <v>15.4</v>
      </c>
      <c r="J238" s="2">
        <v>40.299999999999997</v>
      </c>
      <c r="K238" s="2">
        <v>291</v>
      </c>
      <c r="L238" s="2">
        <v>33618</v>
      </c>
      <c r="M238" s="2">
        <v>13.1477</v>
      </c>
      <c r="N238" s="2" t="s">
        <v>4</v>
      </c>
      <c r="O238" s="2" t="s">
        <v>1809</v>
      </c>
    </row>
    <row r="239" spans="1:15" x14ac:dyDescent="0.25">
      <c r="A239" s="2" t="s">
        <v>14</v>
      </c>
      <c r="B239" s="2">
        <v>2950065</v>
      </c>
      <c r="C239" s="2">
        <v>2982933</v>
      </c>
      <c r="D239" s="2">
        <v>6</v>
      </c>
      <c r="E239" s="2">
        <v>473</v>
      </c>
      <c r="F239" s="2">
        <v>242</v>
      </c>
      <c r="G239" s="2">
        <v>232</v>
      </c>
      <c r="H239" s="2">
        <v>51.1</v>
      </c>
      <c r="I239" s="2">
        <v>48.9</v>
      </c>
      <c r="J239" s="2">
        <v>191</v>
      </c>
      <c r="K239" s="2">
        <v>660</v>
      </c>
      <c r="L239" s="2">
        <v>32868</v>
      </c>
      <c r="M239" s="2">
        <v>14.3909</v>
      </c>
      <c r="N239" s="2" t="s">
        <v>4</v>
      </c>
      <c r="O239" s="2" t="s">
        <v>1810</v>
      </c>
    </row>
    <row r="240" spans="1:15" x14ac:dyDescent="0.25">
      <c r="A240" s="2" t="s">
        <v>6</v>
      </c>
      <c r="B240" s="2">
        <v>20696288</v>
      </c>
      <c r="C240" s="2">
        <v>20729068</v>
      </c>
      <c r="D240" s="2">
        <v>6</v>
      </c>
      <c r="E240" s="2">
        <v>395</v>
      </c>
      <c r="F240" s="2">
        <v>302</v>
      </c>
      <c r="G240" s="2">
        <v>92.7</v>
      </c>
      <c r="H240" s="2">
        <v>76.5</v>
      </c>
      <c r="I240" s="2">
        <v>23.5</v>
      </c>
      <c r="J240" s="2">
        <v>53.6</v>
      </c>
      <c r="K240" s="2">
        <v>435</v>
      </c>
      <c r="L240" s="2">
        <v>32780</v>
      </c>
      <c r="M240" s="2">
        <v>12.05</v>
      </c>
      <c r="N240" s="2" t="s">
        <v>4</v>
      </c>
      <c r="O240" s="2" t="s">
        <v>1811</v>
      </c>
    </row>
    <row r="241" spans="1:15" x14ac:dyDescent="0.25">
      <c r="A241" s="2" t="s">
        <v>14</v>
      </c>
      <c r="B241" s="2">
        <v>31065900</v>
      </c>
      <c r="C241" s="2">
        <v>31098336</v>
      </c>
      <c r="D241" s="2">
        <v>5</v>
      </c>
      <c r="E241" s="2">
        <v>531</v>
      </c>
      <c r="F241" s="2">
        <v>487</v>
      </c>
      <c r="G241" s="2">
        <v>44.1</v>
      </c>
      <c r="H241" s="2">
        <v>91.7</v>
      </c>
      <c r="I241" s="2">
        <v>8.3000000000000007</v>
      </c>
      <c r="J241" s="2">
        <v>63</v>
      </c>
      <c r="K241" s="2">
        <v>271</v>
      </c>
      <c r="L241" s="2">
        <v>32436</v>
      </c>
      <c r="M241" s="2">
        <v>16.370699999999999</v>
      </c>
      <c r="N241" s="2" t="s">
        <v>4</v>
      </c>
      <c r="O241" s="2" t="s">
        <v>1812</v>
      </c>
    </row>
    <row r="242" spans="1:15" x14ac:dyDescent="0.25">
      <c r="A242" s="2" t="s">
        <v>14</v>
      </c>
      <c r="B242" s="2">
        <v>26566422</v>
      </c>
      <c r="C242" s="2">
        <v>26598794</v>
      </c>
      <c r="D242" s="2">
        <v>6</v>
      </c>
      <c r="E242" s="2">
        <v>661</v>
      </c>
      <c r="F242" s="2">
        <v>610</v>
      </c>
      <c r="G242" s="2">
        <v>51.4</v>
      </c>
      <c r="H242" s="2">
        <v>92.2</v>
      </c>
      <c r="I242" s="2">
        <v>7.77</v>
      </c>
      <c r="J242" s="2">
        <v>68.5</v>
      </c>
      <c r="K242" s="2">
        <v>295</v>
      </c>
      <c r="L242" s="2">
        <v>32372</v>
      </c>
      <c r="M242" s="2">
        <v>20.418900000000001</v>
      </c>
      <c r="N242" s="2" t="s">
        <v>4</v>
      </c>
      <c r="O242" s="2" t="s">
        <v>1813</v>
      </c>
    </row>
    <row r="243" spans="1:15" x14ac:dyDescent="0.25">
      <c r="A243" s="2" t="s">
        <v>14</v>
      </c>
      <c r="B243" s="2">
        <v>205008</v>
      </c>
      <c r="C243" s="2">
        <v>237278</v>
      </c>
      <c r="D243" s="2">
        <v>7</v>
      </c>
      <c r="E243" s="2">
        <v>597</v>
      </c>
      <c r="F243" s="2">
        <v>514</v>
      </c>
      <c r="G243" s="2">
        <v>83.2</v>
      </c>
      <c r="H243" s="2">
        <v>86.1</v>
      </c>
      <c r="I243" s="2">
        <v>13.9</v>
      </c>
      <c r="J243" s="2">
        <v>33.200000000000003</v>
      </c>
      <c r="K243" s="2">
        <v>234</v>
      </c>
      <c r="L243" s="2">
        <v>32270</v>
      </c>
      <c r="M243" s="2">
        <v>18.5002</v>
      </c>
      <c r="N243" s="2" t="s">
        <v>4</v>
      </c>
      <c r="O243" s="2" t="s">
        <v>1814</v>
      </c>
    </row>
    <row r="244" spans="1:15" x14ac:dyDescent="0.25">
      <c r="A244" s="2" t="s">
        <v>10</v>
      </c>
      <c r="B244" s="2">
        <v>40272791</v>
      </c>
      <c r="C244" s="2">
        <v>40304956</v>
      </c>
      <c r="D244" s="2">
        <v>7</v>
      </c>
      <c r="E244" s="2">
        <v>463</v>
      </c>
      <c r="F244" s="2">
        <v>283</v>
      </c>
      <c r="G244" s="2">
        <v>179</v>
      </c>
      <c r="H244" s="2">
        <v>61.3</v>
      </c>
      <c r="I244" s="2">
        <v>38.700000000000003</v>
      </c>
      <c r="J244" s="2">
        <v>30.9</v>
      </c>
      <c r="K244" s="2">
        <v>136</v>
      </c>
      <c r="L244" s="2">
        <v>32165</v>
      </c>
      <c r="M244" s="2">
        <v>14.394500000000001</v>
      </c>
      <c r="N244" s="2" t="s">
        <v>4</v>
      </c>
      <c r="O244" s="2" t="s">
        <v>1815</v>
      </c>
    </row>
    <row r="245" spans="1:15" x14ac:dyDescent="0.25">
      <c r="A245" s="2" t="s">
        <v>14</v>
      </c>
      <c r="B245" s="2">
        <v>36007689</v>
      </c>
      <c r="C245" s="2">
        <v>36039739</v>
      </c>
      <c r="D245" s="2">
        <v>6</v>
      </c>
      <c r="E245" s="2">
        <v>584</v>
      </c>
      <c r="F245" s="2">
        <v>326</v>
      </c>
      <c r="G245" s="2">
        <v>258</v>
      </c>
      <c r="H245" s="2">
        <v>55.8</v>
      </c>
      <c r="I245" s="2">
        <v>44.2</v>
      </c>
      <c r="J245" s="2">
        <v>131</v>
      </c>
      <c r="K245" s="2">
        <v>312</v>
      </c>
      <c r="L245" s="2">
        <v>32050</v>
      </c>
      <c r="M245" s="2">
        <v>18.221499999999999</v>
      </c>
      <c r="N245" s="2" t="s">
        <v>4</v>
      </c>
      <c r="O245" s="2" t="s">
        <v>1816</v>
      </c>
    </row>
    <row r="246" spans="1:15" x14ac:dyDescent="0.25">
      <c r="A246" s="2" t="s">
        <v>3</v>
      </c>
      <c r="B246" s="2">
        <v>47560540</v>
      </c>
      <c r="C246" s="2">
        <v>47591862</v>
      </c>
      <c r="D246" s="2">
        <v>7</v>
      </c>
      <c r="E246" s="2">
        <v>511</v>
      </c>
      <c r="F246" s="2">
        <v>355</v>
      </c>
      <c r="G246" s="2">
        <v>155</v>
      </c>
      <c r="H246" s="2">
        <v>69.599999999999994</v>
      </c>
      <c r="I246" s="2">
        <v>30.4</v>
      </c>
      <c r="J246" s="2">
        <v>27.3</v>
      </c>
      <c r="K246" s="2">
        <v>201</v>
      </c>
      <c r="L246" s="2">
        <v>31322</v>
      </c>
      <c r="M246" s="2">
        <v>16.314399999999999</v>
      </c>
      <c r="N246" s="2" t="s">
        <v>4</v>
      </c>
      <c r="O246" s="2" t="s">
        <v>1817</v>
      </c>
    </row>
    <row r="247" spans="1:15" x14ac:dyDescent="0.25">
      <c r="A247" s="2" t="s">
        <v>3</v>
      </c>
      <c r="B247" s="2">
        <v>60969123</v>
      </c>
      <c r="C247" s="2">
        <v>60999957</v>
      </c>
      <c r="D247" s="2">
        <v>7</v>
      </c>
      <c r="E247" s="2">
        <v>833</v>
      </c>
      <c r="F247" s="2">
        <v>129</v>
      </c>
      <c r="G247" s="2">
        <v>703</v>
      </c>
      <c r="H247" s="2">
        <v>15.5</v>
      </c>
      <c r="I247" s="2">
        <v>84.5</v>
      </c>
      <c r="J247" s="2">
        <v>407</v>
      </c>
      <c r="K247" s="2">
        <v>1218</v>
      </c>
      <c r="L247" s="2">
        <v>30834</v>
      </c>
      <c r="M247" s="2">
        <v>27.015599999999999</v>
      </c>
      <c r="N247" s="2" t="s">
        <v>7</v>
      </c>
      <c r="O247" s="2" t="s">
        <v>1818</v>
      </c>
    </row>
    <row r="248" spans="1:15" x14ac:dyDescent="0.25">
      <c r="A248" s="2" t="s">
        <v>3</v>
      </c>
      <c r="B248" s="2">
        <v>61070000</v>
      </c>
      <c r="C248" s="2">
        <v>61099990</v>
      </c>
      <c r="D248" s="2">
        <v>6</v>
      </c>
      <c r="E248" s="2">
        <v>358</v>
      </c>
      <c r="F248" s="2">
        <v>109</v>
      </c>
      <c r="G248" s="2">
        <v>249</v>
      </c>
      <c r="H248" s="2">
        <v>30.4</v>
      </c>
      <c r="I248" s="2">
        <v>69.599999999999994</v>
      </c>
      <c r="J248" s="2">
        <v>85.9</v>
      </c>
      <c r="K248" s="2">
        <v>493</v>
      </c>
      <c r="L248" s="2">
        <v>29990</v>
      </c>
      <c r="M248" s="2">
        <v>11.9373</v>
      </c>
      <c r="N248" s="2" t="s">
        <v>7</v>
      </c>
      <c r="O248" s="2" t="s">
        <v>1819</v>
      </c>
    </row>
    <row r="249" spans="1:15" x14ac:dyDescent="0.25">
      <c r="A249" s="2" t="s">
        <v>14</v>
      </c>
      <c r="B249" s="2">
        <v>10399999</v>
      </c>
      <c r="C249" s="2">
        <v>10429973</v>
      </c>
      <c r="D249" s="2">
        <v>6</v>
      </c>
      <c r="E249" s="3">
        <v>1230</v>
      </c>
      <c r="F249" s="2">
        <v>465</v>
      </c>
      <c r="G249" s="2">
        <v>765</v>
      </c>
      <c r="H249" s="2">
        <v>37.799999999999997</v>
      </c>
      <c r="I249" s="2">
        <v>62.2</v>
      </c>
      <c r="J249" s="2">
        <v>209</v>
      </c>
      <c r="K249" s="2">
        <v>795</v>
      </c>
      <c r="L249" s="2">
        <v>29974</v>
      </c>
      <c r="M249" s="2">
        <v>41.035600000000002</v>
      </c>
      <c r="N249" s="2" t="s">
        <v>7</v>
      </c>
      <c r="O249" s="2" t="s">
        <v>1820</v>
      </c>
    </row>
    <row r="250" spans="1:15" x14ac:dyDescent="0.25">
      <c r="A250" s="2" t="s">
        <v>14</v>
      </c>
      <c r="B250" s="2">
        <v>27185027</v>
      </c>
      <c r="C250" s="2">
        <v>27214995</v>
      </c>
      <c r="D250" s="2">
        <v>6</v>
      </c>
      <c r="E250" s="2">
        <v>507</v>
      </c>
      <c r="F250" s="2">
        <v>260</v>
      </c>
      <c r="G250" s="2">
        <v>247</v>
      </c>
      <c r="H250" s="2">
        <v>51.2</v>
      </c>
      <c r="I250" s="2">
        <v>48.8</v>
      </c>
      <c r="J250" s="2">
        <v>29</v>
      </c>
      <c r="K250" s="2">
        <v>175</v>
      </c>
      <c r="L250" s="2">
        <v>29968</v>
      </c>
      <c r="M250" s="2">
        <v>16.917999999999999</v>
      </c>
      <c r="N250" s="2" t="s">
        <v>4</v>
      </c>
      <c r="O250" s="2" t="s">
        <v>1821</v>
      </c>
    </row>
    <row r="251" spans="1:15" x14ac:dyDescent="0.25">
      <c r="A251" s="2" t="s">
        <v>14</v>
      </c>
      <c r="B251" s="2">
        <v>38995000</v>
      </c>
      <c r="C251" s="2">
        <v>39024949</v>
      </c>
      <c r="D251" s="2">
        <v>5</v>
      </c>
      <c r="E251" s="2">
        <v>380</v>
      </c>
      <c r="F251" s="2">
        <v>224</v>
      </c>
      <c r="G251" s="2">
        <v>157</v>
      </c>
      <c r="H251" s="2">
        <v>58.8</v>
      </c>
      <c r="I251" s="2">
        <v>41.2</v>
      </c>
      <c r="J251" s="2">
        <v>21.9</v>
      </c>
      <c r="K251" s="2">
        <v>72</v>
      </c>
      <c r="L251" s="2">
        <v>29949</v>
      </c>
      <c r="M251" s="2">
        <v>12.6882</v>
      </c>
      <c r="N251" s="2" t="s">
        <v>4</v>
      </c>
      <c r="O251" s="2" t="s">
        <v>1822</v>
      </c>
    </row>
    <row r="252" spans="1:15" x14ac:dyDescent="0.25">
      <c r="A252" s="2" t="s">
        <v>3</v>
      </c>
      <c r="B252" s="2">
        <v>60745073</v>
      </c>
      <c r="C252" s="2">
        <v>60774999</v>
      </c>
      <c r="D252" s="2">
        <v>6</v>
      </c>
      <c r="E252" s="2">
        <v>645</v>
      </c>
      <c r="F252" s="2">
        <v>284</v>
      </c>
      <c r="G252" s="2">
        <v>361</v>
      </c>
      <c r="H252" s="2">
        <v>44.1</v>
      </c>
      <c r="I252" s="2">
        <v>55.9</v>
      </c>
      <c r="J252" s="2">
        <v>121</v>
      </c>
      <c r="K252" s="2">
        <v>625</v>
      </c>
      <c r="L252" s="2">
        <v>29926</v>
      </c>
      <c r="M252" s="2">
        <v>21.5532</v>
      </c>
      <c r="N252" s="2" t="s">
        <v>7</v>
      </c>
      <c r="O252" s="2" t="s">
        <v>1823</v>
      </c>
    </row>
    <row r="253" spans="1:15" x14ac:dyDescent="0.25">
      <c r="A253" s="2" t="s">
        <v>19</v>
      </c>
      <c r="B253" s="2">
        <v>2760028</v>
      </c>
      <c r="C253" s="2">
        <v>2789945</v>
      </c>
      <c r="D253" s="2">
        <v>5</v>
      </c>
      <c r="E253" s="2">
        <v>534</v>
      </c>
      <c r="F253" s="2">
        <v>463</v>
      </c>
      <c r="G253" s="2">
        <v>70.400000000000006</v>
      </c>
      <c r="H253" s="2">
        <v>86.8</v>
      </c>
      <c r="I253" s="2">
        <v>13.2</v>
      </c>
      <c r="J253" s="2">
        <v>45.1</v>
      </c>
      <c r="K253" s="2">
        <v>225</v>
      </c>
      <c r="L253" s="2">
        <v>29917</v>
      </c>
      <c r="M253" s="2">
        <v>17.849399999999999</v>
      </c>
      <c r="N253" s="2" t="s">
        <v>4</v>
      </c>
      <c r="O253" s="2" t="s">
        <v>1824</v>
      </c>
    </row>
    <row r="254" spans="1:15" x14ac:dyDescent="0.25">
      <c r="A254" s="2" t="s">
        <v>14</v>
      </c>
      <c r="B254" s="2">
        <v>15775024</v>
      </c>
      <c r="C254" s="2">
        <v>15804898</v>
      </c>
      <c r="D254" s="2">
        <v>5</v>
      </c>
      <c r="E254" s="2">
        <v>406</v>
      </c>
      <c r="F254" s="2">
        <v>280</v>
      </c>
      <c r="G254" s="2">
        <v>127</v>
      </c>
      <c r="H254" s="2">
        <v>68.900000000000006</v>
      </c>
      <c r="I254" s="2">
        <v>31.1</v>
      </c>
      <c r="J254" s="2">
        <v>4.26</v>
      </c>
      <c r="K254" s="2">
        <v>40</v>
      </c>
      <c r="L254" s="2">
        <v>29874</v>
      </c>
      <c r="M254" s="2">
        <v>13.590400000000001</v>
      </c>
      <c r="N254" s="2" t="s">
        <v>4</v>
      </c>
      <c r="O254" s="2" t="s">
        <v>1825</v>
      </c>
    </row>
    <row r="255" spans="1:15" x14ac:dyDescent="0.25">
      <c r="A255" s="2" t="s">
        <v>16</v>
      </c>
      <c r="B255" s="2">
        <v>7365008</v>
      </c>
      <c r="C255" s="2">
        <v>7394841</v>
      </c>
      <c r="D255" s="2">
        <v>4</v>
      </c>
      <c r="E255" s="2">
        <v>370</v>
      </c>
      <c r="F255" s="2">
        <v>167</v>
      </c>
      <c r="G255" s="2">
        <v>203</v>
      </c>
      <c r="H255" s="2">
        <v>45.1</v>
      </c>
      <c r="I255" s="2">
        <v>54.9</v>
      </c>
      <c r="J255" s="2">
        <v>11.6</v>
      </c>
      <c r="K255" s="2">
        <v>108</v>
      </c>
      <c r="L255" s="2">
        <v>29833</v>
      </c>
      <c r="M255" s="2">
        <v>12.4024</v>
      </c>
      <c r="N255" s="2" t="s">
        <v>7</v>
      </c>
      <c r="O255" s="2" t="s">
        <v>1826</v>
      </c>
    </row>
    <row r="256" spans="1:15" x14ac:dyDescent="0.25">
      <c r="A256" s="2" t="s">
        <v>16</v>
      </c>
      <c r="B256" s="2">
        <v>1165149</v>
      </c>
      <c r="C256" s="2">
        <v>1194949</v>
      </c>
      <c r="D256" s="2">
        <v>6</v>
      </c>
      <c r="E256" s="2">
        <v>729</v>
      </c>
      <c r="F256" s="2">
        <v>269</v>
      </c>
      <c r="G256" s="2">
        <v>460</v>
      </c>
      <c r="H256" s="2">
        <v>36.9</v>
      </c>
      <c r="I256" s="2">
        <v>63.1</v>
      </c>
      <c r="J256" s="2">
        <v>140</v>
      </c>
      <c r="K256" s="2">
        <v>708</v>
      </c>
      <c r="L256" s="2">
        <v>29800</v>
      </c>
      <c r="M256" s="2">
        <v>24.463100000000001</v>
      </c>
      <c r="N256" s="2" t="s">
        <v>7</v>
      </c>
      <c r="O256" s="2" t="s">
        <v>1827</v>
      </c>
    </row>
    <row r="257" spans="1:15" x14ac:dyDescent="0.25">
      <c r="A257" s="2" t="s">
        <v>6</v>
      </c>
      <c r="B257" s="2">
        <v>20025155</v>
      </c>
      <c r="C257" s="2">
        <v>20054955</v>
      </c>
      <c r="D257" s="2">
        <v>6</v>
      </c>
      <c r="E257" s="2">
        <v>413</v>
      </c>
      <c r="F257" s="2">
        <v>331</v>
      </c>
      <c r="G257" s="2">
        <v>82.6</v>
      </c>
      <c r="H257" s="2">
        <v>80</v>
      </c>
      <c r="I257" s="2">
        <v>20</v>
      </c>
      <c r="J257" s="2">
        <v>62</v>
      </c>
      <c r="K257" s="2">
        <v>209</v>
      </c>
      <c r="L257" s="2">
        <v>29800</v>
      </c>
      <c r="M257" s="2">
        <v>13.8591</v>
      </c>
      <c r="N257" s="2" t="s">
        <v>4</v>
      </c>
      <c r="O257" s="2" t="s">
        <v>1828</v>
      </c>
    </row>
    <row r="258" spans="1:15" x14ac:dyDescent="0.25">
      <c r="A258" s="2" t="s">
        <v>10</v>
      </c>
      <c r="B258" s="2">
        <v>23620217</v>
      </c>
      <c r="C258" s="2">
        <v>23649982</v>
      </c>
      <c r="D258" s="2">
        <v>6</v>
      </c>
      <c r="E258" s="2">
        <v>922</v>
      </c>
      <c r="F258" s="2">
        <v>801</v>
      </c>
      <c r="G258" s="2">
        <v>121</v>
      </c>
      <c r="H258" s="2">
        <v>86.9</v>
      </c>
      <c r="I258" s="2">
        <v>13.1</v>
      </c>
      <c r="J258" s="2">
        <v>427</v>
      </c>
      <c r="K258" s="2">
        <v>186</v>
      </c>
      <c r="L258" s="2">
        <v>29765</v>
      </c>
      <c r="M258" s="2">
        <v>30.975999999999999</v>
      </c>
      <c r="N258" s="2" t="s">
        <v>4</v>
      </c>
      <c r="O258" s="2" t="s">
        <v>1829</v>
      </c>
    </row>
    <row r="259" spans="1:15" x14ac:dyDescent="0.25">
      <c r="A259" s="2" t="s">
        <v>6</v>
      </c>
      <c r="B259" s="2">
        <v>12785021</v>
      </c>
      <c r="C259" s="2">
        <v>12814768</v>
      </c>
      <c r="D259" s="2">
        <v>6</v>
      </c>
      <c r="E259" s="3">
        <v>1770</v>
      </c>
      <c r="F259" s="3">
        <v>1630</v>
      </c>
      <c r="G259" s="2">
        <v>139</v>
      </c>
      <c r="H259" s="2">
        <v>92.1</v>
      </c>
      <c r="I259" s="2">
        <v>7.88</v>
      </c>
      <c r="J259" s="2">
        <v>858</v>
      </c>
      <c r="K259" s="2">
        <v>1265</v>
      </c>
      <c r="L259" s="2">
        <v>29747</v>
      </c>
      <c r="M259" s="2">
        <v>59.501800000000003</v>
      </c>
      <c r="N259" s="2" t="s">
        <v>4</v>
      </c>
      <c r="O259" s="2" t="s">
        <v>1830</v>
      </c>
    </row>
    <row r="260" spans="1:15" x14ac:dyDescent="0.25">
      <c r="A260" s="2" t="s">
        <v>14</v>
      </c>
      <c r="B260" s="2">
        <v>25300017</v>
      </c>
      <c r="C260" s="2">
        <v>25329744</v>
      </c>
      <c r="D260" s="2">
        <v>6</v>
      </c>
      <c r="E260" s="2">
        <v>519</v>
      </c>
      <c r="F260" s="2">
        <v>122</v>
      </c>
      <c r="G260" s="2">
        <v>398</v>
      </c>
      <c r="H260" s="2">
        <v>23.4</v>
      </c>
      <c r="I260" s="2">
        <v>76.599999999999994</v>
      </c>
      <c r="J260" s="2">
        <v>207</v>
      </c>
      <c r="K260" s="2">
        <v>503</v>
      </c>
      <c r="L260" s="2">
        <v>29727</v>
      </c>
      <c r="M260" s="2">
        <v>17.4589</v>
      </c>
      <c r="N260" s="2" t="s">
        <v>7</v>
      </c>
      <c r="O260" s="2" t="s">
        <v>1831</v>
      </c>
    </row>
    <row r="261" spans="1:15" x14ac:dyDescent="0.25">
      <c r="A261" s="2" t="s">
        <v>14</v>
      </c>
      <c r="B261" s="2">
        <v>25915263</v>
      </c>
      <c r="C261" s="2">
        <v>25944974</v>
      </c>
      <c r="D261" s="2">
        <v>5</v>
      </c>
      <c r="E261" s="2">
        <v>352</v>
      </c>
      <c r="F261" s="2">
        <v>201</v>
      </c>
      <c r="G261" s="2">
        <v>150</v>
      </c>
      <c r="H261" s="2">
        <v>57.3</v>
      </c>
      <c r="I261" s="2">
        <v>42.7</v>
      </c>
      <c r="J261" s="2">
        <v>45.5</v>
      </c>
      <c r="K261" s="2">
        <v>195</v>
      </c>
      <c r="L261" s="2">
        <v>29711</v>
      </c>
      <c r="M261" s="2">
        <v>11.8475</v>
      </c>
      <c r="N261" s="2" t="s">
        <v>4</v>
      </c>
      <c r="O261" s="2" t="s">
        <v>1832</v>
      </c>
    </row>
    <row r="262" spans="1:15" x14ac:dyDescent="0.25">
      <c r="A262" s="2" t="s">
        <v>14</v>
      </c>
      <c r="B262" s="2">
        <v>31575065</v>
      </c>
      <c r="C262" s="2">
        <v>31604707</v>
      </c>
      <c r="D262" s="2">
        <v>5</v>
      </c>
      <c r="E262" s="2">
        <v>349</v>
      </c>
      <c r="F262" s="2">
        <v>286</v>
      </c>
      <c r="G262" s="2">
        <v>62.2</v>
      </c>
      <c r="H262" s="2">
        <v>82.2</v>
      </c>
      <c r="I262" s="2">
        <v>17.8</v>
      </c>
      <c r="J262" s="2">
        <v>42</v>
      </c>
      <c r="K262" s="2">
        <v>175</v>
      </c>
      <c r="L262" s="2">
        <v>29642</v>
      </c>
      <c r="M262" s="2">
        <v>11.7738</v>
      </c>
      <c r="N262" s="2" t="s">
        <v>4</v>
      </c>
      <c r="O262" s="2" t="s">
        <v>1833</v>
      </c>
    </row>
    <row r="263" spans="1:15" x14ac:dyDescent="0.25">
      <c r="A263" s="2" t="s">
        <v>14</v>
      </c>
      <c r="B263" s="2">
        <v>27620023</v>
      </c>
      <c r="C263" s="2">
        <v>27649611</v>
      </c>
      <c r="D263" s="2">
        <v>5</v>
      </c>
      <c r="E263" s="2">
        <v>441</v>
      </c>
      <c r="F263" s="2">
        <v>79</v>
      </c>
      <c r="G263" s="2">
        <v>362</v>
      </c>
      <c r="H263" s="2">
        <v>17.899999999999999</v>
      </c>
      <c r="I263" s="2">
        <v>82.1</v>
      </c>
      <c r="J263" s="2">
        <v>103</v>
      </c>
      <c r="K263" s="2">
        <v>413</v>
      </c>
      <c r="L263" s="2">
        <v>29588</v>
      </c>
      <c r="M263" s="2">
        <v>14.9047</v>
      </c>
      <c r="N263" s="2" t="s">
        <v>7</v>
      </c>
      <c r="O263" s="2" t="s">
        <v>1834</v>
      </c>
    </row>
    <row r="264" spans="1:15" x14ac:dyDescent="0.25">
      <c r="A264" s="2" t="s">
        <v>16</v>
      </c>
      <c r="B264" s="2">
        <v>90005</v>
      </c>
      <c r="C264" s="2">
        <v>119482</v>
      </c>
      <c r="D264" s="2">
        <v>6</v>
      </c>
      <c r="E264" s="2">
        <v>949</v>
      </c>
      <c r="F264" s="2">
        <v>786</v>
      </c>
      <c r="G264" s="2">
        <v>163</v>
      </c>
      <c r="H264" s="2">
        <v>82.8</v>
      </c>
      <c r="I264" s="2">
        <v>17.2</v>
      </c>
      <c r="J264" s="2">
        <v>376</v>
      </c>
      <c r="K264" s="2">
        <v>954</v>
      </c>
      <c r="L264" s="2">
        <v>29477</v>
      </c>
      <c r="M264" s="2">
        <v>32.194600000000001</v>
      </c>
      <c r="N264" s="2" t="s">
        <v>4</v>
      </c>
      <c r="O264" s="2" t="s">
        <v>1835</v>
      </c>
    </row>
    <row r="265" spans="1:15" x14ac:dyDescent="0.25">
      <c r="A265" s="2" t="s">
        <v>14</v>
      </c>
      <c r="B265" s="2">
        <v>39340073</v>
      </c>
      <c r="C265" s="2">
        <v>39369532</v>
      </c>
      <c r="D265" s="2">
        <v>5</v>
      </c>
      <c r="E265" s="2">
        <v>429</v>
      </c>
      <c r="F265" s="2">
        <v>206</v>
      </c>
      <c r="G265" s="2">
        <v>223</v>
      </c>
      <c r="H265" s="2">
        <v>48</v>
      </c>
      <c r="I265" s="2">
        <v>52</v>
      </c>
      <c r="J265" s="2">
        <v>12.5</v>
      </c>
      <c r="K265" s="2">
        <v>66</v>
      </c>
      <c r="L265" s="2">
        <v>29459</v>
      </c>
      <c r="M265" s="2">
        <v>14.5626</v>
      </c>
      <c r="N265" s="2" t="s">
        <v>7</v>
      </c>
      <c r="O265" s="2" t="s">
        <v>1836</v>
      </c>
    </row>
    <row r="266" spans="1:15" x14ac:dyDescent="0.25">
      <c r="A266" s="2" t="s">
        <v>10</v>
      </c>
      <c r="B266" s="2">
        <v>52435460</v>
      </c>
      <c r="C266" s="2">
        <v>52464817</v>
      </c>
      <c r="D266" s="2">
        <v>5</v>
      </c>
      <c r="E266" s="2">
        <v>310</v>
      </c>
      <c r="F266" s="2">
        <v>158</v>
      </c>
      <c r="G266" s="2">
        <v>152</v>
      </c>
      <c r="H266" s="2">
        <v>50.9</v>
      </c>
      <c r="I266" s="2">
        <v>49.1</v>
      </c>
      <c r="J266" s="2">
        <v>23</v>
      </c>
      <c r="K266" s="2">
        <v>120</v>
      </c>
      <c r="L266" s="2">
        <v>29357</v>
      </c>
      <c r="M266" s="2">
        <v>10.559699999999999</v>
      </c>
      <c r="N266" s="2" t="s">
        <v>4</v>
      </c>
      <c r="O266" s="2" t="s">
        <v>1837</v>
      </c>
    </row>
    <row r="267" spans="1:15" x14ac:dyDescent="0.25">
      <c r="A267" s="2" t="s">
        <v>14</v>
      </c>
      <c r="B267" s="2">
        <v>13525673</v>
      </c>
      <c r="C267" s="2">
        <v>13554968</v>
      </c>
      <c r="D267" s="2">
        <v>5</v>
      </c>
      <c r="E267" s="2">
        <v>500</v>
      </c>
      <c r="F267" s="2">
        <v>355</v>
      </c>
      <c r="G267" s="2">
        <v>145</v>
      </c>
      <c r="H267" s="2">
        <v>71.099999999999994</v>
      </c>
      <c r="I267" s="2">
        <v>28.9</v>
      </c>
      <c r="J267" s="2">
        <v>49.1</v>
      </c>
      <c r="K267" s="2">
        <v>350</v>
      </c>
      <c r="L267" s="2">
        <v>29295</v>
      </c>
      <c r="M267" s="2">
        <v>17.067799999999998</v>
      </c>
      <c r="N267" s="2" t="s">
        <v>4</v>
      </c>
      <c r="O267" s="2" t="s">
        <v>1838</v>
      </c>
    </row>
    <row r="268" spans="1:15" x14ac:dyDescent="0.25">
      <c r="A268" s="2" t="s">
        <v>14</v>
      </c>
      <c r="B268" s="2">
        <v>5040613</v>
      </c>
      <c r="C268" s="2">
        <v>5069854</v>
      </c>
      <c r="D268" s="2">
        <v>5</v>
      </c>
      <c r="E268" s="2">
        <v>539</v>
      </c>
      <c r="F268" s="2">
        <v>163</v>
      </c>
      <c r="G268" s="2">
        <v>376</v>
      </c>
      <c r="H268" s="2">
        <v>30.3</v>
      </c>
      <c r="I268" s="2">
        <v>69.7</v>
      </c>
      <c r="J268" s="2">
        <v>64.5</v>
      </c>
      <c r="K268" s="2">
        <v>336</v>
      </c>
      <c r="L268" s="2">
        <v>29241</v>
      </c>
      <c r="M268" s="2">
        <v>18.433</v>
      </c>
      <c r="N268" s="2" t="s">
        <v>7</v>
      </c>
      <c r="O268" s="2" t="s">
        <v>1839</v>
      </c>
    </row>
    <row r="269" spans="1:15" x14ac:dyDescent="0.25">
      <c r="A269" s="2" t="s">
        <v>14</v>
      </c>
      <c r="B269" s="2">
        <v>28860269</v>
      </c>
      <c r="C269" s="2">
        <v>28889396</v>
      </c>
      <c r="D269" s="2">
        <v>5</v>
      </c>
      <c r="E269" s="3">
        <v>1380</v>
      </c>
      <c r="F269" s="3">
        <v>1300</v>
      </c>
      <c r="G269" s="2">
        <v>77.400000000000006</v>
      </c>
      <c r="H269" s="2">
        <v>94.4</v>
      </c>
      <c r="I269" s="2">
        <v>5.62</v>
      </c>
      <c r="J269" s="2">
        <v>30.4</v>
      </c>
      <c r="K269" s="2">
        <v>166</v>
      </c>
      <c r="L269" s="2">
        <v>29127</v>
      </c>
      <c r="M269" s="2">
        <v>47.378700000000002</v>
      </c>
      <c r="N269" s="2" t="s">
        <v>4</v>
      </c>
      <c r="O269" s="2" t="s">
        <v>1840</v>
      </c>
    </row>
    <row r="270" spans="1:15" x14ac:dyDescent="0.25">
      <c r="A270" s="2" t="s">
        <v>14</v>
      </c>
      <c r="B270" s="2">
        <v>21666035</v>
      </c>
      <c r="C270" s="2">
        <v>21694924</v>
      </c>
      <c r="D270" s="2">
        <v>5</v>
      </c>
      <c r="E270" s="2">
        <v>417</v>
      </c>
      <c r="F270" s="2">
        <v>350</v>
      </c>
      <c r="G270" s="2">
        <v>66.400000000000006</v>
      </c>
      <c r="H270" s="2">
        <v>84.1</v>
      </c>
      <c r="I270" s="2">
        <v>15.9</v>
      </c>
      <c r="J270" s="2">
        <v>77.900000000000006</v>
      </c>
      <c r="K270" s="2">
        <v>231</v>
      </c>
      <c r="L270" s="2">
        <v>28889</v>
      </c>
      <c r="M270" s="2">
        <v>14.4346</v>
      </c>
      <c r="N270" s="2" t="s">
        <v>4</v>
      </c>
      <c r="O270" s="2" t="s">
        <v>1841</v>
      </c>
    </row>
    <row r="271" spans="1:15" x14ac:dyDescent="0.25">
      <c r="A271" s="2" t="s">
        <v>14</v>
      </c>
      <c r="B271" s="2">
        <v>30215092</v>
      </c>
      <c r="C271" s="2">
        <v>30243686</v>
      </c>
      <c r="D271" s="2">
        <v>5</v>
      </c>
      <c r="E271" s="3">
        <v>1530</v>
      </c>
      <c r="F271" s="2">
        <v>66.7</v>
      </c>
      <c r="G271" s="3">
        <v>1460</v>
      </c>
      <c r="H271" s="2">
        <v>4.3600000000000003</v>
      </c>
      <c r="I271" s="2">
        <v>95.6</v>
      </c>
      <c r="J271" s="2">
        <v>14.3</v>
      </c>
      <c r="K271" s="2">
        <v>103</v>
      </c>
      <c r="L271" s="2">
        <v>28594</v>
      </c>
      <c r="M271" s="2">
        <v>53.5077</v>
      </c>
      <c r="N271" s="2" t="s">
        <v>7</v>
      </c>
      <c r="O271" s="2" t="s">
        <v>1842</v>
      </c>
    </row>
    <row r="272" spans="1:15" x14ac:dyDescent="0.25">
      <c r="A272" s="2" t="s">
        <v>14</v>
      </c>
      <c r="B272" s="2">
        <v>30075067</v>
      </c>
      <c r="C272" s="2">
        <v>30103469</v>
      </c>
      <c r="D272" s="2">
        <v>4</v>
      </c>
      <c r="E272" s="2">
        <v>348</v>
      </c>
      <c r="F272" s="2">
        <v>261</v>
      </c>
      <c r="G272" s="2">
        <v>87.9</v>
      </c>
      <c r="H272" s="2">
        <v>74.8</v>
      </c>
      <c r="I272" s="2">
        <v>25.2</v>
      </c>
      <c r="J272" s="2">
        <v>15.2</v>
      </c>
      <c r="K272" s="2">
        <v>66</v>
      </c>
      <c r="L272" s="2">
        <v>28402</v>
      </c>
      <c r="M272" s="2">
        <v>12.252700000000001</v>
      </c>
      <c r="N272" s="2" t="s">
        <v>4</v>
      </c>
      <c r="O272" s="2" t="s">
        <v>1843</v>
      </c>
    </row>
    <row r="273" spans="1:15" x14ac:dyDescent="0.25">
      <c r="A273" s="2" t="s">
        <v>16</v>
      </c>
      <c r="B273" s="2">
        <v>1521259</v>
      </c>
      <c r="C273" s="2">
        <v>1549566</v>
      </c>
      <c r="D273" s="2">
        <v>6</v>
      </c>
      <c r="E273" s="2">
        <v>703</v>
      </c>
      <c r="F273" s="2">
        <v>632</v>
      </c>
      <c r="G273" s="2">
        <v>70.5</v>
      </c>
      <c r="H273" s="2">
        <v>90</v>
      </c>
      <c r="I273" s="2">
        <v>10</v>
      </c>
      <c r="J273" s="2">
        <v>53.3</v>
      </c>
      <c r="K273" s="2">
        <v>209</v>
      </c>
      <c r="L273" s="2">
        <v>28307</v>
      </c>
      <c r="M273" s="2">
        <v>24.834800000000001</v>
      </c>
      <c r="N273" s="2" t="s">
        <v>4</v>
      </c>
      <c r="O273" s="2" t="s">
        <v>1844</v>
      </c>
    </row>
    <row r="274" spans="1:15" x14ac:dyDescent="0.25">
      <c r="A274" s="2" t="s">
        <v>14</v>
      </c>
      <c r="B274" s="2">
        <v>26205002</v>
      </c>
      <c r="C274" s="2">
        <v>26233308</v>
      </c>
      <c r="D274" s="2">
        <v>5</v>
      </c>
      <c r="E274" s="2">
        <v>362</v>
      </c>
      <c r="F274" s="2">
        <v>110</v>
      </c>
      <c r="G274" s="2">
        <v>252</v>
      </c>
      <c r="H274" s="2">
        <v>30.3</v>
      </c>
      <c r="I274" s="2">
        <v>69.7</v>
      </c>
      <c r="J274" s="2">
        <v>63.3</v>
      </c>
      <c r="K274" s="2">
        <v>330</v>
      </c>
      <c r="L274" s="2">
        <v>28306</v>
      </c>
      <c r="M274" s="2">
        <v>12.7888</v>
      </c>
      <c r="N274" s="2" t="s">
        <v>7</v>
      </c>
      <c r="O274" s="2" t="s">
        <v>1845</v>
      </c>
    </row>
    <row r="275" spans="1:15" x14ac:dyDescent="0.25">
      <c r="A275" s="2" t="s">
        <v>14</v>
      </c>
      <c r="B275" s="2">
        <v>34560974</v>
      </c>
      <c r="C275" s="2">
        <v>34589101</v>
      </c>
      <c r="D275" s="2">
        <v>5</v>
      </c>
      <c r="E275" s="2">
        <v>424</v>
      </c>
      <c r="F275" s="2">
        <v>193</v>
      </c>
      <c r="G275" s="2">
        <v>231</v>
      </c>
      <c r="H275" s="2">
        <v>45.5</v>
      </c>
      <c r="I275" s="2">
        <v>54.5</v>
      </c>
      <c r="J275" s="2">
        <v>81.2</v>
      </c>
      <c r="K275" s="2">
        <v>365</v>
      </c>
      <c r="L275" s="2">
        <v>28127</v>
      </c>
      <c r="M275" s="2">
        <v>15.0745</v>
      </c>
      <c r="N275" s="2" t="s">
        <v>7</v>
      </c>
      <c r="O275" s="2" t="s">
        <v>1846</v>
      </c>
    </row>
    <row r="276" spans="1:15" x14ac:dyDescent="0.25">
      <c r="A276" s="2" t="s">
        <v>16</v>
      </c>
      <c r="B276" s="2">
        <v>9981485</v>
      </c>
      <c r="C276" s="2">
        <v>10009465</v>
      </c>
      <c r="D276" s="2">
        <v>6</v>
      </c>
      <c r="E276" s="2">
        <v>392</v>
      </c>
      <c r="F276" s="2">
        <v>176</v>
      </c>
      <c r="G276" s="2">
        <v>216</v>
      </c>
      <c r="H276" s="2">
        <v>44.8</v>
      </c>
      <c r="I276" s="2">
        <v>55.2</v>
      </c>
      <c r="J276" s="2">
        <v>20</v>
      </c>
      <c r="K276" s="2">
        <v>91</v>
      </c>
      <c r="L276" s="2">
        <v>27980</v>
      </c>
      <c r="M276" s="2">
        <v>14.01</v>
      </c>
      <c r="N276" s="2" t="s">
        <v>7</v>
      </c>
      <c r="O276" s="2" t="s">
        <v>1847</v>
      </c>
    </row>
    <row r="277" spans="1:15" x14ac:dyDescent="0.25">
      <c r="A277" s="2" t="s">
        <v>16</v>
      </c>
      <c r="B277" s="2">
        <v>1462090</v>
      </c>
      <c r="C277" s="2">
        <v>1489997</v>
      </c>
      <c r="D277" s="2">
        <v>6</v>
      </c>
      <c r="E277" s="2">
        <v>360</v>
      </c>
      <c r="F277" s="2">
        <v>141</v>
      </c>
      <c r="G277" s="2">
        <v>220</v>
      </c>
      <c r="H277" s="2">
        <v>39.1</v>
      </c>
      <c r="I277" s="2">
        <v>60.9</v>
      </c>
      <c r="J277" s="2">
        <v>135</v>
      </c>
      <c r="K277" s="2">
        <v>429</v>
      </c>
      <c r="L277" s="2">
        <v>27907</v>
      </c>
      <c r="M277" s="2">
        <v>12.9</v>
      </c>
      <c r="N277" s="2" t="s">
        <v>7</v>
      </c>
      <c r="O277" s="2" t="s">
        <v>1848</v>
      </c>
    </row>
    <row r="278" spans="1:15" x14ac:dyDescent="0.25">
      <c r="A278" s="2" t="s">
        <v>16</v>
      </c>
      <c r="B278" s="2">
        <v>10022</v>
      </c>
      <c r="C278" s="2">
        <v>37855</v>
      </c>
      <c r="D278" s="2">
        <v>4</v>
      </c>
      <c r="E278" s="2">
        <v>300</v>
      </c>
      <c r="F278" s="2">
        <v>254</v>
      </c>
      <c r="G278" s="2">
        <v>45.7</v>
      </c>
      <c r="H278" s="2">
        <v>84.7</v>
      </c>
      <c r="I278" s="2">
        <v>15.3</v>
      </c>
      <c r="J278" s="2">
        <v>14.9</v>
      </c>
      <c r="K278" s="2">
        <v>85</v>
      </c>
      <c r="L278" s="2">
        <v>27833</v>
      </c>
      <c r="M278" s="2">
        <v>10.778600000000001</v>
      </c>
      <c r="N278" s="2" t="s">
        <v>4</v>
      </c>
      <c r="O278" s="2" t="s">
        <v>1849</v>
      </c>
    </row>
    <row r="279" spans="1:15" x14ac:dyDescent="0.25">
      <c r="A279" s="2" t="s">
        <v>6</v>
      </c>
      <c r="B279" s="2">
        <v>21836512</v>
      </c>
      <c r="C279" s="2">
        <v>21864274</v>
      </c>
      <c r="D279" s="2">
        <v>6</v>
      </c>
      <c r="E279" s="2">
        <v>380</v>
      </c>
      <c r="F279" s="2">
        <v>146</v>
      </c>
      <c r="G279" s="2">
        <v>234</v>
      </c>
      <c r="H279" s="2">
        <v>38.4</v>
      </c>
      <c r="I279" s="2">
        <v>61.6</v>
      </c>
      <c r="J279" s="2">
        <v>20</v>
      </c>
      <c r="K279" s="2">
        <v>184</v>
      </c>
      <c r="L279" s="2">
        <v>27762</v>
      </c>
      <c r="M279" s="2">
        <v>13.687799999999999</v>
      </c>
      <c r="N279" s="2" t="s">
        <v>7</v>
      </c>
      <c r="O279" s="2" t="s">
        <v>1850</v>
      </c>
    </row>
    <row r="280" spans="1:15" x14ac:dyDescent="0.25">
      <c r="A280" s="2" t="s">
        <v>6</v>
      </c>
      <c r="B280" s="2">
        <v>20967278</v>
      </c>
      <c r="C280" s="2">
        <v>20994962</v>
      </c>
      <c r="D280" s="2">
        <v>5</v>
      </c>
      <c r="E280" s="2">
        <v>380</v>
      </c>
      <c r="F280" s="2">
        <v>191</v>
      </c>
      <c r="G280" s="2">
        <v>189</v>
      </c>
      <c r="H280" s="2">
        <v>50.3</v>
      </c>
      <c r="I280" s="2">
        <v>49.7</v>
      </c>
      <c r="J280" s="2">
        <v>47.5</v>
      </c>
      <c r="K280" s="2">
        <v>298</v>
      </c>
      <c r="L280" s="2">
        <v>27684</v>
      </c>
      <c r="M280" s="2">
        <v>13.7263</v>
      </c>
      <c r="N280" s="2" t="s">
        <v>4</v>
      </c>
      <c r="O280" s="2" t="s">
        <v>1851</v>
      </c>
    </row>
    <row r="281" spans="1:15" x14ac:dyDescent="0.25">
      <c r="A281" s="2" t="s">
        <v>14</v>
      </c>
      <c r="B281" s="2">
        <v>7610515</v>
      </c>
      <c r="C281" s="2">
        <v>7638166</v>
      </c>
      <c r="D281" s="2">
        <v>5</v>
      </c>
      <c r="E281" s="2">
        <v>465</v>
      </c>
      <c r="F281" s="2">
        <v>377</v>
      </c>
      <c r="G281" s="2">
        <v>87.8</v>
      </c>
      <c r="H281" s="2">
        <v>81.099999999999994</v>
      </c>
      <c r="I281" s="2">
        <v>18.899999999999999</v>
      </c>
      <c r="J281" s="2">
        <v>185</v>
      </c>
      <c r="K281" s="2">
        <v>610</v>
      </c>
      <c r="L281" s="2">
        <v>27651</v>
      </c>
      <c r="M281" s="2">
        <v>16.816800000000001</v>
      </c>
      <c r="N281" s="2" t="s">
        <v>4</v>
      </c>
      <c r="O281" s="2" t="s">
        <v>1852</v>
      </c>
    </row>
    <row r="282" spans="1:15" x14ac:dyDescent="0.25">
      <c r="A282" s="2" t="s">
        <v>14</v>
      </c>
      <c r="B282" s="2">
        <v>11505023</v>
      </c>
      <c r="C282" s="2">
        <v>11532671</v>
      </c>
      <c r="D282" s="2">
        <v>5</v>
      </c>
      <c r="E282" s="2">
        <v>341</v>
      </c>
      <c r="F282" s="2">
        <v>184</v>
      </c>
      <c r="G282" s="2">
        <v>156</v>
      </c>
      <c r="H282" s="2">
        <v>54.1</v>
      </c>
      <c r="I282" s="2">
        <v>45.9</v>
      </c>
      <c r="J282" s="2">
        <v>49.7</v>
      </c>
      <c r="K282" s="2">
        <v>342</v>
      </c>
      <c r="L282" s="2">
        <v>27648</v>
      </c>
      <c r="M282" s="2">
        <v>12.333600000000001</v>
      </c>
      <c r="N282" s="2" t="s">
        <v>4</v>
      </c>
      <c r="O282" s="2" t="s">
        <v>1853</v>
      </c>
    </row>
    <row r="283" spans="1:15" x14ac:dyDescent="0.25">
      <c r="A283" s="2" t="s">
        <v>6</v>
      </c>
      <c r="B283" s="2">
        <v>23971390</v>
      </c>
      <c r="C283" s="2">
        <v>23998943</v>
      </c>
      <c r="D283" s="2">
        <v>6</v>
      </c>
      <c r="E283" s="2">
        <v>315</v>
      </c>
      <c r="F283" s="2">
        <v>157</v>
      </c>
      <c r="G283" s="2">
        <v>158</v>
      </c>
      <c r="H283" s="2">
        <v>49.9</v>
      </c>
      <c r="I283" s="2">
        <v>50.1</v>
      </c>
      <c r="J283" s="2">
        <v>26</v>
      </c>
      <c r="K283" s="2">
        <v>215</v>
      </c>
      <c r="L283" s="2">
        <v>27553</v>
      </c>
      <c r="M283" s="2">
        <v>11.432499999999999</v>
      </c>
      <c r="N283" s="2" t="s">
        <v>7</v>
      </c>
      <c r="O283" s="2" t="s">
        <v>1854</v>
      </c>
    </row>
    <row r="284" spans="1:15" x14ac:dyDescent="0.25">
      <c r="A284" s="2" t="s">
        <v>12</v>
      </c>
      <c r="B284" s="2">
        <v>1</v>
      </c>
      <c r="C284" s="2">
        <v>27297</v>
      </c>
      <c r="D284" s="2">
        <v>6</v>
      </c>
      <c r="E284" s="3">
        <v>21200</v>
      </c>
      <c r="F284" s="3">
        <v>21200</v>
      </c>
      <c r="G284" s="2">
        <v>16.5</v>
      </c>
      <c r="H284" s="2">
        <v>99.9</v>
      </c>
      <c r="I284" s="2">
        <v>7.7600000000000002E-2</v>
      </c>
      <c r="J284" s="3">
        <v>5490</v>
      </c>
      <c r="K284" s="2">
        <v>3697</v>
      </c>
      <c r="L284" s="2">
        <v>27296</v>
      </c>
      <c r="M284" s="2">
        <v>776.67100000000005</v>
      </c>
      <c r="N284" s="2" t="s">
        <v>4</v>
      </c>
      <c r="O284" s="2" t="s">
        <v>1855</v>
      </c>
    </row>
    <row r="285" spans="1:15" x14ac:dyDescent="0.25">
      <c r="A285" s="2" t="s">
        <v>10</v>
      </c>
      <c r="B285" s="2">
        <v>52597742</v>
      </c>
      <c r="C285" s="2">
        <v>52624995</v>
      </c>
      <c r="D285" s="2">
        <v>5</v>
      </c>
      <c r="E285" s="2">
        <v>358</v>
      </c>
      <c r="F285" s="2">
        <v>236</v>
      </c>
      <c r="G285" s="2">
        <v>122</v>
      </c>
      <c r="H285" s="2">
        <v>65.900000000000006</v>
      </c>
      <c r="I285" s="2">
        <v>34.1</v>
      </c>
      <c r="J285" s="2">
        <v>75.3</v>
      </c>
      <c r="K285" s="2">
        <v>521</v>
      </c>
      <c r="L285" s="2">
        <v>27253</v>
      </c>
      <c r="M285" s="2">
        <v>13.136200000000001</v>
      </c>
      <c r="N285" s="2" t="s">
        <v>4</v>
      </c>
      <c r="O285" s="2" t="s">
        <v>1856</v>
      </c>
    </row>
    <row r="286" spans="1:15" x14ac:dyDescent="0.25">
      <c r="A286" s="2" t="s">
        <v>14</v>
      </c>
      <c r="B286" s="2">
        <v>17225652</v>
      </c>
      <c r="C286" s="2">
        <v>17252740</v>
      </c>
      <c r="D286" s="2">
        <v>6</v>
      </c>
      <c r="E286" s="2">
        <v>884</v>
      </c>
      <c r="F286" s="2">
        <v>636</v>
      </c>
      <c r="G286" s="2">
        <v>248</v>
      </c>
      <c r="H286" s="2">
        <v>71.900000000000006</v>
      </c>
      <c r="I286" s="2">
        <v>28.1</v>
      </c>
      <c r="J286" s="2">
        <v>120</v>
      </c>
      <c r="K286" s="2">
        <v>365</v>
      </c>
      <c r="L286" s="2">
        <v>27088</v>
      </c>
      <c r="M286" s="2">
        <v>32.634399999999999</v>
      </c>
      <c r="N286" s="2" t="s">
        <v>4</v>
      </c>
      <c r="O286" s="2" t="s">
        <v>1857</v>
      </c>
    </row>
    <row r="287" spans="1:15" x14ac:dyDescent="0.25">
      <c r="A287" s="2" t="s">
        <v>14</v>
      </c>
      <c r="B287" s="2">
        <v>36591850</v>
      </c>
      <c r="C287" s="2">
        <v>36618797</v>
      </c>
      <c r="D287" s="2">
        <v>4</v>
      </c>
      <c r="E287" s="2">
        <v>564</v>
      </c>
      <c r="F287" s="2">
        <v>456</v>
      </c>
      <c r="G287" s="2">
        <v>108</v>
      </c>
      <c r="H287" s="2">
        <v>80.900000000000006</v>
      </c>
      <c r="I287" s="2">
        <v>19.100000000000001</v>
      </c>
      <c r="J287" s="2">
        <v>40</v>
      </c>
      <c r="K287" s="2">
        <v>136</v>
      </c>
      <c r="L287" s="2">
        <v>26947</v>
      </c>
      <c r="M287" s="2">
        <v>20.93</v>
      </c>
      <c r="N287" s="2" t="s">
        <v>4</v>
      </c>
      <c r="O287" s="2" t="s">
        <v>1858</v>
      </c>
    </row>
    <row r="288" spans="1:15" x14ac:dyDescent="0.25">
      <c r="A288" s="2" t="s">
        <v>14</v>
      </c>
      <c r="B288" s="2">
        <v>19610042</v>
      </c>
      <c r="C288" s="2">
        <v>19636901</v>
      </c>
      <c r="D288" s="2">
        <v>4</v>
      </c>
      <c r="E288" s="2">
        <v>471</v>
      </c>
      <c r="F288" s="2">
        <v>257</v>
      </c>
      <c r="G288" s="2">
        <v>214</v>
      </c>
      <c r="H288" s="2">
        <v>54.6</v>
      </c>
      <c r="I288" s="2">
        <v>45.4</v>
      </c>
      <c r="J288" s="2">
        <v>87.8</v>
      </c>
      <c r="K288" s="2">
        <v>326</v>
      </c>
      <c r="L288" s="2">
        <v>26859</v>
      </c>
      <c r="M288" s="2">
        <v>17.536000000000001</v>
      </c>
      <c r="N288" s="2" t="s">
        <v>4</v>
      </c>
      <c r="O288" s="2" t="s">
        <v>1859</v>
      </c>
    </row>
    <row r="289" spans="1:15" x14ac:dyDescent="0.25">
      <c r="A289" s="2" t="s">
        <v>14</v>
      </c>
      <c r="B289" s="2">
        <v>13775545</v>
      </c>
      <c r="C289" s="2">
        <v>13802235</v>
      </c>
      <c r="D289" s="2">
        <v>4</v>
      </c>
      <c r="E289" s="3">
        <v>1100</v>
      </c>
      <c r="F289" s="2">
        <v>965</v>
      </c>
      <c r="G289" s="2">
        <v>138</v>
      </c>
      <c r="H289" s="2">
        <v>87.5</v>
      </c>
      <c r="I289" s="2">
        <v>12.5</v>
      </c>
      <c r="J289" s="2">
        <v>825</v>
      </c>
      <c r="K289" s="2">
        <v>928</v>
      </c>
      <c r="L289" s="2">
        <v>26690</v>
      </c>
      <c r="M289" s="2">
        <v>41.213900000000002</v>
      </c>
      <c r="N289" s="2" t="s">
        <v>4</v>
      </c>
      <c r="O289" s="2" t="s">
        <v>1860</v>
      </c>
    </row>
    <row r="290" spans="1:15" x14ac:dyDescent="0.25">
      <c r="A290" s="2" t="s">
        <v>14</v>
      </c>
      <c r="B290" s="2">
        <v>11616206</v>
      </c>
      <c r="C290" s="2">
        <v>11642771</v>
      </c>
      <c r="D290" s="2">
        <v>5</v>
      </c>
      <c r="E290" s="2">
        <v>365</v>
      </c>
      <c r="F290" s="2">
        <v>179</v>
      </c>
      <c r="G290" s="2">
        <v>186</v>
      </c>
      <c r="H290" s="2">
        <v>49.1</v>
      </c>
      <c r="I290" s="2">
        <v>50.9</v>
      </c>
      <c r="J290" s="2">
        <v>51.6</v>
      </c>
      <c r="K290" s="2">
        <v>192</v>
      </c>
      <c r="L290" s="2">
        <v>26565</v>
      </c>
      <c r="M290" s="2">
        <v>13.7399</v>
      </c>
      <c r="N290" s="2" t="s">
        <v>7</v>
      </c>
      <c r="O290" s="2" t="s">
        <v>1861</v>
      </c>
    </row>
    <row r="291" spans="1:15" x14ac:dyDescent="0.25">
      <c r="A291" s="2" t="s">
        <v>14</v>
      </c>
      <c r="B291" s="2">
        <v>18642220</v>
      </c>
      <c r="C291" s="2">
        <v>18668306</v>
      </c>
      <c r="D291" s="2">
        <v>6</v>
      </c>
      <c r="E291" s="2">
        <v>514</v>
      </c>
      <c r="F291" s="2">
        <v>91.9</v>
      </c>
      <c r="G291" s="2">
        <v>422</v>
      </c>
      <c r="H291" s="2">
        <v>17.899999999999999</v>
      </c>
      <c r="I291" s="2">
        <v>82.1</v>
      </c>
      <c r="J291" s="2">
        <v>325</v>
      </c>
      <c r="K291" s="2">
        <v>592</v>
      </c>
      <c r="L291" s="2">
        <v>26086</v>
      </c>
      <c r="M291" s="2">
        <v>19.7041</v>
      </c>
      <c r="N291" s="2" t="s">
        <v>7</v>
      </c>
      <c r="O291" s="2" t="s">
        <v>1862</v>
      </c>
    </row>
    <row r="292" spans="1:15" x14ac:dyDescent="0.25">
      <c r="A292" s="2" t="s">
        <v>14</v>
      </c>
      <c r="B292" s="2">
        <v>4325249</v>
      </c>
      <c r="C292" s="2">
        <v>4351025</v>
      </c>
      <c r="D292" s="2">
        <v>5</v>
      </c>
      <c r="E292" s="2">
        <v>338</v>
      </c>
      <c r="F292" s="2">
        <v>281</v>
      </c>
      <c r="G292" s="2">
        <v>56.3</v>
      </c>
      <c r="H292" s="2">
        <v>83.3</v>
      </c>
      <c r="I292" s="2">
        <v>16.7</v>
      </c>
      <c r="J292" s="2">
        <v>68</v>
      </c>
      <c r="K292" s="2">
        <v>271</v>
      </c>
      <c r="L292" s="2">
        <v>25776</v>
      </c>
      <c r="M292" s="2">
        <v>13.113</v>
      </c>
      <c r="N292" s="2" t="s">
        <v>4</v>
      </c>
      <c r="O292" s="2" t="s">
        <v>1863</v>
      </c>
    </row>
    <row r="293" spans="1:15" x14ac:dyDescent="0.25">
      <c r="A293" s="2" t="s">
        <v>19</v>
      </c>
      <c r="B293" s="2">
        <v>13924244</v>
      </c>
      <c r="C293" s="2">
        <v>13949886</v>
      </c>
      <c r="D293" s="2">
        <v>5</v>
      </c>
      <c r="E293" s="3">
        <v>1500</v>
      </c>
      <c r="F293" s="2">
        <v>50</v>
      </c>
      <c r="G293" s="3">
        <v>1450</v>
      </c>
      <c r="H293" s="2">
        <v>3.33</v>
      </c>
      <c r="I293" s="2">
        <v>96.7</v>
      </c>
      <c r="J293" s="2">
        <v>43.1</v>
      </c>
      <c r="K293" s="2">
        <v>24</v>
      </c>
      <c r="L293" s="2">
        <v>25642</v>
      </c>
      <c r="M293" s="2">
        <v>58.497799999999998</v>
      </c>
      <c r="N293" s="2" t="s">
        <v>7</v>
      </c>
      <c r="O293" s="2" t="s">
        <v>1864</v>
      </c>
    </row>
    <row r="294" spans="1:15" x14ac:dyDescent="0.25">
      <c r="A294" s="2" t="s">
        <v>14</v>
      </c>
      <c r="B294" s="2">
        <v>32143688</v>
      </c>
      <c r="C294" s="2">
        <v>32168939</v>
      </c>
      <c r="D294" s="2">
        <v>6</v>
      </c>
      <c r="E294" s="2">
        <v>270</v>
      </c>
      <c r="F294" s="2">
        <v>203</v>
      </c>
      <c r="G294" s="2">
        <v>67</v>
      </c>
      <c r="H294" s="2">
        <v>75.099999999999994</v>
      </c>
      <c r="I294" s="2">
        <v>24.9</v>
      </c>
      <c r="J294" s="2">
        <v>17.5</v>
      </c>
      <c r="K294" s="2">
        <v>79</v>
      </c>
      <c r="L294" s="2">
        <v>25251</v>
      </c>
      <c r="M294" s="2">
        <v>10.692600000000001</v>
      </c>
      <c r="N294" s="2" t="s">
        <v>4</v>
      </c>
      <c r="O294" s="2" t="s">
        <v>1865</v>
      </c>
    </row>
    <row r="295" spans="1:15" x14ac:dyDescent="0.25">
      <c r="A295" s="2" t="s">
        <v>19</v>
      </c>
      <c r="B295" s="2">
        <v>2170324</v>
      </c>
      <c r="C295" s="2">
        <v>2195394</v>
      </c>
      <c r="D295" s="2">
        <v>6</v>
      </c>
      <c r="E295" s="2">
        <v>343</v>
      </c>
      <c r="F295" s="2">
        <v>197</v>
      </c>
      <c r="G295" s="2">
        <v>145</v>
      </c>
      <c r="H295" s="2">
        <v>57.6</v>
      </c>
      <c r="I295" s="2">
        <v>42.4</v>
      </c>
      <c r="J295" s="2">
        <v>26.5</v>
      </c>
      <c r="K295" s="2">
        <v>156</v>
      </c>
      <c r="L295" s="2">
        <v>25070</v>
      </c>
      <c r="M295" s="2">
        <v>13.681699999999999</v>
      </c>
      <c r="N295" s="2" t="s">
        <v>4</v>
      </c>
      <c r="O295" s="2" t="s">
        <v>1866</v>
      </c>
    </row>
    <row r="296" spans="1:15" x14ac:dyDescent="0.25">
      <c r="A296" s="2" t="s">
        <v>14</v>
      </c>
      <c r="B296" s="2">
        <v>38154999</v>
      </c>
      <c r="C296" s="2">
        <v>38179996</v>
      </c>
      <c r="D296" s="2">
        <v>5</v>
      </c>
      <c r="E296" s="2">
        <v>807</v>
      </c>
      <c r="F296" s="2">
        <v>262</v>
      </c>
      <c r="G296" s="2">
        <v>544</v>
      </c>
      <c r="H296" s="2">
        <v>32.5</v>
      </c>
      <c r="I296" s="2">
        <v>67.5</v>
      </c>
      <c r="J296" s="2">
        <v>17.2</v>
      </c>
      <c r="K296" s="2">
        <v>61</v>
      </c>
      <c r="L296" s="2">
        <v>24997</v>
      </c>
      <c r="M296" s="2">
        <v>32.283900000000003</v>
      </c>
      <c r="N296" s="2" t="s">
        <v>7</v>
      </c>
      <c r="O296" s="2" t="s">
        <v>1867</v>
      </c>
    </row>
    <row r="297" spans="1:15" x14ac:dyDescent="0.25">
      <c r="A297" s="2" t="s">
        <v>19</v>
      </c>
      <c r="B297" s="2">
        <v>2495002</v>
      </c>
      <c r="C297" s="2">
        <v>2519994</v>
      </c>
      <c r="D297" s="2">
        <v>5</v>
      </c>
      <c r="E297" s="2">
        <v>353</v>
      </c>
      <c r="F297" s="2">
        <v>293</v>
      </c>
      <c r="G297" s="2">
        <v>59.7</v>
      </c>
      <c r="H297" s="2">
        <v>83.1</v>
      </c>
      <c r="I297" s="2">
        <v>16.899999999999999</v>
      </c>
      <c r="J297" s="2">
        <v>17.399999999999999</v>
      </c>
      <c r="K297" s="2">
        <v>154</v>
      </c>
      <c r="L297" s="2">
        <v>24992</v>
      </c>
      <c r="M297" s="2">
        <v>14.124499999999999</v>
      </c>
      <c r="N297" s="2" t="s">
        <v>4</v>
      </c>
      <c r="O297" s="2" t="s">
        <v>1868</v>
      </c>
    </row>
    <row r="298" spans="1:15" x14ac:dyDescent="0.25">
      <c r="A298" s="2" t="s">
        <v>3</v>
      </c>
      <c r="B298" s="2">
        <v>45785019</v>
      </c>
      <c r="C298" s="2">
        <v>45809965</v>
      </c>
      <c r="D298" s="2">
        <v>5</v>
      </c>
      <c r="E298" s="2">
        <v>557</v>
      </c>
      <c r="F298" s="2">
        <v>293</v>
      </c>
      <c r="G298" s="2">
        <v>264</v>
      </c>
      <c r="H298" s="2">
        <v>52.7</v>
      </c>
      <c r="I298" s="2">
        <v>47.3</v>
      </c>
      <c r="J298" s="2">
        <v>39.299999999999997</v>
      </c>
      <c r="K298" s="2">
        <v>158</v>
      </c>
      <c r="L298" s="2">
        <v>24946</v>
      </c>
      <c r="M298" s="2">
        <v>22.328199999999999</v>
      </c>
      <c r="N298" s="2" t="s">
        <v>4</v>
      </c>
      <c r="O298" s="2" t="s">
        <v>1869</v>
      </c>
    </row>
    <row r="299" spans="1:15" x14ac:dyDescent="0.25">
      <c r="A299" s="2" t="s">
        <v>14</v>
      </c>
      <c r="B299" s="2">
        <v>25370000</v>
      </c>
      <c r="C299" s="2">
        <v>25394929</v>
      </c>
      <c r="D299" s="2">
        <v>5</v>
      </c>
      <c r="E299" s="2">
        <v>506</v>
      </c>
      <c r="F299" s="2">
        <v>152</v>
      </c>
      <c r="G299" s="2">
        <v>354</v>
      </c>
      <c r="H299" s="2">
        <v>30</v>
      </c>
      <c r="I299" s="2">
        <v>70</v>
      </c>
      <c r="J299" s="2">
        <v>260</v>
      </c>
      <c r="K299" s="2">
        <v>718</v>
      </c>
      <c r="L299" s="2">
        <v>24929</v>
      </c>
      <c r="M299" s="2">
        <v>20.297599999999999</v>
      </c>
      <c r="N299" s="2" t="s">
        <v>7</v>
      </c>
      <c r="O299" s="2" t="s">
        <v>1870</v>
      </c>
    </row>
    <row r="300" spans="1:15" x14ac:dyDescent="0.25">
      <c r="A300" s="2" t="s">
        <v>14</v>
      </c>
      <c r="B300" s="2">
        <v>17710066</v>
      </c>
      <c r="C300" s="2">
        <v>17734966</v>
      </c>
      <c r="D300" s="2">
        <v>3</v>
      </c>
      <c r="E300" s="2">
        <v>430</v>
      </c>
      <c r="F300" s="2">
        <v>412</v>
      </c>
      <c r="G300" s="2">
        <v>17.8</v>
      </c>
      <c r="H300" s="2">
        <v>95.9</v>
      </c>
      <c r="I300" s="2">
        <v>4.1399999999999997</v>
      </c>
      <c r="J300" s="2">
        <v>65.099999999999994</v>
      </c>
      <c r="K300" s="2">
        <v>279</v>
      </c>
      <c r="L300" s="2">
        <v>24900</v>
      </c>
      <c r="M300" s="2">
        <v>17.269100000000002</v>
      </c>
      <c r="N300" s="2" t="s">
        <v>4</v>
      </c>
      <c r="O300" s="2" t="s">
        <v>1871</v>
      </c>
    </row>
    <row r="301" spans="1:15" x14ac:dyDescent="0.25">
      <c r="A301" s="2" t="s">
        <v>14</v>
      </c>
      <c r="B301" s="2">
        <v>38365108</v>
      </c>
      <c r="C301" s="2">
        <v>38389999</v>
      </c>
      <c r="D301" s="2">
        <v>5</v>
      </c>
      <c r="E301" s="3">
        <v>1990</v>
      </c>
      <c r="F301" s="3">
        <v>1950</v>
      </c>
      <c r="G301" s="2">
        <v>39.1</v>
      </c>
      <c r="H301" s="2">
        <v>98</v>
      </c>
      <c r="I301" s="2">
        <v>1.96</v>
      </c>
      <c r="J301" s="2">
        <v>30</v>
      </c>
      <c r="K301" s="2">
        <v>127</v>
      </c>
      <c r="L301" s="2">
        <v>24891</v>
      </c>
      <c r="M301" s="2">
        <v>79.948599999999999</v>
      </c>
      <c r="N301" s="2" t="s">
        <v>4</v>
      </c>
      <c r="O301" s="2" t="s">
        <v>1872</v>
      </c>
    </row>
    <row r="302" spans="1:15" x14ac:dyDescent="0.25">
      <c r="A302" s="2" t="s">
        <v>16</v>
      </c>
      <c r="B302" s="2">
        <v>1305009</v>
      </c>
      <c r="C302" s="2">
        <v>1329893</v>
      </c>
      <c r="D302" s="2">
        <v>5</v>
      </c>
      <c r="E302" s="2">
        <v>832</v>
      </c>
      <c r="F302" s="2">
        <v>557</v>
      </c>
      <c r="G302" s="2">
        <v>275</v>
      </c>
      <c r="H302" s="2">
        <v>67</v>
      </c>
      <c r="I302" s="2">
        <v>33</v>
      </c>
      <c r="J302" s="2">
        <v>117</v>
      </c>
      <c r="K302" s="2">
        <v>502</v>
      </c>
      <c r="L302" s="2">
        <v>24884</v>
      </c>
      <c r="M302" s="2">
        <v>33.435099999999998</v>
      </c>
      <c r="N302" s="2" t="s">
        <v>4</v>
      </c>
      <c r="O302" s="2" t="s">
        <v>1873</v>
      </c>
    </row>
    <row r="303" spans="1:15" x14ac:dyDescent="0.25">
      <c r="A303" s="2" t="s">
        <v>14</v>
      </c>
      <c r="B303" s="2">
        <v>41805116</v>
      </c>
      <c r="C303" s="2">
        <v>41829998</v>
      </c>
      <c r="D303" s="2">
        <v>4</v>
      </c>
      <c r="E303" s="2">
        <v>915</v>
      </c>
      <c r="F303" s="2">
        <v>76.2</v>
      </c>
      <c r="G303" s="2">
        <v>839</v>
      </c>
      <c r="H303" s="2">
        <v>8.33</v>
      </c>
      <c r="I303" s="2">
        <v>91.7</v>
      </c>
      <c r="J303" s="2">
        <v>8.2799999999999994</v>
      </c>
      <c r="K303" s="2">
        <v>48</v>
      </c>
      <c r="L303" s="2">
        <v>24882</v>
      </c>
      <c r="M303" s="2">
        <v>36.773600000000002</v>
      </c>
      <c r="N303" s="2" t="s">
        <v>7</v>
      </c>
      <c r="O303" s="2" t="s">
        <v>1874</v>
      </c>
    </row>
    <row r="304" spans="1:15" x14ac:dyDescent="0.25">
      <c r="A304" s="2" t="s">
        <v>14</v>
      </c>
      <c r="B304" s="2">
        <v>39245132</v>
      </c>
      <c r="C304" s="2">
        <v>39269992</v>
      </c>
      <c r="D304" s="2">
        <v>4</v>
      </c>
      <c r="E304" s="2">
        <v>290</v>
      </c>
      <c r="F304" s="2">
        <v>201</v>
      </c>
      <c r="G304" s="2">
        <v>88.9</v>
      </c>
      <c r="H304" s="2">
        <v>69.400000000000006</v>
      </c>
      <c r="I304" s="2">
        <v>30.6</v>
      </c>
      <c r="J304" s="2">
        <v>14.6</v>
      </c>
      <c r="K304" s="2">
        <v>73</v>
      </c>
      <c r="L304" s="2">
        <v>24860</v>
      </c>
      <c r="M304" s="2">
        <v>11.6653</v>
      </c>
      <c r="N304" s="2" t="s">
        <v>4</v>
      </c>
      <c r="O304" s="2" t="s">
        <v>1875</v>
      </c>
    </row>
    <row r="305" spans="1:15" x14ac:dyDescent="0.25">
      <c r="A305" s="2" t="s">
        <v>3</v>
      </c>
      <c r="B305" s="2">
        <v>58930130</v>
      </c>
      <c r="C305" s="2">
        <v>58954926</v>
      </c>
      <c r="D305" s="2">
        <v>4</v>
      </c>
      <c r="E305" s="2">
        <v>309</v>
      </c>
      <c r="F305" s="2">
        <v>101</v>
      </c>
      <c r="G305" s="2">
        <v>208</v>
      </c>
      <c r="H305" s="2">
        <v>32.700000000000003</v>
      </c>
      <c r="I305" s="2">
        <v>67.3</v>
      </c>
      <c r="J305" s="2">
        <v>41.4</v>
      </c>
      <c r="K305" s="2">
        <v>214</v>
      </c>
      <c r="L305" s="2">
        <v>24796</v>
      </c>
      <c r="M305" s="2">
        <v>12.4617</v>
      </c>
      <c r="N305" s="2" t="s">
        <v>7</v>
      </c>
      <c r="O305" s="2" t="s">
        <v>1876</v>
      </c>
    </row>
    <row r="306" spans="1:15" x14ac:dyDescent="0.25">
      <c r="A306" s="2" t="s">
        <v>14</v>
      </c>
      <c r="B306" s="2">
        <v>22580224</v>
      </c>
      <c r="C306" s="2">
        <v>22604999</v>
      </c>
      <c r="D306" s="2">
        <v>4</v>
      </c>
      <c r="E306" s="2">
        <v>387</v>
      </c>
      <c r="F306" s="2">
        <v>129</v>
      </c>
      <c r="G306" s="2">
        <v>258</v>
      </c>
      <c r="H306" s="2">
        <v>33.299999999999997</v>
      </c>
      <c r="I306" s="2">
        <v>66.7</v>
      </c>
      <c r="J306" s="2">
        <v>80.900000000000006</v>
      </c>
      <c r="K306" s="2">
        <v>160</v>
      </c>
      <c r="L306" s="2">
        <v>24775</v>
      </c>
      <c r="M306" s="2">
        <v>15.6206</v>
      </c>
      <c r="N306" s="2" t="s">
        <v>7</v>
      </c>
      <c r="O306" s="2" t="s">
        <v>1877</v>
      </c>
    </row>
    <row r="307" spans="1:15" x14ac:dyDescent="0.25">
      <c r="A307" s="2" t="s">
        <v>14</v>
      </c>
      <c r="B307" s="2">
        <v>38780071</v>
      </c>
      <c r="C307" s="2">
        <v>38804828</v>
      </c>
      <c r="D307" s="2">
        <v>4</v>
      </c>
      <c r="E307" s="2">
        <v>300</v>
      </c>
      <c r="F307" s="2">
        <v>177</v>
      </c>
      <c r="G307" s="2">
        <v>123</v>
      </c>
      <c r="H307" s="2">
        <v>59</v>
      </c>
      <c r="I307" s="2">
        <v>41</v>
      </c>
      <c r="J307" s="2">
        <v>16.3</v>
      </c>
      <c r="K307" s="2">
        <v>66</v>
      </c>
      <c r="L307" s="2">
        <v>24757</v>
      </c>
      <c r="M307" s="2">
        <v>12.117800000000001</v>
      </c>
      <c r="N307" s="2" t="s">
        <v>4</v>
      </c>
      <c r="O307" s="2" t="s">
        <v>1878</v>
      </c>
    </row>
    <row r="308" spans="1:15" x14ac:dyDescent="0.25">
      <c r="A308" s="2" t="s">
        <v>14</v>
      </c>
      <c r="B308" s="2">
        <v>34155188</v>
      </c>
      <c r="C308" s="2">
        <v>34179912</v>
      </c>
      <c r="D308" s="2">
        <v>5</v>
      </c>
      <c r="E308" s="2">
        <v>320</v>
      </c>
      <c r="F308" s="2">
        <v>157</v>
      </c>
      <c r="G308" s="2">
        <v>163</v>
      </c>
      <c r="H308" s="2">
        <v>49.2</v>
      </c>
      <c r="I308" s="2">
        <v>50.8</v>
      </c>
      <c r="J308" s="2">
        <v>13.4</v>
      </c>
      <c r="K308" s="2">
        <v>79</v>
      </c>
      <c r="L308" s="2">
        <v>24724</v>
      </c>
      <c r="M308" s="2">
        <v>12.9429</v>
      </c>
      <c r="N308" s="2" t="s">
        <v>7</v>
      </c>
      <c r="O308" s="2" t="s">
        <v>1879</v>
      </c>
    </row>
    <row r="309" spans="1:15" x14ac:dyDescent="0.25">
      <c r="A309" s="2" t="s">
        <v>14</v>
      </c>
      <c r="B309" s="2">
        <v>21076499</v>
      </c>
      <c r="C309" s="2">
        <v>21101174</v>
      </c>
      <c r="D309" s="2">
        <v>4</v>
      </c>
      <c r="E309" s="2">
        <v>527</v>
      </c>
      <c r="F309" s="2">
        <v>117</v>
      </c>
      <c r="G309" s="2">
        <v>410</v>
      </c>
      <c r="H309" s="2">
        <v>22.2</v>
      </c>
      <c r="I309" s="2">
        <v>77.8</v>
      </c>
      <c r="J309" s="2">
        <v>52.5</v>
      </c>
      <c r="K309" s="2">
        <v>238</v>
      </c>
      <c r="L309" s="2">
        <v>24675</v>
      </c>
      <c r="M309" s="2">
        <v>21.357600000000001</v>
      </c>
      <c r="N309" s="2" t="s">
        <v>7</v>
      </c>
      <c r="O309" s="2" t="s">
        <v>1880</v>
      </c>
    </row>
    <row r="310" spans="1:15" x14ac:dyDescent="0.25">
      <c r="A310" s="2" t="s">
        <v>6</v>
      </c>
      <c r="B310" s="2">
        <v>20070015</v>
      </c>
      <c r="C310" s="2">
        <v>20094662</v>
      </c>
      <c r="D310" s="2">
        <v>5</v>
      </c>
      <c r="E310" s="2">
        <v>880</v>
      </c>
      <c r="F310" s="2">
        <v>453</v>
      </c>
      <c r="G310" s="2">
        <v>427</v>
      </c>
      <c r="H310" s="2">
        <v>51.5</v>
      </c>
      <c r="I310" s="2">
        <v>48.5</v>
      </c>
      <c r="J310" s="2">
        <v>37.700000000000003</v>
      </c>
      <c r="K310" s="2">
        <v>232</v>
      </c>
      <c r="L310" s="2">
        <v>24647</v>
      </c>
      <c r="M310" s="2">
        <v>35.704099999999997</v>
      </c>
      <c r="N310" s="2" t="s">
        <v>4</v>
      </c>
      <c r="O310" s="2" t="s">
        <v>1881</v>
      </c>
    </row>
    <row r="311" spans="1:15" x14ac:dyDescent="0.25">
      <c r="A311" s="2" t="s">
        <v>14</v>
      </c>
      <c r="B311" s="2">
        <v>25515001</v>
      </c>
      <c r="C311" s="2">
        <v>25539574</v>
      </c>
      <c r="D311" s="2">
        <v>5</v>
      </c>
      <c r="E311" s="2">
        <v>516</v>
      </c>
      <c r="F311" s="2">
        <v>302</v>
      </c>
      <c r="G311" s="2">
        <v>215</v>
      </c>
      <c r="H311" s="2">
        <v>58.4</v>
      </c>
      <c r="I311" s="2">
        <v>41.6</v>
      </c>
      <c r="J311" s="2">
        <v>128</v>
      </c>
      <c r="K311" s="2">
        <v>499</v>
      </c>
      <c r="L311" s="2">
        <v>24573</v>
      </c>
      <c r="M311" s="2">
        <v>20.998699999999999</v>
      </c>
      <c r="N311" s="2" t="s">
        <v>4</v>
      </c>
      <c r="O311" s="2" t="s">
        <v>1882</v>
      </c>
    </row>
    <row r="312" spans="1:15" x14ac:dyDescent="0.25">
      <c r="A312" s="2" t="s">
        <v>10</v>
      </c>
      <c r="B312" s="2">
        <v>9830247</v>
      </c>
      <c r="C312" s="2">
        <v>9854816</v>
      </c>
      <c r="D312" s="2">
        <v>4</v>
      </c>
      <c r="E312" s="3">
        <v>5840</v>
      </c>
      <c r="F312" s="3">
        <v>1100</v>
      </c>
      <c r="G312" s="3">
        <v>4750</v>
      </c>
      <c r="H312" s="2">
        <v>18.8</v>
      </c>
      <c r="I312" s="2">
        <v>81.2</v>
      </c>
      <c r="J312" s="3">
        <v>1880</v>
      </c>
      <c r="K312" s="2">
        <v>610</v>
      </c>
      <c r="L312" s="2">
        <v>24569</v>
      </c>
      <c r="M312" s="2">
        <v>237.69800000000001</v>
      </c>
      <c r="N312" s="2" t="s">
        <v>7</v>
      </c>
      <c r="O312" s="2" t="s">
        <v>1883</v>
      </c>
    </row>
    <row r="313" spans="1:15" x14ac:dyDescent="0.25">
      <c r="A313" s="2" t="s">
        <v>14</v>
      </c>
      <c r="B313" s="2">
        <v>35095447</v>
      </c>
      <c r="C313" s="2">
        <v>35119962</v>
      </c>
      <c r="D313" s="2">
        <v>4</v>
      </c>
      <c r="E313" s="2">
        <v>280</v>
      </c>
      <c r="F313" s="2">
        <v>127</v>
      </c>
      <c r="G313" s="2">
        <v>153</v>
      </c>
      <c r="H313" s="2">
        <v>45.4</v>
      </c>
      <c r="I313" s="2">
        <v>54.6</v>
      </c>
      <c r="J313" s="2">
        <v>11.6</v>
      </c>
      <c r="K313" s="2">
        <v>54</v>
      </c>
      <c r="L313" s="2">
        <v>24515</v>
      </c>
      <c r="M313" s="2">
        <v>11.4216</v>
      </c>
      <c r="N313" s="2" t="s">
        <v>7</v>
      </c>
      <c r="O313" s="2" t="s">
        <v>1884</v>
      </c>
    </row>
    <row r="314" spans="1:15" x14ac:dyDescent="0.25">
      <c r="A314" s="2" t="s">
        <v>6</v>
      </c>
      <c r="B314" s="2">
        <v>23445548</v>
      </c>
      <c r="C314" s="2">
        <v>23469972</v>
      </c>
      <c r="D314" s="2">
        <v>5</v>
      </c>
      <c r="E314" s="2">
        <v>678</v>
      </c>
      <c r="F314" s="2">
        <v>78.900000000000006</v>
      </c>
      <c r="G314" s="2">
        <v>599</v>
      </c>
      <c r="H314" s="2">
        <v>11.6</v>
      </c>
      <c r="I314" s="2">
        <v>88.4</v>
      </c>
      <c r="J314" s="2">
        <v>213</v>
      </c>
      <c r="K314" s="2">
        <v>617</v>
      </c>
      <c r="L314" s="2">
        <v>24424</v>
      </c>
      <c r="M314" s="2">
        <v>27.759599999999999</v>
      </c>
      <c r="N314" s="2" t="s">
        <v>7</v>
      </c>
      <c r="O314" s="2" t="s">
        <v>1885</v>
      </c>
    </row>
    <row r="315" spans="1:15" x14ac:dyDescent="0.25">
      <c r="A315" s="2" t="s">
        <v>14</v>
      </c>
      <c r="B315" s="2">
        <v>26080001</v>
      </c>
      <c r="C315" s="2">
        <v>26104383</v>
      </c>
      <c r="D315" s="2">
        <v>4</v>
      </c>
      <c r="E315" s="2">
        <v>580</v>
      </c>
      <c r="F315" s="2">
        <v>316</v>
      </c>
      <c r="G315" s="2">
        <v>264</v>
      </c>
      <c r="H315" s="2">
        <v>54.5</v>
      </c>
      <c r="I315" s="2">
        <v>45.5</v>
      </c>
      <c r="J315" s="2">
        <v>75.099999999999994</v>
      </c>
      <c r="K315" s="2">
        <v>160</v>
      </c>
      <c r="L315" s="2">
        <v>24382</v>
      </c>
      <c r="M315" s="2">
        <v>23.788</v>
      </c>
      <c r="N315" s="2" t="s">
        <v>4</v>
      </c>
      <c r="O315" s="2" t="s">
        <v>1886</v>
      </c>
    </row>
    <row r="316" spans="1:15" x14ac:dyDescent="0.25">
      <c r="A316" s="2" t="s">
        <v>14</v>
      </c>
      <c r="B316" s="2">
        <v>32435005</v>
      </c>
      <c r="C316" s="2">
        <v>32459277</v>
      </c>
      <c r="D316" s="2">
        <v>5</v>
      </c>
      <c r="E316" s="2">
        <v>554</v>
      </c>
      <c r="F316" s="2">
        <v>77.7</v>
      </c>
      <c r="G316" s="2">
        <v>476</v>
      </c>
      <c r="H316" s="2">
        <v>14</v>
      </c>
      <c r="I316" s="2">
        <v>86</v>
      </c>
      <c r="J316" s="2">
        <v>135</v>
      </c>
      <c r="K316" s="2">
        <v>231</v>
      </c>
      <c r="L316" s="2">
        <v>24272</v>
      </c>
      <c r="M316" s="2">
        <v>22.8247</v>
      </c>
      <c r="N316" s="2" t="s">
        <v>7</v>
      </c>
      <c r="O316" s="2" t="s">
        <v>1887</v>
      </c>
    </row>
    <row r="317" spans="1:15" x14ac:dyDescent="0.25">
      <c r="A317" s="2" t="s">
        <v>14</v>
      </c>
      <c r="B317" s="2">
        <v>27005670</v>
      </c>
      <c r="C317" s="2">
        <v>27029801</v>
      </c>
      <c r="D317" s="2">
        <v>3</v>
      </c>
      <c r="E317" s="2">
        <v>375</v>
      </c>
      <c r="F317" s="2">
        <v>298</v>
      </c>
      <c r="G317" s="2">
        <v>76.900000000000006</v>
      </c>
      <c r="H317" s="2">
        <v>79.5</v>
      </c>
      <c r="I317" s="2">
        <v>20.5</v>
      </c>
      <c r="J317" s="2">
        <v>38.299999999999997</v>
      </c>
      <c r="K317" s="2">
        <v>179</v>
      </c>
      <c r="L317" s="2">
        <v>24131</v>
      </c>
      <c r="M317" s="2">
        <v>15.5402</v>
      </c>
      <c r="N317" s="2" t="s">
        <v>4</v>
      </c>
      <c r="O317" s="2" t="s">
        <v>1888</v>
      </c>
    </row>
    <row r="318" spans="1:15" x14ac:dyDescent="0.25">
      <c r="A318" s="2" t="s">
        <v>14</v>
      </c>
      <c r="B318" s="2">
        <v>39860003</v>
      </c>
      <c r="C318" s="2">
        <v>39884047</v>
      </c>
      <c r="D318" s="2">
        <v>4</v>
      </c>
      <c r="E318" s="2">
        <v>644</v>
      </c>
      <c r="F318" s="2">
        <v>299</v>
      </c>
      <c r="G318" s="2">
        <v>346</v>
      </c>
      <c r="H318" s="2">
        <v>46.4</v>
      </c>
      <c r="I318" s="2">
        <v>53.6</v>
      </c>
      <c r="J318" s="2">
        <v>149</v>
      </c>
      <c r="K318" s="2">
        <v>307</v>
      </c>
      <c r="L318" s="2">
        <v>24044</v>
      </c>
      <c r="M318" s="2">
        <v>26.784199999999998</v>
      </c>
      <c r="N318" s="2" t="s">
        <v>7</v>
      </c>
      <c r="O318" s="2" t="s">
        <v>1889</v>
      </c>
    </row>
    <row r="319" spans="1:15" x14ac:dyDescent="0.25">
      <c r="A319" s="2" t="s">
        <v>3</v>
      </c>
      <c r="B319" s="2">
        <v>26746136</v>
      </c>
      <c r="C319" s="2">
        <v>26769996</v>
      </c>
      <c r="D319" s="2">
        <v>4</v>
      </c>
      <c r="E319" s="2">
        <v>298</v>
      </c>
      <c r="F319" s="2">
        <v>101</v>
      </c>
      <c r="G319" s="2">
        <v>197</v>
      </c>
      <c r="H319" s="2">
        <v>33.9</v>
      </c>
      <c r="I319" s="2">
        <v>66.099999999999994</v>
      </c>
      <c r="J319" s="2">
        <v>49.5</v>
      </c>
      <c r="K319" s="2">
        <v>81</v>
      </c>
      <c r="L319" s="2">
        <v>23860</v>
      </c>
      <c r="M319" s="2">
        <v>12.4895</v>
      </c>
      <c r="N319" s="2" t="s">
        <v>7</v>
      </c>
      <c r="O319" s="2" t="s">
        <v>1890</v>
      </c>
    </row>
    <row r="320" spans="1:15" x14ac:dyDescent="0.25">
      <c r="A320" s="2" t="s">
        <v>14</v>
      </c>
      <c r="B320" s="2">
        <v>14300018</v>
      </c>
      <c r="C320" s="2">
        <v>14323853</v>
      </c>
      <c r="D320" s="2">
        <v>3</v>
      </c>
      <c r="E320" s="2">
        <v>362</v>
      </c>
      <c r="F320" s="2">
        <v>68.400000000000006</v>
      </c>
      <c r="G320" s="2">
        <v>293</v>
      </c>
      <c r="H320" s="2">
        <v>18.899999999999999</v>
      </c>
      <c r="I320" s="2">
        <v>81.099999999999994</v>
      </c>
      <c r="J320" s="2">
        <v>79.400000000000006</v>
      </c>
      <c r="K320" s="2">
        <v>385</v>
      </c>
      <c r="L320" s="2">
        <v>23835</v>
      </c>
      <c r="M320" s="2">
        <v>15.1877</v>
      </c>
      <c r="N320" s="2" t="s">
        <v>7</v>
      </c>
      <c r="O320" s="2" t="s">
        <v>1891</v>
      </c>
    </row>
    <row r="321" spans="1:15" x14ac:dyDescent="0.25">
      <c r="A321" s="2" t="s">
        <v>14</v>
      </c>
      <c r="B321" s="2">
        <v>12071246</v>
      </c>
      <c r="C321" s="2">
        <v>12094981</v>
      </c>
      <c r="D321" s="2">
        <v>5</v>
      </c>
      <c r="E321" s="2">
        <v>271</v>
      </c>
      <c r="F321" s="2">
        <v>116</v>
      </c>
      <c r="G321" s="2">
        <v>155</v>
      </c>
      <c r="H321" s="2">
        <v>42.7</v>
      </c>
      <c r="I321" s="2">
        <v>57.3</v>
      </c>
      <c r="J321" s="2">
        <v>16</v>
      </c>
      <c r="K321" s="2">
        <v>145</v>
      </c>
      <c r="L321" s="2">
        <v>23735</v>
      </c>
      <c r="M321" s="2">
        <v>11.4177</v>
      </c>
      <c r="N321" s="2" t="s">
        <v>7</v>
      </c>
      <c r="O321" s="2" t="s">
        <v>1892</v>
      </c>
    </row>
    <row r="322" spans="1:15" x14ac:dyDescent="0.25">
      <c r="A322" s="2" t="s">
        <v>14</v>
      </c>
      <c r="B322" s="2">
        <v>38402937</v>
      </c>
      <c r="C322" s="2">
        <v>38426540</v>
      </c>
      <c r="D322" s="2">
        <v>6</v>
      </c>
      <c r="E322" s="3">
        <v>2770</v>
      </c>
      <c r="F322" s="3">
        <v>2730</v>
      </c>
      <c r="G322" s="2">
        <v>42.3</v>
      </c>
      <c r="H322" s="2">
        <v>98.5</v>
      </c>
      <c r="I322" s="2">
        <v>1.53</v>
      </c>
      <c r="J322" s="2">
        <v>57.4</v>
      </c>
      <c r="K322" s="2">
        <v>134</v>
      </c>
      <c r="L322" s="2">
        <v>23603</v>
      </c>
      <c r="M322" s="2">
        <v>117.358</v>
      </c>
      <c r="N322" s="2" t="s">
        <v>4</v>
      </c>
      <c r="O322" s="2" t="s">
        <v>1893</v>
      </c>
    </row>
    <row r="323" spans="1:15" x14ac:dyDescent="0.25">
      <c r="A323" s="2" t="s">
        <v>14</v>
      </c>
      <c r="B323" s="2">
        <v>37610235</v>
      </c>
      <c r="C323" s="2">
        <v>37633698</v>
      </c>
      <c r="D323" s="2">
        <v>4</v>
      </c>
      <c r="E323" s="2">
        <v>262</v>
      </c>
      <c r="F323" s="2">
        <v>178</v>
      </c>
      <c r="G323" s="2">
        <v>83.7</v>
      </c>
      <c r="H323" s="2">
        <v>68</v>
      </c>
      <c r="I323" s="2">
        <v>32</v>
      </c>
      <c r="J323" s="2">
        <v>25.9</v>
      </c>
      <c r="K323" s="2">
        <v>112</v>
      </c>
      <c r="L323" s="2">
        <v>23463</v>
      </c>
      <c r="M323" s="2">
        <v>11.166499999999999</v>
      </c>
      <c r="N323" s="2" t="s">
        <v>4</v>
      </c>
      <c r="O323" s="2" t="s">
        <v>1894</v>
      </c>
    </row>
    <row r="324" spans="1:15" x14ac:dyDescent="0.25">
      <c r="A324" s="2" t="s">
        <v>3</v>
      </c>
      <c r="B324" s="2">
        <v>46075003</v>
      </c>
      <c r="C324" s="2">
        <v>46098437</v>
      </c>
      <c r="D324" s="2">
        <v>4</v>
      </c>
      <c r="E324" s="2">
        <v>320</v>
      </c>
      <c r="F324" s="2">
        <v>238</v>
      </c>
      <c r="G324" s="2">
        <v>82.8</v>
      </c>
      <c r="H324" s="2">
        <v>74.2</v>
      </c>
      <c r="I324" s="2">
        <v>25.8</v>
      </c>
      <c r="J324" s="2">
        <v>21.5</v>
      </c>
      <c r="K324" s="2">
        <v>145</v>
      </c>
      <c r="L324" s="2">
        <v>23434</v>
      </c>
      <c r="M324" s="2">
        <v>13.6554</v>
      </c>
      <c r="N324" s="2" t="s">
        <v>4</v>
      </c>
      <c r="O324" s="2" t="s">
        <v>1895</v>
      </c>
    </row>
    <row r="325" spans="1:15" x14ac:dyDescent="0.25">
      <c r="A325" s="2" t="s">
        <v>14</v>
      </c>
      <c r="B325" s="2">
        <v>34365622</v>
      </c>
      <c r="C325" s="2">
        <v>34389016</v>
      </c>
      <c r="D325" s="2">
        <v>4</v>
      </c>
      <c r="E325" s="2">
        <v>490</v>
      </c>
      <c r="F325" s="2">
        <v>224</v>
      </c>
      <c r="G325" s="2">
        <v>266</v>
      </c>
      <c r="H325" s="2">
        <v>45.7</v>
      </c>
      <c r="I325" s="2">
        <v>54.3</v>
      </c>
      <c r="J325" s="2">
        <v>55.9</v>
      </c>
      <c r="K325" s="2">
        <v>203</v>
      </c>
      <c r="L325" s="2">
        <v>23394</v>
      </c>
      <c r="M325" s="2">
        <v>20.945499999999999</v>
      </c>
      <c r="N325" s="2" t="s">
        <v>7</v>
      </c>
      <c r="O325" s="2" t="s">
        <v>1896</v>
      </c>
    </row>
    <row r="326" spans="1:15" x14ac:dyDescent="0.25">
      <c r="A326" s="2" t="s">
        <v>14</v>
      </c>
      <c r="B326" s="2">
        <v>33130003</v>
      </c>
      <c r="C326" s="2">
        <v>33153358</v>
      </c>
      <c r="D326" s="2">
        <v>5</v>
      </c>
      <c r="E326" s="2">
        <v>386</v>
      </c>
      <c r="F326" s="2">
        <v>343</v>
      </c>
      <c r="G326" s="2">
        <v>42.5</v>
      </c>
      <c r="H326" s="2">
        <v>89</v>
      </c>
      <c r="I326" s="2">
        <v>11</v>
      </c>
      <c r="J326" s="2">
        <v>28.9</v>
      </c>
      <c r="K326" s="2">
        <v>57</v>
      </c>
      <c r="L326" s="2">
        <v>23355</v>
      </c>
      <c r="M326" s="2">
        <v>16.5275</v>
      </c>
      <c r="N326" s="2" t="s">
        <v>4</v>
      </c>
      <c r="O326" s="2" t="s">
        <v>1897</v>
      </c>
    </row>
    <row r="327" spans="1:15" x14ac:dyDescent="0.25">
      <c r="A327" s="2" t="s">
        <v>6</v>
      </c>
      <c r="B327" s="2">
        <v>22911620</v>
      </c>
      <c r="C327" s="2">
        <v>22934968</v>
      </c>
      <c r="D327" s="2">
        <v>3</v>
      </c>
      <c r="E327" s="2">
        <v>265</v>
      </c>
      <c r="F327" s="2">
        <v>25.5</v>
      </c>
      <c r="G327" s="2">
        <v>239</v>
      </c>
      <c r="H327" s="2">
        <v>9.65</v>
      </c>
      <c r="I327" s="2">
        <v>90.3</v>
      </c>
      <c r="J327" s="2">
        <v>23.1</v>
      </c>
      <c r="K327" s="2">
        <v>68</v>
      </c>
      <c r="L327" s="2">
        <v>23348</v>
      </c>
      <c r="M327" s="2">
        <v>11.35</v>
      </c>
      <c r="N327" s="2" t="s">
        <v>7</v>
      </c>
      <c r="O327" s="2" t="s">
        <v>1898</v>
      </c>
    </row>
    <row r="328" spans="1:15" x14ac:dyDescent="0.25">
      <c r="A328" s="2" t="s">
        <v>10</v>
      </c>
      <c r="B328" s="2">
        <v>52250055</v>
      </c>
      <c r="C328" s="2">
        <v>52273218</v>
      </c>
      <c r="D328" s="2">
        <v>4</v>
      </c>
      <c r="E328" s="2">
        <v>455</v>
      </c>
      <c r="F328" s="2">
        <v>180</v>
      </c>
      <c r="G328" s="2">
        <v>276</v>
      </c>
      <c r="H328" s="2">
        <v>39.4</v>
      </c>
      <c r="I328" s="2">
        <v>60.6</v>
      </c>
      <c r="J328" s="2">
        <v>81.3</v>
      </c>
      <c r="K328" s="2">
        <v>356</v>
      </c>
      <c r="L328" s="2">
        <v>23163</v>
      </c>
      <c r="M328" s="2">
        <v>19.6434</v>
      </c>
      <c r="N328" s="2" t="s">
        <v>7</v>
      </c>
      <c r="O328" s="2" t="s">
        <v>1899</v>
      </c>
    </row>
    <row r="329" spans="1:15" x14ac:dyDescent="0.25">
      <c r="A329" s="2" t="s">
        <v>14</v>
      </c>
      <c r="B329" s="2">
        <v>22811403</v>
      </c>
      <c r="C329" s="2">
        <v>22834495</v>
      </c>
      <c r="D329" s="2">
        <v>4</v>
      </c>
      <c r="E329" s="2">
        <v>339</v>
      </c>
      <c r="F329" s="2">
        <v>245</v>
      </c>
      <c r="G329" s="2">
        <v>94.6</v>
      </c>
      <c r="H329" s="2">
        <v>72.099999999999994</v>
      </c>
      <c r="I329" s="2">
        <v>27.9</v>
      </c>
      <c r="J329" s="2">
        <v>22</v>
      </c>
      <c r="K329" s="2">
        <v>102</v>
      </c>
      <c r="L329" s="2">
        <v>23092</v>
      </c>
      <c r="M329" s="2">
        <v>14.680400000000001</v>
      </c>
      <c r="N329" s="2" t="s">
        <v>4</v>
      </c>
      <c r="O329" s="2" t="s">
        <v>1900</v>
      </c>
    </row>
    <row r="330" spans="1:15" x14ac:dyDescent="0.25">
      <c r="A330" s="2" t="s">
        <v>14</v>
      </c>
      <c r="B330" s="2">
        <v>20250339</v>
      </c>
      <c r="C330" s="2">
        <v>20273425</v>
      </c>
      <c r="D330" s="2">
        <v>4</v>
      </c>
      <c r="E330" s="2">
        <v>563</v>
      </c>
      <c r="F330" s="2">
        <v>167</v>
      </c>
      <c r="G330" s="2">
        <v>397</v>
      </c>
      <c r="H330" s="2">
        <v>29.6</v>
      </c>
      <c r="I330" s="2">
        <v>70.400000000000006</v>
      </c>
      <c r="J330" s="2">
        <v>177</v>
      </c>
      <c r="K330" s="2">
        <v>459</v>
      </c>
      <c r="L330" s="2">
        <v>23086</v>
      </c>
      <c r="M330" s="2">
        <v>24.3871</v>
      </c>
      <c r="N330" s="2" t="s">
        <v>7</v>
      </c>
      <c r="O330" s="2" t="s">
        <v>1901</v>
      </c>
    </row>
    <row r="331" spans="1:15" x14ac:dyDescent="0.25">
      <c r="A331" s="2" t="s">
        <v>14</v>
      </c>
      <c r="B331" s="2">
        <v>39596751</v>
      </c>
      <c r="C331" s="2">
        <v>39619821</v>
      </c>
      <c r="D331" s="2">
        <v>3</v>
      </c>
      <c r="E331" s="2">
        <v>479</v>
      </c>
      <c r="F331" s="2">
        <v>328</v>
      </c>
      <c r="G331" s="2">
        <v>151</v>
      </c>
      <c r="H331" s="2">
        <v>68.400000000000006</v>
      </c>
      <c r="I331" s="2">
        <v>31.6</v>
      </c>
      <c r="J331" s="2">
        <v>33</v>
      </c>
      <c r="K331" s="2">
        <v>71</v>
      </c>
      <c r="L331" s="2">
        <v>23070</v>
      </c>
      <c r="M331" s="2">
        <v>20.762899999999998</v>
      </c>
      <c r="N331" s="2" t="s">
        <v>4</v>
      </c>
      <c r="O331" s="2" t="s">
        <v>1902</v>
      </c>
    </row>
    <row r="332" spans="1:15" x14ac:dyDescent="0.25">
      <c r="A332" s="2" t="s">
        <v>14</v>
      </c>
      <c r="B332" s="2">
        <v>20202029</v>
      </c>
      <c r="C332" s="2">
        <v>20224998</v>
      </c>
      <c r="D332" s="2">
        <v>4</v>
      </c>
      <c r="E332" s="2">
        <v>537</v>
      </c>
      <c r="F332" s="2">
        <v>67</v>
      </c>
      <c r="G332" s="2">
        <v>470</v>
      </c>
      <c r="H332" s="2">
        <v>12.5</v>
      </c>
      <c r="I332" s="2">
        <v>87.5</v>
      </c>
      <c r="J332" s="2">
        <v>179</v>
      </c>
      <c r="K332" s="2">
        <v>412</v>
      </c>
      <c r="L332" s="2">
        <v>22969</v>
      </c>
      <c r="M332" s="2">
        <v>23.379300000000001</v>
      </c>
      <c r="N332" s="2" t="s">
        <v>7</v>
      </c>
      <c r="O332" s="2" t="s">
        <v>1903</v>
      </c>
    </row>
    <row r="333" spans="1:15" x14ac:dyDescent="0.25">
      <c r="A333" s="2" t="s">
        <v>14</v>
      </c>
      <c r="B333" s="2">
        <v>5245022</v>
      </c>
      <c r="C333" s="2">
        <v>5267875</v>
      </c>
      <c r="D333" s="2">
        <v>5</v>
      </c>
      <c r="E333" s="2">
        <v>630</v>
      </c>
      <c r="F333" s="2">
        <v>338</v>
      </c>
      <c r="G333" s="2">
        <v>292</v>
      </c>
      <c r="H333" s="2">
        <v>53.6</v>
      </c>
      <c r="I333" s="2">
        <v>46.4</v>
      </c>
      <c r="J333" s="2">
        <v>238</v>
      </c>
      <c r="K333" s="2">
        <v>1016</v>
      </c>
      <c r="L333" s="2">
        <v>22853</v>
      </c>
      <c r="M333" s="2">
        <v>27.567499999999999</v>
      </c>
      <c r="N333" s="2" t="s">
        <v>4</v>
      </c>
      <c r="O333" s="2" t="s">
        <v>1904</v>
      </c>
    </row>
    <row r="334" spans="1:15" x14ac:dyDescent="0.25">
      <c r="A334" s="2" t="s">
        <v>14</v>
      </c>
      <c r="B334" s="2">
        <v>39991568</v>
      </c>
      <c r="C334" s="2">
        <v>40014381</v>
      </c>
      <c r="D334" s="2">
        <v>4</v>
      </c>
      <c r="E334" s="2">
        <v>465</v>
      </c>
      <c r="F334" s="2">
        <v>236</v>
      </c>
      <c r="G334" s="2">
        <v>228</v>
      </c>
      <c r="H334" s="2">
        <v>50.8</v>
      </c>
      <c r="I334" s="2">
        <v>49.2</v>
      </c>
      <c r="J334" s="2">
        <v>20.3</v>
      </c>
      <c r="K334" s="2">
        <v>59</v>
      </c>
      <c r="L334" s="2">
        <v>22813</v>
      </c>
      <c r="M334" s="2">
        <v>20.383099999999999</v>
      </c>
      <c r="N334" s="2" t="s">
        <v>4</v>
      </c>
      <c r="O334" s="2" t="s">
        <v>1905</v>
      </c>
    </row>
    <row r="335" spans="1:15" x14ac:dyDescent="0.25">
      <c r="A335" s="2" t="s">
        <v>16</v>
      </c>
      <c r="B335" s="2">
        <v>7557220</v>
      </c>
      <c r="C335" s="2">
        <v>7579996</v>
      </c>
      <c r="D335" s="2">
        <v>5</v>
      </c>
      <c r="E335" s="2">
        <v>349</v>
      </c>
      <c r="F335" s="2">
        <v>209</v>
      </c>
      <c r="G335" s="2">
        <v>140</v>
      </c>
      <c r="H335" s="2">
        <v>59.9</v>
      </c>
      <c r="I335" s="2">
        <v>40.1</v>
      </c>
      <c r="J335" s="2">
        <v>11.1</v>
      </c>
      <c r="K335" s="2">
        <v>86</v>
      </c>
      <c r="L335" s="2">
        <v>22776</v>
      </c>
      <c r="M335" s="2">
        <v>15.3231</v>
      </c>
      <c r="N335" s="2" t="s">
        <v>4</v>
      </c>
      <c r="O335" s="2" t="s">
        <v>1906</v>
      </c>
    </row>
    <row r="336" spans="1:15" x14ac:dyDescent="0.25">
      <c r="A336" s="2" t="s">
        <v>14</v>
      </c>
      <c r="B336" s="2">
        <v>18002143</v>
      </c>
      <c r="C336" s="2">
        <v>18024896</v>
      </c>
      <c r="D336" s="2">
        <v>4</v>
      </c>
      <c r="E336" s="2">
        <v>354</v>
      </c>
      <c r="F336" s="2">
        <v>169</v>
      </c>
      <c r="G336" s="2">
        <v>186</v>
      </c>
      <c r="H336" s="2">
        <v>47.6</v>
      </c>
      <c r="I336" s="2">
        <v>52.4</v>
      </c>
      <c r="J336" s="2">
        <v>25.3</v>
      </c>
      <c r="K336" s="2">
        <v>182</v>
      </c>
      <c r="L336" s="2">
        <v>22753</v>
      </c>
      <c r="M336" s="2">
        <v>15.558400000000001</v>
      </c>
      <c r="N336" s="2" t="s">
        <v>7</v>
      </c>
      <c r="O336" s="2" t="s">
        <v>1907</v>
      </c>
    </row>
    <row r="337" spans="1:15" x14ac:dyDescent="0.25">
      <c r="A337" s="2" t="s">
        <v>14</v>
      </c>
      <c r="B337" s="2">
        <v>11342177</v>
      </c>
      <c r="C337" s="2">
        <v>11364912</v>
      </c>
      <c r="D337" s="2">
        <v>3</v>
      </c>
      <c r="E337" s="2">
        <v>250</v>
      </c>
      <c r="F337" s="2">
        <v>137</v>
      </c>
      <c r="G337" s="2">
        <v>114</v>
      </c>
      <c r="H337" s="2">
        <v>54.6</v>
      </c>
      <c r="I337" s="2">
        <v>45.4</v>
      </c>
      <c r="J337" s="2">
        <v>14.5</v>
      </c>
      <c r="K337" s="2">
        <v>79</v>
      </c>
      <c r="L337" s="2">
        <v>22735</v>
      </c>
      <c r="M337" s="2">
        <v>10.9963</v>
      </c>
      <c r="N337" s="2" t="s">
        <v>4</v>
      </c>
      <c r="O337" s="2" t="s">
        <v>1908</v>
      </c>
    </row>
    <row r="338" spans="1:15" x14ac:dyDescent="0.25">
      <c r="A338" s="2" t="s">
        <v>14</v>
      </c>
      <c r="B338" s="2">
        <v>30125822</v>
      </c>
      <c r="C338" s="2">
        <v>30148526</v>
      </c>
      <c r="D338" s="2">
        <v>4</v>
      </c>
      <c r="E338" s="3">
        <v>1630</v>
      </c>
      <c r="F338" s="3">
        <v>1510</v>
      </c>
      <c r="G338" s="2">
        <v>123</v>
      </c>
      <c r="H338" s="2">
        <v>92.4</v>
      </c>
      <c r="I338" s="2">
        <v>7.58</v>
      </c>
      <c r="J338" s="2">
        <v>127</v>
      </c>
      <c r="K338" s="2">
        <v>368</v>
      </c>
      <c r="L338" s="2">
        <v>22704</v>
      </c>
      <c r="M338" s="2">
        <v>71.793499999999995</v>
      </c>
      <c r="N338" s="2" t="s">
        <v>4</v>
      </c>
      <c r="O338" s="2" t="s">
        <v>1909</v>
      </c>
    </row>
    <row r="339" spans="1:15" x14ac:dyDescent="0.25">
      <c r="A339" s="2" t="s">
        <v>14</v>
      </c>
      <c r="B339" s="2">
        <v>26442028</v>
      </c>
      <c r="C339" s="2">
        <v>26464687</v>
      </c>
      <c r="D339" s="2">
        <v>5</v>
      </c>
      <c r="E339" s="2">
        <v>315</v>
      </c>
      <c r="F339" s="2">
        <v>88.1</v>
      </c>
      <c r="G339" s="2">
        <v>227</v>
      </c>
      <c r="H339" s="2">
        <v>28</v>
      </c>
      <c r="I339" s="2">
        <v>72</v>
      </c>
      <c r="J339" s="2">
        <v>25.5</v>
      </c>
      <c r="K339" s="2">
        <v>164</v>
      </c>
      <c r="L339" s="2">
        <v>22659</v>
      </c>
      <c r="M339" s="2">
        <v>13.9018</v>
      </c>
      <c r="N339" s="2" t="s">
        <v>7</v>
      </c>
      <c r="O339" s="2" t="s">
        <v>1910</v>
      </c>
    </row>
    <row r="340" spans="1:15" x14ac:dyDescent="0.25">
      <c r="A340" s="2" t="s">
        <v>14</v>
      </c>
      <c r="B340" s="2">
        <v>32206775</v>
      </c>
      <c r="C340" s="2">
        <v>32229348</v>
      </c>
      <c r="D340" s="2">
        <v>4</v>
      </c>
      <c r="E340" s="2">
        <v>666</v>
      </c>
      <c r="F340" s="2">
        <v>16</v>
      </c>
      <c r="G340" s="2">
        <v>650</v>
      </c>
      <c r="H340" s="2">
        <v>2.4</v>
      </c>
      <c r="I340" s="2">
        <v>97.6</v>
      </c>
      <c r="J340" s="2">
        <v>17</v>
      </c>
      <c r="K340" s="2">
        <v>105</v>
      </c>
      <c r="L340" s="2">
        <v>22573</v>
      </c>
      <c r="M340" s="2">
        <v>29.504300000000001</v>
      </c>
      <c r="N340" s="2" t="s">
        <v>7</v>
      </c>
      <c r="O340" s="2" t="s">
        <v>1911</v>
      </c>
    </row>
    <row r="341" spans="1:15" x14ac:dyDescent="0.25">
      <c r="A341" s="2" t="s">
        <v>16</v>
      </c>
      <c r="B341" s="2">
        <v>7425036</v>
      </c>
      <c r="C341" s="2">
        <v>7447564</v>
      </c>
      <c r="D341" s="2">
        <v>5</v>
      </c>
      <c r="E341" s="2">
        <v>459</v>
      </c>
      <c r="F341" s="2">
        <v>294</v>
      </c>
      <c r="G341" s="2">
        <v>165</v>
      </c>
      <c r="H341" s="2">
        <v>64</v>
      </c>
      <c r="I341" s="2">
        <v>36</v>
      </c>
      <c r="J341" s="2">
        <v>60.5</v>
      </c>
      <c r="K341" s="2">
        <v>226</v>
      </c>
      <c r="L341" s="2">
        <v>22528</v>
      </c>
      <c r="M341" s="2">
        <v>20.374600000000001</v>
      </c>
      <c r="N341" s="2" t="s">
        <v>4</v>
      </c>
      <c r="O341" s="2" t="s">
        <v>1912</v>
      </c>
    </row>
    <row r="342" spans="1:15" x14ac:dyDescent="0.25">
      <c r="A342" s="2" t="s">
        <v>14</v>
      </c>
      <c r="B342" s="2">
        <v>5612123</v>
      </c>
      <c r="C342" s="2">
        <v>5634598</v>
      </c>
      <c r="D342" s="2">
        <v>4</v>
      </c>
      <c r="E342" s="2">
        <v>256</v>
      </c>
      <c r="F342" s="2">
        <v>130</v>
      </c>
      <c r="G342" s="2">
        <v>126</v>
      </c>
      <c r="H342" s="2">
        <v>50.8</v>
      </c>
      <c r="I342" s="2">
        <v>49.2</v>
      </c>
      <c r="J342" s="2">
        <v>37.4</v>
      </c>
      <c r="K342" s="2">
        <v>258</v>
      </c>
      <c r="L342" s="2">
        <v>22475</v>
      </c>
      <c r="M342" s="2">
        <v>11.3904</v>
      </c>
      <c r="N342" s="2" t="s">
        <v>4</v>
      </c>
      <c r="O342" s="2" t="s">
        <v>1913</v>
      </c>
    </row>
    <row r="343" spans="1:15" x14ac:dyDescent="0.25">
      <c r="A343" s="2" t="s">
        <v>14</v>
      </c>
      <c r="B343" s="2">
        <v>36912623</v>
      </c>
      <c r="C343" s="2">
        <v>36934763</v>
      </c>
      <c r="D343" s="2">
        <v>5</v>
      </c>
      <c r="E343" s="2">
        <v>267</v>
      </c>
      <c r="F343" s="2">
        <v>191</v>
      </c>
      <c r="G343" s="2">
        <v>76.599999999999994</v>
      </c>
      <c r="H343" s="2">
        <v>71.3</v>
      </c>
      <c r="I343" s="2">
        <v>28.7</v>
      </c>
      <c r="J343" s="2">
        <v>6.09</v>
      </c>
      <c r="K343" s="2">
        <v>51</v>
      </c>
      <c r="L343" s="2">
        <v>22140</v>
      </c>
      <c r="M343" s="2">
        <v>12.0596</v>
      </c>
      <c r="N343" s="2" t="s">
        <v>4</v>
      </c>
      <c r="O343" s="2" t="s">
        <v>1914</v>
      </c>
    </row>
    <row r="344" spans="1:15" x14ac:dyDescent="0.25">
      <c r="A344" s="2" t="s">
        <v>10</v>
      </c>
      <c r="B344" s="2">
        <v>20207523</v>
      </c>
      <c r="C344" s="2">
        <v>20229443</v>
      </c>
      <c r="D344" s="2">
        <v>5</v>
      </c>
      <c r="E344" s="2">
        <v>602</v>
      </c>
      <c r="F344" s="2">
        <v>158</v>
      </c>
      <c r="G344" s="2">
        <v>444</v>
      </c>
      <c r="H344" s="2">
        <v>26.3</v>
      </c>
      <c r="I344" s="2">
        <v>73.7</v>
      </c>
      <c r="J344" s="2">
        <v>92.6</v>
      </c>
      <c r="K344" s="2">
        <v>156</v>
      </c>
      <c r="L344" s="2">
        <v>21920</v>
      </c>
      <c r="M344" s="2">
        <v>27.4635</v>
      </c>
      <c r="N344" s="2" t="s">
        <v>7</v>
      </c>
      <c r="O344" s="2" t="s">
        <v>1915</v>
      </c>
    </row>
    <row r="345" spans="1:15" x14ac:dyDescent="0.25">
      <c r="A345" s="2" t="s">
        <v>14</v>
      </c>
      <c r="B345" s="2">
        <v>40890165</v>
      </c>
      <c r="C345" s="2">
        <v>40911976</v>
      </c>
      <c r="D345" s="2">
        <v>4</v>
      </c>
      <c r="E345" s="2">
        <v>299</v>
      </c>
      <c r="F345" s="2">
        <v>248</v>
      </c>
      <c r="G345" s="2">
        <v>50.9</v>
      </c>
      <c r="H345" s="2">
        <v>83</v>
      </c>
      <c r="I345" s="2">
        <v>17</v>
      </c>
      <c r="J345" s="2">
        <v>16.600000000000001</v>
      </c>
      <c r="K345" s="2">
        <v>65</v>
      </c>
      <c r="L345" s="2">
        <v>21811</v>
      </c>
      <c r="M345" s="2">
        <v>13.7087</v>
      </c>
      <c r="N345" s="2" t="s">
        <v>4</v>
      </c>
      <c r="O345" s="2" t="s">
        <v>1916</v>
      </c>
    </row>
    <row r="346" spans="1:15" x14ac:dyDescent="0.25">
      <c r="A346" s="2" t="s">
        <v>14</v>
      </c>
      <c r="B346" s="2">
        <v>13825828</v>
      </c>
      <c r="C346" s="2">
        <v>13847273</v>
      </c>
      <c r="D346" s="2">
        <v>3</v>
      </c>
      <c r="E346" s="2">
        <v>269</v>
      </c>
      <c r="F346" s="2">
        <v>136</v>
      </c>
      <c r="G346" s="2">
        <v>132</v>
      </c>
      <c r="H346" s="2">
        <v>50.8</v>
      </c>
      <c r="I346" s="2">
        <v>49.2</v>
      </c>
      <c r="J346" s="2">
        <v>11.5</v>
      </c>
      <c r="K346" s="2">
        <v>59</v>
      </c>
      <c r="L346" s="2">
        <v>21445</v>
      </c>
      <c r="M346" s="2">
        <v>12.543699999999999</v>
      </c>
      <c r="N346" s="2" t="s">
        <v>4</v>
      </c>
      <c r="O346" s="2" t="s">
        <v>1917</v>
      </c>
    </row>
    <row r="347" spans="1:15" x14ac:dyDescent="0.25">
      <c r="A347" s="2" t="s">
        <v>14</v>
      </c>
      <c r="B347" s="2">
        <v>20418798</v>
      </c>
      <c r="C347" s="2">
        <v>20439996</v>
      </c>
      <c r="D347" s="2">
        <v>3</v>
      </c>
      <c r="E347" s="2">
        <v>344</v>
      </c>
      <c r="F347" s="2">
        <v>302</v>
      </c>
      <c r="G347" s="2">
        <v>41.7</v>
      </c>
      <c r="H347" s="2">
        <v>87.9</v>
      </c>
      <c r="I347" s="2">
        <v>12.1</v>
      </c>
      <c r="J347" s="2">
        <v>57.5</v>
      </c>
      <c r="K347" s="2">
        <v>75</v>
      </c>
      <c r="L347" s="2">
        <v>21198</v>
      </c>
      <c r="M347" s="2">
        <v>16.227900000000002</v>
      </c>
      <c r="N347" s="2" t="s">
        <v>4</v>
      </c>
      <c r="O347" s="2" t="s">
        <v>1918</v>
      </c>
    </row>
    <row r="348" spans="1:15" x14ac:dyDescent="0.25">
      <c r="A348" s="2" t="s">
        <v>14</v>
      </c>
      <c r="B348" s="2">
        <v>28953046</v>
      </c>
      <c r="C348" s="2">
        <v>28974102</v>
      </c>
      <c r="D348" s="2">
        <v>4</v>
      </c>
      <c r="E348" s="2">
        <v>323</v>
      </c>
      <c r="F348" s="2">
        <v>253</v>
      </c>
      <c r="G348" s="2">
        <v>69.599999999999994</v>
      </c>
      <c r="H348" s="2">
        <v>78.400000000000006</v>
      </c>
      <c r="I348" s="2">
        <v>21.6</v>
      </c>
      <c r="J348" s="2">
        <v>12.5</v>
      </c>
      <c r="K348" s="2">
        <v>63</v>
      </c>
      <c r="L348" s="2">
        <v>21056</v>
      </c>
      <c r="M348" s="2">
        <v>15.34</v>
      </c>
      <c r="N348" s="2" t="s">
        <v>4</v>
      </c>
      <c r="O348" s="2" t="s">
        <v>1919</v>
      </c>
    </row>
    <row r="349" spans="1:15" x14ac:dyDescent="0.25">
      <c r="A349" s="2" t="s">
        <v>14</v>
      </c>
      <c r="B349" s="2">
        <v>16353321</v>
      </c>
      <c r="C349" s="2">
        <v>16374161</v>
      </c>
      <c r="D349" s="2">
        <v>5</v>
      </c>
      <c r="E349" s="2">
        <v>220</v>
      </c>
      <c r="F349" s="2">
        <v>65</v>
      </c>
      <c r="G349" s="2">
        <v>155</v>
      </c>
      <c r="H349" s="2">
        <v>29.6</v>
      </c>
      <c r="I349" s="2">
        <v>70.400000000000006</v>
      </c>
      <c r="J349" s="2">
        <v>5.56</v>
      </c>
      <c r="K349" s="2">
        <v>62</v>
      </c>
      <c r="L349" s="2">
        <v>20840</v>
      </c>
      <c r="M349" s="2">
        <v>10.5566</v>
      </c>
      <c r="N349" s="2" t="s">
        <v>7</v>
      </c>
      <c r="O349" s="2" t="s">
        <v>1920</v>
      </c>
    </row>
    <row r="350" spans="1:15" x14ac:dyDescent="0.25">
      <c r="A350" s="2" t="s">
        <v>14</v>
      </c>
      <c r="B350" s="2">
        <v>42256854</v>
      </c>
      <c r="C350" s="2">
        <v>42277523</v>
      </c>
      <c r="D350" s="2">
        <v>4</v>
      </c>
      <c r="E350" s="2">
        <v>823</v>
      </c>
      <c r="F350" s="2">
        <v>713</v>
      </c>
      <c r="G350" s="2">
        <v>110</v>
      </c>
      <c r="H350" s="2">
        <v>86.6</v>
      </c>
      <c r="I350" s="2">
        <v>13.4</v>
      </c>
      <c r="J350" s="2">
        <v>6.86</v>
      </c>
      <c r="K350" s="2">
        <v>26</v>
      </c>
      <c r="L350" s="2">
        <v>20669</v>
      </c>
      <c r="M350" s="2">
        <v>39.818100000000001</v>
      </c>
      <c r="N350" s="2" t="s">
        <v>4</v>
      </c>
      <c r="O350" s="2" t="s">
        <v>1921</v>
      </c>
    </row>
    <row r="351" spans="1:15" x14ac:dyDescent="0.25">
      <c r="A351" s="2" t="s">
        <v>14</v>
      </c>
      <c r="B351" s="2">
        <v>36163332</v>
      </c>
      <c r="C351" s="2">
        <v>36183436</v>
      </c>
      <c r="D351" s="2">
        <v>4</v>
      </c>
      <c r="E351" s="2">
        <v>309</v>
      </c>
      <c r="F351" s="2">
        <v>273</v>
      </c>
      <c r="G351" s="2">
        <v>35.200000000000003</v>
      </c>
      <c r="H351" s="2">
        <v>88.6</v>
      </c>
      <c r="I351" s="2">
        <v>11.4</v>
      </c>
      <c r="J351" s="2">
        <v>11.9</v>
      </c>
      <c r="K351" s="2">
        <v>66</v>
      </c>
      <c r="L351" s="2">
        <v>20104</v>
      </c>
      <c r="M351" s="2">
        <v>15.370100000000001</v>
      </c>
      <c r="N351" s="2" t="s">
        <v>4</v>
      </c>
      <c r="O351" s="2" t="s">
        <v>1922</v>
      </c>
    </row>
    <row r="352" spans="1:15" x14ac:dyDescent="0.25">
      <c r="A352" s="2" t="s">
        <v>14</v>
      </c>
      <c r="B352" s="2">
        <v>31180007</v>
      </c>
      <c r="C352" s="2">
        <v>31199996</v>
      </c>
      <c r="D352" s="2">
        <v>3</v>
      </c>
      <c r="E352" s="2">
        <v>399</v>
      </c>
      <c r="F352" s="2">
        <v>66.7</v>
      </c>
      <c r="G352" s="2">
        <v>333</v>
      </c>
      <c r="H352" s="2">
        <v>16.7</v>
      </c>
      <c r="I352" s="2">
        <v>83.3</v>
      </c>
      <c r="J352" s="2">
        <v>92.5</v>
      </c>
      <c r="K352" s="2">
        <v>103</v>
      </c>
      <c r="L352" s="2">
        <v>19989</v>
      </c>
      <c r="M352" s="2">
        <v>19.960999999999999</v>
      </c>
      <c r="N352" s="2" t="s">
        <v>7</v>
      </c>
      <c r="O352" s="2" t="s">
        <v>1923</v>
      </c>
    </row>
    <row r="353" spans="1:15" x14ac:dyDescent="0.25">
      <c r="A353" s="2" t="s">
        <v>3</v>
      </c>
      <c r="B353" s="2">
        <v>61015008</v>
      </c>
      <c r="C353" s="2">
        <v>61034965</v>
      </c>
      <c r="D353" s="2">
        <v>4</v>
      </c>
      <c r="E353" s="2">
        <v>328</v>
      </c>
      <c r="F353" s="2">
        <v>39.799999999999997</v>
      </c>
      <c r="G353" s="2">
        <v>288</v>
      </c>
      <c r="H353" s="2">
        <v>12.1</v>
      </c>
      <c r="I353" s="2">
        <v>87.9</v>
      </c>
      <c r="J353" s="2">
        <v>57</v>
      </c>
      <c r="K353" s="2">
        <v>333</v>
      </c>
      <c r="L353" s="2">
        <v>19957</v>
      </c>
      <c r="M353" s="2">
        <v>16.435300000000002</v>
      </c>
      <c r="N353" s="2" t="s">
        <v>7</v>
      </c>
      <c r="O353" s="2" t="s">
        <v>1924</v>
      </c>
    </row>
    <row r="354" spans="1:15" x14ac:dyDescent="0.25">
      <c r="A354" s="2" t="s">
        <v>14</v>
      </c>
      <c r="B354" s="2">
        <v>30045056</v>
      </c>
      <c r="C354" s="2">
        <v>30064985</v>
      </c>
      <c r="D354" s="2">
        <v>3</v>
      </c>
      <c r="E354" s="2">
        <v>254</v>
      </c>
      <c r="F354" s="2">
        <v>132</v>
      </c>
      <c r="G354" s="2">
        <v>122</v>
      </c>
      <c r="H354" s="2">
        <v>51.9</v>
      </c>
      <c r="I354" s="2">
        <v>48.1</v>
      </c>
      <c r="J354" s="2">
        <v>23.5</v>
      </c>
      <c r="K354" s="2">
        <v>92</v>
      </c>
      <c r="L354" s="2">
        <v>19929</v>
      </c>
      <c r="M354" s="2">
        <v>12.745200000000001</v>
      </c>
      <c r="N354" s="2" t="s">
        <v>4</v>
      </c>
      <c r="O354" s="2" t="s">
        <v>1925</v>
      </c>
    </row>
    <row r="355" spans="1:15" x14ac:dyDescent="0.25">
      <c r="A355" s="2" t="s">
        <v>10</v>
      </c>
      <c r="B355" s="2">
        <v>39695015</v>
      </c>
      <c r="C355" s="2">
        <v>39714932</v>
      </c>
      <c r="D355" s="2">
        <v>3</v>
      </c>
      <c r="E355" s="2">
        <v>213</v>
      </c>
      <c r="F355" s="2">
        <v>195</v>
      </c>
      <c r="G355" s="2">
        <v>17.600000000000001</v>
      </c>
      <c r="H355" s="2">
        <v>91.8</v>
      </c>
      <c r="I355" s="2">
        <v>8.25</v>
      </c>
      <c r="J355" s="2">
        <v>10.8</v>
      </c>
      <c r="K355" s="2">
        <v>84</v>
      </c>
      <c r="L355" s="2">
        <v>19917</v>
      </c>
      <c r="M355" s="2">
        <v>10.6944</v>
      </c>
      <c r="N355" s="2" t="s">
        <v>4</v>
      </c>
      <c r="O355" s="2" t="s">
        <v>1926</v>
      </c>
    </row>
    <row r="356" spans="1:15" x14ac:dyDescent="0.25">
      <c r="A356" s="2" t="s">
        <v>14</v>
      </c>
      <c r="B356" s="2">
        <v>4065052</v>
      </c>
      <c r="C356" s="2">
        <v>4084968</v>
      </c>
      <c r="D356" s="2">
        <v>3</v>
      </c>
      <c r="E356" s="2">
        <v>543</v>
      </c>
      <c r="F356" s="2">
        <v>131</v>
      </c>
      <c r="G356" s="2">
        <v>412</v>
      </c>
      <c r="H356" s="2">
        <v>24.1</v>
      </c>
      <c r="I356" s="2">
        <v>75.900000000000006</v>
      </c>
      <c r="J356" s="2">
        <v>147</v>
      </c>
      <c r="K356" s="2">
        <v>381</v>
      </c>
      <c r="L356" s="2">
        <v>19916</v>
      </c>
      <c r="M356" s="2">
        <v>27.264500000000002</v>
      </c>
      <c r="N356" s="2" t="s">
        <v>7</v>
      </c>
      <c r="O356" s="2" t="s">
        <v>1927</v>
      </c>
    </row>
    <row r="357" spans="1:15" x14ac:dyDescent="0.25">
      <c r="A357" s="2" t="s">
        <v>6</v>
      </c>
      <c r="B357" s="2">
        <v>21730076</v>
      </c>
      <c r="C357" s="2">
        <v>21749989</v>
      </c>
      <c r="D357" s="2">
        <v>4</v>
      </c>
      <c r="E357" s="2">
        <v>486</v>
      </c>
      <c r="F357" s="2">
        <v>296</v>
      </c>
      <c r="G357" s="2">
        <v>190</v>
      </c>
      <c r="H357" s="2">
        <v>60.9</v>
      </c>
      <c r="I357" s="2">
        <v>39.1</v>
      </c>
      <c r="J357" s="2">
        <v>153</v>
      </c>
      <c r="K357" s="2">
        <v>435</v>
      </c>
      <c r="L357" s="2">
        <v>19913</v>
      </c>
      <c r="M357" s="2">
        <v>24.406199999999998</v>
      </c>
      <c r="N357" s="2" t="s">
        <v>4</v>
      </c>
      <c r="O357" s="2" t="s">
        <v>1928</v>
      </c>
    </row>
    <row r="358" spans="1:15" x14ac:dyDescent="0.25">
      <c r="A358" s="2" t="s">
        <v>14</v>
      </c>
      <c r="B358" s="2">
        <v>11700044</v>
      </c>
      <c r="C358" s="2">
        <v>11719952</v>
      </c>
      <c r="D358" s="2">
        <v>3</v>
      </c>
      <c r="E358" s="2">
        <v>322</v>
      </c>
      <c r="F358" s="2">
        <v>100</v>
      </c>
      <c r="G358" s="2">
        <v>222</v>
      </c>
      <c r="H358" s="2">
        <v>31.1</v>
      </c>
      <c r="I358" s="2">
        <v>68.900000000000006</v>
      </c>
      <c r="J358" s="2">
        <v>145</v>
      </c>
      <c r="K358" s="2">
        <v>372</v>
      </c>
      <c r="L358" s="2">
        <v>19908</v>
      </c>
      <c r="M358" s="2">
        <v>16.174399999999999</v>
      </c>
      <c r="N358" s="2" t="s">
        <v>7</v>
      </c>
      <c r="O358" s="2" t="s">
        <v>1929</v>
      </c>
    </row>
    <row r="359" spans="1:15" x14ac:dyDescent="0.25">
      <c r="A359" s="2" t="s">
        <v>10</v>
      </c>
      <c r="B359" s="2">
        <v>9160042</v>
      </c>
      <c r="C359" s="2">
        <v>9179924</v>
      </c>
      <c r="D359" s="2">
        <v>3</v>
      </c>
      <c r="E359" s="2">
        <v>752</v>
      </c>
      <c r="F359" s="2">
        <v>27.4</v>
      </c>
      <c r="G359" s="2">
        <v>725</v>
      </c>
      <c r="H359" s="2">
        <v>3.64</v>
      </c>
      <c r="I359" s="2">
        <v>96.4</v>
      </c>
      <c r="J359" s="2">
        <v>695</v>
      </c>
      <c r="K359" s="2">
        <v>182</v>
      </c>
      <c r="L359" s="2">
        <v>19882</v>
      </c>
      <c r="M359" s="2">
        <v>37.8232</v>
      </c>
      <c r="N359" s="2" t="s">
        <v>7</v>
      </c>
      <c r="O359" s="2" t="s">
        <v>1930</v>
      </c>
    </row>
    <row r="360" spans="1:15" x14ac:dyDescent="0.25">
      <c r="A360" s="2" t="s">
        <v>14</v>
      </c>
      <c r="B360" s="2">
        <v>24040006</v>
      </c>
      <c r="C360" s="2">
        <v>24059871</v>
      </c>
      <c r="D360" s="2">
        <v>4</v>
      </c>
      <c r="E360" s="2">
        <v>208</v>
      </c>
      <c r="F360" s="2">
        <v>85.6</v>
      </c>
      <c r="G360" s="2">
        <v>122</v>
      </c>
      <c r="H360" s="2">
        <v>41.2</v>
      </c>
      <c r="I360" s="2">
        <v>58.8</v>
      </c>
      <c r="J360" s="2">
        <v>3.13</v>
      </c>
      <c r="K360" s="2">
        <v>29</v>
      </c>
      <c r="L360" s="2">
        <v>19865</v>
      </c>
      <c r="M360" s="2">
        <v>10.470700000000001</v>
      </c>
      <c r="N360" s="2" t="s">
        <v>7</v>
      </c>
      <c r="O360" s="2" t="s">
        <v>1931</v>
      </c>
    </row>
    <row r="361" spans="1:15" x14ac:dyDescent="0.25">
      <c r="A361" s="2" t="s">
        <v>14</v>
      </c>
      <c r="B361" s="2">
        <v>37870086</v>
      </c>
      <c r="C361" s="2">
        <v>37889951</v>
      </c>
      <c r="D361" s="2">
        <v>3</v>
      </c>
      <c r="E361" s="2">
        <v>266</v>
      </c>
      <c r="F361" s="2">
        <v>240</v>
      </c>
      <c r="G361" s="2">
        <v>26.4</v>
      </c>
      <c r="H361" s="2">
        <v>90.1</v>
      </c>
      <c r="I361" s="2">
        <v>9.92</v>
      </c>
      <c r="J361" s="2">
        <v>9.16</v>
      </c>
      <c r="K361" s="2">
        <v>62</v>
      </c>
      <c r="L361" s="2">
        <v>19865</v>
      </c>
      <c r="M361" s="2">
        <v>13.3904</v>
      </c>
      <c r="N361" s="2" t="s">
        <v>4</v>
      </c>
      <c r="O361" s="2" t="s">
        <v>1932</v>
      </c>
    </row>
    <row r="362" spans="1:15" x14ac:dyDescent="0.25">
      <c r="A362" s="2" t="s">
        <v>10</v>
      </c>
      <c r="B362" s="2">
        <v>18790016</v>
      </c>
      <c r="C362" s="2">
        <v>18809850</v>
      </c>
      <c r="D362" s="2">
        <v>4</v>
      </c>
      <c r="E362" s="2">
        <v>305</v>
      </c>
      <c r="F362" s="2">
        <v>147</v>
      </c>
      <c r="G362" s="2">
        <v>158</v>
      </c>
      <c r="H362" s="2">
        <v>48.1</v>
      </c>
      <c r="I362" s="2">
        <v>51.9</v>
      </c>
      <c r="J362" s="2">
        <v>3.49</v>
      </c>
      <c r="K362" s="2">
        <v>32</v>
      </c>
      <c r="L362" s="2">
        <v>19834</v>
      </c>
      <c r="M362" s="2">
        <v>15.377599999999999</v>
      </c>
      <c r="N362" s="2" t="s">
        <v>7</v>
      </c>
      <c r="O362" s="2" t="s">
        <v>1933</v>
      </c>
    </row>
    <row r="363" spans="1:15" x14ac:dyDescent="0.25">
      <c r="A363" s="2" t="s">
        <v>19</v>
      </c>
      <c r="B363" s="2">
        <v>7470136</v>
      </c>
      <c r="C363" s="2">
        <v>7489969</v>
      </c>
      <c r="D363" s="2">
        <v>4</v>
      </c>
      <c r="E363" s="2">
        <v>741</v>
      </c>
      <c r="F363" s="2">
        <v>520</v>
      </c>
      <c r="G363" s="2">
        <v>221</v>
      </c>
      <c r="H363" s="2">
        <v>70.099999999999994</v>
      </c>
      <c r="I363" s="2">
        <v>29.9</v>
      </c>
      <c r="J363" s="2">
        <v>106</v>
      </c>
      <c r="K363" s="2">
        <v>526</v>
      </c>
      <c r="L363" s="2">
        <v>19833</v>
      </c>
      <c r="M363" s="2">
        <v>37.362000000000002</v>
      </c>
      <c r="N363" s="2" t="s">
        <v>4</v>
      </c>
      <c r="O363" s="2" t="s">
        <v>1934</v>
      </c>
    </row>
    <row r="364" spans="1:15" x14ac:dyDescent="0.25">
      <c r="A364" s="2" t="s">
        <v>10</v>
      </c>
      <c r="B364" s="2">
        <v>23725017</v>
      </c>
      <c r="C364" s="2">
        <v>23744789</v>
      </c>
      <c r="D364" s="2">
        <v>3</v>
      </c>
      <c r="E364" s="3">
        <v>1880</v>
      </c>
      <c r="F364" s="2">
        <v>98.6</v>
      </c>
      <c r="G364" s="3">
        <v>1780</v>
      </c>
      <c r="H364" s="2">
        <v>5.24</v>
      </c>
      <c r="I364" s="2">
        <v>94.8</v>
      </c>
      <c r="J364" s="3">
        <v>1790</v>
      </c>
      <c r="K364" s="2">
        <v>346</v>
      </c>
      <c r="L364" s="2">
        <v>19772</v>
      </c>
      <c r="M364" s="2">
        <v>95.084000000000003</v>
      </c>
      <c r="N364" s="2" t="s">
        <v>7</v>
      </c>
      <c r="O364" s="2" t="s">
        <v>1935</v>
      </c>
    </row>
    <row r="365" spans="1:15" x14ac:dyDescent="0.25">
      <c r="A365" s="2" t="s">
        <v>6</v>
      </c>
      <c r="B365" s="2">
        <v>21105229</v>
      </c>
      <c r="C365" s="2">
        <v>21124946</v>
      </c>
      <c r="D365" s="2">
        <v>4</v>
      </c>
      <c r="E365" s="2">
        <v>310</v>
      </c>
      <c r="F365" s="2">
        <v>168</v>
      </c>
      <c r="G365" s="2">
        <v>142</v>
      </c>
      <c r="H365" s="2">
        <v>54.3</v>
      </c>
      <c r="I365" s="2">
        <v>45.7</v>
      </c>
      <c r="J365" s="2">
        <v>15.2</v>
      </c>
      <c r="K365" s="2">
        <v>148</v>
      </c>
      <c r="L365" s="2">
        <v>19717</v>
      </c>
      <c r="M365" s="2">
        <v>15.7225</v>
      </c>
      <c r="N365" s="2" t="s">
        <v>4</v>
      </c>
      <c r="O365" s="2" t="s">
        <v>1936</v>
      </c>
    </row>
    <row r="366" spans="1:15" x14ac:dyDescent="0.25">
      <c r="A366" s="2" t="s">
        <v>16</v>
      </c>
      <c r="B366" s="2">
        <v>20850000</v>
      </c>
      <c r="C366" s="2">
        <v>20869714</v>
      </c>
      <c r="D366" s="2">
        <v>4</v>
      </c>
      <c r="E366" s="3">
        <v>6770</v>
      </c>
      <c r="F366" s="3">
        <v>6740</v>
      </c>
      <c r="G366" s="2">
        <v>35.4</v>
      </c>
      <c r="H366" s="2">
        <v>99.5</v>
      </c>
      <c r="I366" s="2">
        <v>0.52300000000000002</v>
      </c>
      <c r="J366" s="3">
        <v>1570</v>
      </c>
      <c r="K366" s="2">
        <v>2515</v>
      </c>
      <c r="L366" s="2">
        <v>19714</v>
      </c>
      <c r="M366" s="2">
        <v>343.411</v>
      </c>
      <c r="N366" s="2" t="s">
        <v>4</v>
      </c>
      <c r="O366" s="2" t="s">
        <v>1937</v>
      </c>
    </row>
    <row r="367" spans="1:15" x14ac:dyDescent="0.25">
      <c r="A367" s="2" t="s">
        <v>14</v>
      </c>
      <c r="B367" s="2">
        <v>15560225</v>
      </c>
      <c r="C367" s="2">
        <v>15579878</v>
      </c>
      <c r="D367" s="2">
        <v>3</v>
      </c>
      <c r="E367" s="2">
        <v>861</v>
      </c>
      <c r="F367" s="2">
        <v>87.8</v>
      </c>
      <c r="G367" s="2">
        <v>773</v>
      </c>
      <c r="H367" s="2">
        <v>10.199999999999999</v>
      </c>
      <c r="I367" s="2">
        <v>89.8</v>
      </c>
      <c r="J367" s="2">
        <v>409</v>
      </c>
      <c r="K367" s="2">
        <v>594</v>
      </c>
      <c r="L367" s="2">
        <v>19653</v>
      </c>
      <c r="M367" s="2">
        <v>43.810099999999998</v>
      </c>
      <c r="N367" s="2" t="s">
        <v>7</v>
      </c>
      <c r="O367" s="2" t="s">
        <v>1938</v>
      </c>
    </row>
    <row r="368" spans="1:15" x14ac:dyDescent="0.25">
      <c r="A368" s="2" t="s">
        <v>6</v>
      </c>
      <c r="B368" s="2">
        <v>21310380</v>
      </c>
      <c r="C368" s="2">
        <v>21329926</v>
      </c>
      <c r="D368" s="2">
        <v>4</v>
      </c>
      <c r="E368" s="2">
        <v>275</v>
      </c>
      <c r="F368" s="2">
        <v>240</v>
      </c>
      <c r="G368" s="2">
        <v>35</v>
      </c>
      <c r="H368" s="2">
        <v>87.3</v>
      </c>
      <c r="I368" s="2">
        <v>12.7</v>
      </c>
      <c r="J368" s="2">
        <v>72.099999999999994</v>
      </c>
      <c r="K368" s="2">
        <v>490</v>
      </c>
      <c r="L368" s="2">
        <v>19546</v>
      </c>
      <c r="M368" s="2">
        <v>14.0694</v>
      </c>
      <c r="N368" s="2" t="s">
        <v>4</v>
      </c>
      <c r="O368" s="2" t="s">
        <v>1939</v>
      </c>
    </row>
    <row r="369" spans="1:15" x14ac:dyDescent="0.25">
      <c r="A369" s="2" t="s">
        <v>14</v>
      </c>
      <c r="B369" s="2">
        <v>29865029</v>
      </c>
      <c r="C369" s="2">
        <v>29884539</v>
      </c>
      <c r="D369" s="2">
        <v>3</v>
      </c>
      <c r="E369" s="2">
        <v>341</v>
      </c>
      <c r="F369" s="2">
        <v>33</v>
      </c>
      <c r="G369" s="2">
        <v>308</v>
      </c>
      <c r="H369" s="2">
        <v>9.66</v>
      </c>
      <c r="I369" s="2">
        <v>90.3</v>
      </c>
      <c r="J369" s="2">
        <v>172</v>
      </c>
      <c r="K369" s="2">
        <v>305</v>
      </c>
      <c r="L369" s="2">
        <v>19510</v>
      </c>
      <c r="M369" s="2">
        <v>17.478200000000001</v>
      </c>
      <c r="N369" s="2" t="s">
        <v>7</v>
      </c>
      <c r="O369" s="2" t="s">
        <v>1940</v>
      </c>
    </row>
    <row r="370" spans="1:15" x14ac:dyDescent="0.25">
      <c r="A370" s="2" t="s">
        <v>45</v>
      </c>
      <c r="B370" s="2">
        <v>536</v>
      </c>
      <c r="C370" s="2">
        <v>19979</v>
      </c>
      <c r="D370" s="2">
        <v>4</v>
      </c>
      <c r="E370" s="2">
        <v>254</v>
      </c>
      <c r="F370" s="2">
        <v>215</v>
      </c>
      <c r="G370" s="2">
        <v>38.4</v>
      </c>
      <c r="H370" s="2">
        <v>84.8</v>
      </c>
      <c r="I370" s="2">
        <v>15.2</v>
      </c>
      <c r="J370" s="2">
        <v>11.7</v>
      </c>
      <c r="K370" s="2">
        <v>104</v>
      </c>
      <c r="L370" s="2">
        <v>19443</v>
      </c>
      <c r="M370" s="2">
        <v>13.063800000000001</v>
      </c>
      <c r="N370" s="2" t="s">
        <v>4</v>
      </c>
      <c r="O370" s="2" t="s">
        <v>1941</v>
      </c>
    </row>
    <row r="371" spans="1:15" x14ac:dyDescent="0.25">
      <c r="A371" s="2" t="s">
        <v>16</v>
      </c>
      <c r="B371" s="2">
        <v>7170550</v>
      </c>
      <c r="C371" s="2">
        <v>7189988</v>
      </c>
      <c r="D371" s="2">
        <v>4</v>
      </c>
      <c r="E371" s="2">
        <v>279</v>
      </c>
      <c r="F371" s="2">
        <v>76.900000000000006</v>
      </c>
      <c r="G371" s="2">
        <v>202</v>
      </c>
      <c r="H371" s="2">
        <v>27.5</v>
      </c>
      <c r="I371" s="2">
        <v>72.5</v>
      </c>
      <c r="J371" s="2">
        <v>6.21</v>
      </c>
      <c r="K371" s="2">
        <v>56</v>
      </c>
      <c r="L371" s="2">
        <v>19438</v>
      </c>
      <c r="M371" s="2">
        <v>14.353300000000001</v>
      </c>
      <c r="N371" s="2" t="s">
        <v>7</v>
      </c>
      <c r="O371" s="2" t="s">
        <v>1942</v>
      </c>
    </row>
    <row r="372" spans="1:15" x14ac:dyDescent="0.25">
      <c r="A372" s="2" t="s">
        <v>14</v>
      </c>
      <c r="B372" s="2">
        <v>16605007</v>
      </c>
      <c r="C372" s="2">
        <v>16624443</v>
      </c>
      <c r="D372" s="2">
        <v>4</v>
      </c>
      <c r="E372" s="2">
        <v>293</v>
      </c>
      <c r="F372" s="2">
        <v>225</v>
      </c>
      <c r="G372" s="2">
        <v>68</v>
      </c>
      <c r="H372" s="2">
        <v>76.8</v>
      </c>
      <c r="I372" s="2">
        <v>23.2</v>
      </c>
      <c r="J372" s="2">
        <v>31</v>
      </c>
      <c r="K372" s="2">
        <v>146</v>
      </c>
      <c r="L372" s="2">
        <v>19436</v>
      </c>
      <c r="M372" s="2">
        <v>15.075100000000001</v>
      </c>
      <c r="N372" s="2" t="s">
        <v>4</v>
      </c>
      <c r="O372" s="2" t="s">
        <v>1943</v>
      </c>
    </row>
    <row r="373" spans="1:15" x14ac:dyDescent="0.25">
      <c r="A373" s="2" t="s">
        <v>14</v>
      </c>
      <c r="B373" s="2">
        <v>37903600</v>
      </c>
      <c r="C373" s="2">
        <v>37922967</v>
      </c>
      <c r="D373" s="2">
        <v>4</v>
      </c>
      <c r="E373" s="2">
        <v>384</v>
      </c>
      <c r="F373" s="2">
        <v>94.6</v>
      </c>
      <c r="G373" s="2">
        <v>290</v>
      </c>
      <c r="H373" s="2">
        <v>24.6</v>
      </c>
      <c r="I373" s="2">
        <v>75.400000000000006</v>
      </c>
      <c r="J373" s="2">
        <v>24.5</v>
      </c>
      <c r="K373" s="2">
        <v>159</v>
      </c>
      <c r="L373" s="2">
        <v>19367</v>
      </c>
      <c r="M373" s="2">
        <v>19.827500000000001</v>
      </c>
      <c r="N373" s="2" t="s">
        <v>7</v>
      </c>
      <c r="O373" s="2" t="s">
        <v>1944</v>
      </c>
    </row>
    <row r="374" spans="1:15" x14ac:dyDescent="0.25">
      <c r="A374" s="2" t="s">
        <v>14</v>
      </c>
      <c r="B374" s="2">
        <v>6475474</v>
      </c>
      <c r="C374" s="2">
        <v>6494790</v>
      </c>
      <c r="D374" s="2">
        <v>4</v>
      </c>
      <c r="E374" s="2">
        <v>378</v>
      </c>
      <c r="F374" s="2">
        <v>57.3</v>
      </c>
      <c r="G374" s="2">
        <v>321</v>
      </c>
      <c r="H374" s="2">
        <v>15.1</v>
      </c>
      <c r="I374" s="2">
        <v>84.9</v>
      </c>
      <c r="J374" s="2">
        <v>128</v>
      </c>
      <c r="K374" s="2">
        <v>568</v>
      </c>
      <c r="L374" s="2">
        <v>19316</v>
      </c>
      <c r="M374" s="2">
        <v>19.569299999999998</v>
      </c>
      <c r="N374" s="2" t="s">
        <v>7</v>
      </c>
      <c r="O374" s="2" t="s">
        <v>1945</v>
      </c>
    </row>
    <row r="375" spans="1:15" x14ac:dyDescent="0.25">
      <c r="A375" s="2" t="s">
        <v>16</v>
      </c>
      <c r="B375" s="2">
        <v>670504</v>
      </c>
      <c r="C375" s="2">
        <v>689813</v>
      </c>
      <c r="D375" s="2">
        <v>4</v>
      </c>
      <c r="E375" s="2">
        <v>284</v>
      </c>
      <c r="F375" s="2">
        <v>216</v>
      </c>
      <c r="G375" s="2">
        <v>68.3</v>
      </c>
      <c r="H375" s="2">
        <v>76</v>
      </c>
      <c r="I375" s="2">
        <v>24</v>
      </c>
      <c r="J375" s="2">
        <v>54.7</v>
      </c>
      <c r="K375" s="2">
        <v>251</v>
      </c>
      <c r="L375" s="2">
        <v>19309</v>
      </c>
      <c r="M375" s="2">
        <v>14.7082</v>
      </c>
      <c r="N375" s="2" t="s">
        <v>4</v>
      </c>
      <c r="O375" s="2" t="s">
        <v>1946</v>
      </c>
    </row>
    <row r="376" spans="1:15" x14ac:dyDescent="0.25">
      <c r="A376" s="2" t="s">
        <v>19</v>
      </c>
      <c r="B376" s="2">
        <v>37070311</v>
      </c>
      <c r="C376" s="2">
        <v>37089511</v>
      </c>
      <c r="D376" s="2">
        <v>3</v>
      </c>
      <c r="E376" s="2">
        <v>632</v>
      </c>
      <c r="F376" s="2">
        <v>601</v>
      </c>
      <c r="G376" s="2">
        <v>31.5</v>
      </c>
      <c r="H376" s="2">
        <v>95</v>
      </c>
      <c r="I376" s="2">
        <v>4.97</v>
      </c>
      <c r="J376" s="2">
        <v>9.16</v>
      </c>
      <c r="K376" s="2">
        <v>47</v>
      </c>
      <c r="L376" s="2">
        <v>19200</v>
      </c>
      <c r="M376" s="2">
        <v>32.916699999999999</v>
      </c>
      <c r="N376" s="2" t="s">
        <v>4</v>
      </c>
      <c r="O376" s="2" t="s">
        <v>1947</v>
      </c>
    </row>
    <row r="377" spans="1:15" x14ac:dyDescent="0.25">
      <c r="A377" s="2" t="s">
        <v>6</v>
      </c>
      <c r="B377" s="2">
        <v>13935598</v>
      </c>
      <c r="C377" s="2">
        <v>13954787</v>
      </c>
      <c r="D377" s="2">
        <v>3</v>
      </c>
      <c r="E377" s="2">
        <v>248</v>
      </c>
      <c r="F377" s="2">
        <v>30.7</v>
      </c>
      <c r="G377" s="2">
        <v>217</v>
      </c>
      <c r="H377" s="2">
        <v>12.4</v>
      </c>
      <c r="I377" s="2">
        <v>87.6</v>
      </c>
      <c r="J377" s="2">
        <v>7.69</v>
      </c>
      <c r="K377" s="2">
        <v>35</v>
      </c>
      <c r="L377" s="2">
        <v>19189</v>
      </c>
      <c r="M377" s="2">
        <v>12.924099999999999</v>
      </c>
      <c r="N377" s="2" t="s">
        <v>7</v>
      </c>
      <c r="O377" s="2" t="s">
        <v>1948</v>
      </c>
    </row>
    <row r="378" spans="1:15" x14ac:dyDescent="0.25">
      <c r="A378" s="2" t="s">
        <v>14</v>
      </c>
      <c r="B378" s="2">
        <v>15850619</v>
      </c>
      <c r="C378" s="2">
        <v>15869787</v>
      </c>
      <c r="D378" s="2">
        <v>4</v>
      </c>
      <c r="E378" s="2">
        <v>459</v>
      </c>
      <c r="F378" s="2">
        <v>423</v>
      </c>
      <c r="G378" s="2">
        <v>36.1</v>
      </c>
      <c r="H378" s="2">
        <v>92.1</v>
      </c>
      <c r="I378" s="2">
        <v>7.86</v>
      </c>
      <c r="J378" s="2">
        <v>92.7</v>
      </c>
      <c r="K378" s="2">
        <v>166</v>
      </c>
      <c r="L378" s="2">
        <v>19168</v>
      </c>
      <c r="M378" s="2">
        <v>23.946200000000001</v>
      </c>
      <c r="N378" s="2" t="s">
        <v>4</v>
      </c>
      <c r="O378" s="2" t="s">
        <v>1949</v>
      </c>
    </row>
    <row r="379" spans="1:15" x14ac:dyDescent="0.25">
      <c r="A379" s="2" t="s">
        <v>14</v>
      </c>
      <c r="B379" s="2">
        <v>27830902</v>
      </c>
      <c r="C379" s="2">
        <v>27849983</v>
      </c>
      <c r="D379" s="2">
        <v>3</v>
      </c>
      <c r="E379" s="2">
        <v>241</v>
      </c>
      <c r="F379" s="2">
        <v>76.099999999999994</v>
      </c>
      <c r="G379" s="2">
        <v>165</v>
      </c>
      <c r="H379" s="2">
        <v>31.6</v>
      </c>
      <c r="I379" s="2">
        <v>68.400000000000006</v>
      </c>
      <c r="J379" s="2">
        <v>26.1</v>
      </c>
      <c r="K379" s="2">
        <v>131</v>
      </c>
      <c r="L379" s="2">
        <v>19081</v>
      </c>
      <c r="M379" s="2">
        <v>12.6304</v>
      </c>
      <c r="N379" s="2" t="s">
        <v>7</v>
      </c>
      <c r="O379" s="2" t="s">
        <v>1950</v>
      </c>
    </row>
    <row r="380" spans="1:15" x14ac:dyDescent="0.25">
      <c r="A380" s="2" t="s">
        <v>3</v>
      </c>
      <c r="B380" s="2">
        <v>35656000</v>
      </c>
      <c r="C380" s="2">
        <v>35674996</v>
      </c>
      <c r="D380" s="2">
        <v>4</v>
      </c>
      <c r="E380" s="2">
        <v>278</v>
      </c>
      <c r="F380" s="2">
        <v>249</v>
      </c>
      <c r="G380" s="2">
        <v>28.6</v>
      </c>
      <c r="H380" s="2">
        <v>89.7</v>
      </c>
      <c r="I380" s="2">
        <v>10.3</v>
      </c>
      <c r="J380" s="2">
        <v>7.57</v>
      </c>
      <c r="K380" s="2">
        <v>38</v>
      </c>
      <c r="L380" s="2">
        <v>18996</v>
      </c>
      <c r="M380" s="2">
        <v>14.6347</v>
      </c>
      <c r="N380" s="2" t="s">
        <v>4</v>
      </c>
      <c r="O380" s="2" t="s">
        <v>1951</v>
      </c>
    </row>
    <row r="381" spans="1:15" x14ac:dyDescent="0.25">
      <c r="A381" s="2" t="s">
        <v>14</v>
      </c>
      <c r="B381" s="2">
        <v>37370001</v>
      </c>
      <c r="C381" s="2">
        <v>37388990</v>
      </c>
      <c r="D381" s="2">
        <v>3</v>
      </c>
      <c r="E381" s="2">
        <v>403</v>
      </c>
      <c r="F381" s="2">
        <v>82.6</v>
      </c>
      <c r="G381" s="2">
        <v>321</v>
      </c>
      <c r="H381" s="2">
        <v>20.5</v>
      </c>
      <c r="I381" s="2">
        <v>79.5</v>
      </c>
      <c r="J381" s="2">
        <v>43.2</v>
      </c>
      <c r="K381" s="2">
        <v>185</v>
      </c>
      <c r="L381" s="2">
        <v>18989</v>
      </c>
      <c r="M381" s="2">
        <v>21.222799999999999</v>
      </c>
      <c r="N381" s="2" t="s">
        <v>7</v>
      </c>
      <c r="O381" s="2" t="s">
        <v>1952</v>
      </c>
    </row>
    <row r="382" spans="1:15" x14ac:dyDescent="0.25">
      <c r="A382" s="2" t="s">
        <v>19</v>
      </c>
      <c r="B382" s="2">
        <v>8485879</v>
      </c>
      <c r="C382" s="2">
        <v>8504860</v>
      </c>
      <c r="D382" s="2">
        <v>4</v>
      </c>
      <c r="E382" s="2">
        <v>221</v>
      </c>
      <c r="F382" s="2">
        <v>123</v>
      </c>
      <c r="G382" s="2">
        <v>98.2</v>
      </c>
      <c r="H382" s="2">
        <v>55.6</v>
      </c>
      <c r="I382" s="2">
        <v>44.4</v>
      </c>
      <c r="J382" s="2">
        <v>21.9</v>
      </c>
      <c r="K382" s="2">
        <v>121</v>
      </c>
      <c r="L382" s="2">
        <v>18981</v>
      </c>
      <c r="M382" s="2">
        <v>11.6432</v>
      </c>
      <c r="N382" s="2" t="s">
        <v>4</v>
      </c>
      <c r="O382" s="2" t="s">
        <v>1953</v>
      </c>
    </row>
    <row r="383" spans="1:15" x14ac:dyDescent="0.25">
      <c r="A383" s="2" t="s">
        <v>14</v>
      </c>
      <c r="B383" s="2">
        <v>31830732</v>
      </c>
      <c r="C383" s="2">
        <v>31849699</v>
      </c>
      <c r="D383" s="2">
        <v>4</v>
      </c>
      <c r="E383" s="2">
        <v>281</v>
      </c>
      <c r="F383" s="2">
        <v>267</v>
      </c>
      <c r="G383" s="2">
        <v>13.5</v>
      </c>
      <c r="H383" s="2">
        <v>95.2</v>
      </c>
      <c r="I383" s="2">
        <v>4.8</v>
      </c>
      <c r="J383" s="2">
        <v>79.900000000000006</v>
      </c>
      <c r="K383" s="2">
        <v>210</v>
      </c>
      <c r="L383" s="2">
        <v>18967</v>
      </c>
      <c r="M383" s="2">
        <v>14.815200000000001</v>
      </c>
      <c r="N383" s="2" t="s">
        <v>4</v>
      </c>
      <c r="O383" s="2" t="s">
        <v>1954</v>
      </c>
    </row>
    <row r="384" spans="1:15" x14ac:dyDescent="0.25">
      <c r="A384" s="2" t="s">
        <v>14</v>
      </c>
      <c r="B384" s="2">
        <v>16515000</v>
      </c>
      <c r="C384" s="2">
        <v>16533948</v>
      </c>
      <c r="D384" s="2">
        <v>4</v>
      </c>
      <c r="E384" s="2">
        <v>306</v>
      </c>
      <c r="F384" s="2">
        <v>74.099999999999994</v>
      </c>
      <c r="G384" s="2">
        <v>232</v>
      </c>
      <c r="H384" s="2">
        <v>24.2</v>
      </c>
      <c r="I384" s="2">
        <v>75.8</v>
      </c>
      <c r="J384" s="2">
        <v>28.7</v>
      </c>
      <c r="K384" s="2">
        <v>180</v>
      </c>
      <c r="L384" s="2">
        <v>18948</v>
      </c>
      <c r="M384" s="2">
        <v>16.1495</v>
      </c>
      <c r="N384" s="2" t="s">
        <v>7</v>
      </c>
      <c r="O384" s="2" t="s">
        <v>1955</v>
      </c>
    </row>
    <row r="385" spans="1:15" x14ac:dyDescent="0.25">
      <c r="A385" s="2" t="s">
        <v>14</v>
      </c>
      <c r="B385" s="2">
        <v>12565836</v>
      </c>
      <c r="C385" s="2">
        <v>12584715</v>
      </c>
      <c r="D385" s="2">
        <v>4</v>
      </c>
      <c r="E385" s="2">
        <v>272</v>
      </c>
      <c r="F385" s="2">
        <v>154</v>
      </c>
      <c r="G385" s="2">
        <v>118</v>
      </c>
      <c r="H385" s="2">
        <v>56.6</v>
      </c>
      <c r="I385" s="2">
        <v>43.4</v>
      </c>
      <c r="J385" s="2">
        <v>26.9</v>
      </c>
      <c r="K385" s="2">
        <v>193</v>
      </c>
      <c r="L385" s="2">
        <v>18879</v>
      </c>
      <c r="M385" s="2">
        <v>14.407500000000001</v>
      </c>
      <c r="N385" s="2" t="s">
        <v>4</v>
      </c>
      <c r="O385" s="2" t="s">
        <v>1956</v>
      </c>
    </row>
    <row r="386" spans="1:15" x14ac:dyDescent="0.25">
      <c r="A386" s="2" t="s">
        <v>14</v>
      </c>
      <c r="B386" s="2">
        <v>25595035</v>
      </c>
      <c r="C386" s="2">
        <v>25613887</v>
      </c>
      <c r="D386" s="2">
        <v>3</v>
      </c>
      <c r="E386" s="2">
        <v>376</v>
      </c>
      <c r="F386" s="2">
        <v>353</v>
      </c>
      <c r="G386" s="2">
        <v>22.7</v>
      </c>
      <c r="H386" s="2">
        <v>94</v>
      </c>
      <c r="I386" s="2">
        <v>6.04</v>
      </c>
      <c r="J386" s="2">
        <v>32.799999999999997</v>
      </c>
      <c r="K386" s="2">
        <v>81</v>
      </c>
      <c r="L386" s="2">
        <v>18852</v>
      </c>
      <c r="M386" s="2">
        <v>19.944800000000001</v>
      </c>
      <c r="N386" s="2" t="s">
        <v>4</v>
      </c>
      <c r="O386" s="2" t="s">
        <v>1957</v>
      </c>
    </row>
    <row r="387" spans="1:15" x14ac:dyDescent="0.25">
      <c r="A387" s="2" t="s">
        <v>14</v>
      </c>
      <c r="B387" s="2">
        <v>23515024</v>
      </c>
      <c r="C387" s="2">
        <v>23533820</v>
      </c>
      <c r="D387" s="2">
        <v>3</v>
      </c>
      <c r="E387" s="2">
        <v>242</v>
      </c>
      <c r="F387" s="2">
        <v>68</v>
      </c>
      <c r="G387" s="2">
        <v>174</v>
      </c>
      <c r="H387" s="2">
        <v>28.2</v>
      </c>
      <c r="I387" s="2">
        <v>71.8</v>
      </c>
      <c r="J387" s="2">
        <v>28</v>
      </c>
      <c r="K387" s="2">
        <v>121</v>
      </c>
      <c r="L387" s="2">
        <v>18796</v>
      </c>
      <c r="M387" s="2">
        <v>12.8751</v>
      </c>
      <c r="N387" s="2" t="s">
        <v>7</v>
      </c>
      <c r="O387" s="2" t="s">
        <v>1958</v>
      </c>
    </row>
    <row r="388" spans="1:15" x14ac:dyDescent="0.25">
      <c r="A388" s="2" t="s">
        <v>14</v>
      </c>
      <c r="B388" s="2">
        <v>17750876</v>
      </c>
      <c r="C388" s="2">
        <v>17769633</v>
      </c>
      <c r="D388" s="2">
        <v>3</v>
      </c>
      <c r="E388" s="2">
        <v>221</v>
      </c>
      <c r="F388" s="2">
        <v>68.8</v>
      </c>
      <c r="G388" s="2">
        <v>152</v>
      </c>
      <c r="H388" s="2">
        <v>31.1</v>
      </c>
      <c r="I388" s="2">
        <v>68.900000000000006</v>
      </c>
      <c r="J388" s="2">
        <v>8.34</v>
      </c>
      <c r="K388" s="2">
        <v>75</v>
      </c>
      <c r="L388" s="2">
        <v>18757</v>
      </c>
      <c r="M388" s="2">
        <v>11.782299999999999</v>
      </c>
      <c r="N388" s="2" t="s">
        <v>7</v>
      </c>
      <c r="O388" s="2" t="s">
        <v>1959</v>
      </c>
    </row>
    <row r="389" spans="1:15" x14ac:dyDescent="0.25">
      <c r="A389" s="2" t="s">
        <v>14</v>
      </c>
      <c r="B389" s="2">
        <v>39425570</v>
      </c>
      <c r="C389" s="2">
        <v>39444286</v>
      </c>
      <c r="D389" s="2">
        <v>3</v>
      </c>
      <c r="E389" s="2">
        <v>202</v>
      </c>
      <c r="F389" s="2">
        <v>138</v>
      </c>
      <c r="G389" s="2">
        <v>63.6</v>
      </c>
      <c r="H389" s="2">
        <v>68.400000000000006</v>
      </c>
      <c r="I389" s="2">
        <v>31.6</v>
      </c>
      <c r="J389" s="2">
        <v>24.8</v>
      </c>
      <c r="K389" s="2">
        <v>111</v>
      </c>
      <c r="L389" s="2">
        <v>18716</v>
      </c>
      <c r="M389" s="2">
        <v>10.792899999999999</v>
      </c>
      <c r="N389" s="2" t="s">
        <v>4</v>
      </c>
      <c r="O389" s="2" t="s">
        <v>1960</v>
      </c>
    </row>
    <row r="390" spans="1:15" x14ac:dyDescent="0.25">
      <c r="A390" s="2" t="s">
        <v>14</v>
      </c>
      <c r="B390" s="2">
        <v>25011268</v>
      </c>
      <c r="C390" s="2">
        <v>25029862</v>
      </c>
      <c r="D390" s="2">
        <v>3</v>
      </c>
      <c r="E390" s="2">
        <v>434</v>
      </c>
      <c r="F390" s="2">
        <v>178</v>
      </c>
      <c r="G390" s="2">
        <v>256</v>
      </c>
      <c r="H390" s="2">
        <v>41</v>
      </c>
      <c r="I390" s="2">
        <v>59</v>
      </c>
      <c r="J390" s="2">
        <v>68.5</v>
      </c>
      <c r="K390" s="2">
        <v>231</v>
      </c>
      <c r="L390" s="2">
        <v>18594</v>
      </c>
      <c r="M390" s="2">
        <v>23.340900000000001</v>
      </c>
      <c r="N390" s="2" t="s">
        <v>7</v>
      </c>
      <c r="O390" s="2" t="s">
        <v>1961</v>
      </c>
    </row>
    <row r="391" spans="1:15" x14ac:dyDescent="0.25">
      <c r="A391" s="2" t="s">
        <v>6</v>
      </c>
      <c r="B391" s="2">
        <v>17420585</v>
      </c>
      <c r="C391" s="2">
        <v>17439146</v>
      </c>
      <c r="D391" s="2">
        <v>4</v>
      </c>
      <c r="E391" s="2">
        <v>731</v>
      </c>
      <c r="F391" s="2">
        <v>642</v>
      </c>
      <c r="G391" s="2">
        <v>89.5</v>
      </c>
      <c r="H391" s="2">
        <v>87.8</v>
      </c>
      <c r="I391" s="2">
        <v>12.2</v>
      </c>
      <c r="J391" s="2">
        <v>185</v>
      </c>
      <c r="K391" s="2">
        <v>517</v>
      </c>
      <c r="L391" s="2">
        <v>18561</v>
      </c>
      <c r="M391" s="2">
        <v>39.383699999999997</v>
      </c>
      <c r="N391" s="2" t="s">
        <v>4</v>
      </c>
      <c r="O391" s="2" t="s">
        <v>1962</v>
      </c>
    </row>
    <row r="392" spans="1:15" x14ac:dyDescent="0.25">
      <c r="A392" s="2" t="s">
        <v>10</v>
      </c>
      <c r="B392" s="2">
        <v>53095018</v>
      </c>
      <c r="C392" s="2">
        <v>53113564</v>
      </c>
      <c r="D392" s="2">
        <v>3</v>
      </c>
      <c r="E392" s="2">
        <v>223</v>
      </c>
      <c r="F392" s="2">
        <v>174</v>
      </c>
      <c r="G392" s="2">
        <v>49</v>
      </c>
      <c r="H392" s="2">
        <v>78.099999999999994</v>
      </c>
      <c r="I392" s="2">
        <v>21.9</v>
      </c>
      <c r="J392" s="2">
        <v>12.9</v>
      </c>
      <c r="K392" s="2">
        <v>95</v>
      </c>
      <c r="L392" s="2">
        <v>18546</v>
      </c>
      <c r="M392" s="2">
        <v>12.0242</v>
      </c>
      <c r="N392" s="2" t="s">
        <v>4</v>
      </c>
      <c r="O392" s="2" t="s">
        <v>1963</v>
      </c>
    </row>
    <row r="393" spans="1:15" x14ac:dyDescent="0.25">
      <c r="A393" s="2" t="s">
        <v>10</v>
      </c>
      <c r="B393" s="2">
        <v>43220018</v>
      </c>
      <c r="C393" s="2">
        <v>43238557</v>
      </c>
      <c r="D393" s="2">
        <v>4</v>
      </c>
      <c r="E393" s="2">
        <v>292</v>
      </c>
      <c r="F393" s="2">
        <v>225</v>
      </c>
      <c r="G393" s="2">
        <v>67</v>
      </c>
      <c r="H393" s="2">
        <v>77.099999999999994</v>
      </c>
      <c r="I393" s="2">
        <v>22.9</v>
      </c>
      <c r="J393" s="2">
        <v>8.93</v>
      </c>
      <c r="K393" s="2">
        <v>101</v>
      </c>
      <c r="L393" s="2">
        <v>18539</v>
      </c>
      <c r="M393" s="2">
        <v>15.7506</v>
      </c>
      <c r="N393" s="2" t="s">
        <v>4</v>
      </c>
      <c r="O393" s="2" t="s">
        <v>1964</v>
      </c>
    </row>
    <row r="394" spans="1:15" x14ac:dyDescent="0.25">
      <c r="A394" s="2" t="s">
        <v>14</v>
      </c>
      <c r="B394" s="2">
        <v>27776227</v>
      </c>
      <c r="C394" s="2">
        <v>27794719</v>
      </c>
      <c r="D394" s="2">
        <v>3</v>
      </c>
      <c r="E394" s="2">
        <v>204</v>
      </c>
      <c r="F394" s="2">
        <v>149</v>
      </c>
      <c r="G394" s="2">
        <v>55</v>
      </c>
      <c r="H394" s="2">
        <v>73.099999999999994</v>
      </c>
      <c r="I394" s="2">
        <v>26.9</v>
      </c>
      <c r="J394" s="2">
        <v>45.2</v>
      </c>
      <c r="K394" s="2">
        <v>175</v>
      </c>
      <c r="L394" s="2">
        <v>18492</v>
      </c>
      <c r="M394" s="2">
        <v>11.0318</v>
      </c>
      <c r="N394" s="2" t="s">
        <v>4</v>
      </c>
      <c r="O394" s="2" t="s">
        <v>1965</v>
      </c>
    </row>
    <row r="395" spans="1:15" x14ac:dyDescent="0.25">
      <c r="A395" s="2" t="s">
        <v>14</v>
      </c>
      <c r="B395" s="2">
        <v>25774076</v>
      </c>
      <c r="C395" s="2">
        <v>25792460</v>
      </c>
      <c r="D395" s="2">
        <v>4</v>
      </c>
      <c r="E395" s="2">
        <v>291</v>
      </c>
      <c r="F395" s="2">
        <v>269</v>
      </c>
      <c r="G395" s="2">
        <v>22.1</v>
      </c>
      <c r="H395" s="2">
        <v>92.4</v>
      </c>
      <c r="I395" s="2">
        <v>7.57</v>
      </c>
      <c r="J395" s="2">
        <v>43.6</v>
      </c>
      <c r="K395" s="2">
        <v>189</v>
      </c>
      <c r="L395" s="2">
        <v>18384</v>
      </c>
      <c r="M395" s="2">
        <v>15.829000000000001</v>
      </c>
      <c r="N395" s="2" t="s">
        <v>4</v>
      </c>
      <c r="O395" s="2" t="s">
        <v>1966</v>
      </c>
    </row>
    <row r="396" spans="1:15" x14ac:dyDescent="0.25">
      <c r="A396" s="2" t="s">
        <v>14</v>
      </c>
      <c r="B396" s="2">
        <v>605054</v>
      </c>
      <c r="C396" s="2">
        <v>623435</v>
      </c>
      <c r="D396" s="2">
        <v>4</v>
      </c>
      <c r="E396" s="2">
        <v>406</v>
      </c>
      <c r="F396" s="2">
        <v>211</v>
      </c>
      <c r="G396" s="2">
        <v>195</v>
      </c>
      <c r="H396" s="2">
        <v>52.1</v>
      </c>
      <c r="I396" s="2">
        <v>47.9</v>
      </c>
      <c r="J396" s="2">
        <v>26.2</v>
      </c>
      <c r="K396" s="2">
        <v>173</v>
      </c>
      <c r="L396" s="2">
        <v>18381</v>
      </c>
      <c r="M396" s="2">
        <v>22.088000000000001</v>
      </c>
      <c r="N396" s="2" t="s">
        <v>4</v>
      </c>
      <c r="O396" s="2" t="s">
        <v>1967</v>
      </c>
    </row>
    <row r="397" spans="1:15" x14ac:dyDescent="0.25">
      <c r="A397" s="2" t="s">
        <v>14</v>
      </c>
      <c r="B397" s="2">
        <v>26876736</v>
      </c>
      <c r="C397" s="2">
        <v>26894999</v>
      </c>
      <c r="D397" s="2">
        <v>4</v>
      </c>
      <c r="E397" s="2">
        <v>246</v>
      </c>
      <c r="F397" s="2">
        <v>196</v>
      </c>
      <c r="G397" s="2">
        <v>50.6</v>
      </c>
      <c r="H397" s="2">
        <v>79.400000000000006</v>
      </c>
      <c r="I397" s="2">
        <v>20.6</v>
      </c>
      <c r="J397" s="2">
        <v>15.6</v>
      </c>
      <c r="K397" s="2">
        <v>88</v>
      </c>
      <c r="L397" s="2">
        <v>18263</v>
      </c>
      <c r="M397" s="2">
        <v>13.469900000000001</v>
      </c>
      <c r="N397" s="2" t="s">
        <v>4</v>
      </c>
      <c r="O397" s="2" t="s">
        <v>1968</v>
      </c>
    </row>
    <row r="398" spans="1:15" x14ac:dyDescent="0.25">
      <c r="A398" s="2" t="s">
        <v>14</v>
      </c>
      <c r="B398" s="2">
        <v>24316690</v>
      </c>
      <c r="C398" s="2">
        <v>24334936</v>
      </c>
      <c r="D398" s="2">
        <v>3</v>
      </c>
      <c r="E398" s="2">
        <v>476</v>
      </c>
      <c r="F398" s="2">
        <v>132</v>
      </c>
      <c r="G398" s="2">
        <v>344</v>
      </c>
      <c r="H398" s="2">
        <v>27.7</v>
      </c>
      <c r="I398" s="2">
        <v>72.3</v>
      </c>
      <c r="J398" s="2">
        <v>8.6300000000000008</v>
      </c>
      <c r="K398" s="2">
        <v>56</v>
      </c>
      <c r="L398" s="2">
        <v>18246</v>
      </c>
      <c r="M398" s="2">
        <v>26.087900000000001</v>
      </c>
      <c r="N398" s="2" t="s">
        <v>7</v>
      </c>
      <c r="O398" s="2" t="s">
        <v>1969</v>
      </c>
    </row>
    <row r="399" spans="1:15" x14ac:dyDescent="0.25">
      <c r="A399" s="2" t="s">
        <v>14</v>
      </c>
      <c r="B399" s="2">
        <v>31121639</v>
      </c>
      <c r="C399" s="2">
        <v>31139884</v>
      </c>
      <c r="D399" s="2">
        <v>3</v>
      </c>
      <c r="E399" s="2">
        <v>308</v>
      </c>
      <c r="F399" s="2">
        <v>297</v>
      </c>
      <c r="G399" s="2">
        <v>10.5</v>
      </c>
      <c r="H399" s="2">
        <v>96.6</v>
      </c>
      <c r="I399" s="2">
        <v>3.4</v>
      </c>
      <c r="J399" s="2">
        <v>184</v>
      </c>
      <c r="K399" s="2">
        <v>204</v>
      </c>
      <c r="L399" s="2">
        <v>18245</v>
      </c>
      <c r="M399" s="2">
        <v>16.8813</v>
      </c>
      <c r="N399" s="2" t="s">
        <v>4</v>
      </c>
      <c r="O399" s="2" t="s">
        <v>1970</v>
      </c>
    </row>
    <row r="400" spans="1:15" x14ac:dyDescent="0.25">
      <c r="A400" s="2" t="s">
        <v>14</v>
      </c>
      <c r="B400" s="2">
        <v>15989999</v>
      </c>
      <c r="C400" s="2">
        <v>16008226</v>
      </c>
      <c r="D400" s="2">
        <v>4</v>
      </c>
      <c r="E400" s="2">
        <v>515</v>
      </c>
      <c r="F400" s="2">
        <v>211</v>
      </c>
      <c r="G400" s="2">
        <v>304</v>
      </c>
      <c r="H400" s="2">
        <v>41</v>
      </c>
      <c r="I400" s="2">
        <v>59</v>
      </c>
      <c r="J400" s="2">
        <v>106</v>
      </c>
      <c r="K400" s="2">
        <v>294</v>
      </c>
      <c r="L400" s="2">
        <v>18227</v>
      </c>
      <c r="M400" s="2">
        <v>28.254799999999999</v>
      </c>
      <c r="N400" s="2" t="s">
        <v>7</v>
      </c>
      <c r="O400" s="2" t="s">
        <v>1971</v>
      </c>
    </row>
    <row r="401" spans="1:15" x14ac:dyDescent="0.25">
      <c r="A401" s="2" t="s">
        <v>14</v>
      </c>
      <c r="B401" s="2">
        <v>16385348</v>
      </c>
      <c r="C401" s="2">
        <v>16403346</v>
      </c>
      <c r="D401" s="2">
        <v>3</v>
      </c>
      <c r="E401" s="2">
        <v>248</v>
      </c>
      <c r="F401" s="2">
        <v>194</v>
      </c>
      <c r="G401" s="2">
        <v>53.6</v>
      </c>
      <c r="H401" s="2">
        <v>78.400000000000006</v>
      </c>
      <c r="I401" s="2">
        <v>21.6</v>
      </c>
      <c r="J401" s="2">
        <v>37.299999999999997</v>
      </c>
      <c r="K401" s="2">
        <v>196</v>
      </c>
      <c r="L401" s="2">
        <v>17998</v>
      </c>
      <c r="M401" s="2">
        <v>13.779299999999999</v>
      </c>
      <c r="N401" s="2" t="s">
        <v>4</v>
      </c>
      <c r="O401" s="2" t="s">
        <v>1972</v>
      </c>
    </row>
    <row r="402" spans="1:15" x14ac:dyDescent="0.25">
      <c r="A402" s="2" t="s">
        <v>19</v>
      </c>
      <c r="B402" s="2">
        <v>17520056</v>
      </c>
      <c r="C402" s="2">
        <v>17537926</v>
      </c>
      <c r="D402" s="2">
        <v>4</v>
      </c>
      <c r="E402" s="2">
        <v>379</v>
      </c>
      <c r="F402" s="2">
        <v>111</v>
      </c>
      <c r="G402" s="2">
        <v>267</v>
      </c>
      <c r="H402" s="2">
        <v>29.4</v>
      </c>
      <c r="I402" s="2">
        <v>70.599999999999994</v>
      </c>
      <c r="J402" s="2">
        <v>31.5</v>
      </c>
      <c r="K402" s="2">
        <v>185</v>
      </c>
      <c r="L402" s="2">
        <v>17870</v>
      </c>
      <c r="M402" s="2">
        <v>21.2087</v>
      </c>
      <c r="N402" s="2" t="s">
        <v>7</v>
      </c>
      <c r="O402" s="2" t="s">
        <v>1973</v>
      </c>
    </row>
    <row r="403" spans="1:15" x14ac:dyDescent="0.25">
      <c r="A403" s="2" t="s">
        <v>16</v>
      </c>
      <c r="B403" s="2">
        <v>10140003</v>
      </c>
      <c r="C403" s="2">
        <v>10157742</v>
      </c>
      <c r="D403" s="2">
        <v>4</v>
      </c>
      <c r="E403" s="2">
        <v>275</v>
      </c>
      <c r="F403" s="2">
        <v>61.5</v>
      </c>
      <c r="G403" s="2">
        <v>213</v>
      </c>
      <c r="H403" s="2">
        <v>22.4</v>
      </c>
      <c r="I403" s="2">
        <v>77.599999999999994</v>
      </c>
      <c r="J403" s="2">
        <v>8.6300000000000008</v>
      </c>
      <c r="K403" s="2">
        <v>41</v>
      </c>
      <c r="L403" s="2">
        <v>17739</v>
      </c>
      <c r="M403" s="2">
        <v>15.502599999999999</v>
      </c>
      <c r="N403" s="2" t="s">
        <v>7</v>
      </c>
      <c r="O403" s="2" t="s">
        <v>1974</v>
      </c>
    </row>
    <row r="404" spans="1:15" x14ac:dyDescent="0.25">
      <c r="A404" s="2" t="s">
        <v>14</v>
      </c>
      <c r="B404" s="2">
        <v>16706206</v>
      </c>
      <c r="C404" s="2">
        <v>16723935</v>
      </c>
      <c r="D404" s="2">
        <v>3</v>
      </c>
      <c r="E404" s="2">
        <v>941</v>
      </c>
      <c r="F404" s="2">
        <v>934</v>
      </c>
      <c r="G404" s="2">
        <v>7.33</v>
      </c>
      <c r="H404" s="2">
        <v>99.2</v>
      </c>
      <c r="I404" s="2">
        <v>0.77900000000000003</v>
      </c>
      <c r="J404" s="2">
        <v>76.599999999999994</v>
      </c>
      <c r="K404" s="2">
        <v>261</v>
      </c>
      <c r="L404" s="2">
        <v>17729</v>
      </c>
      <c r="M404" s="2">
        <v>53.076900000000002</v>
      </c>
      <c r="N404" s="2" t="s">
        <v>4</v>
      </c>
      <c r="O404" s="2" t="s">
        <v>1975</v>
      </c>
    </row>
    <row r="405" spans="1:15" x14ac:dyDescent="0.25">
      <c r="A405" s="2" t="s">
        <v>14</v>
      </c>
      <c r="B405" s="2">
        <v>18205109</v>
      </c>
      <c r="C405" s="2">
        <v>18222794</v>
      </c>
      <c r="D405" s="2">
        <v>3</v>
      </c>
      <c r="E405" s="2">
        <v>323</v>
      </c>
      <c r="F405" s="2">
        <v>266</v>
      </c>
      <c r="G405" s="2">
        <v>57.3</v>
      </c>
      <c r="H405" s="2">
        <v>82.2</v>
      </c>
      <c r="I405" s="2">
        <v>17.8</v>
      </c>
      <c r="J405" s="2">
        <v>7.69</v>
      </c>
      <c r="K405" s="2">
        <v>54</v>
      </c>
      <c r="L405" s="2">
        <v>17685</v>
      </c>
      <c r="M405" s="2">
        <v>18.264099999999999</v>
      </c>
      <c r="N405" s="2" t="s">
        <v>4</v>
      </c>
      <c r="O405" s="2" t="s">
        <v>1976</v>
      </c>
    </row>
    <row r="406" spans="1:15" x14ac:dyDescent="0.25">
      <c r="A406" s="2" t="s">
        <v>14</v>
      </c>
      <c r="B406" s="2">
        <v>28477221</v>
      </c>
      <c r="C406" s="2">
        <v>28494863</v>
      </c>
      <c r="D406" s="2">
        <v>3</v>
      </c>
      <c r="E406" s="2">
        <v>264</v>
      </c>
      <c r="F406" s="2">
        <v>108</v>
      </c>
      <c r="G406" s="2">
        <v>156</v>
      </c>
      <c r="H406" s="2">
        <v>41</v>
      </c>
      <c r="I406" s="2">
        <v>59</v>
      </c>
      <c r="J406" s="2">
        <v>60.2</v>
      </c>
      <c r="K406" s="2">
        <v>149</v>
      </c>
      <c r="L406" s="2">
        <v>17642</v>
      </c>
      <c r="M406" s="2">
        <v>14.9643</v>
      </c>
      <c r="N406" s="2" t="s">
        <v>7</v>
      </c>
      <c r="O406" s="2" t="s">
        <v>1977</v>
      </c>
    </row>
    <row r="407" spans="1:15" x14ac:dyDescent="0.25">
      <c r="A407" s="2" t="s">
        <v>16</v>
      </c>
      <c r="B407" s="2">
        <v>7260551</v>
      </c>
      <c r="C407" s="2">
        <v>7278090</v>
      </c>
      <c r="D407" s="2">
        <v>4</v>
      </c>
      <c r="E407" s="2">
        <v>201</v>
      </c>
      <c r="F407" s="2">
        <v>113</v>
      </c>
      <c r="G407" s="2">
        <v>87.4</v>
      </c>
      <c r="H407" s="2">
        <v>56.4</v>
      </c>
      <c r="I407" s="2">
        <v>43.6</v>
      </c>
      <c r="J407" s="2">
        <v>6.5</v>
      </c>
      <c r="K407" s="2">
        <v>57</v>
      </c>
      <c r="L407" s="2">
        <v>17539</v>
      </c>
      <c r="M407" s="2">
        <v>11.4602</v>
      </c>
      <c r="N407" s="2" t="s">
        <v>4</v>
      </c>
      <c r="O407" s="2" t="s">
        <v>1978</v>
      </c>
    </row>
    <row r="408" spans="1:15" x14ac:dyDescent="0.25">
      <c r="A408" s="2" t="s">
        <v>14</v>
      </c>
      <c r="B408" s="2">
        <v>36330091</v>
      </c>
      <c r="C408" s="2">
        <v>36347613</v>
      </c>
      <c r="D408" s="2">
        <v>3</v>
      </c>
      <c r="E408" s="3">
        <v>1280</v>
      </c>
      <c r="F408" s="2">
        <v>44.9</v>
      </c>
      <c r="G408" s="3">
        <v>1230</v>
      </c>
      <c r="H408" s="2">
        <v>3.52</v>
      </c>
      <c r="I408" s="2">
        <v>96.5</v>
      </c>
      <c r="J408" s="2">
        <v>4.37</v>
      </c>
      <c r="K408" s="2">
        <v>11</v>
      </c>
      <c r="L408" s="2">
        <v>17522</v>
      </c>
      <c r="M408" s="2">
        <v>73.051000000000002</v>
      </c>
      <c r="N408" s="2" t="s">
        <v>7</v>
      </c>
      <c r="O408" s="2" t="s">
        <v>1979</v>
      </c>
    </row>
    <row r="409" spans="1:15" x14ac:dyDescent="0.25">
      <c r="A409" s="2" t="s">
        <v>14</v>
      </c>
      <c r="B409" s="2">
        <v>36761746</v>
      </c>
      <c r="C409" s="2">
        <v>36779211</v>
      </c>
      <c r="D409" s="2">
        <v>4</v>
      </c>
      <c r="E409" s="2">
        <v>590</v>
      </c>
      <c r="F409" s="2">
        <v>121</v>
      </c>
      <c r="G409" s="2">
        <v>469</v>
      </c>
      <c r="H409" s="2">
        <v>20.5</v>
      </c>
      <c r="I409" s="2">
        <v>79.5</v>
      </c>
      <c r="J409" s="2">
        <v>252</v>
      </c>
      <c r="K409" s="2">
        <v>298</v>
      </c>
      <c r="L409" s="2">
        <v>17465</v>
      </c>
      <c r="M409" s="2">
        <v>33.781799999999997</v>
      </c>
      <c r="N409" s="2" t="s">
        <v>7</v>
      </c>
      <c r="O409" s="2" t="s">
        <v>1980</v>
      </c>
    </row>
    <row r="410" spans="1:15" x14ac:dyDescent="0.25">
      <c r="A410" s="2" t="s">
        <v>14</v>
      </c>
      <c r="B410" s="2">
        <v>41322662</v>
      </c>
      <c r="C410" s="2">
        <v>41339990</v>
      </c>
      <c r="D410" s="2">
        <v>3</v>
      </c>
      <c r="E410" s="2">
        <v>497</v>
      </c>
      <c r="F410" s="2">
        <v>385</v>
      </c>
      <c r="G410" s="2">
        <v>112</v>
      </c>
      <c r="H410" s="2">
        <v>77.5</v>
      </c>
      <c r="I410" s="2">
        <v>22.5</v>
      </c>
      <c r="J410" s="2">
        <v>13.1</v>
      </c>
      <c r="K410" s="2">
        <v>72</v>
      </c>
      <c r="L410" s="2">
        <v>17328</v>
      </c>
      <c r="M410" s="2">
        <v>28.681899999999999</v>
      </c>
      <c r="N410" s="2" t="s">
        <v>4</v>
      </c>
      <c r="O410" s="2" t="s">
        <v>1981</v>
      </c>
    </row>
    <row r="411" spans="1:15" x14ac:dyDescent="0.25">
      <c r="A411" s="2" t="s">
        <v>16</v>
      </c>
      <c r="B411" s="2">
        <v>8155468</v>
      </c>
      <c r="C411" s="2">
        <v>8172768</v>
      </c>
      <c r="D411" s="2">
        <v>3</v>
      </c>
      <c r="E411" s="2">
        <v>476</v>
      </c>
      <c r="F411" s="2">
        <v>460</v>
      </c>
      <c r="G411" s="2">
        <v>16.399999999999999</v>
      </c>
      <c r="H411" s="2">
        <v>96.5</v>
      </c>
      <c r="I411" s="2">
        <v>3.45</v>
      </c>
      <c r="J411" s="2">
        <v>40.1</v>
      </c>
      <c r="K411" s="2">
        <v>115</v>
      </c>
      <c r="L411" s="2">
        <v>17300</v>
      </c>
      <c r="M411" s="2">
        <v>27.514500000000002</v>
      </c>
      <c r="N411" s="2" t="s">
        <v>4</v>
      </c>
      <c r="O411" s="2" t="s">
        <v>1982</v>
      </c>
    </row>
    <row r="412" spans="1:15" x14ac:dyDescent="0.25">
      <c r="A412" s="2" t="s">
        <v>10</v>
      </c>
      <c r="B412" s="2">
        <v>39862512</v>
      </c>
      <c r="C412" s="2">
        <v>39879767</v>
      </c>
      <c r="D412" s="2">
        <v>3</v>
      </c>
      <c r="E412" s="2">
        <v>311</v>
      </c>
      <c r="F412" s="2">
        <v>296</v>
      </c>
      <c r="G412" s="2">
        <v>15.3</v>
      </c>
      <c r="H412" s="2">
        <v>95.1</v>
      </c>
      <c r="I412" s="2">
        <v>4.92</v>
      </c>
      <c r="J412" s="2">
        <v>23.5</v>
      </c>
      <c r="K412" s="2">
        <v>81</v>
      </c>
      <c r="L412" s="2">
        <v>17255</v>
      </c>
      <c r="M412" s="2">
        <v>18.023800000000001</v>
      </c>
      <c r="N412" s="2" t="s">
        <v>4</v>
      </c>
      <c r="O412" s="2" t="s">
        <v>1983</v>
      </c>
    </row>
    <row r="413" spans="1:15" x14ac:dyDescent="0.25">
      <c r="A413" s="2" t="s">
        <v>14</v>
      </c>
      <c r="B413" s="2">
        <v>13707738</v>
      </c>
      <c r="C413" s="2">
        <v>13724970</v>
      </c>
      <c r="D413" s="2">
        <v>3</v>
      </c>
      <c r="E413" s="2">
        <v>196</v>
      </c>
      <c r="F413" s="2">
        <v>174</v>
      </c>
      <c r="G413" s="2">
        <v>21.8</v>
      </c>
      <c r="H413" s="2">
        <v>88.9</v>
      </c>
      <c r="I413" s="2">
        <v>11.1</v>
      </c>
      <c r="J413" s="2">
        <v>39.799999999999997</v>
      </c>
      <c r="K413" s="2">
        <v>228</v>
      </c>
      <c r="L413" s="2">
        <v>17232</v>
      </c>
      <c r="M413" s="2">
        <v>11.3742</v>
      </c>
      <c r="N413" s="2" t="s">
        <v>4</v>
      </c>
      <c r="O413" s="2" t="s">
        <v>1984</v>
      </c>
    </row>
    <row r="414" spans="1:15" x14ac:dyDescent="0.25">
      <c r="A414" s="2" t="s">
        <v>14</v>
      </c>
      <c r="B414" s="2">
        <v>20500011</v>
      </c>
      <c r="C414" s="2">
        <v>20517211</v>
      </c>
      <c r="D414" s="2">
        <v>3</v>
      </c>
      <c r="E414" s="2">
        <v>188</v>
      </c>
      <c r="F414" s="2">
        <v>45.3</v>
      </c>
      <c r="G414" s="2">
        <v>143</v>
      </c>
      <c r="H414" s="2">
        <v>24.1</v>
      </c>
      <c r="I414" s="2">
        <v>75.900000000000006</v>
      </c>
      <c r="J414" s="2">
        <v>30.7</v>
      </c>
      <c r="K414" s="2">
        <v>151</v>
      </c>
      <c r="L414" s="2">
        <v>17200</v>
      </c>
      <c r="M414" s="2">
        <v>10.930199999999999</v>
      </c>
      <c r="N414" s="2" t="s">
        <v>7</v>
      </c>
      <c r="O414" s="2" t="s">
        <v>1985</v>
      </c>
    </row>
    <row r="415" spans="1:15" x14ac:dyDescent="0.25">
      <c r="A415" s="2" t="s">
        <v>14</v>
      </c>
      <c r="B415" s="2">
        <v>29810063</v>
      </c>
      <c r="C415" s="2">
        <v>29827125</v>
      </c>
      <c r="D415" s="2">
        <v>3</v>
      </c>
      <c r="E415" s="2">
        <v>412</v>
      </c>
      <c r="F415" s="2">
        <v>390</v>
      </c>
      <c r="G415" s="2">
        <v>21.5</v>
      </c>
      <c r="H415" s="2">
        <v>94.8</v>
      </c>
      <c r="I415" s="2">
        <v>5.21</v>
      </c>
      <c r="J415" s="2">
        <v>19.2</v>
      </c>
      <c r="K415" s="2">
        <v>83</v>
      </c>
      <c r="L415" s="2">
        <v>17062</v>
      </c>
      <c r="M415" s="2">
        <v>24.147200000000002</v>
      </c>
      <c r="N415" s="2" t="s">
        <v>4</v>
      </c>
      <c r="O415" s="2" t="s">
        <v>1986</v>
      </c>
    </row>
    <row r="416" spans="1:15" x14ac:dyDescent="0.25">
      <c r="A416" s="2" t="s">
        <v>10</v>
      </c>
      <c r="B416" s="2">
        <v>41072925</v>
      </c>
      <c r="C416" s="2">
        <v>41089951</v>
      </c>
      <c r="D416" s="2">
        <v>4</v>
      </c>
      <c r="E416" s="2">
        <v>286</v>
      </c>
      <c r="F416" s="2">
        <v>271</v>
      </c>
      <c r="G416" s="2">
        <v>14.2</v>
      </c>
      <c r="H416" s="2">
        <v>95</v>
      </c>
      <c r="I416" s="2">
        <v>4.99</v>
      </c>
      <c r="J416" s="2">
        <v>5.73</v>
      </c>
      <c r="K416" s="2">
        <v>52</v>
      </c>
      <c r="L416" s="2">
        <v>17026</v>
      </c>
      <c r="M416" s="2">
        <v>16.797799999999999</v>
      </c>
      <c r="N416" s="2" t="s">
        <v>4</v>
      </c>
      <c r="O416" s="2" t="s">
        <v>1987</v>
      </c>
    </row>
    <row r="417" spans="1:15" x14ac:dyDescent="0.25">
      <c r="A417" s="2" t="s">
        <v>19</v>
      </c>
      <c r="B417" s="2">
        <v>31696953</v>
      </c>
      <c r="C417" s="2">
        <v>31713932</v>
      </c>
      <c r="D417" s="2">
        <v>3</v>
      </c>
      <c r="E417" s="2">
        <v>386</v>
      </c>
      <c r="F417" s="2">
        <v>362</v>
      </c>
      <c r="G417" s="2">
        <v>23.5</v>
      </c>
      <c r="H417" s="2">
        <v>93.9</v>
      </c>
      <c r="I417" s="2">
        <v>6.08</v>
      </c>
      <c r="J417" s="2">
        <v>7.04</v>
      </c>
      <c r="K417" s="2">
        <v>52</v>
      </c>
      <c r="L417" s="2">
        <v>16979</v>
      </c>
      <c r="M417" s="2">
        <v>22.734000000000002</v>
      </c>
      <c r="N417" s="2" t="s">
        <v>4</v>
      </c>
      <c r="O417" s="2" t="s">
        <v>1988</v>
      </c>
    </row>
    <row r="418" spans="1:15" x14ac:dyDescent="0.25">
      <c r="A418" s="2" t="s">
        <v>14</v>
      </c>
      <c r="B418" s="2">
        <v>32385000</v>
      </c>
      <c r="C418" s="2">
        <v>32401950</v>
      </c>
      <c r="D418" s="2">
        <v>4</v>
      </c>
      <c r="E418" s="2">
        <v>299</v>
      </c>
      <c r="F418" s="2">
        <v>175</v>
      </c>
      <c r="G418" s="2">
        <v>124</v>
      </c>
      <c r="H418" s="2">
        <v>58.4</v>
      </c>
      <c r="I418" s="2">
        <v>41.6</v>
      </c>
      <c r="J418" s="2">
        <v>82.9</v>
      </c>
      <c r="K418" s="2">
        <v>315</v>
      </c>
      <c r="L418" s="2">
        <v>16950</v>
      </c>
      <c r="M418" s="2">
        <v>17.6401</v>
      </c>
      <c r="N418" s="2" t="s">
        <v>4</v>
      </c>
      <c r="O418" s="2" t="s">
        <v>1989</v>
      </c>
    </row>
    <row r="419" spans="1:15" x14ac:dyDescent="0.25">
      <c r="A419" s="2" t="s">
        <v>14</v>
      </c>
      <c r="B419" s="2">
        <v>23467981</v>
      </c>
      <c r="C419" s="2">
        <v>23484897</v>
      </c>
      <c r="D419" s="2">
        <v>4</v>
      </c>
      <c r="E419" s="2">
        <v>286</v>
      </c>
      <c r="F419" s="2">
        <v>92.6</v>
      </c>
      <c r="G419" s="2">
        <v>193</v>
      </c>
      <c r="H419" s="2">
        <v>32.4</v>
      </c>
      <c r="I419" s="2">
        <v>67.599999999999994</v>
      </c>
      <c r="J419" s="2">
        <v>50.3</v>
      </c>
      <c r="K419" s="2">
        <v>196</v>
      </c>
      <c r="L419" s="2">
        <v>16916</v>
      </c>
      <c r="M419" s="2">
        <v>16.9071</v>
      </c>
      <c r="N419" s="2" t="s">
        <v>7</v>
      </c>
      <c r="O419" s="2" t="s">
        <v>1990</v>
      </c>
    </row>
    <row r="420" spans="1:15" x14ac:dyDescent="0.25">
      <c r="A420" s="2" t="s">
        <v>14</v>
      </c>
      <c r="B420" s="2">
        <v>17541607</v>
      </c>
      <c r="C420" s="2">
        <v>17558483</v>
      </c>
      <c r="D420" s="2">
        <v>3</v>
      </c>
      <c r="E420" s="2">
        <v>379</v>
      </c>
      <c r="F420" s="2">
        <v>323</v>
      </c>
      <c r="G420" s="2">
        <v>56.3</v>
      </c>
      <c r="H420" s="2">
        <v>85.2</v>
      </c>
      <c r="I420" s="2">
        <v>14.8</v>
      </c>
      <c r="J420" s="2">
        <v>36.1</v>
      </c>
      <c r="K420" s="2">
        <v>94</v>
      </c>
      <c r="L420" s="2">
        <v>16876</v>
      </c>
      <c r="M420" s="2">
        <v>22.457899999999999</v>
      </c>
      <c r="N420" s="2" t="s">
        <v>4</v>
      </c>
      <c r="O420" s="2" t="s">
        <v>1991</v>
      </c>
    </row>
    <row r="421" spans="1:15" x14ac:dyDescent="0.25">
      <c r="A421" s="2" t="s">
        <v>14</v>
      </c>
      <c r="B421" s="2">
        <v>18938131</v>
      </c>
      <c r="C421" s="2">
        <v>18954916</v>
      </c>
      <c r="D421" s="2">
        <v>4</v>
      </c>
      <c r="E421" s="2">
        <v>385</v>
      </c>
      <c r="F421" s="2">
        <v>261</v>
      </c>
      <c r="G421" s="2">
        <v>124</v>
      </c>
      <c r="H421" s="2">
        <v>67.900000000000006</v>
      </c>
      <c r="I421" s="2">
        <v>32.1</v>
      </c>
      <c r="J421" s="2">
        <v>31.3</v>
      </c>
      <c r="K421" s="2">
        <v>133</v>
      </c>
      <c r="L421" s="2">
        <v>16785</v>
      </c>
      <c r="M421" s="2">
        <v>22.937100000000001</v>
      </c>
      <c r="N421" s="2" t="s">
        <v>4</v>
      </c>
      <c r="O421" s="2" t="s">
        <v>1992</v>
      </c>
    </row>
    <row r="422" spans="1:15" x14ac:dyDescent="0.25">
      <c r="A422" s="2" t="s">
        <v>3</v>
      </c>
      <c r="B422" s="2">
        <v>54531548</v>
      </c>
      <c r="C422" s="2">
        <v>54548144</v>
      </c>
      <c r="D422" s="2">
        <v>4</v>
      </c>
      <c r="E422" s="2">
        <v>378</v>
      </c>
      <c r="F422" s="2">
        <v>348</v>
      </c>
      <c r="G422" s="2">
        <v>29.4</v>
      </c>
      <c r="H422" s="2">
        <v>92.2</v>
      </c>
      <c r="I422" s="2">
        <v>7.79</v>
      </c>
      <c r="J422" s="2">
        <v>6.21</v>
      </c>
      <c r="K422" s="2">
        <v>32</v>
      </c>
      <c r="L422" s="2">
        <v>16596</v>
      </c>
      <c r="M422" s="2">
        <v>22.776599999999998</v>
      </c>
      <c r="N422" s="2" t="s">
        <v>4</v>
      </c>
      <c r="O422" s="2" t="s">
        <v>1993</v>
      </c>
    </row>
    <row r="423" spans="1:15" x14ac:dyDescent="0.25">
      <c r="A423" s="2" t="s">
        <v>14</v>
      </c>
      <c r="B423" s="2">
        <v>17872911</v>
      </c>
      <c r="C423" s="2">
        <v>17889342</v>
      </c>
      <c r="D423" s="2">
        <v>4</v>
      </c>
      <c r="E423" s="2">
        <v>402</v>
      </c>
      <c r="F423" s="2">
        <v>317</v>
      </c>
      <c r="G423" s="2">
        <v>85</v>
      </c>
      <c r="H423" s="2">
        <v>78.900000000000006</v>
      </c>
      <c r="I423" s="2">
        <v>21.1</v>
      </c>
      <c r="J423" s="2">
        <v>70.599999999999994</v>
      </c>
      <c r="K423" s="2">
        <v>219</v>
      </c>
      <c r="L423" s="2">
        <v>16431</v>
      </c>
      <c r="M423" s="2">
        <v>24.465900000000001</v>
      </c>
      <c r="N423" s="2" t="s">
        <v>4</v>
      </c>
      <c r="O423" s="2" t="s">
        <v>1994</v>
      </c>
    </row>
    <row r="424" spans="1:15" x14ac:dyDescent="0.25">
      <c r="A424" s="2" t="s">
        <v>14</v>
      </c>
      <c r="B424" s="2">
        <v>14628570</v>
      </c>
      <c r="C424" s="2">
        <v>14644891</v>
      </c>
      <c r="D424" s="2">
        <v>3</v>
      </c>
      <c r="E424" s="2">
        <v>209</v>
      </c>
      <c r="F424" s="2">
        <v>73.3</v>
      </c>
      <c r="G424" s="2">
        <v>136</v>
      </c>
      <c r="H424" s="2">
        <v>35.1</v>
      </c>
      <c r="I424" s="2">
        <v>64.900000000000006</v>
      </c>
      <c r="J424" s="2">
        <v>68.5</v>
      </c>
      <c r="K424" s="2">
        <v>278</v>
      </c>
      <c r="L424" s="2">
        <v>16321</v>
      </c>
      <c r="M424" s="2">
        <v>12.8056</v>
      </c>
      <c r="N424" s="2" t="s">
        <v>7</v>
      </c>
      <c r="O424" s="2" t="s">
        <v>1995</v>
      </c>
    </row>
    <row r="425" spans="1:15" x14ac:dyDescent="0.25">
      <c r="A425" s="2" t="s">
        <v>3</v>
      </c>
      <c r="B425" s="2">
        <v>15676212</v>
      </c>
      <c r="C425" s="2">
        <v>15692277</v>
      </c>
      <c r="D425" s="2">
        <v>4</v>
      </c>
      <c r="E425" s="3">
        <v>1550</v>
      </c>
      <c r="F425" s="2">
        <v>995</v>
      </c>
      <c r="G425" s="2">
        <v>553</v>
      </c>
      <c r="H425" s="2">
        <v>64.3</v>
      </c>
      <c r="I425" s="2">
        <v>35.700000000000003</v>
      </c>
      <c r="J425" s="2">
        <v>54.8</v>
      </c>
      <c r="K425" s="2">
        <v>187</v>
      </c>
      <c r="L425" s="2">
        <v>16065</v>
      </c>
      <c r="M425" s="2">
        <v>96.483000000000004</v>
      </c>
      <c r="N425" s="2" t="s">
        <v>4</v>
      </c>
      <c r="O425" s="2" t="s">
        <v>1996</v>
      </c>
    </row>
    <row r="426" spans="1:15" x14ac:dyDescent="0.25">
      <c r="A426" s="2" t="s">
        <v>14</v>
      </c>
      <c r="B426" s="2">
        <v>16635024</v>
      </c>
      <c r="C426" s="2">
        <v>16651042</v>
      </c>
      <c r="D426" s="2">
        <v>4</v>
      </c>
      <c r="E426" s="2">
        <v>533</v>
      </c>
      <c r="F426" s="2">
        <v>156</v>
      </c>
      <c r="G426" s="2">
        <v>378</v>
      </c>
      <c r="H426" s="2">
        <v>29.2</v>
      </c>
      <c r="I426" s="2">
        <v>70.8</v>
      </c>
      <c r="J426" s="2">
        <v>99.1</v>
      </c>
      <c r="K426" s="2">
        <v>224</v>
      </c>
      <c r="L426" s="2">
        <v>16018</v>
      </c>
      <c r="M426" s="2">
        <v>33.275100000000002</v>
      </c>
      <c r="N426" s="2" t="s">
        <v>7</v>
      </c>
      <c r="O426" s="2" t="s">
        <v>1997</v>
      </c>
    </row>
    <row r="427" spans="1:15" x14ac:dyDescent="0.25">
      <c r="A427" s="2" t="s">
        <v>14</v>
      </c>
      <c r="B427" s="2">
        <v>27504265</v>
      </c>
      <c r="C427" s="2">
        <v>27519981</v>
      </c>
      <c r="D427" s="2">
        <v>3</v>
      </c>
      <c r="E427" s="2">
        <v>222</v>
      </c>
      <c r="F427" s="2">
        <v>76.900000000000006</v>
      </c>
      <c r="G427" s="2">
        <v>145</v>
      </c>
      <c r="H427" s="2">
        <v>34.700000000000003</v>
      </c>
      <c r="I427" s="2">
        <v>65.3</v>
      </c>
      <c r="J427" s="2">
        <v>31.1</v>
      </c>
      <c r="K427" s="2">
        <v>94</v>
      </c>
      <c r="L427" s="2">
        <v>15716</v>
      </c>
      <c r="M427" s="2">
        <v>14.1257</v>
      </c>
      <c r="N427" s="2" t="s">
        <v>7</v>
      </c>
      <c r="O427" s="2" t="s">
        <v>1998</v>
      </c>
    </row>
    <row r="428" spans="1:15" x14ac:dyDescent="0.25">
      <c r="A428" s="2" t="s">
        <v>14</v>
      </c>
      <c r="B428" s="2">
        <v>26339999</v>
      </c>
      <c r="C428" s="2">
        <v>26355663</v>
      </c>
      <c r="D428" s="2">
        <v>3</v>
      </c>
      <c r="E428" s="2">
        <v>564</v>
      </c>
      <c r="F428" s="2">
        <v>262</v>
      </c>
      <c r="G428" s="2">
        <v>303</v>
      </c>
      <c r="H428" s="2">
        <v>46.4</v>
      </c>
      <c r="I428" s="2">
        <v>53.6</v>
      </c>
      <c r="J428" s="2">
        <v>93.4</v>
      </c>
      <c r="K428" s="2">
        <v>191</v>
      </c>
      <c r="L428" s="2">
        <v>15664</v>
      </c>
      <c r="M428" s="2">
        <v>36.006100000000004</v>
      </c>
      <c r="N428" s="2" t="s">
        <v>7</v>
      </c>
      <c r="O428" s="2" t="s">
        <v>1999</v>
      </c>
    </row>
    <row r="429" spans="1:15" x14ac:dyDescent="0.25">
      <c r="A429" s="2" t="s">
        <v>14</v>
      </c>
      <c r="B429" s="2">
        <v>27330118</v>
      </c>
      <c r="C429" s="2">
        <v>27345778</v>
      </c>
      <c r="D429" s="2">
        <v>4</v>
      </c>
      <c r="E429" s="2">
        <v>576</v>
      </c>
      <c r="F429" s="2">
        <v>243</v>
      </c>
      <c r="G429" s="2">
        <v>333</v>
      </c>
      <c r="H429" s="2">
        <v>42.1</v>
      </c>
      <c r="I429" s="2">
        <v>57.9</v>
      </c>
      <c r="J429" s="2">
        <v>94.6</v>
      </c>
      <c r="K429" s="2">
        <v>273</v>
      </c>
      <c r="L429" s="2">
        <v>15660</v>
      </c>
      <c r="M429" s="2">
        <v>36.781599999999997</v>
      </c>
      <c r="N429" s="2" t="s">
        <v>7</v>
      </c>
      <c r="O429" s="2" t="s">
        <v>2000</v>
      </c>
    </row>
    <row r="430" spans="1:15" x14ac:dyDescent="0.25">
      <c r="A430" s="2" t="s">
        <v>14</v>
      </c>
      <c r="B430" s="2">
        <v>19881444</v>
      </c>
      <c r="C430" s="2">
        <v>19896568</v>
      </c>
      <c r="D430" s="2">
        <v>3</v>
      </c>
      <c r="E430" s="2">
        <v>174</v>
      </c>
      <c r="F430" s="2">
        <v>145</v>
      </c>
      <c r="G430" s="2">
        <v>28.7</v>
      </c>
      <c r="H430" s="2">
        <v>83.5</v>
      </c>
      <c r="I430" s="2">
        <v>16.5</v>
      </c>
      <c r="J430" s="2">
        <v>12.1</v>
      </c>
      <c r="K430" s="2">
        <v>36</v>
      </c>
      <c r="L430" s="2">
        <v>15124</v>
      </c>
      <c r="M430" s="2">
        <v>11.504899999999999</v>
      </c>
      <c r="N430" s="2" t="s">
        <v>4</v>
      </c>
      <c r="O430" s="2" t="s">
        <v>2001</v>
      </c>
    </row>
    <row r="431" spans="1:15" x14ac:dyDescent="0.25">
      <c r="A431" s="2" t="s">
        <v>14</v>
      </c>
      <c r="B431" s="2">
        <v>15724448</v>
      </c>
      <c r="C431" s="2">
        <v>15739460</v>
      </c>
      <c r="D431" s="2">
        <v>3</v>
      </c>
      <c r="E431" s="2">
        <v>392</v>
      </c>
      <c r="F431" s="2">
        <v>286</v>
      </c>
      <c r="G431" s="2">
        <v>106</v>
      </c>
      <c r="H431" s="2">
        <v>73</v>
      </c>
      <c r="I431" s="2">
        <v>27</v>
      </c>
      <c r="J431" s="2">
        <v>134</v>
      </c>
      <c r="K431" s="2">
        <v>321</v>
      </c>
      <c r="L431" s="2">
        <v>15012</v>
      </c>
      <c r="M431" s="2">
        <v>26.112400000000001</v>
      </c>
      <c r="N431" s="2" t="s">
        <v>4</v>
      </c>
      <c r="O431" s="2" t="s">
        <v>2002</v>
      </c>
    </row>
    <row r="432" spans="1:15" x14ac:dyDescent="0.25">
      <c r="A432" s="2" t="s">
        <v>28</v>
      </c>
      <c r="B432" s="2">
        <v>0</v>
      </c>
      <c r="C432" s="2">
        <v>14999</v>
      </c>
      <c r="D432" s="2">
        <v>3</v>
      </c>
      <c r="E432" s="2">
        <v>563</v>
      </c>
      <c r="F432" s="2">
        <v>262</v>
      </c>
      <c r="G432" s="2">
        <v>301</v>
      </c>
      <c r="H432" s="2">
        <v>46.5</v>
      </c>
      <c r="I432" s="2">
        <v>53.5</v>
      </c>
      <c r="J432" s="2">
        <v>559</v>
      </c>
      <c r="K432" s="2">
        <v>1606</v>
      </c>
      <c r="L432" s="2">
        <v>14999</v>
      </c>
      <c r="M432" s="2">
        <v>37.535800000000002</v>
      </c>
      <c r="N432" s="2" t="s">
        <v>7</v>
      </c>
      <c r="O432" s="2" t="s">
        <v>2003</v>
      </c>
    </row>
    <row r="433" spans="1:15" x14ac:dyDescent="0.25">
      <c r="A433" s="2" t="s">
        <v>16</v>
      </c>
      <c r="B433" s="2">
        <v>1045001</v>
      </c>
      <c r="C433" s="2">
        <v>1059998</v>
      </c>
      <c r="D433" s="2">
        <v>3</v>
      </c>
      <c r="E433" s="2">
        <v>208</v>
      </c>
      <c r="F433" s="2">
        <v>181</v>
      </c>
      <c r="G433" s="2">
        <v>27</v>
      </c>
      <c r="H433" s="2">
        <v>87.1</v>
      </c>
      <c r="I433" s="2">
        <v>12.9</v>
      </c>
      <c r="J433" s="2">
        <v>22.2</v>
      </c>
      <c r="K433" s="2">
        <v>72</v>
      </c>
      <c r="L433" s="2">
        <v>14997</v>
      </c>
      <c r="M433" s="2">
        <v>13.869400000000001</v>
      </c>
      <c r="N433" s="2" t="s">
        <v>4</v>
      </c>
      <c r="O433" s="2" t="s">
        <v>2004</v>
      </c>
    </row>
    <row r="434" spans="1:15" x14ac:dyDescent="0.25">
      <c r="A434" s="2" t="s">
        <v>14</v>
      </c>
      <c r="B434" s="2">
        <v>26180009</v>
      </c>
      <c r="C434" s="2">
        <v>26194992</v>
      </c>
      <c r="D434" s="2">
        <v>3</v>
      </c>
      <c r="E434" s="2">
        <v>391</v>
      </c>
      <c r="F434" s="2">
        <v>339</v>
      </c>
      <c r="G434" s="2">
        <v>52.9</v>
      </c>
      <c r="H434" s="2">
        <v>86.5</v>
      </c>
      <c r="I434" s="2">
        <v>13.5</v>
      </c>
      <c r="J434" s="2">
        <v>84.4</v>
      </c>
      <c r="K434" s="2">
        <v>360</v>
      </c>
      <c r="L434" s="2">
        <v>14983</v>
      </c>
      <c r="M434" s="2">
        <v>26.0962</v>
      </c>
      <c r="N434" s="2" t="s">
        <v>4</v>
      </c>
      <c r="O434" s="2" t="s">
        <v>2005</v>
      </c>
    </row>
    <row r="435" spans="1:15" x14ac:dyDescent="0.25">
      <c r="A435" s="2" t="s">
        <v>10</v>
      </c>
      <c r="B435" s="2">
        <v>40825030</v>
      </c>
      <c r="C435" s="2">
        <v>40839999</v>
      </c>
      <c r="D435" s="2">
        <v>3</v>
      </c>
      <c r="E435" s="2">
        <v>184</v>
      </c>
      <c r="F435" s="2">
        <v>100</v>
      </c>
      <c r="G435" s="2">
        <v>84.1</v>
      </c>
      <c r="H435" s="2">
        <v>54.3</v>
      </c>
      <c r="I435" s="2">
        <v>45.7</v>
      </c>
      <c r="J435" s="2">
        <v>10.199999999999999</v>
      </c>
      <c r="K435" s="2">
        <v>51</v>
      </c>
      <c r="L435" s="2">
        <v>14969</v>
      </c>
      <c r="M435" s="2">
        <v>12.2921</v>
      </c>
      <c r="N435" s="2" t="s">
        <v>4</v>
      </c>
      <c r="O435" s="2" t="s">
        <v>2006</v>
      </c>
    </row>
    <row r="436" spans="1:15" x14ac:dyDescent="0.25">
      <c r="A436" s="2" t="s">
        <v>14</v>
      </c>
      <c r="B436" s="2">
        <v>26631914</v>
      </c>
      <c r="C436" s="2">
        <v>26646878</v>
      </c>
      <c r="D436" s="2">
        <v>3</v>
      </c>
      <c r="E436" s="2">
        <v>238</v>
      </c>
      <c r="F436" s="2">
        <v>211</v>
      </c>
      <c r="G436" s="2">
        <v>26.4</v>
      </c>
      <c r="H436" s="2">
        <v>88.9</v>
      </c>
      <c r="I436" s="2">
        <v>11.1</v>
      </c>
      <c r="J436" s="2">
        <v>41.6</v>
      </c>
      <c r="K436" s="2">
        <v>101</v>
      </c>
      <c r="L436" s="2">
        <v>14964</v>
      </c>
      <c r="M436" s="2">
        <v>15.9048</v>
      </c>
      <c r="N436" s="2" t="s">
        <v>4</v>
      </c>
      <c r="O436" s="2" t="s">
        <v>2007</v>
      </c>
    </row>
    <row r="437" spans="1:15" x14ac:dyDescent="0.25">
      <c r="A437" s="2" t="s">
        <v>6</v>
      </c>
      <c r="B437" s="2">
        <v>23920024</v>
      </c>
      <c r="C437" s="2">
        <v>23934987</v>
      </c>
      <c r="D437" s="2">
        <v>3</v>
      </c>
      <c r="E437" s="2">
        <v>320</v>
      </c>
      <c r="F437" s="2">
        <v>55.7</v>
      </c>
      <c r="G437" s="2">
        <v>265</v>
      </c>
      <c r="H437" s="2">
        <v>17.399999999999999</v>
      </c>
      <c r="I437" s="2">
        <v>82.6</v>
      </c>
      <c r="J437" s="2">
        <v>151</v>
      </c>
      <c r="K437" s="2">
        <v>453</v>
      </c>
      <c r="L437" s="2">
        <v>14963</v>
      </c>
      <c r="M437" s="2">
        <v>21.386099999999999</v>
      </c>
      <c r="N437" s="2" t="s">
        <v>7</v>
      </c>
      <c r="O437" s="2" t="s">
        <v>2008</v>
      </c>
    </row>
    <row r="438" spans="1:15" x14ac:dyDescent="0.25">
      <c r="A438" s="2" t="s">
        <v>10</v>
      </c>
      <c r="B438" s="2">
        <v>38075025</v>
      </c>
      <c r="C438" s="2">
        <v>38089975</v>
      </c>
      <c r="D438" s="2">
        <v>3</v>
      </c>
      <c r="E438" s="2">
        <v>200</v>
      </c>
      <c r="F438" s="2">
        <v>161</v>
      </c>
      <c r="G438" s="2">
        <v>39.700000000000003</v>
      </c>
      <c r="H438" s="2">
        <v>80.2</v>
      </c>
      <c r="I438" s="2">
        <v>19.8</v>
      </c>
      <c r="J438" s="2">
        <v>30.9</v>
      </c>
      <c r="K438" s="2">
        <v>126</v>
      </c>
      <c r="L438" s="2">
        <v>14950</v>
      </c>
      <c r="M438" s="2">
        <v>13.3779</v>
      </c>
      <c r="N438" s="2" t="s">
        <v>4</v>
      </c>
      <c r="O438" s="2" t="s">
        <v>2009</v>
      </c>
    </row>
    <row r="439" spans="1:15" x14ac:dyDescent="0.25">
      <c r="A439" s="2" t="s">
        <v>14</v>
      </c>
      <c r="B439" s="2">
        <v>31155006</v>
      </c>
      <c r="C439" s="2">
        <v>31169952</v>
      </c>
      <c r="D439" s="2">
        <v>3</v>
      </c>
      <c r="E439" s="2">
        <v>347</v>
      </c>
      <c r="F439" s="2">
        <v>79.3</v>
      </c>
      <c r="G439" s="2">
        <v>267</v>
      </c>
      <c r="H439" s="2">
        <v>22.9</v>
      </c>
      <c r="I439" s="2">
        <v>77.099999999999994</v>
      </c>
      <c r="J439" s="2">
        <v>48.8</v>
      </c>
      <c r="K439" s="2">
        <v>136</v>
      </c>
      <c r="L439" s="2">
        <v>14946</v>
      </c>
      <c r="M439" s="2">
        <v>23.216899999999999</v>
      </c>
      <c r="N439" s="2" t="s">
        <v>7</v>
      </c>
      <c r="O439" s="2" t="s">
        <v>2010</v>
      </c>
    </row>
    <row r="440" spans="1:15" x14ac:dyDescent="0.25">
      <c r="A440" s="2" t="s">
        <v>19</v>
      </c>
      <c r="B440" s="2">
        <v>1785060</v>
      </c>
      <c r="C440" s="2">
        <v>1799997</v>
      </c>
      <c r="D440" s="2">
        <v>3</v>
      </c>
      <c r="E440" s="2">
        <v>206</v>
      </c>
      <c r="F440" s="2">
        <v>198</v>
      </c>
      <c r="G440" s="2">
        <v>7.69</v>
      </c>
      <c r="H440" s="2">
        <v>96.3</v>
      </c>
      <c r="I440" s="2">
        <v>3.73</v>
      </c>
      <c r="J440" s="2">
        <v>3.13</v>
      </c>
      <c r="K440" s="2">
        <v>36</v>
      </c>
      <c r="L440" s="2">
        <v>14937</v>
      </c>
      <c r="M440" s="2">
        <v>13.7913</v>
      </c>
      <c r="N440" s="2" t="s">
        <v>4</v>
      </c>
      <c r="O440" s="2" t="s">
        <v>2011</v>
      </c>
    </row>
    <row r="441" spans="1:15" x14ac:dyDescent="0.25">
      <c r="A441" s="2" t="s">
        <v>14</v>
      </c>
      <c r="B441" s="2">
        <v>27090064</v>
      </c>
      <c r="C441" s="2">
        <v>27104999</v>
      </c>
      <c r="D441" s="2">
        <v>3</v>
      </c>
      <c r="E441" s="2">
        <v>266</v>
      </c>
      <c r="F441" s="2">
        <v>202</v>
      </c>
      <c r="G441" s="2">
        <v>63.5</v>
      </c>
      <c r="H441" s="2">
        <v>76.099999999999994</v>
      </c>
      <c r="I441" s="2">
        <v>23.9</v>
      </c>
      <c r="J441" s="2">
        <v>24.8</v>
      </c>
      <c r="K441" s="2">
        <v>96</v>
      </c>
      <c r="L441" s="2">
        <v>14935</v>
      </c>
      <c r="M441" s="2">
        <v>17.810500000000001</v>
      </c>
      <c r="N441" s="2" t="s">
        <v>4</v>
      </c>
      <c r="O441" s="2" t="s">
        <v>2012</v>
      </c>
    </row>
    <row r="442" spans="1:15" x14ac:dyDescent="0.25">
      <c r="A442" s="2" t="s">
        <v>6</v>
      </c>
      <c r="B442" s="2">
        <v>20590010</v>
      </c>
      <c r="C442" s="2">
        <v>20604942</v>
      </c>
      <c r="D442" s="2">
        <v>3</v>
      </c>
      <c r="E442" s="2">
        <v>194</v>
      </c>
      <c r="F442" s="2">
        <v>132</v>
      </c>
      <c r="G442" s="2">
        <v>61.6</v>
      </c>
      <c r="H442" s="2">
        <v>68.2</v>
      </c>
      <c r="I442" s="2">
        <v>31.8</v>
      </c>
      <c r="J442" s="2">
        <v>31.2</v>
      </c>
      <c r="K442" s="2">
        <v>229</v>
      </c>
      <c r="L442" s="2">
        <v>14932</v>
      </c>
      <c r="M442" s="2">
        <v>12.9922</v>
      </c>
      <c r="N442" s="2" t="s">
        <v>4</v>
      </c>
      <c r="O442" s="2" t="s">
        <v>2013</v>
      </c>
    </row>
    <row r="443" spans="1:15" x14ac:dyDescent="0.25">
      <c r="A443" s="2" t="s">
        <v>14</v>
      </c>
      <c r="B443" s="2">
        <v>19245059</v>
      </c>
      <c r="C443" s="2">
        <v>19259980</v>
      </c>
      <c r="D443" s="2">
        <v>2</v>
      </c>
      <c r="E443" s="2">
        <v>437</v>
      </c>
      <c r="F443" s="2">
        <v>408</v>
      </c>
      <c r="G443" s="2">
        <v>28.3</v>
      </c>
      <c r="H443" s="2">
        <v>93.5</v>
      </c>
      <c r="I443" s="2">
        <v>6.49</v>
      </c>
      <c r="J443" s="2">
        <v>303</v>
      </c>
      <c r="K443" s="2">
        <v>614</v>
      </c>
      <c r="L443" s="2">
        <v>14921</v>
      </c>
      <c r="M443" s="2">
        <v>29.287600000000001</v>
      </c>
      <c r="N443" s="2" t="s">
        <v>4</v>
      </c>
      <c r="O443" s="2" t="s">
        <v>2014</v>
      </c>
    </row>
    <row r="444" spans="1:15" x14ac:dyDescent="0.25">
      <c r="A444" s="2" t="s">
        <v>16</v>
      </c>
      <c r="B444" s="2">
        <v>7200088</v>
      </c>
      <c r="C444" s="2">
        <v>7214999</v>
      </c>
      <c r="D444" s="2">
        <v>3</v>
      </c>
      <c r="E444" s="2">
        <v>290</v>
      </c>
      <c r="F444" s="2">
        <v>225</v>
      </c>
      <c r="G444" s="2">
        <v>64.7</v>
      </c>
      <c r="H444" s="2">
        <v>77.7</v>
      </c>
      <c r="I444" s="2">
        <v>22.3</v>
      </c>
      <c r="J444" s="2">
        <v>40.299999999999997</v>
      </c>
      <c r="K444" s="2">
        <v>242</v>
      </c>
      <c r="L444" s="2">
        <v>14911</v>
      </c>
      <c r="M444" s="2">
        <v>19.448699999999999</v>
      </c>
      <c r="N444" s="2" t="s">
        <v>4</v>
      </c>
      <c r="O444" s="2" t="s">
        <v>2015</v>
      </c>
    </row>
    <row r="445" spans="1:15" x14ac:dyDescent="0.25">
      <c r="A445" s="2" t="s">
        <v>14</v>
      </c>
      <c r="B445" s="2">
        <v>25045000</v>
      </c>
      <c r="C445" s="2">
        <v>25059906</v>
      </c>
      <c r="D445" s="2">
        <v>3</v>
      </c>
      <c r="E445" s="2">
        <v>307</v>
      </c>
      <c r="F445" s="2">
        <v>175</v>
      </c>
      <c r="G445" s="2">
        <v>132</v>
      </c>
      <c r="H445" s="2">
        <v>57</v>
      </c>
      <c r="I445" s="2">
        <v>43</v>
      </c>
      <c r="J445" s="2">
        <v>46.4</v>
      </c>
      <c r="K445" s="2">
        <v>231</v>
      </c>
      <c r="L445" s="2">
        <v>14906</v>
      </c>
      <c r="M445" s="2">
        <v>20.595700000000001</v>
      </c>
      <c r="N445" s="2" t="s">
        <v>4</v>
      </c>
      <c r="O445" s="2" t="s">
        <v>2016</v>
      </c>
    </row>
    <row r="446" spans="1:15" x14ac:dyDescent="0.25">
      <c r="A446" s="2" t="s">
        <v>14</v>
      </c>
      <c r="B446" s="2">
        <v>5215034</v>
      </c>
      <c r="C446" s="2">
        <v>5229914</v>
      </c>
      <c r="D446" s="2">
        <v>3</v>
      </c>
      <c r="E446" s="2">
        <v>256</v>
      </c>
      <c r="F446" s="2">
        <v>207</v>
      </c>
      <c r="G446" s="2">
        <v>48.5</v>
      </c>
      <c r="H446" s="2">
        <v>81</v>
      </c>
      <c r="I446" s="2">
        <v>19</v>
      </c>
      <c r="J446" s="2">
        <v>47.4</v>
      </c>
      <c r="K446" s="2">
        <v>335</v>
      </c>
      <c r="L446" s="2">
        <v>14880</v>
      </c>
      <c r="M446" s="2">
        <v>17.2043</v>
      </c>
      <c r="N446" s="2" t="s">
        <v>4</v>
      </c>
      <c r="O446" s="2" t="s">
        <v>2017</v>
      </c>
    </row>
    <row r="447" spans="1:15" x14ac:dyDescent="0.25">
      <c r="A447" s="2" t="s">
        <v>3</v>
      </c>
      <c r="B447" s="2">
        <v>330086</v>
      </c>
      <c r="C447" s="2">
        <v>344943</v>
      </c>
      <c r="D447" s="2">
        <v>3</v>
      </c>
      <c r="E447" s="2">
        <v>404</v>
      </c>
      <c r="F447" s="2">
        <v>192</v>
      </c>
      <c r="G447" s="2">
        <v>212</v>
      </c>
      <c r="H447" s="2">
        <v>47.6</v>
      </c>
      <c r="I447" s="2">
        <v>52.4</v>
      </c>
      <c r="J447" s="2">
        <v>56.5</v>
      </c>
      <c r="K447" s="2">
        <v>156</v>
      </c>
      <c r="L447" s="2">
        <v>14857</v>
      </c>
      <c r="M447" s="2">
        <v>27.192599999999999</v>
      </c>
      <c r="N447" s="2" t="s">
        <v>7</v>
      </c>
      <c r="O447" s="2" t="s">
        <v>2018</v>
      </c>
    </row>
    <row r="448" spans="1:15" x14ac:dyDescent="0.25">
      <c r="A448" s="2" t="s">
        <v>3</v>
      </c>
      <c r="B448" s="2">
        <v>54565162</v>
      </c>
      <c r="C448" s="2">
        <v>54579981</v>
      </c>
      <c r="D448" s="2">
        <v>3</v>
      </c>
      <c r="E448" s="2">
        <v>187</v>
      </c>
      <c r="F448" s="2">
        <v>38.1</v>
      </c>
      <c r="G448" s="2">
        <v>149</v>
      </c>
      <c r="H448" s="2">
        <v>20.3</v>
      </c>
      <c r="I448" s="2">
        <v>79.7</v>
      </c>
      <c r="J448" s="2">
        <v>70.5</v>
      </c>
      <c r="K448" s="2">
        <v>352</v>
      </c>
      <c r="L448" s="2">
        <v>14819</v>
      </c>
      <c r="M448" s="2">
        <v>12.6189</v>
      </c>
      <c r="N448" s="2" t="s">
        <v>7</v>
      </c>
      <c r="O448" s="2" t="s">
        <v>2019</v>
      </c>
    </row>
    <row r="449" spans="1:15" x14ac:dyDescent="0.25">
      <c r="A449" s="2" t="s">
        <v>14</v>
      </c>
      <c r="B449" s="2">
        <v>30285000</v>
      </c>
      <c r="C449" s="2">
        <v>30299789</v>
      </c>
      <c r="D449" s="2">
        <v>3</v>
      </c>
      <c r="E449" s="2">
        <v>213</v>
      </c>
      <c r="F449" s="2">
        <v>78</v>
      </c>
      <c r="G449" s="2">
        <v>135</v>
      </c>
      <c r="H449" s="2">
        <v>36.6</v>
      </c>
      <c r="I449" s="2">
        <v>63.4</v>
      </c>
      <c r="J449" s="2">
        <v>21.9</v>
      </c>
      <c r="K449" s="2">
        <v>96</v>
      </c>
      <c r="L449" s="2">
        <v>14789</v>
      </c>
      <c r="M449" s="2">
        <v>14.4026</v>
      </c>
      <c r="N449" s="2" t="s">
        <v>7</v>
      </c>
      <c r="O449" s="2" t="s">
        <v>2020</v>
      </c>
    </row>
    <row r="450" spans="1:15" x14ac:dyDescent="0.25">
      <c r="A450" s="2" t="s">
        <v>19</v>
      </c>
      <c r="B450" s="2">
        <v>17080184</v>
      </c>
      <c r="C450" s="2">
        <v>17094968</v>
      </c>
      <c r="D450" s="2">
        <v>3</v>
      </c>
      <c r="E450" s="2">
        <v>433</v>
      </c>
      <c r="F450" s="2">
        <v>101</v>
      </c>
      <c r="G450" s="2">
        <v>332</v>
      </c>
      <c r="H450" s="2">
        <v>23.4</v>
      </c>
      <c r="I450" s="2">
        <v>76.599999999999994</v>
      </c>
      <c r="J450" s="2">
        <v>12.4</v>
      </c>
      <c r="K450" s="2">
        <v>33</v>
      </c>
      <c r="L450" s="2">
        <v>14784</v>
      </c>
      <c r="M450" s="2">
        <v>29.288399999999999</v>
      </c>
      <c r="N450" s="2" t="s">
        <v>7</v>
      </c>
      <c r="O450" s="2" t="s">
        <v>2021</v>
      </c>
    </row>
    <row r="451" spans="1:15" x14ac:dyDescent="0.25">
      <c r="A451" s="2" t="s">
        <v>16</v>
      </c>
      <c r="B451" s="2">
        <v>12360084</v>
      </c>
      <c r="C451" s="2">
        <v>12374865</v>
      </c>
      <c r="D451" s="2">
        <v>3</v>
      </c>
      <c r="E451" s="2">
        <v>560</v>
      </c>
      <c r="F451" s="2">
        <v>483</v>
      </c>
      <c r="G451" s="2">
        <v>76.3</v>
      </c>
      <c r="H451" s="2">
        <v>86.4</v>
      </c>
      <c r="I451" s="2">
        <v>13.6</v>
      </c>
      <c r="J451" s="2">
        <v>196</v>
      </c>
      <c r="K451" s="2">
        <v>416</v>
      </c>
      <c r="L451" s="2">
        <v>14781</v>
      </c>
      <c r="M451" s="2">
        <v>37.886499999999998</v>
      </c>
      <c r="N451" s="2" t="s">
        <v>4</v>
      </c>
      <c r="O451" s="2" t="s">
        <v>2022</v>
      </c>
    </row>
    <row r="452" spans="1:15" x14ac:dyDescent="0.25">
      <c r="A452" s="2" t="s">
        <v>14</v>
      </c>
      <c r="B452" s="2">
        <v>17805149</v>
      </c>
      <c r="C452" s="2">
        <v>17819839</v>
      </c>
      <c r="D452" s="2">
        <v>3</v>
      </c>
      <c r="E452" s="2">
        <v>150</v>
      </c>
      <c r="F452" s="2">
        <v>136</v>
      </c>
      <c r="G452" s="2">
        <v>13.4</v>
      </c>
      <c r="H452" s="2">
        <v>91.1</v>
      </c>
      <c r="I452" s="2">
        <v>8.94</v>
      </c>
      <c r="J452" s="2">
        <v>6.62</v>
      </c>
      <c r="K452" s="2">
        <v>53</v>
      </c>
      <c r="L452" s="2">
        <v>14690</v>
      </c>
      <c r="M452" s="2">
        <v>10.211</v>
      </c>
      <c r="N452" s="2" t="s">
        <v>4</v>
      </c>
      <c r="O452" s="2" t="s">
        <v>2023</v>
      </c>
    </row>
    <row r="453" spans="1:15" x14ac:dyDescent="0.25">
      <c r="A453" s="2" t="s">
        <v>14</v>
      </c>
      <c r="B453" s="2">
        <v>27225289</v>
      </c>
      <c r="C453" s="2">
        <v>27239964</v>
      </c>
      <c r="D453" s="2">
        <v>3</v>
      </c>
      <c r="E453" s="2">
        <v>211</v>
      </c>
      <c r="F453" s="2">
        <v>127</v>
      </c>
      <c r="G453" s="2">
        <v>84.5</v>
      </c>
      <c r="H453" s="2">
        <v>60</v>
      </c>
      <c r="I453" s="2">
        <v>40</v>
      </c>
      <c r="J453" s="2">
        <v>58.7</v>
      </c>
      <c r="K453" s="2">
        <v>259</v>
      </c>
      <c r="L453" s="2">
        <v>14675</v>
      </c>
      <c r="M453" s="2">
        <v>14.3782</v>
      </c>
      <c r="N453" s="2" t="s">
        <v>4</v>
      </c>
      <c r="O453" s="2" t="s">
        <v>2024</v>
      </c>
    </row>
    <row r="454" spans="1:15" x14ac:dyDescent="0.25">
      <c r="A454" s="2" t="s">
        <v>14</v>
      </c>
      <c r="B454" s="2">
        <v>17310006</v>
      </c>
      <c r="C454" s="2">
        <v>17324586</v>
      </c>
      <c r="D454" s="2">
        <v>2</v>
      </c>
      <c r="E454" s="2">
        <v>148</v>
      </c>
      <c r="F454" s="2">
        <v>70.900000000000006</v>
      </c>
      <c r="G454" s="2">
        <v>76.7</v>
      </c>
      <c r="H454" s="2">
        <v>48</v>
      </c>
      <c r="I454" s="2">
        <v>52</v>
      </c>
      <c r="J454" s="2">
        <v>3.25</v>
      </c>
      <c r="K454" s="2">
        <v>23</v>
      </c>
      <c r="L454" s="2">
        <v>14580</v>
      </c>
      <c r="M454" s="2">
        <v>10.1509</v>
      </c>
      <c r="N454" s="2" t="s">
        <v>7</v>
      </c>
      <c r="O454" s="2" t="s">
        <v>2025</v>
      </c>
    </row>
    <row r="455" spans="1:15" x14ac:dyDescent="0.25">
      <c r="A455" s="2" t="s">
        <v>19</v>
      </c>
      <c r="B455" s="2">
        <v>3135371</v>
      </c>
      <c r="C455" s="2">
        <v>3149887</v>
      </c>
      <c r="D455" s="2">
        <v>3</v>
      </c>
      <c r="E455" s="2">
        <v>362</v>
      </c>
      <c r="F455" s="2">
        <v>270</v>
      </c>
      <c r="G455" s="2">
        <v>92</v>
      </c>
      <c r="H455" s="2">
        <v>74.599999999999994</v>
      </c>
      <c r="I455" s="2">
        <v>25.4</v>
      </c>
      <c r="J455" s="2">
        <v>6.44</v>
      </c>
      <c r="K455" s="2">
        <v>32</v>
      </c>
      <c r="L455" s="2">
        <v>14516</v>
      </c>
      <c r="M455" s="2">
        <v>24.937999999999999</v>
      </c>
      <c r="N455" s="2" t="s">
        <v>4</v>
      </c>
      <c r="O455" s="2" t="s">
        <v>2026</v>
      </c>
    </row>
    <row r="456" spans="1:15" x14ac:dyDescent="0.25">
      <c r="A456" s="2" t="s">
        <v>6</v>
      </c>
      <c r="B456" s="2">
        <v>22825343</v>
      </c>
      <c r="C456" s="2">
        <v>22839798</v>
      </c>
      <c r="D456" s="2">
        <v>3</v>
      </c>
      <c r="E456" s="2">
        <v>154</v>
      </c>
      <c r="F456" s="2">
        <v>150</v>
      </c>
      <c r="G456" s="2">
        <v>3.96</v>
      </c>
      <c r="H456" s="2">
        <v>97.4</v>
      </c>
      <c r="I456" s="2">
        <v>2.57</v>
      </c>
      <c r="J456" s="2">
        <v>10.3</v>
      </c>
      <c r="K456" s="2">
        <v>97</v>
      </c>
      <c r="L456" s="2">
        <v>14455</v>
      </c>
      <c r="M456" s="2">
        <v>10.6538</v>
      </c>
      <c r="N456" s="2" t="s">
        <v>4</v>
      </c>
      <c r="O456" s="2" t="s">
        <v>2027</v>
      </c>
    </row>
    <row r="457" spans="1:15" x14ac:dyDescent="0.25">
      <c r="A457" s="2" t="s">
        <v>14</v>
      </c>
      <c r="B457" s="2">
        <v>34210009</v>
      </c>
      <c r="C457" s="2">
        <v>34224444</v>
      </c>
      <c r="D457" s="2">
        <v>3</v>
      </c>
      <c r="E457" s="2">
        <v>205</v>
      </c>
      <c r="F457" s="2">
        <v>144</v>
      </c>
      <c r="G457" s="2">
        <v>60.5</v>
      </c>
      <c r="H457" s="2">
        <v>70.5</v>
      </c>
      <c r="I457" s="2">
        <v>29.5</v>
      </c>
      <c r="J457" s="2">
        <v>44.6</v>
      </c>
      <c r="K457" s="2">
        <v>111</v>
      </c>
      <c r="L457" s="2">
        <v>14435</v>
      </c>
      <c r="M457" s="2">
        <v>14.201599999999999</v>
      </c>
      <c r="N457" s="2" t="s">
        <v>4</v>
      </c>
      <c r="O457" s="2" t="s">
        <v>2028</v>
      </c>
    </row>
    <row r="458" spans="1:15" x14ac:dyDescent="0.25">
      <c r="A458" s="2" t="s">
        <v>14</v>
      </c>
      <c r="B458" s="2">
        <v>19760296</v>
      </c>
      <c r="C458" s="2">
        <v>19774689</v>
      </c>
      <c r="D458" s="2">
        <v>2</v>
      </c>
      <c r="E458" s="2">
        <v>197</v>
      </c>
      <c r="F458" s="2">
        <v>146</v>
      </c>
      <c r="G458" s="2">
        <v>50.9</v>
      </c>
      <c r="H458" s="2">
        <v>74.2</v>
      </c>
      <c r="I458" s="2">
        <v>25.8</v>
      </c>
      <c r="J458" s="2">
        <v>39.200000000000003</v>
      </c>
      <c r="K458" s="2">
        <v>198</v>
      </c>
      <c r="L458" s="2">
        <v>14393</v>
      </c>
      <c r="M458" s="2">
        <v>13.687200000000001</v>
      </c>
      <c r="N458" s="2" t="s">
        <v>4</v>
      </c>
      <c r="O458" s="2" t="s">
        <v>2029</v>
      </c>
    </row>
    <row r="459" spans="1:15" x14ac:dyDescent="0.25">
      <c r="A459" s="2" t="s">
        <v>10</v>
      </c>
      <c r="B459" s="2">
        <v>41240610</v>
      </c>
      <c r="C459" s="2">
        <v>41254960</v>
      </c>
      <c r="D459" s="2">
        <v>3</v>
      </c>
      <c r="E459" s="2">
        <v>183</v>
      </c>
      <c r="F459" s="2">
        <v>159</v>
      </c>
      <c r="G459" s="2">
        <v>23.6</v>
      </c>
      <c r="H459" s="2">
        <v>87.1</v>
      </c>
      <c r="I459" s="2">
        <v>12.9</v>
      </c>
      <c r="J459" s="2">
        <v>55.5</v>
      </c>
      <c r="K459" s="2">
        <v>151</v>
      </c>
      <c r="L459" s="2">
        <v>14350</v>
      </c>
      <c r="M459" s="2">
        <v>12.752599999999999</v>
      </c>
      <c r="N459" s="2" t="s">
        <v>4</v>
      </c>
      <c r="O459" s="2" t="s">
        <v>2030</v>
      </c>
    </row>
    <row r="460" spans="1:15" x14ac:dyDescent="0.25">
      <c r="A460" s="2" t="s">
        <v>14</v>
      </c>
      <c r="B460" s="2">
        <v>32853059</v>
      </c>
      <c r="C460" s="2">
        <v>32867402</v>
      </c>
      <c r="D460" s="2">
        <v>4</v>
      </c>
      <c r="E460" s="2">
        <v>224</v>
      </c>
      <c r="F460" s="2">
        <v>116</v>
      </c>
      <c r="G460" s="2">
        <v>108</v>
      </c>
      <c r="H460" s="2">
        <v>51.7</v>
      </c>
      <c r="I460" s="2">
        <v>48.3</v>
      </c>
      <c r="J460" s="2">
        <v>5.79</v>
      </c>
      <c r="K460" s="2">
        <v>45</v>
      </c>
      <c r="L460" s="2">
        <v>14343</v>
      </c>
      <c r="M460" s="2">
        <v>15.6174</v>
      </c>
      <c r="N460" s="2" t="s">
        <v>4</v>
      </c>
      <c r="O460" s="2" t="s">
        <v>2031</v>
      </c>
    </row>
    <row r="461" spans="1:15" x14ac:dyDescent="0.25">
      <c r="A461" s="2" t="s">
        <v>14</v>
      </c>
      <c r="B461" s="2">
        <v>21435008</v>
      </c>
      <c r="C461" s="2">
        <v>21449260</v>
      </c>
      <c r="D461" s="2">
        <v>2</v>
      </c>
      <c r="E461" s="2">
        <v>218</v>
      </c>
      <c r="F461" s="2">
        <v>171</v>
      </c>
      <c r="G461" s="2">
        <v>46.7</v>
      </c>
      <c r="H461" s="2">
        <v>78.599999999999994</v>
      </c>
      <c r="I461" s="2">
        <v>21.4</v>
      </c>
      <c r="J461" s="2">
        <v>79.8</v>
      </c>
      <c r="K461" s="2">
        <v>193</v>
      </c>
      <c r="L461" s="2">
        <v>14252</v>
      </c>
      <c r="M461" s="2">
        <v>15.296099999999999</v>
      </c>
      <c r="N461" s="2" t="s">
        <v>4</v>
      </c>
      <c r="O461" s="2" t="s">
        <v>2032</v>
      </c>
    </row>
    <row r="462" spans="1:15" x14ac:dyDescent="0.25">
      <c r="A462" s="2" t="s">
        <v>14</v>
      </c>
      <c r="B462" s="2">
        <v>27954999</v>
      </c>
      <c r="C462" s="2">
        <v>27969242</v>
      </c>
      <c r="D462" s="2">
        <v>3</v>
      </c>
      <c r="E462" s="2">
        <v>252</v>
      </c>
      <c r="F462" s="2">
        <v>105</v>
      </c>
      <c r="G462" s="2">
        <v>147</v>
      </c>
      <c r="H462" s="2">
        <v>41.7</v>
      </c>
      <c r="I462" s="2">
        <v>58.3</v>
      </c>
      <c r="J462" s="2">
        <v>19.8</v>
      </c>
      <c r="K462" s="2">
        <v>125</v>
      </c>
      <c r="L462" s="2">
        <v>14243</v>
      </c>
      <c r="M462" s="2">
        <v>17.692900000000002</v>
      </c>
      <c r="N462" s="2" t="s">
        <v>7</v>
      </c>
      <c r="O462" s="2" t="s">
        <v>2033</v>
      </c>
    </row>
    <row r="463" spans="1:15" x14ac:dyDescent="0.25">
      <c r="A463" s="2" t="s">
        <v>14</v>
      </c>
      <c r="B463" s="2">
        <v>24985749</v>
      </c>
      <c r="C463" s="2">
        <v>24999989</v>
      </c>
      <c r="D463" s="2">
        <v>2</v>
      </c>
      <c r="E463" s="2">
        <v>182</v>
      </c>
      <c r="F463" s="2">
        <v>48.4</v>
      </c>
      <c r="G463" s="2">
        <v>134</v>
      </c>
      <c r="H463" s="2">
        <v>26.6</v>
      </c>
      <c r="I463" s="2">
        <v>73.400000000000006</v>
      </c>
      <c r="J463" s="2">
        <v>7.74</v>
      </c>
      <c r="K463" s="2">
        <v>56</v>
      </c>
      <c r="L463" s="2">
        <v>14240</v>
      </c>
      <c r="M463" s="2">
        <v>12.780900000000001</v>
      </c>
      <c r="N463" s="2" t="s">
        <v>7</v>
      </c>
      <c r="O463" s="2" t="s">
        <v>2034</v>
      </c>
    </row>
    <row r="464" spans="1:15" x14ac:dyDescent="0.25">
      <c r="A464" s="2" t="s">
        <v>14</v>
      </c>
      <c r="B464" s="2">
        <v>26140005</v>
      </c>
      <c r="C464" s="2">
        <v>26154220</v>
      </c>
      <c r="D464" s="2">
        <v>3</v>
      </c>
      <c r="E464" s="2">
        <v>151</v>
      </c>
      <c r="F464" s="2">
        <v>107</v>
      </c>
      <c r="G464" s="2">
        <v>43.2</v>
      </c>
      <c r="H464" s="2">
        <v>71.3</v>
      </c>
      <c r="I464" s="2">
        <v>28.7</v>
      </c>
      <c r="J464" s="2">
        <v>28.9</v>
      </c>
      <c r="K464" s="2">
        <v>134</v>
      </c>
      <c r="L464" s="2">
        <v>14215</v>
      </c>
      <c r="M464" s="2">
        <v>10.6226</v>
      </c>
      <c r="N464" s="2" t="s">
        <v>4</v>
      </c>
      <c r="O464" s="2" t="s">
        <v>2035</v>
      </c>
    </row>
    <row r="465" spans="1:15" x14ac:dyDescent="0.25">
      <c r="A465" s="2" t="s">
        <v>14</v>
      </c>
      <c r="B465" s="2">
        <v>19980196</v>
      </c>
      <c r="C465" s="2">
        <v>19994383</v>
      </c>
      <c r="D465" s="2">
        <v>3</v>
      </c>
      <c r="E465" s="2">
        <v>299</v>
      </c>
      <c r="F465" s="2">
        <v>117</v>
      </c>
      <c r="G465" s="2">
        <v>182</v>
      </c>
      <c r="H465" s="2">
        <v>39.200000000000003</v>
      </c>
      <c r="I465" s="2">
        <v>60.8</v>
      </c>
      <c r="J465" s="2">
        <v>12.2</v>
      </c>
      <c r="K465" s="2">
        <v>57</v>
      </c>
      <c r="L465" s="2">
        <v>14187</v>
      </c>
      <c r="M465" s="2">
        <v>21.075600000000001</v>
      </c>
      <c r="N465" s="2" t="s">
        <v>7</v>
      </c>
      <c r="O465" s="2" t="s">
        <v>2036</v>
      </c>
    </row>
    <row r="466" spans="1:15" x14ac:dyDescent="0.25">
      <c r="A466" s="2" t="s">
        <v>14</v>
      </c>
      <c r="B466" s="2">
        <v>17350733</v>
      </c>
      <c r="C466" s="2">
        <v>17364816</v>
      </c>
      <c r="D466" s="2">
        <v>3</v>
      </c>
      <c r="E466" s="2">
        <v>152</v>
      </c>
      <c r="F466" s="2">
        <v>93.6</v>
      </c>
      <c r="G466" s="2">
        <v>58.9</v>
      </c>
      <c r="H466" s="2">
        <v>61.4</v>
      </c>
      <c r="I466" s="2">
        <v>38.6</v>
      </c>
      <c r="J466" s="2">
        <v>14.9</v>
      </c>
      <c r="K466" s="2">
        <v>62</v>
      </c>
      <c r="L466" s="2">
        <v>14083</v>
      </c>
      <c r="M466" s="2">
        <v>10.793200000000001</v>
      </c>
      <c r="N466" s="2" t="s">
        <v>4</v>
      </c>
      <c r="O466" s="2" t="s">
        <v>2037</v>
      </c>
    </row>
    <row r="467" spans="1:15" x14ac:dyDescent="0.25">
      <c r="A467" s="2" t="s">
        <v>16</v>
      </c>
      <c r="B467" s="2">
        <v>21085037</v>
      </c>
      <c r="C467" s="2">
        <v>21099107</v>
      </c>
      <c r="D467" s="2">
        <v>3</v>
      </c>
      <c r="E467" s="3">
        <v>6580</v>
      </c>
      <c r="F467" s="3">
        <v>6570</v>
      </c>
      <c r="G467" s="2">
        <v>3.19</v>
      </c>
      <c r="H467" s="2">
        <v>100</v>
      </c>
      <c r="I467" s="2">
        <v>4.8599999999999997E-2</v>
      </c>
      <c r="J467" s="3">
        <v>4700</v>
      </c>
      <c r="K467" s="2">
        <v>3375</v>
      </c>
      <c r="L467" s="2">
        <v>14070</v>
      </c>
      <c r="M467" s="2">
        <v>467.66199999999998</v>
      </c>
      <c r="N467" s="2" t="s">
        <v>4</v>
      </c>
      <c r="O467" s="2" t="s">
        <v>2038</v>
      </c>
    </row>
    <row r="468" spans="1:15" x14ac:dyDescent="0.25">
      <c r="A468" s="2" t="s">
        <v>14</v>
      </c>
      <c r="B468" s="2">
        <v>18965464</v>
      </c>
      <c r="C468" s="2">
        <v>18979515</v>
      </c>
      <c r="D468" s="2">
        <v>2</v>
      </c>
      <c r="E468" s="2">
        <v>147</v>
      </c>
      <c r="F468" s="2">
        <v>55.5</v>
      </c>
      <c r="G468" s="2">
        <v>91.7</v>
      </c>
      <c r="H468" s="2">
        <v>37.700000000000003</v>
      </c>
      <c r="I468" s="2">
        <v>62.3</v>
      </c>
      <c r="J468" s="2">
        <v>11.2</v>
      </c>
      <c r="K468" s="2">
        <v>42</v>
      </c>
      <c r="L468" s="2">
        <v>14051</v>
      </c>
      <c r="M468" s="2">
        <v>10.4619</v>
      </c>
      <c r="N468" s="2" t="s">
        <v>7</v>
      </c>
      <c r="O468" s="2" t="s">
        <v>2039</v>
      </c>
    </row>
    <row r="469" spans="1:15" x14ac:dyDescent="0.25">
      <c r="A469" s="2" t="s">
        <v>14</v>
      </c>
      <c r="B469" s="2">
        <v>26375599</v>
      </c>
      <c r="C469" s="2">
        <v>26389636</v>
      </c>
      <c r="D469" s="2">
        <v>2</v>
      </c>
      <c r="E469" s="2">
        <v>174</v>
      </c>
      <c r="F469" s="2">
        <v>38.299999999999997</v>
      </c>
      <c r="G469" s="2">
        <v>135</v>
      </c>
      <c r="H469" s="2">
        <v>22</v>
      </c>
      <c r="I469" s="2">
        <v>78</v>
      </c>
      <c r="J469" s="2">
        <v>47.9</v>
      </c>
      <c r="K469" s="2">
        <v>168</v>
      </c>
      <c r="L469" s="2">
        <v>14037</v>
      </c>
      <c r="M469" s="2">
        <v>12.395799999999999</v>
      </c>
      <c r="N469" s="2" t="s">
        <v>7</v>
      </c>
      <c r="O469" s="2" t="s">
        <v>2040</v>
      </c>
    </row>
    <row r="470" spans="1:15" x14ac:dyDescent="0.25">
      <c r="A470" s="2" t="s">
        <v>14</v>
      </c>
      <c r="B470" s="2">
        <v>33215383</v>
      </c>
      <c r="C470" s="2">
        <v>33229385</v>
      </c>
      <c r="D470" s="2">
        <v>2</v>
      </c>
      <c r="E470" s="2">
        <v>183</v>
      </c>
      <c r="F470" s="2">
        <v>37.1</v>
      </c>
      <c r="G470" s="2">
        <v>145</v>
      </c>
      <c r="H470" s="2">
        <v>20.3</v>
      </c>
      <c r="I470" s="2">
        <v>79.7</v>
      </c>
      <c r="J470" s="2">
        <v>55</v>
      </c>
      <c r="K470" s="2">
        <v>214</v>
      </c>
      <c r="L470" s="2">
        <v>14002</v>
      </c>
      <c r="M470" s="2">
        <v>13.069599999999999</v>
      </c>
      <c r="N470" s="2" t="s">
        <v>7</v>
      </c>
      <c r="O470" s="2" t="s">
        <v>2041</v>
      </c>
    </row>
    <row r="471" spans="1:15" x14ac:dyDescent="0.25">
      <c r="A471" s="2" t="s">
        <v>14</v>
      </c>
      <c r="B471" s="2">
        <v>33490483</v>
      </c>
      <c r="C471" s="2">
        <v>33504336</v>
      </c>
      <c r="D471" s="2">
        <v>3</v>
      </c>
      <c r="E471" s="2">
        <v>390</v>
      </c>
      <c r="F471" s="2">
        <v>249</v>
      </c>
      <c r="G471" s="2">
        <v>141</v>
      </c>
      <c r="H471" s="2">
        <v>63.7</v>
      </c>
      <c r="I471" s="2">
        <v>36.299999999999997</v>
      </c>
      <c r="J471" s="2">
        <v>27.5</v>
      </c>
      <c r="K471" s="2">
        <v>158</v>
      </c>
      <c r="L471" s="2">
        <v>13853</v>
      </c>
      <c r="M471" s="2">
        <v>28.152699999999999</v>
      </c>
      <c r="N471" s="2" t="s">
        <v>4</v>
      </c>
      <c r="O471" s="2" t="s">
        <v>2042</v>
      </c>
    </row>
    <row r="472" spans="1:15" x14ac:dyDescent="0.25">
      <c r="A472" s="2" t="s">
        <v>14</v>
      </c>
      <c r="B472" s="2">
        <v>16268233</v>
      </c>
      <c r="C472" s="2">
        <v>16282072</v>
      </c>
      <c r="D472" s="2">
        <v>4</v>
      </c>
      <c r="E472" s="2">
        <v>337</v>
      </c>
      <c r="F472" s="2">
        <v>263</v>
      </c>
      <c r="G472" s="2">
        <v>74</v>
      </c>
      <c r="H472" s="2">
        <v>78.099999999999994</v>
      </c>
      <c r="I472" s="2">
        <v>21.9</v>
      </c>
      <c r="J472" s="2">
        <v>142</v>
      </c>
      <c r="K472" s="2">
        <v>405</v>
      </c>
      <c r="L472" s="2">
        <v>13839</v>
      </c>
      <c r="M472" s="2">
        <v>24.351500000000001</v>
      </c>
      <c r="N472" s="2" t="s">
        <v>4</v>
      </c>
      <c r="O472" s="2" t="s">
        <v>2043</v>
      </c>
    </row>
    <row r="473" spans="1:15" x14ac:dyDescent="0.25">
      <c r="A473" s="2" t="s">
        <v>14</v>
      </c>
      <c r="B473" s="2">
        <v>26959999</v>
      </c>
      <c r="C473" s="2">
        <v>26973792</v>
      </c>
      <c r="D473" s="2">
        <v>2</v>
      </c>
      <c r="E473" s="2">
        <v>253</v>
      </c>
      <c r="F473" s="2">
        <v>231</v>
      </c>
      <c r="G473" s="2">
        <v>22.2</v>
      </c>
      <c r="H473" s="2">
        <v>91.2</v>
      </c>
      <c r="I473" s="2">
        <v>8.76</v>
      </c>
      <c r="J473" s="2">
        <v>29.3</v>
      </c>
      <c r="K473" s="2">
        <v>138</v>
      </c>
      <c r="L473" s="2">
        <v>13793</v>
      </c>
      <c r="M473" s="2">
        <v>18.342600000000001</v>
      </c>
      <c r="N473" s="2" t="s">
        <v>4</v>
      </c>
      <c r="O473" s="2" t="s">
        <v>2044</v>
      </c>
    </row>
    <row r="474" spans="1:15" x14ac:dyDescent="0.25">
      <c r="A474" s="2" t="s">
        <v>14</v>
      </c>
      <c r="B474" s="2">
        <v>36811205</v>
      </c>
      <c r="C474" s="2">
        <v>36824994</v>
      </c>
      <c r="D474" s="2">
        <v>3</v>
      </c>
      <c r="E474" s="2">
        <v>188</v>
      </c>
      <c r="F474" s="2">
        <v>38.9</v>
      </c>
      <c r="G474" s="2">
        <v>149</v>
      </c>
      <c r="H474" s="2">
        <v>20.7</v>
      </c>
      <c r="I474" s="2">
        <v>79.3</v>
      </c>
      <c r="J474" s="2">
        <v>33.1</v>
      </c>
      <c r="K474" s="2">
        <v>101</v>
      </c>
      <c r="L474" s="2">
        <v>13789</v>
      </c>
      <c r="M474" s="2">
        <v>13.6341</v>
      </c>
      <c r="N474" s="2" t="s">
        <v>7</v>
      </c>
      <c r="O474" s="2" t="s">
        <v>2045</v>
      </c>
    </row>
    <row r="475" spans="1:15" x14ac:dyDescent="0.25">
      <c r="A475" s="2" t="s">
        <v>14</v>
      </c>
      <c r="B475" s="2">
        <v>22220002</v>
      </c>
      <c r="C475" s="2">
        <v>22233776</v>
      </c>
      <c r="D475" s="2">
        <v>2</v>
      </c>
      <c r="E475" s="2">
        <v>153</v>
      </c>
      <c r="F475" s="2">
        <v>110</v>
      </c>
      <c r="G475" s="2">
        <v>42.9</v>
      </c>
      <c r="H475" s="2">
        <v>71.900000000000006</v>
      </c>
      <c r="I475" s="2">
        <v>28.1</v>
      </c>
      <c r="J475" s="2">
        <v>16.3</v>
      </c>
      <c r="K475" s="2">
        <v>139</v>
      </c>
      <c r="L475" s="2">
        <v>13774</v>
      </c>
      <c r="M475" s="2">
        <v>11.107900000000001</v>
      </c>
      <c r="N475" s="2" t="s">
        <v>4</v>
      </c>
      <c r="O475" s="2" t="s">
        <v>2046</v>
      </c>
    </row>
    <row r="476" spans="1:15" x14ac:dyDescent="0.25">
      <c r="A476" s="2" t="s">
        <v>10</v>
      </c>
      <c r="B476" s="2">
        <v>1845879</v>
      </c>
      <c r="C476" s="2">
        <v>1859642</v>
      </c>
      <c r="D476" s="2">
        <v>3</v>
      </c>
      <c r="E476" s="2">
        <v>232</v>
      </c>
      <c r="F476" s="2">
        <v>134</v>
      </c>
      <c r="G476" s="2">
        <v>97.8</v>
      </c>
      <c r="H476" s="2">
        <v>57.8</v>
      </c>
      <c r="I476" s="2">
        <v>42.2</v>
      </c>
      <c r="J476" s="2">
        <v>18.600000000000001</v>
      </c>
      <c r="K476" s="2">
        <v>145</v>
      </c>
      <c r="L476" s="2">
        <v>13763</v>
      </c>
      <c r="M476" s="2">
        <v>16.8568</v>
      </c>
      <c r="N476" s="2" t="s">
        <v>4</v>
      </c>
      <c r="O476" s="2" t="s">
        <v>2047</v>
      </c>
    </row>
    <row r="477" spans="1:15" x14ac:dyDescent="0.25">
      <c r="A477" s="2" t="s">
        <v>14</v>
      </c>
      <c r="B477" s="2">
        <v>17845898</v>
      </c>
      <c r="C477" s="2">
        <v>17859647</v>
      </c>
      <c r="D477" s="2">
        <v>2</v>
      </c>
      <c r="E477" s="2">
        <v>292</v>
      </c>
      <c r="F477" s="2">
        <v>261</v>
      </c>
      <c r="G477" s="2">
        <v>31.4</v>
      </c>
      <c r="H477" s="2">
        <v>89.3</v>
      </c>
      <c r="I477" s="2">
        <v>10.7</v>
      </c>
      <c r="J477" s="2">
        <v>26.4</v>
      </c>
      <c r="K477" s="2">
        <v>125</v>
      </c>
      <c r="L477" s="2">
        <v>13749</v>
      </c>
      <c r="M477" s="2">
        <v>21.2379</v>
      </c>
      <c r="N477" s="2" t="s">
        <v>4</v>
      </c>
      <c r="O477" s="2" t="s">
        <v>2048</v>
      </c>
    </row>
    <row r="478" spans="1:15" x14ac:dyDescent="0.25">
      <c r="A478" s="2" t="s">
        <v>19</v>
      </c>
      <c r="B478" s="2">
        <v>13005816</v>
      </c>
      <c r="C478" s="2">
        <v>13019514</v>
      </c>
      <c r="D478" s="2">
        <v>3</v>
      </c>
      <c r="E478" s="2">
        <v>291</v>
      </c>
      <c r="F478" s="2">
        <v>277</v>
      </c>
      <c r="G478" s="2">
        <v>13.5</v>
      </c>
      <c r="H478" s="2">
        <v>95.4</v>
      </c>
      <c r="I478" s="2">
        <v>4.6399999999999997</v>
      </c>
      <c r="J478" s="2">
        <v>52.9</v>
      </c>
      <c r="K478" s="2">
        <v>166</v>
      </c>
      <c r="L478" s="2">
        <v>13698</v>
      </c>
      <c r="M478" s="2">
        <v>21.244</v>
      </c>
      <c r="N478" s="2" t="s">
        <v>4</v>
      </c>
      <c r="O478" s="2" t="s">
        <v>2049</v>
      </c>
    </row>
    <row r="479" spans="1:15" x14ac:dyDescent="0.25">
      <c r="A479" s="2" t="s">
        <v>14</v>
      </c>
      <c r="B479" s="2">
        <v>23656289</v>
      </c>
      <c r="C479" s="2">
        <v>23669974</v>
      </c>
      <c r="D479" s="2">
        <v>3</v>
      </c>
      <c r="E479" s="2">
        <v>652</v>
      </c>
      <c r="F479" s="2">
        <v>197</v>
      </c>
      <c r="G479" s="2">
        <v>455</v>
      </c>
      <c r="H479" s="2">
        <v>30.3</v>
      </c>
      <c r="I479" s="2">
        <v>69.7</v>
      </c>
      <c r="J479" s="2">
        <v>234</v>
      </c>
      <c r="K479" s="2">
        <v>501</v>
      </c>
      <c r="L479" s="2">
        <v>13685</v>
      </c>
      <c r="M479" s="2">
        <v>47.6434</v>
      </c>
      <c r="N479" s="2" t="s">
        <v>7</v>
      </c>
      <c r="O479" s="2" t="s">
        <v>2050</v>
      </c>
    </row>
    <row r="480" spans="1:15" x14ac:dyDescent="0.25">
      <c r="A480" s="2" t="s">
        <v>14</v>
      </c>
      <c r="B480" s="2">
        <v>4575394</v>
      </c>
      <c r="C480" s="2">
        <v>4589069</v>
      </c>
      <c r="D480" s="2">
        <v>3</v>
      </c>
      <c r="E480" s="2">
        <v>176</v>
      </c>
      <c r="F480" s="2">
        <v>25.6</v>
      </c>
      <c r="G480" s="2">
        <v>150</v>
      </c>
      <c r="H480" s="2">
        <v>14.6</v>
      </c>
      <c r="I480" s="2">
        <v>85.4</v>
      </c>
      <c r="J480" s="2">
        <v>58.4</v>
      </c>
      <c r="K480" s="2">
        <v>313</v>
      </c>
      <c r="L480" s="2">
        <v>13675</v>
      </c>
      <c r="M480" s="2">
        <v>12.870200000000001</v>
      </c>
      <c r="N480" s="2" t="s">
        <v>7</v>
      </c>
      <c r="O480" s="2" t="s">
        <v>2051</v>
      </c>
    </row>
    <row r="481" spans="1:15" x14ac:dyDescent="0.25">
      <c r="A481" s="2" t="s">
        <v>14</v>
      </c>
      <c r="B481" s="2">
        <v>11315558</v>
      </c>
      <c r="C481" s="2">
        <v>11329227</v>
      </c>
      <c r="D481" s="2">
        <v>2</v>
      </c>
      <c r="E481" s="2">
        <v>139</v>
      </c>
      <c r="F481" s="2">
        <v>113</v>
      </c>
      <c r="G481" s="2">
        <v>26.2</v>
      </c>
      <c r="H481" s="2">
        <v>81.099999999999994</v>
      </c>
      <c r="I481" s="2">
        <v>18.899999999999999</v>
      </c>
      <c r="J481" s="2">
        <v>23.8</v>
      </c>
      <c r="K481" s="2">
        <v>116</v>
      </c>
      <c r="L481" s="2">
        <v>13669</v>
      </c>
      <c r="M481" s="2">
        <v>10.169</v>
      </c>
      <c r="N481" s="2" t="s">
        <v>4</v>
      </c>
      <c r="O481" s="2" t="s">
        <v>2052</v>
      </c>
    </row>
    <row r="482" spans="1:15" x14ac:dyDescent="0.25">
      <c r="A482" s="2" t="s">
        <v>14</v>
      </c>
      <c r="B482" s="2">
        <v>16490909</v>
      </c>
      <c r="C482" s="2">
        <v>16504555</v>
      </c>
      <c r="D482" s="2">
        <v>2</v>
      </c>
      <c r="E482" s="2">
        <v>187</v>
      </c>
      <c r="F482" s="2">
        <v>150</v>
      </c>
      <c r="G482" s="2">
        <v>36.9</v>
      </c>
      <c r="H482" s="2">
        <v>80.3</v>
      </c>
      <c r="I482" s="2">
        <v>19.7</v>
      </c>
      <c r="J482" s="2">
        <v>21.4</v>
      </c>
      <c r="K482" s="2">
        <v>124</v>
      </c>
      <c r="L482" s="2">
        <v>13646</v>
      </c>
      <c r="M482" s="2">
        <v>13.7036</v>
      </c>
      <c r="N482" s="2" t="s">
        <v>4</v>
      </c>
      <c r="O482" s="2" t="s">
        <v>2053</v>
      </c>
    </row>
    <row r="483" spans="1:15" x14ac:dyDescent="0.25">
      <c r="A483" s="2" t="s">
        <v>14</v>
      </c>
      <c r="B483" s="2">
        <v>29231395</v>
      </c>
      <c r="C483" s="2">
        <v>29244970</v>
      </c>
      <c r="D483" s="2">
        <v>3</v>
      </c>
      <c r="E483" s="2">
        <v>216</v>
      </c>
      <c r="F483" s="2">
        <v>148</v>
      </c>
      <c r="G483" s="2">
        <v>68.8</v>
      </c>
      <c r="H483" s="2">
        <v>68.2</v>
      </c>
      <c r="I483" s="2">
        <v>31.8</v>
      </c>
      <c r="J483" s="2">
        <v>53.1</v>
      </c>
      <c r="K483" s="2">
        <v>271</v>
      </c>
      <c r="L483" s="2">
        <v>13575</v>
      </c>
      <c r="M483" s="2">
        <v>15.9116</v>
      </c>
      <c r="N483" s="2" t="s">
        <v>4</v>
      </c>
      <c r="O483" s="2" t="s">
        <v>2054</v>
      </c>
    </row>
    <row r="484" spans="1:15" x14ac:dyDescent="0.25">
      <c r="A484" s="2" t="s">
        <v>14</v>
      </c>
      <c r="B484" s="2">
        <v>30621331</v>
      </c>
      <c r="C484" s="2">
        <v>30634680</v>
      </c>
      <c r="D484" s="2">
        <v>3</v>
      </c>
      <c r="E484" s="2">
        <v>192</v>
      </c>
      <c r="F484" s="2">
        <v>149</v>
      </c>
      <c r="G484" s="2">
        <v>43.1</v>
      </c>
      <c r="H484" s="2">
        <v>77.5</v>
      </c>
      <c r="I484" s="2">
        <v>22.5</v>
      </c>
      <c r="J484" s="2">
        <v>29</v>
      </c>
      <c r="K484" s="2">
        <v>155</v>
      </c>
      <c r="L484" s="2">
        <v>13349</v>
      </c>
      <c r="M484" s="2">
        <v>14.383100000000001</v>
      </c>
      <c r="N484" s="2" t="s">
        <v>4</v>
      </c>
      <c r="O484" s="2" t="s">
        <v>2055</v>
      </c>
    </row>
    <row r="485" spans="1:15" x14ac:dyDescent="0.25">
      <c r="A485" s="2" t="s">
        <v>14</v>
      </c>
      <c r="B485" s="2">
        <v>680012</v>
      </c>
      <c r="C485" s="2">
        <v>693332</v>
      </c>
      <c r="D485" s="2">
        <v>3</v>
      </c>
      <c r="E485" s="2">
        <v>212</v>
      </c>
      <c r="F485" s="2">
        <v>33.4</v>
      </c>
      <c r="G485" s="2">
        <v>179</v>
      </c>
      <c r="H485" s="2">
        <v>15.7</v>
      </c>
      <c r="I485" s="2">
        <v>84.3</v>
      </c>
      <c r="J485" s="2">
        <v>3.07</v>
      </c>
      <c r="K485" s="2">
        <v>28</v>
      </c>
      <c r="L485" s="2">
        <v>13320</v>
      </c>
      <c r="M485" s="2">
        <v>15.915900000000001</v>
      </c>
      <c r="N485" s="2" t="s">
        <v>7</v>
      </c>
      <c r="O485" s="2" t="s">
        <v>2056</v>
      </c>
    </row>
    <row r="486" spans="1:15" x14ac:dyDescent="0.25">
      <c r="A486" s="2" t="s">
        <v>14</v>
      </c>
      <c r="B486" s="2">
        <v>35246566</v>
      </c>
      <c r="C486" s="2">
        <v>35259860</v>
      </c>
      <c r="D486" s="2">
        <v>3</v>
      </c>
      <c r="E486" s="2">
        <v>410</v>
      </c>
      <c r="F486" s="2">
        <v>368</v>
      </c>
      <c r="G486" s="2">
        <v>41.9</v>
      </c>
      <c r="H486" s="2">
        <v>89.8</v>
      </c>
      <c r="I486" s="2">
        <v>10.199999999999999</v>
      </c>
      <c r="J486" s="2">
        <v>114</v>
      </c>
      <c r="K486" s="2">
        <v>258</v>
      </c>
      <c r="L486" s="2">
        <v>13294</v>
      </c>
      <c r="M486" s="2">
        <v>30.841000000000001</v>
      </c>
      <c r="N486" s="2" t="s">
        <v>4</v>
      </c>
      <c r="O486" s="2" t="s">
        <v>2057</v>
      </c>
    </row>
    <row r="487" spans="1:15" x14ac:dyDescent="0.25">
      <c r="A487" s="2" t="s">
        <v>3</v>
      </c>
      <c r="B487" s="2">
        <v>15335350</v>
      </c>
      <c r="C487" s="2">
        <v>15348634</v>
      </c>
      <c r="D487" s="2">
        <v>3</v>
      </c>
      <c r="E487" s="3">
        <v>1940</v>
      </c>
      <c r="F487" s="3">
        <v>1930</v>
      </c>
      <c r="G487" s="2">
        <v>11.4</v>
      </c>
      <c r="H487" s="2">
        <v>99.4</v>
      </c>
      <c r="I487" s="2">
        <v>0.58699999999999997</v>
      </c>
      <c r="J487" s="3">
        <v>1260</v>
      </c>
      <c r="K487" s="2">
        <v>2452</v>
      </c>
      <c r="L487" s="2">
        <v>13284</v>
      </c>
      <c r="M487" s="2">
        <v>146.04</v>
      </c>
      <c r="N487" s="2" t="s">
        <v>4</v>
      </c>
      <c r="O487" s="2" t="s">
        <v>2058</v>
      </c>
    </row>
    <row r="488" spans="1:15" x14ac:dyDescent="0.25">
      <c r="A488" s="2" t="s">
        <v>10</v>
      </c>
      <c r="B488" s="2">
        <v>37590042</v>
      </c>
      <c r="C488" s="2">
        <v>37603146</v>
      </c>
      <c r="D488" s="2">
        <v>3</v>
      </c>
      <c r="E488" s="2">
        <v>523</v>
      </c>
      <c r="F488" s="2">
        <v>433</v>
      </c>
      <c r="G488" s="2">
        <v>89.7</v>
      </c>
      <c r="H488" s="2">
        <v>82.9</v>
      </c>
      <c r="I488" s="2">
        <v>17.100000000000001</v>
      </c>
      <c r="J488" s="2">
        <v>17.3</v>
      </c>
      <c r="K488" s="2">
        <v>70</v>
      </c>
      <c r="L488" s="2">
        <v>13104</v>
      </c>
      <c r="M488" s="2">
        <v>39.911499999999997</v>
      </c>
      <c r="N488" s="2" t="s">
        <v>4</v>
      </c>
      <c r="O488" s="2" t="s">
        <v>2059</v>
      </c>
    </row>
    <row r="489" spans="1:15" x14ac:dyDescent="0.25">
      <c r="A489" s="2" t="s">
        <v>14</v>
      </c>
      <c r="B489" s="2">
        <v>36276127</v>
      </c>
      <c r="C489" s="2">
        <v>36289202</v>
      </c>
      <c r="D489" s="2">
        <v>2</v>
      </c>
      <c r="E489" s="2">
        <v>155</v>
      </c>
      <c r="F489" s="2">
        <v>67.2</v>
      </c>
      <c r="G489" s="2">
        <v>87.7</v>
      </c>
      <c r="H489" s="2">
        <v>43.4</v>
      </c>
      <c r="I489" s="2">
        <v>56.6</v>
      </c>
      <c r="J489" s="2">
        <v>17.2</v>
      </c>
      <c r="K489" s="2">
        <v>63</v>
      </c>
      <c r="L489" s="2">
        <v>13075</v>
      </c>
      <c r="M489" s="2">
        <v>11.854699999999999</v>
      </c>
      <c r="N489" s="2" t="s">
        <v>7</v>
      </c>
      <c r="O489" s="2" t="s">
        <v>2060</v>
      </c>
    </row>
    <row r="490" spans="1:15" x14ac:dyDescent="0.25">
      <c r="A490" s="2" t="s">
        <v>14</v>
      </c>
      <c r="B490" s="2">
        <v>24086596</v>
      </c>
      <c r="C490" s="2">
        <v>24099600</v>
      </c>
      <c r="D490" s="2">
        <v>3</v>
      </c>
      <c r="E490" s="2">
        <v>502</v>
      </c>
      <c r="F490" s="2">
        <v>464</v>
      </c>
      <c r="G490" s="2">
        <v>37.6</v>
      </c>
      <c r="H490" s="2">
        <v>92.5</v>
      </c>
      <c r="I490" s="2">
        <v>7.5</v>
      </c>
      <c r="J490" s="2">
        <v>219</v>
      </c>
      <c r="K490" s="2">
        <v>466</v>
      </c>
      <c r="L490" s="2">
        <v>13004</v>
      </c>
      <c r="M490" s="2">
        <v>38.603499999999997</v>
      </c>
      <c r="N490" s="2" t="s">
        <v>4</v>
      </c>
      <c r="O490" s="2" t="s">
        <v>2061</v>
      </c>
    </row>
    <row r="491" spans="1:15" x14ac:dyDescent="0.25">
      <c r="A491" s="2" t="s">
        <v>14</v>
      </c>
      <c r="B491" s="2">
        <v>20546996</v>
      </c>
      <c r="C491" s="2">
        <v>20559995</v>
      </c>
      <c r="D491" s="2">
        <v>3</v>
      </c>
      <c r="E491" s="2">
        <v>274</v>
      </c>
      <c r="F491" s="2">
        <v>241</v>
      </c>
      <c r="G491" s="2">
        <v>32.9</v>
      </c>
      <c r="H491" s="2">
        <v>88</v>
      </c>
      <c r="I491" s="2">
        <v>12</v>
      </c>
      <c r="J491" s="2">
        <v>180</v>
      </c>
      <c r="K491" s="2">
        <v>281</v>
      </c>
      <c r="L491" s="2">
        <v>12999</v>
      </c>
      <c r="M491" s="2">
        <v>21.078499999999998</v>
      </c>
      <c r="N491" s="2" t="s">
        <v>4</v>
      </c>
      <c r="O491" s="2" t="s">
        <v>2062</v>
      </c>
    </row>
    <row r="492" spans="1:15" x14ac:dyDescent="0.25">
      <c r="A492" s="2" t="s">
        <v>14</v>
      </c>
      <c r="B492" s="2">
        <v>27395938</v>
      </c>
      <c r="C492" s="2">
        <v>27408829</v>
      </c>
      <c r="D492" s="2">
        <v>3</v>
      </c>
      <c r="E492" s="2">
        <v>285</v>
      </c>
      <c r="F492" s="2">
        <v>61.1</v>
      </c>
      <c r="G492" s="2">
        <v>224</v>
      </c>
      <c r="H492" s="2">
        <v>21.4</v>
      </c>
      <c r="I492" s="2">
        <v>78.599999999999994</v>
      </c>
      <c r="J492" s="2">
        <v>143</v>
      </c>
      <c r="K492" s="2">
        <v>332</v>
      </c>
      <c r="L492" s="2">
        <v>12891</v>
      </c>
      <c r="M492" s="2">
        <v>22.1084</v>
      </c>
      <c r="N492" s="2" t="s">
        <v>7</v>
      </c>
      <c r="O492" s="2" t="s">
        <v>2063</v>
      </c>
    </row>
    <row r="493" spans="1:15" x14ac:dyDescent="0.25">
      <c r="A493" s="2" t="s">
        <v>6</v>
      </c>
      <c r="B493" s="2">
        <v>21370130</v>
      </c>
      <c r="C493" s="2">
        <v>21382991</v>
      </c>
      <c r="D493" s="2">
        <v>3</v>
      </c>
      <c r="E493" s="2">
        <v>141</v>
      </c>
      <c r="F493" s="2">
        <v>35.4</v>
      </c>
      <c r="G493" s="2">
        <v>105</v>
      </c>
      <c r="H493" s="2">
        <v>25.2</v>
      </c>
      <c r="I493" s="2">
        <v>74.8</v>
      </c>
      <c r="J493" s="2">
        <v>8.51</v>
      </c>
      <c r="K493" s="2">
        <v>84</v>
      </c>
      <c r="L493" s="2">
        <v>12861</v>
      </c>
      <c r="M493" s="2">
        <v>10.9634</v>
      </c>
      <c r="N493" s="2" t="s">
        <v>7</v>
      </c>
      <c r="O493" s="2" t="s">
        <v>2064</v>
      </c>
    </row>
    <row r="494" spans="1:15" x14ac:dyDescent="0.25">
      <c r="A494" s="2" t="s">
        <v>14</v>
      </c>
      <c r="B494" s="2">
        <v>2066518</v>
      </c>
      <c r="C494" s="2">
        <v>2079295</v>
      </c>
      <c r="D494" s="2">
        <v>3</v>
      </c>
      <c r="E494" s="2">
        <v>422</v>
      </c>
      <c r="F494" s="2">
        <v>162</v>
      </c>
      <c r="G494" s="2">
        <v>260</v>
      </c>
      <c r="H494" s="2">
        <v>38.5</v>
      </c>
      <c r="I494" s="2">
        <v>61.5</v>
      </c>
      <c r="J494" s="2">
        <v>78.5</v>
      </c>
      <c r="K494" s="2">
        <v>424</v>
      </c>
      <c r="L494" s="2">
        <v>12777</v>
      </c>
      <c r="M494" s="2">
        <v>33.028100000000002</v>
      </c>
      <c r="N494" s="2" t="s">
        <v>7</v>
      </c>
      <c r="O494" s="2" t="s">
        <v>2065</v>
      </c>
    </row>
    <row r="495" spans="1:15" x14ac:dyDescent="0.25">
      <c r="A495" s="2" t="s">
        <v>14</v>
      </c>
      <c r="B495" s="2">
        <v>14697035</v>
      </c>
      <c r="C495" s="2">
        <v>14709794</v>
      </c>
      <c r="D495" s="2">
        <v>3</v>
      </c>
      <c r="E495" s="2">
        <v>231</v>
      </c>
      <c r="F495" s="2">
        <v>179</v>
      </c>
      <c r="G495" s="2">
        <v>51.7</v>
      </c>
      <c r="H495" s="2">
        <v>77.599999999999994</v>
      </c>
      <c r="I495" s="2">
        <v>22.4</v>
      </c>
      <c r="J495" s="2">
        <v>31</v>
      </c>
      <c r="K495" s="2">
        <v>145</v>
      </c>
      <c r="L495" s="2">
        <v>12759</v>
      </c>
      <c r="M495" s="2">
        <v>18.104900000000001</v>
      </c>
      <c r="N495" s="2" t="s">
        <v>4</v>
      </c>
      <c r="O495" s="2" t="s">
        <v>2066</v>
      </c>
    </row>
    <row r="496" spans="1:15" x14ac:dyDescent="0.25">
      <c r="A496" s="2" t="s">
        <v>14</v>
      </c>
      <c r="B496" s="2">
        <v>17641809</v>
      </c>
      <c r="C496" s="2">
        <v>17654434</v>
      </c>
      <c r="D496" s="2">
        <v>2</v>
      </c>
      <c r="E496" s="2">
        <v>312</v>
      </c>
      <c r="F496" s="2">
        <v>302</v>
      </c>
      <c r="G496" s="2">
        <v>9.1</v>
      </c>
      <c r="H496" s="2">
        <v>97.1</v>
      </c>
      <c r="I496" s="2">
        <v>2.92</v>
      </c>
      <c r="J496" s="2">
        <v>72.099999999999994</v>
      </c>
      <c r="K496" s="2">
        <v>74</v>
      </c>
      <c r="L496" s="2">
        <v>12625</v>
      </c>
      <c r="M496" s="2">
        <v>24.712900000000001</v>
      </c>
      <c r="N496" s="2" t="s">
        <v>4</v>
      </c>
      <c r="O496" s="2" t="s">
        <v>2067</v>
      </c>
    </row>
    <row r="497" spans="1:15" x14ac:dyDescent="0.25">
      <c r="A497" s="2" t="s">
        <v>19</v>
      </c>
      <c r="B497" s="2">
        <v>17035551</v>
      </c>
      <c r="C497" s="2">
        <v>17048139</v>
      </c>
      <c r="D497" s="2">
        <v>3</v>
      </c>
      <c r="E497" s="2">
        <v>194</v>
      </c>
      <c r="F497" s="2">
        <v>40.1</v>
      </c>
      <c r="G497" s="2">
        <v>154</v>
      </c>
      <c r="H497" s="2">
        <v>20.6</v>
      </c>
      <c r="I497" s="2">
        <v>79.400000000000006</v>
      </c>
      <c r="J497" s="2">
        <v>13.8</v>
      </c>
      <c r="K497" s="2">
        <v>72</v>
      </c>
      <c r="L497" s="2">
        <v>12588</v>
      </c>
      <c r="M497" s="2">
        <v>15.4115</v>
      </c>
      <c r="N497" s="2" t="s">
        <v>7</v>
      </c>
      <c r="O497" s="2" t="s">
        <v>2068</v>
      </c>
    </row>
    <row r="498" spans="1:15" x14ac:dyDescent="0.25">
      <c r="A498" s="2" t="s">
        <v>14</v>
      </c>
      <c r="B498" s="2">
        <v>34111533</v>
      </c>
      <c r="C498" s="2">
        <v>34123948</v>
      </c>
      <c r="D498" s="2">
        <v>2</v>
      </c>
      <c r="E498" s="2">
        <v>208</v>
      </c>
      <c r="F498" s="2">
        <v>47</v>
      </c>
      <c r="G498" s="2">
        <v>161</v>
      </c>
      <c r="H498" s="2">
        <v>22.5</v>
      </c>
      <c r="I498" s="2">
        <v>77.5</v>
      </c>
      <c r="J498" s="2">
        <v>37.1</v>
      </c>
      <c r="K498" s="2">
        <v>126</v>
      </c>
      <c r="L498" s="2">
        <v>12415</v>
      </c>
      <c r="M498" s="2">
        <v>16.753900000000002</v>
      </c>
      <c r="N498" s="2" t="s">
        <v>7</v>
      </c>
      <c r="O498" s="2" t="s">
        <v>2069</v>
      </c>
    </row>
    <row r="499" spans="1:15" x14ac:dyDescent="0.25">
      <c r="A499" s="2" t="s">
        <v>16</v>
      </c>
      <c r="B499" s="2">
        <v>1207438</v>
      </c>
      <c r="C499" s="2">
        <v>1219795</v>
      </c>
      <c r="D499" s="2">
        <v>3</v>
      </c>
      <c r="E499" s="2">
        <v>396</v>
      </c>
      <c r="F499" s="2">
        <v>332</v>
      </c>
      <c r="G499" s="2">
        <v>64.599999999999994</v>
      </c>
      <c r="H499" s="2">
        <v>83.7</v>
      </c>
      <c r="I499" s="2">
        <v>16.3</v>
      </c>
      <c r="J499" s="2">
        <v>12.7</v>
      </c>
      <c r="K499" s="2">
        <v>86</v>
      </c>
      <c r="L499" s="2">
        <v>12357</v>
      </c>
      <c r="M499" s="2">
        <v>32.046599999999998</v>
      </c>
      <c r="N499" s="2" t="s">
        <v>4</v>
      </c>
      <c r="O499" s="2" t="s">
        <v>2070</v>
      </c>
    </row>
    <row r="500" spans="1:15" x14ac:dyDescent="0.25">
      <c r="A500" s="2" t="s">
        <v>14</v>
      </c>
      <c r="B500" s="2">
        <v>14496234</v>
      </c>
      <c r="C500" s="2">
        <v>14508567</v>
      </c>
      <c r="D500" s="2">
        <v>3</v>
      </c>
      <c r="E500" s="2">
        <v>147</v>
      </c>
      <c r="F500" s="2">
        <v>89.8</v>
      </c>
      <c r="G500" s="2">
        <v>56.9</v>
      </c>
      <c r="H500" s="2">
        <v>61.2</v>
      </c>
      <c r="I500" s="2">
        <v>38.799999999999997</v>
      </c>
      <c r="J500" s="2">
        <v>15.1</v>
      </c>
      <c r="K500" s="2">
        <v>164</v>
      </c>
      <c r="L500" s="2">
        <v>12333</v>
      </c>
      <c r="M500" s="2">
        <v>11.9192</v>
      </c>
      <c r="N500" s="2" t="s">
        <v>4</v>
      </c>
      <c r="O500" s="2" t="s">
        <v>2071</v>
      </c>
    </row>
    <row r="501" spans="1:15" x14ac:dyDescent="0.25">
      <c r="A501" s="2" t="s">
        <v>14</v>
      </c>
      <c r="B501" s="2">
        <v>26937678</v>
      </c>
      <c r="C501" s="2">
        <v>26949962</v>
      </c>
      <c r="D501" s="2">
        <v>2</v>
      </c>
      <c r="E501" s="2">
        <v>125</v>
      </c>
      <c r="F501" s="2">
        <v>69.2</v>
      </c>
      <c r="G501" s="2">
        <v>55.6</v>
      </c>
      <c r="H501" s="2">
        <v>55.5</v>
      </c>
      <c r="I501" s="2">
        <v>44.5</v>
      </c>
      <c r="J501" s="2">
        <v>10.6</v>
      </c>
      <c r="K501" s="2">
        <v>20</v>
      </c>
      <c r="L501" s="2">
        <v>12284</v>
      </c>
      <c r="M501" s="2">
        <v>10.175800000000001</v>
      </c>
      <c r="N501" s="2" t="s">
        <v>4</v>
      </c>
      <c r="O501" s="2" t="s">
        <v>2072</v>
      </c>
    </row>
    <row r="502" spans="1:15" x14ac:dyDescent="0.25">
      <c r="A502" s="2" t="s">
        <v>14</v>
      </c>
      <c r="B502" s="2">
        <v>18407317</v>
      </c>
      <c r="C502" s="2">
        <v>18419525</v>
      </c>
      <c r="D502" s="2">
        <v>2</v>
      </c>
      <c r="E502" s="2">
        <v>265</v>
      </c>
      <c r="F502" s="2">
        <v>221</v>
      </c>
      <c r="G502" s="2">
        <v>44.6</v>
      </c>
      <c r="H502" s="2">
        <v>83.2</v>
      </c>
      <c r="I502" s="2">
        <v>16.8</v>
      </c>
      <c r="J502" s="2">
        <v>4.7300000000000004</v>
      </c>
      <c r="K502" s="2">
        <v>33</v>
      </c>
      <c r="L502" s="2">
        <v>12208</v>
      </c>
      <c r="M502" s="2">
        <v>21.707100000000001</v>
      </c>
      <c r="N502" s="2" t="s">
        <v>4</v>
      </c>
      <c r="O502" s="2" t="s">
        <v>2073</v>
      </c>
    </row>
    <row r="503" spans="1:15" x14ac:dyDescent="0.25">
      <c r="A503" s="2" t="s">
        <v>14</v>
      </c>
      <c r="B503" s="2">
        <v>32001092</v>
      </c>
      <c r="C503" s="2">
        <v>32013296</v>
      </c>
      <c r="D503" s="2">
        <v>2</v>
      </c>
      <c r="E503" s="2">
        <v>127</v>
      </c>
      <c r="F503" s="2">
        <v>92</v>
      </c>
      <c r="G503" s="2">
        <v>35.1</v>
      </c>
      <c r="H503" s="2">
        <v>72.400000000000006</v>
      </c>
      <c r="I503" s="2">
        <v>27.6</v>
      </c>
      <c r="J503" s="2">
        <v>21.5</v>
      </c>
      <c r="K503" s="2">
        <v>115</v>
      </c>
      <c r="L503" s="2">
        <v>12204</v>
      </c>
      <c r="M503" s="2">
        <v>10.4064</v>
      </c>
      <c r="N503" s="2" t="s">
        <v>4</v>
      </c>
      <c r="O503" s="2" t="s">
        <v>2074</v>
      </c>
    </row>
    <row r="504" spans="1:15" x14ac:dyDescent="0.25">
      <c r="A504" s="2" t="s">
        <v>14</v>
      </c>
      <c r="B504" s="2">
        <v>14595734</v>
      </c>
      <c r="C504" s="2">
        <v>14607846</v>
      </c>
      <c r="D504" s="2">
        <v>3</v>
      </c>
      <c r="E504" s="2">
        <v>165</v>
      </c>
      <c r="F504" s="2">
        <v>112</v>
      </c>
      <c r="G504" s="2">
        <v>52.9</v>
      </c>
      <c r="H504" s="2">
        <v>67.900000000000006</v>
      </c>
      <c r="I504" s="2">
        <v>32.1</v>
      </c>
      <c r="J504" s="2">
        <v>7.39</v>
      </c>
      <c r="K504" s="2">
        <v>43</v>
      </c>
      <c r="L504" s="2">
        <v>12112</v>
      </c>
      <c r="M504" s="2">
        <v>13.6229</v>
      </c>
      <c r="N504" s="2" t="s">
        <v>4</v>
      </c>
      <c r="O504" s="2" t="s">
        <v>2075</v>
      </c>
    </row>
    <row r="505" spans="1:15" x14ac:dyDescent="0.25">
      <c r="A505" s="2" t="s">
        <v>14</v>
      </c>
      <c r="B505" s="2">
        <v>27272916</v>
      </c>
      <c r="C505" s="2">
        <v>27284976</v>
      </c>
      <c r="D505" s="2">
        <v>2</v>
      </c>
      <c r="E505" s="3">
        <v>3260</v>
      </c>
      <c r="F505" s="3">
        <v>3150</v>
      </c>
      <c r="G505" s="2">
        <v>115</v>
      </c>
      <c r="H505" s="2">
        <v>96.5</v>
      </c>
      <c r="I505" s="2">
        <v>3.52</v>
      </c>
      <c r="J505" s="2">
        <v>355</v>
      </c>
      <c r="K505" s="2">
        <v>134</v>
      </c>
      <c r="L505" s="2">
        <v>12060</v>
      </c>
      <c r="M505" s="2">
        <v>270.315</v>
      </c>
      <c r="N505" s="2" t="s">
        <v>4</v>
      </c>
      <c r="O505" s="2" t="s">
        <v>2076</v>
      </c>
    </row>
    <row r="506" spans="1:15" x14ac:dyDescent="0.25">
      <c r="A506" s="2" t="s">
        <v>14</v>
      </c>
      <c r="B506" s="2">
        <v>21736867</v>
      </c>
      <c r="C506" s="2">
        <v>21748913</v>
      </c>
      <c r="D506" s="2">
        <v>3</v>
      </c>
      <c r="E506" s="2">
        <v>526</v>
      </c>
      <c r="F506" s="2">
        <v>492</v>
      </c>
      <c r="G506" s="2">
        <v>33.9</v>
      </c>
      <c r="H506" s="2">
        <v>93.6</v>
      </c>
      <c r="I506" s="2">
        <v>6.44</v>
      </c>
      <c r="J506" s="2">
        <v>92.5</v>
      </c>
      <c r="K506" s="2">
        <v>237</v>
      </c>
      <c r="L506" s="2">
        <v>12046</v>
      </c>
      <c r="M506" s="2">
        <v>43.665900000000001</v>
      </c>
      <c r="N506" s="2" t="s">
        <v>4</v>
      </c>
      <c r="O506" s="2" t="s">
        <v>2077</v>
      </c>
    </row>
    <row r="507" spans="1:15" x14ac:dyDescent="0.25">
      <c r="A507" s="2" t="s">
        <v>14</v>
      </c>
      <c r="B507" s="2">
        <v>20890556</v>
      </c>
      <c r="C507" s="2">
        <v>20902383</v>
      </c>
      <c r="D507" s="2">
        <v>2</v>
      </c>
      <c r="E507" s="2">
        <v>318</v>
      </c>
      <c r="F507" s="2">
        <v>11.5</v>
      </c>
      <c r="G507" s="2">
        <v>307</v>
      </c>
      <c r="H507" s="2">
        <v>3.6</v>
      </c>
      <c r="I507" s="2">
        <v>96.4</v>
      </c>
      <c r="J507" s="2">
        <v>69.099999999999994</v>
      </c>
      <c r="K507" s="2">
        <v>152</v>
      </c>
      <c r="L507" s="2">
        <v>11827</v>
      </c>
      <c r="M507" s="2">
        <v>26.887599999999999</v>
      </c>
      <c r="N507" s="2" t="s">
        <v>7</v>
      </c>
      <c r="O507" s="2" t="s">
        <v>2078</v>
      </c>
    </row>
    <row r="508" spans="1:15" x14ac:dyDescent="0.25">
      <c r="A508" s="2" t="s">
        <v>14</v>
      </c>
      <c r="B508" s="2">
        <v>18355003</v>
      </c>
      <c r="C508" s="2">
        <v>18366641</v>
      </c>
      <c r="D508" s="2">
        <v>3</v>
      </c>
      <c r="E508" s="2">
        <v>182</v>
      </c>
      <c r="F508" s="2">
        <v>66.2</v>
      </c>
      <c r="G508" s="2">
        <v>116</v>
      </c>
      <c r="H508" s="2">
        <v>36.299999999999997</v>
      </c>
      <c r="I508" s="2">
        <v>63.7</v>
      </c>
      <c r="J508" s="2">
        <v>46.7</v>
      </c>
      <c r="K508" s="2">
        <v>219</v>
      </c>
      <c r="L508" s="2">
        <v>11638</v>
      </c>
      <c r="M508" s="2">
        <v>15.638400000000001</v>
      </c>
      <c r="N508" s="2" t="s">
        <v>7</v>
      </c>
      <c r="O508" s="2" t="s">
        <v>2079</v>
      </c>
    </row>
    <row r="509" spans="1:15" x14ac:dyDescent="0.25">
      <c r="A509" s="2" t="s">
        <v>14</v>
      </c>
      <c r="B509" s="2">
        <v>19737217</v>
      </c>
      <c r="C509" s="2">
        <v>19748546</v>
      </c>
      <c r="D509" s="2">
        <v>2</v>
      </c>
      <c r="E509" s="2">
        <v>163</v>
      </c>
      <c r="F509" s="2">
        <v>85.8</v>
      </c>
      <c r="G509" s="2">
        <v>77.2</v>
      </c>
      <c r="H509" s="2">
        <v>52.6</v>
      </c>
      <c r="I509" s="2">
        <v>47.4</v>
      </c>
      <c r="J509" s="2">
        <v>76</v>
      </c>
      <c r="K509" s="2">
        <v>231</v>
      </c>
      <c r="L509" s="2">
        <v>11329</v>
      </c>
      <c r="M509" s="2">
        <v>14.3879</v>
      </c>
      <c r="N509" s="2" t="s">
        <v>4</v>
      </c>
      <c r="O509" s="2" t="s">
        <v>2080</v>
      </c>
    </row>
    <row r="510" spans="1:15" x14ac:dyDescent="0.25">
      <c r="A510" s="2" t="s">
        <v>3</v>
      </c>
      <c r="B510" s="2">
        <v>37377109</v>
      </c>
      <c r="C510" s="2">
        <v>37388319</v>
      </c>
      <c r="D510" s="2">
        <v>3</v>
      </c>
      <c r="E510" s="2">
        <v>243</v>
      </c>
      <c r="F510" s="2">
        <v>89.7</v>
      </c>
      <c r="G510" s="2">
        <v>153</v>
      </c>
      <c r="H510" s="2">
        <v>37</v>
      </c>
      <c r="I510" s="2">
        <v>63</v>
      </c>
      <c r="J510" s="2">
        <v>56.9</v>
      </c>
      <c r="K510" s="2">
        <v>208</v>
      </c>
      <c r="L510" s="2">
        <v>11210</v>
      </c>
      <c r="M510" s="2">
        <v>21.677099999999999</v>
      </c>
      <c r="N510" s="2" t="s">
        <v>7</v>
      </c>
      <c r="O510" s="2" t="s">
        <v>2081</v>
      </c>
    </row>
    <row r="511" spans="1:15" x14ac:dyDescent="0.25">
      <c r="A511" s="2" t="s">
        <v>19</v>
      </c>
      <c r="B511" s="2">
        <v>41141572</v>
      </c>
      <c r="C511" s="2">
        <v>41152684</v>
      </c>
      <c r="D511" s="2">
        <v>3</v>
      </c>
      <c r="E511" s="2">
        <v>315</v>
      </c>
      <c r="F511" s="2">
        <v>217</v>
      </c>
      <c r="G511" s="2">
        <v>97.7</v>
      </c>
      <c r="H511" s="2">
        <v>68.900000000000006</v>
      </c>
      <c r="I511" s="2">
        <v>31.1</v>
      </c>
      <c r="J511" s="2">
        <v>51.2</v>
      </c>
      <c r="K511" s="2">
        <v>189</v>
      </c>
      <c r="L511" s="2">
        <v>11112</v>
      </c>
      <c r="M511" s="2">
        <v>28.3477</v>
      </c>
      <c r="N511" s="2" t="s">
        <v>4</v>
      </c>
      <c r="O511" s="2" t="s">
        <v>2082</v>
      </c>
    </row>
    <row r="512" spans="1:15" x14ac:dyDescent="0.25">
      <c r="A512" s="2" t="s">
        <v>14</v>
      </c>
      <c r="B512" s="2">
        <v>34733420</v>
      </c>
      <c r="C512" s="2">
        <v>34744512</v>
      </c>
      <c r="D512" s="2">
        <v>2</v>
      </c>
      <c r="E512" s="2">
        <v>611</v>
      </c>
      <c r="F512" s="2">
        <v>593</v>
      </c>
      <c r="G512" s="2">
        <v>17.7</v>
      </c>
      <c r="H512" s="2">
        <v>97.1</v>
      </c>
      <c r="I512" s="2">
        <v>2.9</v>
      </c>
      <c r="J512" s="2">
        <v>14.2</v>
      </c>
      <c r="K512" s="2">
        <v>78</v>
      </c>
      <c r="L512" s="2">
        <v>11092</v>
      </c>
      <c r="M512" s="2">
        <v>55.084699999999998</v>
      </c>
      <c r="N512" s="2" t="s">
        <v>4</v>
      </c>
      <c r="O512" s="2" t="s">
        <v>2083</v>
      </c>
    </row>
    <row r="513" spans="1:15" x14ac:dyDescent="0.25">
      <c r="A513" s="2" t="s">
        <v>14</v>
      </c>
      <c r="B513" s="2">
        <v>20165686</v>
      </c>
      <c r="C513" s="2">
        <v>20176773</v>
      </c>
      <c r="D513" s="2">
        <v>2</v>
      </c>
      <c r="E513" s="2">
        <v>125</v>
      </c>
      <c r="F513" s="2">
        <v>33</v>
      </c>
      <c r="G513" s="2">
        <v>91.8</v>
      </c>
      <c r="H513" s="2">
        <v>26.4</v>
      </c>
      <c r="I513" s="2">
        <v>73.599999999999994</v>
      </c>
      <c r="J513" s="2">
        <v>49</v>
      </c>
      <c r="K513" s="2">
        <v>169</v>
      </c>
      <c r="L513" s="2">
        <v>11087</v>
      </c>
      <c r="M513" s="2">
        <v>11.2745</v>
      </c>
      <c r="N513" s="2" t="s">
        <v>7</v>
      </c>
      <c r="O513" s="2" t="s">
        <v>2084</v>
      </c>
    </row>
    <row r="514" spans="1:15" x14ac:dyDescent="0.25">
      <c r="A514" s="2" t="s">
        <v>14</v>
      </c>
      <c r="B514" s="2">
        <v>19922330</v>
      </c>
      <c r="C514" s="2">
        <v>19933398</v>
      </c>
      <c r="D514" s="2">
        <v>2</v>
      </c>
      <c r="E514" s="2">
        <v>501</v>
      </c>
      <c r="F514" s="2">
        <v>35.700000000000003</v>
      </c>
      <c r="G514" s="2">
        <v>466</v>
      </c>
      <c r="H514" s="2">
        <v>7.12</v>
      </c>
      <c r="I514" s="2">
        <v>92.9</v>
      </c>
      <c r="J514" s="2">
        <v>289</v>
      </c>
      <c r="K514" s="2">
        <v>386</v>
      </c>
      <c r="L514" s="2">
        <v>11068</v>
      </c>
      <c r="M514" s="2">
        <v>45.265599999999999</v>
      </c>
      <c r="N514" s="2" t="s">
        <v>7</v>
      </c>
      <c r="O514" s="2" t="s">
        <v>2085</v>
      </c>
    </row>
    <row r="515" spans="1:15" x14ac:dyDescent="0.25">
      <c r="A515" s="2" t="s">
        <v>14</v>
      </c>
      <c r="B515" s="2">
        <v>35071357</v>
      </c>
      <c r="C515" s="2">
        <v>35082362</v>
      </c>
      <c r="D515" s="2">
        <v>3</v>
      </c>
      <c r="E515" s="2">
        <v>284</v>
      </c>
      <c r="F515" s="2">
        <v>229</v>
      </c>
      <c r="G515" s="2">
        <v>54.9</v>
      </c>
      <c r="H515" s="2">
        <v>80.7</v>
      </c>
      <c r="I515" s="2">
        <v>19.3</v>
      </c>
      <c r="J515" s="2">
        <v>48.1</v>
      </c>
      <c r="K515" s="2">
        <v>179</v>
      </c>
      <c r="L515" s="2">
        <v>11005</v>
      </c>
      <c r="M515" s="2">
        <v>25.8065</v>
      </c>
      <c r="N515" s="2" t="s">
        <v>4</v>
      </c>
      <c r="O515" s="2" t="s">
        <v>2086</v>
      </c>
    </row>
    <row r="516" spans="1:15" x14ac:dyDescent="0.25">
      <c r="A516" s="2" t="s">
        <v>16</v>
      </c>
      <c r="B516" s="2">
        <v>4235133</v>
      </c>
      <c r="C516" s="2">
        <v>4245867</v>
      </c>
      <c r="D516" s="2">
        <v>2</v>
      </c>
      <c r="E516" s="2">
        <v>132</v>
      </c>
      <c r="F516" s="2">
        <v>101</v>
      </c>
      <c r="G516" s="2">
        <v>30.9</v>
      </c>
      <c r="H516" s="2">
        <v>76.599999999999994</v>
      </c>
      <c r="I516" s="2">
        <v>23.4</v>
      </c>
      <c r="J516" s="2">
        <v>69.2</v>
      </c>
      <c r="K516" s="2">
        <v>372</v>
      </c>
      <c r="L516" s="2">
        <v>10734</v>
      </c>
      <c r="M516" s="2">
        <v>12.2974</v>
      </c>
      <c r="N516" s="2" t="s">
        <v>4</v>
      </c>
      <c r="O516" s="2" t="s">
        <v>2087</v>
      </c>
    </row>
    <row r="517" spans="1:15" x14ac:dyDescent="0.25">
      <c r="A517" s="2" t="s">
        <v>14</v>
      </c>
      <c r="B517" s="2">
        <v>22900902</v>
      </c>
      <c r="C517" s="2">
        <v>22911566</v>
      </c>
      <c r="D517" s="2">
        <v>3</v>
      </c>
      <c r="E517" s="2">
        <v>693</v>
      </c>
      <c r="F517" s="2">
        <v>397</v>
      </c>
      <c r="G517" s="2">
        <v>295</v>
      </c>
      <c r="H517" s="2">
        <v>57.3</v>
      </c>
      <c r="I517" s="2">
        <v>42.7</v>
      </c>
      <c r="J517" s="2">
        <v>151</v>
      </c>
      <c r="K517" s="2">
        <v>552</v>
      </c>
      <c r="L517" s="2">
        <v>10664</v>
      </c>
      <c r="M517" s="2">
        <v>64.984999999999999</v>
      </c>
      <c r="N517" s="2" t="s">
        <v>4</v>
      </c>
      <c r="O517" s="2" t="s">
        <v>2088</v>
      </c>
    </row>
    <row r="518" spans="1:15" x14ac:dyDescent="0.25">
      <c r="A518" s="2" t="s">
        <v>14</v>
      </c>
      <c r="B518" s="2">
        <v>30400667</v>
      </c>
      <c r="C518" s="2">
        <v>30411320</v>
      </c>
      <c r="D518" s="2">
        <v>3</v>
      </c>
      <c r="E518" s="2">
        <v>207</v>
      </c>
      <c r="F518" s="2">
        <v>95.6</v>
      </c>
      <c r="G518" s="2">
        <v>111</v>
      </c>
      <c r="H518" s="2">
        <v>46.2</v>
      </c>
      <c r="I518" s="2">
        <v>53.8</v>
      </c>
      <c r="J518" s="2">
        <v>41.4</v>
      </c>
      <c r="K518" s="2">
        <v>235</v>
      </c>
      <c r="L518" s="2">
        <v>10653</v>
      </c>
      <c r="M518" s="2">
        <v>19.431100000000001</v>
      </c>
      <c r="N518" s="2" t="s">
        <v>7</v>
      </c>
      <c r="O518" s="2" t="s">
        <v>2089</v>
      </c>
    </row>
    <row r="519" spans="1:15" x14ac:dyDescent="0.25">
      <c r="A519" s="2" t="s">
        <v>16</v>
      </c>
      <c r="B519" s="2">
        <v>7994286</v>
      </c>
      <c r="C519" s="2">
        <v>8004846</v>
      </c>
      <c r="D519" s="2">
        <v>3</v>
      </c>
      <c r="E519" s="2">
        <v>730</v>
      </c>
      <c r="F519" s="2">
        <v>41.4</v>
      </c>
      <c r="G519" s="2">
        <v>689</v>
      </c>
      <c r="H519" s="2">
        <v>5.67</v>
      </c>
      <c r="I519" s="2">
        <v>94.3</v>
      </c>
      <c r="J519" s="2">
        <v>255</v>
      </c>
      <c r="K519" s="2">
        <v>716</v>
      </c>
      <c r="L519" s="2">
        <v>10560</v>
      </c>
      <c r="M519" s="2">
        <v>69.128799999999998</v>
      </c>
      <c r="N519" s="2" t="s">
        <v>7</v>
      </c>
      <c r="O519" s="2" t="s">
        <v>2090</v>
      </c>
    </row>
    <row r="520" spans="1:15" x14ac:dyDescent="0.25">
      <c r="A520" s="2" t="s">
        <v>14</v>
      </c>
      <c r="B520" s="2">
        <v>4380001</v>
      </c>
      <c r="C520" s="2">
        <v>4389996</v>
      </c>
      <c r="D520" s="2">
        <v>2</v>
      </c>
      <c r="E520" s="2">
        <v>160</v>
      </c>
      <c r="F520" s="2">
        <v>99.6</v>
      </c>
      <c r="G520" s="2">
        <v>60.2</v>
      </c>
      <c r="H520" s="2">
        <v>62.3</v>
      </c>
      <c r="I520" s="2">
        <v>37.700000000000003</v>
      </c>
      <c r="J520" s="2">
        <v>31.7</v>
      </c>
      <c r="K520" s="2">
        <v>162</v>
      </c>
      <c r="L520" s="2">
        <v>9995</v>
      </c>
      <c r="M520" s="2">
        <v>16.007999999999999</v>
      </c>
      <c r="N520" s="2" t="s">
        <v>4</v>
      </c>
      <c r="O520" s="2" t="s">
        <v>2091</v>
      </c>
    </row>
    <row r="521" spans="1:15" x14ac:dyDescent="0.25">
      <c r="A521" s="2" t="s">
        <v>14</v>
      </c>
      <c r="B521" s="2">
        <v>33284999</v>
      </c>
      <c r="C521" s="2">
        <v>33294991</v>
      </c>
      <c r="D521" s="2">
        <v>2</v>
      </c>
      <c r="E521" s="2">
        <v>108</v>
      </c>
      <c r="F521" s="2">
        <v>37.799999999999997</v>
      </c>
      <c r="G521" s="2">
        <v>70.599999999999994</v>
      </c>
      <c r="H521" s="2">
        <v>34.9</v>
      </c>
      <c r="I521" s="2">
        <v>65.099999999999994</v>
      </c>
      <c r="J521" s="2">
        <v>22.1</v>
      </c>
      <c r="K521" s="2">
        <v>93</v>
      </c>
      <c r="L521" s="2">
        <v>9992</v>
      </c>
      <c r="M521" s="2">
        <v>10.8086</v>
      </c>
      <c r="N521" s="2" t="s">
        <v>7</v>
      </c>
      <c r="O521" s="2" t="s">
        <v>2092</v>
      </c>
    </row>
    <row r="522" spans="1:15" x14ac:dyDescent="0.25">
      <c r="A522" s="2" t="s">
        <v>14</v>
      </c>
      <c r="B522" s="2">
        <v>15695001</v>
      </c>
      <c r="C522" s="2">
        <v>15704989</v>
      </c>
      <c r="D522" s="2">
        <v>2</v>
      </c>
      <c r="E522" s="2">
        <v>148</v>
      </c>
      <c r="F522" s="2">
        <v>143</v>
      </c>
      <c r="G522" s="2">
        <v>4.7300000000000004</v>
      </c>
      <c r="H522" s="2">
        <v>96.8</v>
      </c>
      <c r="I522" s="2">
        <v>3.19</v>
      </c>
      <c r="J522" s="2">
        <v>4.32</v>
      </c>
      <c r="K522" s="2">
        <v>48</v>
      </c>
      <c r="L522" s="2">
        <v>9988</v>
      </c>
      <c r="M522" s="2">
        <v>14.8178</v>
      </c>
      <c r="N522" s="2" t="s">
        <v>4</v>
      </c>
      <c r="O522" s="2" t="s">
        <v>2093</v>
      </c>
    </row>
    <row r="523" spans="1:15" x14ac:dyDescent="0.25">
      <c r="A523" s="2" t="s">
        <v>14</v>
      </c>
      <c r="B523" s="2">
        <v>31271228</v>
      </c>
      <c r="C523" s="2">
        <v>31281215</v>
      </c>
      <c r="D523" s="2">
        <v>3</v>
      </c>
      <c r="E523" s="2">
        <v>129</v>
      </c>
      <c r="F523" s="2">
        <v>61.2</v>
      </c>
      <c r="G523" s="2">
        <v>67.599999999999994</v>
      </c>
      <c r="H523" s="2">
        <v>47.5</v>
      </c>
      <c r="I523" s="2">
        <v>52.5</v>
      </c>
      <c r="J523" s="2">
        <v>13.1</v>
      </c>
      <c r="K523" s="2">
        <v>38</v>
      </c>
      <c r="L523" s="2">
        <v>9987</v>
      </c>
      <c r="M523" s="2">
        <v>12.9168</v>
      </c>
      <c r="N523" s="2" t="s">
        <v>7</v>
      </c>
      <c r="O523" s="2" t="s">
        <v>2094</v>
      </c>
    </row>
    <row r="524" spans="1:15" x14ac:dyDescent="0.25">
      <c r="A524" s="2" t="s">
        <v>6</v>
      </c>
      <c r="B524" s="2">
        <v>21140016</v>
      </c>
      <c r="C524" s="2">
        <v>21149999</v>
      </c>
      <c r="D524" s="2">
        <v>2</v>
      </c>
      <c r="E524" s="2">
        <v>178</v>
      </c>
      <c r="F524" s="2">
        <v>148</v>
      </c>
      <c r="G524" s="2">
        <v>30.4</v>
      </c>
      <c r="H524" s="2">
        <v>82.9</v>
      </c>
      <c r="I524" s="2">
        <v>17.100000000000001</v>
      </c>
      <c r="J524" s="2">
        <v>3.07</v>
      </c>
      <c r="K524" s="2">
        <v>34</v>
      </c>
      <c r="L524" s="2">
        <v>9983</v>
      </c>
      <c r="M524" s="2">
        <v>17.830300000000001</v>
      </c>
      <c r="N524" s="2" t="s">
        <v>4</v>
      </c>
      <c r="O524" s="2" t="s">
        <v>2095</v>
      </c>
    </row>
    <row r="525" spans="1:15" x14ac:dyDescent="0.25">
      <c r="A525" s="2" t="s">
        <v>231</v>
      </c>
      <c r="B525" s="2">
        <v>18</v>
      </c>
      <c r="C525" s="2">
        <v>9993</v>
      </c>
      <c r="D525" s="2">
        <v>2</v>
      </c>
      <c r="E525" s="2">
        <v>914</v>
      </c>
      <c r="F525" s="2">
        <v>877</v>
      </c>
      <c r="G525" s="2">
        <v>36.9</v>
      </c>
      <c r="H525" s="2">
        <v>96</v>
      </c>
      <c r="I525" s="2">
        <v>4.04</v>
      </c>
      <c r="J525" s="2">
        <v>94.7</v>
      </c>
      <c r="K525" s="2">
        <v>213</v>
      </c>
      <c r="L525" s="2">
        <v>9975</v>
      </c>
      <c r="M525" s="2">
        <v>91.629099999999994</v>
      </c>
      <c r="N525" s="2" t="s">
        <v>4</v>
      </c>
      <c r="O525" s="2" t="s">
        <v>2096</v>
      </c>
    </row>
    <row r="526" spans="1:15" x14ac:dyDescent="0.25">
      <c r="A526" s="2" t="s">
        <v>14</v>
      </c>
      <c r="B526" s="2">
        <v>33385014</v>
      </c>
      <c r="C526" s="2">
        <v>33394988</v>
      </c>
      <c r="D526" s="2">
        <v>2</v>
      </c>
      <c r="E526" s="2">
        <v>124</v>
      </c>
      <c r="F526" s="2">
        <v>33.200000000000003</v>
      </c>
      <c r="G526" s="2">
        <v>90.7</v>
      </c>
      <c r="H526" s="2">
        <v>26.8</v>
      </c>
      <c r="I526" s="2">
        <v>73.2</v>
      </c>
      <c r="J526" s="2">
        <v>12.7</v>
      </c>
      <c r="K526" s="2">
        <v>81</v>
      </c>
      <c r="L526" s="2">
        <v>9974</v>
      </c>
      <c r="M526" s="2">
        <v>12.4323</v>
      </c>
      <c r="N526" s="2" t="s">
        <v>7</v>
      </c>
      <c r="O526" s="2" t="s">
        <v>2097</v>
      </c>
    </row>
    <row r="527" spans="1:15" x14ac:dyDescent="0.25">
      <c r="A527" s="2" t="s">
        <v>19</v>
      </c>
      <c r="B527" s="2">
        <v>1580009</v>
      </c>
      <c r="C527" s="2">
        <v>1589976</v>
      </c>
      <c r="D527" s="2">
        <v>2</v>
      </c>
      <c r="E527" s="2">
        <v>166</v>
      </c>
      <c r="F527" s="2">
        <v>32.1</v>
      </c>
      <c r="G527" s="2">
        <v>134</v>
      </c>
      <c r="H527" s="2">
        <v>19.3</v>
      </c>
      <c r="I527" s="2">
        <v>80.7</v>
      </c>
      <c r="J527" s="2">
        <v>15.9</v>
      </c>
      <c r="K527" s="2">
        <v>103</v>
      </c>
      <c r="L527" s="2">
        <v>9967</v>
      </c>
      <c r="M527" s="2">
        <v>16.655000000000001</v>
      </c>
      <c r="N527" s="2" t="s">
        <v>7</v>
      </c>
      <c r="O527" s="2" t="s">
        <v>2098</v>
      </c>
    </row>
    <row r="528" spans="1:15" x14ac:dyDescent="0.25">
      <c r="A528" s="2" t="s">
        <v>3</v>
      </c>
      <c r="B528" s="2">
        <v>58180043</v>
      </c>
      <c r="C528" s="2">
        <v>58189995</v>
      </c>
      <c r="D528" s="2">
        <v>2</v>
      </c>
      <c r="E528" s="2">
        <v>148</v>
      </c>
      <c r="F528" s="2">
        <v>124</v>
      </c>
      <c r="G528" s="2">
        <v>23.7</v>
      </c>
      <c r="H528" s="2">
        <v>84</v>
      </c>
      <c r="I528" s="2">
        <v>16</v>
      </c>
      <c r="J528" s="2">
        <v>9.4</v>
      </c>
      <c r="K528" s="2">
        <v>71</v>
      </c>
      <c r="L528" s="2">
        <v>9952</v>
      </c>
      <c r="M528" s="2">
        <v>14.8714</v>
      </c>
      <c r="N528" s="2" t="s">
        <v>4</v>
      </c>
      <c r="O528" s="2" t="s">
        <v>2099</v>
      </c>
    </row>
    <row r="529" spans="1:15" x14ac:dyDescent="0.25">
      <c r="A529" s="2" t="s">
        <v>3</v>
      </c>
      <c r="B529" s="2">
        <v>61265046</v>
      </c>
      <c r="C529" s="2">
        <v>61274997</v>
      </c>
      <c r="D529" s="2">
        <v>2</v>
      </c>
      <c r="E529" s="2">
        <v>183</v>
      </c>
      <c r="F529" s="2">
        <v>166</v>
      </c>
      <c r="G529" s="2">
        <v>17.100000000000001</v>
      </c>
      <c r="H529" s="2">
        <v>90.7</v>
      </c>
      <c r="I529" s="2">
        <v>9.35</v>
      </c>
      <c r="J529" s="2">
        <v>30.4</v>
      </c>
      <c r="K529" s="2">
        <v>184</v>
      </c>
      <c r="L529" s="2">
        <v>9951</v>
      </c>
      <c r="M529" s="2">
        <v>18.3901</v>
      </c>
      <c r="N529" s="2" t="s">
        <v>4</v>
      </c>
      <c r="O529" s="2" t="s">
        <v>2100</v>
      </c>
    </row>
    <row r="530" spans="1:15" x14ac:dyDescent="0.25">
      <c r="A530" s="2" t="s">
        <v>3</v>
      </c>
      <c r="B530" s="2">
        <v>5815011</v>
      </c>
      <c r="C530" s="2">
        <v>5824952</v>
      </c>
      <c r="D530" s="2">
        <v>2</v>
      </c>
      <c r="E530" s="3">
        <v>1980</v>
      </c>
      <c r="F530" s="2">
        <v>25.3</v>
      </c>
      <c r="G530" s="3">
        <v>1960</v>
      </c>
      <c r="H530" s="2">
        <v>1.28</v>
      </c>
      <c r="I530" s="2">
        <v>98.7</v>
      </c>
      <c r="J530" s="2">
        <v>937</v>
      </c>
      <c r="K530" s="2">
        <v>1364</v>
      </c>
      <c r="L530" s="2">
        <v>9941</v>
      </c>
      <c r="M530" s="2">
        <v>199.17500000000001</v>
      </c>
      <c r="N530" s="2" t="s">
        <v>7</v>
      </c>
      <c r="O530" s="2" t="s">
        <v>2101</v>
      </c>
    </row>
    <row r="531" spans="1:15" x14ac:dyDescent="0.25">
      <c r="A531" s="2" t="s">
        <v>16</v>
      </c>
      <c r="B531" s="2">
        <v>1670030</v>
      </c>
      <c r="C531" s="2">
        <v>1679968</v>
      </c>
      <c r="D531" s="2">
        <v>2</v>
      </c>
      <c r="E531" s="2">
        <v>156</v>
      </c>
      <c r="F531" s="2">
        <v>36.6</v>
      </c>
      <c r="G531" s="2">
        <v>119</v>
      </c>
      <c r="H531" s="2">
        <v>23.5</v>
      </c>
      <c r="I531" s="2">
        <v>76.5</v>
      </c>
      <c r="J531" s="2">
        <v>8.4499999999999993</v>
      </c>
      <c r="K531" s="2">
        <v>35</v>
      </c>
      <c r="L531" s="2">
        <v>9938</v>
      </c>
      <c r="M531" s="2">
        <v>15.6973</v>
      </c>
      <c r="N531" s="2" t="s">
        <v>7</v>
      </c>
      <c r="O531" s="2" t="s">
        <v>2102</v>
      </c>
    </row>
    <row r="532" spans="1:15" x14ac:dyDescent="0.25">
      <c r="A532" s="2" t="s">
        <v>14</v>
      </c>
      <c r="B532" s="2">
        <v>21715017</v>
      </c>
      <c r="C532" s="2">
        <v>21724948</v>
      </c>
      <c r="D532" s="2">
        <v>2</v>
      </c>
      <c r="E532" s="2">
        <v>107</v>
      </c>
      <c r="F532" s="2">
        <v>88.1</v>
      </c>
      <c r="G532" s="2">
        <v>18.899999999999999</v>
      </c>
      <c r="H532" s="2">
        <v>82.4</v>
      </c>
      <c r="I532" s="2">
        <v>17.600000000000001</v>
      </c>
      <c r="J532" s="2">
        <v>9.81</v>
      </c>
      <c r="K532" s="2">
        <v>38</v>
      </c>
      <c r="L532" s="2">
        <v>9931</v>
      </c>
      <c r="M532" s="2">
        <v>10.7743</v>
      </c>
      <c r="N532" s="2" t="s">
        <v>4</v>
      </c>
      <c r="O532" s="2" t="s">
        <v>2103</v>
      </c>
    </row>
    <row r="533" spans="1:15" x14ac:dyDescent="0.25">
      <c r="A533" s="2" t="s">
        <v>14</v>
      </c>
      <c r="B533" s="2">
        <v>18540003</v>
      </c>
      <c r="C533" s="2">
        <v>18549925</v>
      </c>
      <c r="D533" s="2">
        <v>2</v>
      </c>
      <c r="E533" s="2">
        <v>120</v>
      </c>
      <c r="F533" s="2">
        <v>74.3</v>
      </c>
      <c r="G533" s="2">
        <v>45.6</v>
      </c>
      <c r="H533" s="2">
        <v>61.9</v>
      </c>
      <c r="I533" s="2">
        <v>38.1</v>
      </c>
      <c r="J533" s="2">
        <v>22.3</v>
      </c>
      <c r="K533" s="2">
        <v>68</v>
      </c>
      <c r="L533" s="2">
        <v>9922</v>
      </c>
      <c r="M533" s="2">
        <v>12.0943</v>
      </c>
      <c r="N533" s="2" t="s">
        <v>4</v>
      </c>
      <c r="O533" s="2" t="s">
        <v>2104</v>
      </c>
    </row>
    <row r="534" spans="1:15" x14ac:dyDescent="0.25">
      <c r="A534" s="2" t="s">
        <v>19</v>
      </c>
      <c r="B534" s="2">
        <v>2550063</v>
      </c>
      <c r="C534" s="2">
        <v>2559982</v>
      </c>
      <c r="D534" s="2">
        <v>2</v>
      </c>
      <c r="E534" s="2">
        <v>474</v>
      </c>
      <c r="F534" s="2">
        <v>449</v>
      </c>
      <c r="G534" s="2">
        <v>25.1</v>
      </c>
      <c r="H534" s="2">
        <v>94.7</v>
      </c>
      <c r="I534" s="2">
        <v>5.29</v>
      </c>
      <c r="J534" s="2">
        <v>22.7</v>
      </c>
      <c r="K534" s="2">
        <v>76</v>
      </c>
      <c r="L534" s="2">
        <v>9919</v>
      </c>
      <c r="M534" s="2">
        <v>47.787100000000002</v>
      </c>
      <c r="N534" s="2" t="s">
        <v>4</v>
      </c>
      <c r="O534" s="2" t="s">
        <v>2105</v>
      </c>
    </row>
    <row r="535" spans="1:15" x14ac:dyDescent="0.25">
      <c r="A535" s="2" t="s">
        <v>10</v>
      </c>
      <c r="B535" s="2">
        <v>34655003</v>
      </c>
      <c r="C535" s="2">
        <v>34664906</v>
      </c>
      <c r="D535" s="2">
        <v>2</v>
      </c>
      <c r="E535" s="2">
        <v>236</v>
      </c>
      <c r="F535" s="2">
        <v>122</v>
      </c>
      <c r="G535" s="2">
        <v>114</v>
      </c>
      <c r="H535" s="2">
        <v>51.8</v>
      </c>
      <c r="I535" s="2">
        <v>48.2</v>
      </c>
      <c r="J535" s="2">
        <v>3.9</v>
      </c>
      <c r="K535" s="2">
        <v>45</v>
      </c>
      <c r="L535" s="2">
        <v>9903</v>
      </c>
      <c r="M535" s="2">
        <v>23.831199999999999</v>
      </c>
      <c r="N535" s="2" t="s">
        <v>4</v>
      </c>
      <c r="O535" s="2" t="s">
        <v>2106</v>
      </c>
    </row>
    <row r="536" spans="1:15" x14ac:dyDescent="0.25">
      <c r="A536" s="2" t="s">
        <v>6</v>
      </c>
      <c r="B536" s="2">
        <v>15710000</v>
      </c>
      <c r="C536" s="2">
        <v>15719901</v>
      </c>
      <c r="D536" s="2">
        <v>2</v>
      </c>
      <c r="E536" s="2">
        <v>542</v>
      </c>
      <c r="F536" s="2">
        <v>519</v>
      </c>
      <c r="G536" s="2">
        <v>22.9</v>
      </c>
      <c r="H536" s="2">
        <v>95.8</v>
      </c>
      <c r="I536" s="2">
        <v>4.2300000000000004</v>
      </c>
      <c r="J536" s="2">
        <v>7.39</v>
      </c>
      <c r="K536" s="2">
        <v>39</v>
      </c>
      <c r="L536" s="2">
        <v>9901</v>
      </c>
      <c r="M536" s="2">
        <v>54.741900000000001</v>
      </c>
      <c r="N536" s="2" t="s">
        <v>4</v>
      </c>
      <c r="O536" s="2" t="s">
        <v>2107</v>
      </c>
    </row>
    <row r="537" spans="1:15" x14ac:dyDescent="0.25">
      <c r="A537" s="2" t="s">
        <v>6</v>
      </c>
      <c r="B537" s="2">
        <v>23820101</v>
      </c>
      <c r="C537" s="2">
        <v>23829992</v>
      </c>
      <c r="D537" s="2">
        <v>2</v>
      </c>
      <c r="E537" s="2">
        <v>244</v>
      </c>
      <c r="F537" s="2">
        <v>38.799999999999997</v>
      </c>
      <c r="G537" s="2">
        <v>205</v>
      </c>
      <c r="H537" s="2">
        <v>15.9</v>
      </c>
      <c r="I537" s="2">
        <v>84.1</v>
      </c>
      <c r="J537" s="2">
        <v>107</v>
      </c>
      <c r="K537" s="2">
        <v>517</v>
      </c>
      <c r="L537" s="2">
        <v>9891</v>
      </c>
      <c r="M537" s="2">
        <v>24.668900000000001</v>
      </c>
      <c r="N537" s="2" t="s">
        <v>7</v>
      </c>
      <c r="O537" s="2" t="s">
        <v>2108</v>
      </c>
    </row>
    <row r="538" spans="1:15" x14ac:dyDescent="0.25">
      <c r="A538" s="2" t="s">
        <v>16</v>
      </c>
      <c r="B538" s="2">
        <v>770135</v>
      </c>
      <c r="C538" s="2">
        <v>779999</v>
      </c>
      <c r="D538" s="2">
        <v>2</v>
      </c>
      <c r="E538" s="2">
        <v>110</v>
      </c>
      <c r="F538" s="2">
        <v>102</v>
      </c>
      <c r="G538" s="2">
        <v>7.15</v>
      </c>
      <c r="H538" s="2">
        <v>93.5</v>
      </c>
      <c r="I538" s="2">
        <v>6.53</v>
      </c>
      <c r="J538" s="2">
        <v>27</v>
      </c>
      <c r="K538" s="2">
        <v>138</v>
      </c>
      <c r="L538" s="2">
        <v>9864</v>
      </c>
      <c r="M538" s="2">
        <v>11.1517</v>
      </c>
      <c r="N538" s="2" t="s">
        <v>4</v>
      </c>
      <c r="O538" s="2" t="s">
        <v>2109</v>
      </c>
    </row>
    <row r="539" spans="1:15" x14ac:dyDescent="0.25">
      <c r="A539" s="2" t="s">
        <v>16</v>
      </c>
      <c r="B539" s="2">
        <v>1140029</v>
      </c>
      <c r="C539" s="2">
        <v>1149879</v>
      </c>
      <c r="D539" s="2">
        <v>2</v>
      </c>
      <c r="E539" s="2">
        <v>136</v>
      </c>
      <c r="F539" s="2">
        <v>91.3</v>
      </c>
      <c r="G539" s="2">
        <v>44.3</v>
      </c>
      <c r="H539" s="2">
        <v>67.3</v>
      </c>
      <c r="I539" s="2">
        <v>32.700000000000003</v>
      </c>
      <c r="J539" s="2">
        <v>40</v>
      </c>
      <c r="K539" s="2">
        <v>244</v>
      </c>
      <c r="L539" s="2">
        <v>9850</v>
      </c>
      <c r="M539" s="2">
        <v>13.8071</v>
      </c>
      <c r="N539" s="2" t="s">
        <v>4</v>
      </c>
      <c r="O539" s="2" t="s">
        <v>2110</v>
      </c>
    </row>
    <row r="540" spans="1:15" x14ac:dyDescent="0.25">
      <c r="A540" s="2" t="s">
        <v>14</v>
      </c>
      <c r="B540" s="2">
        <v>22080002</v>
      </c>
      <c r="C540" s="2">
        <v>22089846</v>
      </c>
      <c r="D540" s="2">
        <v>2</v>
      </c>
      <c r="E540" s="2">
        <v>149</v>
      </c>
      <c r="F540" s="2">
        <v>127</v>
      </c>
      <c r="G540" s="2">
        <v>21.9</v>
      </c>
      <c r="H540" s="2">
        <v>85.3</v>
      </c>
      <c r="I540" s="2">
        <v>14.7</v>
      </c>
      <c r="J540" s="2">
        <v>32.5</v>
      </c>
      <c r="K540" s="2">
        <v>133</v>
      </c>
      <c r="L540" s="2">
        <v>9844</v>
      </c>
      <c r="M540" s="2">
        <v>15.136100000000001</v>
      </c>
      <c r="N540" s="2" t="s">
        <v>4</v>
      </c>
      <c r="O540" s="2" t="s">
        <v>2111</v>
      </c>
    </row>
    <row r="541" spans="1:15" x14ac:dyDescent="0.25">
      <c r="A541" s="2" t="s">
        <v>14</v>
      </c>
      <c r="B541" s="2">
        <v>28045116</v>
      </c>
      <c r="C541" s="2">
        <v>28054891</v>
      </c>
      <c r="D541" s="2">
        <v>2</v>
      </c>
      <c r="E541" s="2">
        <v>296</v>
      </c>
      <c r="F541" s="2">
        <v>30</v>
      </c>
      <c r="G541" s="2">
        <v>266</v>
      </c>
      <c r="H541" s="2">
        <v>10.1</v>
      </c>
      <c r="I541" s="2">
        <v>89.9</v>
      </c>
      <c r="J541" s="2">
        <v>62.3</v>
      </c>
      <c r="K541" s="2">
        <v>216</v>
      </c>
      <c r="L541" s="2">
        <v>9775</v>
      </c>
      <c r="M541" s="2">
        <v>30.281300000000002</v>
      </c>
      <c r="N541" s="2" t="s">
        <v>7</v>
      </c>
      <c r="O541" s="2" t="s">
        <v>2112</v>
      </c>
    </row>
    <row r="542" spans="1:15" x14ac:dyDescent="0.25">
      <c r="A542" s="2" t="s">
        <v>14</v>
      </c>
      <c r="B542" s="2">
        <v>30380248</v>
      </c>
      <c r="C542" s="2">
        <v>30389977</v>
      </c>
      <c r="D542" s="2">
        <v>2</v>
      </c>
      <c r="E542" s="2">
        <v>186</v>
      </c>
      <c r="F542" s="2">
        <v>134</v>
      </c>
      <c r="G542" s="2">
        <v>52</v>
      </c>
      <c r="H542" s="2">
        <v>72</v>
      </c>
      <c r="I542" s="2">
        <v>28</v>
      </c>
      <c r="J542" s="2">
        <v>47.6</v>
      </c>
      <c r="K542" s="2">
        <v>276</v>
      </c>
      <c r="L542" s="2">
        <v>9729</v>
      </c>
      <c r="M542" s="2">
        <v>19.118099999999998</v>
      </c>
      <c r="N542" s="2" t="s">
        <v>4</v>
      </c>
      <c r="O542" s="2" t="s">
        <v>2113</v>
      </c>
    </row>
    <row r="543" spans="1:15" x14ac:dyDescent="0.25">
      <c r="A543" s="2" t="s">
        <v>10</v>
      </c>
      <c r="B543" s="2">
        <v>49935003</v>
      </c>
      <c r="C543" s="2">
        <v>49944730</v>
      </c>
      <c r="D543" s="2">
        <v>2</v>
      </c>
      <c r="E543" s="2">
        <v>253</v>
      </c>
      <c r="F543" s="2">
        <v>34.799999999999997</v>
      </c>
      <c r="G543" s="2">
        <v>218</v>
      </c>
      <c r="H543" s="2">
        <v>13.8</v>
      </c>
      <c r="I543" s="2">
        <v>86.2</v>
      </c>
      <c r="J543" s="2">
        <v>14.4</v>
      </c>
      <c r="K543" s="2">
        <v>9</v>
      </c>
      <c r="L543" s="2">
        <v>9727</v>
      </c>
      <c r="M543" s="2">
        <v>26.010100000000001</v>
      </c>
      <c r="N543" s="2" t="s">
        <v>7</v>
      </c>
      <c r="O543" s="2" t="s">
        <v>2114</v>
      </c>
    </row>
    <row r="544" spans="1:15" x14ac:dyDescent="0.25">
      <c r="A544" s="2" t="s">
        <v>6</v>
      </c>
      <c r="B544" s="2">
        <v>21665265</v>
      </c>
      <c r="C544" s="2">
        <v>21674984</v>
      </c>
      <c r="D544" s="2">
        <v>2</v>
      </c>
      <c r="E544" s="2">
        <v>168</v>
      </c>
      <c r="F544" s="2">
        <v>86.7</v>
      </c>
      <c r="G544" s="2">
        <v>81.7</v>
      </c>
      <c r="H544" s="2">
        <v>51.5</v>
      </c>
      <c r="I544" s="2">
        <v>48.5</v>
      </c>
      <c r="J544" s="2">
        <v>19.600000000000001</v>
      </c>
      <c r="K544" s="2">
        <v>184</v>
      </c>
      <c r="L544" s="2">
        <v>9719</v>
      </c>
      <c r="M544" s="2">
        <v>17.285699999999999</v>
      </c>
      <c r="N544" s="2" t="s">
        <v>4</v>
      </c>
      <c r="O544" s="2" t="s">
        <v>2115</v>
      </c>
    </row>
    <row r="545" spans="1:15" x14ac:dyDescent="0.25">
      <c r="A545" s="2" t="s">
        <v>19</v>
      </c>
      <c r="B545" s="2">
        <v>725012</v>
      </c>
      <c r="C545" s="2">
        <v>734726</v>
      </c>
      <c r="D545" s="2">
        <v>2</v>
      </c>
      <c r="E545" s="2">
        <v>235</v>
      </c>
      <c r="F545" s="2">
        <v>130</v>
      </c>
      <c r="G545" s="2">
        <v>104</v>
      </c>
      <c r="H545" s="2">
        <v>55.5</v>
      </c>
      <c r="I545" s="2">
        <v>44.5</v>
      </c>
      <c r="J545" s="2">
        <v>34.1</v>
      </c>
      <c r="K545" s="2">
        <v>138</v>
      </c>
      <c r="L545" s="2">
        <v>9714</v>
      </c>
      <c r="M545" s="2">
        <v>24.1919</v>
      </c>
      <c r="N545" s="2" t="s">
        <v>4</v>
      </c>
      <c r="O545" s="2" t="s">
        <v>2116</v>
      </c>
    </row>
    <row r="546" spans="1:15" x14ac:dyDescent="0.25">
      <c r="A546" s="2" t="s">
        <v>10</v>
      </c>
      <c r="B546" s="2">
        <v>52195129</v>
      </c>
      <c r="C546" s="2">
        <v>52204815</v>
      </c>
      <c r="D546" s="2">
        <v>2</v>
      </c>
      <c r="E546" s="2">
        <v>102</v>
      </c>
      <c r="F546" s="2">
        <v>36.4</v>
      </c>
      <c r="G546" s="2">
        <v>65.5</v>
      </c>
      <c r="H546" s="2">
        <v>35.700000000000003</v>
      </c>
      <c r="I546" s="2">
        <v>64.3</v>
      </c>
      <c r="J546" s="2">
        <v>3.13</v>
      </c>
      <c r="K546" s="2">
        <v>26</v>
      </c>
      <c r="L546" s="2">
        <v>9686</v>
      </c>
      <c r="M546" s="2">
        <v>10.5307</v>
      </c>
      <c r="N546" s="2" t="s">
        <v>7</v>
      </c>
      <c r="O546" s="2" t="s">
        <v>2117</v>
      </c>
    </row>
    <row r="547" spans="1:15" x14ac:dyDescent="0.25">
      <c r="A547" s="2" t="s">
        <v>14</v>
      </c>
      <c r="B547" s="2">
        <v>14675327</v>
      </c>
      <c r="C547" s="2">
        <v>14684977</v>
      </c>
      <c r="D547" s="2">
        <v>2</v>
      </c>
      <c r="E547" s="2">
        <v>114</v>
      </c>
      <c r="F547" s="2">
        <v>25.4</v>
      </c>
      <c r="G547" s="2">
        <v>88.4</v>
      </c>
      <c r="H547" s="2">
        <v>22.3</v>
      </c>
      <c r="I547" s="2">
        <v>77.7</v>
      </c>
      <c r="J547" s="2">
        <v>10.3</v>
      </c>
      <c r="K547" s="2">
        <v>48</v>
      </c>
      <c r="L547" s="2">
        <v>9650</v>
      </c>
      <c r="M547" s="2">
        <v>11.813499999999999</v>
      </c>
      <c r="N547" s="2" t="s">
        <v>7</v>
      </c>
      <c r="O547" s="2" t="s">
        <v>2118</v>
      </c>
    </row>
    <row r="548" spans="1:15" x14ac:dyDescent="0.25">
      <c r="A548" s="2" t="s">
        <v>10</v>
      </c>
      <c r="B548" s="2">
        <v>48195305</v>
      </c>
      <c r="C548" s="2">
        <v>48204942</v>
      </c>
      <c r="D548" s="2">
        <v>2</v>
      </c>
      <c r="E548" s="2">
        <v>225</v>
      </c>
      <c r="F548" s="2">
        <v>209</v>
      </c>
      <c r="G548" s="2">
        <v>16.600000000000001</v>
      </c>
      <c r="H548" s="2">
        <v>92.7</v>
      </c>
      <c r="I548" s="2">
        <v>7.35</v>
      </c>
      <c r="J548" s="2">
        <v>39.299999999999997</v>
      </c>
      <c r="K548" s="2">
        <v>125</v>
      </c>
      <c r="L548" s="2">
        <v>9637</v>
      </c>
      <c r="M548" s="2">
        <v>23.3475</v>
      </c>
      <c r="N548" s="2" t="s">
        <v>4</v>
      </c>
      <c r="O548" s="2" t="s">
        <v>2119</v>
      </c>
    </row>
    <row r="549" spans="1:15" x14ac:dyDescent="0.25">
      <c r="A549" s="2" t="s">
        <v>19</v>
      </c>
      <c r="B549" s="2">
        <v>11440361</v>
      </c>
      <c r="C549" s="2">
        <v>11449977</v>
      </c>
      <c r="D549" s="2">
        <v>2</v>
      </c>
      <c r="E549" s="2">
        <v>297</v>
      </c>
      <c r="F549" s="2">
        <v>243</v>
      </c>
      <c r="G549" s="2">
        <v>54.5</v>
      </c>
      <c r="H549" s="2">
        <v>81.7</v>
      </c>
      <c r="I549" s="2">
        <v>18.3</v>
      </c>
      <c r="J549" s="2">
        <v>39.6</v>
      </c>
      <c r="K549" s="2">
        <v>147</v>
      </c>
      <c r="L549" s="2">
        <v>9616</v>
      </c>
      <c r="M549" s="2">
        <v>30.885999999999999</v>
      </c>
      <c r="N549" s="2" t="s">
        <v>4</v>
      </c>
      <c r="O549" s="2" t="s">
        <v>2120</v>
      </c>
    </row>
    <row r="550" spans="1:15" x14ac:dyDescent="0.25">
      <c r="A550" s="2" t="s">
        <v>14</v>
      </c>
      <c r="B550" s="2">
        <v>40425293</v>
      </c>
      <c r="C550" s="2">
        <v>40434895</v>
      </c>
      <c r="D550" s="2">
        <v>2</v>
      </c>
      <c r="E550" s="2">
        <v>541</v>
      </c>
      <c r="F550" s="2">
        <v>482</v>
      </c>
      <c r="G550" s="2">
        <v>59</v>
      </c>
      <c r="H550" s="2">
        <v>89.1</v>
      </c>
      <c r="I550" s="2">
        <v>10.9</v>
      </c>
      <c r="J550" s="2">
        <v>363</v>
      </c>
      <c r="K550" s="2">
        <v>251</v>
      </c>
      <c r="L550" s="2">
        <v>9602</v>
      </c>
      <c r="M550" s="2">
        <v>56.342399999999998</v>
      </c>
      <c r="N550" s="2" t="s">
        <v>4</v>
      </c>
      <c r="O550" s="2" t="s">
        <v>2121</v>
      </c>
    </row>
    <row r="551" spans="1:15" x14ac:dyDescent="0.25">
      <c r="A551" s="2" t="s">
        <v>10</v>
      </c>
      <c r="B551" s="2">
        <v>41120198</v>
      </c>
      <c r="C551" s="2">
        <v>41129789</v>
      </c>
      <c r="D551" s="2">
        <v>2</v>
      </c>
      <c r="E551" s="2">
        <v>654</v>
      </c>
      <c r="F551" s="2">
        <v>57.1</v>
      </c>
      <c r="G551" s="2">
        <v>597</v>
      </c>
      <c r="H551" s="2">
        <v>8.73</v>
      </c>
      <c r="I551" s="2">
        <v>91.3</v>
      </c>
      <c r="J551" s="2">
        <v>274</v>
      </c>
      <c r="K551" s="2">
        <v>310</v>
      </c>
      <c r="L551" s="2">
        <v>9591</v>
      </c>
      <c r="M551" s="2">
        <v>68.188900000000004</v>
      </c>
      <c r="N551" s="2" t="s">
        <v>7</v>
      </c>
      <c r="O551" s="2" t="s">
        <v>2122</v>
      </c>
    </row>
    <row r="552" spans="1:15" x14ac:dyDescent="0.25">
      <c r="A552" s="2" t="s">
        <v>14</v>
      </c>
      <c r="B552" s="2">
        <v>22770437</v>
      </c>
      <c r="C552" s="2">
        <v>22779995</v>
      </c>
      <c r="D552" s="2">
        <v>2</v>
      </c>
      <c r="E552" s="2">
        <v>148</v>
      </c>
      <c r="F552" s="2">
        <v>56.3</v>
      </c>
      <c r="G552" s="2">
        <v>91.8</v>
      </c>
      <c r="H552" s="2">
        <v>38</v>
      </c>
      <c r="I552" s="2">
        <v>62</v>
      </c>
      <c r="J552" s="2">
        <v>13.2</v>
      </c>
      <c r="K552" s="2">
        <v>89</v>
      </c>
      <c r="L552" s="2">
        <v>9558</v>
      </c>
      <c r="M552" s="2">
        <v>15.484400000000001</v>
      </c>
      <c r="N552" s="2" t="s">
        <v>7</v>
      </c>
      <c r="O552" s="2" t="s">
        <v>2123</v>
      </c>
    </row>
    <row r="553" spans="1:15" x14ac:dyDescent="0.25">
      <c r="A553" s="2" t="s">
        <v>19</v>
      </c>
      <c r="B553" s="2">
        <v>1605385</v>
      </c>
      <c r="C553" s="2">
        <v>1614913</v>
      </c>
      <c r="D553" s="2">
        <v>2</v>
      </c>
      <c r="E553" s="2">
        <v>381</v>
      </c>
      <c r="F553" s="2">
        <v>361</v>
      </c>
      <c r="G553" s="2">
        <v>19.5</v>
      </c>
      <c r="H553" s="2">
        <v>94.9</v>
      </c>
      <c r="I553" s="2">
        <v>5.12</v>
      </c>
      <c r="J553" s="2">
        <v>29.7</v>
      </c>
      <c r="K553" s="2">
        <v>216</v>
      </c>
      <c r="L553" s="2">
        <v>9528</v>
      </c>
      <c r="M553" s="2">
        <v>39.987400000000001</v>
      </c>
      <c r="N553" s="2" t="s">
        <v>4</v>
      </c>
      <c r="O553" s="2" t="s">
        <v>2124</v>
      </c>
    </row>
    <row r="554" spans="1:15" x14ac:dyDescent="0.25">
      <c r="A554" s="2" t="s">
        <v>14</v>
      </c>
      <c r="B554" s="2">
        <v>30935021</v>
      </c>
      <c r="C554" s="2">
        <v>30944538</v>
      </c>
      <c r="D554" s="2">
        <v>2</v>
      </c>
      <c r="E554" s="2">
        <v>339</v>
      </c>
      <c r="F554" s="2">
        <v>41</v>
      </c>
      <c r="G554" s="2">
        <v>298</v>
      </c>
      <c r="H554" s="2">
        <v>12.1</v>
      </c>
      <c r="I554" s="2">
        <v>87.9</v>
      </c>
      <c r="J554" s="2">
        <v>53.1</v>
      </c>
      <c r="K554" s="2">
        <v>190</v>
      </c>
      <c r="L554" s="2">
        <v>9517</v>
      </c>
      <c r="M554" s="2">
        <v>35.6205</v>
      </c>
      <c r="N554" s="2" t="s">
        <v>7</v>
      </c>
      <c r="O554" s="2" t="s">
        <v>2125</v>
      </c>
    </row>
    <row r="555" spans="1:15" x14ac:dyDescent="0.25">
      <c r="A555" s="2" t="s">
        <v>3</v>
      </c>
      <c r="B555" s="2">
        <v>32805457</v>
      </c>
      <c r="C555" s="2">
        <v>32814965</v>
      </c>
      <c r="D555" s="2">
        <v>2</v>
      </c>
      <c r="E555" s="2">
        <v>250</v>
      </c>
      <c r="F555" s="2">
        <v>213</v>
      </c>
      <c r="G555" s="2">
        <v>37.200000000000003</v>
      </c>
      <c r="H555" s="2">
        <v>85.1</v>
      </c>
      <c r="I555" s="2">
        <v>14.9</v>
      </c>
      <c r="J555" s="2">
        <v>120</v>
      </c>
      <c r="K555" s="2">
        <v>531</v>
      </c>
      <c r="L555" s="2">
        <v>9508</v>
      </c>
      <c r="M555" s="2">
        <v>26.293600000000001</v>
      </c>
      <c r="N555" s="2" t="s">
        <v>4</v>
      </c>
      <c r="O555" s="2" t="s">
        <v>2126</v>
      </c>
    </row>
    <row r="556" spans="1:15" x14ac:dyDescent="0.25">
      <c r="A556" s="2" t="s">
        <v>19</v>
      </c>
      <c r="B556" s="2">
        <v>1955194</v>
      </c>
      <c r="C556" s="2">
        <v>1964686</v>
      </c>
      <c r="D556" s="2">
        <v>2</v>
      </c>
      <c r="E556" s="2">
        <v>190</v>
      </c>
      <c r="F556" s="2">
        <v>24.2</v>
      </c>
      <c r="G556" s="2">
        <v>165</v>
      </c>
      <c r="H556" s="2">
        <v>12.8</v>
      </c>
      <c r="I556" s="2">
        <v>87.2</v>
      </c>
      <c r="J556" s="2">
        <v>147</v>
      </c>
      <c r="K556" s="2">
        <v>496</v>
      </c>
      <c r="L556" s="2">
        <v>9492</v>
      </c>
      <c r="M556" s="2">
        <v>20.0169</v>
      </c>
      <c r="N556" s="2" t="s">
        <v>7</v>
      </c>
      <c r="O556" s="2" t="s">
        <v>2127</v>
      </c>
    </row>
    <row r="557" spans="1:15" x14ac:dyDescent="0.25">
      <c r="A557" s="2" t="s">
        <v>3</v>
      </c>
      <c r="B557" s="2">
        <v>61050464</v>
      </c>
      <c r="C557" s="2">
        <v>61059938</v>
      </c>
      <c r="D557" s="2">
        <v>2</v>
      </c>
      <c r="E557" s="2">
        <v>249</v>
      </c>
      <c r="F557" s="2">
        <v>227</v>
      </c>
      <c r="G557" s="2">
        <v>22.2</v>
      </c>
      <c r="H557" s="2">
        <v>91.1</v>
      </c>
      <c r="I557" s="2">
        <v>8.91</v>
      </c>
      <c r="J557" s="2">
        <v>39.1</v>
      </c>
      <c r="K557" s="2">
        <v>120</v>
      </c>
      <c r="L557" s="2">
        <v>9474</v>
      </c>
      <c r="M557" s="2">
        <v>26.282499999999999</v>
      </c>
      <c r="N557" s="2" t="s">
        <v>4</v>
      </c>
      <c r="O557" s="2" t="s">
        <v>2128</v>
      </c>
    </row>
    <row r="558" spans="1:15" x14ac:dyDescent="0.25">
      <c r="A558" s="2" t="s">
        <v>19</v>
      </c>
      <c r="B558" s="2">
        <v>27465279</v>
      </c>
      <c r="C558" s="2">
        <v>27474728</v>
      </c>
      <c r="D558" s="2">
        <v>2</v>
      </c>
      <c r="E558" s="2">
        <v>137</v>
      </c>
      <c r="F558" s="2">
        <v>137</v>
      </c>
      <c r="G558" s="2">
        <v>5.91E-2</v>
      </c>
      <c r="H558" s="2">
        <v>100</v>
      </c>
      <c r="I558" s="2">
        <v>4.2999999999999997E-2</v>
      </c>
      <c r="J558" s="2">
        <v>136</v>
      </c>
      <c r="K558" s="2">
        <v>619</v>
      </c>
      <c r="L558" s="2">
        <v>9449</v>
      </c>
      <c r="M558" s="2">
        <v>14.498900000000001</v>
      </c>
      <c r="N558" s="2" t="s">
        <v>4</v>
      </c>
      <c r="O558" s="2" t="s">
        <v>2129</v>
      </c>
    </row>
    <row r="559" spans="1:15" x14ac:dyDescent="0.25">
      <c r="A559" s="2" t="s">
        <v>19</v>
      </c>
      <c r="B559" s="2">
        <v>475069</v>
      </c>
      <c r="C559" s="2">
        <v>484505</v>
      </c>
      <c r="D559" s="2">
        <v>2</v>
      </c>
      <c r="E559" s="2">
        <v>343</v>
      </c>
      <c r="F559" s="2">
        <v>178</v>
      </c>
      <c r="G559" s="2">
        <v>165</v>
      </c>
      <c r="H559" s="2">
        <v>51.9</v>
      </c>
      <c r="I559" s="2">
        <v>48.1</v>
      </c>
      <c r="J559" s="2">
        <v>18.7</v>
      </c>
      <c r="K559" s="2">
        <v>84</v>
      </c>
      <c r="L559" s="2">
        <v>9436</v>
      </c>
      <c r="M559" s="2">
        <v>36.350099999999998</v>
      </c>
      <c r="N559" s="2" t="s">
        <v>4</v>
      </c>
      <c r="O559" s="2" t="s">
        <v>2130</v>
      </c>
    </row>
    <row r="560" spans="1:15" x14ac:dyDescent="0.25">
      <c r="A560" s="2" t="s">
        <v>3</v>
      </c>
      <c r="B560" s="2">
        <v>22115415</v>
      </c>
      <c r="C560" s="2">
        <v>22124845</v>
      </c>
      <c r="D560" s="2">
        <v>2</v>
      </c>
      <c r="E560" s="2">
        <v>130</v>
      </c>
      <c r="F560" s="2">
        <v>34.4</v>
      </c>
      <c r="G560" s="2">
        <v>95.3</v>
      </c>
      <c r="H560" s="2">
        <v>26.5</v>
      </c>
      <c r="I560" s="2">
        <v>73.5</v>
      </c>
      <c r="J560" s="2">
        <v>4.32</v>
      </c>
      <c r="K560" s="2">
        <v>35</v>
      </c>
      <c r="L560" s="2">
        <v>9430</v>
      </c>
      <c r="M560" s="2">
        <v>13.7858</v>
      </c>
      <c r="N560" s="2" t="s">
        <v>7</v>
      </c>
      <c r="O560" s="2" t="s">
        <v>2131</v>
      </c>
    </row>
    <row r="561" spans="1:15" x14ac:dyDescent="0.25">
      <c r="A561" s="2" t="s">
        <v>19</v>
      </c>
      <c r="B561" s="2">
        <v>27031556</v>
      </c>
      <c r="C561" s="2">
        <v>27040983</v>
      </c>
      <c r="D561" s="2">
        <v>3</v>
      </c>
      <c r="E561" s="2">
        <v>181</v>
      </c>
      <c r="F561" s="2">
        <v>22.1</v>
      </c>
      <c r="G561" s="2">
        <v>159</v>
      </c>
      <c r="H561" s="2">
        <v>12.2</v>
      </c>
      <c r="I561" s="2">
        <v>87.8</v>
      </c>
      <c r="J561" s="2">
        <v>5.79</v>
      </c>
      <c r="K561" s="2">
        <v>61</v>
      </c>
      <c r="L561" s="2">
        <v>9427</v>
      </c>
      <c r="M561" s="2">
        <v>19.200199999999999</v>
      </c>
      <c r="N561" s="2" t="s">
        <v>7</v>
      </c>
      <c r="O561" s="2" t="s">
        <v>2132</v>
      </c>
    </row>
    <row r="562" spans="1:15" x14ac:dyDescent="0.25">
      <c r="A562" s="2" t="s">
        <v>10</v>
      </c>
      <c r="B562" s="2">
        <v>10600084</v>
      </c>
      <c r="C562" s="2">
        <v>10609458</v>
      </c>
      <c r="D562" s="2">
        <v>2</v>
      </c>
      <c r="E562" s="3">
        <v>1430</v>
      </c>
      <c r="F562" s="3">
        <v>1390</v>
      </c>
      <c r="G562" s="2">
        <v>38.6</v>
      </c>
      <c r="H562" s="2">
        <v>97.3</v>
      </c>
      <c r="I562" s="2">
        <v>2.69</v>
      </c>
      <c r="J562" s="2">
        <v>864</v>
      </c>
      <c r="K562" s="2">
        <v>1048</v>
      </c>
      <c r="L562" s="2">
        <v>9374</v>
      </c>
      <c r="M562" s="2">
        <v>152.55000000000001</v>
      </c>
      <c r="N562" s="2" t="s">
        <v>4</v>
      </c>
      <c r="O562" s="2" t="s">
        <v>2133</v>
      </c>
    </row>
    <row r="563" spans="1:15" x14ac:dyDescent="0.25">
      <c r="A563" s="2" t="s">
        <v>16</v>
      </c>
      <c r="B563" s="2">
        <v>20285160</v>
      </c>
      <c r="C563" s="2">
        <v>20294464</v>
      </c>
      <c r="D563" s="2">
        <v>2</v>
      </c>
      <c r="E563" s="2">
        <v>164</v>
      </c>
      <c r="F563" s="2">
        <v>21.8</v>
      </c>
      <c r="G563" s="2">
        <v>142</v>
      </c>
      <c r="H563" s="2">
        <v>13.3</v>
      </c>
      <c r="I563" s="2">
        <v>86.7</v>
      </c>
      <c r="J563" s="2">
        <v>5.03</v>
      </c>
      <c r="K563" s="2">
        <v>50</v>
      </c>
      <c r="L563" s="2">
        <v>9304</v>
      </c>
      <c r="M563" s="2">
        <v>17.626799999999999</v>
      </c>
      <c r="N563" s="2" t="s">
        <v>7</v>
      </c>
      <c r="O563" s="2" t="s">
        <v>2134</v>
      </c>
    </row>
    <row r="564" spans="1:15" x14ac:dyDescent="0.25">
      <c r="A564" s="2" t="s">
        <v>14</v>
      </c>
      <c r="B564" s="2">
        <v>31740000</v>
      </c>
      <c r="C564" s="2">
        <v>31749295</v>
      </c>
      <c r="D564" s="2">
        <v>2</v>
      </c>
      <c r="E564" s="2">
        <v>113</v>
      </c>
      <c r="F564" s="2">
        <v>83.1</v>
      </c>
      <c r="G564" s="2">
        <v>30.2</v>
      </c>
      <c r="H564" s="2">
        <v>73.3</v>
      </c>
      <c r="I564" s="2">
        <v>26.7</v>
      </c>
      <c r="J564" s="2">
        <v>28.6</v>
      </c>
      <c r="K564" s="2">
        <v>84</v>
      </c>
      <c r="L564" s="2">
        <v>9295</v>
      </c>
      <c r="M564" s="2">
        <v>12.1571</v>
      </c>
      <c r="N564" s="2" t="s">
        <v>4</v>
      </c>
      <c r="O564" s="2" t="s">
        <v>2135</v>
      </c>
    </row>
    <row r="565" spans="1:15" x14ac:dyDescent="0.25">
      <c r="A565" s="2" t="s">
        <v>14</v>
      </c>
      <c r="B565" s="2">
        <v>24230161</v>
      </c>
      <c r="C565" s="2">
        <v>24239429</v>
      </c>
      <c r="D565" s="2">
        <v>2</v>
      </c>
      <c r="E565" s="2">
        <v>580</v>
      </c>
      <c r="F565" s="2">
        <v>323</v>
      </c>
      <c r="G565" s="2">
        <v>257</v>
      </c>
      <c r="H565" s="2">
        <v>55.8</v>
      </c>
      <c r="I565" s="2">
        <v>44.2</v>
      </c>
      <c r="J565" s="2">
        <v>339</v>
      </c>
      <c r="K565" s="2">
        <v>850</v>
      </c>
      <c r="L565" s="2">
        <v>9268</v>
      </c>
      <c r="M565" s="2">
        <v>62.5809</v>
      </c>
      <c r="N565" s="2" t="s">
        <v>4</v>
      </c>
      <c r="O565" s="2" t="s">
        <v>2136</v>
      </c>
    </row>
    <row r="566" spans="1:15" x14ac:dyDescent="0.25">
      <c r="A566" s="2" t="s">
        <v>14</v>
      </c>
      <c r="B566" s="2">
        <v>41745457</v>
      </c>
      <c r="C566" s="2">
        <v>41754714</v>
      </c>
      <c r="D566" s="2">
        <v>2</v>
      </c>
      <c r="E566" s="2">
        <v>214</v>
      </c>
      <c r="F566" s="2">
        <v>37.799999999999997</v>
      </c>
      <c r="G566" s="2">
        <v>177</v>
      </c>
      <c r="H566" s="2">
        <v>17.600000000000001</v>
      </c>
      <c r="I566" s="2">
        <v>82.4</v>
      </c>
      <c r="J566" s="2">
        <v>55</v>
      </c>
      <c r="K566" s="2">
        <v>117</v>
      </c>
      <c r="L566" s="2">
        <v>9257</v>
      </c>
      <c r="M566" s="2">
        <v>23.117599999999999</v>
      </c>
      <c r="N566" s="2" t="s">
        <v>7</v>
      </c>
      <c r="O566" s="2" t="s">
        <v>2137</v>
      </c>
    </row>
    <row r="567" spans="1:15" x14ac:dyDescent="0.25">
      <c r="A567" s="2" t="s">
        <v>19</v>
      </c>
      <c r="B567" s="2">
        <v>14240715</v>
      </c>
      <c r="C567" s="2">
        <v>14249949</v>
      </c>
      <c r="D567" s="2">
        <v>2</v>
      </c>
      <c r="E567" s="2">
        <v>491</v>
      </c>
      <c r="F567" s="2">
        <v>50.9</v>
      </c>
      <c r="G567" s="2">
        <v>440</v>
      </c>
      <c r="H567" s="2">
        <v>10.4</v>
      </c>
      <c r="I567" s="2">
        <v>89.6</v>
      </c>
      <c r="J567" s="2">
        <v>13.7</v>
      </c>
      <c r="K567" s="2">
        <v>39</v>
      </c>
      <c r="L567" s="2">
        <v>9234</v>
      </c>
      <c r="M567" s="2">
        <v>53.173099999999998</v>
      </c>
      <c r="N567" s="2" t="s">
        <v>7</v>
      </c>
      <c r="O567" s="2" t="s">
        <v>2138</v>
      </c>
    </row>
    <row r="568" spans="1:15" x14ac:dyDescent="0.25">
      <c r="A568" s="2" t="s">
        <v>19</v>
      </c>
      <c r="B568" s="2">
        <v>2060748</v>
      </c>
      <c r="C568" s="2">
        <v>2069970</v>
      </c>
      <c r="D568" s="2">
        <v>2</v>
      </c>
      <c r="E568" s="2">
        <v>232</v>
      </c>
      <c r="F568" s="2">
        <v>60.9</v>
      </c>
      <c r="G568" s="2">
        <v>172</v>
      </c>
      <c r="H568" s="2">
        <v>26.2</v>
      </c>
      <c r="I568" s="2">
        <v>73.8</v>
      </c>
      <c r="J568" s="2">
        <v>121</v>
      </c>
      <c r="K568" s="2">
        <v>267</v>
      </c>
      <c r="L568" s="2">
        <v>9222</v>
      </c>
      <c r="M568" s="2">
        <v>25.1572</v>
      </c>
      <c r="N568" s="2" t="s">
        <v>7</v>
      </c>
      <c r="O568" s="2" t="s">
        <v>2139</v>
      </c>
    </row>
    <row r="569" spans="1:15" x14ac:dyDescent="0.25">
      <c r="A569" s="2" t="s">
        <v>14</v>
      </c>
      <c r="B569" s="2">
        <v>37745032</v>
      </c>
      <c r="C569" s="2">
        <v>37754231</v>
      </c>
      <c r="D569" s="2">
        <v>2</v>
      </c>
      <c r="E569" s="2">
        <v>170</v>
      </c>
      <c r="F569" s="2">
        <v>72.099999999999994</v>
      </c>
      <c r="G569" s="2">
        <v>98.1</v>
      </c>
      <c r="H569" s="2">
        <v>42.4</v>
      </c>
      <c r="I569" s="2">
        <v>57.6</v>
      </c>
      <c r="J569" s="2">
        <v>7.27</v>
      </c>
      <c r="K569" s="2">
        <v>34</v>
      </c>
      <c r="L569" s="2">
        <v>9199</v>
      </c>
      <c r="M569" s="2">
        <v>18.4803</v>
      </c>
      <c r="N569" s="2" t="s">
        <v>7</v>
      </c>
      <c r="O569" s="2" t="s">
        <v>2140</v>
      </c>
    </row>
    <row r="570" spans="1:15" x14ac:dyDescent="0.25">
      <c r="A570" s="2" t="s">
        <v>10</v>
      </c>
      <c r="B570" s="2">
        <v>35370754</v>
      </c>
      <c r="C570" s="2">
        <v>35379927</v>
      </c>
      <c r="D570" s="2">
        <v>2</v>
      </c>
      <c r="E570" s="2">
        <v>146</v>
      </c>
      <c r="F570" s="2">
        <v>32.200000000000003</v>
      </c>
      <c r="G570" s="2">
        <v>114</v>
      </c>
      <c r="H570" s="2">
        <v>22</v>
      </c>
      <c r="I570" s="2">
        <v>78</v>
      </c>
      <c r="J570" s="2">
        <v>11.2</v>
      </c>
      <c r="K570" s="2">
        <v>57</v>
      </c>
      <c r="L570" s="2">
        <v>9173</v>
      </c>
      <c r="M570" s="2">
        <v>15.9163</v>
      </c>
      <c r="N570" s="2" t="s">
        <v>7</v>
      </c>
      <c r="O570" s="2" t="s">
        <v>2141</v>
      </c>
    </row>
    <row r="571" spans="1:15" x14ac:dyDescent="0.25">
      <c r="A571" s="2" t="s">
        <v>16</v>
      </c>
      <c r="B571" s="2">
        <v>8905621</v>
      </c>
      <c r="C571" s="2">
        <v>8914785</v>
      </c>
      <c r="D571" s="2">
        <v>2</v>
      </c>
      <c r="E571" s="2">
        <v>380</v>
      </c>
      <c r="F571" s="2">
        <v>285</v>
      </c>
      <c r="G571" s="2">
        <v>94.6</v>
      </c>
      <c r="H571" s="2">
        <v>75.099999999999994</v>
      </c>
      <c r="I571" s="2">
        <v>24.9</v>
      </c>
      <c r="J571" s="2">
        <v>60.9</v>
      </c>
      <c r="K571" s="2">
        <v>169</v>
      </c>
      <c r="L571" s="2">
        <v>9164</v>
      </c>
      <c r="M571" s="2">
        <v>41.4666</v>
      </c>
      <c r="N571" s="2" t="s">
        <v>4</v>
      </c>
      <c r="O571" s="2" t="s">
        <v>2142</v>
      </c>
    </row>
    <row r="572" spans="1:15" x14ac:dyDescent="0.25">
      <c r="A572" s="2" t="s">
        <v>14</v>
      </c>
      <c r="B572" s="2">
        <v>24250785</v>
      </c>
      <c r="C572" s="2">
        <v>24259947</v>
      </c>
      <c r="D572" s="2">
        <v>2</v>
      </c>
      <c r="E572" s="2">
        <v>95.9</v>
      </c>
      <c r="F572" s="2">
        <v>24.9</v>
      </c>
      <c r="G572" s="2">
        <v>71.099999999999994</v>
      </c>
      <c r="H572" s="2">
        <v>25.9</v>
      </c>
      <c r="I572" s="2">
        <v>74.099999999999994</v>
      </c>
      <c r="J572" s="2">
        <v>37.700000000000003</v>
      </c>
      <c r="K572" s="2">
        <v>238</v>
      </c>
      <c r="L572" s="2">
        <v>9162</v>
      </c>
      <c r="M572" s="2">
        <v>10.4671</v>
      </c>
      <c r="N572" s="2" t="s">
        <v>7</v>
      </c>
      <c r="O572" s="2" t="s">
        <v>2143</v>
      </c>
    </row>
    <row r="573" spans="1:15" x14ac:dyDescent="0.25">
      <c r="A573" s="2" t="s">
        <v>6</v>
      </c>
      <c r="B573" s="2">
        <v>19040000</v>
      </c>
      <c r="C573" s="2">
        <v>19049159</v>
      </c>
      <c r="D573" s="2">
        <v>2</v>
      </c>
      <c r="E573" s="2">
        <v>179</v>
      </c>
      <c r="F573" s="2">
        <v>35.1</v>
      </c>
      <c r="G573" s="2">
        <v>144</v>
      </c>
      <c r="H573" s="2">
        <v>19.600000000000001</v>
      </c>
      <c r="I573" s="2">
        <v>80.400000000000006</v>
      </c>
      <c r="J573" s="2">
        <v>3.67</v>
      </c>
      <c r="K573" s="2">
        <v>35</v>
      </c>
      <c r="L573" s="2">
        <v>9159</v>
      </c>
      <c r="M573" s="2">
        <v>19.543600000000001</v>
      </c>
      <c r="N573" s="2" t="s">
        <v>7</v>
      </c>
      <c r="O573" s="2" t="s">
        <v>2144</v>
      </c>
    </row>
    <row r="574" spans="1:15" x14ac:dyDescent="0.25">
      <c r="A574" s="2" t="s">
        <v>14</v>
      </c>
      <c r="B574" s="2">
        <v>23575629</v>
      </c>
      <c r="C574" s="2">
        <v>23584680</v>
      </c>
      <c r="D574" s="2">
        <v>2</v>
      </c>
      <c r="E574" s="2">
        <v>213</v>
      </c>
      <c r="F574" s="2">
        <v>125</v>
      </c>
      <c r="G574" s="2">
        <v>88.1</v>
      </c>
      <c r="H574" s="2">
        <v>58.6</v>
      </c>
      <c r="I574" s="2">
        <v>41.4</v>
      </c>
      <c r="J574" s="2">
        <v>13.5</v>
      </c>
      <c r="K574" s="2">
        <v>81</v>
      </c>
      <c r="L574" s="2">
        <v>9051</v>
      </c>
      <c r="M574" s="2">
        <v>23.533300000000001</v>
      </c>
      <c r="N574" s="2" t="s">
        <v>4</v>
      </c>
      <c r="O574" s="2" t="s">
        <v>2145</v>
      </c>
    </row>
    <row r="575" spans="1:15" x14ac:dyDescent="0.25">
      <c r="A575" s="2" t="s">
        <v>6</v>
      </c>
      <c r="B575" s="2">
        <v>13775437</v>
      </c>
      <c r="C575" s="2">
        <v>13784471</v>
      </c>
      <c r="D575" s="2">
        <v>2</v>
      </c>
      <c r="E575" s="2">
        <v>476</v>
      </c>
      <c r="F575" s="2">
        <v>118</v>
      </c>
      <c r="G575" s="2">
        <v>358</v>
      </c>
      <c r="H575" s="2">
        <v>24.7</v>
      </c>
      <c r="I575" s="2">
        <v>75.3</v>
      </c>
      <c r="J575" s="2">
        <v>295</v>
      </c>
      <c r="K575" s="2">
        <v>611</v>
      </c>
      <c r="L575" s="2">
        <v>9034</v>
      </c>
      <c r="M575" s="2">
        <v>52.689799999999998</v>
      </c>
      <c r="N575" s="2" t="s">
        <v>7</v>
      </c>
      <c r="O575" s="2" t="s">
        <v>2146</v>
      </c>
    </row>
    <row r="576" spans="1:15" x14ac:dyDescent="0.25">
      <c r="A576" s="2" t="s">
        <v>16</v>
      </c>
      <c r="B576" s="2">
        <v>860025</v>
      </c>
      <c r="C576" s="2">
        <v>869059</v>
      </c>
      <c r="D576" s="2">
        <v>2</v>
      </c>
      <c r="E576" s="2">
        <v>241</v>
      </c>
      <c r="F576" s="2">
        <v>149</v>
      </c>
      <c r="G576" s="2">
        <v>91.9</v>
      </c>
      <c r="H576" s="2">
        <v>61.9</v>
      </c>
      <c r="I576" s="2">
        <v>38.1</v>
      </c>
      <c r="J576" s="2">
        <v>34.799999999999997</v>
      </c>
      <c r="K576" s="2">
        <v>256</v>
      </c>
      <c r="L576" s="2">
        <v>9034</v>
      </c>
      <c r="M576" s="2">
        <v>26.677</v>
      </c>
      <c r="N576" s="2" t="s">
        <v>4</v>
      </c>
      <c r="O576" s="2" t="s">
        <v>2147</v>
      </c>
    </row>
    <row r="577" spans="1:15" x14ac:dyDescent="0.25">
      <c r="A577" s="2" t="s">
        <v>14</v>
      </c>
      <c r="B577" s="2">
        <v>33240765</v>
      </c>
      <c r="C577" s="2">
        <v>33249770</v>
      </c>
      <c r="D577" s="2">
        <v>2</v>
      </c>
      <c r="E577" s="2">
        <v>130</v>
      </c>
      <c r="F577" s="2">
        <v>41.5</v>
      </c>
      <c r="G577" s="2">
        <v>88.3</v>
      </c>
      <c r="H577" s="2">
        <v>32</v>
      </c>
      <c r="I577" s="2">
        <v>68</v>
      </c>
      <c r="J577" s="2">
        <v>21.5</v>
      </c>
      <c r="K577" s="2">
        <v>93</v>
      </c>
      <c r="L577" s="2">
        <v>9005</v>
      </c>
      <c r="M577" s="2">
        <v>14.436400000000001</v>
      </c>
      <c r="N577" s="2" t="s">
        <v>7</v>
      </c>
      <c r="O577" s="2" t="s">
        <v>2148</v>
      </c>
    </row>
    <row r="578" spans="1:15" x14ac:dyDescent="0.25">
      <c r="A578" s="2" t="s">
        <v>3</v>
      </c>
      <c r="B578" s="2">
        <v>22720493</v>
      </c>
      <c r="C578" s="2">
        <v>22729489</v>
      </c>
      <c r="D578" s="2">
        <v>2</v>
      </c>
      <c r="E578" s="2">
        <v>521</v>
      </c>
      <c r="F578" s="2">
        <v>438</v>
      </c>
      <c r="G578" s="2">
        <v>83.1</v>
      </c>
      <c r="H578" s="2">
        <v>84.1</v>
      </c>
      <c r="I578" s="2">
        <v>15.9</v>
      </c>
      <c r="J578" s="2">
        <v>205</v>
      </c>
      <c r="K578" s="2">
        <v>279</v>
      </c>
      <c r="L578" s="2">
        <v>8996</v>
      </c>
      <c r="M578" s="2">
        <v>57.9146</v>
      </c>
      <c r="N578" s="2" t="s">
        <v>4</v>
      </c>
      <c r="O578" s="2" t="s">
        <v>2149</v>
      </c>
    </row>
    <row r="579" spans="1:15" x14ac:dyDescent="0.25">
      <c r="A579" s="2" t="s">
        <v>3</v>
      </c>
      <c r="B579" s="2">
        <v>15955641</v>
      </c>
      <c r="C579" s="2">
        <v>15964631</v>
      </c>
      <c r="D579" s="2">
        <v>2</v>
      </c>
      <c r="E579" s="2">
        <v>146</v>
      </c>
      <c r="F579" s="2">
        <v>52.9</v>
      </c>
      <c r="G579" s="2">
        <v>92.9</v>
      </c>
      <c r="H579" s="2">
        <v>36.299999999999997</v>
      </c>
      <c r="I579" s="2">
        <v>63.7</v>
      </c>
      <c r="J579" s="2">
        <v>4.97</v>
      </c>
      <c r="K579" s="2">
        <v>22</v>
      </c>
      <c r="L579" s="2">
        <v>8990</v>
      </c>
      <c r="M579" s="2">
        <v>16.240300000000001</v>
      </c>
      <c r="N579" s="2" t="s">
        <v>7</v>
      </c>
      <c r="O579" s="2" t="s">
        <v>2150</v>
      </c>
    </row>
    <row r="580" spans="1:15" x14ac:dyDescent="0.25">
      <c r="A580" s="2" t="s">
        <v>14</v>
      </c>
      <c r="B580" s="2">
        <v>24965238</v>
      </c>
      <c r="C580" s="2">
        <v>24974202</v>
      </c>
      <c r="D580" s="2">
        <v>2</v>
      </c>
      <c r="E580" s="2">
        <v>137</v>
      </c>
      <c r="F580" s="2">
        <v>62.7</v>
      </c>
      <c r="G580" s="2">
        <v>74.5</v>
      </c>
      <c r="H580" s="2">
        <v>45.7</v>
      </c>
      <c r="I580" s="2">
        <v>54.3</v>
      </c>
      <c r="J580" s="2">
        <v>6.03</v>
      </c>
      <c r="K580" s="2">
        <v>32</v>
      </c>
      <c r="L580" s="2">
        <v>8964</v>
      </c>
      <c r="M580" s="2">
        <v>15.2834</v>
      </c>
      <c r="N580" s="2" t="s">
        <v>7</v>
      </c>
      <c r="O580" s="2" t="s">
        <v>2151</v>
      </c>
    </row>
    <row r="581" spans="1:15" x14ac:dyDescent="0.25">
      <c r="A581" s="2" t="s">
        <v>14</v>
      </c>
      <c r="B581" s="2">
        <v>16156035</v>
      </c>
      <c r="C581" s="2">
        <v>16164933</v>
      </c>
      <c r="D581" s="2">
        <v>2</v>
      </c>
      <c r="E581" s="2">
        <v>93.6</v>
      </c>
      <c r="F581" s="2">
        <v>41</v>
      </c>
      <c r="G581" s="2">
        <v>52.7</v>
      </c>
      <c r="H581" s="2">
        <v>43.8</v>
      </c>
      <c r="I581" s="2">
        <v>56.2</v>
      </c>
      <c r="J581" s="2">
        <v>3.19</v>
      </c>
      <c r="K581" s="2">
        <v>33</v>
      </c>
      <c r="L581" s="2">
        <v>8898</v>
      </c>
      <c r="M581" s="2">
        <v>10.5192</v>
      </c>
      <c r="N581" s="2" t="s">
        <v>7</v>
      </c>
      <c r="O581" s="2" t="s">
        <v>2152</v>
      </c>
    </row>
    <row r="582" spans="1:15" x14ac:dyDescent="0.25">
      <c r="A582" s="2" t="s">
        <v>14</v>
      </c>
      <c r="B582" s="2">
        <v>41560002</v>
      </c>
      <c r="C582" s="2">
        <v>41568899</v>
      </c>
      <c r="D582" s="2">
        <v>2</v>
      </c>
      <c r="E582" s="2">
        <v>154</v>
      </c>
      <c r="F582" s="2">
        <v>28.9</v>
      </c>
      <c r="G582" s="2">
        <v>125</v>
      </c>
      <c r="H582" s="2">
        <v>18.8</v>
      </c>
      <c r="I582" s="2">
        <v>81.2</v>
      </c>
      <c r="J582" s="2">
        <v>5.26</v>
      </c>
      <c r="K582" s="2">
        <v>12</v>
      </c>
      <c r="L582" s="2">
        <v>8897</v>
      </c>
      <c r="M582" s="2">
        <v>17.309200000000001</v>
      </c>
      <c r="N582" s="2" t="s">
        <v>7</v>
      </c>
      <c r="O582" s="2" t="s">
        <v>2153</v>
      </c>
    </row>
    <row r="583" spans="1:15" x14ac:dyDescent="0.25">
      <c r="A583" s="2" t="s">
        <v>14</v>
      </c>
      <c r="B583" s="2">
        <v>22396064</v>
      </c>
      <c r="C583" s="2">
        <v>22404960</v>
      </c>
      <c r="D583" s="2">
        <v>2</v>
      </c>
      <c r="E583" s="2">
        <v>136</v>
      </c>
      <c r="F583" s="2">
        <v>73.900000000000006</v>
      </c>
      <c r="G583" s="2">
        <v>62.5</v>
      </c>
      <c r="H583" s="2">
        <v>54.2</v>
      </c>
      <c r="I583" s="2">
        <v>45.8</v>
      </c>
      <c r="J583" s="2">
        <v>8.75</v>
      </c>
      <c r="K583" s="2">
        <v>65</v>
      </c>
      <c r="L583" s="2">
        <v>8896</v>
      </c>
      <c r="M583" s="2">
        <v>15.287800000000001</v>
      </c>
      <c r="N583" s="2" t="s">
        <v>4</v>
      </c>
      <c r="O583" s="2" t="s">
        <v>2154</v>
      </c>
    </row>
    <row r="584" spans="1:15" x14ac:dyDescent="0.25">
      <c r="A584" s="2" t="s">
        <v>3</v>
      </c>
      <c r="B584" s="2">
        <v>21026017</v>
      </c>
      <c r="C584" s="2">
        <v>21034908</v>
      </c>
      <c r="D584" s="2">
        <v>2</v>
      </c>
      <c r="E584" s="2">
        <v>140</v>
      </c>
      <c r="F584" s="2">
        <v>139</v>
      </c>
      <c r="G584" s="2">
        <v>0.11799999999999999</v>
      </c>
      <c r="H584" s="2">
        <v>99.9</v>
      </c>
      <c r="I584" s="2">
        <v>8.4699999999999998E-2</v>
      </c>
      <c r="J584" s="2">
        <v>137</v>
      </c>
      <c r="K584" s="2">
        <v>163</v>
      </c>
      <c r="L584" s="2">
        <v>8891</v>
      </c>
      <c r="M584" s="2">
        <v>15.7463</v>
      </c>
      <c r="N584" s="2" t="s">
        <v>4</v>
      </c>
      <c r="O584" s="2" t="s">
        <v>2155</v>
      </c>
    </row>
    <row r="585" spans="1:15" x14ac:dyDescent="0.25">
      <c r="A585" s="2" t="s">
        <v>14</v>
      </c>
      <c r="B585" s="2">
        <v>16850698</v>
      </c>
      <c r="C585" s="2">
        <v>16859575</v>
      </c>
      <c r="D585" s="2">
        <v>2</v>
      </c>
      <c r="E585" s="2">
        <v>694</v>
      </c>
      <c r="F585" s="2">
        <v>65.8</v>
      </c>
      <c r="G585" s="2">
        <v>628</v>
      </c>
      <c r="H585" s="2">
        <v>9.49</v>
      </c>
      <c r="I585" s="2">
        <v>90.5</v>
      </c>
      <c r="J585" s="2">
        <v>523</v>
      </c>
      <c r="K585" s="2">
        <v>861</v>
      </c>
      <c r="L585" s="2">
        <v>8877</v>
      </c>
      <c r="M585" s="2">
        <v>78.179599999999994</v>
      </c>
      <c r="N585" s="2" t="s">
        <v>7</v>
      </c>
      <c r="O585" s="2" t="s">
        <v>2156</v>
      </c>
    </row>
    <row r="586" spans="1:15" x14ac:dyDescent="0.25">
      <c r="A586" s="2" t="s">
        <v>3</v>
      </c>
      <c r="B586" s="2">
        <v>22681191</v>
      </c>
      <c r="C586" s="2">
        <v>22689996</v>
      </c>
      <c r="D586" s="2">
        <v>2</v>
      </c>
      <c r="E586" s="2">
        <v>186</v>
      </c>
      <c r="F586" s="2">
        <v>95.7</v>
      </c>
      <c r="G586" s="2">
        <v>90.2</v>
      </c>
      <c r="H586" s="2">
        <v>51.5</v>
      </c>
      <c r="I586" s="2">
        <v>48.5</v>
      </c>
      <c r="J586" s="2">
        <v>3.78</v>
      </c>
      <c r="K586" s="2">
        <v>26</v>
      </c>
      <c r="L586" s="2">
        <v>8805</v>
      </c>
      <c r="M586" s="2">
        <v>21.124400000000001</v>
      </c>
      <c r="N586" s="2" t="s">
        <v>4</v>
      </c>
      <c r="O586" s="2" t="s">
        <v>2157</v>
      </c>
    </row>
    <row r="587" spans="1:15" x14ac:dyDescent="0.25">
      <c r="A587" s="2" t="s">
        <v>6</v>
      </c>
      <c r="B587" s="2">
        <v>15735000</v>
      </c>
      <c r="C587" s="2">
        <v>15743783</v>
      </c>
      <c r="D587" s="2">
        <v>2</v>
      </c>
      <c r="E587" s="2">
        <v>135</v>
      </c>
      <c r="F587" s="2">
        <v>74.7</v>
      </c>
      <c r="G587" s="2">
        <v>60.5</v>
      </c>
      <c r="H587" s="2">
        <v>55.3</v>
      </c>
      <c r="I587" s="2">
        <v>44.7</v>
      </c>
      <c r="J587" s="2">
        <v>5.38</v>
      </c>
      <c r="K587" s="2">
        <v>70</v>
      </c>
      <c r="L587" s="2">
        <v>8783</v>
      </c>
      <c r="M587" s="2">
        <v>15.3706</v>
      </c>
      <c r="N587" s="2" t="s">
        <v>4</v>
      </c>
      <c r="O587" s="2" t="s">
        <v>2158</v>
      </c>
    </row>
    <row r="588" spans="1:15" x14ac:dyDescent="0.25">
      <c r="A588" s="2" t="s">
        <v>6</v>
      </c>
      <c r="B588" s="2">
        <v>12985106</v>
      </c>
      <c r="C588" s="2">
        <v>12993861</v>
      </c>
      <c r="D588" s="2">
        <v>2</v>
      </c>
      <c r="E588" s="2">
        <v>591</v>
      </c>
      <c r="F588" s="2">
        <v>111</v>
      </c>
      <c r="G588" s="2">
        <v>480</v>
      </c>
      <c r="H588" s="2">
        <v>18.899999999999999</v>
      </c>
      <c r="I588" s="2">
        <v>81.099999999999994</v>
      </c>
      <c r="J588" s="2">
        <v>173</v>
      </c>
      <c r="K588" s="2">
        <v>295</v>
      </c>
      <c r="L588" s="2">
        <v>8755</v>
      </c>
      <c r="M588" s="2">
        <v>67.504300000000001</v>
      </c>
      <c r="N588" s="2" t="s">
        <v>7</v>
      </c>
      <c r="O588" s="2" t="s">
        <v>2159</v>
      </c>
    </row>
    <row r="589" spans="1:15" x14ac:dyDescent="0.25">
      <c r="A589" s="2" t="s">
        <v>14</v>
      </c>
      <c r="B589" s="2">
        <v>34270060</v>
      </c>
      <c r="C589" s="2">
        <v>34278812</v>
      </c>
      <c r="D589" s="2">
        <v>2</v>
      </c>
      <c r="E589" s="2">
        <v>125</v>
      </c>
      <c r="F589" s="2">
        <v>40.799999999999997</v>
      </c>
      <c r="G589" s="2">
        <v>84.5</v>
      </c>
      <c r="H589" s="2">
        <v>32.6</v>
      </c>
      <c r="I589" s="2">
        <v>67.400000000000006</v>
      </c>
      <c r="J589" s="2">
        <v>52.3</v>
      </c>
      <c r="K589" s="2">
        <v>204</v>
      </c>
      <c r="L589" s="2">
        <v>8752</v>
      </c>
      <c r="M589" s="2">
        <v>14.282400000000001</v>
      </c>
      <c r="N589" s="2" t="s">
        <v>7</v>
      </c>
      <c r="O589" s="2" t="s">
        <v>2160</v>
      </c>
    </row>
    <row r="590" spans="1:15" x14ac:dyDescent="0.25">
      <c r="A590" s="2" t="s">
        <v>10</v>
      </c>
      <c r="B590" s="2">
        <v>39340008</v>
      </c>
      <c r="C590" s="2">
        <v>39348720</v>
      </c>
      <c r="D590" s="2">
        <v>2</v>
      </c>
      <c r="E590" s="2">
        <v>477</v>
      </c>
      <c r="F590" s="2">
        <v>437</v>
      </c>
      <c r="G590" s="2">
        <v>40.4</v>
      </c>
      <c r="H590" s="2">
        <v>91.5</v>
      </c>
      <c r="I590" s="2">
        <v>8.4600000000000009</v>
      </c>
      <c r="J590" s="2">
        <v>212</v>
      </c>
      <c r="K590" s="2">
        <v>604</v>
      </c>
      <c r="L590" s="2">
        <v>8712</v>
      </c>
      <c r="M590" s="2">
        <v>54.752099999999999</v>
      </c>
      <c r="N590" s="2" t="s">
        <v>4</v>
      </c>
      <c r="O590" s="2" t="s">
        <v>2161</v>
      </c>
    </row>
    <row r="591" spans="1:15" x14ac:dyDescent="0.25">
      <c r="A591" s="2" t="s">
        <v>10</v>
      </c>
      <c r="B591" s="2">
        <v>29926283</v>
      </c>
      <c r="C591" s="2">
        <v>29934989</v>
      </c>
      <c r="D591" s="2">
        <v>2</v>
      </c>
      <c r="E591" s="2">
        <v>134</v>
      </c>
      <c r="F591" s="2">
        <v>81.3</v>
      </c>
      <c r="G591" s="2">
        <v>53.1</v>
      </c>
      <c r="H591" s="2">
        <v>60.5</v>
      </c>
      <c r="I591" s="2">
        <v>39.5</v>
      </c>
      <c r="J591" s="2">
        <v>22</v>
      </c>
      <c r="K591" s="2">
        <v>112</v>
      </c>
      <c r="L591" s="2">
        <v>8706</v>
      </c>
      <c r="M591" s="2">
        <v>15.3917</v>
      </c>
      <c r="N591" s="2" t="s">
        <v>4</v>
      </c>
      <c r="O591" s="2" t="s">
        <v>2162</v>
      </c>
    </row>
    <row r="592" spans="1:15" x14ac:dyDescent="0.25">
      <c r="A592" s="2" t="s">
        <v>19</v>
      </c>
      <c r="B592" s="2">
        <v>2835324</v>
      </c>
      <c r="C592" s="2">
        <v>2844011</v>
      </c>
      <c r="D592" s="2">
        <v>2</v>
      </c>
      <c r="E592" s="2">
        <v>90.6</v>
      </c>
      <c r="F592" s="2">
        <v>17</v>
      </c>
      <c r="G592" s="2">
        <v>73.7</v>
      </c>
      <c r="H592" s="2">
        <v>18.7</v>
      </c>
      <c r="I592" s="2">
        <v>81.3</v>
      </c>
      <c r="J592" s="2">
        <v>43.6</v>
      </c>
      <c r="K592" s="2">
        <v>269</v>
      </c>
      <c r="L592" s="2">
        <v>8687</v>
      </c>
      <c r="M592" s="2">
        <v>10.429399999999999</v>
      </c>
      <c r="N592" s="2" t="s">
        <v>7</v>
      </c>
      <c r="O592" s="2" t="s">
        <v>2163</v>
      </c>
    </row>
    <row r="593" spans="1:15" x14ac:dyDescent="0.25">
      <c r="A593" s="2" t="s">
        <v>16</v>
      </c>
      <c r="B593" s="2">
        <v>8691059</v>
      </c>
      <c r="C593" s="2">
        <v>8699715</v>
      </c>
      <c r="D593" s="2">
        <v>2</v>
      </c>
      <c r="E593" s="2">
        <v>162</v>
      </c>
      <c r="F593" s="2">
        <v>45.2</v>
      </c>
      <c r="G593" s="2">
        <v>117</v>
      </c>
      <c r="H593" s="2">
        <v>27.8</v>
      </c>
      <c r="I593" s="2">
        <v>72.2</v>
      </c>
      <c r="J593" s="2">
        <v>11</v>
      </c>
      <c r="K593" s="2">
        <v>49</v>
      </c>
      <c r="L593" s="2">
        <v>8656</v>
      </c>
      <c r="M593" s="2">
        <v>18.715299999999999</v>
      </c>
      <c r="N593" s="2" t="s">
        <v>7</v>
      </c>
      <c r="O593" s="2" t="s">
        <v>2164</v>
      </c>
    </row>
    <row r="594" spans="1:15" x14ac:dyDescent="0.25">
      <c r="A594" s="2" t="s">
        <v>19</v>
      </c>
      <c r="B594" s="2">
        <v>48150013</v>
      </c>
      <c r="C594" s="2">
        <v>48158633</v>
      </c>
      <c r="D594" s="2">
        <v>2</v>
      </c>
      <c r="E594" s="2">
        <v>381</v>
      </c>
      <c r="F594" s="2">
        <v>143</v>
      </c>
      <c r="G594" s="2">
        <v>238</v>
      </c>
      <c r="H594" s="2">
        <v>37.5</v>
      </c>
      <c r="I594" s="2">
        <v>62.5</v>
      </c>
      <c r="J594" s="2">
        <v>151</v>
      </c>
      <c r="K594" s="2">
        <v>482</v>
      </c>
      <c r="L594" s="2">
        <v>8620</v>
      </c>
      <c r="M594" s="2">
        <v>44.1995</v>
      </c>
      <c r="N594" s="2" t="s">
        <v>7</v>
      </c>
      <c r="O594" s="2" t="s">
        <v>2165</v>
      </c>
    </row>
    <row r="595" spans="1:15" x14ac:dyDescent="0.25">
      <c r="A595" s="2" t="s">
        <v>16</v>
      </c>
      <c r="B595" s="2">
        <v>13544999</v>
      </c>
      <c r="C595" s="2">
        <v>13553600</v>
      </c>
      <c r="D595" s="2">
        <v>2</v>
      </c>
      <c r="E595" s="2">
        <v>500</v>
      </c>
      <c r="F595" s="2">
        <v>479</v>
      </c>
      <c r="G595" s="2">
        <v>21</v>
      </c>
      <c r="H595" s="2">
        <v>95.8</v>
      </c>
      <c r="I595" s="2">
        <v>4.21</v>
      </c>
      <c r="J595" s="2">
        <v>10.5</v>
      </c>
      <c r="K595" s="2">
        <v>57</v>
      </c>
      <c r="L595" s="2">
        <v>8601</v>
      </c>
      <c r="M595" s="2">
        <v>58.132800000000003</v>
      </c>
      <c r="N595" s="2" t="s">
        <v>4</v>
      </c>
      <c r="O595" s="2" t="s">
        <v>2166</v>
      </c>
    </row>
    <row r="596" spans="1:15" x14ac:dyDescent="0.25">
      <c r="A596" s="2" t="s">
        <v>10</v>
      </c>
      <c r="B596" s="2">
        <v>40160060</v>
      </c>
      <c r="C596" s="2">
        <v>40168653</v>
      </c>
      <c r="D596" s="2">
        <v>2</v>
      </c>
      <c r="E596" s="2">
        <v>154</v>
      </c>
      <c r="F596" s="2">
        <v>29.3</v>
      </c>
      <c r="G596" s="2">
        <v>125</v>
      </c>
      <c r="H596" s="2">
        <v>19</v>
      </c>
      <c r="I596" s="2">
        <v>81</v>
      </c>
      <c r="J596" s="2">
        <v>6.09</v>
      </c>
      <c r="K596" s="2">
        <v>10</v>
      </c>
      <c r="L596" s="2">
        <v>8593</v>
      </c>
      <c r="M596" s="2">
        <v>17.921600000000002</v>
      </c>
      <c r="N596" s="2" t="s">
        <v>7</v>
      </c>
      <c r="O596" s="2" t="s">
        <v>2167</v>
      </c>
    </row>
    <row r="597" spans="1:15" x14ac:dyDescent="0.25">
      <c r="A597" s="2" t="s">
        <v>14</v>
      </c>
      <c r="B597" s="2">
        <v>35143429</v>
      </c>
      <c r="C597" s="2">
        <v>35152005</v>
      </c>
      <c r="D597" s="2">
        <v>2</v>
      </c>
      <c r="E597" s="2">
        <v>159</v>
      </c>
      <c r="F597" s="2">
        <v>141</v>
      </c>
      <c r="G597" s="2">
        <v>17.600000000000001</v>
      </c>
      <c r="H597" s="2">
        <v>88.9</v>
      </c>
      <c r="I597" s="2">
        <v>11.1</v>
      </c>
      <c r="J597" s="2">
        <v>14.1</v>
      </c>
      <c r="K597" s="2">
        <v>66</v>
      </c>
      <c r="L597" s="2">
        <v>8576</v>
      </c>
      <c r="M597" s="2">
        <v>18.540099999999999</v>
      </c>
      <c r="N597" s="2" t="s">
        <v>4</v>
      </c>
      <c r="O597" s="2" t="s">
        <v>2168</v>
      </c>
    </row>
    <row r="598" spans="1:15" x14ac:dyDescent="0.25">
      <c r="A598" s="2" t="s">
        <v>14</v>
      </c>
      <c r="B598" s="2">
        <v>28526429</v>
      </c>
      <c r="C598" s="2">
        <v>28534997</v>
      </c>
      <c r="D598" s="2">
        <v>2</v>
      </c>
      <c r="E598" s="2">
        <v>142</v>
      </c>
      <c r="F598" s="2">
        <v>121</v>
      </c>
      <c r="G598" s="2">
        <v>20.3</v>
      </c>
      <c r="H598" s="2">
        <v>85.7</v>
      </c>
      <c r="I598" s="2">
        <v>14.3</v>
      </c>
      <c r="J598" s="2">
        <v>6.98</v>
      </c>
      <c r="K598" s="2">
        <v>40</v>
      </c>
      <c r="L598" s="2">
        <v>8568</v>
      </c>
      <c r="M598" s="2">
        <v>16.5733</v>
      </c>
      <c r="N598" s="2" t="s">
        <v>4</v>
      </c>
      <c r="O598" s="2" t="s">
        <v>2169</v>
      </c>
    </row>
    <row r="599" spans="1:15" x14ac:dyDescent="0.25">
      <c r="A599" s="2" t="s">
        <v>14</v>
      </c>
      <c r="B599" s="2">
        <v>28825058</v>
      </c>
      <c r="C599" s="2">
        <v>28833537</v>
      </c>
      <c r="D599" s="2">
        <v>2</v>
      </c>
      <c r="E599" s="2">
        <v>627</v>
      </c>
      <c r="F599" s="2">
        <v>101</v>
      </c>
      <c r="G599" s="2">
        <v>526</v>
      </c>
      <c r="H599" s="2">
        <v>16.2</v>
      </c>
      <c r="I599" s="2">
        <v>83.8</v>
      </c>
      <c r="J599" s="2">
        <v>92.4</v>
      </c>
      <c r="K599" s="2">
        <v>153</v>
      </c>
      <c r="L599" s="2">
        <v>8479</v>
      </c>
      <c r="M599" s="2">
        <v>73.947400000000002</v>
      </c>
      <c r="N599" s="2" t="s">
        <v>7</v>
      </c>
      <c r="O599" s="2" t="s">
        <v>2170</v>
      </c>
    </row>
    <row r="600" spans="1:15" x14ac:dyDescent="0.25">
      <c r="A600" s="2" t="s">
        <v>14</v>
      </c>
      <c r="B600" s="2">
        <v>13140577</v>
      </c>
      <c r="C600" s="2">
        <v>13149012</v>
      </c>
      <c r="D600" s="2">
        <v>2</v>
      </c>
      <c r="E600" s="2">
        <v>124</v>
      </c>
      <c r="F600" s="2">
        <v>93.6</v>
      </c>
      <c r="G600" s="2">
        <v>30.8</v>
      </c>
      <c r="H600" s="2">
        <v>75.2</v>
      </c>
      <c r="I600" s="2">
        <v>24.8</v>
      </c>
      <c r="J600" s="2">
        <v>17.600000000000001</v>
      </c>
      <c r="K600" s="2">
        <v>124</v>
      </c>
      <c r="L600" s="2">
        <v>8435</v>
      </c>
      <c r="M600" s="2">
        <v>14.700699999999999</v>
      </c>
      <c r="N600" s="2" t="s">
        <v>4</v>
      </c>
      <c r="O600" s="2" t="s">
        <v>2171</v>
      </c>
    </row>
    <row r="601" spans="1:15" x14ac:dyDescent="0.25">
      <c r="A601" s="2" t="s">
        <v>3</v>
      </c>
      <c r="B601" s="2">
        <v>46450081</v>
      </c>
      <c r="C601" s="2">
        <v>46458509</v>
      </c>
      <c r="D601" s="2">
        <v>2</v>
      </c>
      <c r="E601" s="2">
        <v>145</v>
      </c>
      <c r="F601" s="2">
        <v>22.6</v>
      </c>
      <c r="G601" s="2">
        <v>123</v>
      </c>
      <c r="H601" s="2">
        <v>15.6</v>
      </c>
      <c r="I601" s="2">
        <v>84.4</v>
      </c>
      <c r="J601" s="2">
        <v>11.6</v>
      </c>
      <c r="K601" s="2">
        <v>65</v>
      </c>
      <c r="L601" s="2">
        <v>8428</v>
      </c>
      <c r="M601" s="2">
        <v>17.204599999999999</v>
      </c>
      <c r="N601" s="2" t="s">
        <v>7</v>
      </c>
      <c r="O601" s="2" t="s">
        <v>2172</v>
      </c>
    </row>
    <row r="602" spans="1:15" x14ac:dyDescent="0.25">
      <c r="A602" s="2" t="s">
        <v>16</v>
      </c>
      <c r="B602" s="2">
        <v>10285339</v>
      </c>
      <c r="C602" s="2">
        <v>10293717</v>
      </c>
      <c r="D602" s="2">
        <v>2</v>
      </c>
      <c r="E602" s="2">
        <v>268</v>
      </c>
      <c r="F602" s="2">
        <v>220</v>
      </c>
      <c r="G602" s="2">
        <v>47.1</v>
      </c>
      <c r="H602" s="2">
        <v>82.4</v>
      </c>
      <c r="I602" s="2">
        <v>17.600000000000001</v>
      </c>
      <c r="J602" s="2">
        <v>23</v>
      </c>
      <c r="K602" s="2">
        <v>96</v>
      </c>
      <c r="L602" s="2">
        <v>8378</v>
      </c>
      <c r="M602" s="2">
        <v>31.988499999999998</v>
      </c>
      <c r="N602" s="2" t="s">
        <v>4</v>
      </c>
      <c r="O602" s="2" t="s">
        <v>2173</v>
      </c>
    </row>
    <row r="603" spans="1:15" x14ac:dyDescent="0.25">
      <c r="A603" s="2" t="s">
        <v>3</v>
      </c>
      <c r="B603" s="2">
        <v>39926395</v>
      </c>
      <c r="C603" s="2">
        <v>39934757</v>
      </c>
      <c r="D603" s="2">
        <v>2</v>
      </c>
      <c r="E603" s="2">
        <v>94.8</v>
      </c>
      <c r="F603" s="2">
        <v>15.4</v>
      </c>
      <c r="G603" s="2">
        <v>79.3</v>
      </c>
      <c r="H603" s="2">
        <v>16.3</v>
      </c>
      <c r="I603" s="2">
        <v>83.7</v>
      </c>
      <c r="J603" s="2">
        <v>3.07</v>
      </c>
      <c r="K603" s="2">
        <v>16</v>
      </c>
      <c r="L603" s="2">
        <v>8362</v>
      </c>
      <c r="M603" s="2">
        <v>11.337</v>
      </c>
      <c r="N603" s="2" t="s">
        <v>7</v>
      </c>
      <c r="O603" s="2" t="s">
        <v>2174</v>
      </c>
    </row>
    <row r="604" spans="1:15" x14ac:dyDescent="0.25">
      <c r="A604" s="2" t="s">
        <v>10</v>
      </c>
      <c r="B604" s="2">
        <v>8760004</v>
      </c>
      <c r="C604" s="2">
        <v>8768336</v>
      </c>
      <c r="D604" s="2">
        <v>2</v>
      </c>
      <c r="E604" s="2">
        <v>104</v>
      </c>
      <c r="F604" s="2">
        <v>92</v>
      </c>
      <c r="G604" s="2">
        <v>12</v>
      </c>
      <c r="H604" s="2">
        <v>88.5</v>
      </c>
      <c r="I604" s="2">
        <v>11.5</v>
      </c>
      <c r="J604" s="2">
        <v>17.5</v>
      </c>
      <c r="K604" s="2">
        <v>155</v>
      </c>
      <c r="L604" s="2">
        <v>8332</v>
      </c>
      <c r="M604" s="2">
        <v>12.481999999999999</v>
      </c>
      <c r="N604" s="2" t="s">
        <v>4</v>
      </c>
      <c r="O604" s="2" t="s">
        <v>2175</v>
      </c>
    </row>
    <row r="605" spans="1:15" x14ac:dyDescent="0.25">
      <c r="A605" s="2" t="s">
        <v>19</v>
      </c>
      <c r="B605" s="2">
        <v>15870068</v>
      </c>
      <c r="C605" s="2">
        <v>15878315</v>
      </c>
      <c r="D605" s="2">
        <v>2</v>
      </c>
      <c r="E605" s="2">
        <v>110</v>
      </c>
      <c r="F605" s="2">
        <v>22.9</v>
      </c>
      <c r="G605" s="2">
        <v>87.4</v>
      </c>
      <c r="H605" s="2">
        <v>20.8</v>
      </c>
      <c r="I605" s="2">
        <v>79.2</v>
      </c>
      <c r="J605" s="2">
        <v>7.04</v>
      </c>
      <c r="K605" s="2">
        <v>18</v>
      </c>
      <c r="L605" s="2">
        <v>8247</v>
      </c>
      <c r="M605" s="2">
        <v>13.338200000000001</v>
      </c>
      <c r="N605" s="2" t="s">
        <v>7</v>
      </c>
      <c r="O605" s="2" t="s">
        <v>2176</v>
      </c>
    </row>
    <row r="606" spans="1:15" x14ac:dyDescent="0.25">
      <c r="A606" s="2" t="s">
        <v>14</v>
      </c>
      <c r="B606" s="2">
        <v>36140000</v>
      </c>
      <c r="C606" s="2">
        <v>36148192</v>
      </c>
      <c r="D606" s="2">
        <v>2</v>
      </c>
      <c r="E606" s="2">
        <v>104</v>
      </c>
      <c r="F606" s="2">
        <v>42.5</v>
      </c>
      <c r="G606" s="2">
        <v>61.1</v>
      </c>
      <c r="H606" s="2">
        <v>41</v>
      </c>
      <c r="I606" s="2">
        <v>59</v>
      </c>
      <c r="J606" s="2">
        <v>12.3</v>
      </c>
      <c r="K606" s="2">
        <v>48</v>
      </c>
      <c r="L606" s="2">
        <v>8192</v>
      </c>
      <c r="M606" s="2">
        <v>12.6953</v>
      </c>
      <c r="N606" s="2" t="s">
        <v>7</v>
      </c>
      <c r="O606" s="2" t="s">
        <v>2177</v>
      </c>
    </row>
    <row r="607" spans="1:15" x14ac:dyDescent="0.25">
      <c r="A607" s="2" t="s">
        <v>14</v>
      </c>
      <c r="B607" s="2">
        <v>24001788</v>
      </c>
      <c r="C607" s="2">
        <v>24009959</v>
      </c>
      <c r="D607" s="2">
        <v>2</v>
      </c>
      <c r="E607" s="2">
        <v>205</v>
      </c>
      <c r="F607" s="2">
        <v>130</v>
      </c>
      <c r="G607" s="2">
        <v>74.8</v>
      </c>
      <c r="H607" s="2">
        <v>63.5</v>
      </c>
      <c r="I607" s="2">
        <v>36.5</v>
      </c>
      <c r="J607" s="2">
        <v>106</v>
      </c>
      <c r="K607" s="2">
        <v>236</v>
      </c>
      <c r="L607" s="2">
        <v>8171</v>
      </c>
      <c r="M607" s="2">
        <v>25.088699999999999</v>
      </c>
      <c r="N607" s="2" t="s">
        <v>4</v>
      </c>
      <c r="O607" s="2" t="s">
        <v>2178</v>
      </c>
    </row>
    <row r="608" spans="1:15" x14ac:dyDescent="0.25">
      <c r="A608" s="2" t="s">
        <v>3</v>
      </c>
      <c r="B608" s="2">
        <v>32568134</v>
      </c>
      <c r="C608" s="2">
        <v>32576266</v>
      </c>
      <c r="D608" s="2">
        <v>3</v>
      </c>
      <c r="E608" s="2">
        <v>313</v>
      </c>
      <c r="F608" s="2">
        <v>296</v>
      </c>
      <c r="G608" s="2">
        <v>16.3</v>
      </c>
      <c r="H608" s="2">
        <v>94.8</v>
      </c>
      <c r="I608" s="2">
        <v>5.2</v>
      </c>
      <c r="J608" s="2">
        <v>6.86</v>
      </c>
      <c r="K608" s="2">
        <v>30</v>
      </c>
      <c r="L608" s="2">
        <v>8132</v>
      </c>
      <c r="M608" s="2">
        <v>38.489899999999999</v>
      </c>
      <c r="N608" s="2" t="s">
        <v>4</v>
      </c>
      <c r="O608" s="2" t="s">
        <v>2179</v>
      </c>
    </row>
    <row r="609" spans="1:15" x14ac:dyDescent="0.25">
      <c r="A609" s="2" t="s">
        <v>19</v>
      </c>
      <c r="B609" s="2">
        <v>18065729</v>
      </c>
      <c r="C609" s="2">
        <v>18073762</v>
      </c>
      <c r="D609" s="2">
        <v>2</v>
      </c>
      <c r="E609" s="2">
        <v>219</v>
      </c>
      <c r="F609" s="2">
        <v>180</v>
      </c>
      <c r="G609" s="2">
        <v>39.5</v>
      </c>
      <c r="H609" s="2">
        <v>82</v>
      </c>
      <c r="I609" s="2">
        <v>18</v>
      </c>
      <c r="J609" s="2">
        <v>3.13</v>
      </c>
      <c r="K609" s="2">
        <v>34</v>
      </c>
      <c r="L609" s="2">
        <v>8033</v>
      </c>
      <c r="M609" s="2">
        <v>27.262499999999999</v>
      </c>
      <c r="N609" s="2" t="s">
        <v>4</v>
      </c>
      <c r="O609" s="2" t="s">
        <v>2180</v>
      </c>
    </row>
    <row r="610" spans="1:15" x14ac:dyDescent="0.25">
      <c r="A610" s="2" t="s">
        <v>3</v>
      </c>
      <c r="B610" s="2">
        <v>47866347</v>
      </c>
      <c r="C610" s="2">
        <v>47874216</v>
      </c>
      <c r="D610" s="2">
        <v>2</v>
      </c>
      <c r="E610" s="2">
        <v>410</v>
      </c>
      <c r="F610" s="2">
        <v>390</v>
      </c>
      <c r="G610" s="2">
        <v>19.600000000000001</v>
      </c>
      <c r="H610" s="2">
        <v>95.2</v>
      </c>
      <c r="I610" s="2">
        <v>4.7699999999999996</v>
      </c>
      <c r="J610" s="2">
        <v>6.44</v>
      </c>
      <c r="K610" s="2">
        <v>21</v>
      </c>
      <c r="L610" s="2">
        <v>7869</v>
      </c>
      <c r="M610" s="2">
        <v>52.103200000000001</v>
      </c>
      <c r="N610" s="2" t="s">
        <v>4</v>
      </c>
      <c r="O610" s="2" t="s">
        <v>2181</v>
      </c>
    </row>
    <row r="611" spans="1:15" x14ac:dyDescent="0.25">
      <c r="A611" s="2" t="s">
        <v>14</v>
      </c>
      <c r="B611" s="2">
        <v>35820801</v>
      </c>
      <c r="C611" s="2">
        <v>35828624</v>
      </c>
      <c r="D611" s="2">
        <v>2</v>
      </c>
      <c r="E611" s="2">
        <v>193</v>
      </c>
      <c r="F611" s="2">
        <v>112</v>
      </c>
      <c r="G611" s="2">
        <v>80.5</v>
      </c>
      <c r="H611" s="2">
        <v>58.3</v>
      </c>
      <c r="I611" s="2">
        <v>41.7</v>
      </c>
      <c r="J611" s="2">
        <v>25.2</v>
      </c>
      <c r="K611" s="2">
        <v>88</v>
      </c>
      <c r="L611" s="2">
        <v>7823</v>
      </c>
      <c r="M611" s="2">
        <v>24.6708</v>
      </c>
      <c r="N611" s="2" t="s">
        <v>4</v>
      </c>
      <c r="O611" s="2" t="s">
        <v>2182</v>
      </c>
    </row>
    <row r="612" spans="1:15" x14ac:dyDescent="0.25">
      <c r="A612" s="2" t="s">
        <v>16</v>
      </c>
      <c r="B612" s="2">
        <v>2141369</v>
      </c>
      <c r="C612" s="2">
        <v>2149190</v>
      </c>
      <c r="D612" s="2">
        <v>2</v>
      </c>
      <c r="E612" s="2">
        <v>115</v>
      </c>
      <c r="F612" s="2">
        <v>102</v>
      </c>
      <c r="G612" s="2">
        <v>13.2</v>
      </c>
      <c r="H612" s="2">
        <v>88.6</v>
      </c>
      <c r="I612" s="2">
        <v>11.4</v>
      </c>
      <c r="J612" s="2">
        <v>18.2</v>
      </c>
      <c r="K612" s="2">
        <v>58</v>
      </c>
      <c r="L612" s="2">
        <v>7821</v>
      </c>
      <c r="M612" s="2">
        <v>14.704000000000001</v>
      </c>
      <c r="N612" s="2" t="s">
        <v>4</v>
      </c>
      <c r="O612" s="2" t="s">
        <v>2183</v>
      </c>
    </row>
    <row r="613" spans="1:15" x14ac:dyDescent="0.25">
      <c r="A613" s="2" t="s">
        <v>16</v>
      </c>
      <c r="B613" s="2">
        <v>5222173</v>
      </c>
      <c r="C613" s="2">
        <v>5229946</v>
      </c>
      <c r="D613" s="2">
        <v>2</v>
      </c>
      <c r="E613" s="2">
        <v>89.3</v>
      </c>
      <c r="F613" s="2">
        <v>78.7</v>
      </c>
      <c r="G613" s="2">
        <v>10.6</v>
      </c>
      <c r="H613" s="2">
        <v>88.1</v>
      </c>
      <c r="I613" s="2">
        <v>11.9</v>
      </c>
      <c r="J613" s="2">
        <v>14</v>
      </c>
      <c r="K613" s="2">
        <v>27</v>
      </c>
      <c r="L613" s="2">
        <v>7773</v>
      </c>
      <c r="M613" s="2">
        <v>11.4885</v>
      </c>
      <c r="N613" s="2" t="s">
        <v>4</v>
      </c>
      <c r="O613" s="2" t="s">
        <v>2184</v>
      </c>
    </row>
    <row r="614" spans="1:15" x14ac:dyDescent="0.25">
      <c r="A614" s="2" t="s">
        <v>14</v>
      </c>
      <c r="B614" s="2">
        <v>32905741</v>
      </c>
      <c r="C614" s="2">
        <v>32913463</v>
      </c>
      <c r="D614" s="2">
        <v>2</v>
      </c>
      <c r="E614" s="2">
        <v>192</v>
      </c>
      <c r="F614" s="2">
        <v>181</v>
      </c>
      <c r="G614" s="2">
        <v>11.5</v>
      </c>
      <c r="H614" s="2">
        <v>94</v>
      </c>
      <c r="I614" s="2">
        <v>5.99</v>
      </c>
      <c r="J614" s="2">
        <v>19.8</v>
      </c>
      <c r="K614" s="2">
        <v>73</v>
      </c>
      <c r="L614" s="2">
        <v>7722</v>
      </c>
      <c r="M614" s="2">
        <v>24.864000000000001</v>
      </c>
      <c r="N614" s="2" t="s">
        <v>4</v>
      </c>
      <c r="O614" s="2" t="s">
        <v>2185</v>
      </c>
    </row>
    <row r="615" spans="1:15" x14ac:dyDescent="0.25">
      <c r="A615" s="2" t="s">
        <v>14</v>
      </c>
      <c r="B615" s="2">
        <v>34407261</v>
      </c>
      <c r="C615" s="2">
        <v>34414981</v>
      </c>
      <c r="D615" s="2">
        <v>2</v>
      </c>
      <c r="E615" s="2">
        <v>121</v>
      </c>
      <c r="F615" s="2">
        <v>31.2</v>
      </c>
      <c r="G615" s="2">
        <v>90.2</v>
      </c>
      <c r="H615" s="2">
        <v>25.7</v>
      </c>
      <c r="I615" s="2">
        <v>74.3</v>
      </c>
      <c r="J615" s="2">
        <v>18.8</v>
      </c>
      <c r="K615" s="2">
        <v>43</v>
      </c>
      <c r="L615" s="2">
        <v>7720</v>
      </c>
      <c r="M615" s="2">
        <v>15.6736</v>
      </c>
      <c r="N615" s="2" t="s">
        <v>7</v>
      </c>
      <c r="O615" s="2" t="s">
        <v>2186</v>
      </c>
    </row>
    <row r="616" spans="1:15" x14ac:dyDescent="0.25">
      <c r="A616" s="2" t="s">
        <v>14</v>
      </c>
      <c r="B616" s="2">
        <v>30426971</v>
      </c>
      <c r="C616" s="2">
        <v>30434684</v>
      </c>
      <c r="D616" s="2">
        <v>2</v>
      </c>
      <c r="E616" s="2">
        <v>224</v>
      </c>
      <c r="F616" s="2">
        <v>180</v>
      </c>
      <c r="G616" s="2">
        <v>43.7</v>
      </c>
      <c r="H616" s="2">
        <v>80.5</v>
      </c>
      <c r="I616" s="2">
        <v>19.5</v>
      </c>
      <c r="J616" s="2">
        <v>18.5</v>
      </c>
      <c r="K616" s="2">
        <v>63</v>
      </c>
      <c r="L616" s="2">
        <v>7713</v>
      </c>
      <c r="M616" s="2">
        <v>29.041899999999998</v>
      </c>
      <c r="N616" s="2" t="s">
        <v>4</v>
      </c>
      <c r="O616" s="2" t="s">
        <v>2187</v>
      </c>
    </row>
    <row r="617" spans="1:15" x14ac:dyDescent="0.25">
      <c r="A617" s="2" t="s">
        <v>16</v>
      </c>
      <c r="B617" s="2">
        <v>556942</v>
      </c>
      <c r="C617" s="2">
        <v>564653</v>
      </c>
      <c r="D617" s="2">
        <v>2</v>
      </c>
      <c r="E617" s="2">
        <v>790</v>
      </c>
      <c r="F617" s="2">
        <v>661</v>
      </c>
      <c r="G617" s="2">
        <v>129</v>
      </c>
      <c r="H617" s="2">
        <v>83.7</v>
      </c>
      <c r="I617" s="2">
        <v>16.3</v>
      </c>
      <c r="J617" s="2">
        <v>101</v>
      </c>
      <c r="K617" s="2">
        <v>238</v>
      </c>
      <c r="L617" s="2">
        <v>7711</v>
      </c>
      <c r="M617" s="2">
        <v>102.45099999999999</v>
      </c>
      <c r="N617" s="2" t="s">
        <v>4</v>
      </c>
      <c r="O617" s="2" t="s">
        <v>2188</v>
      </c>
    </row>
    <row r="618" spans="1:15" x14ac:dyDescent="0.25">
      <c r="A618" s="2" t="s">
        <v>14</v>
      </c>
      <c r="B618" s="2">
        <v>30345029</v>
      </c>
      <c r="C618" s="2">
        <v>30352706</v>
      </c>
      <c r="D618" s="2">
        <v>2</v>
      </c>
      <c r="E618" s="2">
        <v>204</v>
      </c>
      <c r="F618" s="2">
        <v>193</v>
      </c>
      <c r="G618" s="2">
        <v>11</v>
      </c>
      <c r="H618" s="2">
        <v>94.6</v>
      </c>
      <c r="I618" s="2">
        <v>5.4</v>
      </c>
      <c r="J618" s="2">
        <v>102</v>
      </c>
      <c r="K618" s="2">
        <v>346</v>
      </c>
      <c r="L618" s="2">
        <v>7677</v>
      </c>
      <c r="M618" s="2">
        <v>26.572900000000001</v>
      </c>
      <c r="N618" s="2" t="s">
        <v>4</v>
      </c>
      <c r="O618" s="2" t="s">
        <v>2189</v>
      </c>
    </row>
    <row r="619" spans="1:15" x14ac:dyDescent="0.25">
      <c r="A619" s="2" t="s">
        <v>14</v>
      </c>
      <c r="B619" s="2">
        <v>22512362</v>
      </c>
      <c r="C619" s="2">
        <v>22519996</v>
      </c>
      <c r="D619" s="2">
        <v>2</v>
      </c>
      <c r="E619" s="2">
        <v>94.1</v>
      </c>
      <c r="F619" s="2">
        <v>77</v>
      </c>
      <c r="G619" s="2">
        <v>17</v>
      </c>
      <c r="H619" s="2">
        <v>81.900000000000006</v>
      </c>
      <c r="I619" s="2">
        <v>18.100000000000001</v>
      </c>
      <c r="J619" s="2">
        <v>7.15</v>
      </c>
      <c r="K619" s="2">
        <v>41</v>
      </c>
      <c r="L619" s="2">
        <v>7634</v>
      </c>
      <c r="M619" s="2">
        <v>12.3264</v>
      </c>
      <c r="N619" s="2" t="s">
        <v>4</v>
      </c>
      <c r="O619" s="2" t="s">
        <v>2190</v>
      </c>
    </row>
    <row r="620" spans="1:15" x14ac:dyDescent="0.25">
      <c r="A620" s="2" t="s">
        <v>3</v>
      </c>
      <c r="B620" s="2">
        <v>29796915</v>
      </c>
      <c r="C620" s="2">
        <v>29804381</v>
      </c>
      <c r="D620" s="2">
        <v>2</v>
      </c>
      <c r="E620" s="2">
        <v>253</v>
      </c>
      <c r="F620" s="2">
        <v>20.100000000000001</v>
      </c>
      <c r="G620" s="2">
        <v>233</v>
      </c>
      <c r="H620" s="2">
        <v>7.93</v>
      </c>
      <c r="I620" s="2">
        <v>92.1</v>
      </c>
      <c r="J620" s="2">
        <v>23.4</v>
      </c>
      <c r="K620" s="2">
        <v>92</v>
      </c>
      <c r="L620" s="2">
        <v>7466</v>
      </c>
      <c r="M620" s="2">
        <v>33.887</v>
      </c>
      <c r="N620" s="2" t="s">
        <v>7</v>
      </c>
      <c r="O620" s="2" t="s">
        <v>2191</v>
      </c>
    </row>
    <row r="621" spans="1:15" x14ac:dyDescent="0.25">
      <c r="A621" s="2" t="s">
        <v>3</v>
      </c>
      <c r="B621" s="2">
        <v>57807174</v>
      </c>
      <c r="C621" s="2">
        <v>57814578</v>
      </c>
      <c r="D621" s="2">
        <v>2</v>
      </c>
      <c r="E621" s="2">
        <v>285</v>
      </c>
      <c r="F621" s="2">
        <v>48</v>
      </c>
      <c r="G621" s="2">
        <v>237</v>
      </c>
      <c r="H621" s="2">
        <v>16.8</v>
      </c>
      <c r="I621" s="2">
        <v>83.2</v>
      </c>
      <c r="J621" s="2">
        <v>3.31</v>
      </c>
      <c r="K621" s="2">
        <v>7</v>
      </c>
      <c r="L621" s="2">
        <v>7404</v>
      </c>
      <c r="M621" s="2">
        <v>38.492699999999999</v>
      </c>
      <c r="N621" s="2" t="s">
        <v>7</v>
      </c>
      <c r="O621" s="2" t="s">
        <v>2192</v>
      </c>
    </row>
    <row r="622" spans="1:15" x14ac:dyDescent="0.25">
      <c r="A622" s="2" t="s">
        <v>14</v>
      </c>
      <c r="B622" s="2">
        <v>29125353</v>
      </c>
      <c r="C622" s="2">
        <v>29132701</v>
      </c>
      <c r="D622" s="2">
        <v>2</v>
      </c>
      <c r="E622" s="2">
        <v>530</v>
      </c>
      <c r="F622" s="2">
        <v>22.9</v>
      </c>
      <c r="G622" s="2">
        <v>507</v>
      </c>
      <c r="H622" s="2">
        <v>4.33</v>
      </c>
      <c r="I622" s="2">
        <v>95.7</v>
      </c>
      <c r="J622" s="2">
        <v>66.599999999999994</v>
      </c>
      <c r="K622" s="2">
        <v>119</v>
      </c>
      <c r="L622" s="2">
        <v>7348</v>
      </c>
      <c r="M622" s="2">
        <v>72.128500000000003</v>
      </c>
      <c r="N622" s="2" t="s">
        <v>7</v>
      </c>
      <c r="O622" s="2" t="s">
        <v>2193</v>
      </c>
    </row>
    <row r="623" spans="1:15" x14ac:dyDescent="0.25">
      <c r="A623" s="2" t="s">
        <v>14</v>
      </c>
      <c r="B623" s="2">
        <v>30897681</v>
      </c>
      <c r="C623" s="2">
        <v>30904999</v>
      </c>
      <c r="D623" s="2">
        <v>2</v>
      </c>
      <c r="E623" s="2">
        <v>245</v>
      </c>
      <c r="F623" s="2">
        <v>166</v>
      </c>
      <c r="G623" s="2">
        <v>79</v>
      </c>
      <c r="H623" s="2">
        <v>67.8</v>
      </c>
      <c r="I623" s="2">
        <v>32.200000000000003</v>
      </c>
      <c r="J623" s="2">
        <v>127</v>
      </c>
      <c r="K623" s="2">
        <v>389</v>
      </c>
      <c r="L623" s="2">
        <v>7318</v>
      </c>
      <c r="M623" s="2">
        <v>33.479100000000003</v>
      </c>
      <c r="N623" s="2" t="s">
        <v>4</v>
      </c>
      <c r="O623" s="2" t="s">
        <v>2194</v>
      </c>
    </row>
    <row r="624" spans="1:15" x14ac:dyDescent="0.25">
      <c r="A624" s="2" t="s">
        <v>3</v>
      </c>
      <c r="B624" s="2">
        <v>24475074</v>
      </c>
      <c r="C624" s="2">
        <v>24482379</v>
      </c>
      <c r="D624" s="2">
        <v>2</v>
      </c>
      <c r="E624" s="2">
        <v>242</v>
      </c>
      <c r="F624" s="2">
        <v>14.3</v>
      </c>
      <c r="G624" s="2">
        <v>228</v>
      </c>
      <c r="H624" s="2">
        <v>5.91</v>
      </c>
      <c r="I624" s="2">
        <v>94.1</v>
      </c>
      <c r="J624" s="2">
        <v>18.600000000000001</v>
      </c>
      <c r="K624" s="2">
        <v>20</v>
      </c>
      <c r="L624" s="2">
        <v>7305</v>
      </c>
      <c r="M624" s="2">
        <v>33.128</v>
      </c>
      <c r="N624" s="2" t="s">
        <v>7</v>
      </c>
      <c r="O624" s="2" t="s">
        <v>2195</v>
      </c>
    </row>
    <row r="625" spans="1:15" x14ac:dyDescent="0.25">
      <c r="A625" s="2" t="s">
        <v>19</v>
      </c>
      <c r="B625" s="2">
        <v>13411966</v>
      </c>
      <c r="C625" s="2">
        <v>13419264</v>
      </c>
      <c r="D625" s="2">
        <v>2</v>
      </c>
      <c r="E625" s="2">
        <v>230</v>
      </c>
      <c r="F625" s="2">
        <v>214</v>
      </c>
      <c r="G625" s="2">
        <v>15.8</v>
      </c>
      <c r="H625" s="2">
        <v>93.1</v>
      </c>
      <c r="I625" s="2">
        <v>6.89</v>
      </c>
      <c r="J625" s="2">
        <v>22.9</v>
      </c>
      <c r="K625" s="2">
        <v>122</v>
      </c>
      <c r="L625" s="2">
        <v>7298</v>
      </c>
      <c r="M625" s="2">
        <v>31.515499999999999</v>
      </c>
      <c r="N625" s="2" t="s">
        <v>4</v>
      </c>
      <c r="O625" s="2" t="s">
        <v>2196</v>
      </c>
    </row>
    <row r="626" spans="1:15" x14ac:dyDescent="0.25">
      <c r="A626" s="2" t="s">
        <v>19</v>
      </c>
      <c r="B626" s="2">
        <v>12340047</v>
      </c>
      <c r="C626" s="2">
        <v>12347333</v>
      </c>
      <c r="D626" s="2">
        <v>2</v>
      </c>
      <c r="E626" s="2">
        <v>156</v>
      </c>
      <c r="F626" s="2">
        <v>131</v>
      </c>
      <c r="G626" s="2">
        <v>25.2</v>
      </c>
      <c r="H626" s="2">
        <v>83.8</v>
      </c>
      <c r="I626" s="2">
        <v>16.2</v>
      </c>
      <c r="J626" s="2">
        <v>6.68</v>
      </c>
      <c r="K626" s="2">
        <v>49</v>
      </c>
      <c r="L626" s="2">
        <v>7286</v>
      </c>
      <c r="M626" s="2">
        <v>21.410900000000002</v>
      </c>
      <c r="N626" s="2" t="s">
        <v>4</v>
      </c>
      <c r="O626" s="2" t="s">
        <v>2197</v>
      </c>
    </row>
    <row r="627" spans="1:15" x14ac:dyDescent="0.25">
      <c r="A627" s="2" t="s">
        <v>10</v>
      </c>
      <c r="B627" s="2">
        <v>19232718</v>
      </c>
      <c r="C627" s="2">
        <v>19239997</v>
      </c>
      <c r="D627" s="2">
        <v>2</v>
      </c>
      <c r="E627" s="2">
        <v>498</v>
      </c>
      <c r="F627" s="2">
        <v>41.5</v>
      </c>
      <c r="G627" s="2">
        <v>456</v>
      </c>
      <c r="H627" s="2">
        <v>8.34</v>
      </c>
      <c r="I627" s="2">
        <v>91.7</v>
      </c>
      <c r="J627" s="2">
        <v>146</v>
      </c>
      <c r="K627" s="2">
        <v>498</v>
      </c>
      <c r="L627" s="2">
        <v>7279</v>
      </c>
      <c r="M627" s="2">
        <v>68.415999999999997</v>
      </c>
      <c r="N627" s="2" t="s">
        <v>7</v>
      </c>
      <c r="O627" s="2" t="s">
        <v>2198</v>
      </c>
    </row>
    <row r="628" spans="1:15" x14ac:dyDescent="0.25">
      <c r="A628" s="2" t="s">
        <v>19</v>
      </c>
      <c r="B628" s="2">
        <v>16960846</v>
      </c>
      <c r="C628" s="2">
        <v>16968067</v>
      </c>
      <c r="D628" s="2">
        <v>2</v>
      </c>
      <c r="E628" s="2">
        <v>482</v>
      </c>
      <c r="F628" s="2">
        <v>482</v>
      </c>
      <c r="G628" s="2">
        <v>5.91E-2</v>
      </c>
      <c r="H628" s="2">
        <v>100</v>
      </c>
      <c r="I628" s="2">
        <v>1.23E-2</v>
      </c>
      <c r="J628" s="2">
        <v>482</v>
      </c>
      <c r="K628" s="2">
        <v>110</v>
      </c>
      <c r="L628" s="2">
        <v>7221</v>
      </c>
      <c r="M628" s="2">
        <v>66.749799999999993</v>
      </c>
      <c r="N628" s="2" t="s">
        <v>4</v>
      </c>
      <c r="O628" s="2" t="s">
        <v>2199</v>
      </c>
    </row>
    <row r="629" spans="1:15" x14ac:dyDescent="0.25">
      <c r="A629" s="2" t="s">
        <v>14</v>
      </c>
      <c r="B629" s="2">
        <v>22847525</v>
      </c>
      <c r="C629" s="2">
        <v>22854738</v>
      </c>
      <c r="D629" s="2">
        <v>2</v>
      </c>
      <c r="E629" s="2">
        <v>102</v>
      </c>
      <c r="F629" s="2">
        <v>29.9</v>
      </c>
      <c r="G629" s="2">
        <v>71.8</v>
      </c>
      <c r="H629" s="2">
        <v>29.4</v>
      </c>
      <c r="I629" s="2">
        <v>70.599999999999994</v>
      </c>
      <c r="J629" s="2">
        <v>6.44</v>
      </c>
      <c r="K629" s="2">
        <v>44</v>
      </c>
      <c r="L629" s="2">
        <v>7213</v>
      </c>
      <c r="M629" s="2">
        <v>14.1411</v>
      </c>
      <c r="N629" s="2" t="s">
        <v>7</v>
      </c>
      <c r="O629" s="2" t="s">
        <v>2200</v>
      </c>
    </row>
    <row r="630" spans="1:15" x14ac:dyDescent="0.25">
      <c r="A630" s="2" t="s">
        <v>14</v>
      </c>
      <c r="B630" s="2">
        <v>40577137</v>
      </c>
      <c r="C630" s="2">
        <v>40584347</v>
      </c>
      <c r="D630" s="2">
        <v>2</v>
      </c>
      <c r="E630" s="2">
        <v>75.8</v>
      </c>
      <c r="F630" s="2">
        <v>63.5</v>
      </c>
      <c r="G630" s="2">
        <v>12.3</v>
      </c>
      <c r="H630" s="2">
        <v>83.8</v>
      </c>
      <c r="I630" s="2">
        <v>16.2</v>
      </c>
      <c r="J630" s="2">
        <v>18.7</v>
      </c>
      <c r="K630" s="2">
        <v>74</v>
      </c>
      <c r="L630" s="2">
        <v>7210</v>
      </c>
      <c r="M630" s="2">
        <v>10.513199999999999</v>
      </c>
      <c r="N630" s="2" t="s">
        <v>4</v>
      </c>
      <c r="O630" s="2" t="s">
        <v>2201</v>
      </c>
    </row>
    <row r="631" spans="1:15" x14ac:dyDescent="0.25">
      <c r="A631" s="2" t="s">
        <v>14</v>
      </c>
      <c r="B631" s="2">
        <v>23965122</v>
      </c>
      <c r="C631" s="2">
        <v>23972329</v>
      </c>
      <c r="D631" s="2">
        <v>2</v>
      </c>
      <c r="E631" s="2">
        <v>661</v>
      </c>
      <c r="F631" s="2">
        <v>31.3</v>
      </c>
      <c r="G631" s="2">
        <v>630</v>
      </c>
      <c r="H631" s="2">
        <v>4.74</v>
      </c>
      <c r="I631" s="2">
        <v>95.3</v>
      </c>
      <c r="J631" s="2">
        <v>307</v>
      </c>
      <c r="K631" s="2">
        <v>379</v>
      </c>
      <c r="L631" s="2">
        <v>7207</v>
      </c>
      <c r="M631" s="2">
        <v>91.716399999999993</v>
      </c>
      <c r="N631" s="2" t="s">
        <v>7</v>
      </c>
      <c r="O631" s="2" t="s">
        <v>2202</v>
      </c>
    </row>
    <row r="632" spans="1:15" x14ac:dyDescent="0.25">
      <c r="A632" s="2" t="s">
        <v>10</v>
      </c>
      <c r="B632" s="2">
        <v>39192779</v>
      </c>
      <c r="C632" s="2">
        <v>39199983</v>
      </c>
      <c r="D632" s="2">
        <v>2</v>
      </c>
      <c r="E632" s="2">
        <v>116</v>
      </c>
      <c r="F632" s="2">
        <v>106</v>
      </c>
      <c r="G632" s="2">
        <v>9.99</v>
      </c>
      <c r="H632" s="2">
        <v>91.4</v>
      </c>
      <c r="I632" s="2">
        <v>8.6</v>
      </c>
      <c r="J632" s="2">
        <v>11.1</v>
      </c>
      <c r="K632" s="2">
        <v>64</v>
      </c>
      <c r="L632" s="2">
        <v>7204</v>
      </c>
      <c r="M632" s="2">
        <v>16.1022</v>
      </c>
      <c r="N632" s="2" t="s">
        <v>4</v>
      </c>
      <c r="O632" s="2" t="s">
        <v>2203</v>
      </c>
    </row>
    <row r="633" spans="1:15" x14ac:dyDescent="0.25">
      <c r="A633" s="2" t="s">
        <v>14</v>
      </c>
      <c r="B633" s="2">
        <v>21947187</v>
      </c>
      <c r="C633" s="2">
        <v>21954362</v>
      </c>
      <c r="D633" s="2">
        <v>2</v>
      </c>
      <c r="E633" s="2">
        <v>86.1</v>
      </c>
      <c r="F633" s="2">
        <v>18</v>
      </c>
      <c r="G633" s="2">
        <v>68.2</v>
      </c>
      <c r="H633" s="2">
        <v>20.9</v>
      </c>
      <c r="I633" s="2">
        <v>79.099999999999994</v>
      </c>
      <c r="J633" s="2">
        <v>3.9</v>
      </c>
      <c r="K633" s="2">
        <v>46</v>
      </c>
      <c r="L633" s="2">
        <v>7175</v>
      </c>
      <c r="M633" s="2">
        <v>12</v>
      </c>
      <c r="N633" s="2" t="s">
        <v>7</v>
      </c>
      <c r="O633" s="2" t="s">
        <v>2204</v>
      </c>
    </row>
    <row r="634" spans="1:15" x14ac:dyDescent="0.25">
      <c r="A634" s="2" t="s">
        <v>16</v>
      </c>
      <c r="B634" s="2">
        <v>10515014</v>
      </c>
      <c r="C634" s="2">
        <v>10522167</v>
      </c>
      <c r="D634" s="2">
        <v>2</v>
      </c>
      <c r="E634" s="2">
        <v>197</v>
      </c>
      <c r="F634" s="2">
        <v>95.3</v>
      </c>
      <c r="G634" s="2">
        <v>102</v>
      </c>
      <c r="H634" s="2">
        <v>48.4</v>
      </c>
      <c r="I634" s="2">
        <v>51.6</v>
      </c>
      <c r="J634" s="2">
        <v>12.1</v>
      </c>
      <c r="K634" s="2">
        <v>13</v>
      </c>
      <c r="L634" s="2">
        <v>7153</v>
      </c>
      <c r="M634" s="2">
        <v>27.540900000000001</v>
      </c>
      <c r="N634" s="2" t="s">
        <v>7</v>
      </c>
      <c r="O634" s="2" t="s">
        <v>2205</v>
      </c>
    </row>
    <row r="635" spans="1:15" x14ac:dyDescent="0.25">
      <c r="A635" s="2" t="s">
        <v>14</v>
      </c>
      <c r="B635" s="2">
        <v>41037506</v>
      </c>
      <c r="C635" s="2">
        <v>41044554</v>
      </c>
      <c r="D635" s="2">
        <v>2</v>
      </c>
      <c r="E635" s="2">
        <v>145</v>
      </c>
      <c r="F635" s="2">
        <v>121</v>
      </c>
      <c r="G635" s="2">
        <v>23.7</v>
      </c>
      <c r="H635" s="2">
        <v>83.6</v>
      </c>
      <c r="I635" s="2">
        <v>16.399999999999999</v>
      </c>
      <c r="J635" s="2">
        <v>14.9</v>
      </c>
      <c r="K635" s="2">
        <v>80</v>
      </c>
      <c r="L635" s="2">
        <v>7048</v>
      </c>
      <c r="M635" s="2">
        <v>20.5732</v>
      </c>
      <c r="N635" s="2" t="s">
        <v>4</v>
      </c>
      <c r="O635" s="2" t="s">
        <v>2206</v>
      </c>
    </row>
    <row r="636" spans="1:15" x14ac:dyDescent="0.25">
      <c r="A636" s="2" t="s">
        <v>14</v>
      </c>
      <c r="B636" s="2">
        <v>4460555</v>
      </c>
      <c r="C636" s="2">
        <v>4467568</v>
      </c>
      <c r="D636" s="2">
        <v>2</v>
      </c>
      <c r="E636" s="2">
        <v>150</v>
      </c>
      <c r="F636" s="2">
        <v>34.200000000000003</v>
      </c>
      <c r="G636" s="2">
        <v>115</v>
      </c>
      <c r="H636" s="2">
        <v>22.9</v>
      </c>
      <c r="I636" s="2">
        <v>77.099999999999994</v>
      </c>
      <c r="J636" s="2">
        <v>17.7</v>
      </c>
      <c r="K636" s="2">
        <v>98</v>
      </c>
      <c r="L636" s="2">
        <v>7013</v>
      </c>
      <c r="M636" s="2">
        <v>21.3888</v>
      </c>
      <c r="N636" s="2" t="s">
        <v>7</v>
      </c>
      <c r="O636" s="2" t="s">
        <v>2207</v>
      </c>
    </row>
    <row r="637" spans="1:15" x14ac:dyDescent="0.25">
      <c r="A637" s="2" t="s">
        <v>14</v>
      </c>
      <c r="B637" s="2">
        <v>42135839</v>
      </c>
      <c r="C637" s="2">
        <v>42142739</v>
      </c>
      <c r="D637" s="2">
        <v>2</v>
      </c>
      <c r="E637" s="2">
        <v>92.1</v>
      </c>
      <c r="F637" s="2">
        <v>55.3</v>
      </c>
      <c r="G637" s="2">
        <v>36.799999999999997</v>
      </c>
      <c r="H637" s="2">
        <v>60</v>
      </c>
      <c r="I637" s="2">
        <v>40</v>
      </c>
      <c r="J637" s="2">
        <v>7.39</v>
      </c>
      <c r="K637" s="2">
        <v>36</v>
      </c>
      <c r="L637" s="2">
        <v>6900</v>
      </c>
      <c r="M637" s="2">
        <v>13.347799999999999</v>
      </c>
      <c r="N637" s="2" t="s">
        <v>4</v>
      </c>
      <c r="O637" s="2" t="s">
        <v>2208</v>
      </c>
    </row>
    <row r="638" spans="1:15" x14ac:dyDescent="0.25">
      <c r="A638" s="2" t="s">
        <v>14</v>
      </c>
      <c r="B638" s="2">
        <v>25742157</v>
      </c>
      <c r="C638" s="2">
        <v>25749047</v>
      </c>
      <c r="D638" s="2">
        <v>2</v>
      </c>
      <c r="E638" s="2">
        <v>393</v>
      </c>
      <c r="F638" s="2">
        <v>59.5</v>
      </c>
      <c r="G638" s="2">
        <v>334</v>
      </c>
      <c r="H638" s="2">
        <v>15.1</v>
      </c>
      <c r="I638" s="2">
        <v>84.9</v>
      </c>
      <c r="J638" s="2">
        <v>196</v>
      </c>
      <c r="K638" s="2">
        <v>326</v>
      </c>
      <c r="L638" s="2">
        <v>6890</v>
      </c>
      <c r="M638" s="2">
        <v>57.039200000000001</v>
      </c>
      <c r="N638" s="2" t="s">
        <v>7</v>
      </c>
      <c r="O638" s="2" t="s">
        <v>2209</v>
      </c>
    </row>
    <row r="639" spans="1:15" x14ac:dyDescent="0.25">
      <c r="A639" s="2" t="s">
        <v>14</v>
      </c>
      <c r="B639" s="2">
        <v>17382781</v>
      </c>
      <c r="C639" s="2">
        <v>17389642</v>
      </c>
      <c r="D639" s="2">
        <v>2</v>
      </c>
      <c r="E639" s="2">
        <v>99.7</v>
      </c>
      <c r="F639" s="2">
        <v>90.7</v>
      </c>
      <c r="G639" s="2">
        <v>8.93</v>
      </c>
      <c r="H639" s="2">
        <v>91</v>
      </c>
      <c r="I639" s="2">
        <v>8.9600000000000009</v>
      </c>
      <c r="J639" s="2">
        <v>3.25</v>
      </c>
      <c r="K639" s="2">
        <v>23</v>
      </c>
      <c r="L639" s="2">
        <v>6861</v>
      </c>
      <c r="M639" s="2">
        <v>14.5314</v>
      </c>
      <c r="N639" s="2" t="s">
        <v>4</v>
      </c>
      <c r="O639" s="2" t="s">
        <v>2210</v>
      </c>
    </row>
    <row r="640" spans="1:15" x14ac:dyDescent="0.25">
      <c r="A640" s="2" t="s">
        <v>14</v>
      </c>
      <c r="B640" s="2">
        <v>21168120</v>
      </c>
      <c r="C640" s="2">
        <v>21174979</v>
      </c>
      <c r="D640" s="2">
        <v>2</v>
      </c>
      <c r="E640" s="2">
        <v>99.9</v>
      </c>
      <c r="F640" s="2">
        <v>48.3</v>
      </c>
      <c r="G640" s="2">
        <v>51.6</v>
      </c>
      <c r="H640" s="2">
        <v>48.4</v>
      </c>
      <c r="I640" s="2">
        <v>51.6</v>
      </c>
      <c r="J640" s="2">
        <v>3.13</v>
      </c>
      <c r="K640" s="2">
        <v>26</v>
      </c>
      <c r="L640" s="2">
        <v>6859</v>
      </c>
      <c r="M640" s="2">
        <v>14.5648</v>
      </c>
      <c r="N640" s="2" t="s">
        <v>7</v>
      </c>
      <c r="O640" s="2" t="s">
        <v>2211</v>
      </c>
    </row>
    <row r="641" spans="1:15" x14ac:dyDescent="0.25">
      <c r="A641" s="2" t="s">
        <v>10</v>
      </c>
      <c r="B641" s="2">
        <v>26887027</v>
      </c>
      <c r="C641" s="2">
        <v>26893851</v>
      </c>
      <c r="D641" s="2">
        <v>2</v>
      </c>
      <c r="E641" s="2">
        <v>145</v>
      </c>
      <c r="F641" s="2">
        <v>21.2</v>
      </c>
      <c r="G641" s="2">
        <v>123</v>
      </c>
      <c r="H641" s="2">
        <v>14.7</v>
      </c>
      <c r="I641" s="2">
        <v>85.3</v>
      </c>
      <c r="J641" s="2">
        <v>8.2799999999999994</v>
      </c>
      <c r="K641" s="2">
        <v>62</v>
      </c>
      <c r="L641" s="2">
        <v>6824</v>
      </c>
      <c r="M641" s="2">
        <v>21.2485</v>
      </c>
      <c r="N641" s="2" t="s">
        <v>7</v>
      </c>
      <c r="O641" s="2" t="s">
        <v>2212</v>
      </c>
    </row>
    <row r="642" spans="1:15" x14ac:dyDescent="0.25">
      <c r="A642" s="2" t="s">
        <v>3</v>
      </c>
      <c r="B642" s="2">
        <v>39003191</v>
      </c>
      <c r="C642" s="2">
        <v>39009983</v>
      </c>
      <c r="D642" s="2">
        <v>2</v>
      </c>
      <c r="E642" s="2">
        <v>484</v>
      </c>
      <c r="F642" s="2">
        <v>443</v>
      </c>
      <c r="G642" s="2">
        <v>41.1</v>
      </c>
      <c r="H642" s="2">
        <v>91.5</v>
      </c>
      <c r="I642" s="2">
        <v>8.51</v>
      </c>
      <c r="J642" s="2">
        <v>132</v>
      </c>
      <c r="K642" s="2">
        <v>194</v>
      </c>
      <c r="L642" s="2">
        <v>6792</v>
      </c>
      <c r="M642" s="2">
        <v>71.260300000000001</v>
      </c>
      <c r="N642" s="2" t="s">
        <v>4</v>
      </c>
      <c r="O642" s="2" t="s">
        <v>2213</v>
      </c>
    </row>
    <row r="643" spans="1:15" x14ac:dyDescent="0.25">
      <c r="A643" s="2" t="s">
        <v>14</v>
      </c>
      <c r="B643" s="2">
        <v>32501912</v>
      </c>
      <c r="C643" s="2">
        <v>32508664</v>
      </c>
      <c r="D643" s="2">
        <v>2</v>
      </c>
      <c r="E643" s="2">
        <v>83.7</v>
      </c>
      <c r="F643" s="2">
        <v>38.6</v>
      </c>
      <c r="G643" s="2">
        <v>45.1</v>
      </c>
      <c r="H643" s="2">
        <v>46.1</v>
      </c>
      <c r="I643" s="2">
        <v>53.9</v>
      </c>
      <c r="J643" s="2">
        <v>9.34</v>
      </c>
      <c r="K643" s="2">
        <v>65</v>
      </c>
      <c r="L643" s="2">
        <v>6752</v>
      </c>
      <c r="M643" s="2">
        <v>12.3963</v>
      </c>
      <c r="N643" s="2" t="s">
        <v>7</v>
      </c>
      <c r="O643" s="2" t="s">
        <v>2214</v>
      </c>
    </row>
    <row r="644" spans="1:15" x14ac:dyDescent="0.25">
      <c r="A644" s="2" t="s">
        <v>10</v>
      </c>
      <c r="B644" s="2">
        <v>17921781</v>
      </c>
      <c r="C644" s="2">
        <v>17928506</v>
      </c>
      <c r="D644" s="2">
        <v>2</v>
      </c>
      <c r="E644" s="2">
        <v>129</v>
      </c>
      <c r="F644" s="2">
        <v>26.2</v>
      </c>
      <c r="G644" s="2">
        <v>103</v>
      </c>
      <c r="H644" s="2">
        <v>20.3</v>
      </c>
      <c r="I644" s="2">
        <v>79.7</v>
      </c>
      <c r="J644" s="2">
        <v>23.1</v>
      </c>
      <c r="K644" s="2">
        <v>114</v>
      </c>
      <c r="L644" s="2">
        <v>6725</v>
      </c>
      <c r="M644" s="2">
        <v>19.182200000000002</v>
      </c>
      <c r="N644" s="2" t="s">
        <v>7</v>
      </c>
      <c r="O644" s="2" t="s">
        <v>2215</v>
      </c>
    </row>
    <row r="645" spans="1:15" x14ac:dyDescent="0.25">
      <c r="A645" s="2" t="s">
        <v>10</v>
      </c>
      <c r="B645" s="2">
        <v>40386139</v>
      </c>
      <c r="C645" s="2">
        <v>40392817</v>
      </c>
      <c r="D645" s="2">
        <v>2</v>
      </c>
      <c r="E645" s="2">
        <v>227</v>
      </c>
      <c r="F645" s="2">
        <v>207</v>
      </c>
      <c r="G645" s="2">
        <v>19.899999999999999</v>
      </c>
      <c r="H645" s="2">
        <v>91.3</v>
      </c>
      <c r="I645" s="2">
        <v>8.75</v>
      </c>
      <c r="J645" s="2">
        <v>6.68</v>
      </c>
      <c r="K645" s="2">
        <v>36</v>
      </c>
      <c r="L645" s="2">
        <v>6678</v>
      </c>
      <c r="M645" s="2">
        <v>33.992199999999997</v>
      </c>
      <c r="N645" s="2" t="s">
        <v>4</v>
      </c>
      <c r="O645" s="2" t="s">
        <v>2216</v>
      </c>
    </row>
    <row r="646" spans="1:15" x14ac:dyDescent="0.25">
      <c r="A646" s="2" t="s">
        <v>10</v>
      </c>
      <c r="B646" s="2">
        <v>12085138</v>
      </c>
      <c r="C646" s="2">
        <v>12091762</v>
      </c>
      <c r="D646" s="2">
        <v>2</v>
      </c>
      <c r="E646" s="2">
        <v>101</v>
      </c>
      <c r="F646" s="2">
        <v>17.5</v>
      </c>
      <c r="G646" s="2">
        <v>83.4</v>
      </c>
      <c r="H646" s="2">
        <v>17.3</v>
      </c>
      <c r="I646" s="2">
        <v>82.7</v>
      </c>
      <c r="J646" s="2">
        <v>6.44</v>
      </c>
      <c r="K646" s="2">
        <v>37</v>
      </c>
      <c r="L646" s="2">
        <v>6624</v>
      </c>
      <c r="M646" s="2">
        <v>15.2476</v>
      </c>
      <c r="N646" s="2" t="s">
        <v>7</v>
      </c>
      <c r="O646" s="2" t="s">
        <v>2217</v>
      </c>
    </row>
    <row r="647" spans="1:15" x14ac:dyDescent="0.25">
      <c r="A647" s="2" t="s">
        <v>19</v>
      </c>
      <c r="B647" s="2">
        <v>37517359</v>
      </c>
      <c r="C647" s="2">
        <v>37523977</v>
      </c>
      <c r="D647" s="2">
        <v>2</v>
      </c>
      <c r="E647" s="2">
        <v>145</v>
      </c>
      <c r="F647" s="2">
        <v>26.8</v>
      </c>
      <c r="G647" s="2">
        <v>118</v>
      </c>
      <c r="H647" s="2">
        <v>18.399999999999999</v>
      </c>
      <c r="I647" s="2">
        <v>81.599999999999994</v>
      </c>
      <c r="J647" s="2">
        <v>34.200000000000003</v>
      </c>
      <c r="K647" s="2">
        <v>115</v>
      </c>
      <c r="L647" s="2">
        <v>6618</v>
      </c>
      <c r="M647" s="2">
        <v>21.9099</v>
      </c>
      <c r="N647" s="2" t="s">
        <v>7</v>
      </c>
      <c r="O647" s="2" t="s">
        <v>2218</v>
      </c>
    </row>
    <row r="648" spans="1:15" x14ac:dyDescent="0.25">
      <c r="A648" s="2" t="s">
        <v>16</v>
      </c>
      <c r="B648" s="2">
        <v>21495967</v>
      </c>
      <c r="C648" s="2">
        <v>21502570</v>
      </c>
      <c r="D648" s="2">
        <v>2</v>
      </c>
      <c r="E648" s="2">
        <v>310</v>
      </c>
      <c r="F648" s="2">
        <v>36.9</v>
      </c>
      <c r="G648" s="2">
        <v>273</v>
      </c>
      <c r="H648" s="2">
        <v>11.9</v>
      </c>
      <c r="I648" s="2">
        <v>88.1</v>
      </c>
      <c r="J648" s="2">
        <v>123</v>
      </c>
      <c r="K648" s="2">
        <v>368</v>
      </c>
      <c r="L648" s="2">
        <v>6603</v>
      </c>
      <c r="M648" s="2">
        <v>46.948399999999999</v>
      </c>
      <c r="N648" s="2" t="s">
        <v>7</v>
      </c>
      <c r="O648" s="2" t="s">
        <v>2219</v>
      </c>
    </row>
    <row r="649" spans="1:15" x14ac:dyDescent="0.25">
      <c r="A649" s="2" t="s">
        <v>14</v>
      </c>
      <c r="B649" s="2">
        <v>26116927</v>
      </c>
      <c r="C649" s="2">
        <v>26123483</v>
      </c>
      <c r="D649" s="2">
        <v>2</v>
      </c>
      <c r="E649" s="2">
        <v>124</v>
      </c>
      <c r="F649" s="2">
        <v>117</v>
      </c>
      <c r="G649" s="2">
        <v>6.56</v>
      </c>
      <c r="H649" s="2">
        <v>94.7</v>
      </c>
      <c r="I649" s="2">
        <v>5.3</v>
      </c>
      <c r="J649" s="2">
        <v>5.38</v>
      </c>
      <c r="K649" s="2">
        <v>35</v>
      </c>
      <c r="L649" s="2">
        <v>6556</v>
      </c>
      <c r="M649" s="2">
        <v>18.914000000000001</v>
      </c>
      <c r="N649" s="2" t="s">
        <v>4</v>
      </c>
      <c r="O649" s="2" t="s">
        <v>2220</v>
      </c>
    </row>
    <row r="650" spans="1:15" x14ac:dyDescent="0.25">
      <c r="A650" s="2" t="s">
        <v>3</v>
      </c>
      <c r="B650" s="2">
        <v>2851499</v>
      </c>
      <c r="C650" s="2">
        <v>2858031</v>
      </c>
      <c r="D650" s="2">
        <v>2</v>
      </c>
      <c r="E650" s="2">
        <v>518</v>
      </c>
      <c r="F650" s="2">
        <v>478</v>
      </c>
      <c r="G650" s="2">
        <v>39.299999999999997</v>
      </c>
      <c r="H650" s="2">
        <v>92.4</v>
      </c>
      <c r="I650" s="2">
        <v>7.59</v>
      </c>
      <c r="J650" s="2">
        <v>56.6</v>
      </c>
      <c r="K650" s="2">
        <v>185</v>
      </c>
      <c r="L650" s="2">
        <v>6532</v>
      </c>
      <c r="M650" s="2">
        <v>79.301900000000003</v>
      </c>
      <c r="N650" s="2" t="s">
        <v>4</v>
      </c>
      <c r="O650" s="2" t="s">
        <v>2221</v>
      </c>
    </row>
    <row r="651" spans="1:15" x14ac:dyDescent="0.25">
      <c r="A651" s="2" t="s">
        <v>3</v>
      </c>
      <c r="B651" s="2">
        <v>1737344</v>
      </c>
      <c r="C651" s="2">
        <v>1743875</v>
      </c>
      <c r="D651" s="2">
        <v>2</v>
      </c>
      <c r="E651" s="2">
        <v>298</v>
      </c>
      <c r="F651" s="2">
        <v>278</v>
      </c>
      <c r="G651" s="2">
        <v>20.5</v>
      </c>
      <c r="H651" s="2">
        <v>93.1</v>
      </c>
      <c r="I651" s="2">
        <v>6.88</v>
      </c>
      <c r="J651" s="2">
        <v>50.2</v>
      </c>
      <c r="K651" s="2">
        <v>177</v>
      </c>
      <c r="L651" s="2">
        <v>6531</v>
      </c>
      <c r="M651" s="2">
        <v>45.628500000000003</v>
      </c>
      <c r="N651" s="2" t="s">
        <v>4</v>
      </c>
      <c r="O651" s="2" t="s">
        <v>2222</v>
      </c>
    </row>
    <row r="652" spans="1:15" x14ac:dyDescent="0.25">
      <c r="A652" s="2" t="s">
        <v>3</v>
      </c>
      <c r="B652" s="2">
        <v>60945737</v>
      </c>
      <c r="C652" s="2">
        <v>60952244</v>
      </c>
      <c r="D652" s="2">
        <v>2</v>
      </c>
      <c r="E652" s="2">
        <v>216</v>
      </c>
      <c r="F652" s="2">
        <v>15.5</v>
      </c>
      <c r="G652" s="2">
        <v>201</v>
      </c>
      <c r="H652" s="2">
        <v>7.18</v>
      </c>
      <c r="I652" s="2">
        <v>92.8</v>
      </c>
      <c r="J652" s="2">
        <v>53.3</v>
      </c>
      <c r="K652" s="2">
        <v>213</v>
      </c>
      <c r="L652" s="2">
        <v>6507</v>
      </c>
      <c r="M652" s="2">
        <v>33.195</v>
      </c>
      <c r="N652" s="2" t="s">
        <v>7</v>
      </c>
      <c r="O652" s="2" t="s">
        <v>2223</v>
      </c>
    </row>
    <row r="653" spans="1:15" x14ac:dyDescent="0.25">
      <c r="A653" s="2" t="s">
        <v>14</v>
      </c>
      <c r="B653" s="2">
        <v>33331717</v>
      </c>
      <c r="C653" s="2">
        <v>33338212</v>
      </c>
      <c r="D653" s="2">
        <v>2</v>
      </c>
      <c r="E653" s="2">
        <v>115</v>
      </c>
      <c r="F653" s="2">
        <v>23.1</v>
      </c>
      <c r="G653" s="2">
        <v>91.8</v>
      </c>
      <c r="H653" s="2">
        <v>20.100000000000001</v>
      </c>
      <c r="I653" s="2">
        <v>79.900000000000006</v>
      </c>
      <c r="J653" s="2">
        <v>46.5</v>
      </c>
      <c r="K653" s="2">
        <v>129</v>
      </c>
      <c r="L653" s="2">
        <v>6495</v>
      </c>
      <c r="M653" s="2">
        <v>17.7059</v>
      </c>
      <c r="N653" s="2" t="s">
        <v>7</v>
      </c>
      <c r="O653" s="2" t="s">
        <v>2224</v>
      </c>
    </row>
    <row r="654" spans="1:15" x14ac:dyDescent="0.25">
      <c r="A654" s="2" t="s">
        <v>14</v>
      </c>
      <c r="B654" s="2">
        <v>33563055</v>
      </c>
      <c r="C654" s="2">
        <v>33569541</v>
      </c>
      <c r="D654" s="2">
        <v>2</v>
      </c>
      <c r="E654" s="2">
        <v>143</v>
      </c>
      <c r="F654" s="2">
        <v>16.8</v>
      </c>
      <c r="G654" s="2">
        <v>126</v>
      </c>
      <c r="H654" s="2">
        <v>11.8</v>
      </c>
      <c r="I654" s="2">
        <v>88.2</v>
      </c>
      <c r="J654" s="2">
        <v>9.75</v>
      </c>
      <c r="K654" s="2">
        <v>34</v>
      </c>
      <c r="L654" s="2">
        <v>6486</v>
      </c>
      <c r="M654" s="2">
        <v>22.047499999999999</v>
      </c>
      <c r="N654" s="2" t="s">
        <v>7</v>
      </c>
      <c r="O654" s="2" t="s">
        <v>2225</v>
      </c>
    </row>
    <row r="655" spans="1:15" x14ac:dyDescent="0.25">
      <c r="A655" s="2" t="s">
        <v>6</v>
      </c>
      <c r="B655" s="2">
        <v>2233035</v>
      </c>
      <c r="C655" s="2">
        <v>2239509</v>
      </c>
      <c r="D655" s="2">
        <v>2</v>
      </c>
      <c r="E655" s="2">
        <v>330</v>
      </c>
      <c r="F655" s="2">
        <v>303</v>
      </c>
      <c r="G655" s="2">
        <v>27.2</v>
      </c>
      <c r="H655" s="2">
        <v>91.8</v>
      </c>
      <c r="I655" s="2">
        <v>8.25</v>
      </c>
      <c r="J655" s="2">
        <v>9.52</v>
      </c>
      <c r="K655" s="2">
        <v>40</v>
      </c>
      <c r="L655" s="2">
        <v>6474</v>
      </c>
      <c r="M655" s="2">
        <v>50.973100000000002</v>
      </c>
      <c r="N655" s="2" t="s">
        <v>4</v>
      </c>
      <c r="O655" s="2" t="s">
        <v>2226</v>
      </c>
    </row>
    <row r="656" spans="1:15" x14ac:dyDescent="0.25">
      <c r="A656" s="2" t="s">
        <v>19</v>
      </c>
      <c r="B656" s="2">
        <v>22036942</v>
      </c>
      <c r="C656" s="2">
        <v>22043356</v>
      </c>
      <c r="D656" s="2">
        <v>2</v>
      </c>
      <c r="E656" s="2">
        <v>181</v>
      </c>
      <c r="F656" s="2">
        <v>25.3</v>
      </c>
      <c r="G656" s="2">
        <v>156</v>
      </c>
      <c r="H656" s="2">
        <v>13.9</v>
      </c>
      <c r="I656" s="2">
        <v>86.1</v>
      </c>
      <c r="J656" s="2">
        <v>58.1</v>
      </c>
      <c r="K656" s="2">
        <v>113</v>
      </c>
      <c r="L656" s="2">
        <v>6414</v>
      </c>
      <c r="M656" s="2">
        <v>28.2195</v>
      </c>
      <c r="N656" s="2" t="s">
        <v>7</v>
      </c>
      <c r="O656" s="2" t="s">
        <v>2227</v>
      </c>
    </row>
    <row r="657" spans="1:15" x14ac:dyDescent="0.25">
      <c r="A657" s="2" t="s">
        <v>19</v>
      </c>
      <c r="B657" s="2">
        <v>25347359</v>
      </c>
      <c r="C657" s="2">
        <v>25353741</v>
      </c>
      <c r="D657" s="2">
        <v>2</v>
      </c>
      <c r="E657" s="2">
        <v>127</v>
      </c>
      <c r="F657" s="2">
        <v>21.5</v>
      </c>
      <c r="G657" s="2">
        <v>106</v>
      </c>
      <c r="H657" s="2">
        <v>16.899999999999999</v>
      </c>
      <c r="I657" s="2">
        <v>83.1</v>
      </c>
      <c r="J657" s="2">
        <v>23.5</v>
      </c>
      <c r="K657" s="2">
        <v>74</v>
      </c>
      <c r="L657" s="2">
        <v>6382</v>
      </c>
      <c r="M657" s="2">
        <v>19.899699999999999</v>
      </c>
      <c r="N657" s="2" t="s">
        <v>7</v>
      </c>
      <c r="O657" s="2" t="s">
        <v>2228</v>
      </c>
    </row>
    <row r="658" spans="1:15" x14ac:dyDescent="0.25">
      <c r="A658" s="2" t="s">
        <v>14</v>
      </c>
      <c r="B658" s="2">
        <v>33892414</v>
      </c>
      <c r="C658" s="2">
        <v>33898794</v>
      </c>
      <c r="D658" s="2">
        <v>2</v>
      </c>
      <c r="E658" s="2">
        <v>94.4</v>
      </c>
      <c r="F658" s="2">
        <v>83.1</v>
      </c>
      <c r="G658" s="2">
        <v>11.4</v>
      </c>
      <c r="H658" s="2">
        <v>88</v>
      </c>
      <c r="I658" s="2">
        <v>12</v>
      </c>
      <c r="J658" s="2">
        <v>10.4</v>
      </c>
      <c r="K658" s="2">
        <v>81</v>
      </c>
      <c r="L658" s="2">
        <v>6380</v>
      </c>
      <c r="M658" s="2">
        <v>14.796200000000001</v>
      </c>
      <c r="N658" s="2" t="s">
        <v>4</v>
      </c>
      <c r="O658" s="2" t="s">
        <v>2229</v>
      </c>
    </row>
    <row r="659" spans="1:15" x14ac:dyDescent="0.25">
      <c r="A659" s="2" t="s">
        <v>2230</v>
      </c>
      <c r="B659" s="2">
        <v>20022</v>
      </c>
      <c r="C659" s="2">
        <v>26388</v>
      </c>
      <c r="D659" s="2">
        <v>2</v>
      </c>
      <c r="E659" s="2">
        <v>291</v>
      </c>
      <c r="F659" s="2">
        <v>74.099999999999994</v>
      </c>
      <c r="G659" s="2">
        <v>217</v>
      </c>
      <c r="H659" s="2">
        <v>25.4</v>
      </c>
      <c r="I659" s="2">
        <v>74.599999999999994</v>
      </c>
      <c r="J659" s="2">
        <v>18.399999999999999</v>
      </c>
      <c r="K659" s="2">
        <v>25</v>
      </c>
      <c r="L659" s="2">
        <v>6366</v>
      </c>
      <c r="M659" s="2">
        <v>45.711599999999997</v>
      </c>
      <c r="N659" s="2" t="s">
        <v>7</v>
      </c>
      <c r="O659" s="2" t="s">
        <v>2231</v>
      </c>
    </row>
    <row r="660" spans="1:15" x14ac:dyDescent="0.25">
      <c r="A660" s="2" t="s">
        <v>3</v>
      </c>
      <c r="B660" s="2">
        <v>46491663</v>
      </c>
      <c r="C660" s="2">
        <v>46498025</v>
      </c>
      <c r="D660" s="2">
        <v>2</v>
      </c>
      <c r="E660" s="2">
        <v>196</v>
      </c>
      <c r="F660" s="2">
        <v>23.5</v>
      </c>
      <c r="G660" s="2">
        <v>173</v>
      </c>
      <c r="H660" s="2">
        <v>12</v>
      </c>
      <c r="I660" s="2">
        <v>88</v>
      </c>
      <c r="J660" s="2">
        <v>18.899999999999999</v>
      </c>
      <c r="K660" s="2">
        <v>66</v>
      </c>
      <c r="L660" s="2">
        <v>6362</v>
      </c>
      <c r="M660" s="2">
        <v>30.8079</v>
      </c>
      <c r="N660" s="2" t="s">
        <v>7</v>
      </c>
      <c r="O660" s="2" t="s">
        <v>2232</v>
      </c>
    </row>
    <row r="661" spans="1:15" x14ac:dyDescent="0.25">
      <c r="A661" s="2" t="s">
        <v>14</v>
      </c>
      <c r="B661" s="2">
        <v>34292121</v>
      </c>
      <c r="C661" s="2">
        <v>34298460</v>
      </c>
      <c r="D661" s="2">
        <v>2</v>
      </c>
      <c r="E661" s="2">
        <v>190</v>
      </c>
      <c r="F661" s="2">
        <v>70.3</v>
      </c>
      <c r="G661" s="2">
        <v>119</v>
      </c>
      <c r="H661" s="2">
        <v>37.1</v>
      </c>
      <c r="I661" s="2">
        <v>62.9</v>
      </c>
      <c r="J661" s="2">
        <v>75.3</v>
      </c>
      <c r="K661" s="2">
        <v>208</v>
      </c>
      <c r="L661" s="2">
        <v>6339</v>
      </c>
      <c r="M661" s="2">
        <v>29.973199999999999</v>
      </c>
      <c r="N661" s="2" t="s">
        <v>7</v>
      </c>
      <c r="O661" s="2" t="s">
        <v>2233</v>
      </c>
    </row>
    <row r="662" spans="1:15" x14ac:dyDescent="0.25">
      <c r="A662" s="2" t="s">
        <v>6</v>
      </c>
      <c r="B662" s="2">
        <v>12835806</v>
      </c>
      <c r="C662" s="2">
        <v>12842003</v>
      </c>
      <c r="D662" s="2">
        <v>2</v>
      </c>
      <c r="E662" s="2">
        <v>283</v>
      </c>
      <c r="F662" s="2">
        <v>260</v>
      </c>
      <c r="G662" s="2">
        <v>23.6</v>
      </c>
      <c r="H662" s="2">
        <v>91.7</v>
      </c>
      <c r="I662" s="2">
        <v>8.35</v>
      </c>
      <c r="J662" s="2">
        <v>4.8499999999999996</v>
      </c>
      <c r="K662" s="2">
        <v>32</v>
      </c>
      <c r="L662" s="2">
        <v>6197</v>
      </c>
      <c r="M662" s="2">
        <v>45.667299999999997</v>
      </c>
      <c r="N662" s="2" t="s">
        <v>4</v>
      </c>
      <c r="O662" s="2" t="s">
        <v>2234</v>
      </c>
    </row>
    <row r="663" spans="1:15" x14ac:dyDescent="0.25">
      <c r="A663" s="2" t="s">
        <v>14</v>
      </c>
      <c r="B663" s="2">
        <v>14062888</v>
      </c>
      <c r="C663" s="2">
        <v>14069077</v>
      </c>
      <c r="D663" s="2">
        <v>2</v>
      </c>
      <c r="E663" s="2">
        <v>122</v>
      </c>
      <c r="F663" s="2">
        <v>70.599999999999994</v>
      </c>
      <c r="G663" s="2">
        <v>51.5</v>
      </c>
      <c r="H663" s="2">
        <v>57.8</v>
      </c>
      <c r="I663" s="2">
        <v>42.2</v>
      </c>
      <c r="J663" s="2">
        <v>38</v>
      </c>
      <c r="K663" s="2">
        <v>175</v>
      </c>
      <c r="L663" s="2">
        <v>6189</v>
      </c>
      <c r="M663" s="2">
        <v>19.712399999999999</v>
      </c>
      <c r="N663" s="2" t="s">
        <v>4</v>
      </c>
      <c r="O663" s="2" t="s">
        <v>2235</v>
      </c>
    </row>
    <row r="664" spans="1:15" x14ac:dyDescent="0.25">
      <c r="A664" s="2" t="s">
        <v>3</v>
      </c>
      <c r="B664" s="2">
        <v>46836250</v>
      </c>
      <c r="C664" s="2">
        <v>46842438</v>
      </c>
      <c r="D664" s="2">
        <v>2</v>
      </c>
      <c r="E664" s="2">
        <v>108</v>
      </c>
      <c r="F664" s="2">
        <v>96.6</v>
      </c>
      <c r="G664" s="2">
        <v>11.1</v>
      </c>
      <c r="H664" s="2">
        <v>89.7</v>
      </c>
      <c r="I664" s="2">
        <v>10.3</v>
      </c>
      <c r="J664" s="2">
        <v>3.61</v>
      </c>
      <c r="K664" s="2">
        <v>12</v>
      </c>
      <c r="L664" s="2">
        <v>6188</v>
      </c>
      <c r="M664" s="2">
        <v>17.453099999999999</v>
      </c>
      <c r="N664" s="2" t="s">
        <v>4</v>
      </c>
      <c r="O664" s="2" t="s">
        <v>2236</v>
      </c>
    </row>
    <row r="665" spans="1:15" x14ac:dyDescent="0.25">
      <c r="A665" s="2" t="s">
        <v>14</v>
      </c>
      <c r="B665" s="2">
        <v>15526528</v>
      </c>
      <c r="C665" s="2">
        <v>15532690</v>
      </c>
      <c r="D665" s="2">
        <v>2</v>
      </c>
      <c r="E665" s="2">
        <v>85</v>
      </c>
      <c r="F665" s="2">
        <v>53.3</v>
      </c>
      <c r="G665" s="2">
        <v>31.6</v>
      </c>
      <c r="H665" s="2">
        <v>62.8</v>
      </c>
      <c r="I665" s="2">
        <v>37.200000000000003</v>
      </c>
      <c r="J665" s="2">
        <v>15.1</v>
      </c>
      <c r="K665" s="2">
        <v>123</v>
      </c>
      <c r="L665" s="2">
        <v>6162</v>
      </c>
      <c r="M665" s="2">
        <v>13.7942</v>
      </c>
      <c r="N665" s="2" t="s">
        <v>4</v>
      </c>
      <c r="O665" s="2" t="s">
        <v>2237</v>
      </c>
    </row>
    <row r="666" spans="1:15" x14ac:dyDescent="0.25">
      <c r="A666" s="2" t="s">
        <v>10</v>
      </c>
      <c r="B666" s="2">
        <v>47033616</v>
      </c>
      <c r="C666" s="2">
        <v>47039763</v>
      </c>
      <c r="D666" s="2">
        <v>2</v>
      </c>
      <c r="E666" s="2">
        <v>174</v>
      </c>
      <c r="F666" s="2">
        <v>18.100000000000001</v>
      </c>
      <c r="G666" s="2">
        <v>156</v>
      </c>
      <c r="H666" s="2">
        <v>10.4</v>
      </c>
      <c r="I666" s="2">
        <v>89.6</v>
      </c>
      <c r="J666" s="2">
        <v>6.44</v>
      </c>
      <c r="K666" s="2">
        <v>51</v>
      </c>
      <c r="L666" s="2">
        <v>6147</v>
      </c>
      <c r="M666" s="2">
        <v>28.3065</v>
      </c>
      <c r="N666" s="2" t="s">
        <v>7</v>
      </c>
      <c r="O666" s="2" t="s">
        <v>2238</v>
      </c>
    </row>
    <row r="667" spans="1:15" x14ac:dyDescent="0.25">
      <c r="A667" s="2" t="s">
        <v>14</v>
      </c>
      <c r="B667" s="2">
        <v>26918865</v>
      </c>
      <c r="C667" s="2">
        <v>26924994</v>
      </c>
      <c r="D667" s="2">
        <v>2</v>
      </c>
      <c r="E667" s="2">
        <v>76.099999999999994</v>
      </c>
      <c r="F667" s="2">
        <v>36.700000000000003</v>
      </c>
      <c r="G667" s="2">
        <v>39.4</v>
      </c>
      <c r="H667" s="2">
        <v>48.3</v>
      </c>
      <c r="I667" s="2">
        <v>51.7</v>
      </c>
      <c r="J667" s="2">
        <v>9.64</v>
      </c>
      <c r="K667" s="2">
        <v>91</v>
      </c>
      <c r="L667" s="2">
        <v>6129</v>
      </c>
      <c r="M667" s="2">
        <v>12.416399999999999</v>
      </c>
      <c r="N667" s="2" t="s">
        <v>7</v>
      </c>
      <c r="O667" s="2" t="s">
        <v>2239</v>
      </c>
    </row>
    <row r="668" spans="1:15" x14ac:dyDescent="0.25">
      <c r="A668" s="2" t="s">
        <v>10</v>
      </c>
      <c r="B668" s="2">
        <v>28226133</v>
      </c>
      <c r="C668" s="2">
        <v>28232259</v>
      </c>
      <c r="D668" s="2">
        <v>2</v>
      </c>
      <c r="E668" s="2">
        <v>642</v>
      </c>
      <c r="F668" s="2">
        <v>619</v>
      </c>
      <c r="G668" s="2">
        <v>23.5</v>
      </c>
      <c r="H668" s="2">
        <v>96.3</v>
      </c>
      <c r="I668" s="2">
        <v>3.66</v>
      </c>
      <c r="J668" s="2">
        <v>3.72</v>
      </c>
      <c r="K668" s="2">
        <v>17</v>
      </c>
      <c r="L668" s="2">
        <v>6126</v>
      </c>
      <c r="M668" s="2">
        <v>104.79900000000001</v>
      </c>
      <c r="N668" s="2" t="s">
        <v>4</v>
      </c>
      <c r="O668" s="2" t="s">
        <v>2240</v>
      </c>
    </row>
    <row r="669" spans="1:15" x14ac:dyDescent="0.25">
      <c r="A669" s="2" t="s">
        <v>10</v>
      </c>
      <c r="B669" s="2">
        <v>12808164</v>
      </c>
      <c r="C669" s="2">
        <v>12814286</v>
      </c>
      <c r="D669" s="2">
        <v>2</v>
      </c>
      <c r="E669" s="2">
        <v>458</v>
      </c>
      <c r="F669" s="2">
        <v>423</v>
      </c>
      <c r="G669" s="2">
        <v>35.200000000000003</v>
      </c>
      <c r="H669" s="2">
        <v>92.3</v>
      </c>
      <c r="I669" s="2">
        <v>7.68</v>
      </c>
      <c r="J669" s="2">
        <v>4.0199999999999996</v>
      </c>
      <c r="K669" s="2">
        <v>28</v>
      </c>
      <c r="L669" s="2">
        <v>6122</v>
      </c>
      <c r="M669" s="2">
        <v>74.812200000000004</v>
      </c>
      <c r="N669" s="2" t="s">
        <v>4</v>
      </c>
      <c r="O669" s="2" t="s">
        <v>2241</v>
      </c>
    </row>
    <row r="670" spans="1:15" x14ac:dyDescent="0.25">
      <c r="A670" s="2" t="s">
        <v>14</v>
      </c>
      <c r="B670" s="2">
        <v>11682132</v>
      </c>
      <c r="C670" s="2">
        <v>11688234</v>
      </c>
      <c r="D670" s="2">
        <v>2</v>
      </c>
      <c r="E670" s="2">
        <v>105</v>
      </c>
      <c r="F670" s="2">
        <v>61.2</v>
      </c>
      <c r="G670" s="2">
        <v>43.4</v>
      </c>
      <c r="H670" s="2">
        <v>58.5</v>
      </c>
      <c r="I670" s="2">
        <v>41.5</v>
      </c>
      <c r="J670" s="2">
        <v>8.8699999999999992</v>
      </c>
      <c r="K670" s="2">
        <v>45</v>
      </c>
      <c r="L670" s="2">
        <v>6102</v>
      </c>
      <c r="M670" s="2">
        <v>17.2075</v>
      </c>
      <c r="N670" s="2" t="s">
        <v>4</v>
      </c>
      <c r="O670" s="2" t="s">
        <v>2242</v>
      </c>
    </row>
    <row r="671" spans="1:15" x14ac:dyDescent="0.25">
      <c r="A671" s="2" t="s">
        <v>16</v>
      </c>
      <c r="B671" s="2">
        <v>31248817</v>
      </c>
      <c r="C671" s="2">
        <v>31254912</v>
      </c>
      <c r="D671" s="2">
        <v>2</v>
      </c>
      <c r="E671" s="2">
        <v>482</v>
      </c>
      <c r="F671" s="2">
        <v>133</v>
      </c>
      <c r="G671" s="2">
        <v>349</v>
      </c>
      <c r="H671" s="2">
        <v>27.6</v>
      </c>
      <c r="I671" s="2">
        <v>72.400000000000006</v>
      </c>
      <c r="J671" s="2">
        <v>296</v>
      </c>
      <c r="K671" s="2">
        <v>683</v>
      </c>
      <c r="L671" s="2">
        <v>6095</v>
      </c>
      <c r="M671" s="2">
        <v>79.081199999999995</v>
      </c>
      <c r="N671" s="2" t="s">
        <v>7</v>
      </c>
      <c r="O671" s="2" t="s">
        <v>2243</v>
      </c>
    </row>
    <row r="672" spans="1:15" x14ac:dyDescent="0.25">
      <c r="A672" s="2" t="s">
        <v>10</v>
      </c>
      <c r="B672" s="2">
        <v>35638246</v>
      </c>
      <c r="C672" s="2">
        <v>35644125</v>
      </c>
      <c r="D672" s="2">
        <v>2</v>
      </c>
      <c r="E672" s="2">
        <v>440</v>
      </c>
      <c r="F672" s="2">
        <v>404</v>
      </c>
      <c r="G672" s="2">
        <v>35.799999999999997</v>
      </c>
      <c r="H672" s="2">
        <v>91.9</v>
      </c>
      <c r="I672" s="2">
        <v>8.14</v>
      </c>
      <c r="J672" s="2">
        <v>7.57</v>
      </c>
      <c r="K672" s="2">
        <v>18</v>
      </c>
      <c r="L672" s="2">
        <v>5879</v>
      </c>
      <c r="M672" s="2">
        <v>74.842699999999994</v>
      </c>
      <c r="N672" s="2" t="s">
        <v>4</v>
      </c>
      <c r="O672" s="2" t="s">
        <v>2244</v>
      </c>
    </row>
    <row r="673" spans="1:15" x14ac:dyDescent="0.25">
      <c r="A673" s="2" t="s">
        <v>16</v>
      </c>
      <c r="B673" s="2">
        <v>34871355</v>
      </c>
      <c r="C673" s="2">
        <v>34877219</v>
      </c>
      <c r="D673" s="2">
        <v>2</v>
      </c>
      <c r="E673" s="2">
        <v>232</v>
      </c>
      <c r="F673" s="2">
        <v>217</v>
      </c>
      <c r="G673" s="2">
        <v>14.7</v>
      </c>
      <c r="H673" s="2">
        <v>93.7</v>
      </c>
      <c r="I673" s="2">
        <v>6.32</v>
      </c>
      <c r="J673" s="2">
        <v>4.37</v>
      </c>
      <c r="K673" s="2">
        <v>8</v>
      </c>
      <c r="L673" s="2">
        <v>5864</v>
      </c>
      <c r="M673" s="2">
        <v>39.563400000000001</v>
      </c>
      <c r="N673" s="2" t="s">
        <v>4</v>
      </c>
      <c r="O673" s="2" t="s">
        <v>2245</v>
      </c>
    </row>
    <row r="674" spans="1:15" x14ac:dyDescent="0.25">
      <c r="A674" s="2" t="s">
        <v>19</v>
      </c>
      <c r="B674" s="2">
        <v>38202852</v>
      </c>
      <c r="C674" s="2">
        <v>38208710</v>
      </c>
      <c r="D674" s="2">
        <v>2</v>
      </c>
      <c r="E674" s="2">
        <v>155</v>
      </c>
      <c r="F674" s="2">
        <v>141</v>
      </c>
      <c r="G674" s="2">
        <v>14.1</v>
      </c>
      <c r="H674" s="2">
        <v>90.9</v>
      </c>
      <c r="I674" s="2">
        <v>9.09</v>
      </c>
      <c r="J674" s="2">
        <v>4.55</v>
      </c>
      <c r="K674" s="2">
        <v>35</v>
      </c>
      <c r="L674" s="2">
        <v>5858</v>
      </c>
      <c r="M674" s="2">
        <v>26.459499999999998</v>
      </c>
      <c r="N674" s="2" t="s">
        <v>4</v>
      </c>
      <c r="O674" s="2" t="s">
        <v>2246</v>
      </c>
    </row>
    <row r="675" spans="1:15" x14ac:dyDescent="0.25">
      <c r="A675" s="2" t="s">
        <v>16</v>
      </c>
      <c r="B675" s="2">
        <v>3783377</v>
      </c>
      <c r="C675" s="2">
        <v>3789209</v>
      </c>
      <c r="D675" s="2">
        <v>2</v>
      </c>
      <c r="E675" s="2">
        <v>112</v>
      </c>
      <c r="F675" s="2">
        <v>105</v>
      </c>
      <c r="G675" s="2">
        <v>7.27</v>
      </c>
      <c r="H675" s="2">
        <v>93.5</v>
      </c>
      <c r="I675" s="2">
        <v>6.49</v>
      </c>
      <c r="J675" s="2">
        <v>15.8</v>
      </c>
      <c r="K675" s="2">
        <v>86</v>
      </c>
      <c r="L675" s="2">
        <v>5832</v>
      </c>
      <c r="M675" s="2">
        <v>19.2044</v>
      </c>
      <c r="N675" s="2" t="s">
        <v>4</v>
      </c>
      <c r="O675" s="2" t="s">
        <v>2247</v>
      </c>
    </row>
    <row r="676" spans="1:15" x14ac:dyDescent="0.25">
      <c r="A676" s="2" t="s">
        <v>6</v>
      </c>
      <c r="B676" s="2">
        <v>14222625</v>
      </c>
      <c r="C676" s="2">
        <v>14228390</v>
      </c>
      <c r="D676" s="2">
        <v>2</v>
      </c>
      <c r="E676" s="2">
        <v>187</v>
      </c>
      <c r="F676" s="2">
        <v>158</v>
      </c>
      <c r="G676" s="2">
        <v>29.3</v>
      </c>
      <c r="H676" s="2">
        <v>84.4</v>
      </c>
      <c r="I676" s="2">
        <v>15.6</v>
      </c>
      <c r="J676" s="2">
        <v>12.8</v>
      </c>
      <c r="K676" s="2">
        <v>64</v>
      </c>
      <c r="L676" s="2">
        <v>5765</v>
      </c>
      <c r="M676" s="2">
        <v>32.437100000000001</v>
      </c>
      <c r="N676" s="2" t="s">
        <v>4</v>
      </c>
      <c r="O676" s="2" t="s">
        <v>2248</v>
      </c>
    </row>
    <row r="677" spans="1:15" x14ac:dyDescent="0.25">
      <c r="A677" s="2" t="s">
        <v>14</v>
      </c>
      <c r="B677" s="2">
        <v>16879338</v>
      </c>
      <c r="C677" s="2">
        <v>16884998</v>
      </c>
      <c r="D677" s="2">
        <v>2</v>
      </c>
      <c r="E677" s="2">
        <v>336</v>
      </c>
      <c r="F677" s="2">
        <v>14.2</v>
      </c>
      <c r="G677" s="2">
        <v>322</v>
      </c>
      <c r="H677" s="2">
        <v>4.24</v>
      </c>
      <c r="I677" s="2">
        <v>95.8</v>
      </c>
      <c r="J677" s="2">
        <v>25.8</v>
      </c>
      <c r="K677" s="2">
        <v>82</v>
      </c>
      <c r="L677" s="2">
        <v>5660</v>
      </c>
      <c r="M677" s="2">
        <v>59.363999999999997</v>
      </c>
      <c r="N677" s="2" t="s">
        <v>7</v>
      </c>
      <c r="O677" s="2" t="s">
        <v>2249</v>
      </c>
    </row>
    <row r="678" spans="1:15" x14ac:dyDescent="0.25">
      <c r="A678" s="2" t="s">
        <v>3</v>
      </c>
      <c r="B678" s="2">
        <v>33790508</v>
      </c>
      <c r="C678" s="2">
        <v>33796123</v>
      </c>
      <c r="D678" s="2">
        <v>2</v>
      </c>
      <c r="E678" s="2">
        <v>664</v>
      </c>
      <c r="F678" s="2">
        <v>635</v>
      </c>
      <c r="G678" s="2">
        <v>28.8</v>
      </c>
      <c r="H678" s="2">
        <v>95.7</v>
      </c>
      <c r="I678" s="2">
        <v>4.3499999999999996</v>
      </c>
      <c r="J678" s="2">
        <v>79.599999999999994</v>
      </c>
      <c r="K678" s="2">
        <v>73</v>
      </c>
      <c r="L678" s="2">
        <v>5615</v>
      </c>
      <c r="M678" s="2">
        <v>118.255</v>
      </c>
      <c r="N678" s="2" t="s">
        <v>4</v>
      </c>
      <c r="O678" s="2" t="s">
        <v>2250</v>
      </c>
    </row>
    <row r="679" spans="1:15" x14ac:dyDescent="0.25">
      <c r="A679" s="2" t="s">
        <v>14</v>
      </c>
      <c r="B679" s="2">
        <v>28295514</v>
      </c>
      <c r="C679" s="2">
        <v>28301084</v>
      </c>
      <c r="D679" s="2">
        <v>2</v>
      </c>
      <c r="E679" s="2">
        <v>295</v>
      </c>
      <c r="F679" s="2">
        <v>114</v>
      </c>
      <c r="G679" s="2">
        <v>181</v>
      </c>
      <c r="H679" s="2">
        <v>38.6</v>
      </c>
      <c r="I679" s="2">
        <v>61.4</v>
      </c>
      <c r="J679" s="2">
        <v>56.4</v>
      </c>
      <c r="K679" s="2">
        <v>161</v>
      </c>
      <c r="L679" s="2">
        <v>5570</v>
      </c>
      <c r="M679" s="2">
        <v>52.962299999999999</v>
      </c>
      <c r="N679" s="2" t="s">
        <v>7</v>
      </c>
      <c r="O679" s="2" t="s">
        <v>2251</v>
      </c>
    </row>
    <row r="680" spans="1:15" x14ac:dyDescent="0.25">
      <c r="A680" s="2" t="s">
        <v>14</v>
      </c>
      <c r="B680" s="2">
        <v>13479014</v>
      </c>
      <c r="C680" s="2">
        <v>13484574</v>
      </c>
      <c r="D680" s="2">
        <v>2</v>
      </c>
      <c r="E680" s="2">
        <v>98.6</v>
      </c>
      <c r="F680" s="2">
        <v>83.9</v>
      </c>
      <c r="G680" s="2">
        <v>14.7</v>
      </c>
      <c r="H680" s="2">
        <v>85.1</v>
      </c>
      <c r="I680" s="2">
        <v>14.9</v>
      </c>
      <c r="J680" s="2">
        <v>9.52</v>
      </c>
      <c r="K680" s="2">
        <v>60</v>
      </c>
      <c r="L680" s="2">
        <v>5560</v>
      </c>
      <c r="M680" s="2">
        <v>17.733799999999999</v>
      </c>
      <c r="N680" s="2" t="s">
        <v>4</v>
      </c>
      <c r="O680" s="2" t="s">
        <v>2252</v>
      </c>
    </row>
    <row r="681" spans="1:15" x14ac:dyDescent="0.25">
      <c r="A681" s="2" t="s">
        <v>19</v>
      </c>
      <c r="B681" s="2">
        <v>29991529</v>
      </c>
      <c r="C681" s="2">
        <v>29997025</v>
      </c>
      <c r="D681" s="2">
        <v>2</v>
      </c>
      <c r="E681" s="2">
        <v>158</v>
      </c>
      <c r="F681" s="2">
        <v>140</v>
      </c>
      <c r="G681" s="2">
        <v>17.8</v>
      </c>
      <c r="H681" s="2">
        <v>88.7</v>
      </c>
      <c r="I681" s="2">
        <v>11.3</v>
      </c>
      <c r="J681" s="2">
        <v>22.2</v>
      </c>
      <c r="K681" s="2">
        <v>71</v>
      </c>
      <c r="L681" s="2">
        <v>5496</v>
      </c>
      <c r="M681" s="2">
        <v>28.748200000000001</v>
      </c>
      <c r="N681" s="2" t="s">
        <v>4</v>
      </c>
      <c r="O681" s="2" t="s">
        <v>2253</v>
      </c>
    </row>
    <row r="682" spans="1:15" x14ac:dyDescent="0.25">
      <c r="A682" s="2" t="s">
        <v>14</v>
      </c>
      <c r="B682" s="2">
        <v>23342698</v>
      </c>
      <c r="C682" s="2">
        <v>23348171</v>
      </c>
      <c r="D682" s="2">
        <v>2</v>
      </c>
      <c r="E682" s="2">
        <v>55.9</v>
      </c>
      <c r="F682" s="2">
        <v>45.2</v>
      </c>
      <c r="G682" s="2">
        <v>10.7</v>
      </c>
      <c r="H682" s="2">
        <v>80.900000000000006</v>
      </c>
      <c r="I682" s="2">
        <v>19.100000000000001</v>
      </c>
      <c r="J682" s="2">
        <v>3.37</v>
      </c>
      <c r="K682" s="2">
        <v>29</v>
      </c>
      <c r="L682" s="2">
        <v>5473</v>
      </c>
      <c r="M682" s="2">
        <v>10.213800000000001</v>
      </c>
      <c r="N682" s="2" t="s">
        <v>4</v>
      </c>
      <c r="O682" s="2" t="s">
        <v>2254</v>
      </c>
    </row>
    <row r="683" spans="1:15" x14ac:dyDescent="0.25">
      <c r="A683" s="2" t="s">
        <v>14</v>
      </c>
      <c r="B683" s="2">
        <v>40192859</v>
      </c>
      <c r="C683" s="2">
        <v>40198291</v>
      </c>
      <c r="D683" s="2">
        <v>2</v>
      </c>
      <c r="E683" s="2">
        <v>86.7</v>
      </c>
      <c r="F683" s="2">
        <v>41.2</v>
      </c>
      <c r="G683" s="2">
        <v>45.5</v>
      </c>
      <c r="H683" s="2">
        <v>47.5</v>
      </c>
      <c r="I683" s="2">
        <v>52.5</v>
      </c>
      <c r="J683" s="2">
        <v>7.15</v>
      </c>
      <c r="K683" s="2">
        <v>36</v>
      </c>
      <c r="L683" s="2">
        <v>5432</v>
      </c>
      <c r="M683" s="2">
        <v>15.961</v>
      </c>
      <c r="N683" s="2" t="s">
        <v>7</v>
      </c>
      <c r="O683" s="2" t="s">
        <v>2255</v>
      </c>
    </row>
    <row r="684" spans="1:15" x14ac:dyDescent="0.25">
      <c r="A684" s="2" t="s">
        <v>14</v>
      </c>
      <c r="B684" s="2">
        <v>17108761</v>
      </c>
      <c r="C684" s="2">
        <v>17114188</v>
      </c>
      <c r="D684" s="2">
        <v>2</v>
      </c>
      <c r="E684" s="2">
        <v>137</v>
      </c>
      <c r="F684" s="2">
        <v>44.5</v>
      </c>
      <c r="G684" s="2">
        <v>92.5</v>
      </c>
      <c r="H684" s="2">
        <v>32.5</v>
      </c>
      <c r="I684" s="2">
        <v>67.5</v>
      </c>
      <c r="J684" s="2">
        <v>36.5</v>
      </c>
      <c r="K684" s="2">
        <v>131</v>
      </c>
      <c r="L684" s="2">
        <v>5427</v>
      </c>
      <c r="M684" s="2">
        <v>25.2441</v>
      </c>
      <c r="N684" s="2" t="s">
        <v>7</v>
      </c>
      <c r="O684" s="2" t="s">
        <v>2256</v>
      </c>
    </row>
    <row r="685" spans="1:15" x14ac:dyDescent="0.25">
      <c r="A685" s="2" t="s">
        <v>16</v>
      </c>
      <c r="B685" s="2">
        <v>15951646</v>
      </c>
      <c r="C685" s="2">
        <v>15956978</v>
      </c>
      <c r="D685" s="2">
        <v>2</v>
      </c>
      <c r="E685" s="2">
        <v>136</v>
      </c>
      <c r="F685" s="2">
        <v>96.8</v>
      </c>
      <c r="G685" s="2">
        <v>38.700000000000003</v>
      </c>
      <c r="H685" s="2">
        <v>71.400000000000006</v>
      </c>
      <c r="I685" s="2">
        <v>28.6</v>
      </c>
      <c r="J685" s="2">
        <v>52</v>
      </c>
      <c r="K685" s="2">
        <v>291</v>
      </c>
      <c r="L685" s="2">
        <v>5332</v>
      </c>
      <c r="M685" s="2">
        <v>25.506399999999999</v>
      </c>
      <c r="N685" s="2" t="s">
        <v>4</v>
      </c>
      <c r="O685" s="2" t="s">
        <v>2257</v>
      </c>
    </row>
    <row r="686" spans="1:15" x14ac:dyDescent="0.25">
      <c r="A686" s="2" t="s">
        <v>3</v>
      </c>
      <c r="B686" s="2">
        <v>33908043</v>
      </c>
      <c r="C686" s="2">
        <v>33913363</v>
      </c>
      <c r="D686" s="2">
        <v>2</v>
      </c>
      <c r="E686" s="2">
        <v>221</v>
      </c>
      <c r="F686" s="2">
        <v>202</v>
      </c>
      <c r="G686" s="2">
        <v>18.899999999999999</v>
      </c>
      <c r="H686" s="2">
        <v>91.5</v>
      </c>
      <c r="I686" s="2">
        <v>8.52</v>
      </c>
      <c r="J686" s="2">
        <v>20.7</v>
      </c>
      <c r="K686" s="2">
        <v>110</v>
      </c>
      <c r="L686" s="2">
        <v>5320</v>
      </c>
      <c r="M686" s="2">
        <v>41.541400000000003</v>
      </c>
      <c r="N686" s="2" t="s">
        <v>4</v>
      </c>
      <c r="O686" s="2" t="s">
        <v>2258</v>
      </c>
    </row>
    <row r="687" spans="1:15" x14ac:dyDescent="0.25">
      <c r="A687" s="2" t="s">
        <v>14</v>
      </c>
      <c r="B687" s="2">
        <v>26322697</v>
      </c>
      <c r="C687" s="2">
        <v>26327876</v>
      </c>
      <c r="D687" s="2">
        <v>2</v>
      </c>
      <c r="E687" s="2">
        <v>74.400000000000006</v>
      </c>
      <c r="F687" s="2">
        <v>47.4</v>
      </c>
      <c r="G687" s="2">
        <v>27.1</v>
      </c>
      <c r="H687" s="2">
        <v>63.6</v>
      </c>
      <c r="I687" s="2">
        <v>36.4</v>
      </c>
      <c r="J687" s="2">
        <v>3.31</v>
      </c>
      <c r="K687" s="2">
        <v>37</v>
      </c>
      <c r="L687" s="2">
        <v>5179</v>
      </c>
      <c r="M687" s="2">
        <v>14.3657</v>
      </c>
      <c r="N687" s="2" t="s">
        <v>4</v>
      </c>
      <c r="O687" s="2" t="s">
        <v>2259</v>
      </c>
    </row>
    <row r="688" spans="1:15" x14ac:dyDescent="0.25">
      <c r="A688" s="2" t="s">
        <v>3</v>
      </c>
      <c r="B688" s="2">
        <v>37816685</v>
      </c>
      <c r="C688" s="2">
        <v>37821828</v>
      </c>
      <c r="D688" s="2">
        <v>2</v>
      </c>
      <c r="E688" s="2">
        <v>223</v>
      </c>
      <c r="F688" s="2">
        <v>71.2</v>
      </c>
      <c r="G688" s="2">
        <v>152</v>
      </c>
      <c r="H688" s="2">
        <v>31.9</v>
      </c>
      <c r="I688" s="2">
        <v>68.099999999999994</v>
      </c>
      <c r="J688" s="2">
        <v>31.3</v>
      </c>
      <c r="K688" s="2">
        <v>102</v>
      </c>
      <c r="L688" s="2">
        <v>5143</v>
      </c>
      <c r="M688" s="2">
        <v>43.359900000000003</v>
      </c>
      <c r="N688" s="2" t="s">
        <v>7</v>
      </c>
      <c r="O688" s="2" t="s">
        <v>2260</v>
      </c>
    </row>
    <row r="689" spans="1:15" x14ac:dyDescent="0.25">
      <c r="A689" s="2" t="s">
        <v>3</v>
      </c>
      <c r="B689" s="2">
        <v>27906723</v>
      </c>
      <c r="C689" s="2">
        <v>27911848</v>
      </c>
      <c r="D689" s="2">
        <v>2</v>
      </c>
      <c r="E689" s="2">
        <v>616</v>
      </c>
      <c r="F689" s="2">
        <v>544</v>
      </c>
      <c r="G689" s="2">
        <v>72</v>
      </c>
      <c r="H689" s="2">
        <v>88.3</v>
      </c>
      <c r="I689" s="2">
        <v>11.7</v>
      </c>
      <c r="J689" s="2">
        <v>43.8</v>
      </c>
      <c r="K689" s="2">
        <v>102</v>
      </c>
      <c r="L689" s="2">
        <v>5125</v>
      </c>
      <c r="M689" s="2">
        <v>120.19499999999999</v>
      </c>
      <c r="N689" s="2" t="s">
        <v>4</v>
      </c>
      <c r="O689" s="2" t="s">
        <v>2261</v>
      </c>
    </row>
    <row r="690" spans="1:15" x14ac:dyDescent="0.25">
      <c r="A690" s="2" t="s">
        <v>3</v>
      </c>
      <c r="B690" s="2">
        <v>48038473</v>
      </c>
      <c r="C690" s="2">
        <v>48043535</v>
      </c>
      <c r="D690" s="2">
        <v>2</v>
      </c>
      <c r="E690" s="2">
        <v>633</v>
      </c>
      <c r="F690" s="2">
        <v>613</v>
      </c>
      <c r="G690" s="2">
        <v>20.2</v>
      </c>
      <c r="H690" s="2">
        <v>96.8</v>
      </c>
      <c r="I690" s="2">
        <v>3.2</v>
      </c>
      <c r="J690" s="2">
        <v>5.68</v>
      </c>
      <c r="K690" s="2">
        <v>34</v>
      </c>
      <c r="L690" s="2">
        <v>5062</v>
      </c>
      <c r="M690" s="2">
        <v>125.04900000000001</v>
      </c>
      <c r="N690" s="2" t="s">
        <v>4</v>
      </c>
      <c r="O690" s="2" t="s">
        <v>2262</v>
      </c>
    </row>
    <row r="691" spans="1:15" x14ac:dyDescent="0.25">
      <c r="A691" s="2" t="s">
        <v>3</v>
      </c>
      <c r="B691" s="2">
        <v>9720001</v>
      </c>
      <c r="C691" s="2">
        <v>9724999</v>
      </c>
      <c r="D691" s="2">
        <v>1</v>
      </c>
      <c r="E691" s="2">
        <v>183</v>
      </c>
      <c r="F691" s="2">
        <v>173</v>
      </c>
      <c r="G691" s="2">
        <v>10.1</v>
      </c>
      <c r="H691" s="2">
        <v>94.5</v>
      </c>
      <c r="I691" s="2">
        <v>5.51</v>
      </c>
      <c r="J691" s="2">
        <v>3.31</v>
      </c>
      <c r="K691" s="2">
        <v>16</v>
      </c>
      <c r="L691" s="2">
        <v>4998</v>
      </c>
      <c r="M691" s="2">
        <v>36.614600000000003</v>
      </c>
      <c r="N691" s="2" t="s">
        <v>4</v>
      </c>
      <c r="O691" s="2" t="s">
        <v>2263</v>
      </c>
    </row>
    <row r="692" spans="1:15" x14ac:dyDescent="0.25">
      <c r="A692" s="2" t="s">
        <v>19</v>
      </c>
      <c r="B692" s="2">
        <v>11480002</v>
      </c>
      <c r="C692" s="2">
        <v>11484998</v>
      </c>
      <c r="D692" s="2">
        <v>1</v>
      </c>
      <c r="E692" s="2">
        <v>142</v>
      </c>
      <c r="F692" s="2">
        <v>13.8</v>
      </c>
      <c r="G692" s="2">
        <v>128</v>
      </c>
      <c r="H692" s="2">
        <v>9.7200000000000006</v>
      </c>
      <c r="I692" s="2">
        <v>90.3</v>
      </c>
      <c r="J692" s="2">
        <v>41.4</v>
      </c>
      <c r="K692" s="2">
        <v>150</v>
      </c>
      <c r="L692" s="2">
        <v>4996</v>
      </c>
      <c r="M692" s="2">
        <v>28.422699999999999</v>
      </c>
      <c r="N692" s="2" t="s">
        <v>7</v>
      </c>
      <c r="O692" s="2" t="s">
        <v>2264</v>
      </c>
    </row>
    <row r="693" spans="1:15" x14ac:dyDescent="0.25">
      <c r="A693" s="2" t="s">
        <v>19</v>
      </c>
      <c r="B693" s="2">
        <v>47079999</v>
      </c>
      <c r="C693" s="2">
        <v>47084993</v>
      </c>
      <c r="D693" s="2">
        <v>1</v>
      </c>
      <c r="E693" s="2">
        <v>332</v>
      </c>
      <c r="F693" s="2">
        <v>53.2</v>
      </c>
      <c r="G693" s="2">
        <v>279</v>
      </c>
      <c r="H693" s="2">
        <v>16</v>
      </c>
      <c r="I693" s="2">
        <v>84</v>
      </c>
      <c r="J693" s="2">
        <v>81.599999999999994</v>
      </c>
      <c r="K693" s="2">
        <v>238</v>
      </c>
      <c r="L693" s="2">
        <v>4994</v>
      </c>
      <c r="M693" s="2">
        <v>66.479799999999997</v>
      </c>
      <c r="N693" s="2" t="s">
        <v>7</v>
      </c>
      <c r="O693" s="2" t="s">
        <v>2265</v>
      </c>
    </row>
    <row r="694" spans="1:15" x14ac:dyDescent="0.25">
      <c r="A694" s="2" t="s">
        <v>3</v>
      </c>
      <c r="B694" s="2">
        <v>16565006</v>
      </c>
      <c r="C694" s="2">
        <v>16569998</v>
      </c>
      <c r="D694" s="2">
        <v>1</v>
      </c>
      <c r="E694" s="2">
        <v>176</v>
      </c>
      <c r="F694" s="2">
        <v>32.9</v>
      </c>
      <c r="G694" s="2">
        <v>143</v>
      </c>
      <c r="H694" s="2">
        <v>18.7</v>
      </c>
      <c r="I694" s="2">
        <v>81.3</v>
      </c>
      <c r="J694" s="2">
        <v>22.3</v>
      </c>
      <c r="K694" s="2">
        <v>55</v>
      </c>
      <c r="L694" s="2">
        <v>4992</v>
      </c>
      <c r="M694" s="2">
        <v>35.256399999999999</v>
      </c>
      <c r="N694" s="2" t="s">
        <v>7</v>
      </c>
      <c r="O694" s="2" t="s">
        <v>2266</v>
      </c>
    </row>
    <row r="695" spans="1:15" x14ac:dyDescent="0.25">
      <c r="A695" s="2" t="s">
        <v>10</v>
      </c>
      <c r="B695" s="2">
        <v>36960003</v>
      </c>
      <c r="C695" s="2">
        <v>36964994</v>
      </c>
      <c r="D695" s="2">
        <v>1</v>
      </c>
      <c r="E695" s="2">
        <v>211</v>
      </c>
      <c r="F695" s="2">
        <v>16.7</v>
      </c>
      <c r="G695" s="2">
        <v>194</v>
      </c>
      <c r="H695" s="2">
        <v>7.93</v>
      </c>
      <c r="I695" s="2">
        <v>92.1</v>
      </c>
      <c r="J695" s="2">
        <v>4.37</v>
      </c>
      <c r="K695" s="2">
        <v>39</v>
      </c>
      <c r="L695" s="2">
        <v>4991</v>
      </c>
      <c r="M695" s="2">
        <v>42.2761</v>
      </c>
      <c r="N695" s="2" t="s">
        <v>7</v>
      </c>
      <c r="O695" s="2" t="s">
        <v>2267</v>
      </c>
    </row>
    <row r="696" spans="1:15" x14ac:dyDescent="0.25">
      <c r="A696" s="2" t="s">
        <v>14</v>
      </c>
      <c r="B696" s="2">
        <v>665006</v>
      </c>
      <c r="C696" s="2">
        <v>669997</v>
      </c>
      <c r="D696" s="2">
        <v>1</v>
      </c>
      <c r="E696" s="2">
        <v>81.900000000000006</v>
      </c>
      <c r="F696" s="2">
        <v>19.399999999999999</v>
      </c>
      <c r="G696" s="2">
        <v>62.5</v>
      </c>
      <c r="H696" s="2">
        <v>23.7</v>
      </c>
      <c r="I696" s="2">
        <v>76.3</v>
      </c>
      <c r="J696" s="2">
        <v>4.91</v>
      </c>
      <c r="K696" s="2">
        <v>51</v>
      </c>
      <c r="L696" s="2">
        <v>4991</v>
      </c>
      <c r="M696" s="2">
        <v>16.409500000000001</v>
      </c>
      <c r="N696" s="2" t="s">
        <v>7</v>
      </c>
      <c r="O696" s="2" t="s">
        <v>2268</v>
      </c>
    </row>
    <row r="697" spans="1:15" x14ac:dyDescent="0.25">
      <c r="A697" s="2" t="s">
        <v>16</v>
      </c>
      <c r="B697" s="2">
        <v>7460000</v>
      </c>
      <c r="C697" s="2">
        <v>7464987</v>
      </c>
      <c r="D697" s="2">
        <v>1</v>
      </c>
      <c r="E697" s="2">
        <v>153</v>
      </c>
      <c r="F697" s="2">
        <v>138</v>
      </c>
      <c r="G697" s="2">
        <v>15</v>
      </c>
      <c r="H697" s="2">
        <v>90.2</v>
      </c>
      <c r="I697" s="2">
        <v>9.82</v>
      </c>
      <c r="J697" s="2">
        <v>5.68</v>
      </c>
      <c r="K697" s="2">
        <v>21</v>
      </c>
      <c r="L697" s="2">
        <v>4987</v>
      </c>
      <c r="M697" s="2">
        <v>30.6798</v>
      </c>
      <c r="N697" s="2" t="s">
        <v>4</v>
      </c>
      <c r="O697" s="2" t="s">
        <v>2269</v>
      </c>
    </row>
    <row r="698" spans="1:15" x14ac:dyDescent="0.25">
      <c r="A698" s="2" t="s">
        <v>3</v>
      </c>
      <c r="B698" s="2">
        <v>37885126</v>
      </c>
      <c r="C698" s="2">
        <v>37890112</v>
      </c>
      <c r="D698" s="2">
        <v>2</v>
      </c>
      <c r="E698" s="2">
        <v>62.1</v>
      </c>
      <c r="F698" s="2">
        <v>13.8</v>
      </c>
      <c r="G698" s="2">
        <v>48.3</v>
      </c>
      <c r="H698" s="2">
        <v>22.2</v>
      </c>
      <c r="I698" s="2">
        <v>77.8</v>
      </c>
      <c r="J698" s="2">
        <v>48.6</v>
      </c>
      <c r="K698" s="2">
        <v>19</v>
      </c>
      <c r="L698" s="2">
        <v>4986</v>
      </c>
      <c r="M698" s="2">
        <v>12.4549</v>
      </c>
      <c r="N698" s="2" t="s">
        <v>7</v>
      </c>
      <c r="O698" s="2" t="s">
        <v>2270</v>
      </c>
    </row>
    <row r="699" spans="1:15" x14ac:dyDescent="0.25">
      <c r="A699" s="2" t="s">
        <v>14</v>
      </c>
      <c r="B699" s="2">
        <v>36410002</v>
      </c>
      <c r="C699" s="2">
        <v>36414988</v>
      </c>
      <c r="D699" s="2">
        <v>1</v>
      </c>
      <c r="E699" s="2">
        <v>143</v>
      </c>
      <c r="F699" s="2">
        <v>129</v>
      </c>
      <c r="G699" s="2">
        <v>14.3</v>
      </c>
      <c r="H699" s="2">
        <v>90</v>
      </c>
      <c r="I699" s="2">
        <v>9.98</v>
      </c>
      <c r="J699" s="2">
        <v>45.9</v>
      </c>
      <c r="K699" s="2">
        <v>76</v>
      </c>
      <c r="L699" s="2">
        <v>4986</v>
      </c>
      <c r="M699" s="2">
        <v>28.680299999999999</v>
      </c>
      <c r="N699" s="2" t="s">
        <v>4</v>
      </c>
      <c r="O699" s="2" t="s">
        <v>2271</v>
      </c>
    </row>
    <row r="700" spans="1:15" x14ac:dyDescent="0.25">
      <c r="A700" s="2" t="s">
        <v>14</v>
      </c>
      <c r="B700" s="2">
        <v>24435002</v>
      </c>
      <c r="C700" s="2">
        <v>24439987</v>
      </c>
      <c r="D700" s="2">
        <v>1</v>
      </c>
      <c r="E700" s="2">
        <v>156</v>
      </c>
      <c r="F700" s="2">
        <v>136</v>
      </c>
      <c r="G700" s="2">
        <v>19.600000000000001</v>
      </c>
      <c r="H700" s="2">
        <v>87.5</v>
      </c>
      <c r="I700" s="2">
        <v>12.5</v>
      </c>
      <c r="J700" s="2">
        <v>4.2</v>
      </c>
      <c r="K700" s="2">
        <v>39</v>
      </c>
      <c r="L700" s="2">
        <v>4985</v>
      </c>
      <c r="M700" s="2">
        <v>31.293900000000001</v>
      </c>
      <c r="N700" s="2" t="s">
        <v>4</v>
      </c>
      <c r="O700" s="2" t="s">
        <v>2272</v>
      </c>
    </row>
    <row r="701" spans="1:15" x14ac:dyDescent="0.25">
      <c r="A701" s="2" t="s">
        <v>14</v>
      </c>
      <c r="B701" s="2">
        <v>41920011</v>
      </c>
      <c r="C701" s="2">
        <v>41924986</v>
      </c>
      <c r="D701" s="2">
        <v>1</v>
      </c>
      <c r="E701" s="2">
        <v>151</v>
      </c>
      <c r="F701" s="2">
        <v>144</v>
      </c>
      <c r="G701" s="2">
        <v>7.15</v>
      </c>
      <c r="H701" s="2">
        <v>95.3</v>
      </c>
      <c r="I701" s="2">
        <v>4.75</v>
      </c>
      <c r="J701" s="2">
        <v>32</v>
      </c>
      <c r="K701" s="2">
        <v>63</v>
      </c>
      <c r="L701" s="2">
        <v>4975</v>
      </c>
      <c r="M701" s="2">
        <v>30.351800000000001</v>
      </c>
      <c r="N701" s="2" t="s">
        <v>4</v>
      </c>
      <c r="O701" s="2" t="s">
        <v>2273</v>
      </c>
    </row>
    <row r="702" spans="1:15" x14ac:dyDescent="0.25">
      <c r="A702" s="2" t="s">
        <v>3</v>
      </c>
      <c r="B702" s="2">
        <v>42210001</v>
      </c>
      <c r="C702" s="2">
        <v>42214975</v>
      </c>
      <c r="D702" s="2">
        <v>1</v>
      </c>
      <c r="E702" s="2">
        <v>187</v>
      </c>
      <c r="F702" s="2">
        <v>31.7</v>
      </c>
      <c r="G702" s="2">
        <v>155</v>
      </c>
      <c r="H702" s="2">
        <v>17</v>
      </c>
      <c r="I702" s="2">
        <v>83</v>
      </c>
      <c r="J702" s="2">
        <v>4.55</v>
      </c>
      <c r="K702" s="2">
        <v>37</v>
      </c>
      <c r="L702" s="2">
        <v>4974</v>
      </c>
      <c r="M702" s="2">
        <v>37.595500000000001</v>
      </c>
      <c r="N702" s="2" t="s">
        <v>7</v>
      </c>
      <c r="O702" s="2" t="s">
        <v>2274</v>
      </c>
    </row>
    <row r="703" spans="1:15" x14ac:dyDescent="0.25">
      <c r="A703" s="2" t="s">
        <v>14</v>
      </c>
      <c r="B703" s="2">
        <v>36790004</v>
      </c>
      <c r="C703" s="2">
        <v>36794977</v>
      </c>
      <c r="D703" s="2">
        <v>1</v>
      </c>
      <c r="E703" s="2">
        <v>200</v>
      </c>
      <c r="F703" s="2">
        <v>30.6</v>
      </c>
      <c r="G703" s="2">
        <v>169</v>
      </c>
      <c r="H703" s="2">
        <v>15.3</v>
      </c>
      <c r="I703" s="2">
        <v>84.7</v>
      </c>
      <c r="J703" s="2">
        <v>35.4</v>
      </c>
      <c r="K703" s="2">
        <v>99</v>
      </c>
      <c r="L703" s="2">
        <v>4973</v>
      </c>
      <c r="M703" s="2">
        <v>40.217199999999998</v>
      </c>
      <c r="N703" s="2" t="s">
        <v>7</v>
      </c>
      <c r="O703" s="2" t="s">
        <v>2275</v>
      </c>
    </row>
    <row r="704" spans="1:15" x14ac:dyDescent="0.25">
      <c r="A704" s="2" t="s">
        <v>16</v>
      </c>
      <c r="B704" s="2">
        <v>12264999</v>
      </c>
      <c r="C704" s="2">
        <v>12269971</v>
      </c>
      <c r="D704" s="2">
        <v>1</v>
      </c>
      <c r="E704" s="2">
        <v>507</v>
      </c>
      <c r="F704" s="2">
        <v>34.299999999999997</v>
      </c>
      <c r="G704" s="2">
        <v>473</v>
      </c>
      <c r="H704" s="2">
        <v>6.76</v>
      </c>
      <c r="I704" s="2">
        <v>93.2</v>
      </c>
      <c r="J704" s="2">
        <v>60.7</v>
      </c>
      <c r="K704" s="2">
        <v>44</v>
      </c>
      <c r="L704" s="2">
        <v>4972</v>
      </c>
      <c r="M704" s="2">
        <v>101.971</v>
      </c>
      <c r="N704" s="2" t="s">
        <v>7</v>
      </c>
      <c r="O704" s="2" t="s">
        <v>2276</v>
      </c>
    </row>
    <row r="705" spans="1:15" x14ac:dyDescent="0.25">
      <c r="A705" s="2" t="s">
        <v>3</v>
      </c>
      <c r="B705" s="2">
        <v>39960015</v>
      </c>
      <c r="C705" s="2">
        <v>39964986</v>
      </c>
      <c r="D705" s="2">
        <v>1</v>
      </c>
      <c r="E705" s="2">
        <v>188</v>
      </c>
      <c r="F705" s="2">
        <v>6.68</v>
      </c>
      <c r="G705" s="2">
        <v>181</v>
      </c>
      <c r="H705" s="2">
        <v>3.55</v>
      </c>
      <c r="I705" s="2">
        <v>96.4</v>
      </c>
      <c r="J705" s="2">
        <v>14.3</v>
      </c>
      <c r="K705" s="2">
        <v>103</v>
      </c>
      <c r="L705" s="2">
        <v>4971</v>
      </c>
      <c r="M705" s="2">
        <v>37.819400000000002</v>
      </c>
      <c r="N705" s="2" t="s">
        <v>7</v>
      </c>
      <c r="O705" s="2" t="s">
        <v>2277</v>
      </c>
    </row>
    <row r="706" spans="1:15" x14ac:dyDescent="0.25">
      <c r="A706" s="2" t="s">
        <v>14</v>
      </c>
      <c r="B706" s="2">
        <v>29560012</v>
      </c>
      <c r="C706" s="2">
        <v>29564983</v>
      </c>
      <c r="D706" s="2">
        <v>1</v>
      </c>
      <c r="E706" s="2">
        <v>67</v>
      </c>
      <c r="F706" s="2">
        <v>22</v>
      </c>
      <c r="G706" s="2">
        <v>45</v>
      </c>
      <c r="H706" s="2">
        <v>32.799999999999997</v>
      </c>
      <c r="I706" s="2">
        <v>67.2</v>
      </c>
      <c r="J706" s="2">
        <v>4.55</v>
      </c>
      <c r="K706" s="2">
        <v>38</v>
      </c>
      <c r="L706" s="2">
        <v>4971</v>
      </c>
      <c r="M706" s="2">
        <v>13.478199999999999</v>
      </c>
      <c r="N706" s="2" t="s">
        <v>7</v>
      </c>
      <c r="O706" s="2" t="s">
        <v>2278</v>
      </c>
    </row>
    <row r="707" spans="1:15" x14ac:dyDescent="0.25">
      <c r="A707" s="2" t="s">
        <v>10</v>
      </c>
      <c r="B707" s="2">
        <v>15540002</v>
      </c>
      <c r="C707" s="2">
        <v>15544973</v>
      </c>
      <c r="D707" s="2">
        <v>1</v>
      </c>
      <c r="E707" s="2">
        <v>68.900000000000006</v>
      </c>
      <c r="F707" s="2">
        <v>28</v>
      </c>
      <c r="G707" s="2">
        <v>40.9</v>
      </c>
      <c r="H707" s="2">
        <v>40.700000000000003</v>
      </c>
      <c r="I707" s="2">
        <v>59.3</v>
      </c>
      <c r="J707" s="2">
        <v>11.9</v>
      </c>
      <c r="K707" s="2">
        <v>34</v>
      </c>
      <c r="L707" s="2">
        <v>4971</v>
      </c>
      <c r="M707" s="2">
        <v>13.8604</v>
      </c>
      <c r="N707" s="2" t="s">
        <v>7</v>
      </c>
      <c r="O707" s="2" t="s">
        <v>2279</v>
      </c>
    </row>
    <row r="708" spans="1:15" x14ac:dyDescent="0.25">
      <c r="A708" s="2" t="s">
        <v>14</v>
      </c>
      <c r="B708" s="2">
        <v>13745030</v>
      </c>
      <c r="C708" s="2">
        <v>13749999</v>
      </c>
      <c r="D708" s="2">
        <v>1</v>
      </c>
      <c r="E708" s="2">
        <v>206</v>
      </c>
      <c r="F708" s="2">
        <v>170</v>
      </c>
      <c r="G708" s="2">
        <v>36.1</v>
      </c>
      <c r="H708" s="2">
        <v>82.5</v>
      </c>
      <c r="I708" s="2">
        <v>17.5</v>
      </c>
      <c r="J708" s="2">
        <v>21.1</v>
      </c>
      <c r="K708" s="2">
        <v>87</v>
      </c>
      <c r="L708" s="2">
        <v>4969</v>
      </c>
      <c r="M708" s="2">
        <v>41.457000000000001</v>
      </c>
      <c r="N708" s="2" t="s">
        <v>4</v>
      </c>
      <c r="O708" s="2" t="s">
        <v>2280</v>
      </c>
    </row>
    <row r="709" spans="1:15" x14ac:dyDescent="0.25">
      <c r="A709" s="2" t="s">
        <v>14</v>
      </c>
      <c r="B709" s="2">
        <v>24465004</v>
      </c>
      <c r="C709" s="2">
        <v>24469971</v>
      </c>
      <c r="D709" s="2">
        <v>1</v>
      </c>
      <c r="E709" s="2">
        <v>211</v>
      </c>
      <c r="F709" s="2">
        <v>46.2</v>
      </c>
      <c r="G709" s="2">
        <v>164</v>
      </c>
      <c r="H709" s="2">
        <v>21.9</v>
      </c>
      <c r="I709" s="2">
        <v>78.099999999999994</v>
      </c>
      <c r="J709" s="2">
        <v>108</v>
      </c>
      <c r="K709" s="2">
        <v>234</v>
      </c>
      <c r="L709" s="2">
        <v>4967</v>
      </c>
      <c r="M709" s="2">
        <v>42.480400000000003</v>
      </c>
      <c r="N709" s="2" t="s">
        <v>7</v>
      </c>
      <c r="O709" s="2" t="s">
        <v>2281</v>
      </c>
    </row>
    <row r="710" spans="1:15" x14ac:dyDescent="0.25">
      <c r="A710" s="2" t="s">
        <v>6</v>
      </c>
      <c r="B710" s="2">
        <v>23150036</v>
      </c>
      <c r="C710" s="2">
        <v>23154995</v>
      </c>
      <c r="D710" s="2">
        <v>1</v>
      </c>
      <c r="E710" s="2">
        <v>67.8</v>
      </c>
      <c r="F710" s="2">
        <v>9.99</v>
      </c>
      <c r="G710" s="2">
        <v>57.8</v>
      </c>
      <c r="H710" s="2">
        <v>14.7</v>
      </c>
      <c r="I710" s="2">
        <v>85.3</v>
      </c>
      <c r="J710" s="2">
        <v>20.8</v>
      </c>
      <c r="K710" s="2">
        <v>142</v>
      </c>
      <c r="L710" s="2">
        <v>4959</v>
      </c>
      <c r="M710" s="2">
        <v>13.6721</v>
      </c>
      <c r="N710" s="2" t="s">
        <v>7</v>
      </c>
      <c r="O710" s="2" t="s">
        <v>2282</v>
      </c>
    </row>
    <row r="711" spans="1:15" x14ac:dyDescent="0.25">
      <c r="A711" s="2" t="s">
        <v>14</v>
      </c>
      <c r="B711" s="2">
        <v>21990020</v>
      </c>
      <c r="C711" s="2">
        <v>21994970</v>
      </c>
      <c r="D711" s="2">
        <v>1</v>
      </c>
      <c r="E711" s="2">
        <v>268</v>
      </c>
      <c r="F711" s="2">
        <v>103</v>
      </c>
      <c r="G711" s="2">
        <v>165</v>
      </c>
      <c r="H711" s="2">
        <v>38.4</v>
      </c>
      <c r="I711" s="2">
        <v>61.6</v>
      </c>
      <c r="J711" s="2">
        <v>15.5</v>
      </c>
      <c r="K711" s="2">
        <v>110</v>
      </c>
      <c r="L711" s="2">
        <v>4950</v>
      </c>
      <c r="M711" s="2">
        <v>54.141399999999997</v>
      </c>
      <c r="N711" s="2" t="s">
        <v>7</v>
      </c>
      <c r="O711" s="2" t="s">
        <v>2283</v>
      </c>
    </row>
    <row r="712" spans="1:15" x14ac:dyDescent="0.25">
      <c r="A712" s="2" t="s">
        <v>14</v>
      </c>
      <c r="B712" s="2">
        <v>40035013</v>
      </c>
      <c r="C712" s="2">
        <v>40039961</v>
      </c>
      <c r="D712" s="2">
        <v>1</v>
      </c>
      <c r="E712" s="2">
        <v>55</v>
      </c>
      <c r="F712" s="2">
        <v>52.5</v>
      </c>
      <c r="G712" s="2">
        <v>2.48</v>
      </c>
      <c r="H712" s="2">
        <v>95.5</v>
      </c>
      <c r="I712" s="2">
        <v>4.5199999999999996</v>
      </c>
      <c r="J712" s="2">
        <v>23.1</v>
      </c>
      <c r="K712" s="2">
        <v>85</v>
      </c>
      <c r="L712" s="2">
        <v>4948</v>
      </c>
      <c r="M712" s="2">
        <v>11.115600000000001</v>
      </c>
      <c r="N712" s="2" t="s">
        <v>4</v>
      </c>
      <c r="O712" s="2" t="s">
        <v>2284</v>
      </c>
    </row>
    <row r="713" spans="1:15" x14ac:dyDescent="0.25">
      <c r="A713" s="2" t="s">
        <v>14</v>
      </c>
      <c r="B713" s="2">
        <v>31440004</v>
      </c>
      <c r="C713" s="2">
        <v>31444950</v>
      </c>
      <c r="D713" s="2">
        <v>1</v>
      </c>
      <c r="E713" s="2">
        <v>103</v>
      </c>
      <c r="F713" s="2">
        <v>70.099999999999994</v>
      </c>
      <c r="G713" s="2">
        <v>33.200000000000003</v>
      </c>
      <c r="H713" s="2">
        <v>67.8</v>
      </c>
      <c r="I713" s="2">
        <v>32.200000000000003</v>
      </c>
      <c r="J713" s="2">
        <v>10.4</v>
      </c>
      <c r="K713" s="2">
        <v>83</v>
      </c>
      <c r="L713" s="2">
        <v>4946</v>
      </c>
      <c r="M713" s="2">
        <v>20.8249</v>
      </c>
      <c r="N713" s="2" t="s">
        <v>4</v>
      </c>
      <c r="O713" s="2" t="s">
        <v>2285</v>
      </c>
    </row>
    <row r="714" spans="1:15" x14ac:dyDescent="0.25">
      <c r="A714" s="2" t="s">
        <v>14</v>
      </c>
      <c r="B714" s="2">
        <v>16025044</v>
      </c>
      <c r="C714" s="2">
        <v>16029987</v>
      </c>
      <c r="D714" s="2">
        <v>1</v>
      </c>
      <c r="E714" s="2">
        <v>506</v>
      </c>
      <c r="F714" s="2">
        <v>462</v>
      </c>
      <c r="G714" s="2">
        <v>44.3</v>
      </c>
      <c r="H714" s="2">
        <v>91.3</v>
      </c>
      <c r="I714" s="2">
        <v>8.75</v>
      </c>
      <c r="J714" s="2">
        <v>103</v>
      </c>
      <c r="K714" s="2">
        <v>211</v>
      </c>
      <c r="L714" s="2">
        <v>4943</v>
      </c>
      <c r="M714" s="2">
        <v>102.367</v>
      </c>
      <c r="N714" s="2" t="s">
        <v>4</v>
      </c>
      <c r="O714" s="2" t="s">
        <v>2286</v>
      </c>
    </row>
    <row r="715" spans="1:15" x14ac:dyDescent="0.25">
      <c r="A715" s="2" t="s">
        <v>14</v>
      </c>
      <c r="B715" s="2">
        <v>24300002</v>
      </c>
      <c r="C715" s="2">
        <v>24304940</v>
      </c>
      <c r="D715" s="2">
        <v>1</v>
      </c>
      <c r="E715" s="2">
        <v>94</v>
      </c>
      <c r="F715" s="2">
        <v>6.74</v>
      </c>
      <c r="G715" s="2">
        <v>87.3</v>
      </c>
      <c r="H715" s="2">
        <v>7.17</v>
      </c>
      <c r="I715" s="2">
        <v>92.8</v>
      </c>
      <c r="J715" s="2">
        <v>46.2</v>
      </c>
      <c r="K715" s="2">
        <v>204</v>
      </c>
      <c r="L715" s="2">
        <v>4938</v>
      </c>
      <c r="M715" s="2">
        <v>19.036000000000001</v>
      </c>
      <c r="N715" s="2" t="s">
        <v>7</v>
      </c>
      <c r="O715" s="2" t="s">
        <v>2287</v>
      </c>
    </row>
    <row r="716" spans="1:15" x14ac:dyDescent="0.25">
      <c r="A716" s="2" t="s">
        <v>10</v>
      </c>
      <c r="B716" s="2">
        <v>40805005</v>
      </c>
      <c r="C716" s="2">
        <v>40809943</v>
      </c>
      <c r="D716" s="2">
        <v>1</v>
      </c>
      <c r="E716" s="2">
        <v>244</v>
      </c>
      <c r="F716" s="2">
        <v>235</v>
      </c>
      <c r="G716" s="2">
        <v>9.2799999999999994</v>
      </c>
      <c r="H716" s="2">
        <v>96.2</v>
      </c>
      <c r="I716" s="2">
        <v>3.8</v>
      </c>
      <c r="J716" s="2">
        <v>26.9</v>
      </c>
      <c r="K716" s="2">
        <v>86</v>
      </c>
      <c r="L716" s="2">
        <v>4938</v>
      </c>
      <c r="M716" s="2">
        <v>49.412700000000001</v>
      </c>
      <c r="N716" s="2" t="s">
        <v>4</v>
      </c>
      <c r="O716" s="2" t="s">
        <v>2288</v>
      </c>
    </row>
    <row r="717" spans="1:15" x14ac:dyDescent="0.25">
      <c r="A717" s="2" t="s">
        <v>14</v>
      </c>
      <c r="B717" s="2">
        <v>26300072</v>
      </c>
      <c r="C717" s="2">
        <v>26304999</v>
      </c>
      <c r="D717" s="2">
        <v>1</v>
      </c>
      <c r="E717" s="2">
        <v>56</v>
      </c>
      <c r="F717" s="2">
        <v>24.2</v>
      </c>
      <c r="G717" s="2">
        <v>31.8</v>
      </c>
      <c r="H717" s="2">
        <v>43.2</v>
      </c>
      <c r="I717" s="2">
        <v>56.8</v>
      </c>
      <c r="J717" s="2">
        <v>4.08</v>
      </c>
      <c r="K717" s="2">
        <v>35</v>
      </c>
      <c r="L717" s="2">
        <v>4927</v>
      </c>
      <c r="M717" s="2">
        <v>11.3659</v>
      </c>
      <c r="N717" s="2" t="s">
        <v>7</v>
      </c>
      <c r="O717" s="2" t="s">
        <v>2289</v>
      </c>
    </row>
    <row r="718" spans="1:15" x14ac:dyDescent="0.25">
      <c r="A718" s="2" t="s">
        <v>14</v>
      </c>
      <c r="B718" s="2">
        <v>31050070</v>
      </c>
      <c r="C718" s="2">
        <v>31054994</v>
      </c>
      <c r="D718" s="2">
        <v>1</v>
      </c>
      <c r="E718" s="2">
        <v>320</v>
      </c>
      <c r="F718" s="2">
        <v>295</v>
      </c>
      <c r="G718" s="2">
        <v>25.8</v>
      </c>
      <c r="H718" s="2">
        <v>92</v>
      </c>
      <c r="I718" s="2">
        <v>8.0500000000000007</v>
      </c>
      <c r="J718" s="2">
        <v>119</v>
      </c>
      <c r="K718" s="2">
        <v>272</v>
      </c>
      <c r="L718" s="2">
        <v>4924</v>
      </c>
      <c r="M718" s="2">
        <v>64.987799999999993</v>
      </c>
      <c r="N718" s="2" t="s">
        <v>4</v>
      </c>
      <c r="O718" s="2" t="s">
        <v>2290</v>
      </c>
    </row>
    <row r="719" spans="1:15" x14ac:dyDescent="0.25">
      <c r="A719" s="2" t="s">
        <v>14</v>
      </c>
      <c r="B719" s="2">
        <v>19041379</v>
      </c>
      <c r="C719" s="2">
        <v>19046298</v>
      </c>
      <c r="D719" s="2">
        <v>2</v>
      </c>
      <c r="E719" s="2">
        <v>525</v>
      </c>
      <c r="F719" s="2">
        <v>18.3</v>
      </c>
      <c r="G719" s="2">
        <v>507</v>
      </c>
      <c r="H719" s="2">
        <v>3.49</v>
      </c>
      <c r="I719" s="2">
        <v>96.5</v>
      </c>
      <c r="J719" s="2">
        <v>406</v>
      </c>
      <c r="K719" s="2">
        <v>410</v>
      </c>
      <c r="L719" s="2">
        <v>4919</v>
      </c>
      <c r="M719" s="2">
        <v>106.729</v>
      </c>
      <c r="N719" s="2" t="s">
        <v>7</v>
      </c>
      <c r="O719" s="2" t="s">
        <v>2291</v>
      </c>
    </row>
    <row r="720" spans="1:15" x14ac:dyDescent="0.25">
      <c r="A720" s="2" t="s">
        <v>14</v>
      </c>
      <c r="B720" s="2">
        <v>30980055</v>
      </c>
      <c r="C720" s="2">
        <v>30984967</v>
      </c>
      <c r="D720" s="2">
        <v>1</v>
      </c>
      <c r="E720" s="2">
        <v>161</v>
      </c>
      <c r="F720" s="2">
        <v>147</v>
      </c>
      <c r="G720" s="2">
        <v>14</v>
      </c>
      <c r="H720" s="2">
        <v>91.3</v>
      </c>
      <c r="I720" s="2">
        <v>8.66</v>
      </c>
      <c r="J720" s="2">
        <v>119</v>
      </c>
      <c r="K720" s="2">
        <v>327</v>
      </c>
      <c r="L720" s="2">
        <v>4912</v>
      </c>
      <c r="M720" s="2">
        <v>32.776899999999998</v>
      </c>
      <c r="N720" s="2" t="s">
        <v>4</v>
      </c>
      <c r="O720" s="2" t="s">
        <v>2292</v>
      </c>
    </row>
    <row r="721" spans="1:15" x14ac:dyDescent="0.25">
      <c r="A721" s="2" t="s">
        <v>14</v>
      </c>
      <c r="B721" s="2">
        <v>32485090</v>
      </c>
      <c r="C721" s="2">
        <v>32489999</v>
      </c>
      <c r="D721" s="2">
        <v>1</v>
      </c>
      <c r="E721" s="2">
        <v>55.5</v>
      </c>
      <c r="F721" s="2">
        <v>10.199999999999999</v>
      </c>
      <c r="G721" s="2">
        <v>45.3</v>
      </c>
      <c r="H721" s="2">
        <v>18.3</v>
      </c>
      <c r="I721" s="2">
        <v>81.7</v>
      </c>
      <c r="J721" s="2">
        <v>50.7</v>
      </c>
      <c r="K721" s="2">
        <v>139</v>
      </c>
      <c r="L721" s="2">
        <v>4909</v>
      </c>
      <c r="M721" s="2">
        <v>11.3058</v>
      </c>
      <c r="N721" s="2" t="s">
        <v>7</v>
      </c>
      <c r="O721" s="2" t="s">
        <v>2293</v>
      </c>
    </row>
    <row r="722" spans="1:15" x14ac:dyDescent="0.25">
      <c r="A722" s="2" t="s">
        <v>14</v>
      </c>
      <c r="B722" s="2">
        <v>25955032</v>
      </c>
      <c r="C722" s="2">
        <v>25959938</v>
      </c>
      <c r="D722" s="2">
        <v>1</v>
      </c>
      <c r="E722" s="2">
        <v>63.4</v>
      </c>
      <c r="F722" s="2">
        <v>21.9</v>
      </c>
      <c r="G722" s="2">
        <v>41.5</v>
      </c>
      <c r="H722" s="2">
        <v>34.6</v>
      </c>
      <c r="I722" s="2">
        <v>65.400000000000006</v>
      </c>
      <c r="J722" s="2">
        <v>9.0500000000000007</v>
      </c>
      <c r="K722" s="2">
        <v>58</v>
      </c>
      <c r="L722" s="2">
        <v>4906</v>
      </c>
      <c r="M722" s="2">
        <v>12.923</v>
      </c>
      <c r="N722" s="2" t="s">
        <v>7</v>
      </c>
      <c r="O722" s="2" t="s">
        <v>2294</v>
      </c>
    </row>
    <row r="723" spans="1:15" x14ac:dyDescent="0.25">
      <c r="A723" s="2" t="s">
        <v>10</v>
      </c>
      <c r="B723" s="2">
        <v>29490019</v>
      </c>
      <c r="C723" s="2">
        <v>29494923</v>
      </c>
      <c r="D723" s="2">
        <v>1</v>
      </c>
      <c r="E723" s="2">
        <v>127</v>
      </c>
      <c r="F723" s="2">
        <v>24</v>
      </c>
      <c r="G723" s="2">
        <v>103</v>
      </c>
      <c r="H723" s="2">
        <v>18.899999999999999</v>
      </c>
      <c r="I723" s="2">
        <v>81.099999999999994</v>
      </c>
      <c r="J723" s="2">
        <v>4.32</v>
      </c>
      <c r="K723" s="2">
        <v>35</v>
      </c>
      <c r="L723" s="2">
        <v>4904</v>
      </c>
      <c r="M723" s="2">
        <v>25.897200000000002</v>
      </c>
      <c r="N723" s="2" t="s">
        <v>7</v>
      </c>
      <c r="O723" s="2" t="s">
        <v>2295</v>
      </c>
    </row>
    <row r="724" spans="1:15" x14ac:dyDescent="0.25">
      <c r="A724" s="2" t="s">
        <v>14</v>
      </c>
      <c r="B724" s="2">
        <v>4480005</v>
      </c>
      <c r="C724" s="2">
        <v>4484908</v>
      </c>
      <c r="D724" s="2">
        <v>1</v>
      </c>
      <c r="E724" s="2">
        <v>71.900000000000006</v>
      </c>
      <c r="F724" s="2">
        <v>22.8</v>
      </c>
      <c r="G724" s="2">
        <v>49.2</v>
      </c>
      <c r="H724" s="2">
        <v>31.6</v>
      </c>
      <c r="I724" s="2">
        <v>68.400000000000006</v>
      </c>
      <c r="J724" s="2">
        <v>14.4</v>
      </c>
      <c r="K724" s="2">
        <v>59</v>
      </c>
      <c r="L724" s="2">
        <v>4903</v>
      </c>
      <c r="M724" s="2">
        <v>14.6645</v>
      </c>
      <c r="N724" s="2" t="s">
        <v>7</v>
      </c>
      <c r="O724" s="2" t="s">
        <v>2296</v>
      </c>
    </row>
    <row r="725" spans="1:15" x14ac:dyDescent="0.25">
      <c r="A725" s="2" t="s">
        <v>6</v>
      </c>
      <c r="B725" s="2">
        <v>18725081</v>
      </c>
      <c r="C725" s="2">
        <v>18729983</v>
      </c>
      <c r="D725" s="2">
        <v>1</v>
      </c>
      <c r="E725" s="2">
        <v>101</v>
      </c>
      <c r="F725" s="2">
        <v>71.3</v>
      </c>
      <c r="G725" s="2">
        <v>29.3</v>
      </c>
      <c r="H725" s="2">
        <v>70.900000000000006</v>
      </c>
      <c r="I725" s="2">
        <v>29.1</v>
      </c>
      <c r="J725" s="2">
        <v>16.399999999999999</v>
      </c>
      <c r="K725" s="2">
        <v>60</v>
      </c>
      <c r="L725" s="2">
        <v>4902</v>
      </c>
      <c r="M725" s="2">
        <v>20.6038</v>
      </c>
      <c r="N725" s="2" t="s">
        <v>4</v>
      </c>
      <c r="O725" s="2" t="s">
        <v>2297</v>
      </c>
    </row>
    <row r="726" spans="1:15" x14ac:dyDescent="0.25">
      <c r="A726" s="2" t="s">
        <v>14</v>
      </c>
      <c r="B726" s="2">
        <v>10385087</v>
      </c>
      <c r="C726" s="2">
        <v>10389985</v>
      </c>
      <c r="D726" s="2">
        <v>1</v>
      </c>
      <c r="E726" s="2">
        <v>151</v>
      </c>
      <c r="F726" s="2">
        <v>15.7</v>
      </c>
      <c r="G726" s="2">
        <v>135</v>
      </c>
      <c r="H726" s="2">
        <v>10.4</v>
      </c>
      <c r="I726" s="2">
        <v>89.6</v>
      </c>
      <c r="J726" s="2">
        <v>35</v>
      </c>
      <c r="K726" s="2">
        <v>167</v>
      </c>
      <c r="L726" s="2">
        <v>4898</v>
      </c>
      <c r="M726" s="2">
        <v>30.828900000000001</v>
      </c>
      <c r="N726" s="2" t="s">
        <v>7</v>
      </c>
      <c r="O726" s="2" t="s">
        <v>2298</v>
      </c>
    </row>
    <row r="727" spans="1:15" x14ac:dyDescent="0.25">
      <c r="A727" s="2" t="s">
        <v>10</v>
      </c>
      <c r="B727" s="2">
        <v>37380073</v>
      </c>
      <c r="C727" s="2">
        <v>37384969</v>
      </c>
      <c r="D727" s="2">
        <v>1</v>
      </c>
      <c r="E727" s="2">
        <v>85.1</v>
      </c>
      <c r="F727" s="2">
        <v>32.200000000000003</v>
      </c>
      <c r="G727" s="2">
        <v>53</v>
      </c>
      <c r="H727" s="2">
        <v>37.799999999999997</v>
      </c>
      <c r="I727" s="2">
        <v>62.2</v>
      </c>
      <c r="J727" s="2">
        <v>3.02</v>
      </c>
      <c r="K727" s="2">
        <v>30</v>
      </c>
      <c r="L727" s="2">
        <v>4896</v>
      </c>
      <c r="M727" s="2">
        <v>17.381499999999999</v>
      </c>
      <c r="N727" s="2" t="s">
        <v>7</v>
      </c>
      <c r="O727" s="2" t="s">
        <v>2299</v>
      </c>
    </row>
    <row r="728" spans="1:15" x14ac:dyDescent="0.25">
      <c r="A728" s="2" t="s">
        <v>19</v>
      </c>
      <c r="B728" s="2">
        <v>13350031</v>
      </c>
      <c r="C728" s="2">
        <v>13354921</v>
      </c>
      <c r="D728" s="2">
        <v>1</v>
      </c>
      <c r="E728" s="2">
        <v>91.2</v>
      </c>
      <c r="F728" s="2">
        <v>47.8</v>
      </c>
      <c r="G728" s="2">
        <v>43.3</v>
      </c>
      <c r="H728" s="2">
        <v>52.5</v>
      </c>
      <c r="I728" s="2">
        <v>47.5</v>
      </c>
      <c r="J728" s="2">
        <v>3.96</v>
      </c>
      <c r="K728" s="2">
        <v>16</v>
      </c>
      <c r="L728" s="2">
        <v>4890</v>
      </c>
      <c r="M728" s="2">
        <v>18.650300000000001</v>
      </c>
      <c r="N728" s="2" t="s">
        <v>4</v>
      </c>
      <c r="O728" s="2" t="s">
        <v>2300</v>
      </c>
    </row>
    <row r="729" spans="1:15" x14ac:dyDescent="0.25">
      <c r="A729" s="2" t="s">
        <v>3</v>
      </c>
      <c r="B729" s="2">
        <v>35540118</v>
      </c>
      <c r="C729" s="2">
        <v>35544999</v>
      </c>
      <c r="D729" s="2">
        <v>1</v>
      </c>
      <c r="E729" s="2">
        <v>56.3</v>
      </c>
      <c r="F729" s="2">
        <v>45</v>
      </c>
      <c r="G729" s="2">
        <v>11.2</v>
      </c>
      <c r="H729" s="2">
        <v>80</v>
      </c>
      <c r="I729" s="2">
        <v>20</v>
      </c>
      <c r="J729" s="2">
        <v>33.299999999999997</v>
      </c>
      <c r="K729" s="2">
        <v>206</v>
      </c>
      <c r="L729" s="2">
        <v>4881</v>
      </c>
      <c r="M729" s="2">
        <v>11.5345</v>
      </c>
      <c r="N729" s="2" t="s">
        <v>4</v>
      </c>
      <c r="O729" s="2" t="s">
        <v>2301</v>
      </c>
    </row>
    <row r="730" spans="1:15" x14ac:dyDescent="0.25">
      <c r="A730" s="2" t="s">
        <v>19</v>
      </c>
      <c r="B730" s="2">
        <v>11575007</v>
      </c>
      <c r="C730" s="2">
        <v>11579884</v>
      </c>
      <c r="D730" s="2">
        <v>1</v>
      </c>
      <c r="E730" s="2">
        <v>86.4</v>
      </c>
      <c r="F730" s="2">
        <v>61.6</v>
      </c>
      <c r="G730" s="2">
        <v>24.8</v>
      </c>
      <c r="H730" s="2">
        <v>71.3</v>
      </c>
      <c r="I730" s="2">
        <v>28.7</v>
      </c>
      <c r="J730" s="2">
        <v>25.1</v>
      </c>
      <c r="K730" s="2">
        <v>93</v>
      </c>
      <c r="L730" s="2">
        <v>4877</v>
      </c>
      <c r="M730" s="2">
        <v>17.715800000000002</v>
      </c>
      <c r="N730" s="2" t="s">
        <v>4</v>
      </c>
      <c r="O730" s="2" t="s">
        <v>2302</v>
      </c>
    </row>
    <row r="731" spans="1:15" x14ac:dyDescent="0.25">
      <c r="A731" s="2" t="s">
        <v>16</v>
      </c>
      <c r="B731" s="2">
        <v>1030006</v>
      </c>
      <c r="C731" s="2">
        <v>1034867</v>
      </c>
      <c r="D731" s="2">
        <v>1</v>
      </c>
      <c r="E731" s="2">
        <v>68.900000000000006</v>
      </c>
      <c r="F731" s="2">
        <v>50.8</v>
      </c>
      <c r="G731" s="2">
        <v>18.100000000000001</v>
      </c>
      <c r="H731" s="2">
        <v>73.8</v>
      </c>
      <c r="I731" s="2">
        <v>26.2</v>
      </c>
      <c r="J731" s="2">
        <v>40.4</v>
      </c>
      <c r="K731" s="2">
        <v>159</v>
      </c>
      <c r="L731" s="2">
        <v>4861</v>
      </c>
      <c r="M731" s="2">
        <v>14.173999999999999</v>
      </c>
      <c r="N731" s="2" t="s">
        <v>4</v>
      </c>
      <c r="O731" s="2" t="s">
        <v>2303</v>
      </c>
    </row>
    <row r="732" spans="1:15" x14ac:dyDescent="0.25">
      <c r="A732" s="2" t="s">
        <v>14</v>
      </c>
      <c r="B732" s="2">
        <v>25405150</v>
      </c>
      <c r="C732" s="2">
        <v>25409998</v>
      </c>
      <c r="D732" s="2">
        <v>1</v>
      </c>
      <c r="E732" s="2">
        <v>64.599999999999994</v>
      </c>
      <c r="F732" s="2">
        <v>9.99</v>
      </c>
      <c r="G732" s="2">
        <v>54.6</v>
      </c>
      <c r="H732" s="2">
        <v>15.5</v>
      </c>
      <c r="I732" s="2">
        <v>84.5</v>
      </c>
      <c r="J732" s="2">
        <v>4.7300000000000004</v>
      </c>
      <c r="K732" s="2">
        <v>50</v>
      </c>
      <c r="L732" s="2">
        <v>4848</v>
      </c>
      <c r="M732" s="2">
        <v>13.325100000000001</v>
      </c>
      <c r="N732" s="2" t="s">
        <v>7</v>
      </c>
      <c r="O732" s="2" t="s">
        <v>2304</v>
      </c>
    </row>
    <row r="733" spans="1:15" x14ac:dyDescent="0.25">
      <c r="A733" s="2" t="s">
        <v>3</v>
      </c>
      <c r="B733" s="2">
        <v>27780001</v>
      </c>
      <c r="C733" s="2">
        <v>27784834</v>
      </c>
      <c r="D733" s="2">
        <v>1</v>
      </c>
      <c r="E733" s="2">
        <v>182</v>
      </c>
      <c r="F733" s="2">
        <v>34.299999999999997</v>
      </c>
      <c r="G733" s="2">
        <v>147</v>
      </c>
      <c r="H733" s="2">
        <v>18.899999999999999</v>
      </c>
      <c r="I733" s="2">
        <v>81.099999999999994</v>
      </c>
      <c r="J733" s="2">
        <v>105</v>
      </c>
      <c r="K733" s="2">
        <v>442</v>
      </c>
      <c r="L733" s="2">
        <v>4833</v>
      </c>
      <c r="M733" s="2">
        <v>37.657800000000002</v>
      </c>
      <c r="N733" s="2" t="s">
        <v>7</v>
      </c>
      <c r="O733" s="2" t="s">
        <v>2305</v>
      </c>
    </row>
    <row r="734" spans="1:15" x14ac:dyDescent="0.25">
      <c r="A734" s="2" t="s">
        <v>14</v>
      </c>
      <c r="B734" s="2">
        <v>19334015</v>
      </c>
      <c r="C734" s="2">
        <v>19338841</v>
      </c>
      <c r="D734" s="2">
        <v>2</v>
      </c>
      <c r="E734" s="2">
        <v>174</v>
      </c>
      <c r="F734" s="2">
        <v>157</v>
      </c>
      <c r="G734" s="2">
        <v>17</v>
      </c>
      <c r="H734" s="2">
        <v>90.2</v>
      </c>
      <c r="I734" s="2">
        <v>9.81</v>
      </c>
      <c r="J734" s="2">
        <v>169</v>
      </c>
      <c r="K734" s="2">
        <v>384</v>
      </c>
      <c r="L734" s="2">
        <v>4826</v>
      </c>
      <c r="M734" s="2">
        <v>36.054699999999997</v>
      </c>
      <c r="N734" s="2" t="s">
        <v>4</v>
      </c>
      <c r="O734" s="2" t="s">
        <v>2306</v>
      </c>
    </row>
    <row r="735" spans="1:15" x14ac:dyDescent="0.25">
      <c r="A735" s="2" t="s">
        <v>14</v>
      </c>
      <c r="B735" s="2">
        <v>16777263</v>
      </c>
      <c r="C735" s="2">
        <v>16782084</v>
      </c>
      <c r="D735" s="2">
        <v>2</v>
      </c>
      <c r="E735" s="2">
        <v>122</v>
      </c>
      <c r="F735" s="2">
        <v>37.200000000000003</v>
      </c>
      <c r="G735" s="2">
        <v>84.7</v>
      </c>
      <c r="H735" s="2">
        <v>30.6</v>
      </c>
      <c r="I735" s="2">
        <v>69.400000000000006</v>
      </c>
      <c r="J735" s="2">
        <v>10.4</v>
      </c>
      <c r="K735" s="2">
        <v>55</v>
      </c>
      <c r="L735" s="2">
        <v>4821</v>
      </c>
      <c r="M735" s="2">
        <v>25.306000000000001</v>
      </c>
      <c r="N735" s="2" t="s">
        <v>7</v>
      </c>
      <c r="O735" s="2" t="s">
        <v>2307</v>
      </c>
    </row>
    <row r="736" spans="1:15" x14ac:dyDescent="0.25">
      <c r="A736" s="2" t="s">
        <v>19</v>
      </c>
      <c r="B736" s="2">
        <v>1980181</v>
      </c>
      <c r="C736" s="2">
        <v>1984994</v>
      </c>
      <c r="D736" s="2">
        <v>1</v>
      </c>
      <c r="E736" s="2">
        <v>174</v>
      </c>
      <c r="F736" s="2">
        <v>150</v>
      </c>
      <c r="G736" s="2">
        <v>24.3</v>
      </c>
      <c r="H736" s="2">
        <v>86.1</v>
      </c>
      <c r="I736" s="2">
        <v>13.9</v>
      </c>
      <c r="J736" s="2">
        <v>33.9</v>
      </c>
      <c r="K736" s="2">
        <v>130</v>
      </c>
      <c r="L736" s="2">
        <v>4813</v>
      </c>
      <c r="M736" s="2">
        <v>36.152099999999997</v>
      </c>
      <c r="N736" s="2" t="s">
        <v>4</v>
      </c>
      <c r="O736" s="2" t="s">
        <v>2308</v>
      </c>
    </row>
    <row r="737" spans="1:15" x14ac:dyDescent="0.25">
      <c r="A737" s="2" t="s">
        <v>6</v>
      </c>
      <c r="B737" s="2">
        <v>2085190</v>
      </c>
      <c r="C737" s="2">
        <v>2089984</v>
      </c>
      <c r="D737" s="2">
        <v>1</v>
      </c>
      <c r="E737" s="2">
        <v>63</v>
      </c>
      <c r="F737" s="2">
        <v>17.600000000000001</v>
      </c>
      <c r="G737" s="2">
        <v>45.4</v>
      </c>
      <c r="H737" s="2">
        <v>27.9</v>
      </c>
      <c r="I737" s="2">
        <v>72.099999999999994</v>
      </c>
      <c r="J737" s="2">
        <v>8.51</v>
      </c>
      <c r="K737" s="2">
        <v>45</v>
      </c>
      <c r="L737" s="2">
        <v>4794</v>
      </c>
      <c r="M737" s="2">
        <v>13.141400000000001</v>
      </c>
      <c r="N737" s="2" t="s">
        <v>7</v>
      </c>
      <c r="O737" s="2" t="s">
        <v>2309</v>
      </c>
    </row>
    <row r="738" spans="1:15" x14ac:dyDescent="0.25">
      <c r="A738" s="2" t="s">
        <v>14</v>
      </c>
      <c r="B738" s="2">
        <v>39080008</v>
      </c>
      <c r="C738" s="2">
        <v>39084791</v>
      </c>
      <c r="D738" s="2">
        <v>1</v>
      </c>
      <c r="E738" s="2">
        <v>58.6</v>
      </c>
      <c r="F738" s="2">
        <v>55.6</v>
      </c>
      <c r="G738" s="2">
        <v>3.02</v>
      </c>
      <c r="H738" s="2">
        <v>94.9</v>
      </c>
      <c r="I738" s="2">
        <v>5.14</v>
      </c>
      <c r="J738" s="2">
        <v>5.03</v>
      </c>
      <c r="K738" s="2">
        <v>36</v>
      </c>
      <c r="L738" s="2">
        <v>4783</v>
      </c>
      <c r="M738" s="2">
        <v>12.2517</v>
      </c>
      <c r="N738" s="2" t="s">
        <v>4</v>
      </c>
      <c r="O738" s="2" t="s">
        <v>2310</v>
      </c>
    </row>
    <row r="739" spans="1:15" x14ac:dyDescent="0.25">
      <c r="A739" s="2" t="s">
        <v>19</v>
      </c>
      <c r="B739" s="2">
        <v>13050017</v>
      </c>
      <c r="C739" s="2">
        <v>13054800</v>
      </c>
      <c r="D739" s="2">
        <v>1</v>
      </c>
      <c r="E739" s="2">
        <v>113</v>
      </c>
      <c r="F739" s="2">
        <v>110</v>
      </c>
      <c r="G739" s="2">
        <v>3.31</v>
      </c>
      <c r="H739" s="2">
        <v>97.1</v>
      </c>
      <c r="I739" s="2">
        <v>2.92</v>
      </c>
      <c r="J739" s="2">
        <v>4.97</v>
      </c>
      <c r="K739" s="2">
        <v>44</v>
      </c>
      <c r="L739" s="2">
        <v>4783</v>
      </c>
      <c r="M739" s="2">
        <v>23.625299999999999</v>
      </c>
      <c r="N739" s="2" t="s">
        <v>4</v>
      </c>
      <c r="O739" s="2" t="s">
        <v>2311</v>
      </c>
    </row>
    <row r="740" spans="1:15" x14ac:dyDescent="0.25">
      <c r="A740" s="2" t="s">
        <v>14</v>
      </c>
      <c r="B740" s="2">
        <v>35050228</v>
      </c>
      <c r="C740" s="2">
        <v>35054999</v>
      </c>
      <c r="D740" s="2">
        <v>1</v>
      </c>
      <c r="E740" s="2">
        <v>98.5</v>
      </c>
      <c r="F740" s="2">
        <v>81.2</v>
      </c>
      <c r="G740" s="2">
        <v>17.3</v>
      </c>
      <c r="H740" s="2">
        <v>82.5</v>
      </c>
      <c r="I740" s="2">
        <v>17.5</v>
      </c>
      <c r="J740" s="2">
        <v>3.37</v>
      </c>
      <c r="K740" s="2">
        <v>23</v>
      </c>
      <c r="L740" s="2">
        <v>4771</v>
      </c>
      <c r="M740" s="2">
        <v>20.645600000000002</v>
      </c>
      <c r="N740" s="2" t="s">
        <v>4</v>
      </c>
      <c r="O740" s="2" t="s">
        <v>2312</v>
      </c>
    </row>
    <row r="741" spans="1:15" x14ac:dyDescent="0.25">
      <c r="A741" s="2" t="s">
        <v>14</v>
      </c>
      <c r="B741" s="2">
        <v>10890006</v>
      </c>
      <c r="C741" s="2">
        <v>10894756</v>
      </c>
      <c r="D741" s="2">
        <v>1</v>
      </c>
      <c r="E741" s="2">
        <v>82.6</v>
      </c>
      <c r="F741" s="2">
        <v>78.7</v>
      </c>
      <c r="G741" s="2">
        <v>3.9</v>
      </c>
      <c r="H741" s="2">
        <v>95.3</v>
      </c>
      <c r="I741" s="2">
        <v>4.72</v>
      </c>
      <c r="J741" s="2">
        <v>20</v>
      </c>
      <c r="K741" s="2">
        <v>129</v>
      </c>
      <c r="L741" s="2">
        <v>4750</v>
      </c>
      <c r="M741" s="2">
        <v>17.389500000000002</v>
      </c>
      <c r="N741" s="2" t="s">
        <v>4</v>
      </c>
      <c r="O741" s="2" t="s">
        <v>2313</v>
      </c>
    </row>
    <row r="742" spans="1:15" x14ac:dyDescent="0.25">
      <c r="A742" s="2" t="s">
        <v>14</v>
      </c>
      <c r="B742" s="2">
        <v>38500016</v>
      </c>
      <c r="C742" s="2">
        <v>38504764</v>
      </c>
      <c r="D742" s="2">
        <v>1</v>
      </c>
      <c r="E742" s="2">
        <v>55.6</v>
      </c>
      <c r="F742" s="2">
        <v>53.4</v>
      </c>
      <c r="G742" s="2">
        <v>2.19</v>
      </c>
      <c r="H742" s="2">
        <v>96.1</v>
      </c>
      <c r="I742" s="2">
        <v>3.94</v>
      </c>
      <c r="J742" s="2">
        <v>12.4</v>
      </c>
      <c r="K742" s="2">
        <v>30</v>
      </c>
      <c r="L742" s="2">
        <v>4748</v>
      </c>
      <c r="M742" s="2">
        <v>11.7102</v>
      </c>
      <c r="N742" s="2" t="s">
        <v>4</v>
      </c>
      <c r="O742" s="2" t="s">
        <v>2314</v>
      </c>
    </row>
    <row r="743" spans="1:15" x14ac:dyDescent="0.25">
      <c r="A743" s="2" t="s">
        <v>16</v>
      </c>
      <c r="B743" s="2">
        <v>4925221</v>
      </c>
      <c r="C743" s="2">
        <v>4929944</v>
      </c>
      <c r="D743" s="2">
        <v>1</v>
      </c>
      <c r="E743" s="2">
        <v>61.8</v>
      </c>
      <c r="F743" s="2">
        <v>8.57</v>
      </c>
      <c r="G743" s="2">
        <v>53.2</v>
      </c>
      <c r="H743" s="2">
        <v>13.9</v>
      </c>
      <c r="I743" s="2">
        <v>86.1</v>
      </c>
      <c r="J743" s="2">
        <v>44.2</v>
      </c>
      <c r="K743" s="2">
        <v>233</v>
      </c>
      <c r="L743" s="2">
        <v>4723</v>
      </c>
      <c r="M743" s="2">
        <v>13.084899999999999</v>
      </c>
      <c r="N743" s="2" t="s">
        <v>7</v>
      </c>
      <c r="O743" s="2" t="s">
        <v>2315</v>
      </c>
    </row>
    <row r="744" spans="1:15" x14ac:dyDescent="0.25">
      <c r="A744" s="2" t="s">
        <v>16</v>
      </c>
      <c r="B744" s="2">
        <v>236093</v>
      </c>
      <c r="C744" s="2">
        <v>240810</v>
      </c>
      <c r="D744" s="2">
        <v>2</v>
      </c>
      <c r="E744" s="2">
        <v>147</v>
      </c>
      <c r="F744" s="2">
        <v>16.399999999999999</v>
      </c>
      <c r="G744" s="2">
        <v>130</v>
      </c>
      <c r="H744" s="2">
        <v>11.2</v>
      </c>
      <c r="I744" s="2">
        <v>88.8</v>
      </c>
      <c r="J744" s="2">
        <v>31.1</v>
      </c>
      <c r="K744" s="2">
        <v>127</v>
      </c>
      <c r="L744" s="2">
        <v>4717</v>
      </c>
      <c r="M744" s="2">
        <v>31.163900000000002</v>
      </c>
      <c r="N744" s="2" t="s">
        <v>7</v>
      </c>
      <c r="O744" s="2" t="s">
        <v>2316</v>
      </c>
    </row>
    <row r="745" spans="1:15" x14ac:dyDescent="0.25">
      <c r="A745" s="2" t="s">
        <v>3</v>
      </c>
      <c r="B745" s="2">
        <v>30040252</v>
      </c>
      <c r="C745" s="2">
        <v>30044959</v>
      </c>
      <c r="D745" s="2">
        <v>1</v>
      </c>
      <c r="E745" s="2">
        <v>160</v>
      </c>
      <c r="F745" s="2">
        <v>38.4</v>
      </c>
      <c r="G745" s="2">
        <v>122</v>
      </c>
      <c r="H745" s="2">
        <v>23.9</v>
      </c>
      <c r="I745" s="2">
        <v>76.099999999999994</v>
      </c>
      <c r="J745" s="2">
        <v>32.299999999999997</v>
      </c>
      <c r="K745" s="2">
        <v>161</v>
      </c>
      <c r="L745" s="2">
        <v>4707</v>
      </c>
      <c r="M745" s="2">
        <v>33.991900000000001</v>
      </c>
      <c r="N745" s="2" t="s">
        <v>7</v>
      </c>
      <c r="O745" s="2" t="s">
        <v>2317</v>
      </c>
    </row>
    <row r="746" spans="1:15" x14ac:dyDescent="0.25">
      <c r="A746" s="2" t="s">
        <v>10</v>
      </c>
      <c r="B746" s="2">
        <v>33495185</v>
      </c>
      <c r="C746" s="2">
        <v>33499860</v>
      </c>
      <c r="D746" s="2">
        <v>1</v>
      </c>
      <c r="E746" s="2">
        <v>122</v>
      </c>
      <c r="F746" s="2">
        <v>0</v>
      </c>
      <c r="G746" s="2">
        <v>122</v>
      </c>
      <c r="H746" s="2">
        <v>0</v>
      </c>
      <c r="I746" s="2">
        <v>100</v>
      </c>
      <c r="J746" s="2">
        <v>76.900000000000006</v>
      </c>
      <c r="K746" s="2">
        <v>63</v>
      </c>
      <c r="L746" s="2">
        <v>4675</v>
      </c>
      <c r="M746" s="2">
        <v>26.096299999999999</v>
      </c>
      <c r="N746" s="2" t="s">
        <v>7</v>
      </c>
      <c r="O746" s="2" t="s">
        <v>2318</v>
      </c>
    </row>
    <row r="747" spans="1:15" x14ac:dyDescent="0.25">
      <c r="A747" s="2" t="s">
        <v>19</v>
      </c>
      <c r="B747" s="2">
        <v>10175231</v>
      </c>
      <c r="C747" s="2">
        <v>10179896</v>
      </c>
      <c r="D747" s="2">
        <v>1</v>
      </c>
      <c r="E747" s="2">
        <v>56.8</v>
      </c>
      <c r="F747" s="2">
        <v>41.6</v>
      </c>
      <c r="G747" s="2">
        <v>15.1</v>
      </c>
      <c r="H747" s="2">
        <v>73.3</v>
      </c>
      <c r="I747" s="2">
        <v>26.7</v>
      </c>
      <c r="J747" s="2">
        <v>8.4499999999999993</v>
      </c>
      <c r="K747" s="2">
        <v>64</v>
      </c>
      <c r="L747" s="2">
        <v>4665</v>
      </c>
      <c r="M747" s="2">
        <v>12.175800000000001</v>
      </c>
      <c r="N747" s="2" t="s">
        <v>4</v>
      </c>
      <c r="O747" s="2" t="s">
        <v>2319</v>
      </c>
    </row>
    <row r="748" spans="1:15" x14ac:dyDescent="0.25">
      <c r="A748" s="2" t="s">
        <v>19</v>
      </c>
      <c r="B748" s="2">
        <v>44160021</v>
      </c>
      <c r="C748" s="2">
        <v>44164670</v>
      </c>
      <c r="D748" s="2">
        <v>1</v>
      </c>
      <c r="E748" s="2">
        <v>104</v>
      </c>
      <c r="F748" s="2">
        <v>8.16</v>
      </c>
      <c r="G748" s="2">
        <v>95.8</v>
      </c>
      <c r="H748" s="2">
        <v>7.85</v>
      </c>
      <c r="I748" s="2">
        <v>92.2</v>
      </c>
      <c r="J748" s="2">
        <v>27.5</v>
      </c>
      <c r="K748" s="2">
        <v>143</v>
      </c>
      <c r="L748" s="2">
        <v>4649</v>
      </c>
      <c r="M748" s="2">
        <v>22.3704</v>
      </c>
      <c r="N748" s="2" t="s">
        <v>7</v>
      </c>
      <c r="O748" s="2" t="s">
        <v>2320</v>
      </c>
    </row>
    <row r="749" spans="1:15" x14ac:dyDescent="0.25">
      <c r="A749" s="2" t="s">
        <v>14</v>
      </c>
      <c r="B749" s="2">
        <v>15659999</v>
      </c>
      <c r="C749" s="2">
        <v>15664640</v>
      </c>
      <c r="D749" s="2">
        <v>1</v>
      </c>
      <c r="E749" s="2">
        <v>153</v>
      </c>
      <c r="F749" s="2">
        <v>144</v>
      </c>
      <c r="G749" s="2">
        <v>9.58</v>
      </c>
      <c r="H749" s="2">
        <v>93.7</v>
      </c>
      <c r="I749" s="2">
        <v>6.25</v>
      </c>
      <c r="J749" s="2">
        <v>7.04</v>
      </c>
      <c r="K749" s="2">
        <v>48</v>
      </c>
      <c r="L749" s="2">
        <v>4641</v>
      </c>
      <c r="M749" s="2">
        <v>32.966999999999999</v>
      </c>
      <c r="N749" s="2" t="s">
        <v>4</v>
      </c>
      <c r="O749" s="2" t="s">
        <v>2321</v>
      </c>
    </row>
    <row r="750" spans="1:15" x14ac:dyDescent="0.25">
      <c r="A750" s="2" t="s">
        <v>10</v>
      </c>
      <c r="B750" s="2">
        <v>27035236</v>
      </c>
      <c r="C750" s="2">
        <v>27039876</v>
      </c>
      <c r="D750" s="2">
        <v>1</v>
      </c>
      <c r="E750" s="2">
        <v>117</v>
      </c>
      <c r="F750" s="2">
        <v>20.7</v>
      </c>
      <c r="G750" s="2">
        <v>96.4</v>
      </c>
      <c r="H750" s="2">
        <v>17.7</v>
      </c>
      <c r="I750" s="2">
        <v>82.3</v>
      </c>
      <c r="J750" s="2">
        <v>8.16</v>
      </c>
      <c r="K750" s="2">
        <v>58</v>
      </c>
      <c r="L750" s="2">
        <v>4640</v>
      </c>
      <c r="M750" s="2">
        <v>25.215499999999999</v>
      </c>
      <c r="N750" s="2" t="s">
        <v>7</v>
      </c>
      <c r="O750" s="2" t="s">
        <v>2322</v>
      </c>
    </row>
    <row r="751" spans="1:15" x14ac:dyDescent="0.25">
      <c r="A751" s="2" t="s">
        <v>3</v>
      </c>
      <c r="B751" s="2">
        <v>9880359</v>
      </c>
      <c r="C751" s="2">
        <v>9884947</v>
      </c>
      <c r="D751" s="2">
        <v>1</v>
      </c>
      <c r="E751" s="2">
        <v>79.8</v>
      </c>
      <c r="F751" s="2">
        <v>26.2</v>
      </c>
      <c r="G751" s="2">
        <v>53.6</v>
      </c>
      <c r="H751" s="2">
        <v>32.799999999999997</v>
      </c>
      <c r="I751" s="2">
        <v>67.2</v>
      </c>
      <c r="J751" s="2">
        <v>3.02</v>
      </c>
      <c r="K751" s="2">
        <v>28</v>
      </c>
      <c r="L751" s="2">
        <v>4588</v>
      </c>
      <c r="M751" s="2">
        <v>17.3932</v>
      </c>
      <c r="N751" s="2" t="s">
        <v>7</v>
      </c>
      <c r="O751" s="2" t="s">
        <v>2323</v>
      </c>
    </row>
    <row r="752" spans="1:15" x14ac:dyDescent="0.25">
      <c r="A752" s="2" t="s">
        <v>16</v>
      </c>
      <c r="B752" s="2">
        <v>1500315</v>
      </c>
      <c r="C752" s="2">
        <v>1504899</v>
      </c>
      <c r="D752" s="2">
        <v>1</v>
      </c>
      <c r="E752" s="2">
        <v>50.5</v>
      </c>
      <c r="F752" s="2">
        <v>11.8</v>
      </c>
      <c r="G752" s="2">
        <v>38.700000000000003</v>
      </c>
      <c r="H752" s="2">
        <v>23.4</v>
      </c>
      <c r="I752" s="2">
        <v>76.599999999999994</v>
      </c>
      <c r="J752" s="2">
        <v>4.8499999999999996</v>
      </c>
      <c r="K752" s="2">
        <v>39</v>
      </c>
      <c r="L752" s="2">
        <v>4584</v>
      </c>
      <c r="M752" s="2">
        <v>11.0166</v>
      </c>
      <c r="N752" s="2" t="s">
        <v>7</v>
      </c>
      <c r="O752" s="2" t="s">
        <v>2324</v>
      </c>
    </row>
    <row r="753" spans="1:15" x14ac:dyDescent="0.25">
      <c r="A753" s="2" t="s">
        <v>14</v>
      </c>
      <c r="B753" s="2">
        <v>16095418</v>
      </c>
      <c r="C753" s="2">
        <v>16099998</v>
      </c>
      <c r="D753" s="2">
        <v>1</v>
      </c>
      <c r="E753" s="2">
        <v>135</v>
      </c>
      <c r="F753" s="2">
        <v>114</v>
      </c>
      <c r="G753" s="2">
        <v>21.6</v>
      </c>
      <c r="H753" s="2">
        <v>84.1</v>
      </c>
      <c r="I753" s="2">
        <v>15.9</v>
      </c>
      <c r="J753" s="2">
        <v>14.7</v>
      </c>
      <c r="K753" s="2">
        <v>104</v>
      </c>
      <c r="L753" s="2">
        <v>4580</v>
      </c>
      <c r="M753" s="2">
        <v>29.475999999999999</v>
      </c>
      <c r="N753" s="2" t="s">
        <v>4</v>
      </c>
      <c r="O753" s="2" t="s">
        <v>2325</v>
      </c>
    </row>
    <row r="754" spans="1:15" x14ac:dyDescent="0.25">
      <c r="A754" s="2" t="s">
        <v>14</v>
      </c>
      <c r="B754" s="2">
        <v>30920231</v>
      </c>
      <c r="C754" s="2">
        <v>30924810</v>
      </c>
      <c r="D754" s="2">
        <v>1</v>
      </c>
      <c r="E754" s="2">
        <v>134</v>
      </c>
      <c r="F754" s="2">
        <v>94.4</v>
      </c>
      <c r="G754" s="2">
        <v>39.5</v>
      </c>
      <c r="H754" s="2">
        <v>70.5</v>
      </c>
      <c r="I754" s="2">
        <v>29.5</v>
      </c>
      <c r="J754" s="2">
        <v>20.399999999999999</v>
      </c>
      <c r="K754" s="2">
        <v>77</v>
      </c>
      <c r="L754" s="2">
        <v>4579</v>
      </c>
      <c r="M754" s="2">
        <v>29.263999999999999</v>
      </c>
      <c r="N754" s="2" t="s">
        <v>4</v>
      </c>
      <c r="O754" s="2" t="s">
        <v>2326</v>
      </c>
    </row>
    <row r="755" spans="1:15" x14ac:dyDescent="0.25">
      <c r="A755" s="2" t="s">
        <v>14</v>
      </c>
      <c r="B755" s="2">
        <v>28845035</v>
      </c>
      <c r="C755" s="2">
        <v>28849579</v>
      </c>
      <c r="D755" s="2">
        <v>1</v>
      </c>
      <c r="E755" s="2">
        <v>74.099999999999994</v>
      </c>
      <c r="F755" s="2">
        <v>8.2799999999999994</v>
      </c>
      <c r="G755" s="2">
        <v>65.900000000000006</v>
      </c>
      <c r="H755" s="2">
        <v>11.2</v>
      </c>
      <c r="I755" s="2">
        <v>88.8</v>
      </c>
      <c r="J755" s="2">
        <v>27.9</v>
      </c>
      <c r="K755" s="2">
        <v>144</v>
      </c>
      <c r="L755" s="2">
        <v>4544</v>
      </c>
      <c r="M755" s="2">
        <v>16.307200000000002</v>
      </c>
      <c r="N755" s="2" t="s">
        <v>7</v>
      </c>
      <c r="O755" s="2" t="s">
        <v>2327</v>
      </c>
    </row>
    <row r="756" spans="1:15" x14ac:dyDescent="0.25">
      <c r="A756" s="2" t="s">
        <v>14</v>
      </c>
      <c r="B756" s="2">
        <v>12880291</v>
      </c>
      <c r="C756" s="2">
        <v>12884830</v>
      </c>
      <c r="D756" s="2">
        <v>1</v>
      </c>
      <c r="E756" s="2">
        <v>60.8</v>
      </c>
      <c r="F756" s="2">
        <v>57</v>
      </c>
      <c r="G756" s="2">
        <v>3.72</v>
      </c>
      <c r="H756" s="2">
        <v>93.9</v>
      </c>
      <c r="I756" s="2">
        <v>6.13</v>
      </c>
      <c r="J756" s="2">
        <v>18.3</v>
      </c>
      <c r="K756" s="2">
        <v>68</v>
      </c>
      <c r="L756" s="2">
        <v>4539</v>
      </c>
      <c r="M756" s="2">
        <v>13.395</v>
      </c>
      <c r="N756" s="2" t="s">
        <v>4</v>
      </c>
      <c r="O756" s="2" t="s">
        <v>2328</v>
      </c>
    </row>
    <row r="757" spans="1:15" x14ac:dyDescent="0.25">
      <c r="A757" s="2" t="s">
        <v>3</v>
      </c>
      <c r="B757" s="2">
        <v>39455279</v>
      </c>
      <c r="C757" s="2">
        <v>39459807</v>
      </c>
      <c r="D757" s="2">
        <v>1</v>
      </c>
      <c r="E757" s="2">
        <v>116</v>
      </c>
      <c r="F757" s="2">
        <v>116</v>
      </c>
      <c r="G757" s="2">
        <v>0.17699999999999999</v>
      </c>
      <c r="H757" s="2">
        <v>99.8</v>
      </c>
      <c r="I757" s="2">
        <v>0.152</v>
      </c>
      <c r="J757" s="2">
        <v>116</v>
      </c>
      <c r="K757" s="2">
        <v>109</v>
      </c>
      <c r="L757" s="2">
        <v>4528</v>
      </c>
      <c r="M757" s="2">
        <v>25.618400000000001</v>
      </c>
      <c r="N757" s="2" t="s">
        <v>4</v>
      </c>
      <c r="O757" s="2" t="s">
        <v>2329</v>
      </c>
    </row>
    <row r="758" spans="1:15" x14ac:dyDescent="0.25">
      <c r="A758" s="2" t="s">
        <v>3</v>
      </c>
      <c r="B758" s="2">
        <v>60075457</v>
      </c>
      <c r="C758" s="2">
        <v>60079984</v>
      </c>
      <c r="D758" s="2">
        <v>1</v>
      </c>
      <c r="E758" s="2">
        <v>82.5</v>
      </c>
      <c r="F758" s="2">
        <v>64.900000000000006</v>
      </c>
      <c r="G758" s="2">
        <v>17.600000000000001</v>
      </c>
      <c r="H758" s="2">
        <v>78.7</v>
      </c>
      <c r="I758" s="2">
        <v>21.3</v>
      </c>
      <c r="J758" s="2">
        <v>8.81</v>
      </c>
      <c r="K758" s="2">
        <v>49</v>
      </c>
      <c r="L758" s="2">
        <v>4527</v>
      </c>
      <c r="M758" s="2">
        <v>18.224</v>
      </c>
      <c r="N758" s="2" t="s">
        <v>4</v>
      </c>
      <c r="O758" s="2" t="s">
        <v>2330</v>
      </c>
    </row>
    <row r="759" spans="1:15" x14ac:dyDescent="0.25">
      <c r="A759" s="2" t="s">
        <v>14</v>
      </c>
      <c r="B759" s="2">
        <v>31965467</v>
      </c>
      <c r="C759" s="2">
        <v>31969989</v>
      </c>
      <c r="D759" s="2">
        <v>1</v>
      </c>
      <c r="E759" s="2">
        <v>53</v>
      </c>
      <c r="F759" s="2">
        <v>45.9</v>
      </c>
      <c r="G759" s="2">
        <v>7.04</v>
      </c>
      <c r="H759" s="2">
        <v>86.7</v>
      </c>
      <c r="I759" s="2">
        <v>13.3</v>
      </c>
      <c r="J759" s="2">
        <v>6.27</v>
      </c>
      <c r="K759" s="2">
        <v>14</v>
      </c>
      <c r="L759" s="2">
        <v>4522</v>
      </c>
      <c r="M759" s="2">
        <v>11.720499999999999</v>
      </c>
      <c r="N759" s="2" t="s">
        <v>4</v>
      </c>
      <c r="O759" s="2" t="s">
        <v>2331</v>
      </c>
    </row>
    <row r="760" spans="1:15" x14ac:dyDescent="0.25">
      <c r="A760" s="2" t="s">
        <v>14</v>
      </c>
      <c r="B760" s="2">
        <v>25070000</v>
      </c>
      <c r="C760" s="2">
        <v>25074495</v>
      </c>
      <c r="D760" s="2">
        <v>1</v>
      </c>
      <c r="E760" s="2">
        <v>172</v>
      </c>
      <c r="F760" s="2">
        <v>163</v>
      </c>
      <c r="G760" s="2">
        <v>9.2200000000000006</v>
      </c>
      <c r="H760" s="2">
        <v>94.6</v>
      </c>
      <c r="I760" s="2">
        <v>5.36</v>
      </c>
      <c r="J760" s="2">
        <v>15.8</v>
      </c>
      <c r="K760" s="2">
        <v>60</v>
      </c>
      <c r="L760" s="2">
        <v>4495</v>
      </c>
      <c r="M760" s="2">
        <v>38.264699999999998</v>
      </c>
      <c r="N760" s="2" t="s">
        <v>4</v>
      </c>
      <c r="O760" s="2" t="s">
        <v>2332</v>
      </c>
    </row>
    <row r="761" spans="1:15" x14ac:dyDescent="0.25">
      <c r="A761" s="2" t="s">
        <v>6</v>
      </c>
      <c r="B761" s="2">
        <v>1635515</v>
      </c>
      <c r="C761" s="2">
        <v>1639994</v>
      </c>
      <c r="D761" s="2">
        <v>1</v>
      </c>
      <c r="E761" s="2">
        <v>245</v>
      </c>
      <c r="F761" s="2">
        <v>154</v>
      </c>
      <c r="G761" s="2">
        <v>91.7</v>
      </c>
      <c r="H761" s="2">
        <v>62.6</v>
      </c>
      <c r="I761" s="2">
        <v>37.4</v>
      </c>
      <c r="J761" s="2">
        <v>32.9</v>
      </c>
      <c r="K761" s="2">
        <v>109</v>
      </c>
      <c r="L761" s="2">
        <v>4479</v>
      </c>
      <c r="M761" s="2">
        <v>54.6997</v>
      </c>
      <c r="N761" s="2" t="s">
        <v>4</v>
      </c>
      <c r="O761" s="2" t="s">
        <v>2333</v>
      </c>
    </row>
    <row r="762" spans="1:15" x14ac:dyDescent="0.25">
      <c r="A762" s="2" t="s">
        <v>3</v>
      </c>
      <c r="B762" s="2">
        <v>11445005</v>
      </c>
      <c r="C762" s="2">
        <v>11449473</v>
      </c>
      <c r="D762" s="2">
        <v>1</v>
      </c>
      <c r="E762" s="2">
        <v>97.2</v>
      </c>
      <c r="F762" s="2">
        <v>3.13</v>
      </c>
      <c r="G762" s="2">
        <v>94.1</v>
      </c>
      <c r="H762" s="2">
        <v>3.22</v>
      </c>
      <c r="I762" s="2">
        <v>96.8</v>
      </c>
      <c r="J762" s="2">
        <v>20.5</v>
      </c>
      <c r="K762" s="2">
        <v>12</v>
      </c>
      <c r="L762" s="2">
        <v>4468</v>
      </c>
      <c r="M762" s="2">
        <v>21.7547</v>
      </c>
      <c r="N762" s="2" t="s">
        <v>7</v>
      </c>
      <c r="O762" s="2" t="s">
        <v>2334</v>
      </c>
    </row>
    <row r="763" spans="1:15" x14ac:dyDescent="0.25">
      <c r="A763" s="2" t="s">
        <v>14</v>
      </c>
      <c r="B763" s="2">
        <v>31340002</v>
      </c>
      <c r="C763" s="2">
        <v>31344464</v>
      </c>
      <c r="D763" s="2">
        <v>1</v>
      </c>
      <c r="E763" s="2">
        <v>134</v>
      </c>
      <c r="F763" s="2">
        <v>47.5</v>
      </c>
      <c r="G763" s="2">
        <v>86.8</v>
      </c>
      <c r="H763" s="2">
        <v>35.299999999999997</v>
      </c>
      <c r="I763" s="2">
        <v>64.7</v>
      </c>
      <c r="J763" s="2">
        <v>27.3</v>
      </c>
      <c r="K763" s="2">
        <v>120</v>
      </c>
      <c r="L763" s="2">
        <v>4462</v>
      </c>
      <c r="M763" s="2">
        <v>30.031400000000001</v>
      </c>
      <c r="N763" s="2" t="s">
        <v>7</v>
      </c>
      <c r="O763" s="2" t="s">
        <v>2335</v>
      </c>
    </row>
    <row r="764" spans="1:15" x14ac:dyDescent="0.25">
      <c r="A764" s="2" t="s">
        <v>14</v>
      </c>
      <c r="B764" s="2">
        <v>18388614</v>
      </c>
      <c r="C764" s="2">
        <v>18393071</v>
      </c>
      <c r="D764" s="2">
        <v>2</v>
      </c>
      <c r="E764" s="2">
        <v>310</v>
      </c>
      <c r="F764" s="2">
        <v>290</v>
      </c>
      <c r="G764" s="2">
        <v>20</v>
      </c>
      <c r="H764" s="2">
        <v>93.6</v>
      </c>
      <c r="I764" s="2">
        <v>6.45</v>
      </c>
      <c r="J764" s="2">
        <v>10.1</v>
      </c>
      <c r="K764" s="2">
        <v>52</v>
      </c>
      <c r="L764" s="2">
        <v>4457</v>
      </c>
      <c r="M764" s="2">
        <v>69.5535</v>
      </c>
      <c r="N764" s="2" t="s">
        <v>4</v>
      </c>
      <c r="O764" s="2" t="s">
        <v>2336</v>
      </c>
    </row>
    <row r="765" spans="1:15" x14ac:dyDescent="0.25">
      <c r="A765" s="2" t="s">
        <v>3</v>
      </c>
      <c r="B765" s="2">
        <v>52131539</v>
      </c>
      <c r="C765" s="2">
        <v>52135991</v>
      </c>
      <c r="D765" s="2">
        <v>2</v>
      </c>
      <c r="E765" s="2">
        <v>165</v>
      </c>
      <c r="F765" s="2">
        <v>32</v>
      </c>
      <c r="G765" s="2">
        <v>133</v>
      </c>
      <c r="H765" s="2">
        <v>19.3</v>
      </c>
      <c r="I765" s="2">
        <v>80.7</v>
      </c>
      <c r="J765" s="2">
        <v>6.09</v>
      </c>
      <c r="K765" s="2">
        <v>32</v>
      </c>
      <c r="L765" s="2">
        <v>4452</v>
      </c>
      <c r="M765" s="2">
        <v>37.061999999999998</v>
      </c>
      <c r="N765" s="2" t="s">
        <v>7</v>
      </c>
      <c r="O765" s="2" t="s">
        <v>2337</v>
      </c>
    </row>
    <row r="766" spans="1:15" x14ac:dyDescent="0.25">
      <c r="A766" s="2" t="s">
        <v>14</v>
      </c>
      <c r="B766" s="2">
        <v>26855129</v>
      </c>
      <c r="C766" s="2">
        <v>26859565</v>
      </c>
      <c r="D766" s="2">
        <v>1</v>
      </c>
      <c r="E766" s="2">
        <v>53.4</v>
      </c>
      <c r="F766" s="2">
        <v>48.7</v>
      </c>
      <c r="G766" s="2">
        <v>4.7300000000000004</v>
      </c>
      <c r="H766" s="2">
        <v>91.1</v>
      </c>
      <c r="I766" s="2">
        <v>8.86</v>
      </c>
      <c r="J766" s="2">
        <v>4.55</v>
      </c>
      <c r="K766" s="2">
        <v>37</v>
      </c>
      <c r="L766" s="2">
        <v>4436</v>
      </c>
      <c r="M766" s="2">
        <v>12.0379</v>
      </c>
      <c r="N766" s="2" t="s">
        <v>4</v>
      </c>
      <c r="O766" s="2" t="s">
        <v>2338</v>
      </c>
    </row>
    <row r="767" spans="1:15" x14ac:dyDescent="0.25">
      <c r="A767" s="2" t="s">
        <v>14</v>
      </c>
      <c r="B767" s="2">
        <v>30365478</v>
      </c>
      <c r="C767" s="2">
        <v>30369908</v>
      </c>
      <c r="D767" s="2">
        <v>1</v>
      </c>
      <c r="E767" s="2">
        <v>47.2</v>
      </c>
      <c r="F767" s="2">
        <v>26</v>
      </c>
      <c r="G767" s="2">
        <v>21.2</v>
      </c>
      <c r="H767" s="2">
        <v>55.1</v>
      </c>
      <c r="I767" s="2">
        <v>44.9</v>
      </c>
      <c r="J767" s="2">
        <v>10.6</v>
      </c>
      <c r="K767" s="2">
        <v>43</v>
      </c>
      <c r="L767" s="2">
        <v>4430</v>
      </c>
      <c r="M767" s="2">
        <v>10.6546</v>
      </c>
      <c r="N767" s="2" t="s">
        <v>4</v>
      </c>
      <c r="O767" s="2" t="s">
        <v>2339</v>
      </c>
    </row>
    <row r="768" spans="1:15" x14ac:dyDescent="0.25">
      <c r="A768" s="2" t="s">
        <v>14</v>
      </c>
      <c r="B768" s="2">
        <v>30015582</v>
      </c>
      <c r="C768" s="2">
        <v>30019998</v>
      </c>
      <c r="D768" s="2">
        <v>1</v>
      </c>
      <c r="E768" s="2">
        <v>120</v>
      </c>
      <c r="F768" s="2">
        <v>7.51</v>
      </c>
      <c r="G768" s="2">
        <v>113</v>
      </c>
      <c r="H768" s="2">
        <v>6.25</v>
      </c>
      <c r="I768" s="2">
        <v>93.7</v>
      </c>
      <c r="J768" s="2">
        <v>18.399999999999999</v>
      </c>
      <c r="K768" s="2">
        <v>47</v>
      </c>
      <c r="L768" s="2">
        <v>4416</v>
      </c>
      <c r="M768" s="2">
        <v>27.1739</v>
      </c>
      <c r="N768" s="2" t="s">
        <v>7</v>
      </c>
      <c r="O768" s="2" t="s">
        <v>2340</v>
      </c>
    </row>
    <row r="769" spans="1:15" x14ac:dyDescent="0.25">
      <c r="A769" s="2" t="s">
        <v>3</v>
      </c>
      <c r="B769" s="2">
        <v>39210511</v>
      </c>
      <c r="C769" s="2">
        <v>39214905</v>
      </c>
      <c r="D769" s="2">
        <v>1</v>
      </c>
      <c r="E769" s="2">
        <v>86.9</v>
      </c>
      <c r="F769" s="2">
        <v>0</v>
      </c>
      <c r="G769" s="2">
        <v>86.9</v>
      </c>
      <c r="H769" s="2">
        <v>0</v>
      </c>
      <c r="I769" s="2">
        <v>100</v>
      </c>
      <c r="J769" s="2">
        <v>72.900000000000006</v>
      </c>
      <c r="K769" s="2">
        <v>83</v>
      </c>
      <c r="L769" s="2">
        <v>4394</v>
      </c>
      <c r="M769" s="2">
        <v>19.777000000000001</v>
      </c>
      <c r="N769" s="2" t="s">
        <v>7</v>
      </c>
      <c r="O769" s="2" t="s">
        <v>2341</v>
      </c>
    </row>
    <row r="770" spans="1:15" x14ac:dyDescent="0.25">
      <c r="A770" s="2" t="s">
        <v>14</v>
      </c>
      <c r="B770" s="2">
        <v>30315557</v>
      </c>
      <c r="C770" s="2">
        <v>30319950</v>
      </c>
      <c r="D770" s="2">
        <v>1</v>
      </c>
      <c r="E770" s="2">
        <v>202</v>
      </c>
      <c r="F770" s="2">
        <v>174</v>
      </c>
      <c r="G770" s="2">
        <v>27.6</v>
      </c>
      <c r="H770" s="2">
        <v>86.3</v>
      </c>
      <c r="I770" s="2">
        <v>13.7</v>
      </c>
      <c r="J770" s="2">
        <v>43.8</v>
      </c>
      <c r="K770" s="2">
        <v>127</v>
      </c>
      <c r="L770" s="2">
        <v>4393</v>
      </c>
      <c r="M770" s="2">
        <v>45.982199999999999</v>
      </c>
      <c r="N770" s="2" t="s">
        <v>4</v>
      </c>
      <c r="O770" s="2" t="s">
        <v>2342</v>
      </c>
    </row>
    <row r="771" spans="1:15" x14ac:dyDescent="0.25">
      <c r="A771" s="2" t="s">
        <v>14</v>
      </c>
      <c r="B771" s="2">
        <v>23246473</v>
      </c>
      <c r="C771" s="2">
        <v>23250842</v>
      </c>
      <c r="D771" s="2">
        <v>2</v>
      </c>
      <c r="E771" s="2">
        <v>345</v>
      </c>
      <c r="F771" s="2">
        <v>25.1</v>
      </c>
      <c r="G771" s="2">
        <v>320</v>
      </c>
      <c r="H771" s="2">
        <v>7.28</v>
      </c>
      <c r="I771" s="2">
        <v>92.7</v>
      </c>
      <c r="J771" s="2">
        <v>129</v>
      </c>
      <c r="K771" s="2">
        <v>152</v>
      </c>
      <c r="L771" s="2">
        <v>4369</v>
      </c>
      <c r="M771" s="2">
        <v>78.965400000000002</v>
      </c>
      <c r="N771" s="2" t="s">
        <v>7</v>
      </c>
      <c r="O771" s="2" t="s">
        <v>2343</v>
      </c>
    </row>
    <row r="772" spans="1:15" x14ac:dyDescent="0.25">
      <c r="A772" s="2" t="s">
        <v>19</v>
      </c>
      <c r="B772" s="2">
        <v>4945382</v>
      </c>
      <c r="C772" s="2">
        <v>4949701</v>
      </c>
      <c r="D772" s="2">
        <v>1</v>
      </c>
      <c r="E772" s="2">
        <v>49.5</v>
      </c>
      <c r="F772" s="2">
        <v>45.3</v>
      </c>
      <c r="G772" s="2">
        <v>4.26</v>
      </c>
      <c r="H772" s="2">
        <v>91.4</v>
      </c>
      <c r="I772" s="2">
        <v>8.59</v>
      </c>
      <c r="J772" s="2">
        <v>28.3</v>
      </c>
      <c r="K772" s="2">
        <v>16</v>
      </c>
      <c r="L772" s="2">
        <v>4319</v>
      </c>
      <c r="M772" s="2">
        <v>11.461</v>
      </c>
      <c r="N772" s="2" t="s">
        <v>4</v>
      </c>
      <c r="O772" s="2" t="s">
        <v>2344</v>
      </c>
    </row>
    <row r="773" spans="1:15" x14ac:dyDescent="0.25">
      <c r="A773" s="2" t="s">
        <v>16</v>
      </c>
      <c r="B773" s="2">
        <v>1635098</v>
      </c>
      <c r="C773" s="2">
        <v>1639394</v>
      </c>
      <c r="D773" s="2">
        <v>1</v>
      </c>
      <c r="E773" s="2">
        <v>44.8</v>
      </c>
      <c r="F773" s="2">
        <v>34.200000000000003</v>
      </c>
      <c r="G773" s="2">
        <v>10.6</v>
      </c>
      <c r="H773" s="2">
        <v>76.400000000000006</v>
      </c>
      <c r="I773" s="2">
        <v>23.6</v>
      </c>
      <c r="J773" s="2">
        <v>8.39</v>
      </c>
      <c r="K773" s="2">
        <v>43</v>
      </c>
      <c r="L773" s="2">
        <v>4296</v>
      </c>
      <c r="M773" s="2">
        <v>10.4283</v>
      </c>
      <c r="N773" s="2" t="s">
        <v>4</v>
      </c>
      <c r="O773" s="2" t="s">
        <v>2345</v>
      </c>
    </row>
    <row r="774" spans="1:15" x14ac:dyDescent="0.25">
      <c r="A774" s="2" t="s">
        <v>6</v>
      </c>
      <c r="B774" s="2">
        <v>7570001</v>
      </c>
      <c r="C774" s="2">
        <v>7574294</v>
      </c>
      <c r="D774" s="2">
        <v>1</v>
      </c>
      <c r="E774" s="2">
        <v>173</v>
      </c>
      <c r="F774" s="2">
        <v>8.39</v>
      </c>
      <c r="G774" s="2">
        <v>164</v>
      </c>
      <c r="H774" s="2">
        <v>4.8600000000000003</v>
      </c>
      <c r="I774" s="2">
        <v>95.1</v>
      </c>
      <c r="J774" s="2">
        <v>158</v>
      </c>
      <c r="K774" s="2">
        <v>43</v>
      </c>
      <c r="L774" s="2">
        <v>4293</v>
      </c>
      <c r="M774" s="2">
        <v>40.298200000000001</v>
      </c>
      <c r="N774" s="2" t="s">
        <v>7</v>
      </c>
      <c r="O774" s="2" t="s">
        <v>2346</v>
      </c>
    </row>
    <row r="775" spans="1:15" x14ac:dyDescent="0.25">
      <c r="A775" s="2" t="s">
        <v>16</v>
      </c>
      <c r="B775" s="2">
        <v>19680380</v>
      </c>
      <c r="C775" s="2">
        <v>19684664</v>
      </c>
      <c r="D775" s="2">
        <v>1</v>
      </c>
      <c r="E775" s="2">
        <v>83.4</v>
      </c>
      <c r="F775" s="2">
        <v>27.2</v>
      </c>
      <c r="G775" s="2">
        <v>56.2</v>
      </c>
      <c r="H775" s="2">
        <v>32.6</v>
      </c>
      <c r="I775" s="2">
        <v>67.400000000000006</v>
      </c>
      <c r="J775" s="2">
        <v>4.91</v>
      </c>
      <c r="K775" s="2">
        <v>14</v>
      </c>
      <c r="L775" s="2">
        <v>4284</v>
      </c>
      <c r="M775" s="2">
        <v>19.4678</v>
      </c>
      <c r="N775" s="2" t="s">
        <v>7</v>
      </c>
      <c r="O775" s="2" t="s">
        <v>2347</v>
      </c>
    </row>
    <row r="776" spans="1:15" x14ac:dyDescent="0.25">
      <c r="A776" s="2" t="s">
        <v>14</v>
      </c>
      <c r="B776" s="2">
        <v>16907716</v>
      </c>
      <c r="C776" s="2">
        <v>16911988</v>
      </c>
      <c r="D776" s="2">
        <v>2</v>
      </c>
      <c r="E776" s="2">
        <v>71.3</v>
      </c>
      <c r="F776" s="2">
        <v>30.8</v>
      </c>
      <c r="G776" s="2">
        <v>40.5</v>
      </c>
      <c r="H776" s="2">
        <v>43.2</v>
      </c>
      <c r="I776" s="2">
        <v>56.8</v>
      </c>
      <c r="J776" s="2">
        <v>22.9</v>
      </c>
      <c r="K776" s="2">
        <v>141</v>
      </c>
      <c r="L776" s="2">
        <v>4272</v>
      </c>
      <c r="M776" s="2">
        <v>16.690100000000001</v>
      </c>
      <c r="N776" s="2" t="s">
        <v>7</v>
      </c>
      <c r="O776" s="2" t="s">
        <v>2348</v>
      </c>
    </row>
    <row r="777" spans="1:15" x14ac:dyDescent="0.25">
      <c r="A777" s="2" t="s">
        <v>16</v>
      </c>
      <c r="B777" s="2">
        <v>25735000</v>
      </c>
      <c r="C777" s="2">
        <v>25739267</v>
      </c>
      <c r="D777" s="2">
        <v>1</v>
      </c>
      <c r="E777" s="2">
        <v>580</v>
      </c>
      <c r="F777" s="2">
        <v>574</v>
      </c>
      <c r="G777" s="2">
        <v>5.91</v>
      </c>
      <c r="H777" s="2">
        <v>99</v>
      </c>
      <c r="I777" s="2">
        <v>1.02</v>
      </c>
      <c r="J777" s="2">
        <v>158</v>
      </c>
      <c r="K777" s="2">
        <v>107</v>
      </c>
      <c r="L777" s="2">
        <v>4267</v>
      </c>
      <c r="M777" s="2">
        <v>135.92699999999999</v>
      </c>
      <c r="N777" s="2" t="s">
        <v>4</v>
      </c>
      <c r="O777" s="2" t="s">
        <v>2349</v>
      </c>
    </row>
    <row r="778" spans="1:15" x14ac:dyDescent="0.25">
      <c r="A778" s="2" t="s">
        <v>14</v>
      </c>
      <c r="B778" s="2">
        <v>7700020</v>
      </c>
      <c r="C778" s="2">
        <v>7704261</v>
      </c>
      <c r="D778" s="2">
        <v>1</v>
      </c>
      <c r="E778" s="2">
        <v>48</v>
      </c>
      <c r="F778" s="2">
        <v>36.700000000000003</v>
      </c>
      <c r="G778" s="2">
        <v>11.4</v>
      </c>
      <c r="H778" s="2">
        <v>76.400000000000006</v>
      </c>
      <c r="I778" s="2">
        <v>23.6</v>
      </c>
      <c r="J778" s="2">
        <v>4.67</v>
      </c>
      <c r="K778" s="2">
        <v>41</v>
      </c>
      <c r="L778" s="2">
        <v>4241</v>
      </c>
      <c r="M778" s="2">
        <v>11.318099999999999</v>
      </c>
      <c r="N778" s="2" t="s">
        <v>4</v>
      </c>
      <c r="O778" s="2" t="s">
        <v>2350</v>
      </c>
    </row>
    <row r="779" spans="1:15" x14ac:dyDescent="0.25">
      <c r="A779" s="2" t="s">
        <v>14</v>
      </c>
      <c r="B779" s="2">
        <v>30030680</v>
      </c>
      <c r="C779" s="2">
        <v>30034897</v>
      </c>
      <c r="D779" s="2">
        <v>1</v>
      </c>
      <c r="E779" s="3">
        <v>1530</v>
      </c>
      <c r="F779" s="2">
        <v>21.6</v>
      </c>
      <c r="G779" s="3">
        <v>1510</v>
      </c>
      <c r="H779" s="2">
        <v>1.41</v>
      </c>
      <c r="I779" s="2">
        <v>98.6</v>
      </c>
      <c r="J779" s="2">
        <v>632</v>
      </c>
      <c r="K779" s="2">
        <v>89</v>
      </c>
      <c r="L779" s="2">
        <v>4217</v>
      </c>
      <c r="M779" s="2">
        <v>362.81700000000001</v>
      </c>
      <c r="N779" s="2" t="s">
        <v>7</v>
      </c>
      <c r="O779" s="2" t="s">
        <v>2351</v>
      </c>
    </row>
    <row r="780" spans="1:15" x14ac:dyDescent="0.25">
      <c r="A780" s="2" t="s">
        <v>19</v>
      </c>
      <c r="B780" s="2">
        <v>17354999</v>
      </c>
      <c r="C780" s="2">
        <v>17359203</v>
      </c>
      <c r="D780" s="2">
        <v>1</v>
      </c>
      <c r="E780" s="2">
        <v>268</v>
      </c>
      <c r="F780" s="2">
        <v>31</v>
      </c>
      <c r="G780" s="2">
        <v>237</v>
      </c>
      <c r="H780" s="2">
        <v>11.6</v>
      </c>
      <c r="I780" s="2">
        <v>88.4</v>
      </c>
      <c r="J780" s="2">
        <v>61.5</v>
      </c>
      <c r="K780" s="2">
        <v>154</v>
      </c>
      <c r="L780" s="2">
        <v>4204</v>
      </c>
      <c r="M780" s="2">
        <v>63.748800000000003</v>
      </c>
      <c r="N780" s="2" t="s">
        <v>7</v>
      </c>
      <c r="O780" s="2" t="s">
        <v>2352</v>
      </c>
    </row>
    <row r="781" spans="1:15" x14ac:dyDescent="0.25">
      <c r="A781" s="2" t="s">
        <v>14</v>
      </c>
      <c r="B781" s="2">
        <v>28760741</v>
      </c>
      <c r="C781" s="2">
        <v>28764929</v>
      </c>
      <c r="D781" s="2">
        <v>1</v>
      </c>
      <c r="E781" s="2">
        <v>75.900000000000006</v>
      </c>
      <c r="F781" s="2">
        <v>72.2</v>
      </c>
      <c r="G781" s="2">
        <v>3.72</v>
      </c>
      <c r="H781" s="2">
        <v>95.1</v>
      </c>
      <c r="I781" s="2">
        <v>4.91</v>
      </c>
      <c r="J781" s="2">
        <v>3.07</v>
      </c>
      <c r="K781" s="2">
        <v>14</v>
      </c>
      <c r="L781" s="2">
        <v>4188</v>
      </c>
      <c r="M781" s="2">
        <v>18.123200000000001</v>
      </c>
      <c r="N781" s="2" t="s">
        <v>4</v>
      </c>
      <c r="O781" s="2" t="s">
        <v>2353</v>
      </c>
    </row>
    <row r="782" spans="1:15" x14ac:dyDescent="0.25">
      <c r="A782" s="2" t="s">
        <v>19</v>
      </c>
      <c r="B782" s="2">
        <v>30210002</v>
      </c>
      <c r="C782" s="2">
        <v>30214155</v>
      </c>
      <c r="D782" s="2">
        <v>1</v>
      </c>
      <c r="E782" s="2">
        <v>147</v>
      </c>
      <c r="F782" s="2">
        <v>135</v>
      </c>
      <c r="G782" s="2">
        <v>11.6</v>
      </c>
      <c r="H782" s="2">
        <v>92.1</v>
      </c>
      <c r="I782" s="2">
        <v>7.94</v>
      </c>
      <c r="J782" s="2">
        <v>23.1</v>
      </c>
      <c r="K782" s="2">
        <v>139</v>
      </c>
      <c r="L782" s="2">
        <v>4153</v>
      </c>
      <c r="M782" s="2">
        <v>35.396099999999997</v>
      </c>
      <c r="N782" s="2" t="s">
        <v>4</v>
      </c>
      <c r="O782" s="2" t="s">
        <v>2354</v>
      </c>
    </row>
    <row r="783" spans="1:15" x14ac:dyDescent="0.25">
      <c r="A783" s="2" t="s">
        <v>14</v>
      </c>
      <c r="B783" s="2">
        <v>22725869</v>
      </c>
      <c r="C783" s="2">
        <v>22729996</v>
      </c>
      <c r="D783" s="2">
        <v>1</v>
      </c>
      <c r="E783" s="2">
        <v>352</v>
      </c>
      <c r="F783" s="2">
        <v>313</v>
      </c>
      <c r="G783" s="2">
        <v>39.1</v>
      </c>
      <c r="H783" s="2">
        <v>88.9</v>
      </c>
      <c r="I783" s="2">
        <v>11.1</v>
      </c>
      <c r="J783" s="2">
        <v>80.7</v>
      </c>
      <c r="K783" s="2">
        <v>242</v>
      </c>
      <c r="L783" s="2">
        <v>4127</v>
      </c>
      <c r="M783" s="2">
        <v>85.292000000000002</v>
      </c>
      <c r="N783" s="2" t="s">
        <v>4</v>
      </c>
      <c r="O783" s="2" t="s">
        <v>2355</v>
      </c>
    </row>
    <row r="784" spans="1:15" x14ac:dyDescent="0.25">
      <c r="A784" s="2" t="s">
        <v>10</v>
      </c>
      <c r="B784" s="2">
        <v>22790352</v>
      </c>
      <c r="C784" s="2">
        <v>22794441</v>
      </c>
      <c r="D784" s="2">
        <v>1</v>
      </c>
      <c r="E784" s="2">
        <v>95.4</v>
      </c>
      <c r="F784" s="2">
        <v>78.5</v>
      </c>
      <c r="G784" s="2">
        <v>17</v>
      </c>
      <c r="H784" s="2">
        <v>82.2</v>
      </c>
      <c r="I784" s="2">
        <v>17.8</v>
      </c>
      <c r="J784" s="2">
        <v>7.21</v>
      </c>
      <c r="K784" s="2">
        <v>33</v>
      </c>
      <c r="L784" s="2">
        <v>4089</v>
      </c>
      <c r="M784" s="2">
        <v>23.3309</v>
      </c>
      <c r="N784" s="2" t="s">
        <v>4</v>
      </c>
      <c r="O784" s="2" t="s">
        <v>2356</v>
      </c>
    </row>
    <row r="785" spans="1:15" x14ac:dyDescent="0.25">
      <c r="A785" s="2" t="s">
        <v>14</v>
      </c>
      <c r="B785" s="2">
        <v>22540868</v>
      </c>
      <c r="C785" s="2">
        <v>22544951</v>
      </c>
      <c r="D785" s="2">
        <v>1</v>
      </c>
      <c r="E785" s="2">
        <v>198</v>
      </c>
      <c r="F785" s="2">
        <v>110</v>
      </c>
      <c r="G785" s="2">
        <v>87.4</v>
      </c>
      <c r="H785" s="2">
        <v>55.8</v>
      </c>
      <c r="I785" s="2">
        <v>44.2</v>
      </c>
      <c r="J785" s="2">
        <v>55.1</v>
      </c>
      <c r="K785" s="2">
        <v>251</v>
      </c>
      <c r="L785" s="2">
        <v>4083</v>
      </c>
      <c r="M785" s="2">
        <v>48.4938</v>
      </c>
      <c r="N785" s="2" t="s">
        <v>4</v>
      </c>
      <c r="O785" s="2" t="s">
        <v>2357</v>
      </c>
    </row>
    <row r="786" spans="1:15" x14ac:dyDescent="0.25">
      <c r="A786" s="2" t="s">
        <v>97</v>
      </c>
      <c r="B786" s="2">
        <v>185023</v>
      </c>
      <c r="C786" s="2">
        <v>189102</v>
      </c>
      <c r="D786" s="2">
        <v>1</v>
      </c>
      <c r="E786" s="2">
        <v>43.9</v>
      </c>
      <c r="F786" s="2">
        <v>10.6</v>
      </c>
      <c r="G786" s="2">
        <v>33.299999999999997</v>
      </c>
      <c r="H786" s="2">
        <v>24.2</v>
      </c>
      <c r="I786" s="2">
        <v>75.8</v>
      </c>
      <c r="J786" s="2">
        <v>3.13</v>
      </c>
      <c r="K786" s="2">
        <v>10</v>
      </c>
      <c r="L786" s="2">
        <v>4079</v>
      </c>
      <c r="M786" s="2">
        <v>10.7624</v>
      </c>
      <c r="N786" s="2" t="s">
        <v>7</v>
      </c>
      <c r="O786" s="2" t="s">
        <v>2358</v>
      </c>
    </row>
    <row r="787" spans="1:15" x14ac:dyDescent="0.25">
      <c r="A787" s="2" t="s">
        <v>14</v>
      </c>
      <c r="B787" s="2">
        <v>31310012</v>
      </c>
      <c r="C787" s="2">
        <v>31314082</v>
      </c>
      <c r="D787" s="2">
        <v>1</v>
      </c>
      <c r="E787" s="2">
        <v>89</v>
      </c>
      <c r="F787" s="2">
        <v>82.8</v>
      </c>
      <c r="G787" s="2">
        <v>6.21</v>
      </c>
      <c r="H787" s="2">
        <v>93</v>
      </c>
      <c r="I787" s="2">
        <v>6.98</v>
      </c>
      <c r="J787" s="2">
        <v>18</v>
      </c>
      <c r="K787" s="2">
        <v>47</v>
      </c>
      <c r="L787" s="2">
        <v>4070</v>
      </c>
      <c r="M787" s="2">
        <v>21.8673</v>
      </c>
      <c r="N787" s="2" t="s">
        <v>4</v>
      </c>
      <c r="O787" s="2" t="s">
        <v>2359</v>
      </c>
    </row>
    <row r="788" spans="1:15" x14ac:dyDescent="0.25">
      <c r="A788" s="2" t="s">
        <v>14</v>
      </c>
      <c r="B788" s="2">
        <v>23560381</v>
      </c>
      <c r="C788" s="2">
        <v>23564421</v>
      </c>
      <c r="D788" s="2">
        <v>1</v>
      </c>
      <c r="E788" s="2">
        <v>63.4</v>
      </c>
      <c r="F788" s="2">
        <v>13</v>
      </c>
      <c r="G788" s="2">
        <v>50.4</v>
      </c>
      <c r="H788" s="2">
        <v>20.5</v>
      </c>
      <c r="I788" s="2">
        <v>79.5</v>
      </c>
      <c r="J788" s="2">
        <v>3.61</v>
      </c>
      <c r="K788" s="2">
        <v>37</v>
      </c>
      <c r="L788" s="2">
        <v>4040</v>
      </c>
      <c r="M788" s="2">
        <v>15.693099999999999</v>
      </c>
      <c r="N788" s="2" t="s">
        <v>7</v>
      </c>
      <c r="O788" s="2" t="s">
        <v>2360</v>
      </c>
    </row>
    <row r="789" spans="1:15" x14ac:dyDescent="0.25">
      <c r="A789" s="2" t="s">
        <v>19</v>
      </c>
      <c r="B789" s="2">
        <v>23460457</v>
      </c>
      <c r="C789" s="2">
        <v>23464481</v>
      </c>
      <c r="D789" s="2">
        <v>1</v>
      </c>
      <c r="E789" s="2">
        <v>85.7</v>
      </c>
      <c r="F789" s="2">
        <v>85.5</v>
      </c>
      <c r="G789" s="2">
        <v>0.17699999999999999</v>
      </c>
      <c r="H789" s="2">
        <v>99.8</v>
      </c>
      <c r="I789" s="2">
        <v>0.20699999999999999</v>
      </c>
      <c r="J789" s="2">
        <v>82.5</v>
      </c>
      <c r="K789" s="2">
        <v>33</v>
      </c>
      <c r="L789" s="2">
        <v>4024</v>
      </c>
      <c r="M789" s="2">
        <v>21.2972</v>
      </c>
      <c r="N789" s="2" t="s">
        <v>4</v>
      </c>
      <c r="O789" s="2" t="s">
        <v>2361</v>
      </c>
    </row>
    <row r="790" spans="1:15" x14ac:dyDescent="0.25">
      <c r="A790" s="2" t="s">
        <v>14</v>
      </c>
      <c r="B790" s="2">
        <v>27055969</v>
      </c>
      <c r="C790" s="2">
        <v>27059976</v>
      </c>
      <c r="D790" s="2">
        <v>1</v>
      </c>
      <c r="E790" s="2">
        <v>47.1</v>
      </c>
      <c r="F790" s="2">
        <v>10.9</v>
      </c>
      <c r="G790" s="2">
        <v>36.200000000000003</v>
      </c>
      <c r="H790" s="2">
        <v>23.2</v>
      </c>
      <c r="I790" s="2">
        <v>76.8</v>
      </c>
      <c r="J790" s="2">
        <v>5.5</v>
      </c>
      <c r="K790" s="2">
        <v>47</v>
      </c>
      <c r="L790" s="2">
        <v>4007</v>
      </c>
      <c r="M790" s="2">
        <v>11.7544</v>
      </c>
      <c r="N790" s="2" t="s">
        <v>7</v>
      </c>
      <c r="O790" s="2" t="s">
        <v>2362</v>
      </c>
    </row>
    <row r="791" spans="1:15" x14ac:dyDescent="0.25">
      <c r="A791" s="2" t="s">
        <v>14</v>
      </c>
      <c r="B791" s="2">
        <v>31715438</v>
      </c>
      <c r="C791" s="2">
        <v>31719438</v>
      </c>
      <c r="D791" s="2">
        <v>1</v>
      </c>
      <c r="E791" s="2">
        <v>64.7</v>
      </c>
      <c r="F791" s="2">
        <v>57.8</v>
      </c>
      <c r="G791" s="2">
        <v>6.98</v>
      </c>
      <c r="H791" s="2">
        <v>89.2</v>
      </c>
      <c r="I791" s="2">
        <v>10.8</v>
      </c>
      <c r="J791" s="2">
        <v>7.21</v>
      </c>
      <c r="K791" s="2">
        <v>24</v>
      </c>
      <c r="L791" s="2">
        <v>4000</v>
      </c>
      <c r="M791" s="2">
        <v>16.175000000000001</v>
      </c>
      <c r="N791" s="2" t="s">
        <v>4</v>
      </c>
      <c r="O791" s="2" t="s">
        <v>2363</v>
      </c>
    </row>
    <row r="792" spans="1:15" x14ac:dyDescent="0.25">
      <c r="A792" s="2" t="s">
        <v>10</v>
      </c>
      <c r="B792" s="2">
        <v>20610010</v>
      </c>
      <c r="C792" s="2">
        <v>20614008</v>
      </c>
      <c r="D792" s="2">
        <v>1</v>
      </c>
      <c r="E792" s="2">
        <v>309</v>
      </c>
      <c r="F792" s="2">
        <v>299</v>
      </c>
      <c r="G792" s="2">
        <v>9.6999999999999993</v>
      </c>
      <c r="H792" s="2">
        <v>96.9</v>
      </c>
      <c r="I792" s="2">
        <v>3.14</v>
      </c>
      <c r="J792" s="2">
        <v>9.8699999999999992</v>
      </c>
      <c r="K792" s="2">
        <v>45</v>
      </c>
      <c r="L792" s="2">
        <v>3998</v>
      </c>
      <c r="M792" s="2">
        <v>77.288600000000002</v>
      </c>
      <c r="N792" s="2" t="s">
        <v>4</v>
      </c>
      <c r="O792" s="2" t="s">
        <v>2364</v>
      </c>
    </row>
    <row r="793" spans="1:15" x14ac:dyDescent="0.25">
      <c r="A793" s="2" t="s">
        <v>19</v>
      </c>
      <c r="B793" s="2">
        <v>36135981</v>
      </c>
      <c r="C793" s="2">
        <v>36139969</v>
      </c>
      <c r="D793" s="2">
        <v>1</v>
      </c>
      <c r="E793" s="2">
        <v>67.3</v>
      </c>
      <c r="F793" s="2">
        <v>59.7</v>
      </c>
      <c r="G793" s="2">
        <v>7.63</v>
      </c>
      <c r="H793" s="2">
        <v>88.7</v>
      </c>
      <c r="I793" s="2">
        <v>11.3</v>
      </c>
      <c r="J793" s="2">
        <v>4.8499999999999996</v>
      </c>
      <c r="K793" s="2">
        <v>45</v>
      </c>
      <c r="L793" s="2">
        <v>3988</v>
      </c>
      <c r="M793" s="2">
        <v>16.875599999999999</v>
      </c>
      <c r="N793" s="2" t="s">
        <v>4</v>
      </c>
      <c r="O793" s="2" t="s">
        <v>2365</v>
      </c>
    </row>
    <row r="794" spans="1:15" x14ac:dyDescent="0.25">
      <c r="A794" s="2" t="s">
        <v>186</v>
      </c>
      <c r="B794" s="2">
        <v>80006</v>
      </c>
      <c r="C794" s="2">
        <v>83968</v>
      </c>
      <c r="D794" s="2">
        <v>1</v>
      </c>
      <c r="E794" s="2">
        <v>166</v>
      </c>
      <c r="F794" s="2">
        <v>13.3</v>
      </c>
      <c r="G794" s="2">
        <v>152</v>
      </c>
      <c r="H794" s="2">
        <v>8.0299999999999994</v>
      </c>
      <c r="I794" s="2">
        <v>92</v>
      </c>
      <c r="J794" s="2">
        <v>32.799999999999997</v>
      </c>
      <c r="K794" s="2">
        <v>114</v>
      </c>
      <c r="L794" s="2">
        <v>3962</v>
      </c>
      <c r="M794" s="2">
        <v>41.898000000000003</v>
      </c>
      <c r="N794" s="2" t="s">
        <v>7</v>
      </c>
      <c r="O794" s="2" t="s">
        <v>2366</v>
      </c>
    </row>
    <row r="795" spans="1:15" x14ac:dyDescent="0.25">
      <c r="A795" s="2" t="s">
        <v>14</v>
      </c>
      <c r="B795" s="2">
        <v>33185003</v>
      </c>
      <c r="C795" s="2">
        <v>33188944</v>
      </c>
      <c r="D795" s="2">
        <v>1</v>
      </c>
      <c r="E795" s="2">
        <v>155</v>
      </c>
      <c r="F795" s="2">
        <v>17.8</v>
      </c>
      <c r="G795" s="2">
        <v>137</v>
      </c>
      <c r="H795" s="2">
        <v>11.5</v>
      </c>
      <c r="I795" s="2">
        <v>88.5</v>
      </c>
      <c r="J795" s="2">
        <v>37.200000000000003</v>
      </c>
      <c r="K795" s="2">
        <v>165</v>
      </c>
      <c r="L795" s="2">
        <v>3941</v>
      </c>
      <c r="M795" s="2">
        <v>39.330100000000002</v>
      </c>
      <c r="N795" s="2" t="s">
        <v>7</v>
      </c>
      <c r="O795" s="2" t="s">
        <v>2367</v>
      </c>
    </row>
    <row r="796" spans="1:15" x14ac:dyDescent="0.25">
      <c r="A796" s="2" t="s">
        <v>3</v>
      </c>
      <c r="B796" s="2">
        <v>43360618</v>
      </c>
      <c r="C796" s="2">
        <v>43364553</v>
      </c>
      <c r="D796" s="2">
        <v>1</v>
      </c>
      <c r="E796" s="2">
        <v>101</v>
      </c>
      <c r="F796" s="2">
        <v>0.29599999999999999</v>
      </c>
      <c r="G796" s="2">
        <v>101</v>
      </c>
      <c r="H796" s="2">
        <v>0.29299999999999998</v>
      </c>
      <c r="I796" s="2">
        <v>99.7</v>
      </c>
      <c r="J796" s="2">
        <v>41.9</v>
      </c>
      <c r="K796" s="2">
        <v>38</v>
      </c>
      <c r="L796" s="2">
        <v>3935</v>
      </c>
      <c r="M796" s="2">
        <v>25.667100000000001</v>
      </c>
      <c r="N796" s="2" t="s">
        <v>7</v>
      </c>
      <c r="O796" s="2" t="s">
        <v>2368</v>
      </c>
    </row>
    <row r="797" spans="1:15" x14ac:dyDescent="0.25">
      <c r="A797" s="2" t="s">
        <v>14</v>
      </c>
      <c r="B797" s="2">
        <v>23021084</v>
      </c>
      <c r="C797" s="2">
        <v>23024999</v>
      </c>
      <c r="D797" s="2">
        <v>1</v>
      </c>
      <c r="E797" s="2">
        <v>159</v>
      </c>
      <c r="F797" s="2">
        <v>148</v>
      </c>
      <c r="G797" s="2">
        <v>11.7</v>
      </c>
      <c r="H797" s="2">
        <v>92.6</v>
      </c>
      <c r="I797" s="2">
        <v>7.35</v>
      </c>
      <c r="J797" s="2">
        <v>6.56</v>
      </c>
      <c r="K797" s="2">
        <v>51</v>
      </c>
      <c r="L797" s="2">
        <v>3915</v>
      </c>
      <c r="M797" s="2">
        <v>40.613</v>
      </c>
      <c r="N797" s="2" t="s">
        <v>4</v>
      </c>
      <c r="O797" s="2" t="s">
        <v>2369</v>
      </c>
    </row>
    <row r="798" spans="1:15" x14ac:dyDescent="0.25">
      <c r="A798" s="2" t="s">
        <v>14</v>
      </c>
      <c r="B798" s="2">
        <v>3966115</v>
      </c>
      <c r="C798" s="2">
        <v>3969999</v>
      </c>
      <c r="D798" s="2">
        <v>1</v>
      </c>
      <c r="E798" s="2">
        <v>288</v>
      </c>
      <c r="F798" s="2">
        <v>199</v>
      </c>
      <c r="G798" s="2">
        <v>88.6</v>
      </c>
      <c r="H798" s="2">
        <v>69.2</v>
      </c>
      <c r="I798" s="2">
        <v>30.8</v>
      </c>
      <c r="J798" s="2">
        <v>218</v>
      </c>
      <c r="K798" s="2">
        <v>575</v>
      </c>
      <c r="L798" s="2">
        <v>3884</v>
      </c>
      <c r="M798" s="2">
        <v>74.150400000000005</v>
      </c>
      <c r="N798" s="2" t="s">
        <v>4</v>
      </c>
      <c r="O798" s="2" t="s">
        <v>2370</v>
      </c>
    </row>
    <row r="799" spans="1:15" x14ac:dyDescent="0.25">
      <c r="A799" s="2" t="s">
        <v>14</v>
      </c>
      <c r="B799" s="2">
        <v>20380016</v>
      </c>
      <c r="C799" s="2">
        <v>20383899</v>
      </c>
      <c r="D799" s="2">
        <v>1</v>
      </c>
      <c r="E799" s="2">
        <v>104</v>
      </c>
      <c r="F799" s="2">
        <v>98.1</v>
      </c>
      <c r="G799" s="2">
        <v>6.21</v>
      </c>
      <c r="H799" s="2">
        <v>94</v>
      </c>
      <c r="I799" s="2">
        <v>5.95</v>
      </c>
      <c r="J799" s="2">
        <v>5.44</v>
      </c>
      <c r="K799" s="2">
        <v>19</v>
      </c>
      <c r="L799" s="2">
        <v>3883</v>
      </c>
      <c r="M799" s="2">
        <v>26.7834</v>
      </c>
      <c r="N799" s="2" t="s">
        <v>4</v>
      </c>
      <c r="O799" s="2" t="s">
        <v>2371</v>
      </c>
    </row>
    <row r="800" spans="1:15" x14ac:dyDescent="0.25">
      <c r="A800" s="2" t="s">
        <v>14</v>
      </c>
      <c r="B800" s="2">
        <v>31670000</v>
      </c>
      <c r="C800" s="2">
        <v>31673861</v>
      </c>
      <c r="D800" s="2">
        <v>1</v>
      </c>
      <c r="E800" s="2">
        <v>66.099999999999994</v>
      </c>
      <c r="F800" s="2">
        <v>4.97</v>
      </c>
      <c r="G800" s="2">
        <v>61.1</v>
      </c>
      <c r="H800" s="2">
        <v>7.51</v>
      </c>
      <c r="I800" s="2">
        <v>92.5</v>
      </c>
      <c r="J800" s="2">
        <v>37.299999999999997</v>
      </c>
      <c r="K800" s="2">
        <v>95</v>
      </c>
      <c r="L800" s="2">
        <v>3861</v>
      </c>
      <c r="M800" s="2">
        <v>17.119900000000001</v>
      </c>
      <c r="N800" s="2" t="s">
        <v>7</v>
      </c>
      <c r="O800" s="2" t="s">
        <v>2372</v>
      </c>
    </row>
    <row r="801" spans="1:15" x14ac:dyDescent="0.25">
      <c r="A801" s="2" t="s">
        <v>16</v>
      </c>
      <c r="B801" s="2">
        <v>38455002</v>
      </c>
      <c r="C801" s="2">
        <v>38458862</v>
      </c>
      <c r="D801" s="2">
        <v>1</v>
      </c>
      <c r="E801" s="2">
        <v>69.900000000000006</v>
      </c>
      <c r="F801" s="2">
        <v>64.3</v>
      </c>
      <c r="G801" s="2">
        <v>5.62</v>
      </c>
      <c r="H801" s="2">
        <v>92</v>
      </c>
      <c r="I801" s="2">
        <v>8.0399999999999991</v>
      </c>
      <c r="J801" s="2">
        <v>5.73</v>
      </c>
      <c r="K801" s="2">
        <v>19</v>
      </c>
      <c r="L801" s="2">
        <v>3860</v>
      </c>
      <c r="M801" s="2">
        <v>18.108799999999999</v>
      </c>
      <c r="N801" s="2" t="s">
        <v>4</v>
      </c>
      <c r="O801" s="2" t="s">
        <v>2373</v>
      </c>
    </row>
    <row r="802" spans="1:15" x14ac:dyDescent="0.25">
      <c r="A802" s="2" t="s">
        <v>14</v>
      </c>
      <c r="B802" s="2">
        <v>23606153</v>
      </c>
      <c r="C802" s="2">
        <v>23609991</v>
      </c>
      <c r="D802" s="2">
        <v>1</v>
      </c>
      <c r="E802" s="2">
        <v>79.400000000000006</v>
      </c>
      <c r="F802" s="2">
        <v>71</v>
      </c>
      <c r="G802" s="2">
        <v>8.39</v>
      </c>
      <c r="H802" s="2">
        <v>89.4</v>
      </c>
      <c r="I802" s="2">
        <v>10.6</v>
      </c>
      <c r="J802" s="2">
        <v>26.9</v>
      </c>
      <c r="K802" s="2">
        <v>123</v>
      </c>
      <c r="L802" s="2">
        <v>3838</v>
      </c>
      <c r="M802" s="2">
        <v>20.687899999999999</v>
      </c>
      <c r="N802" s="2" t="s">
        <v>4</v>
      </c>
      <c r="O802" s="2" t="s">
        <v>2374</v>
      </c>
    </row>
    <row r="803" spans="1:15" x14ac:dyDescent="0.25">
      <c r="A803" s="2" t="s">
        <v>3</v>
      </c>
      <c r="B803" s="2">
        <v>57336139</v>
      </c>
      <c r="C803" s="2">
        <v>57339944</v>
      </c>
      <c r="D803" s="2">
        <v>1</v>
      </c>
      <c r="E803" s="2">
        <v>43.8</v>
      </c>
      <c r="F803" s="2">
        <v>38.4</v>
      </c>
      <c r="G803" s="2">
        <v>5.38</v>
      </c>
      <c r="H803" s="2">
        <v>87.7</v>
      </c>
      <c r="I803" s="2">
        <v>12.3</v>
      </c>
      <c r="J803" s="2">
        <v>3.13</v>
      </c>
      <c r="K803" s="2">
        <v>36</v>
      </c>
      <c r="L803" s="2">
        <v>3805</v>
      </c>
      <c r="M803" s="2">
        <v>11.511200000000001</v>
      </c>
      <c r="N803" s="2" t="s">
        <v>4</v>
      </c>
      <c r="O803" s="2" t="s">
        <v>2375</v>
      </c>
    </row>
    <row r="804" spans="1:15" x14ac:dyDescent="0.25">
      <c r="A804" s="2" t="s">
        <v>14</v>
      </c>
      <c r="B804" s="2">
        <v>23681279</v>
      </c>
      <c r="C804" s="2">
        <v>23684999</v>
      </c>
      <c r="D804" s="2">
        <v>1</v>
      </c>
      <c r="E804" s="2">
        <v>92.3</v>
      </c>
      <c r="F804" s="2">
        <v>9.75</v>
      </c>
      <c r="G804" s="2">
        <v>82.6</v>
      </c>
      <c r="H804" s="2">
        <v>10.6</v>
      </c>
      <c r="I804" s="2">
        <v>89.4</v>
      </c>
      <c r="J804" s="2">
        <v>21.9</v>
      </c>
      <c r="K804" s="2">
        <v>118</v>
      </c>
      <c r="L804" s="2">
        <v>3720</v>
      </c>
      <c r="M804" s="2">
        <v>24.811800000000002</v>
      </c>
      <c r="N804" s="2" t="s">
        <v>7</v>
      </c>
      <c r="O804" s="2" t="s">
        <v>2376</v>
      </c>
    </row>
    <row r="805" spans="1:15" x14ac:dyDescent="0.25">
      <c r="A805" s="2" t="s">
        <v>14</v>
      </c>
      <c r="B805" s="2">
        <v>34336282</v>
      </c>
      <c r="C805" s="2">
        <v>34339998</v>
      </c>
      <c r="D805" s="2">
        <v>1</v>
      </c>
      <c r="E805" s="2">
        <v>527</v>
      </c>
      <c r="F805" s="2">
        <v>13.5</v>
      </c>
      <c r="G805" s="2">
        <v>514</v>
      </c>
      <c r="H805" s="2">
        <v>2.57</v>
      </c>
      <c r="I805" s="2">
        <v>97.4</v>
      </c>
      <c r="J805" s="2">
        <v>14.4</v>
      </c>
      <c r="K805" s="2">
        <v>53</v>
      </c>
      <c r="L805" s="2">
        <v>3716</v>
      </c>
      <c r="M805" s="2">
        <v>141.81899999999999</v>
      </c>
      <c r="N805" s="2" t="s">
        <v>7</v>
      </c>
      <c r="O805" s="2" t="s">
        <v>2377</v>
      </c>
    </row>
    <row r="806" spans="1:15" x14ac:dyDescent="0.25">
      <c r="A806" s="2" t="s">
        <v>14</v>
      </c>
      <c r="B806" s="2">
        <v>31626266</v>
      </c>
      <c r="C806" s="2">
        <v>31629976</v>
      </c>
      <c r="D806" s="2">
        <v>1</v>
      </c>
      <c r="E806" s="2">
        <v>115</v>
      </c>
      <c r="F806" s="2">
        <v>113</v>
      </c>
      <c r="G806" s="2">
        <v>2.6</v>
      </c>
      <c r="H806" s="2">
        <v>97.7</v>
      </c>
      <c r="I806" s="2">
        <v>2.2599999999999998</v>
      </c>
      <c r="J806" s="2">
        <v>3.13</v>
      </c>
      <c r="K806" s="2">
        <v>27</v>
      </c>
      <c r="L806" s="2">
        <v>3710</v>
      </c>
      <c r="M806" s="2">
        <v>30.997299999999999</v>
      </c>
      <c r="N806" s="2" t="s">
        <v>4</v>
      </c>
      <c r="O806" s="2" t="s">
        <v>2378</v>
      </c>
    </row>
    <row r="807" spans="1:15" x14ac:dyDescent="0.25">
      <c r="A807" s="2" t="s">
        <v>16</v>
      </c>
      <c r="B807" s="2">
        <v>35160475</v>
      </c>
      <c r="C807" s="2">
        <v>35164156</v>
      </c>
      <c r="D807" s="2">
        <v>1</v>
      </c>
      <c r="E807" s="2">
        <v>857</v>
      </c>
      <c r="F807" s="2">
        <v>0.76900000000000002</v>
      </c>
      <c r="G807" s="2">
        <v>857</v>
      </c>
      <c r="H807" s="2">
        <v>8.9599999999999999E-2</v>
      </c>
      <c r="I807" s="2">
        <v>99.9</v>
      </c>
      <c r="J807" s="2">
        <v>854</v>
      </c>
      <c r="K807" s="2">
        <v>50</v>
      </c>
      <c r="L807" s="2">
        <v>3681</v>
      </c>
      <c r="M807" s="2">
        <v>232.81700000000001</v>
      </c>
      <c r="N807" s="2" t="s">
        <v>7</v>
      </c>
      <c r="O807" s="2" t="s">
        <v>2379</v>
      </c>
    </row>
    <row r="808" spans="1:15" x14ac:dyDescent="0.25">
      <c r="A808" s="2" t="s">
        <v>14</v>
      </c>
      <c r="B808" s="2">
        <v>28125350</v>
      </c>
      <c r="C808" s="2">
        <v>28128996</v>
      </c>
      <c r="D808" s="2">
        <v>1</v>
      </c>
      <c r="E808" s="2">
        <v>66</v>
      </c>
      <c r="F808" s="2">
        <v>7.74</v>
      </c>
      <c r="G808" s="2">
        <v>58.3</v>
      </c>
      <c r="H808" s="2">
        <v>11.7</v>
      </c>
      <c r="I808" s="2">
        <v>88.3</v>
      </c>
      <c r="J808" s="2">
        <v>11.5</v>
      </c>
      <c r="K808" s="2">
        <v>33</v>
      </c>
      <c r="L808" s="2">
        <v>3646</v>
      </c>
      <c r="M808" s="2">
        <v>18.102</v>
      </c>
      <c r="N808" s="2" t="s">
        <v>7</v>
      </c>
      <c r="O808" s="2" t="s">
        <v>2380</v>
      </c>
    </row>
    <row r="809" spans="1:15" x14ac:dyDescent="0.25">
      <c r="A809" s="2" t="s">
        <v>6</v>
      </c>
      <c r="B809" s="2">
        <v>15371356</v>
      </c>
      <c r="C809" s="2">
        <v>15374958</v>
      </c>
      <c r="D809" s="2">
        <v>1</v>
      </c>
      <c r="E809" s="2">
        <v>37.5</v>
      </c>
      <c r="F809" s="2">
        <v>6.68</v>
      </c>
      <c r="G809" s="2">
        <v>30.9</v>
      </c>
      <c r="H809" s="2">
        <v>17.8</v>
      </c>
      <c r="I809" s="2">
        <v>82.2</v>
      </c>
      <c r="J809" s="2">
        <v>3.84</v>
      </c>
      <c r="K809" s="2">
        <v>24</v>
      </c>
      <c r="L809" s="2">
        <v>3602</v>
      </c>
      <c r="M809" s="2">
        <v>10.4109</v>
      </c>
      <c r="N809" s="2" t="s">
        <v>7</v>
      </c>
      <c r="O809" s="2" t="s">
        <v>2381</v>
      </c>
    </row>
    <row r="810" spans="1:15" x14ac:dyDescent="0.25">
      <c r="A810" s="2" t="s">
        <v>3</v>
      </c>
      <c r="B810" s="2">
        <v>42035644</v>
      </c>
      <c r="C810" s="2">
        <v>42039235</v>
      </c>
      <c r="D810" s="2">
        <v>1</v>
      </c>
      <c r="E810" s="2">
        <v>141</v>
      </c>
      <c r="F810" s="2">
        <v>58.9</v>
      </c>
      <c r="G810" s="2">
        <v>81.7</v>
      </c>
      <c r="H810" s="2">
        <v>41.9</v>
      </c>
      <c r="I810" s="2">
        <v>58.1</v>
      </c>
      <c r="J810" s="2">
        <v>84.3</v>
      </c>
      <c r="K810" s="2">
        <v>224</v>
      </c>
      <c r="L810" s="2">
        <v>3591</v>
      </c>
      <c r="M810" s="2">
        <v>39.264800000000001</v>
      </c>
      <c r="N810" s="2" t="s">
        <v>7</v>
      </c>
      <c r="O810" s="2" t="s">
        <v>2382</v>
      </c>
    </row>
    <row r="811" spans="1:15" x14ac:dyDescent="0.25">
      <c r="A811" s="2" t="s">
        <v>10</v>
      </c>
      <c r="B811" s="2">
        <v>13676446</v>
      </c>
      <c r="C811" s="2">
        <v>13679996</v>
      </c>
      <c r="D811" s="2">
        <v>1</v>
      </c>
      <c r="E811" s="2">
        <v>77</v>
      </c>
      <c r="F811" s="2">
        <v>60.4</v>
      </c>
      <c r="G811" s="2">
        <v>16.600000000000001</v>
      </c>
      <c r="H811" s="2">
        <v>78.5</v>
      </c>
      <c r="I811" s="2">
        <v>21.5</v>
      </c>
      <c r="J811" s="2">
        <v>3.02</v>
      </c>
      <c r="K811" s="2">
        <v>22</v>
      </c>
      <c r="L811" s="2">
        <v>3550</v>
      </c>
      <c r="M811" s="2">
        <v>21.690100000000001</v>
      </c>
      <c r="N811" s="2" t="s">
        <v>4</v>
      </c>
      <c r="O811" s="2" t="s">
        <v>2383</v>
      </c>
    </row>
    <row r="812" spans="1:15" x14ac:dyDescent="0.25">
      <c r="A812" s="2" t="s">
        <v>10</v>
      </c>
      <c r="B812" s="2">
        <v>43775927</v>
      </c>
      <c r="C812" s="2">
        <v>43779453</v>
      </c>
      <c r="D812" s="2">
        <v>1</v>
      </c>
      <c r="E812" s="2">
        <v>128</v>
      </c>
      <c r="F812" s="2">
        <v>0.11799999999999999</v>
      </c>
      <c r="G812" s="2">
        <v>128</v>
      </c>
      <c r="H812" s="2">
        <v>9.2299999999999993E-2</v>
      </c>
      <c r="I812" s="2">
        <v>99.9</v>
      </c>
      <c r="J812" s="2">
        <v>125</v>
      </c>
      <c r="K812" s="2">
        <v>61</v>
      </c>
      <c r="L812" s="2">
        <v>3526</v>
      </c>
      <c r="M812" s="2">
        <v>36.3018</v>
      </c>
      <c r="N812" s="2" t="s">
        <v>7</v>
      </c>
      <c r="O812" s="2" t="s">
        <v>2384</v>
      </c>
    </row>
    <row r="813" spans="1:15" x14ac:dyDescent="0.25">
      <c r="A813" s="2" t="s">
        <v>2385</v>
      </c>
      <c r="B813" s="2">
        <v>26523</v>
      </c>
      <c r="C813" s="2">
        <v>29991</v>
      </c>
      <c r="D813" s="2">
        <v>1</v>
      </c>
      <c r="E813" s="2">
        <v>35.4</v>
      </c>
      <c r="F813" s="2">
        <v>35.299999999999997</v>
      </c>
      <c r="G813" s="2">
        <v>0.11799999999999999</v>
      </c>
      <c r="H813" s="2">
        <v>99.7</v>
      </c>
      <c r="I813" s="2">
        <v>0.33400000000000002</v>
      </c>
      <c r="J813" s="2">
        <v>6.03</v>
      </c>
      <c r="K813" s="2">
        <v>12</v>
      </c>
      <c r="L813" s="2">
        <v>3468</v>
      </c>
      <c r="M813" s="2">
        <v>10.207599999999999</v>
      </c>
      <c r="N813" s="2" t="s">
        <v>4</v>
      </c>
      <c r="O813" s="2" t="s">
        <v>2386</v>
      </c>
    </row>
    <row r="814" spans="1:15" x14ac:dyDescent="0.25">
      <c r="A814" s="2" t="s">
        <v>3</v>
      </c>
      <c r="B814" s="2">
        <v>34610341</v>
      </c>
      <c r="C814" s="2">
        <v>34613807</v>
      </c>
      <c r="D814" s="2">
        <v>1</v>
      </c>
      <c r="E814" s="2">
        <v>750</v>
      </c>
      <c r="F814" s="2">
        <v>749</v>
      </c>
      <c r="G814" s="2">
        <v>0.82799999999999996</v>
      </c>
      <c r="H814" s="2">
        <v>99.9</v>
      </c>
      <c r="I814" s="2">
        <v>0.11</v>
      </c>
      <c r="J814" s="2">
        <v>291</v>
      </c>
      <c r="K814" s="2">
        <v>165</v>
      </c>
      <c r="L814" s="2">
        <v>3466</v>
      </c>
      <c r="M814" s="2">
        <v>216.38800000000001</v>
      </c>
      <c r="N814" s="2" t="s">
        <v>4</v>
      </c>
      <c r="O814" s="2" t="s">
        <v>2387</v>
      </c>
    </row>
    <row r="815" spans="1:15" x14ac:dyDescent="0.25">
      <c r="A815" s="2" t="s">
        <v>3</v>
      </c>
      <c r="B815" s="2">
        <v>52180726</v>
      </c>
      <c r="C815" s="2">
        <v>52184167</v>
      </c>
      <c r="D815" s="2">
        <v>1</v>
      </c>
      <c r="E815" s="2">
        <v>53.4</v>
      </c>
      <c r="F815" s="2">
        <v>8.69</v>
      </c>
      <c r="G815" s="2">
        <v>44.8</v>
      </c>
      <c r="H815" s="2">
        <v>16.3</v>
      </c>
      <c r="I815" s="2">
        <v>83.7</v>
      </c>
      <c r="J815" s="2">
        <v>4.79</v>
      </c>
      <c r="K815" s="2">
        <v>7</v>
      </c>
      <c r="L815" s="2">
        <v>3441</v>
      </c>
      <c r="M815" s="2">
        <v>15.518700000000001</v>
      </c>
      <c r="N815" s="2" t="s">
        <v>7</v>
      </c>
      <c r="O815" s="2" t="s">
        <v>2388</v>
      </c>
    </row>
    <row r="816" spans="1:15" x14ac:dyDescent="0.25">
      <c r="A816" s="2" t="s">
        <v>19</v>
      </c>
      <c r="B816" s="2">
        <v>19195437</v>
      </c>
      <c r="C816" s="2">
        <v>19198871</v>
      </c>
      <c r="D816" s="2">
        <v>1</v>
      </c>
      <c r="E816" s="2">
        <v>159</v>
      </c>
      <c r="F816" s="2">
        <v>150</v>
      </c>
      <c r="G816" s="2">
        <v>9.0500000000000007</v>
      </c>
      <c r="H816" s="2">
        <v>94.3</v>
      </c>
      <c r="I816" s="2">
        <v>5.67</v>
      </c>
      <c r="J816" s="2">
        <v>3.43</v>
      </c>
      <c r="K816" s="2">
        <v>14</v>
      </c>
      <c r="L816" s="2">
        <v>3434</v>
      </c>
      <c r="M816" s="2">
        <v>46.301699999999997</v>
      </c>
      <c r="N816" s="2" t="s">
        <v>4</v>
      </c>
      <c r="O816" s="2" t="s">
        <v>2389</v>
      </c>
    </row>
    <row r="817" spans="1:15" x14ac:dyDescent="0.25">
      <c r="A817" s="2" t="s">
        <v>14</v>
      </c>
      <c r="B817" s="2">
        <v>35901340</v>
      </c>
      <c r="C817" s="2">
        <v>35904759</v>
      </c>
      <c r="D817" s="2">
        <v>1</v>
      </c>
      <c r="E817" s="2">
        <v>70.8</v>
      </c>
      <c r="F817" s="2">
        <v>53</v>
      </c>
      <c r="G817" s="2">
        <v>17.7</v>
      </c>
      <c r="H817" s="2">
        <v>74.900000000000006</v>
      </c>
      <c r="I817" s="2">
        <v>25.1</v>
      </c>
      <c r="J817" s="2">
        <v>13</v>
      </c>
      <c r="K817" s="2">
        <v>68</v>
      </c>
      <c r="L817" s="2">
        <v>3419</v>
      </c>
      <c r="M817" s="2">
        <v>20.707799999999999</v>
      </c>
      <c r="N817" s="2" t="s">
        <v>4</v>
      </c>
      <c r="O817" s="2" t="s">
        <v>2390</v>
      </c>
    </row>
    <row r="818" spans="1:15" x14ac:dyDescent="0.25">
      <c r="A818" s="2" t="s">
        <v>19</v>
      </c>
      <c r="B818" s="2">
        <v>13166507</v>
      </c>
      <c r="C818" s="2">
        <v>13169914</v>
      </c>
      <c r="D818" s="2">
        <v>1</v>
      </c>
      <c r="E818" s="2">
        <v>109</v>
      </c>
      <c r="F818" s="2">
        <v>89</v>
      </c>
      <c r="G818" s="2">
        <v>19.600000000000001</v>
      </c>
      <c r="H818" s="2">
        <v>81.900000000000006</v>
      </c>
      <c r="I818" s="2">
        <v>18.100000000000001</v>
      </c>
      <c r="J818" s="2">
        <v>42.2</v>
      </c>
      <c r="K818" s="2">
        <v>112</v>
      </c>
      <c r="L818" s="2">
        <v>3407</v>
      </c>
      <c r="M818" s="2">
        <v>31.992999999999999</v>
      </c>
      <c r="N818" s="2" t="s">
        <v>4</v>
      </c>
      <c r="O818" s="2" t="s">
        <v>2391</v>
      </c>
    </row>
    <row r="819" spans="1:15" x14ac:dyDescent="0.25">
      <c r="A819" s="2" t="s">
        <v>16</v>
      </c>
      <c r="B819" s="2">
        <v>31081356</v>
      </c>
      <c r="C819" s="2">
        <v>31084745</v>
      </c>
      <c r="D819" s="2">
        <v>1</v>
      </c>
      <c r="E819" s="2">
        <v>63.6</v>
      </c>
      <c r="F819" s="2">
        <v>63.4</v>
      </c>
      <c r="G819" s="2">
        <v>0.23599999999999999</v>
      </c>
      <c r="H819" s="2">
        <v>99.6</v>
      </c>
      <c r="I819" s="2">
        <v>0.372</v>
      </c>
      <c r="J819" s="2">
        <v>28.1</v>
      </c>
      <c r="K819" s="2">
        <v>36</v>
      </c>
      <c r="L819" s="2">
        <v>3389</v>
      </c>
      <c r="M819" s="2">
        <v>18.7666</v>
      </c>
      <c r="N819" s="2" t="s">
        <v>4</v>
      </c>
      <c r="O819" s="2" t="s">
        <v>2392</v>
      </c>
    </row>
    <row r="820" spans="1:15" x14ac:dyDescent="0.25">
      <c r="A820" s="2" t="s">
        <v>14</v>
      </c>
      <c r="B820" s="2">
        <v>38620507</v>
      </c>
      <c r="C820" s="2">
        <v>38623877</v>
      </c>
      <c r="D820" s="2">
        <v>1</v>
      </c>
      <c r="E820" s="2">
        <v>54.9</v>
      </c>
      <c r="F820" s="2">
        <v>48.5</v>
      </c>
      <c r="G820" s="2">
        <v>6.44</v>
      </c>
      <c r="H820" s="2">
        <v>88.3</v>
      </c>
      <c r="I820" s="2">
        <v>11.7</v>
      </c>
      <c r="J820" s="2">
        <v>38.200000000000003</v>
      </c>
      <c r="K820" s="2">
        <v>109</v>
      </c>
      <c r="L820" s="2">
        <v>3370</v>
      </c>
      <c r="M820" s="2">
        <v>16.290800000000001</v>
      </c>
      <c r="N820" s="2" t="s">
        <v>4</v>
      </c>
      <c r="O820" s="2" t="s">
        <v>2393</v>
      </c>
    </row>
    <row r="821" spans="1:15" x14ac:dyDescent="0.25">
      <c r="A821" s="2" t="s">
        <v>14</v>
      </c>
      <c r="B821" s="2">
        <v>6885034</v>
      </c>
      <c r="C821" s="2">
        <v>6888390</v>
      </c>
      <c r="D821" s="2">
        <v>1</v>
      </c>
      <c r="E821" s="2">
        <v>68.599999999999994</v>
      </c>
      <c r="F821" s="2">
        <v>66.400000000000006</v>
      </c>
      <c r="G821" s="2">
        <v>2.19</v>
      </c>
      <c r="H821" s="2">
        <v>96.8</v>
      </c>
      <c r="I821" s="2">
        <v>3.19</v>
      </c>
      <c r="J821" s="2">
        <v>13.2</v>
      </c>
      <c r="K821" s="2">
        <v>86</v>
      </c>
      <c r="L821" s="2">
        <v>3356</v>
      </c>
      <c r="M821" s="2">
        <v>20.440999999999999</v>
      </c>
      <c r="N821" s="2" t="s">
        <v>4</v>
      </c>
      <c r="O821" s="2" t="s">
        <v>2394</v>
      </c>
    </row>
    <row r="822" spans="1:15" x14ac:dyDescent="0.25">
      <c r="A822" s="2" t="s">
        <v>14</v>
      </c>
      <c r="B822" s="2">
        <v>38340005</v>
      </c>
      <c r="C822" s="2">
        <v>38343354</v>
      </c>
      <c r="D822" s="2">
        <v>1</v>
      </c>
      <c r="E822" s="2">
        <v>210</v>
      </c>
      <c r="F822" s="2">
        <v>196</v>
      </c>
      <c r="G822" s="2">
        <v>13.6</v>
      </c>
      <c r="H822" s="2">
        <v>93.5</v>
      </c>
      <c r="I822" s="2">
        <v>6.48</v>
      </c>
      <c r="J822" s="2">
        <v>19.899999999999999</v>
      </c>
      <c r="K822" s="2">
        <v>60</v>
      </c>
      <c r="L822" s="2">
        <v>3349</v>
      </c>
      <c r="M822" s="2">
        <v>62.705300000000001</v>
      </c>
      <c r="N822" s="2" t="s">
        <v>4</v>
      </c>
      <c r="O822" s="2" t="s">
        <v>2395</v>
      </c>
    </row>
    <row r="823" spans="1:15" x14ac:dyDescent="0.25">
      <c r="A823" s="2" t="s">
        <v>10</v>
      </c>
      <c r="B823" s="2">
        <v>5885331</v>
      </c>
      <c r="C823" s="2">
        <v>5888667</v>
      </c>
      <c r="D823" s="2">
        <v>1</v>
      </c>
      <c r="E823" s="2">
        <v>66.599999999999994</v>
      </c>
      <c r="F823" s="2">
        <v>0</v>
      </c>
      <c r="G823" s="2">
        <v>66.599999999999994</v>
      </c>
      <c r="H823" s="2">
        <v>0</v>
      </c>
      <c r="I823" s="2">
        <v>100</v>
      </c>
      <c r="J823" s="2">
        <v>66.599999999999994</v>
      </c>
      <c r="K823" s="2">
        <v>56</v>
      </c>
      <c r="L823" s="2">
        <v>3336</v>
      </c>
      <c r="M823" s="2">
        <v>19.963999999999999</v>
      </c>
      <c r="N823" s="2" t="s">
        <v>7</v>
      </c>
      <c r="O823" s="2" t="s">
        <v>2396</v>
      </c>
    </row>
    <row r="824" spans="1:15" x14ac:dyDescent="0.25">
      <c r="A824" s="2" t="s">
        <v>14</v>
      </c>
      <c r="B824" s="2">
        <v>23950000</v>
      </c>
      <c r="C824" s="2">
        <v>23953308</v>
      </c>
      <c r="D824" s="2">
        <v>1</v>
      </c>
      <c r="E824" s="2">
        <v>71.8</v>
      </c>
      <c r="F824" s="2">
        <v>29.7</v>
      </c>
      <c r="G824" s="2">
        <v>42</v>
      </c>
      <c r="H824" s="2">
        <v>41.4</v>
      </c>
      <c r="I824" s="2">
        <v>58.6</v>
      </c>
      <c r="J824" s="2">
        <v>8.75</v>
      </c>
      <c r="K824" s="2">
        <v>45</v>
      </c>
      <c r="L824" s="2">
        <v>3308</v>
      </c>
      <c r="M824" s="2">
        <v>21.704999999999998</v>
      </c>
      <c r="N824" s="2" t="s">
        <v>7</v>
      </c>
      <c r="O824" s="2" t="s">
        <v>2397</v>
      </c>
    </row>
    <row r="825" spans="1:15" x14ac:dyDescent="0.25">
      <c r="A825" s="2" t="s">
        <v>14</v>
      </c>
      <c r="B825" s="2">
        <v>37530025</v>
      </c>
      <c r="C825" s="2">
        <v>37533325</v>
      </c>
      <c r="D825" s="2">
        <v>1</v>
      </c>
      <c r="E825" s="2">
        <v>55.9</v>
      </c>
      <c r="F825" s="2">
        <v>5.44</v>
      </c>
      <c r="G825" s="2">
        <v>50.4</v>
      </c>
      <c r="H825" s="2">
        <v>9.74</v>
      </c>
      <c r="I825" s="2">
        <v>90.3</v>
      </c>
      <c r="J825" s="2">
        <v>7.57</v>
      </c>
      <c r="K825" s="2">
        <v>32</v>
      </c>
      <c r="L825" s="2">
        <v>3300</v>
      </c>
      <c r="M825" s="2">
        <v>16.939399999999999</v>
      </c>
      <c r="N825" s="2" t="s">
        <v>7</v>
      </c>
      <c r="O825" s="2" t="s">
        <v>2398</v>
      </c>
    </row>
    <row r="826" spans="1:15" x14ac:dyDescent="0.25">
      <c r="A826" s="2" t="s">
        <v>10</v>
      </c>
      <c r="B826" s="2">
        <v>1490014</v>
      </c>
      <c r="C826" s="2">
        <v>1493310</v>
      </c>
      <c r="D826" s="2">
        <v>1</v>
      </c>
      <c r="E826" s="2">
        <v>126</v>
      </c>
      <c r="F826" s="2">
        <v>22.1</v>
      </c>
      <c r="G826" s="2">
        <v>104</v>
      </c>
      <c r="H826" s="2">
        <v>17.600000000000001</v>
      </c>
      <c r="I826" s="2">
        <v>82.4</v>
      </c>
      <c r="J826" s="2">
        <v>5.85</v>
      </c>
      <c r="K826" s="2">
        <v>42</v>
      </c>
      <c r="L826" s="2">
        <v>3296</v>
      </c>
      <c r="M826" s="2">
        <v>38.228200000000001</v>
      </c>
      <c r="N826" s="2" t="s">
        <v>7</v>
      </c>
      <c r="O826" s="2" t="s">
        <v>2399</v>
      </c>
    </row>
    <row r="827" spans="1:15" x14ac:dyDescent="0.25">
      <c r="A827" s="2" t="s">
        <v>14</v>
      </c>
      <c r="B827" s="2">
        <v>17899999</v>
      </c>
      <c r="C827" s="2">
        <v>17903292</v>
      </c>
      <c r="D827" s="2">
        <v>1</v>
      </c>
      <c r="E827" s="2">
        <v>87.7</v>
      </c>
      <c r="F827" s="2">
        <v>58.9</v>
      </c>
      <c r="G827" s="2">
        <v>28.8</v>
      </c>
      <c r="H827" s="2">
        <v>67.099999999999994</v>
      </c>
      <c r="I827" s="2">
        <v>32.9</v>
      </c>
      <c r="J827" s="2">
        <v>7.45</v>
      </c>
      <c r="K827" s="2">
        <v>57</v>
      </c>
      <c r="L827" s="2">
        <v>3293</v>
      </c>
      <c r="M827" s="2">
        <v>26.632300000000001</v>
      </c>
      <c r="N827" s="2" t="s">
        <v>4</v>
      </c>
      <c r="O827" s="2" t="s">
        <v>2400</v>
      </c>
    </row>
    <row r="828" spans="1:15" x14ac:dyDescent="0.25">
      <c r="A828" s="2" t="s">
        <v>14</v>
      </c>
      <c r="B828" s="2">
        <v>32640108</v>
      </c>
      <c r="C828" s="2">
        <v>32643376</v>
      </c>
      <c r="D828" s="2">
        <v>1</v>
      </c>
      <c r="E828" s="2">
        <v>45.6</v>
      </c>
      <c r="F828" s="2">
        <v>11.2</v>
      </c>
      <c r="G828" s="2">
        <v>34.299999999999997</v>
      </c>
      <c r="H828" s="2">
        <v>24.6</v>
      </c>
      <c r="I828" s="2">
        <v>75.400000000000006</v>
      </c>
      <c r="J828" s="2">
        <v>4.43</v>
      </c>
      <c r="K828" s="2">
        <v>23</v>
      </c>
      <c r="L828" s="2">
        <v>3268</v>
      </c>
      <c r="M828" s="2">
        <v>13.9535</v>
      </c>
      <c r="N828" s="2" t="s">
        <v>7</v>
      </c>
      <c r="O828" s="2" t="s">
        <v>2401</v>
      </c>
    </row>
    <row r="829" spans="1:15" x14ac:dyDescent="0.25">
      <c r="A829" s="2" t="s">
        <v>14</v>
      </c>
      <c r="B829" s="2">
        <v>40386664</v>
      </c>
      <c r="C829" s="2">
        <v>40389881</v>
      </c>
      <c r="D829" s="2">
        <v>1</v>
      </c>
      <c r="E829" s="2">
        <v>42.5</v>
      </c>
      <c r="F829" s="2">
        <v>18.399999999999999</v>
      </c>
      <c r="G829" s="2">
        <v>24.1</v>
      </c>
      <c r="H829" s="2">
        <v>43.4</v>
      </c>
      <c r="I829" s="2">
        <v>56.6</v>
      </c>
      <c r="J829" s="2">
        <v>3.02</v>
      </c>
      <c r="K829" s="2">
        <v>22</v>
      </c>
      <c r="L829" s="2">
        <v>3217</v>
      </c>
      <c r="M829" s="2">
        <v>13.2111</v>
      </c>
      <c r="N829" s="2" t="s">
        <v>7</v>
      </c>
      <c r="O829" s="2" t="s">
        <v>2402</v>
      </c>
    </row>
    <row r="830" spans="1:15" x14ac:dyDescent="0.25">
      <c r="A830" s="2" t="s">
        <v>14</v>
      </c>
      <c r="B830" s="2">
        <v>24841015</v>
      </c>
      <c r="C830" s="2">
        <v>24844207</v>
      </c>
      <c r="D830" s="2">
        <v>1</v>
      </c>
      <c r="E830" s="2">
        <v>136</v>
      </c>
      <c r="F830" s="2">
        <v>129</v>
      </c>
      <c r="G830" s="2">
        <v>7.04</v>
      </c>
      <c r="H830" s="2">
        <v>94.8</v>
      </c>
      <c r="I830" s="2">
        <v>5.16</v>
      </c>
      <c r="J830" s="2">
        <v>77.7</v>
      </c>
      <c r="K830" s="2">
        <v>129</v>
      </c>
      <c r="L830" s="2">
        <v>3192</v>
      </c>
      <c r="M830" s="2">
        <v>42.606499999999997</v>
      </c>
      <c r="N830" s="2" t="s">
        <v>4</v>
      </c>
      <c r="O830" s="2" t="s">
        <v>2403</v>
      </c>
    </row>
    <row r="831" spans="1:15" x14ac:dyDescent="0.25">
      <c r="A831" s="2" t="s">
        <v>14</v>
      </c>
      <c r="B831" s="2">
        <v>33940354</v>
      </c>
      <c r="C831" s="2">
        <v>33943483</v>
      </c>
      <c r="D831" s="2">
        <v>1</v>
      </c>
      <c r="E831" s="2">
        <v>45.1</v>
      </c>
      <c r="F831" s="2">
        <v>4.6100000000000003</v>
      </c>
      <c r="G831" s="2">
        <v>40.5</v>
      </c>
      <c r="H831" s="2">
        <v>10.199999999999999</v>
      </c>
      <c r="I831" s="2">
        <v>89.8</v>
      </c>
      <c r="J831" s="2">
        <v>10.6</v>
      </c>
      <c r="K831" s="2">
        <v>55</v>
      </c>
      <c r="L831" s="2">
        <v>3129</v>
      </c>
      <c r="M831" s="2">
        <v>14.413600000000001</v>
      </c>
      <c r="N831" s="2" t="s">
        <v>7</v>
      </c>
      <c r="O831" s="2" t="s">
        <v>2404</v>
      </c>
    </row>
    <row r="832" spans="1:15" x14ac:dyDescent="0.25">
      <c r="A832" s="2" t="s">
        <v>14</v>
      </c>
      <c r="B832" s="2">
        <v>33756361</v>
      </c>
      <c r="C832" s="2">
        <v>33759486</v>
      </c>
      <c r="D832" s="2">
        <v>1</v>
      </c>
      <c r="E832" s="2">
        <v>31.4</v>
      </c>
      <c r="F832" s="2">
        <v>5.08</v>
      </c>
      <c r="G832" s="2">
        <v>26.3</v>
      </c>
      <c r="H832" s="2">
        <v>16.2</v>
      </c>
      <c r="I832" s="2">
        <v>83.8</v>
      </c>
      <c r="J832" s="2">
        <v>3.61</v>
      </c>
      <c r="K832" s="2">
        <v>15</v>
      </c>
      <c r="L832" s="2">
        <v>3125</v>
      </c>
      <c r="M832" s="2">
        <v>10.048</v>
      </c>
      <c r="N832" s="2" t="s">
        <v>7</v>
      </c>
      <c r="O832" s="2" t="s">
        <v>2405</v>
      </c>
    </row>
    <row r="833" spans="1:15" x14ac:dyDescent="0.25">
      <c r="A833" s="2" t="s">
        <v>14</v>
      </c>
      <c r="B833" s="2">
        <v>35801837</v>
      </c>
      <c r="C833" s="2">
        <v>35804944</v>
      </c>
      <c r="D833" s="2">
        <v>1</v>
      </c>
      <c r="E833" s="2">
        <v>165</v>
      </c>
      <c r="F833" s="2">
        <v>23.9</v>
      </c>
      <c r="G833" s="2">
        <v>142</v>
      </c>
      <c r="H833" s="2">
        <v>14.5</v>
      </c>
      <c r="I833" s="2">
        <v>85.5</v>
      </c>
      <c r="J833" s="2">
        <v>3.07</v>
      </c>
      <c r="K833" s="2">
        <v>24</v>
      </c>
      <c r="L833" s="2">
        <v>3107</v>
      </c>
      <c r="M833" s="2">
        <v>53.105899999999998</v>
      </c>
      <c r="N833" s="2" t="s">
        <v>7</v>
      </c>
      <c r="O833" s="2" t="s">
        <v>2406</v>
      </c>
    </row>
    <row r="834" spans="1:15" x14ac:dyDescent="0.25">
      <c r="A834" s="2" t="s">
        <v>19</v>
      </c>
      <c r="B834" s="2">
        <v>22540213</v>
      </c>
      <c r="C834" s="2">
        <v>22543285</v>
      </c>
      <c r="D834" s="2">
        <v>1</v>
      </c>
      <c r="E834" s="2">
        <v>79.2</v>
      </c>
      <c r="F834" s="2">
        <v>13.4</v>
      </c>
      <c r="G834" s="2">
        <v>65.900000000000006</v>
      </c>
      <c r="H834" s="2">
        <v>16.899999999999999</v>
      </c>
      <c r="I834" s="2">
        <v>83.1</v>
      </c>
      <c r="J834" s="2">
        <v>31</v>
      </c>
      <c r="K834" s="2">
        <v>139</v>
      </c>
      <c r="L834" s="2">
        <v>3072</v>
      </c>
      <c r="M834" s="2">
        <v>25.781300000000002</v>
      </c>
      <c r="N834" s="2" t="s">
        <v>7</v>
      </c>
      <c r="O834" s="2" t="s">
        <v>2407</v>
      </c>
    </row>
    <row r="835" spans="1:15" x14ac:dyDescent="0.25">
      <c r="A835" s="2" t="s">
        <v>16</v>
      </c>
      <c r="B835" s="2">
        <v>25711825</v>
      </c>
      <c r="C835" s="2">
        <v>25714882</v>
      </c>
      <c r="D835" s="2">
        <v>1</v>
      </c>
      <c r="E835" s="2">
        <v>559</v>
      </c>
      <c r="F835" s="2">
        <v>0.70899999999999996</v>
      </c>
      <c r="G835" s="2">
        <v>558</v>
      </c>
      <c r="H835" s="2">
        <v>0.127</v>
      </c>
      <c r="I835" s="2">
        <v>99.9</v>
      </c>
      <c r="J835" s="2">
        <v>423</v>
      </c>
      <c r="K835" s="2">
        <v>552</v>
      </c>
      <c r="L835" s="2">
        <v>3057</v>
      </c>
      <c r="M835" s="2">
        <v>182.85900000000001</v>
      </c>
      <c r="N835" s="2" t="s">
        <v>7</v>
      </c>
      <c r="O835" s="2" t="s">
        <v>2408</v>
      </c>
    </row>
    <row r="836" spans="1:15" x14ac:dyDescent="0.25">
      <c r="A836" s="2" t="s">
        <v>3</v>
      </c>
      <c r="B836" s="2">
        <v>21591482</v>
      </c>
      <c r="C836" s="2">
        <v>21594521</v>
      </c>
      <c r="D836" s="2">
        <v>1</v>
      </c>
      <c r="E836" s="2">
        <v>157</v>
      </c>
      <c r="F836" s="2">
        <v>157</v>
      </c>
      <c r="G836" s="2">
        <v>0.23599999999999999</v>
      </c>
      <c r="H836" s="2">
        <v>99.8</v>
      </c>
      <c r="I836" s="2">
        <v>0.15</v>
      </c>
      <c r="J836" s="2">
        <v>157</v>
      </c>
      <c r="K836" s="2">
        <v>23</v>
      </c>
      <c r="L836" s="2">
        <v>3039</v>
      </c>
      <c r="M836" s="2">
        <v>51.661700000000003</v>
      </c>
      <c r="N836" s="2" t="s">
        <v>4</v>
      </c>
      <c r="O836" s="2" t="s">
        <v>2409</v>
      </c>
    </row>
    <row r="837" spans="1:15" x14ac:dyDescent="0.25">
      <c r="A837" s="2" t="s">
        <v>14</v>
      </c>
      <c r="B837" s="2">
        <v>14721155</v>
      </c>
      <c r="C837" s="2">
        <v>14724179</v>
      </c>
      <c r="D837" s="2">
        <v>1</v>
      </c>
      <c r="E837" s="2">
        <v>160</v>
      </c>
      <c r="F837" s="2">
        <v>141</v>
      </c>
      <c r="G837" s="2">
        <v>19.100000000000001</v>
      </c>
      <c r="H837" s="2">
        <v>88.1</v>
      </c>
      <c r="I837" s="2">
        <v>11.9</v>
      </c>
      <c r="J837" s="2">
        <v>9.0500000000000007</v>
      </c>
      <c r="K837" s="2">
        <v>50</v>
      </c>
      <c r="L837" s="2">
        <v>3024</v>
      </c>
      <c r="M837" s="2">
        <v>52.9101</v>
      </c>
      <c r="N837" s="2" t="s">
        <v>4</v>
      </c>
      <c r="O837" s="2" t="s">
        <v>2410</v>
      </c>
    </row>
    <row r="838" spans="1:15" x14ac:dyDescent="0.25">
      <c r="A838" s="2" t="s">
        <v>6</v>
      </c>
      <c r="B838" s="2">
        <v>17360109</v>
      </c>
      <c r="C838" s="2">
        <v>17363130</v>
      </c>
      <c r="D838" s="2">
        <v>1</v>
      </c>
      <c r="E838" s="2">
        <v>64.8</v>
      </c>
      <c r="F838" s="2">
        <v>12.9</v>
      </c>
      <c r="G838" s="2">
        <v>51.8</v>
      </c>
      <c r="H838" s="2">
        <v>20</v>
      </c>
      <c r="I838" s="2">
        <v>80</v>
      </c>
      <c r="J838" s="2">
        <v>22.6</v>
      </c>
      <c r="K838" s="2">
        <v>103</v>
      </c>
      <c r="L838" s="2">
        <v>3021</v>
      </c>
      <c r="M838" s="2">
        <v>21.4499</v>
      </c>
      <c r="N838" s="2" t="s">
        <v>7</v>
      </c>
      <c r="O838" s="2" t="s">
        <v>2411</v>
      </c>
    </row>
    <row r="839" spans="1:15" x14ac:dyDescent="0.25">
      <c r="A839" s="2" t="s">
        <v>14</v>
      </c>
      <c r="B839" s="2">
        <v>41846274</v>
      </c>
      <c r="C839" s="2">
        <v>41849285</v>
      </c>
      <c r="D839" s="2">
        <v>1</v>
      </c>
      <c r="E839" s="2">
        <v>389</v>
      </c>
      <c r="F839" s="2">
        <v>138</v>
      </c>
      <c r="G839" s="2">
        <v>251</v>
      </c>
      <c r="H839" s="2">
        <v>35.5</v>
      </c>
      <c r="I839" s="2">
        <v>64.5</v>
      </c>
      <c r="J839" s="2">
        <v>12.9</v>
      </c>
      <c r="K839" s="2">
        <v>18</v>
      </c>
      <c r="L839" s="2">
        <v>3011</v>
      </c>
      <c r="M839" s="2">
        <v>129.19300000000001</v>
      </c>
      <c r="N839" s="2" t="s">
        <v>7</v>
      </c>
      <c r="O839" s="2" t="s">
        <v>2412</v>
      </c>
    </row>
    <row r="840" spans="1:15" x14ac:dyDescent="0.25">
      <c r="A840" s="2" t="s">
        <v>14</v>
      </c>
      <c r="B840" s="2">
        <v>36952001</v>
      </c>
      <c r="C840" s="2">
        <v>36954999</v>
      </c>
      <c r="D840" s="2">
        <v>1</v>
      </c>
      <c r="E840" s="2">
        <v>48.5</v>
      </c>
      <c r="F840" s="2">
        <v>46.8</v>
      </c>
      <c r="G840" s="2">
        <v>1.71</v>
      </c>
      <c r="H840" s="2">
        <v>96.5</v>
      </c>
      <c r="I840" s="2">
        <v>3.53</v>
      </c>
      <c r="J840" s="2">
        <v>17.7</v>
      </c>
      <c r="K840" s="2">
        <v>81</v>
      </c>
      <c r="L840" s="2">
        <v>2998</v>
      </c>
      <c r="M840" s="2">
        <v>16.177499999999998</v>
      </c>
      <c r="N840" s="2" t="s">
        <v>4</v>
      </c>
      <c r="O840" s="2" t="s">
        <v>2413</v>
      </c>
    </row>
    <row r="841" spans="1:15" x14ac:dyDescent="0.25">
      <c r="A841" s="2" t="s">
        <v>14</v>
      </c>
      <c r="B841" s="2">
        <v>42306870</v>
      </c>
      <c r="C841" s="2">
        <v>42309834</v>
      </c>
      <c r="D841" s="2">
        <v>1</v>
      </c>
      <c r="E841" s="2">
        <v>125</v>
      </c>
      <c r="F841" s="2">
        <v>122</v>
      </c>
      <c r="G841" s="2">
        <v>2.72</v>
      </c>
      <c r="H841" s="2">
        <v>97.8</v>
      </c>
      <c r="I841" s="2">
        <v>2.1800000000000002</v>
      </c>
      <c r="J841" s="2">
        <v>25.7</v>
      </c>
      <c r="K841" s="2">
        <v>76</v>
      </c>
      <c r="L841" s="2">
        <v>2964</v>
      </c>
      <c r="M841" s="2">
        <v>42.172699999999999</v>
      </c>
      <c r="N841" s="2" t="s">
        <v>4</v>
      </c>
      <c r="O841" s="2" t="s">
        <v>2414</v>
      </c>
    </row>
    <row r="842" spans="1:15" x14ac:dyDescent="0.25">
      <c r="A842" s="2" t="s">
        <v>14</v>
      </c>
      <c r="B842" s="2">
        <v>42220554</v>
      </c>
      <c r="C842" s="2">
        <v>42223506</v>
      </c>
      <c r="D842" s="2">
        <v>1</v>
      </c>
      <c r="E842" s="2">
        <v>60.6</v>
      </c>
      <c r="F842" s="2">
        <v>9.6999999999999993</v>
      </c>
      <c r="G842" s="2">
        <v>50.9</v>
      </c>
      <c r="H842" s="2">
        <v>16</v>
      </c>
      <c r="I842" s="2">
        <v>84</v>
      </c>
      <c r="J842" s="2">
        <v>4.43</v>
      </c>
      <c r="K842" s="2">
        <v>19</v>
      </c>
      <c r="L842" s="2">
        <v>2952</v>
      </c>
      <c r="M842" s="2">
        <v>20.528500000000001</v>
      </c>
      <c r="N842" s="2" t="s">
        <v>7</v>
      </c>
      <c r="O842" s="2" t="s">
        <v>2415</v>
      </c>
    </row>
    <row r="843" spans="1:15" x14ac:dyDescent="0.25">
      <c r="A843" s="2" t="s">
        <v>14</v>
      </c>
      <c r="B843" s="2">
        <v>21040005</v>
      </c>
      <c r="C843" s="2">
        <v>21042937</v>
      </c>
      <c r="D843" s="2">
        <v>1</v>
      </c>
      <c r="E843" s="2">
        <v>416</v>
      </c>
      <c r="F843" s="2">
        <v>404</v>
      </c>
      <c r="G843" s="2">
        <v>12.6</v>
      </c>
      <c r="H843" s="2">
        <v>97</v>
      </c>
      <c r="I843" s="2">
        <v>3.03</v>
      </c>
      <c r="J843" s="2">
        <v>11.5</v>
      </c>
      <c r="K843" s="2">
        <v>21</v>
      </c>
      <c r="L843" s="2">
        <v>2932</v>
      </c>
      <c r="M843" s="2">
        <v>141.88300000000001</v>
      </c>
      <c r="N843" s="2" t="s">
        <v>4</v>
      </c>
      <c r="O843" s="2" t="s">
        <v>2416</v>
      </c>
    </row>
    <row r="844" spans="1:15" x14ac:dyDescent="0.25">
      <c r="A844" s="2" t="s">
        <v>6</v>
      </c>
      <c r="B844" s="2">
        <v>20625155</v>
      </c>
      <c r="C844" s="2">
        <v>20628049</v>
      </c>
      <c r="D844" s="2">
        <v>1</v>
      </c>
      <c r="E844" s="2">
        <v>32.700000000000003</v>
      </c>
      <c r="F844" s="2">
        <v>6.21</v>
      </c>
      <c r="G844" s="2">
        <v>26.5</v>
      </c>
      <c r="H844" s="2">
        <v>19</v>
      </c>
      <c r="I844" s="2">
        <v>81</v>
      </c>
      <c r="J844" s="2">
        <v>12.1</v>
      </c>
      <c r="K844" s="2">
        <v>92</v>
      </c>
      <c r="L844" s="2">
        <v>2894</v>
      </c>
      <c r="M844" s="2">
        <v>11.299200000000001</v>
      </c>
      <c r="N844" s="2" t="s">
        <v>7</v>
      </c>
      <c r="O844" s="2" t="s">
        <v>2417</v>
      </c>
    </row>
    <row r="845" spans="1:15" x14ac:dyDescent="0.25">
      <c r="A845" s="2" t="s">
        <v>3</v>
      </c>
      <c r="B845" s="2">
        <v>6091242</v>
      </c>
      <c r="C845" s="2">
        <v>6094109</v>
      </c>
      <c r="D845" s="2">
        <v>1</v>
      </c>
      <c r="E845" s="2">
        <v>51.8</v>
      </c>
      <c r="F845" s="2">
        <v>0.41399999999999998</v>
      </c>
      <c r="G845" s="2">
        <v>51.4</v>
      </c>
      <c r="H845" s="2">
        <v>0.79800000000000004</v>
      </c>
      <c r="I845" s="2">
        <v>99.2</v>
      </c>
      <c r="J845" s="2">
        <v>3.13</v>
      </c>
      <c r="K845" s="2">
        <v>15</v>
      </c>
      <c r="L845" s="2">
        <v>2867</v>
      </c>
      <c r="M845" s="2">
        <v>18.067699999999999</v>
      </c>
      <c r="N845" s="2" t="s">
        <v>7</v>
      </c>
      <c r="O845" s="2" t="s">
        <v>2418</v>
      </c>
    </row>
    <row r="846" spans="1:15" x14ac:dyDescent="0.25">
      <c r="A846" s="2" t="s">
        <v>14</v>
      </c>
      <c r="B846" s="2">
        <v>25635003</v>
      </c>
      <c r="C846" s="2">
        <v>25637864</v>
      </c>
      <c r="D846" s="2">
        <v>1</v>
      </c>
      <c r="E846" s="2">
        <v>93.4</v>
      </c>
      <c r="F846" s="2">
        <v>12.4</v>
      </c>
      <c r="G846" s="2">
        <v>81</v>
      </c>
      <c r="H846" s="2">
        <v>13.3</v>
      </c>
      <c r="I846" s="2">
        <v>86.7</v>
      </c>
      <c r="J846" s="2">
        <v>6.98</v>
      </c>
      <c r="K846" s="2">
        <v>28</v>
      </c>
      <c r="L846" s="2">
        <v>2861</v>
      </c>
      <c r="M846" s="2">
        <v>32.645899999999997</v>
      </c>
      <c r="N846" s="2" t="s">
        <v>7</v>
      </c>
      <c r="O846" s="2" t="s">
        <v>2419</v>
      </c>
    </row>
    <row r="847" spans="1:15" x14ac:dyDescent="0.25">
      <c r="A847" s="2" t="s">
        <v>16</v>
      </c>
      <c r="B847" s="2">
        <v>2905419</v>
      </c>
      <c r="C847" s="2">
        <v>2908244</v>
      </c>
      <c r="D847" s="2">
        <v>1</v>
      </c>
      <c r="E847" s="2">
        <v>52.7</v>
      </c>
      <c r="F847" s="2">
        <v>52.7</v>
      </c>
      <c r="G847" s="2">
        <v>0</v>
      </c>
      <c r="H847" s="2">
        <v>100</v>
      </c>
      <c r="I847" s="2">
        <v>0</v>
      </c>
      <c r="J847" s="2">
        <v>52.7</v>
      </c>
      <c r="K847" s="2">
        <v>27</v>
      </c>
      <c r="L847" s="2">
        <v>2825</v>
      </c>
      <c r="M847" s="2">
        <v>18.654900000000001</v>
      </c>
      <c r="N847" s="2" t="s">
        <v>4</v>
      </c>
      <c r="O847" s="2" t="s">
        <v>2420</v>
      </c>
    </row>
    <row r="848" spans="1:15" x14ac:dyDescent="0.25">
      <c r="A848" s="2" t="s">
        <v>14</v>
      </c>
      <c r="B848" s="2">
        <v>36490001</v>
      </c>
      <c r="C848" s="2">
        <v>36492824</v>
      </c>
      <c r="D848" s="2">
        <v>1</v>
      </c>
      <c r="E848" s="2">
        <v>39.700000000000003</v>
      </c>
      <c r="F848" s="2">
        <v>23.3</v>
      </c>
      <c r="G848" s="2">
        <v>16.399999999999999</v>
      </c>
      <c r="H848" s="2">
        <v>58.7</v>
      </c>
      <c r="I848" s="2">
        <v>41.3</v>
      </c>
      <c r="J848" s="2">
        <v>4.08</v>
      </c>
      <c r="K848" s="2">
        <v>11</v>
      </c>
      <c r="L848" s="2">
        <v>2823</v>
      </c>
      <c r="M848" s="2">
        <v>14.0631</v>
      </c>
      <c r="N848" s="2" t="s">
        <v>4</v>
      </c>
      <c r="O848" s="2" t="s">
        <v>2421</v>
      </c>
    </row>
    <row r="849" spans="1:15" x14ac:dyDescent="0.25">
      <c r="A849" s="2" t="s">
        <v>14</v>
      </c>
      <c r="B849" s="2">
        <v>18916135</v>
      </c>
      <c r="C849" s="2">
        <v>18918920</v>
      </c>
      <c r="D849" s="2">
        <v>1</v>
      </c>
      <c r="E849" s="2">
        <v>196</v>
      </c>
      <c r="F849" s="2">
        <v>34.6</v>
      </c>
      <c r="G849" s="2">
        <v>161</v>
      </c>
      <c r="H849" s="2">
        <v>17.600000000000001</v>
      </c>
      <c r="I849" s="2">
        <v>82.4</v>
      </c>
      <c r="J849" s="2">
        <v>32.9</v>
      </c>
      <c r="K849" s="2">
        <v>107</v>
      </c>
      <c r="L849" s="2">
        <v>2785</v>
      </c>
      <c r="M849" s="2">
        <v>70.376999999999995</v>
      </c>
      <c r="N849" s="2" t="s">
        <v>7</v>
      </c>
      <c r="O849" s="2" t="s">
        <v>2422</v>
      </c>
    </row>
    <row r="850" spans="1:15" x14ac:dyDescent="0.25">
      <c r="A850" s="2" t="s">
        <v>14</v>
      </c>
      <c r="B850" s="2">
        <v>15147173</v>
      </c>
      <c r="C850" s="2">
        <v>15149958</v>
      </c>
      <c r="D850" s="2">
        <v>1</v>
      </c>
      <c r="E850" s="2">
        <v>117</v>
      </c>
      <c r="F850" s="2">
        <v>41.4</v>
      </c>
      <c r="G850" s="2">
        <v>75.7</v>
      </c>
      <c r="H850" s="2">
        <v>35.4</v>
      </c>
      <c r="I850" s="2">
        <v>64.599999999999994</v>
      </c>
      <c r="J850" s="2">
        <v>71.3</v>
      </c>
      <c r="K850" s="2">
        <v>193</v>
      </c>
      <c r="L850" s="2">
        <v>2785</v>
      </c>
      <c r="M850" s="2">
        <v>42.010800000000003</v>
      </c>
      <c r="N850" s="2" t="s">
        <v>7</v>
      </c>
      <c r="O850" s="2" t="s">
        <v>2423</v>
      </c>
    </row>
    <row r="851" spans="1:15" x14ac:dyDescent="0.25">
      <c r="A851" s="2" t="s">
        <v>14</v>
      </c>
      <c r="B851" s="2">
        <v>37835412</v>
      </c>
      <c r="C851" s="2">
        <v>37838181</v>
      </c>
      <c r="D851" s="2">
        <v>1</v>
      </c>
      <c r="E851" s="2">
        <v>30.9</v>
      </c>
      <c r="F851" s="2">
        <v>22.3</v>
      </c>
      <c r="G851" s="2">
        <v>8.51</v>
      </c>
      <c r="H851" s="2">
        <v>72.400000000000006</v>
      </c>
      <c r="I851" s="2">
        <v>27.6</v>
      </c>
      <c r="J851" s="2">
        <v>27.6</v>
      </c>
      <c r="K851" s="2">
        <v>67</v>
      </c>
      <c r="L851" s="2">
        <v>2769</v>
      </c>
      <c r="M851" s="2">
        <v>11.1593</v>
      </c>
      <c r="N851" s="2" t="s">
        <v>4</v>
      </c>
      <c r="O851" s="2" t="s">
        <v>2424</v>
      </c>
    </row>
    <row r="852" spans="1:15" x14ac:dyDescent="0.25">
      <c r="A852" s="2" t="s">
        <v>14</v>
      </c>
      <c r="B852" s="2">
        <v>42324999</v>
      </c>
      <c r="C852" s="2">
        <v>42327744</v>
      </c>
      <c r="D852" s="2">
        <v>1</v>
      </c>
      <c r="E852" s="2">
        <v>98.8</v>
      </c>
      <c r="F852" s="2">
        <v>91.6</v>
      </c>
      <c r="G852" s="2">
        <v>7.21</v>
      </c>
      <c r="H852" s="2">
        <v>92.7</v>
      </c>
      <c r="I852" s="2">
        <v>7.3</v>
      </c>
      <c r="J852" s="2">
        <v>94.3</v>
      </c>
      <c r="K852" s="2">
        <v>126</v>
      </c>
      <c r="L852" s="2">
        <v>2745</v>
      </c>
      <c r="M852" s="2">
        <v>35.992699999999999</v>
      </c>
      <c r="N852" s="2" t="s">
        <v>4</v>
      </c>
      <c r="O852" s="2" t="s">
        <v>2425</v>
      </c>
    </row>
    <row r="853" spans="1:15" x14ac:dyDescent="0.25">
      <c r="A853" s="2" t="s">
        <v>10</v>
      </c>
      <c r="B853" s="2">
        <v>18911183</v>
      </c>
      <c r="C853" s="2">
        <v>18913913</v>
      </c>
      <c r="D853" s="2">
        <v>1</v>
      </c>
      <c r="E853" s="2">
        <v>41.5</v>
      </c>
      <c r="F853" s="2">
        <v>32.6</v>
      </c>
      <c r="G853" s="2">
        <v>8.8699999999999992</v>
      </c>
      <c r="H853" s="2">
        <v>78.599999999999994</v>
      </c>
      <c r="I853" s="2">
        <v>21.4</v>
      </c>
      <c r="J853" s="2">
        <v>3.37</v>
      </c>
      <c r="K853" s="2">
        <v>24</v>
      </c>
      <c r="L853" s="2">
        <v>2730</v>
      </c>
      <c r="M853" s="2">
        <v>15.201499999999999</v>
      </c>
      <c r="N853" s="2" t="s">
        <v>4</v>
      </c>
      <c r="O853" s="2" t="s">
        <v>2426</v>
      </c>
    </row>
    <row r="854" spans="1:15" x14ac:dyDescent="0.25">
      <c r="A854" s="2" t="s">
        <v>3</v>
      </c>
      <c r="B854" s="2">
        <v>45692269</v>
      </c>
      <c r="C854" s="2">
        <v>45694996</v>
      </c>
      <c r="D854" s="2">
        <v>1</v>
      </c>
      <c r="E854" s="2">
        <v>57</v>
      </c>
      <c r="F854" s="2">
        <v>25.3</v>
      </c>
      <c r="G854" s="2">
        <v>31.7</v>
      </c>
      <c r="H854" s="2">
        <v>44.4</v>
      </c>
      <c r="I854" s="2">
        <v>55.6</v>
      </c>
      <c r="J854" s="2">
        <v>5.08</v>
      </c>
      <c r="K854" s="2">
        <v>22</v>
      </c>
      <c r="L854" s="2">
        <v>2727</v>
      </c>
      <c r="M854" s="2">
        <v>20.902100000000001</v>
      </c>
      <c r="N854" s="2" t="s">
        <v>7</v>
      </c>
      <c r="O854" s="2" t="s">
        <v>2427</v>
      </c>
    </row>
    <row r="855" spans="1:15" x14ac:dyDescent="0.25">
      <c r="A855" s="2" t="s">
        <v>14</v>
      </c>
      <c r="B855" s="2">
        <v>25891954</v>
      </c>
      <c r="C855" s="2">
        <v>25894677</v>
      </c>
      <c r="D855" s="2">
        <v>1</v>
      </c>
      <c r="E855" s="2">
        <v>153</v>
      </c>
      <c r="F855" s="2">
        <v>11.4</v>
      </c>
      <c r="G855" s="2">
        <v>142</v>
      </c>
      <c r="H855" s="2">
        <v>7.42</v>
      </c>
      <c r="I855" s="2">
        <v>92.6</v>
      </c>
      <c r="J855" s="2">
        <v>92.8</v>
      </c>
      <c r="K855" s="2">
        <v>273</v>
      </c>
      <c r="L855" s="2">
        <v>2723</v>
      </c>
      <c r="M855" s="2">
        <v>56.188000000000002</v>
      </c>
      <c r="N855" s="2" t="s">
        <v>7</v>
      </c>
      <c r="O855" s="2" t="s">
        <v>2428</v>
      </c>
    </row>
    <row r="856" spans="1:15" x14ac:dyDescent="0.25">
      <c r="A856" s="2" t="s">
        <v>16</v>
      </c>
      <c r="B856" s="2">
        <v>3855601</v>
      </c>
      <c r="C856" s="2">
        <v>3858312</v>
      </c>
      <c r="D856" s="2">
        <v>1</v>
      </c>
      <c r="E856" s="2">
        <v>52</v>
      </c>
      <c r="F856" s="2">
        <v>10.1</v>
      </c>
      <c r="G856" s="2">
        <v>41.9</v>
      </c>
      <c r="H856" s="2">
        <v>19.3</v>
      </c>
      <c r="I856" s="2">
        <v>80.7</v>
      </c>
      <c r="J856" s="2">
        <v>4.08</v>
      </c>
      <c r="K856" s="2">
        <v>34</v>
      </c>
      <c r="L856" s="2">
        <v>2711</v>
      </c>
      <c r="M856" s="2">
        <v>19.181100000000001</v>
      </c>
      <c r="N856" s="2" t="s">
        <v>7</v>
      </c>
      <c r="O856" s="2" t="s">
        <v>2429</v>
      </c>
    </row>
    <row r="857" spans="1:15" x14ac:dyDescent="0.25">
      <c r="A857" s="2" t="s">
        <v>14</v>
      </c>
      <c r="B857" s="2">
        <v>26536676</v>
      </c>
      <c r="C857" s="2">
        <v>26539385</v>
      </c>
      <c r="D857" s="2">
        <v>1</v>
      </c>
      <c r="E857" s="2">
        <v>284</v>
      </c>
      <c r="F857" s="2">
        <v>34</v>
      </c>
      <c r="G857" s="2">
        <v>250</v>
      </c>
      <c r="H857" s="2">
        <v>12</v>
      </c>
      <c r="I857" s="2">
        <v>88</v>
      </c>
      <c r="J857" s="2">
        <v>24.5</v>
      </c>
      <c r="K857" s="2">
        <v>43</v>
      </c>
      <c r="L857" s="2">
        <v>2709</v>
      </c>
      <c r="M857" s="2">
        <v>104.836</v>
      </c>
      <c r="N857" s="2" t="s">
        <v>7</v>
      </c>
      <c r="O857" s="2" t="s">
        <v>2430</v>
      </c>
    </row>
    <row r="858" spans="1:15" x14ac:dyDescent="0.25">
      <c r="A858" s="2" t="s">
        <v>6</v>
      </c>
      <c r="B858" s="2">
        <v>20357004</v>
      </c>
      <c r="C858" s="2">
        <v>20359694</v>
      </c>
      <c r="D858" s="2">
        <v>1</v>
      </c>
      <c r="E858" s="2">
        <v>59.9</v>
      </c>
      <c r="F858" s="2">
        <v>5.97</v>
      </c>
      <c r="G858" s="2">
        <v>54</v>
      </c>
      <c r="H858" s="2">
        <v>9.9600000000000009</v>
      </c>
      <c r="I858" s="2">
        <v>90</v>
      </c>
      <c r="J858" s="2">
        <v>13.5</v>
      </c>
      <c r="K858" s="2">
        <v>57</v>
      </c>
      <c r="L858" s="2">
        <v>2690</v>
      </c>
      <c r="M858" s="2">
        <v>22.267700000000001</v>
      </c>
      <c r="N858" s="2" t="s">
        <v>7</v>
      </c>
      <c r="O858" s="2" t="s">
        <v>2431</v>
      </c>
    </row>
    <row r="859" spans="1:15" x14ac:dyDescent="0.25">
      <c r="A859" s="2" t="s">
        <v>14</v>
      </c>
      <c r="B859" s="2">
        <v>25282301</v>
      </c>
      <c r="C859" s="2">
        <v>25284973</v>
      </c>
      <c r="D859" s="2">
        <v>1</v>
      </c>
      <c r="E859" s="2">
        <v>33.1</v>
      </c>
      <c r="F859" s="2">
        <v>13.2</v>
      </c>
      <c r="G859" s="2">
        <v>19.899999999999999</v>
      </c>
      <c r="H859" s="2">
        <v>40</v>
      </c>
      <c r="I859" s="2">
        <v>60</v>
      </c>
      <c r="J859" s="2">
        <v>4.6100000000000003</v>
      </c>
      <c r="K859" s="2">
        <v>41</v>
      </c>
      <c r="L859" s="2">
        <v>2672</v>
      </c>
      <c r="M859" s="2">
        <v>12.387700000000001</v>
      </c>
      <c r="N859" s="2" t="s">
        <v>7</v>
      </c>
      <c r="O859" s="2" t="s">
        <v>2432</v>
      </c>
    </row>
    <row r="860" spans="1:15" x14ac:dyDescent="0.25">
      <c r="A860" s="2" t="s">
        <v>14</v>
      </c>
      <c r="B860" s="2">
        <v>26699556</v>
      </c>
      <c r="C860" s="2">
        <v>26702190</v>
      </c>
      <c r="D860" s="2">
        <v>2</v>
      </c>
      <c r="E860" s="2">
        <v>148</v>
      </c>
      <c r="F860" s="2">
        <v>54.6</v>
      </c>
      <c r="G860" s="2">
        <v>93.8</v>
      </c>
      <c r="H860" s="2">
        <v>36.799999999999997</v>
      </c>
      <c r="I860" s="2">
        <v>63.2</v>
      </c>
      <c r="J860" s="2">
        <v>5.44</v>
      </c>
      <c r="K860" s="2">
        <v>24</v>
      </c>
      <c r="L860" s="2">
        <v>2634</v>
      </c>
      <c r="M860" s="2">
        <v>56.188299999999998</v>
      </c>
      <c r="N860" s="2" t="s">
        <v>7</v>
      </c>
      <c r="O860" s="2" t="s">
        <v>2433</v>
      </c>
    </row>
    <row r="861" spans="1:15" x14ac:dyDescent="0.25">
      <c r="A861" s="2" t="s">
        <v>3</v>
      </c>
      <c r="B861" s="2">
        <v>31231644</v>
      </c>
      <c r="C861" s="2">
        <v>31234273</v>
      </c>
      <c r="D861" s="2">
        <v>1</v>
      </c>
      <c r="E861" s="2">
        <v>75</v>
      </c>
      <c r="F861" s="2">
        <v>5.91E-2</v>
      </c>
      <c r="G861" s="2">
        <v>75</v>
      </c>
      <c r="H861" s="2">
        <v>7.8799999999999995E-2</v>
      </c>
      <c r="I861" s="2">
        <v>99.9</v>
      </c>
      <c r="J861" s="2">
        <v>74.5</v>
      </c>
      <c r="K861" s="2">
        <v>65</v>
      </c>
      <c r="L861" s="2">
        <v>2629</v>
      </c>
      <c r="M861" s="2">
        <v>28.527999999999999</v>
      </c>
      <c r="N861" s="2" t="s">
        <v>7</v>
      </c>
      <c r="O861" s="2" t="s">
        <v>2434</v>
      </c>
    </row>
    <row r="862" spans="1:15" x14ac:dyDescent="0.25">
      <c r="A862" s="2" t="s">
        <v>16</v>
      </c>
      <c r="B862" s="2">
        <v>38007389</v>
      </c>
      <c r="C862" s="2">
        <v>38009978</v>
      </c>
      <c r="D862" s="2">
        <v>1</v>
      </c>
      <c r="E862" s="2">
        <v>28.4</v>
      </c>
      <c r="F862" s="2">
        <v>28.4</v>
      </c>
      <c r="G862" s="2">
        <v>0</v>
      </c>
      <c r="H862" s="2">
        <v>100</v>
      </c>
      <c r="I862" s="2">
        <v>0</v>
      </c>
      <c r="J862" s="2">
        <v>25.8</v>
      </c>
      <c r="K862" s="2">
        <v>16</v>
      </c>
      <c r="L862" s="2">
        <v>2589</v>
      </c>
      <c r="M862" s="2">
        <v>10.9695</v>
      </c>
      <c r="N862" s="2" t="s">
        <v>4</v>
      </c>
      <c r="O862" s="2" t="s">
        <v>2435</v>
      </c>
    </row>
    <row r="863" spans="1:15" x14ac:dyDescent="0.25">
      <c r="A863" s="2" t="s">
        <v>14</v>
      </c>
      <c r="B863" s="2">
        <v>27682414</v>
      </c>
      <c r="C863" s="2">
        <v>27684996</v>
      </c>
      <c r="D863" s="2">
        <v>1</v>
      </c>
      <c r="E863" s="2">
        <v>46.8</v>
      </c>
      <c r="F863" s="2">
        <v>6.33</v>
      </c>
      <c r="G863" s="2">
        <v>40.4</v>
      </c>
      <c r="H863" s="2">
        <v>13.5</v>
      </c>
      <c r="I863" s="2">
        <v>86.5</v>
      </c>
      <c r="J863" s="2">
        <v>27.4</v>
      </c>
      <c r="K863" s="2">
        <v>148</v>
      </c>
      <c r="L863" s="2">
        <v>2582</v>
      </c>
      <c r="M863" s="2">
        <v>18.125499999999999</v>
      </c>
      <c r="N863" s="2" t="s">
        <v>7</v>
      </c>
      <c r="O863" s="2" t="s">
        <v>2436</v>
      </c>
    </row>
    <row r="864" spans="1:15" x14ac:dyDescent="0.25">
      <c r="A864" s="2" t="s">
        <v>10</v>
      </c>
      <c r="B864" s="2">
        <v>36177417</v>
      </c>
      <c r="C864" s="2">
        <v>36179998</v>
      </c>
      <c r="D864" s="2">
        <v>1</v>
      </c>
      <c r="E864" s="2">
        <v>74.3</v>
      </c>
      <c r="F864" s="2">
        <v>8.57</v>
      </c>
      <c r="G864" s="2">
        <v>65.7</v>
      </c>
      <c r="H864" s="2">
        <v>11.5</v>
      </c>
      <c r="I864" s="2">
        <v>88.5</v>
      </c>
      <c r="J864" s="2">
        <v>7.63</v>
      </c>
      <c r="K864" s="2">
        <v>32</v>
      </c>
      <c r="L864" s="2">
        <v>2581</v>
      </c>
      <c r="M864" s="2">
        <v>28.787299999999998</v>
      </c>
      <c r="N864" s="2" t="s">
        <v>7</v>
      </c>
      <c r="O864" s="2" t="s">
        <v>2437</v>
      </c>
    </row>
    <row r="865" spans="1:15" x14ac:dyDescent="0.25">
      <c r="A865" s="2" t="s">
        <v>3</v>
      </c>
      <c r="B865" s="2">
        <v>37216722</v>
      </c>
      <c r="C865" s="2">
        <v>37219294</v>
      </c>
      <c r="D865" s="2">
        <v>1</v>
      </c>
      <c r="E865" s="3">
        <v>36700</v>
      </c>
      <c r="F865" s="2">
        <v>0</v>
      </c>
      <c r="G865" s="3">
        <v>36700</v>
      </c>
      <c r="H865" s="2">
        <v>0</v>
      </c>
      <c r="I865" s="2">
        <v>100</v>
      </c>
      <c r="J865" s="3">
        <v>36700</v>
      </c>
      <c r="K865" s="2">
        <v>381</v>
      </c>
      <c r="L865" s="2">
        <v>2572</v>
      </c>
      <c r="M865" s="2">
        <v>14269.1</v>
      </c>
      <c r="N865" s="2" t="s">
        <v>7</v>
      </c>
      <c r="O865" s="2" t="s">
        <v>2438</v>
      </c>
    </row>
    <row r="866" spans="1:15" x14ac:dyDescent="0.25">
      <c r="A866" s="2" t="s">
        <v>14</v>
      </c>
      <c r="B866" s="2">
        <v>27041580</v>
      </c>
      <c r="C866" s="2">
        <v>27044151</v>
      </c>
      <c r="D866" s="2">
        <v>1</v>
      </c>
      <c r="E866" s="2">
        <v>41.6</v>
      </c>
      <c r="F866" s="2">
        <v>37.5</v>
      </c>
      <c r="G866" s="2">
        <v>4.0199999999999996</v>
      </c>
      <c r="H866" s="2">
        <v>90.3</v>
      </c>
      <c r="I866" s="2">
        <v>9.67</v>
      </c>
      <c r="J866" s="2">
        <v>3.72</v>
      </c>
      <c r="K866" s="2">
        <v>19</v>
      </c>
      <c r="L866" s="2">
        <v>2571</v>
      </c>
      <c r="M866" s="2">
        <v>16.180499999999999</v>
      </c>
      <c r="N866" s="2" t="s">
        <v>4</v>
      </c>
      <c r="O866" s="2" t="s">
        <v>2439</v>
      </c>
    </row>
    <row r="867" spans="1:15" x14ac:dyDescent="0.25">
      <c r="A867" s="2" t="s">
        <v>16</v>
      </c>
      <c r="B867" s="2">
        <v>9642443</v>
      </c>
      <c r="C867" s="2">
        <v>9644992</v>
      </c>
      <c r="D867" s="2">
        <v>1</v>
      </c>
      <c r="E867" s="2">
        <v>102</v>
      </c>
      <c r="F867" s="2">
        <v>6.38</v>
      </c>
      <c r="G867" s="2">
        <v>95.4</v>
      </c>
      <c r="H867" s="2">
        <v>6.28</v>
      </c>
      <c r="I867" s="2">
        <v>93.7</v>
      </c>
      <c r="J867" s="2">
        <v>39.1</v>
      </c>
      <c r="K867" s="2">
        <v>70</v>
      </c>
      <c r="L867" s="2">
        <v>2549</v>
      </c>
      <c r="M867" s="2">
        <v>40.015700000000002</v>
      </c>
      <c r="N867" s="2" t="s">
        <v>7</v>
      </c>
      <c r="O867" s="2" t="s">
        <v>2440</v>
      </c>
    </row>
    <row r="868" spans="1:15" x14ac:dyDescent="0.25">
      <c r="A868" s="2" t="s">
        <v>10</v>
      </c>
      <c r="B868" s="2">
        <v>23436703</v>
      </c>
      <c r="C868" s="2">
        <v>23439225</v>
      </c>
      <c r="D868" s="2">
        <v>1</v>
      </c>
      <c r="E868" s="2">
        <v>38.1</v>
      </c>
      <c r="F868" s="2">
        <v>4.55</v>
      </c>
      <c r="G868" s="2">
        <v>33.6</v>
      </c>
      <c r="H868" s="2">
        <v>11.9</v>
      </c>
      <c r="I868" s="2">
        <v>88.1</v>
      </c>
      <c r="J868" s="2">
        <v>5.68</v>
      </c>
      <c r="K868" s="2">
        <v>38</v>
      </c>
      <c r="L868" s="2">
        <v>2522</v>
      </c>
      <c r="M868" s="2">
        <v>15.107100000000001</v>
      </c>
      <c r="N868" s="2" t="s">
        <v>7</v>
      </c>
      <c r="O868" s="2" t="s">
        <v>2441</v>
      </c>
    </row>
    <row r="869" spans="1:15" x14ac:dyDescent="0.25">
      <c r="A869" s="2" t="s">
        <v>14</v>
      </c>
      <c r="B869" s="2">
        <v>39975020</v>
      </c>
      <c r="C869" s="2">
        <v>39977534</v>
      </c>
      <c r="D869" s="2">
        <v>1</v>
      </c>
      <c r="E869" s="2">
        <v>35.6</v>
      </c>
      <c r="F869" s="2">
        <v>13.1</v>
      </c>
      <c r="G869" s="2">
        <v>22.6</v>
      </c>
      <c r="H869" s="2">
        <v>36.700000000000003</v>
      </c>
      <c r="I869" s="2">
        <v>63.3</v>
      </c>
      <c r="J869" s="2">
        <v>6.09</v>
      </c>
      <c r="K869" s="2">
        <v>31</v>
      </c>
      <c r="L869" s="2">
        <v>2514</v>
      </c>
      <c r="M869" s="2">
        <v>14.1607</v>
      </c>
      <c r="N869" s="2" t="s">
        <v>7</v>
      </c>
      <c r="O869" s="2" t="s">
        <v>2442</v>
      </c>
    </row>
    <row r="870" spans="1:15" x14ac:dyDescent="0.25">
      <c r="A870" s="2" t="s">
        <v>14</v>
      </c>
      <c r="B870" s="2">
        <v>41117467</v>
      </c>
      <c r="C870" s="2">
        <v>41119973</v>
      </c>
      <c r="D870" s="2">
        <v>1</v>
      </c>
      <c r="E870" s="2">
        <v>98.4</v>
      </c>
      <c r="F870" s="2">
        <v>3.72</v>
      </c>
      <c r="G870" s="2">
        <v>94.7</v>
      </c>
      <c r="H870" s="2">
        <v>3.78</v>
      </c>
      <c r="I870" s="2">
        <v>96.2</v>
      </c>
      <c r="J870" s="2">
        <v>19.600000000000001</v>
      </c>
      <c r="K870" s="2">
        <v>44</v>
      </c>
      <c r="L870" s="2">
        <v>2506</v>
      </c>
      <c r="M870" s="2">
        <v>39.265799999999999</v>
      </c>
      <c r="N870" s="2" t="s">
        <v>7</v>
      </c>
      <c r="O870" s="2" t="s">
        <v>2443</v>
      </c>
    </row>
    <row r="871" spans="1:15" x14ac:dyDescent="0.25">
      <c r="A871" s="2" t="s">
        <v>16</v>
      </c>
      <c r="B871" s="2">
        <v>37530285</v>
      </c>
      <c r="C871" s="2">
        <v>37532742</v>
      </c>
      <c r="D871" s="2">
        <v>1</v>
      </c>
      <c r="E871" s="2">
        <v>71.599999999999994</v>
      </c>
      <c r="F871" s="2">
        <v>63.1</v>
      </c>
      <c r="G871" s="2">
        <v>8.51</v>
      </c>
      <c r="H871" s="2">
        <v>88.1</v>
      </c>
      <c r="I871" s="2">
        <v>11.9</v>
      </c>
      <c r="J871" s="2">
        <v>8.6300000000000008</v>
      </c>
      <c r="K871" s="2">
        <v>39</v>
      </c>
      <c r="L871" s="2">
        <v>2457</v>
      </c>
      <c r="M871" s="2">
        <v>29.141200000000001</v>
      </c>
      <c r="N871" s="2" t="s">
        <v>4</v>
      </c>
      <c r="O871" s="2" t="s">
        <v>2444</v>
      </c>
    </row>
    <row r="872" spans="1:15" x14ac:dyDescent="0.25">
      <c r="A872" s="2" t="s">
        <v>10</v>
      </c>
      <c r="B872" s="2">
        <v>19280256</v>
      </c>
      <c r="C872" s="2">
        <v>19282711</v>
      </c>
      <c r="D872" s="2">
        <v>1</v>
      </c>
      <c r="E872" s="2">
        <v>25.2</v>
      </c>
      <c r="F872" s="2">
        <v>0.41399999999999998</v>
      </c>
      <c r="G872" s="2">
        <v>24.8</v>
      </c>
      <c r="H872" s="2">
        <v>1.64</v>
      </c>
      <c r="I872" s="2">
        <v>98.4</v>
      </c>
      <c r="J872" s="2">
        <v>22.3</v>
      </c>
      <c r="K872" s="2">
        <v>32</v>
      </c>
      <c r="L872" s="2">
        <v>2455</v>
      </c>
      <c r="M872" s="2">
        <v>10.264799999999999</v>
      </c>
      <c r="N872" s="2" t="s">
        <v>7</v>
      </c>
      <c r="O872" s="2" t="s">
        <v>2445</v>
      </c>
    </row>
    <row r="873" spans="1:15" x14ac:dyDescent="0.25">
      <c r="A873" s="2" t="s">
        <v>19</v>
      </c>
      <c r="B873" s="2">
        <v>46060147</v>
      </c>
      <c r="C873" s="2">
        <v>46062583</v>
      </c>
      <c r="D873" s="2">
        <v>1</v>
      </c>
      <c r="E873" s="2">
        <v>45.9</v>
      </c>
      <c r="F873" s="2">
        <v>5.91E-2</v>
      </c>
      <c r="G873" s="2">
        <v>45.8</v>
      </c>
      <c r="H873" s="2">
        <v>0.129</v>
      </c>
      <c r="I873" s="2">
        <v>99.9</v>
      </c>
      <c r="J873" s="2">
        <v>45.9</v>
      </c>
      <c r="K873" s="2">
        <v>32</v>
      </c>
      <c r="L873" s="2">
        <v>2436</v>
      </c>
      <c r="M873" s="2">
        <v>18.842400000000001</v>
      </c>
      <c r="N873" s="2" t="s">
        <v>7</v>
      </c>
      <c r="O873" s="2" t="s">
        <v>2446</v>
      </c>
    </row>
    <row r="874" spans="1:15" x14ac:dyDescent="0.25">
      <c r="A874" s="2" t="s">
        <v>14</v>
      </c>
      <c r="B874" s="2">
        <v>15595410</v>
      </c>
      <c r="C874" s="2">
        <v>15597817</v>
      </c>
      <c r="D874" s="2">
        <v>1</v>
      </c>
      <c r="E874" s="2">
        <v>39.299999999999997</v>
      </c>
      <c r="F874" s="2">
        <v>3.67</v>
      </c>
      <c r="G874" s="2">
        <v>35.6</v>
      </c>
      <c r="H874" s="2">
        <v>9.32</v>
      </c>
      <c r="I874" s="2">
        <v>90.7</v>
      </c>
      <c r="J874" s="2">
        <v>28.7</v>
      </c>
      <c r="K874" s="2">
        <v>82</v>
      </c>
      <c r="L874" s="2">
        <v>2407</v>
      </c>
      <c r="M874" s="2">
        <v>16.327400000000001</v>
      </c>
      <c r="N874" s="2" t="s">
        <v>7</v>
      </c>
      <c r="O874" s="2" t="s">
        <v>2447</v>
      </c>
    </row>
    <row r="875" spans="1:15" x14ac:dyDescent="0.25">
      <c r="A875" s="2" t="s">
        <v>14</v>
      </c>
      <c r="B875" s="2">
        <v>39226134</v>
      </c>
      <c r="C875" s="2">
        <v>39228496</v>
      </c>
      <c r="D875" s="2">
        <v>1</v>
      </c>
      <c r="E875" s="2">
        <v>34.9</v>
      </c>
      <c r="F875" s="2">
        <v>5.91</v>
      </c>
      <c r="G875" s="2">
        <v>29</v>
      </c>
      <c r="H875" s="2">
        <v>16.899999999999999</v>
      </c>
      <c r="I875" s="2">
        <v>83.1</v>
      </c>
      <c r="J875" s="2">
        <v>12.2</v>
      </c>
      <c r="K875" s="2">
        <v>60</v>
      </c>
      <c r="L875" s="2">
        <v>2362</v>
      </c>
      <c r="M875" s="2">
        <v>14.775600000000001</v>
      </c>
      <c r="N875" s="2" t="s">
        <v>7</v>
      </c>
      <c r="O875" s="2" t="s">
        <v>2448</v>
      </c>
    </row>
    <row r="876" spans="1:15" x14ac:dyDescent="0.25">
      <c r="A876" s="2" t="s">
        <v>14</v>
      </c>
      <c r="B876" s="2">
        <v>20594368</v>
      </c>
      <c r="C876" s="2">
        <v>20596714</v>
      </c>
      <c r="D876" s="2">
        <v>2</v>
      </c>
      <c r="E876" s="2">
        <v>102</v>
      </c>
      <c r="F876" s="2">
        <v>93.6</v>
      </c>
      <c r="G876" s="2">
        <v>8.75</v>
      </c>
      <c r="H876" s="2">
        <v>91.5</v>
      </c>
      <c r="I876" s="2">
        <v>8.5500000000000007</v>
      </c>
      <c r="J876" s="2">
        <v>9.16</v>
      </c>
      <c r="K876" s="2">
        <v>57</v>
      </c>
      <c r="L876" s="2">
        <v>2346</v>
      </c>
      <c r="M876" s="2">
        <v>43.478299999999997</v>
      </c>
      <c r="N876" s="2" t="s">
        <v>4</v>
      </c>
      <c r="O876" s="2" t="s">
        <v>2449</v>
      </c>
    </row>
    <row r="877" spans="1:15" x14ac:dyDescent="0.25">
      <c r="A877" s="2" t="s">
        <v>16</v>
      </c>
      <c r="B877" s="2">
        <v>3355019</v>
      </c>
      <c r="C877" s="2">
        <v>3357356</v>
      </c>
      <c r="D877" s="2">
        <v>1</v>
      </c>
      <c r="E877" s="2">
        <v>47.3</v>
      </c>
      <c r="F877" s="2">
        <v>7.69</v>
      </c>
      <c r="G877" s="2">
        <v>39.6</v>
      </c>
      <c r="H877" s="2">
        <v>16.2</v>
      </c>
      <c r="I877" s="2">
        <v>83.8</v>
      </c>
      <c r="J877" s="2">
        <v>3.78</v>
      </c>
      <c r="K877" s="2">
        <v>8</v>
      </c>
      <c r="L877" s="2">
        <v>2337</v>
      </c>
      <c r="M877" s="2">
        <v>20.239599999999999</v>
      </c>
      <c r="N877" s="2" t="s">
        <v>7</v>
      </c>
      <c r="O877" s="2" t="s">
        <v>2450</v>
      </c>
    </row>
    <row r="878" spans="1:15" x14ac:dyDescent="0.25">
      <c r="A878" s="2" t="s">
        <v>10</v>
      </c>
      <c r="B878" s="2">
        <v>53015020</v>
      </c>
      <c r="C878" s="2">
        <v>53017352</v>
      </c>
      <c r="D878" s="2">
        <v>1</v>
      </c>
      <c r="E878" s="2">
        <v>48.4</v>
      </c>
      <c r="F878" s="2">
        <v>23.7</v>
      </c>
      <c r="G878" s="2">
        <v>24.7</v>
      </c>
      <c r="H878" s="2">
        <v>49</v>
      </c>
      <c r="I878" s="2">
        <v>51</v>
      </c>
      <c r="J878" s="2">
        <v>5.62</v>
      </c>
      <c r="K878" s="2">
        <v>27</v>
      </c>
      <c r="L878" s="2">
        <v>2332</v>
      </c>
      <c r="M878" s="2">
        <v>20.7547</v>
      </c>
      <c r="N878" s="2" t="s">
        <v>7</v>
      </c>
      <c r="O878" s="2" t="s">
        <v>2451</v>
      </c>
    </row>
    <row r="879" spans="1:15" x14ac:dyDescent="0.25">
      <c r="A879" s="2" t="s">
        <v>14</v>
      </c>
      <c r="B879" s="2">
        <v>20335009</v>
      </c>
      <c r="C879" s="2">
        <v>20337313</v>
      </c>
      <c r="D879" s="2">
        <v>1</v>
      </c>
      <c r="E879" s="2">
        <v>117</v>
      </c>
      <c r="F879" s="2">
        <v>16.399999999999999</v>
      </c>
      <c r="G879" s="2">
        <v>100</v>
      </c>
      <c r="H879" s="2">
        <v>14.1</v>
      </c>
      <c r="I879" s="2">
        <v>85.9</v>
      </c>
      <c r="J879" s="2">
        <v>18.8</v>
      </c>
      <c r="K879" s="2">
        <v>54</v>
      </c>
      <c r="L879" s="2">
        <v>2304</v>
      </c>
      <c r="M879" s="2">
        <v>50.781199999999998</v>
      </c>
      <c r="N879" s="2" t="s">
        <v>7</v>
      </c>
      <c r="O879" s="2" t="s">
        <v>2452</v>
      </c>
    </row>
    <row r="880" spans="1:15" x14ac:dyDescent="0.25">
      <c r="A880" s="2" t="s">
        <v>14</v>
      </c>
      <c r="B880" s="2">
        <v>28365139</v>
      </c>
      <c r="C880" s="2">
        <v>28367397</v>
      </c>
      <c r="D880" s="2">
        <v>1</v>
      </c>
      <c r="E880" s="2">
        <v>145</v>
      </c>
      <c r="F880" s="2">
        <v>131</v>
      </c>
      <c r="G880" s="2">
        <v>13.4</v>
      </c>
      <c r="H880" s="2">
        <v>90.8</v>
      </c>
      <c r="I880" s="2">
        <v>9.24</v>
      </c>
      <c r="J880" s="2">
        <v>4.32</v>
      </c>
      <c r="K880" s="2">
        <v>42</v>
      </c>
      <c r="L880" s="2">
        <v>2258</v>
      </c>
      <c r="M880" s="2">
        <v>64.216099999999997</v>
      </c>
      <c r="N880" s="2" t="s">
        <v>4</v>
      </c>
      <c r="O880" s="2" t="s">
        <v>2453</v>
      </c>
    </row>
    <row r="881" spans="1:15" x14ac:dyDescent="0.25">
      <c r="A881" s="2" t="s">
        <v>14</v>
      </c>
      <c r="B881" s="2">
        <v>28450899</v>
      </c>
      <c r="C881" s="2">
        <v>28453134</v>
      </c>
      <c r="D881" s="2">
        <v>1</v>
      </c>
      <c r="E881" s="2">
        <v>65.599999999999994</v>
      </c>
      <c r="F881" s="2">
        <v>60.2</v>
      </c>
      <c r="G881" s="2">
        <v>5.32</v>
      </c>
      <c r="H881" s="2">
        <v>91.9</v>
      </c>
      <c r="I881" s="2">
        <v>8.1199999999999992</v>
      </c>
      <c r="J881" s="2">
        <v>3.72</v>
      </c>
      <c r="K881" s="2">
        <v>17</v>
      </c>
      <c r="L881" s="2">
        <v>2235</v>
      </c>
      <c r="M881" s="2">
        <v>29.351199999999999</v>
      </c>
      <c r="N881" s="2" t="s">
        <v>4</v>
      </c>
      <c r="O881" s="2" t="s">
        <v>2454</v>
      </c>
    </row>
    <row r="882" spans="1:15" x14ac:dyDescent="0.25">
      <c r="A882" s="2" t="s">
        <v>14</v>
      </c>
      <c r="B882" s="2">
        <v>17487445</v>
      </c>
      <c r="C882" s="2">
        <v>17489625</v>
      </c>
      <c r="D882" s="2">
        <v>1</v>
      </c>
      <c r="E882" s="2">
        <v>38.799999999999997</v>
      </c>
      <c r="F882" s="2">
        <v>36.4</v>
      </c>
      <c r="G882" s="2">
        <v>2.42</v>
      </c>
      <c r="H882" s="2">
        <v>93.8</v>
      </c>
      <c r="I882" s="2">
        <v>6.24</v>
      </c>
      <c r="J882" s="2">
        <v>4.55</v>
      </c>
      <c r="K882" s="2">
        <v>35</v>
      </c>
      <c r="L882" s="2">
        <v>2180</v>
      </c>
      <c r="M882" s="2">
        <v>17.798200000000001</v>
      </c>
      <c r="N882" s="2" t="s">
        <v>4</v>
      </c>
      <c r="O882" s="2" t="s">
        <v>2455</v>
      </c>
    </row>
    <row r="883" spans="1:15" x14ac:dyDescent="0.25">
      <c r="A883" s="2" t="s">
        <v>16</v>
      </c>
      <c r="B883" s="2">
        <v>2300543</v>
      </c>
      <c r="C883" s="2">
        <v>2302668</v>
      </c>
      <c r="D883" s="2">
        <v>1</v>
      </c>
      <c r="E883" s="2">
        <v>107</v>
      </c>
      <c r="F883" s="2">
        <v>96.5</v>
      </c>
      <c r="G883" s="2">
        <v>10.9</v>
      </c>
      <c r="H883" s="2">
        <v>89.8</v>
      </c>
      <c r="I883" s="2">
        <v>10.199999999999999</v>
      </c>
      <c r="J883" s="2">
        <v>9.8699999999999992</v>
      </c>
      <c r="K883" s="2">
        <v>38</v>
      </c>
      <c r="L883" s="2">
        <v>2125</v>
      </c>
      <c r="M883" s="2">
        <v>50.352899999999998</v>
      </c>
      <c r="N883" s="2" t="s">
        <v>4</v>
      </c>
      <c r="O883" s="2" t="s">
        <v>2456</v>
      </c>
    </row>
    <row r="884" spans="1:15" x14ac:dyDescent="0.25">
      <c r="A884" s="2" t="s">
        <v>14</v>
      </c>
      <c r="B884" s="2">
        <v>28917907</v>
      </c>
      <c r="C884" s="2">
        <v>28919989</v>
      </c>
      <c r="D884" s="2">
        <v>1</v>
      </c>
      <c r="E884" s="2">
        <v>190</v>
      </c>
      <c r="F884" s="2">
        <v>54.3</v>
      </c>
      <c r="G884" s="2">
        <v>135</v>
      </c>
      <c r="H884" s="2">
        <v>28.7</v>
      </c>
      <c r="I884" s="2">
        <v>71.3</v>
      </c>
      <c r="J884" s="2">
        <v>11.5</v>
      </c>
      <c r="K884" s="2">
        <v>25</v>
      </c>
      <c r="L884" s="2">
        <v>2082</v>
      </c>
      <c r="M884" s="2">
        <v>91.258399999999995</v>
      </c>
      <c r="N884" s="2" t="s">
        <v>7</v>
      </c>
      <c r="O884" s="2" t="s">
        <v>2457</v>
      </c>
    </row>
    <row r="885" spans="1:15" x14ac:dyDescent="0.25">
      <c r="A885" s="2" t="s">
        <v>10</v>
      </c>
      <c r="B885" s="2">
        <v>49960099</v>
      </c>
      <c r="C885" s="2">
        <v>49962067</v>
      </c>
      <c r="D885" s="2">
        <v>1</v>
      </c>
      <c r="E885" s="2">
        <v>23.5</v>
      </c>
      <c r="F885" s="2">
        <v>22</v>
      </c>
      <c r="G885" s="2">
        <v>1.48</v>
      </c>
      <c r="H885" s="2">
        <v>93.7</v>
      </c>
      <c r="I885" s="2">
        <v>6.3</v>
      </c>
      <c r="J885" s="2">
        <v>21.6</v>
      </c>
      <c r="K885" s="2">
        <v>38</v>
      </c>
      <c r="L885" s="2">
        <v>1968</v>
      </c>
      <c r="M885" s="2">
        <v>11.9411</v>
      </c>
      <c r="N885" s="2" t="s">
        <v>4</v>
      </c>
      <c r="O885" s="2" t="s">
        <v>2458</v>
      </c>
    </row>
    <row r="886" spans="1:15" x14ac:dyDescent="0.25">
      <c r="A886" s="2" t="s">
        <v>14</v>
      </c>
      <c r="B886" s="2">
        <v>20857000</v>
      </c>
      <c r="C886" s="2">
        <v>20858964</v>
      </c>
      <c r="D886" s="2">
        <v>1</v>
      </c>
      <c r="E886" s="2">
        <v>65.400000000000006</v>
      </c>
      <c r="F886" s="2">
        <v>61.8</v>
      </c>
      <c r="G886" s="2">
        <v>3.61</v>
      </c>
      <c r="H886" s="2">
        <v>94.5</v>
      </c>
      <c r="I886" s="2">
        <v>5.52</v>
      </c>
      <c r="J886" s="2">
        <v>5.03</v>
      </c>
      <c r="K886" s="2">
        <v>48</v>
      </c>
      <c r="L886" s="2">
        <v>1964</v>
      </c>
      <c r="M886" s="2">
        <v>33.299399999999999</v>
      </c>
      <c r="N886" s="2" t="s">
        <v>4</v>
      </c>
      <c r="O886" s="2" t="s">
        <v>2459</v>
      </c>
    </row>
    <row r="887" spans="1:15" x14ac:dyDescent="0.25">
      <c r="A887" s="2" t="s">
        <v>6</v>
      </c>
      <c r="B887" s="2">
        <v>98112</v>
      </c>
      <c r="C887" s="2">
        <v>99989</v>
      </c>
      <c r="D887" s="2">
        <v>1</v>
      </c>
      <c r="E887" s="2">
        <v>52.6</v>
      </c>
      <c r="F887" s="2">
        <v>25</v>
      </c>
      <c r="G887" s="2">
        <v>27.5</v>
      </c>
      <c r="H887" s="2">
        <v>47.6</v>
      </c>
      <c r="I887" s="2">
        <v>52.4</v>
      </c>
      <c r="J887" s="2">
        <v>10.5</v>
      </c>
      <c r="K887" s="2">
        <v>33</v>
      </c>
      <c r="L887" s="2">
        <v>1877</v>
      </c>
      <c r="M887" s="2">
        <v>28.023399999999999</v>
      </c>
      <c r="N887" s="2" t="s">
        <v>7</v>
      </c>
      <c r="O887" s="2" t="s">
        <v>2460</v>
      </c>
    </row>
    <row r="888" spans="1:15" x14ac:dyDescent="0.25">
      <c r="A888" s="2" t="s">
        <v>3</v>
      </c>
      <c r="B888" s="2">
        <v>47932545</v>
      </c>
      <c r="C888" s="2">
        <v>47934410</v>
      </c>
      <c r="D888" s="2">
        <v>1</v>
      </c>
      <c r="E888" s="2">
        <v>28.6</v>
      </c>
      <c r="F888" s="2">
        <v>3.96</v>
      </c>
      <c r="G888" s="2">
        <v>24.7</v>
      </c>
      <c r="H888" s="2">
        <v>13.8</v>
      </c>
      <c r="I888" s="2">
        <v>86.2</v>
      </c>
      <c r="J888" s="2">
        <v>20.399999999999999</v>
      </c>
      <c r="K888" s="2">
        <v>49</v>
      </c>
      <c r="L888" s="2">
        <v>1865</v>
      </c>
      <c r="M888" s="2">
        <v>15.335100000000001</v>
      </c>
      <c r="N888" s="2" t="s">
        <v>7</v>
      </c>
      <c r="O888" s="2" t="s">
        <v>2461</v>
      </c>
    </row>
    <row r="889" spans="1:15" x14ac:dyDescent="0.25">
      <c r="A889" s="2" t="s">
        <v>14</v>
      </c>
      <c r="B889" s="2">
        <v>4367815</v>
      </c>
      <c r="C889" s="2">
        <v>4369672</v>
      </c>
      <c r="D889" s="2">
        <v>1</v>
      </c>
      <c r="E889" s="2">
        <v>56.5</v>
      </c>
      <c r="F889" s="2">
        <v>53.3</v>
      </c>
      <c r="G889" s="2">
        <v>3.13</v>
      </c>
      <c r="H889" s="2">
        <v>94.5</v>
      </c>
      <c r="I889" s="2">
        <v>5.55</v>
      </c>
      <c r="J889" s="2">
        <v>19.600000000000001</v>
      </c>
      <c r="K889" s="2">
        <v>77</v>
      </c>
      <c r="L889" s="2">
        <v>1857</v>
      </c>
      <c r="M889" s="2">
        <v>30.4254</v>
      </c>
      <c r="N889" s="2" t="s">
        <v>4</v>
      </c>
      <c r="O889" s="2" t="s">
        <v>2462</v>
      </c>
    </row>
    <row r="890" spans="1:15" x14ac:dyDescent="0.25">
      <c r="A890" s="2" t="s">
        <v>14</v>
      </c>
      <c r="B890" s="2">
        <v>30572236</v>
      </c>
      <c r="C890" s="2">
        <v>30574093</v>
      </c>
      <c r="D890" s="2">
        <v>1</v>
      </c>
      <c r="E890" s="2">
        <v>51</v>
      </c>
      <c r="F890" s="2">
        <v>49.4</v>
      </c>
      <c r="G890" s="2">
        <v>1.66</v>
      </c>
      <c r="H890" s="2">
        <v>96.8</v>
      </c>
      <c r="I890" s="2">
        <v>3.24</v>
      </c>
      <c r="J890" s="2">
        <v>4.26</v>
      </c>
      <c r="K890" s="2">
        <v>16</v>
      </c>
      <c r="L890" s="2">
        <v>1857</v>
      </c>
      <c r="M890" s="2">
        <v>27.463699999999999</v>
      </c>
      <c r="N890" s="2" t="s">
        <v>4</v>
      </c>
      <c r="O890" s="2" t="s">
        <v>2463</v>
      </c>
    </row>
    <row r="891" spans="1:15" x14ac:dyDescent="0.25">
      <c r="A891" s="2" t="s">
        <v>186</v>
      </c>
      <c r="B891" s="2">
        <v>122320</v>
      </c>
      <c r="C891" s="2">
        <v>124145</v>
      </c>
      <c r="D891" s="2">
        <v>1</v>
      </c>
      <c r="E891" s="2">
        <v>68.8</v>
      </c>
      <c r="F891" s="2">
        <v>67.5</v>
      </c>
      <c r="G891" s="2">
        <v>1.3</v>
      </c>
      <c r="H891" s="2">
        <v>98.1</v>
      </c>
      <c r="I891" s="2">
        <v>1.89</v>
      </c>
      <c r="J891" s="2">
        <v>3.9</v>
      </c>
      <c r="K891" s="2">
        <v>49</v>
      </c>
      <c r="L891" s="2">
        <v>1825</v>
      </c>
      <c r="M891" s="2">
        <v>37.698599999999999</v>
      </c>
      <c r="N891" s="2" t="s">
        <v>4</v>
      </c>
      <c r="O891" s="2" t="s">
        <v>2464</v>
      </c>
    </row>
    <row r="892" spans="1:15" x14ac:dyDescent="0.25">
      <c r="A892" s="2" t="s">
        <v>3</v>
      </c>
      <c r="B892" s="2">
        <v>47163187</v>
      </c>
      <c r="C892" s="2">
        <v>47164999</v>
      </c>
      <c r="D892" s="2">
        <v>1</v>
      </c>
      <c r="E892" s="2">
        <v>70.8</v>
      </c>
      <c r="F892" s="2">
        <v>7.86</v>
      </c>
      <c r="G892" s="2">
        <v>63</v>
      </c>
      <c r="H892" s="2">
        <v>11.1</v>
      </c>
      <c r="I892" s="2">
        <v>88.9</v>
      </c>
      <c r="J892" s="2">
        <v>6.15</v>
      </c>
      <c r="K892" s="2">
        <v>39</v>
      </c>
      <c r="L892" s="2">
        <v>1812</v>
      </c>
      <c r="M892" s="2">
        <v>39.072800000000001</v>
      </c>
      <c r="N892" s="2" t="s">
        <v>7</v>
      </c>
      <c r="O892" s="2" t="s">
        <v>2465</v>
      </c>
    </row>
    <row r="893" spans="1:15" x14ac:dyDescent="0.25">
      <c r="A893" s="2" t="s">
        <v>14</v>
      </c>
      <c r="B893" s="2">
        <v>20877383</v>
      </c>
      <c r="C893" s="2">
        <v>20879183</v>
      </c>
      <c r="D893" s="2">
        <v>1</v>
      </c>
      <c r="E893" s="2">
        <v>109</v>
      </c>
      <c r="F893" s="2">
        <v>98.5</v>
      </c>
      <c r="G893" s="2">
        <v>10.3</v>
      </c>
      <c r="H893" s="2">
        <v>90.5</v>
      </c>
      <c r="I893" s="2">
        <v>9.51</v>
      </c>
      <c r="J893" s="2">
        <v>49.4</v>
      </c>
      <c r="K893" s="2">
        <v>220</v>
      </c>
      <c r="L893" s="2">
        <v>1800</v>
      </c>
      <c r="M893" s="2">
        <v>60.555599999999998</v>
      </c>
      <c r="N893" s="2" t="s">
        <v>4</v>
      </c>
      <c r="O893" s="2" t="s">
        <v>2466</v>
      </c>
    </row>
    <row r="894" spans="1:15" x14ac:dyDescent="0.25">
      <c r="A894" s="2" t="s">
        <v>14</v>
      </c>
      <c r="B894" s="2">
        <v>30200342</v>
      </c>
      <c r="C894" s="2">
        <v>30202133</v>
      </c>
      <c r="D894" s="2">
        <v>1</v>
      </c>
      <c r="E894" s="2">
        <v>36.200000000000003</v>
      </c>
      <c r="F894" s="2">
        <v>10.8</v>
      </c>
      <c r="G894" s="2">
        <v>25.4</v>
      </c>
      <c r="H894" s="2">
        <v>29.7</v>
      </c>
      <c r="I894" s="2">
        <v>70.3</v>
      </c>
      <c r="J894" s="2">
        <v>10.4</v>
      </c>
      <c r="K894" s="2">
        <v>41</v>
      </c>
      <c r="L894" s="2">
        <v>1791</v>
      </c>
      <c r="M894" s="2">
        <v>20.212199999999999</v>
      </c>
      <c r="N894" s="2" t="s">
        <v>7</v>
      </c>
      <c r="O894" s="2" t="s">
        <v>2467</v>
      </c>
    </row>
    <row r="895" spans="1:15" x14ac:dyDescent="0.25">
      <c r="A895" s="2" t="s">
        <v>6</v>
      </c>
      <c r="B895" s="2">
        <v>13307497</v>
      </c>
      <c r="C895" s="2">
        <v>13309237</v>
      </c>
      <c r="D895" s="2">
        <v>1</v>
      </c>
      <c r="E895" s="2">
        <v>457</v>
      </c>
      <c r="F895" s="2">
        <v>457</v>
      </c>
      <c r="G895" s="2">
        <v>0.53200000000000003</v>
      </c>
      <c r="H895" s="2">
        <v>99.9</v>
      </c>
      <c r="I895" s="2">
        <v>0.11600000000000001</v>
      </c>
      <c r="J895" s="2">
        <v>35.9</v>
      </c>
      <c r="K895" s="2">
        <v>17</v>
      </c>
      <c r="L895" s="2">
        <v>1740</v>
      </c>
      <c r="M895" s="2">
        <v>262.64400000000001</v>
      </c>
      <c r="N895" s="2" t="s">
        <v>4</v>
      </c>
      <c r="O895" s="2" t="s">
        <v>2468</v>
      </c>
    </row>
    <row r="896" spans="1:15" x14ac:dyDescent="0.25">
      <c r="A896" s="2" t="s">
        <v>14</v>
      </c>
      <c r="B896" s="2">
        <v>31227114</v>
      </c>
      <c r="C896" s="2">
        <v>31228811</v>
      </c>
      <c r="D896" s="2">
        <v>1</v>
      </c>
      <c r="E896" s="2">
        <v>44.9</v>
      </c>
      <c r="F896" s="2">
        <v>8.4499999999999993</v>
      </c>
      <c r="G896" s="2">
        <v>36.5</v>
      </c>
      <c r="H896" s="2">
        <v>18.8</v>
      </c>
      <c r="I896" s="2">
        <v>81.2</v>
      </c>
      <c r="J896" s="2">
        <v>28.8</v>
      </c>
      <c r="K896" s="2">
        <v>120</v>
      </c>
      <c r="L896" s="2">
        <v>1697</v>
      </c>
      <c r="M896" s="2">
        <v>26.458500000000001</v>
      </c>
      <c r="N896" s="2" t="s">
        <v>7</v>
      </c>
      <c r="O896" s="2" t="s">
        <v>2469</v>
      </c>
    </row>
    <row r="897" spans="1:15" x14ac:dyDescent="0.25">
      <c r="A897" s="2" t="s">
        <v>14</v>
      </c>
      <c r="B897" s="2">
        <v>13505889</v>
      </c>
      <c r="C897" s="2">
        <v>13507576</v>
      </c>
      <c r="D897" s="2">
        <v>1</v>
      </c>
      <c r="E897" s="2">
        <v>46.9</v>
      </c>
      <c r="F897" s="2">
        <v>15.1</v>
      </c>
      <c r="G897" s="2">
        <v>31.9</v>
      </c>
      <c r="H897" s="2">
        <v>32.1</v>
      </c>
      <c r="I897" s="2">
        <v>67.900000000000006</v>
      </c>
      <c r="J897" s="2">
        <v>7.51</v>
      </c>
      <c r="K897" s="2">
        <v>46</v>
      </c>
      <c r="L897" s="2">
        <v>1687</v>
      </c>
      <c r="M897" s="2">
        <v>27.800799999999999</v>
      </c>
      <c r="N897" s="2" t="s">
        <v>7</v>
      </c>
      <c r="O897" s="2" t="s">
        <v>2470</v>
      </c>
    </row>
    <row r="898" spans="1:15" x14ac:dyDescent="0.25">
      <c r="A898" s="2" t="s">
        <v>14</v>
      </c>
      <c r="B898" s="2">
        <v>20810280</v>
      </c>
      <c r="C898" s="2">
        <v>20811960</v>
      </c>
      <c r="D898" s="2">
        <v>1</v>
      </c>
      <c r="E898" s="2">
        <v>20</v>
      </c>
      <c r="F898" s="2">
        <v>14.6</v>
      </c>
      <c r="G898" s="2">
        <v>5.38</v>
      </c>
      <c r="H898" s="2">
        <v>73.099999999999994</v>
      </c>
      <c r="I898" s="2">
        <v>26.9</v>
      </c>
      <c r="J898" s="2">
        <v>8.39</v>
      </c>
      <c r="K898" s="2">
        <v>76</v>
      </c>
      <c r="L898" s="2">
        <v>1680</v>
      </c>
      <c r="M898" s="2">
        <v>11.9048</v>
      </c>
      <c r="N898" s="2" t="s">
        <v>4</v>
      </c>
      <c r="O898" s="2" t="s">
        <v>2471</v>
      </c>
    </row>
    <row r="899" spans="1:15" x14ac:dyDescent="0.25">
      <c r="A899" s="2" t="s">
        <v>14</v>
      </c>
      <c r="B899" s="2">
        <v>18457359</v>
      </c>
      <c r="C899" s="2">
        <v>18459021</v>
      </c>
      <c r="D899" s="2">
        <v>1</v>
      </c>
      <c r="E899" s="2">
        <v>50.5</v>
      </c>
      <c r="F899" s="2">
        <v>9.1</v>
      </c>
      <c r="G899" s="2">
        <v>41.4</v>
      </c>
      <c r="H899" s="2">
        <v>18</v>
      </c>
      <c r="I899" s="2">
        <v>82</v>
      </c>
      <c r="J899" s="2">
        <v>16.7</v>
      </c>
      <c r="K899" s="2">
        <v>70</v>
      </c>
      <c r="L899" s="2">
        <v>1662</v>
      </c>
      <c r="M899" s="2">
        <v>30.385100000000001</v>
      </c>
      <c r="N899" s="2" t="s">
        <v>7</v>
      </c>
      <c r="O899" s="2" t="s">
        <v>2472</v>
      </c>
    </row>
    <row r="900" spans="1:15" x14ac:dyDescent="0.25">
      <c r="A900" s="2" t="s">
        <v>14</v>
      </c>
      <c r="B900" s="2">
        <v>21222189</v>
      </c>
      <c r="C900" s="2">
        <v>21223827</v>
      </c>
      <c r="D900" s="2">
        <v>1</v>
      </c>
      <c r="E900" s="2">
        <v>173</v>
      </c>
      <c r="F900" s="2">
        <v>156</v>
      </c>
      <c r="G900" s="2">
        <v>17.3</v>
      </c>
      <c r="H900" s="2">
        <v>90</v>
      </c>
      <c r="I900" s="2">
        <v>10</v>
      </c>
      <c r="J900" s="2">
        <v>3.13</v>
      </c>
      <c r="K900" s="2">
        <v>35</v>
      </c>
      <c r="L900" s="2">
        <v>1638</v>
      </c>
      <c r="M900" s="2">
        <v>105.617</v>
      </c>
      <c r="N900" s="2" t="s">
        <v>4</v>
      </c>
      <c r="O900" s="2" t="s">
        <v>2473</v>
      </c>
    </row>
    <row r="901" spans="1:15" x14ac:dyDescent="0.25">
      <c r="A901" s="2" t="s">
        <v>14</v>
      </c>
      <c r="B901" s="2">
        <v>30838392</v>
      </c>
      <c r="C901" s="2">
        <v>30839988</v>
      </c>
      <c r="D901" s="2">
        <v>1</v>
      </c>
      <c r="E901" s="2">
        <v>29.3</v>
      </c>
      <c r="F901" s="2">
        <v>27.8</v>
      </c>
      <c r="G901" s="2">
        <v>1.54</v>
      </c>
      <c r="H901" s="2">
        <v>94.8</v>
      </c>
      <c r="I901" s="2">
        <v>5.24</v>
      </c>
      <c r="J901" s="2">
        <v>4.08</v>
      </c>
      <c r="K901" s="2">
        <v>11</v>
      </c>
      <c r="L901" s="2">
        <v>1596</v>
      </c>
      <c r="M901" s="2">
        <v>18.3584</v>
      </c>
      <c r="N901" s="2" t="s">
        <v>4</v>
      </c>
      <c r="O901" s="2" t="s">
        <v>2474</v>
      </c>
    </row>
    <row r="902" spans="1:15" x14ac:dyDescent="0.25">
      <c r="A902" s="2" t="s">
        <v>14</v>
      </c>
      <c r="B902" s="2">
        <v>19308423</v>
      </c>
      <c r="C902" s="2">
        <v>19309999</v>
      </c>
      <c r="D902" s="2">
        <v>1</v>
      </c>
      <c r="E902" s="2">
        <v>101</v>
      </c>
      <c r="F902" s="2">
        <v>92.3</v>
      </c>
      <c r="G902" s="2">
        <v>8.8699999999999992</v>
      </c>
      <c r="H902" s="2">
        <v>91.2</v>
      </c>
      <c r="I902" s="2">
        <v>8.76</v>
      </c>
      <c r="J902" s="2">
        <v>15.5</v>
      </c>
      <c r="K902" s="2">
        <v>49</v>
      </c>
      <c r="L902" s="2">
        <v>1576</v>
      </c>
      <c r="M902" s="2">
        <v>64.086299999999994</v>
      </c>
      <c r="N902" s="2" t="s">
        <v>4</v>
      </c>
      <c r="O902" s="2" t="s">
        <v>2475</v>
      </c>
    </row>
    <row r="903" spans="1:15" x14ac:dyDescent="0.25">
      <c r="A903" s="2" t="s">
        <v>6</v>
      </c>
      <c r="B903" s="2">
        <v>10870023</v>
      </c>
      <c r="C903" s="2">
        <v>10871584</v>
      </c>
      <c r="D903" s="2">
        <v>1</v>
      </c>
      <c r="E903" s="2">
        <v>61.7</v>
      </c>
      <c r="F903" s="2">
        <v>51</v>
      </c>
      <c r="G903" s="2">
        <v>10.8</v>
      </c>
      <c r="H903" s="2">
        <v>82.6</v>
      </c>
      <c r="I903" s="2">
        <v>17.399999999999999</v>
      </c>
      <c r="J903" s="2">
        <v>4.1399999999999997</v>
      </c>
      <c r="K903" s="2">
        <v>6</v>
      </c>
      <c r="L903" s="2">
        <v>1561</v>
      </c>
      <c r="M903" s="2">
        <v>39.5259</v>
      </c>
      <c r="N903" s="2" t="s">
        <v>4</v>
      </c>
      <c r="O903" s="2" t="s">
        <v>2476</v>
      </c>
    </row>
    <row r="904" spans="1:15" x14ac:dyDescent="0.25">
      <c r="A904" s="2" t="s">
        <v>14</v>
      </c>
      <c r="B904" s="2">
        <v>33067877</v>
      </c>
      <c r="C904" s="2">
        <v>33069393</v>
      </c>
      <c r="D904" s="2">
        <v>1</v>
      </c>
      <c r="E904" s="2">
        <v>290</v>
      </c>
      <c r="F904" s="2">
        <v>16.3</v>
      </c>
      <c r="G904" s="2">
        <v>274</v>
      </c>
      <c r="H904" s="2">
        <v>5.63</v>
      </c>
      <c r="I904" s="2">
        <v>94.4</v>
      </c>
      <c r="J904" s="2">
        <v>188</v>
      </c>
      <c r="K904" s="2">
        <v>126</v>
      </c>
      <c r="L904" s="2">
        <v>1516</v>
      </c>
      <c r="M904" s="2">
        <v>191.29300000000001</v>
      </c>
      <c r="N904" s="2" t="s">
        <v>7</v>
      </c>
      <c r="O904" s="2" t="s">
        <v>2477</v>
      </c>
    </row>
    <row r="905" spans="1:15" x14ac:dyDescent="0.25">
      <c r="A905" s="2" t="s">
        <v>14</v>
      </c>
      <c r="B905" s="2">
        <v>33351875</v>
      </c>
      <c r="C905" s="2">
        <v>33353381</v>
      </c>
      <c r="D905" s="2">
        <v>1</v>
      </c>
      <c r="E905" s="2">
        <v>145</v>
      </c>
      <c r="F905" s="2">
        <v>18.100000000000001</v>
      </c>
      <c r="G905" s="2">
        <v>127</v>
      </c>
      <c r="H905" s="2">
        <v>12.5</v>
      </c>
      <c r="I905" s="2">
        <v>87.5</v>
      </c>
      <c r="J905" s="2">
        <v>16.7</v>
      </c>
      <c r="K905" s="2">
        <v>54</v>
      </c>
      <c r="L905" s="2">
        <v>1506</v>
      </c>
      <c r="M905" s="2">
        <v>96.281499999999994</v>
      </c>
      <c r="N905" s="2" t="s">
        <v>7</v>
      </c>
      <c r="O905" s="2" t="s">
        <v>2478</v>
      </c>
    </row>
    <row r="906" spans="1:15" x14ac:dyDescent="0.25">
      <c r="A906" s="2" t="s">
        <v>19</v>
      </c>
      <c r="B906" s="2">
        <v>15420881</v>
      </c>
      <c r="C906" s="2">
        <v>15422363</v>
      </c>
      <c r="D906" s="2">
        <v>1</v>
      </c>
      <c r="E906" s="2">
        <v>71.8</v>
      </c>
      <c r="F906" s="2">
        <v>71.8</v>
      </c>
      <c r="G906" s="2">
        <v>0</v>
      </c>
      <c r="H906" s="2">
        <v>100</v>
      </c>
      <c r="I906" s="2">
        <v>0</v>
      </c>
      <c r="J906" s="2">
        <v>71.8</v>
      </c>
      <c r="K906" s="2">
        <v>33</v>
      </c>
      <c r="L906" s="2">
        <v>1482</v>
      </c>
      <c r="M906" s="2">
        <v>48.448</v>
      </c>
      <c r="N906" s="2" t="s">
        <v>4</v>
      </c>
      <c r="O906" s="2" t="s">
        <v>2479</v>
      </c>
    </row>
    <row r="907" spans="1:15" x14ac:dyDescent="0.25">
      <c r="A907" s="2" t="s">
        <v>3</v>
      </c>
      <c r="B907" s="2">
        <v>1828022</v>
      </c>
      <c r="C907" s="2">
        <v>1829472</v>
      </c>
      <c r="D907" s="2">
        <v>1</v>
      </c>
      <c r="E907" s="3">
        <v>13600</v>
      </c>
      <c r="F907" s="3">
        <v>13600</v>
      </c>
      <c r="G907" s="2">
        <v>0</v>
      </c>
      <c r="H907" s="2">
        <v>100</v>
      </c>
      <c r="I907" s="2">
        <v>0</v>
      </c>
      <c r="J907" s="3">
        <v>13200</v>
      </c>
      <c r="K907" s="2">
        <v>468</v>
      </c>
      <c r="L907" s="2">
        <v>1450</v>
      </c>
      <c r="M907" s="2">
        <v>9379.31</v>
      </c>
      <c r="N907" s="2" t="s">
        <v>4</v>
      </c>
      <c r="O907" s="2" t="s">
        <v>2480</v>
      </c>
    </row>
    <row r="908" spans="1:15" x14ac:dyDescent="0.25">
      <c r="A908" s="2" t="s">
        <v>19</v>
      </c>
      <c r="B908" s="2">
        <v>6015047</v>
      </c>
      <c r="C908" s="2">
        <v>6016469</v>
      </c>
      <c r="D908" s="2">
        <v>1</v>
      </c>
      <c r="E908" s="2">
        <v>26.1</v>
      </c>
      <c r="F908" s="2">
        <v>26.1</v>
      </c>
      <c r="G908" s="2">
        <v>0</v>
      </c>
      <c r="H908" s="2">
        <v>100</v>
      </c>
      <c r="I908" s="2">
        <v>0</v>
      </c>
      <c r="J908" s="2">
        <v>26</v>
      </c>
      <c r="K908" s="2">
        <v>27</v>
      </c>
      <c r="L908" s="2">
        <v>1422</v>
      </c>
      <c r="M908" s="2">
        <v>18.354399999999998</v>
      </c>
      <c r="N908" s="2" t="s">
        <v>4</v>
      </c>
      <c r="O908" s="2" t="s">
        <v>2481</v>
      </c>
    </row>
    <row r="909" spans="1:15" x14ac:dyDescent="0.25">
      <c r="A909" s="2" t="s">
        <v>175</v>
      </c>
      <c r="B909" s="2">
        <v>8596</v>
      </c>
      <c r="C909" s="2">
        <v>9983</v>
      </c>
      <c r="D909" s="2">
        <v>1</v>
      </c>
      <c r="E909" s="2">
        <v>88</v>
      </c>
      <c r="F909" s="2">
        <v>87.7</v>
      </c>
      <c r="G909" s="2">
        <v>0.35499999999999998</v>
      </c>
      <c r="H909" s="2">
        <v>99.6</v>
      </c>
      <c r="I909" s="2">
        <v>0.40300000000000002</v>
      </c>
      <c r="J909" s="2">
        <v>15</v>
      </c>
      <c r="K909" s="2">
        <v>55</v>
      </c>
      <c r="L909" s="2">
        <v>1387</v>
      </c>
      <c r="M909" s="2">
        <v>63.446300000000001</v>
      </c>
      <c r="N909" s="2" t="s">
        <v>4</v>
      </c>
      <c r="O909" s="2" t="s">
        <v>2482</v>
      </c>
    </row>
    <row r="910" spans="1:15" x14ac:dyDescent="0.25">
      <c r="A910" s="2" t="s">
        <v>14</v>
      </c>
      <c r="B910" s="2">
        <v>34602329</v>
      </c>
      <c r="C910" s="2">
        <v>34603709</v>
      </c>
      <c r="D910" s="2">
        <v>1</v>
      </c>
      <c r="E910" s="2">
        <v>54.4</v>
      </c>
      <c r="F910" s="2">
        <v>47.2</v>
      </c>
      <c r="G910" s="2">
        <v>7.21</v>
      </c>
      <c r="H910" s="2">
        <v>86.7</v>
      </c>
      <c r="I910" s="2">
        <v>13.3</v>
      </c>
      <c r="J910" s="2">
        <v>3.49</v>
      </c>
      <c r="K910" s="2">
        <v>28</v>
      </c>
      <c r="L910" s="2">
        <v>1380</v>
      </c>
      <c r="M910" s="2">
        <v>39.420299999999997</v>
      </c>
      <c r="N910" s="2" t="s">
        <v>4</v>
      </c>
      <c r="O910" s="2" t="s">
        <v>2483</v>
      </c>
    </row>
    <row r="911" spans="1:15" x14ac:dyDescent="0.25">
      <c r="A911" s="2" t="s">
        <v>3</v>
      </c>
      <c r="B911" s="2">
        <v>23305382</v>
      </c>
      <c r="C911" s="2">
        <v>23306689</v>
      </c>
      <c r="D911" s="2">
        <v>1</v>
      </c>
      <c r="E911" s="2">
        <v>44.9</v>
      </c>
      <c r="F911" s="2">
        <v>5.44</v>
      </c>
      <c r="G911" s="2">
        <v>39.5</v>
      </c>
      <c r="H911" s="2">
        <v>12.1</v>
      </c>
      <c r="I911" s="2">
        <v>87.9</v>
      </c>
      <c r="J911" s="2">
        <v>12.5</v>
      </c>
      <c r="K911" s="2">
        <v>17</v>
      </c>
      <c r="L911" s="2">
        <v>1307</v>
      </c>
      <c r="M911" s="2">
        <v>34.353499999999997</v>
      </c>
      <c r="N911" s="2" t="s">
        <v>7</v>
      </c>
      <c r="O911" s="2" t="s">
        <v>2484</v>
      </c>
    </row>
    <row r="912" spans="1:15" x14ac:dyDescent="0.25">
      <c r="A912" s="2" t="s">
        <v>14</v>
      </c>
      <c r="B912" s="2">
        <v>18775004</v>
      </c>
      <c r="C912" s="2">
        <v>18776307</v>
      </c>
      <c r="D912" s="2">
        <v>1</v>
      </c>
      <c r="E912" s="2">
        <v>21.5</v>
      </c>
      <c r="F912" s="2">
        <v>17</v>
      </c>
      <c r="G912" s="2">
        <v>4.49</v>
      </c>
      <c r="H912" s="2">
        <v>79.099999999999994</v>
      </c>
      <c r="I912" s="2">
        <v>20.9</v>
      </c>
      <c r="J912" s="2">
        <v>19.3</v>
      </c>
      <c r="K912" s="2">
        <v>108</v>
      </c>
      <c r="L912" s="2">
        <v>1303</v>
      </c>
      <c r="M912" s="2">
        <v>16.500399999999999</v>
      </c>
      <c r="N912" s="2" t="s">
        <v>4</v>
      </c>
      <c r="O912" s="2" t="s">
        <v>2485</v>
      </c>
    </row>
    <row r="913" spans="1:15" x14ac:dyDescent="0.25">
      <c r="A913" s="2" t="s">
        <v>2486</v>
      </c>
      <c r="B913" s="2">
        <v>33413</v>
      </c>
      <c r="C913" s="2">
        <v>34709</v>
      </c>
      <c r="D913" s="2">
        <v>1</v>
      </c>
      <c r="E913" s="2">
        <v>70.599999999999994</v>
      </c>
      <c r="F913" s="2">
        <v>13.4</v>
      </c>
      <c r="G913" s="2">
        <v>57.2</v>
      </c>
      <c r="H913" s="2">
        <v>19</v>
      </c>
      <c r="I913" s="2">
        <v>81</v>
      </c>
      <c r="J913" s="2">
        <v>8.57</v>
      </c>
      <c r="K913" s="2">
        <v>23</v>
      </c>
      <c r="L913" s="2">
        <v>1296</v>
      </c>
      <c r="M913" s="2">
        <v>54.475299999999997</v>
      </c>
      <c r="N913" s="2" t="s">
        <v>7</v>
      </c>
      <c r="O913" s="2" t="s">
        <v>2487</v>
      </c>
    </row>
    <row r="914" spans="1:15" x14ac:dyDescent="0.25">
      <c r="A914" s="2" t="s">
        <v>14</v>
      </c>
      <c r="B914" s="2">
        <v>36306654</v>
      </c>
      <c r="C914" s="2">
        <v>36307941</v>
      </c>
      <c r="D914" s="2">
        <v>1</v>
      </c>
      <c r="E914" s="2">
        <v>150</v>
      </c>
      <c r="F914" s="2">
        <v>118</v>
      </c>
      <c r="G914" s="2">
        <v>32.9</v>
      </c>
      <c r="H914" s="2">
        <v>78.2</v>
      </c>
      <c r="I914" s="2">
        <v>21.8</v>
      </c>
      <c r="J914" s="2">
        <v>8.93</v>
      </c>
      <c r="K914" s="2">
        <v>26</v>
      </c>
      <c r="L914" s="2">
        <v>1287</v>
      </c>
      <c r="M914" s="2">
        <v>116.55</v>
      </c>
      <c r="N914" s="2" t="s">
        <v>4</v>
      </c>
      <c r="O914" s="2" t="s">
        <v>2488</v>
      </c>
    </row>
    <row r="915" spans="1:15" x14ac:dyDescent="0.25">
      <c r="A915" s="2" t="s">
        <v>14</v>
      </c>
      <c r="B915" s="2">
        <v>36240967</v>
      </c>
      <c r="C915" s="2">
        <v>36242234</v>
      </c>
      <c r="D915" s="2">
        <v>1</v>
      </c>
      <c r="E915" s="2">
        <v>122</v>
      </c>
      <c r="F915" s="2">
        <v>117</v>
      </c>
      <c r="G915" s="2">
        <v>4.79</v>
      </c>
      <c r="H915" s="2">
        <v>96.1</v>
      </c>
      <c r="I915" s="2">
        <v>3.92</v>
      </c>
      <c r="J915" s="2">
        <v>43</v>
      </c>
      <c r="K915" s="2">
        <v>71</v>
      </c>
      <c r="L915" s="2">
        <v>1267</v>
      </c>
      <c r="M915" s="2">
        <v>96.290400000000005</v>
      </c>
      <c r="N915" s="2" t="s">
        <v>4</v>
      </c>
      <c r="O915" s="2" t="s">
        <v>2489</v>
      </c>
    </row>
    <row r="916" spans="1:15" x14ac:dyDescent="0.25">
      <c r="A916" s="2" t="s">
        <v>14</v>
      </c>
      <c r="B916" s="2">
        <v>27258815</v>
      </c>
      <c r="C916" s="2">
        <v>27259991</v>
      </c>
      <c r="D916" s="2">
        <v>1</v>
      </c>
      <c r="E916" s="2">
        <v>163</v>
      </c>
      <c r="F916" s="2">
        <v>152</v>
      </c>
      <c r="G916" s="2">
        <v>10.6</v>
      </c>
      <c r="H916" s="2">
        <v>93.5</v>
      </c>
      <c r="I916" s="2">
        <v>6.54</v>
      </c>
      <c r="J916" s="2">
        <v>141</v>
      </c>
      <c r="K916" s="2">
        <v>272</v>
      </c>
      <c r="L916" s="2">
        <v>1176</v>
      </c>
      <c r="M916" s="2">
        <v>138.60499999999999</v>
      </c>
      <c r="N916" s="2" t="s">
        <v>4</v>
      </c>
      <c r="O916" s="2" t="s">
        <v>2490</v>
      </c>
    </row>
    <row r="917" spans="1:15" x14ac:dyDescent="0.25">
      <c r="A917" s="2" t="s">
        <v>14</v>
      </c>
      <c r="B917" s="2">
        <v>29530066</v>
      </c>
      <c r="C917" s="2">
        <v>29531197</v>
      </c>
      <c r="D917" s="2">
        <v>1</v>
      </c>
      <c r="E917" s="2">
        <v>23.4</v>
      </c>
      <c r="F917" s="2">
        <v>22.5</v>
      </c>
      <c r="G917" s="2">
        <v>0.88700000000000001</v>
      </c>
      <c r="H917" s="2">
        <v>96.2</v>
      </c>
      <c r="I917" s="2">
        <v>3.8</v>
      </c>
      <c r="J917" s="2">
        <v>8.34</v>
      </c>
      <c r="K917" s="2">
        <v>13</v>
      </c>
      <c r="L917" s="2">
        <v>1131</v>
      </c>
      <c r="M917" s="2">
        <v>20.689699999999998</v>
      </c>
      <c r="N917" s="2" t="s">
        <v>4</v>
      </c>
      <c r="O917" s="2" t="s">
        <v>2491</v>
      </c>
    </row>
  </sheetData>
  <sortState xmlns:xlrd2="http://schemas.microsoft.com/office/spreadsheetml/2017/richdata2" ref="A2:O917">
    <sortCondition descending="1" ref="L2:L917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CD50A2-A925-4733-BBA2-CB0B96DCCAE8}">
  <dimension ref="A1:G6"/>
  <sheetViews>
    <sheetView workbookViewId="0"/>
  </sheetViews>
  <sheetFormatPr defaultRowHeight="15" x14ac:dyDescent="0.25"/>
  <cols>
    <col min="1" max="1" width="51" bestFit="1" customWidth="1"/>
    <col min="3" max="3" width="11.5703125" bestFit="1" customWidth="1"/>
  </cols>
  <sheetData>
    <row r="1" spans="1:7" ht="15.75" thickBot="1" x14ac:dyDescent="0.3">
      <c r="A1" s="4" t="s">
        <v>2527</v>
      </c>
      <c r="B1" s="5" t="s">
        <v>2535</v>
      </c>
      <c r="C1" s="5" t="s">
        <v>2536</v>
      </c>
      <c r="D1" s="5" t="s">
        <v>2537</v>
      </c>
      <c r="E1" s="5" t="s">
        <v>2528</v>
      </c>
      <c r="F1" s="5" t="s">
        <v>2529</v>
      </c>
      <c r="G1" s="6" t="s">
        <v>2530</v>
      </c>
    </row>
    <row r="2" spans="1:7" x14ac:dyDescent="0.25">
      <c r="A2" s="7" t="s">
        <v>2531</v>
      </c>
      <c r="B2" s="8">
        <v>216</v>
      </c>
      <c r="C2" s="8">
        <v>214</v>
      </c>
      <c r="D2" s="8">
        <v>129</v>
      </c>
      <c r="E2" s="8">
        <v>189</v>
      </c>
      <c r="F2" s="8">
        <v>804</v>
      </c>
      <c r="G2" s="9">
        <v>916</v>
      </c>
    </row>
    <row r="3" spans="1:7" x14ac:dyDescent="0.25">
      <c r="A3" s="15" t="s">
        <v>2532</v>
      </c>
      <c r="B3" s="16">
        <v>174</v>
      </c>
      <c r="C3" s="16">
        <v>198</v>
      </c>
      <c r="D3" s="16">
        <v>122</v>
      </c>
      <c r="E3" s="16">
        <v>177</v>
      </c>
      <c r="F3" s="16">
        <v>361</v>
      </c>
      <c r="G3" s="17">
        <v>438</v>
      </c>
    </row>
    <row r="4" spans="1:7" x14ac:dyDescent="0.25">
      <c r="A4" s="15" t="s">
        <v>2533</v>
      </c>
      <c r="B4" s="18">
        <f>B3/B2</f>
        <v>0.80555555555555558</v>
      </c>
      <c r="C4" s="18">
        <f t="shared" ref="C4:G4" si="0">C3/C2</f>
        <v>0.92523364485981308</v>
      </c>
      <c r="D4" s="18">
        <f t="shared" si="0"/>
        <v>0.94573643410852715</v>
      </c>
      <c r="E4" s="18">
        <f t="shared" si="0"/>
        <v>0.93650793650793651</v>
      </c>
      <c r="F4" s="18">
        <f t="shared" si="0"/>
        <v>0.44900497512437809</v>
      </c>
      <c r="G4" s="19">
        <f t="shared" si="0"/>
        <v>0.47816593886462883</v>
      </c>
    </row>
    <row r="5" spans="1:7" x14ac:dyDescent="0.25">
      <c r="A5" s="10" t="s">
        <v>2534</v>
      </c>
      <c r="B5" s="2">
        <v>148</v>
      </c>
      <c r="C5" s="2">
        <v>196</v>
      </c>
      <c r="D5" s="2">
        <v>116</v>
      </c>
      <c r="E5" s="2">
        <v>173</v>
      </c>
      <c r="F5" s="2">
        <v>189</v>
      </c>
      <c r="G5" s="11">
        <v>219</v>
      </c>
    </row>
    <row r="6" spans="1:7" ht="15.75" thickBot="1" x14ac:dyDescent="0.3">
      <c r="A6" s="12" t="s">
        <v>2533</v>
      </c>
      <c r="B6" s="13">
        <f>B5/B2</f>
        <v>0.68518518518518523</v>
      </c>
      <c r="C6" s="13">
        <f t="shared" ref="C6:G6" si="1">C5/C2</f>
        <v>0.91588785046728971</v>
      </c>
      <c r="D6" s="13">
        <f t="shared" si="1"/>
        <v>0.89922480620155043</v>
      </c>
      <c r="E6" s="13">
        <f t="shared" si="1"/>
        <v>0.91534391534391535</v>
      </c>
      <c r="F6" s="13">
        <f t="shared" si="1"/>
        <v>0.23507462686567165</v>
      </c>
      <c r="G6" s="14">
        <f t="shared" si="1"/>
        <v>0.2390829694323144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CA61EA-54EB-44C8-8915-6BF3F453C8FA}">
  <dimension ref="A1:K20"/>
  <sheetViews>
    <sheetView workbookViewId="0"/>
  </sheetViews>
  <sheetFormatPr defaultRowHeight="15" x14ac:dyDescent="0.25"/>
  <cols>
    <col min="1" max="1" width="17.5703125" bestFit="1" customWidth="1"/>
    <col min="2" max="2" width="12.28515625" bestFit="1" customWidth="1"/>
    <col min="3" max="3" width="14.5703125" bestFit="1" customWidth="1"/>
    <col min="8" max="8" width="10.5703125" bestFit="1" customWidth="1"/>
    <col min="9" max="9" width="15.85546875" bestFit="1" customWidth="1"/>
    <col min="10" max="10" width="19" bestFit="1" customWidth="1"/>
    <col min="11" max="11" width="12" bestFit="1" customWidth="1"/>
  </cols>
  <sheetData>
    <row r="1" spans="1:11" x14ac:dyDescent="0.25">
      <c r="A1" s="1" t="s">
        <v>2538</v>
      </c>
      <c r="B1" s="1" t="s">
        <v>2524</v>
      </c>
      <c r="C1" s="1" t="s">
        <v>2511</v>
      </c>
      <c r="D1" s="1" t="s">
        <v>2512</v>
      </c>
      <c r="E1" s="1" t="s">
        <v>2513</v>
      </c>
      <c r="F1" s="1" t="s">
        <v>2526</v>
      </c>
      <c r="G1" s="1" t="s">
        <v>2523</v>
      </c>
      <c r="H1" s="1" t="s">
        <v>1</v>
      </c>
      <c r="I1" s="1" t="s">
        <v>2539</v>
      </c>
      <c r="J1" s="1" t="s">
        <v>2543</v>
      </c>
      <c r="K1" s="1" t="s">
        <v>2540</v>
      </c>
    </row>
    <row r="2" spans="1:11" x14ac:dyDescent="0.25">
      <c r="A2" s="2">
        <v>1</v>
      </c>
      <c r="B2" s="2" t="s">
        <v>2</v>
      </c>
      <c r="C2" s="2" t="s">
        <v>3</v>
      </c>
      <c r="D2" s="2">
        <v>57992280</v>
      </c>
      <c r="E2" s="2">
        <v>58117272</v>
      </c>
      <c r="F2" s="2">
        <v>124992</v>
      </c>
      <c r="G2" s="2">
        <v>296.81900000000002</v>
      </c>
      <c r="H2" s="2" t="s">
        <v>4</v>
      </c>
      <c r="I2" s="2" t="s">
        <v>2492</v>
      </c>
      <c r="J2" s="2">
        <v>0</v>
      </c>
      <c r="K2" s="2" t="s">
        <v>2525</v>
      </c>
    </row>
    <row r="3" spans="1:11" x14ac:dyDescent="0.25">
      <c r="A3" s="2">
        <v>2</v>
      </c>
      <c r="B3" s="2" t="s">
        <v>5</v>
      </c>
      <c r="C3" s="2" t="s">
        <v>6</v>
      </c>
      <c r="D3" s="2">
        <v>11610065</v>
      </c>
      <c r="E3" s="2">
        <v>11653310</v>
      </c>
      <c r="F3" s="2">
        <v>43245</v>
      </c>
      <c r="G3" s="2">
        <v>1109.95</v>
      </c>
      <c r="H3" s="2" t="s">
        <v>7</v>
      </c>
      <c r="I3" s="2" t="s">
        <v>2493</v>
      </c>
      <c r="J3" s="2">
        <v>0</v>
      </c>
      <c r="K3" s="2" t="s">
        <v>2525</v>
      </c>
    </row>
    <row r="4" spans="1:11" x14ac:dyDescent="0.25">
      <c r="A4" s="2">
        <v>3</v>
      </c>
      <c r="B4" s="2" t="s">
        <v>11</v>
      </c>
      <c r="C4" s="2" t="s">
        <v>12</v>
      </c>
      <c r="D4" s="2">
        <v>1</v>
      </c>
      <c r="E4" s="2">
        <v>26859</v>
      </c>
      <c r="F4" s="2">
        <v>26858</v>
      </c>
      <c r="G4" s="2">
        <v>253.18299999999999</v>
      </c>
      <c r="H4" s="2" t="s">
        <v>4</v>
      </c>
      <c r="I4" s="2" t="s">
        <v>2494</v>
      </c>
      <c r="J4" s="2">
        <v>-1</v>
      </c>
      <c r="K4" s="2" t="s">
        <v>2542</v>
      </c>
    </row>
    <row r="5" spans="1:11" x14ac:dyDescent="0.25">
      <c r="A5" s="2">
        <v>4</v>
      </c>
      <c r="B5" s="2" t="s">
        <v>17</v>
      </c>
      <c r="C5" s="2" t="s">
        <v>16</v>
      </c>
      <c r="D5" s="2">
        <v>20846658</v>
      </c>
      <c r="E5" s="2">
        <v>20870727</v>
      </c>
      <c r="F5" s="2">
        <v>24069</v>
      </c>
      <c r="G5" s="2">
        <v>7810.88</v>
      </c>
      <c r="H5" s="2" t="s">
        <v>4</v>
      </c>
      <c r="I5" s="2" t="s">
        <v>2495</v>
      </c>
      <c r="J5" s="2">
        <v>0</v>
      </c>
      <c r="K5" s="2" t="s">
        <v>2525</v>
      </c>
    </row>
    <row r="6" spans="1:11" x14ac:dyDescent="0.25">
      <c r="A6" s="2">
        <v>5</v>
      </c>
      <c r="B6" s="2" t="s">
        <v>31</v>
      </c>
      <c r="C6" s="2" t="s">
        <v>3</v>
      </c>
      <c r="D6" s="2">
        <v>5815098</v>
      </c>
      <c r="E6" s="2">
        <v>5829364</v>
      </c>
      <c r="F6" s="2">
        <v>14266</v>
      </c>
      <c r="G6" s="2">
        <v>3000.14</v>
      </c>
      <c r="H6" s="2" t="s">
        <v>7</v>
      </c>
      <c r="I6" s="2" t="s">
        <v>2496</v>
      </c>
      <c r="J6" s="2">
        <v>403</v>
      </c>
      <c r="K6" s="2" t="s">
        <v>2525</v>
      </c>
    </row>
    <row r="7" spans="1:11" x14ac:dyDescent="0.25">
      <c r="A7" s="2">
        <v>6</v>
      </c>
      <c r="B7" s="2" t="s">
        <v>37</v>
      </c>
      <c r="C7" s="2" t="s">
        <v>3</v>
      </c>
      <c r="D7" s="2">
        <v>15335369</v>
      </c>
      <c r="E7" s="2">
        <v>15348384</v>
      </c>
      <c r="F7" s="2">
        <v>13015</v>
      </c>
      <c r="G7" s="2">
        <v>1905.49</v>
      </c>
      <c r="H7" s="2" t="s">
        <v>4</v>
      </c>
      <c r="I7" s="2" t="s">
        <v>2497</v>
      </c>
      <c r="J7" s="2">
        <v>0</v>
      </c>
      <c r="K7" s="2" t="s">
        <v>2525</v>
      </c>
    </row>
    <row r="8" spans="1:11" x14ac:dyDescent="0.25">
      <c r="A8" s="2">
        <v>7</v>
      </c>
      <c r="B8" s="2" t="s">
        <v>38</v>
      </c>
      <c r="C8" s="2" t="s">
        <v>16</v>
      </c>
      <c r="D8" s="2">
        <v>21087032</v>
      </c>
      <c r="E8" s="2">
        <v>21099898</v>
      </c>
      <c r="F8" s="2">
        <v>12866</v>
      </c>
      <c r="G8" s="2">
        <v>2463.86</v>
      </c>
      <c r="H8" s="2" t="s">
        <v>4</v>
      </c>
      <c r="I8" s="2" t="s">
        <v>2498</v>
      </c>
      <c r="J8" s="2">
        <v>0</v>
      </c>
      <c r="K8" s="2" t="s">
        <v>2525</v>
      </c>
    </row>
    <row r="9" spans="1:11" x14ac:dyDescent="0.25">
      <c r="A9" s="2">
        <v>8</v>
      </c>
      <c r="B9" s="2" t="s">
        <v>53</v>
      </c>
      <c r="C9" s="2" t="s">
        <v>3</v>
      </c>
      <c r="D9" s="2">
        <v>37885109</v>
      </c>
      <c r="E9" s="2">
        <v>37894563</v>
      </c>
      <c r="F9" s="2">
        <v>9454</v>
      </c>
      <c r="G9" s="2">
        <v>2168.39</v>
      </c>
      <c r="H9" s="2" t="s">
        <v>7</v>
      </c>
      <c r="I9" s="2" t="s">
        <v>2499</v>
      </c>
      <c r="J9" s="2">
        <v>0</v>
      </c>
      <c r="K9" s="2" t="s">
        <v>2541</v>
      </c>
    </row>
    <row r="10" spans="1:11" x14ac:dyDescent="0.25">
      <c r="A10" s="2">
        <v>9</v>
      </c>
      <c r="B10" s="2" t="s">
        <v>57</v>
      </c>
      <c r="C10" s="2" t="s">
        <v>3</v>
      </c>
      <c r="D10" s="2">
        <v>22720495</v>
      </c>
      <c r="E10" s="2">
        <v>22729489</v>
      </c>
      <c r="F10" s="2">
        <v>8994</v>
      </c>
      <c r="G10" s="2">
        <v>38.581299999999999</v>
      </c>
      <c r="H10" s="2" t="s">
        <v>7</v>
      </c>
      <c r="I10" s="2" t="s">
        <v>2500</v>
      </c>
      <c r="J10" s="2">
        <v>0</v>
      </c>
      <c r="K10" s="2" t="s">
        <v>2525</v>
      </c>
    </row>
    <row r="11" spans="1:11" x14ac:dyDescent="0.25">
      <c r="A11" s="2">
        <v>10</v>
      </c>
      <c r="B11" s="2" t="s">
        <v>70</v>
      </c>
      <c r="C11" s="2" t="s">
        <v>19</v>
      </c>
      <c r="D11" s="2">
        <v>300046</v>
      </c>
      <c r="E11" s="2">
        <v>307873</v>
      </c>
      <c r="F11" s="2">
        <v>7827</v>
      </c>
      <c r="G11" s="2">
        <v>183.97900000000001</v>
      </c>
      <c r="H11" s="2" t="s">
        <v>7</v>
      </c>
      <c r="I11" s="2" t="s">
        <v>2501</v>
      </c>
      <c r="J11" s="2">
        <v>125631</v>
      </c>
      <c r="K11" s="2" t="s">
        <v>2542</v>
      </c>
    </row>
    <row r="12" spans="1:11" x14ac:dyDescent="0.25">
      <c r="A12" s="2">
        <v>11</v>
      </c>
      <c r="B12" s="2" t="s">
        <v>83</v>
      </c>
      <c r="C12" s="2" t="s">
        <v>19</v>
      </c>
      <c r="D12" s="2">
        <v>27465308</v>
      </c>
      <c r="E12" s="2">
        <v>27471479</v>
      </c>
      <c r="F12" s="2">
        <v>6171</v>
      </c>
      <c r="G12" s="2">
        <v>649.81399999999996</v>
      </c>
      <c r="H12" s="2" t="s">
        <v>4</v>
      </c>
      <c r="I12" s="2" t="s">
        <v>2502</v>
      </c>
      <c r="J12" s="2">
        <v>0</v>
      </c>
      <c r="K12" s="2" t="s">
        <v>2525</v>
      </c>
    </row>
    <row r="13" spans="1:11" x14ac:dyDescent="0.25">
      <c r="A13" s="2">
        <v>12</v>
      </c>
      <c r="B13" s="2" t="s">
        <v>86</v>
      </c>
      <c r="C13" s="2" t="s">
        <v>10</v>
      </c>
      <c r="D13" s="2">
        <v>5885167</v>
      </c>
      <c r="E13" s="2">
        <v>5891246</v>
      </c>
      <c r="F13" s="2">
        <v>6079</v>
      </c>
      <c r="G13" s="2">
        <v>1694.36</v>
      </c>
      <c r="H13" s="2" t="s">
        <v>7</v>
      </c>
      <c r="I13" s="2" t="s">
        <v>2503</v>
      </c>
      <c r="J13" s="2">
        <v>0</v>
      </c>
      <c r="K13" s="2" t="s">
        <v>2541</v>
      </c>
    </row>
    <row r="14" spans="1:11" x14ac:dyDescent="0.25">
      <c r="A14" s="2">
        <v>13</v>
      </c>
      <c r="B14" s="2" t="s">
        <v>113</v>
      </c>
      <c r="C14" s="2" t="s">
        <v>10</v>
      </c>
      <c r="D14" s="2">
        <v>9175158</v>
      </c>
      <c r="E14" s="2">
        <v>9179696</v>
      </c>
      <c r="F14" s="2">
        <v>4538</v>
      </c>
      <c r="G14" s="2">
        <v>24.9008</v>
      </c>
      <c r="H14" s="2" t="s">
        <v>7</v>
      </c>
      <c r="I14" s="2" t="s">
        <v>2504</v>
      </c>
      <c r="J14" s="2">
        <v>0</v>
      </c>
      <c r="K14" s="2" t="s">
        <v>2525</v>
      </c>
    </row>
    <row r="15" spans="1:11" x14ac:dyDescent="0.25">
      <c r="A15" s="2">
        <v>14</v>
      </c>
      <c r="B15" s="2" t="s">
        <v>116</v>
      </c>
      <c r="C15" s="2" t="s">
        <v>3</v>
      </c>
      <c r="D15" s="2">
        <v>34610213</v>
      </c>
      <c r="E15" s="2">
        <v>34614689</v>
      </c>
      <c r="F15" s="2">
        <v>4476</v>
      </c>
      <c r="G15" s="2">
        <v>1633.15</v>
      </c>
      <c r="H15" s="2" t="s">
        <v>4</v>
      </c>
      <c r="I15" s="2" t="s">
        <v>2505</v>
      </c>
      <c r="J15" s="2">
        <v>0</v>
      </c>
      <c r="K15" s="2" t="s">
        <v>2541</v>
      </c>
    </row>
    <row r="16" spans="1:11" x14ac:dyDescent="0.25">
      <c r="A16" s="2">
        <v>15</v>
      </c>
      <c r="B16" s="2" t="s">
        <v>123</v>
      </c>
      <c r="C16" s="2" t="s">
        <v>3</v>
      </c>
      <c r="D16" s="2">
        <v>37215027</v>
      </c>
      <c r="E16" s="2">
        <v>37219294</v>
      </c>
      <c r="F16" s="2">
        <v>4267</v>
      </c>
      <c r="G16" s="2">
        <v>8577.4500000000007</v>
      </c>
      <c r="H16" s="2" t="s">
        <v>7</v>
      </c>
      <c r="I16" s="2" t="s">
        <v>2506</v>
      </c>
      <c r="J16" s="2">
        <v>0</v>
      </c>
      <c r="K16" s="2" t="s">
        <v>2525</v>
      </c>
    </row>
    <row r="17" spans="1:11" x14ac:dyDescent="0.25">
      <c r="A17" s="2">
        <v>16</v>
      </c>
      <c r="B17" s="2" t="s">
        <v>145</v>
      </c>
      <c r="C17" s="2" t="s">
        <v>16</v>
      </c>
      <c r="D17" s="2">
        <v>25711487</v>
      </c>
      <c r="E17" s="2">
        <v>25714960</v>
      </c>
      <c r="F17" s="2">
        <v>3473</v>
      </c>
      <c r="G17" s="2">
        <v>524.04300000000001</v>
      </c>
      <c r="H17" s="2" t="s">
        <v>7</v>
      </c>
      <c r="I17" s="2" t="s">
        <v>2507</v>
      </c>
      <c r="J17" s="2">
        <v>9204</v>
      </c>
      <c r="K17" s="2" t="s">
        <v>2542</v>
      </c>
    </row>
    <row r="18" spans="1:11" x14ac:dyDescent="0.25">
      <c r="A18" s="2">
        <v>17</v>
      </c>
      <c r="B18" s="2" t="s">
        <v>164</v>
      </c>
      <c r="C18" s="2" t="s">
        <v>14</v>
      </c>
      <c r="D18" s="2">
        <v>22943014</v>
      </c>
      <c r="E18" s="2">
        <v>22946088</v>
      </c>
      <c r="F18" s="2">
        <v>3074</v>
      </c>
      <c r="G18" s="2">
        <v>1031.23</v>
      </c>
      <c r="H18" s="2" t="s">
        <v>4</v>
      </c>
      <c r="I18" s="2" t="s">
        <v>2508</v>
      </c>
      <c r="J18" s="2">
        <v>70367</v>
      </c>
      <c r="K18" s="2" t="s">
        <v>2542</v>
      </c>
    </row>
    <row r="19" spans="1:11" x14ac:dyDescent="0.25">
      <c r="A19" s="2">
        <v>18</v>
      </c>
      <c r="B19" s="2" t="s">
        <v>170</v>
      </c>
      <c r="C19" s="2" t="s">
        <v>3</v>
      </c>
      <c r="D19" s="2">
        <v>11444142</v>
      </c>
      <c r="E19" s="2">
        <v>11446830</v>
      </c>
      <c r="F19" s="2">
        <v>2688</v>
      </c>
      <c r="G19" s="2">
        <v>61.756</v>
      </c>
      <c r="H19" s="2" t="s">
        <v>7</v>
      </c>
      <c r="I19" s="2" t="s">
        <v>2509</v>
      </c>
      <c r="J19" s="2">
        <v>2253</v>
      </c>
      <c r="K19" s="2" t="s">
        <v>2542</v>
      </c>
    </row>
    <row r="20" spans="1:11" x14ac:dyDescent="0.25">
      <c r="A20" s="2">
        <v>19</v>
      </c>
      <c r="B20" s="2" t="s">
        <v>209</v>
      </c>
      <c r="C20" s="2" t="s">
        <v>3</v>
      </c>
      <c r="D20" s="2">
        <v>1828022</v>
      </c>
      <c r="E20" s="2">
        <v>1829751</v>
      </c>
      <c r="F20" s="2">
        <v>1729</v>
      </c>
      <c r="G20" s="2">
        <v>32504.3</v>
      </c>
      <c r="H20" s="2" t="s">
        <v>4</v>
      </c>
      <c r="I20" s="2" t="s">
        <v>2510</v>
      </c>
      <c r="J20" s="2">
        <v>12935</v>
      </c>
      <c r="K20" s="2" t="s">
        <v>254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277E62-749A-4B75-8F7C-7FB55FCAF3A0}">
  <dimension ref="A1:E540"/>
  <sheetViews>
    <sheetView workbookViewId="0"/>
  </sheetViews>
  <sheetFormatPr defaultRowHeight="15" x14ac:dyDescent="0.25"/>
  <cols>
    <col min="1" max="1" width="15.140625" customWidth="1"/>
    <col min="4" max="4" width="11" bestFit="1" customWidth="1"/>
    <col min="5" max="5" width="10.5703125" bestFit="1" customWidth="1"/>
  </cols>
  <sheetData>
    <row r="1" spans="1:5" x14ac:dyDescent="0.25">
      <c r="A1" s="1" t="s">
        <v>2511</v>
      </c>
      <c r="B1" s="1" t="s">
        <v>2512</v>
      </c>
      <c r="C1" s="1" t="s">
        <v>2513</v>
      </c>
      <c r="D1" s="1" t="s">
        <v>0</v>
      </c>
      <c r="E1" s="1" t="s">
        <v>2526</v>
      </c>
    </row>
    <row r="2" spans="1:5" x14ac:dyDescent="0.25">
      <c r="A2" s="2" t="s">
        <v>16</v>
      </c>
      <c r="B2" s="2">
        <v>4505150</v>
      </c>
      <c r="C2" s="2">
        <v>4774998</v>
      </c>
      <c r="D2" s="2" t="s">
        <v>770</v>
      </c>
      <c r="E2" s="2">
        <v>269848</v>
      </c>
    </row>
    <row r="3" spans="1:5" x14ac:dyDescent="0.25">
      <c r="A3" s="2" t="s">
        <v>14</v>
      </c>
      <c r="B3" s="2">
        <v>2360044</v>
      </c>
      <c r="C3" s="2">
        <v>2609986</v>
      </c>
      <c r="D3" s="2" t="s">
        <v>772</v>
      </c>
      <c r="E3" s="2">
        <v>249942</v>
      </c>
    </row>
    <row r="4" spans="1:5" x14ac:dyDescent="0.25">
      <c r="A4" s="2" t="s">
        <v>14</v>
      </c>
      <c r="B4" s="2">
        <v>2620030</v>
      </c>
      <c r="C4" s="2">
        <v>2834992</v>
      </c>
      <c r="D4" s="2" t="s">
        <v>775</v>
      </c>
      <c r="E4" s="2">
        <v>214962</v>
      </c>
    </row>
    <row r="5" spans="1:5" x14ac:dyDescent="0.25">
      <c r="A5" s="2" t="s">
        <v>6</v>
      </c>
      <c r="B5" s="2">
        <v>22950812</v>
      </c>
      <c r="C5" s="2">
        <v>23139995</v>
      </c>
      <c r="D5" s="2" t="s">
        <v>779</v>
      </c>
      <c r="E5" s="2">
        <v>189183</v>
      </c>
    </row>
    <row r="6" spans="1:5" x14ac:dyDescent="0.25">
      <c r="A6" s="2" t="s">
        <v>14</v>
      </c>
      <c r="B6" s="2">
        <v>7425042</v>
      </c>
      <c r="C6" s="2">
        <v>7589832</v>
      </c>
      <c r="D6" s="2" t="s">
        <v>782</v>
      </c>
      <c r="E6" s="2">
        <v>164790</v>
      </c>
    </row>
    <row r="7" spans="1:5" x14ac:dyDescent="0.25">
      <c r="A7" s="2" t="s">
        <v>3</v>
      </c>
      <c r="B7" s="2">
        <v>61015013</v>
      </c>
      <c r="C7" s="2">
        <v>61169819</v>
      </c>
      <c r="D7" s="2" t="s">
        <v>783</v>
      </c>
      <c r="E7" s="2">
        <v>154806</v>
      </c>
    </row>
    <row r="8" spans="1:5" x14ac:dyDescent="0.25">
      <c r="A8" s="2" t="s">
        <v>19</v>
      </c>
      <c r="B8" s="2">
        <v>1125656</v>
      </c>
      <c r="C8" s="2">
        <v>1279921</v>
      </c>
      <c r="D8" s="2" t="s">
        <v>784</v>
      </c>
      <c r="E8" s="2">
        <v>154265</v>
      </c>
    </row>
    <row r="9" spans="1:5" x14ac:dyDescent="0.25">
      <c r="A9" s="2" t="s">
        <v>14</v>
      </c>
      <c r="B9" s="2">
        <v>8849999</v>
      </c>
      <c r="C9" s="2">
        <v>8989252</v>
      </c>
      <c r="D9" s="2" t="s">
        <v>787</v>
      </c>
      <c r="E9" s="2">
        <v>139253</v>
      </c>
    </row>
    <row r="10" spans="1:5" x14ac:dyDescent="0.25">
      <c r="A10" s="2" t="s">
        <v>14</v>
      </c>
      <c r="B10" s="2">
        <v>9030003</v>
      </c>
      <c r="C10" s="2">
        <v>9154943</v>
      </c>
      <c r="D10" s="2" t="s">
        <v>793</v>
      </c>
      <c r="E10" s="2">
        <v>124940</v>
      </c>
    </row>
    <row r="11" spans="1:5" x14ac:dyDescent="0.25">
      <c r="A11" s="2" t="s">
        <v>19</v>
      </c>
      <c r="B11" s="2">
        <v>1810168</v>
      </c>
      <c r="C11" s="2">
        <v>1934872</v>
      </c>
      <c r="D11" s="2" t="s">
        <v>794</v>
      </c>
      <c r="E11" s="2">
        <v>124704</v>
      </c>
    </row>
    <row r="12" spans="1:5" x14ac:dyDescent="0.25">
      <c r="A12" s="2" t="s">
        <v>19</v>
      </c>
      <c r="B12" s="2">
        <v>502564</v>
      </c>
      <c r="C12" s="2">
        <v>624911</v>
      </c>
      <c r="D12" s="2" t="s">
        <v>796</v>
      </c>
      <c r="E12" s="2">
        <v>122347</v>
      </c>
    </row>
    <row r="13" spans="1:5" x14ac:dyDescent="0.25">
      <c r="A13" s="2" t="s">
        <v>19</v>
      </c>
      <c r="B13" s="2">
        <v>5371158</v>
      </c>
      <c r="C13" s="2">
        <v>5489958</v>
      </c>
      <c r="D13" s="2" t="s">
        <v>798</v>
      </c>
      <c r="E13" s="2">
        <v>118800</v>
      </c>
    </row>
    <row r="14" spans="1:5" x14ac:dyDescent="0.25">
      <c r="A14" s="2" t="s">
        <v>6</v>
      </c>
      <c r="B14" s="2">
        <v>21986887</v>
      </c>
      <c r="C14" s="2">
        <v>22104444</v>
      </c>
      <c r="D14" s="2" t="s">
        <v>799</v>
      </c>
      <c r="E14" s="2">
        <v>117557</v>
      </c>
    </row>
    <row r="15" spans="1:5" x14ac:dyDescent="0.25">
      <c r="A15" s="2" t="s">
        <v>10</v>
      </c>
      <c r="B15" s="2">
        <v>52732719</v>
      </c>
      <c r="C15" s="2">
        <v>52849969</v>
      </c>
      <c r="D15" s="2" t="s">
        <v>800</v>
      </c>
      <c r="E15" s="2">
        <v>117250</v>
      </c>
    </row>
    <row r="16" spans="1:5" x14ac:dyDescent="0.25">
      <c r="A16" s="2" t="s">
        <v>14</v>
      </c>
      <c r="B16" s="2">
        <v>4125010</v>
      </c>
      <c r="C16" s="2">
        <v>4239998</v>
      </c>
      <c r="D16" s="2" t="s">
        <v>801</v>
      </c>
      <c r="E16" s="2">
        <v>114988</v>
      </c>
    </row>
    <row r="17" spans="1:5" x14ac:dyDescent="0.25">
      <c r="A17" s="2" t="s">
        <v>14</v>
      </c>
      <c r="B17" s="2">
        <v>1475023</v>
      </c>
      <c r="C17" s="2">
        <v>1589994</v>
      </c>
      <c r="D17" s="2" t="s">
        <v>802</v>
      </c>
      <c r="E17" s="2">
        <v>114971</v>
      </c>
    </row>
    <row r="18" spans="1:5" x14ac:dyDescent="0.25">
      <c r="A18" s="2" t="s">
        <v>14</v>
      </c>
      <c r="B18" s="2">
        <v>10905274</v>
      </c>
      <c r="C18" s="2">
        <v>11019231</v>
      </c>
      <c r="D18" s="2" t="s">
        <v>805</v>
      </c>
      <c r="E18" s="2">
        <v>113957</v>
      </c>
    </row>
    <row r="19" spans="1:5" x14ac:dyDescent="0.25">
      <c r="A19" s="2" t="s">
        <v>6</v>
      </c>
      <c r="B19" s="2">
        <v>23690082</v>
      </c>
      <c r="C19" s="2">
        <v>23799813</v>
      </c>
      <c r="D19" s="2" t="s">
        <v>806</v>
      </c>
      <c r="E19" s="2">
        <v>109731</v>
      </c>
    </row>
    <row r="20" spans="1:5" x14ac:dyDescent="0.25">
      <c r="A20" s="2" t="s">
        <v>14</v>
      </c>
      <c r="B20" s="2">
        <v>10675902</v>
      </c>
      <c r="C20" s="2">
        <v>10784656</v>
      </c>
      <c r="D20" s="2" t="s">
        <v>808</v>
      </c>
      <c r="E20" s="2">
        <v>108754</v>
      </c>
    </row>
    <row r="21" spans="1:5" x14ac:dyDescent="0.25">
      <c r="A21" s="2" t="s">
        <v>14</v>
      </c>
      <c r="B21" s="2">
        <v>5281535</v>
      </c>
      <c r="C21" s="2">
        <v>5388409</v>
      </c>
      <c r="D21" s="2" t="s">
        <v>811</v>
      </c>
      <c r="E21" s="2">
        <v>106874</v>
      </c>
    </row>
    <row r="22" spans="1:5" x14ac:dyDescent="0.25">
      <c r="A22" s="2" t="s">
        <v>19</v>
      </c>
      <c r="B22" s="2">
        <v>4046734</v>
      </c>
      <c r="C22" s="2">
        <v>4149984</v>
      </c>
      <c r="D22" s="2" t="s">
        <v>813</v>
      </c>
      <c r="E22" s="2">
        <v>103250</v>
      </c>
    </row>
    <row r="23" spans="1:5" x14ac:dyDescent="0.25">
      <c r="A23" s="2" t="s">
        <v>14</v>
      </c>
      <c r="B23" s="2">
        <v>8405144</v>
      </c>
      <c r="C23" s="2">
        <v>8504985</v>
      </c>
      <c r="D23" s="2" t="s">
        <v>814</v>
      </c>
      <c r="E23" s="2">
        <v>99841</v>
      </c>
    </row>
    <row r="24" spans="1:5" x14ac:dyDescent="0.25">
      <c r="A24" s="2" t="s">
        <v>6</v>
      </c>
      <c r="B24" s="2">
        <v>20845044</v>
      </c>
      <c r="C24" s="2">
        <v>20944657</v>
      </c>
      <c r="D24" s="2" t="s">
        <v>815</v>
      </c>
      <c r="E24" s="2">
        <v>99613</v>
      </c>
    </row>
    <row r="25" spans="1:5" x14ac:dyDescent="0.25">
      <c r="A25" s="2" t="s">
        <v>6</v>
      </c>
      <c r="B25" s="2">
        <v>21875842</v>
      </c>
      <c r="C25" s="2">
        <v>21974999</v>
      </c>
      <c r="D25" s="2" t="s">
        <v>816</v>
      </c>
      <c r="E25" s="2">
        <v>99157</v>
      </c>
    </row>
    <row r="26" spans="1:5" x14ac:dyDescent="0.25">
      <c r="A26" s="2" t="s">
        <v>14</v>
      </c>
      <c r="B26" s="2">
        <v>4990850</v>
      </c>
      <c r="C26" s="2">
        <v>5089823</v>
      </c>
      <c r="D26" s="2" t="s">
        <v>817</v>
      </c>
      <c r="E26" s="2">
        <v>98973</v>
      </c>
    </row>
    <row r="27" spans="1:5" x14ac:dyDescent="0.25">
      <c r="A27" s="2" t="s">
        <v>14</v>
      </c>
      <c r="B27" s="2">
        <v>7320003</v>
      </c>
      <c r="C27" s="2">
        <v>7414998</v>
      </c>
      <c r="D27" s="2" t="s">
        <v>820</v>
      </c>
      <c r="E27" s="2">
        <v>94995</v>
      </c>
    </row>
    <row r="28" spans="1:5" x14ac:dyDescent="0.25">
      <c r="A28" s="2" t="s">
        <v>6</v>
      </c>
      <c r="B28" s="2">
        <v>20740001</v>
      </c>
      <c r="C28" s="2">
        <v>20834992</v>
      </c>
      <c r="D28" s="2" t="s">
        <v>821</v>
      </c>
      <c r="E28" s="2">
        <v>94991</v>
      </c>
    </row>
    <row r="29" spans="1:5" x14ac:dyDescent="0.25">
      <c r="A29" s="2" t="s">
        <v>14</v>
      </c>
      <c r="B29" s="2">
        <v>10065049</v>
      </c>
      <c r="C29" s="2">
        <v>10159247</v>
      </c>
      <c r="D29" s="2" t="s">
        <v>823</v>
      </c>
      <c r="E29" s="2">
        <v>94198</v>
      </c>
    </row>
    <row r="30" spans="1:5" x14ac:dyDescent="0.25">
      <c r="A30" s="2" t="s">
        <v>14</v>
      </c>
      <c r="B30" s="2">
        <v>12321055</v>
      </c>
      <c r="C30" s="2">
        <v>12414832</v>
      </c>
      <c r="D30" s="2" t="s">
        <v>824</v>
      </c>
      <c r="E30" s="2">
        <v>93777</v>
      </c>
    </row>
    <row r="31" spans="1:5" x14ac:dyDescent="0.25">
      <c r="A31" s="2" t="s">
        <v>14</v>
      </c>
      <c r="B31" s="2">
        <v>13935065</v>
      </c>
      <c r="C31" s="2">
        <v>14024992</v>
      </c>
      <c r="D31" s="2" t="s">
        <v>825</v>
      </c>
      <c r="E31" s="2">
        <v>89927</v>
      </c>
    </row>
    <row r="32" spans="1:5" x14ac:dyDescent="0.25">
      <c r="A32" s="2" t="s">
        <v>14</v>
      </c>
      <c r="B32" s="2">
        <v>3310054</v>
      </c>
      <c r="C32" s="2">
        <v>3399980</v>
      </c>
      <c r="D32" s="2" t="s">
        <v>826</v>
      </c>
      <c r="E32" s="2">
        <v>89926</v>
      </c>
    </row>
    <row r="33" spans="1:5" x14ac:dyDescent="0.25">
      <c r="A33" s="2" t="s">
        <v>14</v>
      </c>
      <c r="B33" s="2">
        <v>8295025</v>
      </c>
      <c r="C33" s="2">
        <v>8384938</v>
      </c>
      <c r="D33" s="2" t="s">
        <v>827</v>
      </c>
      <c r="E33" s="2">
        <v>89913</v>
      </c>
    </row>
    <row r="34" spans="1:5" x14ac:dyDescent="0.25">
      <c r="A34" s="2" t="s">
        <v>14</v>
      </c>
      <c r="B34" s="2">
        <v>11205303</v>
      </c>
      <c r="C34" s="2">
        <v>11294986</v>
      </c>
      <c r="D34" s="2" t="s">
        <v>828</v>
      </c>
      <c r="E34" s="2">
        <v>89683</v>
      </c>
    </row>
    <row r="35" spans="1:5" x14ac:dyDescent="0.25">
      <c r="A35" s="2" t="s">
        <v>14</v>
      </c>
      <c r="B35" s="2">
        <v>4795458</v>
      </c>
      <c r="C35" s="2">
        <v>4884920</v>
      </c>
      <c r="D35" s="2" t="s">
        <v>829</v>
      </c>
      <c r="E35" s="2">
        <v>89462</v>
      </c>
    </row>
    <row r="36" spans="1:5" x14ac:dyDescent="0.25">
      <c r="A36" s="2" t="s">
        <v>14</v>
      </c>
      <c r="B36" s="2">
        <v>2236110</v>
      </c>
      <c r="C36" s="2">
        <v>2324899</v>
      </c>
      <c r="D36" s="2" t="s">
        <v>831</v>
      </c>
      <c r="E36" s="2">
        <v>88789</v>
      </c>
    </row>
    <row r="37" spans="1:5" x14ac:dyDescent="0.25">
      <c r="A37" s="2" t="s">
        <v>14</v>
      </c>
      <c r="B37" s="2">
        <v>5680068</v>
      </c>
      <c r="C37" s="2">
        <v>5764997</v>
      </c>
      <c r="D37" s="2" t="s">
        <v>833</v>
      </c>
      <c r="E37" s="2">
        <v>84929</v>
      </c>
    </row>
    <row r="38" spans="1:5" x14ac:dyDescent="0.25">
      <c r="A38" s="2" t="s">
        <v>19</v>
      </c>
      <c r="B38" s="2">
        <v>31</v>
      </c>
      <c r="C38" s="2">
        <v>84850</v>
      </c>
      <c r="D38" s="2" t="s">
        <v>834</v>
      </c>
      <c r="E38" s="2">
        <v>84819</v>
      </c>
    </row>
    <row r="39" spans="1:5" x14ac:dyDescent="0.25">
      <c r="A39" s="2" t="s">
        <v>6</v>
      </c>
      <c r="B39" s="2">
        <v>21010079</v>
      </c>
      <c r="C39" s="2">
        <v>21094857</v>
      </c>
      <c r="D39" s="2" t="s">
        <v>835</v>
      </c>
      <c r="E39" s="2">
        <v>84778</v>
      </c>
    </row>
    <row r="40" spans="1:5" x14ac:dyDescent="0.25">
      <c r="A40" s="2" t="s">
        <v>6</v>
      </c>
      <c r="B40" s="2">
        <v>22577793</v>
      </c>
      <c r="C40" s="2">
        <v>22657813</v>
      </c>
      <c r="D40" s="2" t="s">
        <v>836</v>
      </c>
      <c r="E40" s="2">
        <v>80020</v>
      </c>
    </row>
    <row r="41" spans="1:5" x14ac:dyDescent="0.25">
      <c r="A41" s="2" t="s">
        <v>14</v>
      </c>
      <c r="B41" s="2">
        <v>13040011</v>
      </c>
      <c r="C41" s="2">
        <v>13119859</v>
      </c>
      <c r="D41" s="2" t="s">
        <v>840</v>
      </c>
      <c r="E41" s="2">
        <v>79848</v>
      </c>
    </row>
    <row r="42" spans="1:5" x14ac:dyDescent="0.25">
      <c r="A42" s="2" t="s">
        <v>3</v>
      </c>
      <c r="B42" s="2">
        <v>59375675</v>
      </c>
      <c r="C42" s="2">
        <v>59454836</v>
      </c>
      <c r="D42" s="2" t="s">
        <v>841</v>
      </c>
      <c r="E42" s="2">
        <v>79161</v>
      </c>
    </row>
    <row r="43" spans="1:5" x14ac:dyDescent="0.25">
      <c r="A43" s="2" t="s">
        <v>14</v>
      </c>
      <c r="B43" s="2">
        <v>35530997</v>
      </c>
      <c r="C43" s="2">
        <v>35609993</v>
      </c>
      <c r="D43" s="2" t="s">
        <v>842</v>
      </c>
      <c r="E43" s="2">
        <v>78996</v>
      </c>
    </row>
    <row r="44" spans="1:5" x14ac:dyDescent="0.25">
      <c r="A44" s="2" t="s">
        <v>14</v>
      </c>
      <c r="B44" s="2">
        <v>3715051</v>
      </c>
      <c r="C44" s="2">
        <v>3789992</v>
      </c>
      <c r="D44" s="2" t="s">
        <v>845</v>
      </c>
      <c r="E44" s="2">
        <v>74941</v>
      </c>
    </row>
    <row r="45" spans="1:5" x14ac:dyDescent="0.25">
      <c r="A45" s="2" t="s">
        <v>6</v>
      </c>
      <c r="B45" s="2">
        <v>23520009</v>
      </c>
      <c r="C45" s="2">
        <v>23594950</v>
      </c>
      <c r="D45" s="2" t="s">
        <v>844</v>
      </c>
      <c r="E45" s="2">
        <v>74941</v>
      </c>
    </row>
    <row r="46" spans="1:5" x14ac:dyDescent="0.25">
      <c r="A46" s="2" t="s">
        <v>6</v>
      </c>
      <c r="B46" s="2">
        <v>21465044</v>
      </c>
      <c r="C46" s="2">
        <v>21539977</v>
      </c>
      <c r="D46" s="2" t="s">
        <v>847</v>
      </c>
      <c r="E46" s="2">
        <v>74933</v>
      </c>
    </row>
    <row r="47" spans="1:5" x14ac:dyDescent="0.25">
      <c r="A47" s="2" t="s">
        <v>6</v>
      </c>
      <c r="B47" s="2">
        <v>22330063</v>
      </c>
      <c r="C47" s="2">
        <v>22404996</v>
      </c>
      <c r="D47" s="2" t="s">
        <v>846</v>
      </c>
      <c r="E47" s="2">
        <v>74933</v>
      </c>
    </row>
    <row r="48" spans="1:5" x14ac:dyDescent="0.25">
      <c r="A48" s="2" t="s">
        <v>14</v>
      </c>
      <c r="B48" s="2">
        <v>11505000</v>
      </c>
      <c r="C48" s="2">
        <v>11579101</v>
      </c>
      <c r="D48" s="2" t="s">
        <v>851</v>
      </c>
      <c r="E48" s="2">
        <v>74101</v>
      </c>
    </row>
    <row r="49" spans="1:5" x14ac:dyDescent="0.25">
      <c r="A49" s="2" t="s">
        <v>14</v>
      </c>
      <c r="B49" s="2">
        <v>12424999</v>
      </c>
      <c r="C49" s="2">
        <v>12498783</v>
      </c>
      <c r="D49" s="2" t="s">
        <v>852</v>
      </c>
      <c r="E49" s="2">
        <v>73784</v>
      </c>
    </row>
    <row r="50" spans="1:5" x14ac:dyDescent="0.25">
      <c r="A50" s="2" t="s">
        <v>14</v>
      </c>
      <c r="B50" s="2">
        <v>28615993</v>
      </c>
      <c r="C50" s="2">
        <v>28688407</v>
      </c>
      <c r="D50" s="2" t="s">
        <v>854</v>
      </c>
      <c r="E50" s="2">
        <v>72414</v>
      </c>
    </row>
    <row r="51" spans="1:5" x14ac:dyDescent="0.25">
      <c r="A51" s="2" t="s">
        <v>14</v>
      </c>
      <c r="B51" s="2">
        <v>4380019</v>
      </c>
      <c r="C51" s="2">
        <v>4449985</v>
      </c>
      <c r="D51" s="2" t="s">
        <v>856</v>
      </c>
      <c r="E51" s="2">
        <v>69966</v>
      </c>
    </row>
    <row r="52" spans="1:5" x14ac:dyDescent="0.25">
      <c r="A52" s="2" t="s">
        <v>14</v>
      </c>
      <c r="B52" s="2">
        <v>4904999</v>
      </c>
      <c r="C52" s="2">
        <v>4974951</v>
      </c>
      <c r="D52" s="2" t="s">
        <v>857</v>
      </c>
      <c r="E52" s="2">
        <v>69952</v>
      </c>
    </row>
    <row r="53" spans="1:5" x14ac:dyDescent="0.25">
      <c r="A53" s="2" t="s">
        <v>14</v>
      </c>
      <c r="B53" s="2">
        <v>12120057</v>
      </c>
      <c r="C53" s="2">
        <v>12189992</v>
      </c>
      <c r="D53" s="2" t="s">
        <v>858</v>
      </c>
      <c r="E53" s="2">
        <v>69935</v>
      </c>
    </row>
    <row r="54" spans="1:5" x14ac:dyDescent="0.25">
      <c r="A54" s="2" t="s">
        <v>19</v>
      </c>
      <c r="B54" s="2">
        <v>1695006</v>
      </c>
      <c r="C54" s="2">
        <v>1764813</v>
      </c>
      <c r="D54" s="2" t="s">
        <v>859</v>
      </c>
      <c r="E54" s="2">
        <v>69807</v>
      </c>
    </row>
    <row r="55" spans="1:5" x14ac:dyDescent="0.25">
      <c r="A55" s="2" t="s">
        <v>6</v>
      </c>
      <c r="B55" s="2">
        <v>22675017</v>
      </c>
      <c r="C55" s="2">
        <v>22744792</v>
      </c>
      <c r="D55" s="2" t="s">
        <v>860</v>
      </c>
      <c r="E55" s="2">
        <v>69775</v>
      </c>
    </row>
    <row r="56" spans="1:5" x14ac:dyDescent="0.25">
      <c r="A56" s="2" t="s">
        <v>14</v>
      </c>
      <c r="B56" s="2">
        <v>31440053</v>
      </c>
      <c r="C56" s="2">
        <v>31505744</v>
      </c>
      <c r="D56" s="2" t="s">
        <v>861</v>
      </c>
      <c r="E56" s="2">
        <v>65691</v>
      </c>
    </row>
    <row r="57" spans="1:5" x14ac:dyDescent="0.25">
      <c r="A57" s="2" t="s">
        <v>14</v>
      </c>
      <c r="B57" s="2">
        <v>34826709</v>
      </c>
      <c r="C57" s="2">
        <v>34892052</v>
      </c>
      <c r="D57" s="2" t="s">
        <v>862</v>
      </c>
      <c r="E57" s="2">
        <v>65343</v>
      </c>
    </row>
    <row r="58" spans="1:5" x14ac:dyDescent="0.25">
      <c r="A58" s="2" t="s">
        <v>14</v>
      </c>
      <c r="B58" s="2">
        <v>5880011</v>
      </c>
      <c r="C58" s="2">
        <v>5944955</v>
      </c>
      <c r="D58" s="2" t="s">
        <v>864</v>
      </c>
      <c r="E58" s="2">
        <v>64944</v>
      </c>
    </row>
    <row r="59" spans="1:5" x14ac:dyDescent="0.25">
      <c r="A59" s="2" t="s">
        <v>14</v>
      </c>
      <c r="B59" s="2">
        <v>20640133</v>
      </c>
      <c r="C59" s="2">
        <v>20704986</v>
      </c>
      <c r="D59" s="2" t="s">
        <v>866</v>
      </c>
      <c r="E59" s="2">
        <v>64853</v>
      </c>
    </row>
    <row r="60" spans="1:5" x14ac:dyDescent="0.25">
      <c r="A60" s="2" t="s">
        <v>14</v>
      </c>
      <c r="B60" s="2">
        <v>24965166</v>
      </c>
      <c r="C60" s="2">
        <v>25029922</v>
      </c>
      <c r="D60" s="2" t="s">
        <v>867</v>
      </c>
      <c r="E60" s="2">
        <v>64756</v>
      </c>
    </row>
    <row r="61" spans="1:5" x14ac:dyDescent="0.25">
      <c r="A61" s="2" t="s">
        <v>3</v>
      </c>
      <c r="B61" s="2">
        <v>59115410</v>
      </c>
      <c r="C61" s="2">
        <v>59179942</v>
      </c>
      <c r="D61" s="2" t="s">
        <v>868</v>
      </c>
      <c r="E61" s="2">
        <v>64532</v>
      </c>
    </row>
    <row r="62" spans="1:5" x14ac:dyDescent="0.25">
      <c r="A62" s="2" t="s">
        <v>3</v>
      </c>
      <c r="B62" s="2">
        <v>61420016</v>
      </c>
      <c r="C62" s="2">
        <v>61483789</v>
      </c>
      <c r="D62" s="2" t="s">
        <v>869</v>
      </c>
      <c r="E62" s="2">
        <v>63773</v>
      </c>
    </row>
    <row r="63" spans="1:5" x14ac:dyDescent="0.25">
      <c r="A63" s="2" t="s">
        <v>14</v>
      </c>
      <c r="B63" s="2">
        <v>35380625</v>
      </c>
      <c r="C63" s="2">
        <v>35444092</v>
      </c>
      <c r="D63" s="2" t="s">
        <v>870</v>
      </c>
      <c r="E63" s="2">
        <v>63467</v>
      </c>
    </row>
    <row r="64" spans="1:5" x14ac:dyDescent="0.25">
      <c r="A64" s="2" t="s">
        <v>14</v>
      </c>
      <c r="B64" s="2">
        <v>22125011</v>
      </c>
      <c r="C64" s="2">
        <v>22188315</v>
      </c>
      <c r="D64" s="2" t="s">
        <v>871</v>
      </c>
      <c r="E64" s="2">
        <v>63304</v>
      </c>
    </row>
    <row r="65" spans="1:5" x14ac:dyDescent="0.25">
      <c r="A65" s="2" t="s">
        <v>14</v>
      </c>
      <c r="B65" s="2">
        <v>10795425</v>
      </c>
      <c r="C65" s="2">
        <v>10858040</v>
      </c>
      <c r="D65" s="2" t="s">
        <v>872</v>
      </c>
      <c r="E65" s="2">
        <v>62615</v>
      </c>
    </row>
    <row r="66" spans="1:5" x14ac:dyDescent="0.25">
      <c r="A66" s="2" t="s">
        <v>14</v>
      </c>
      <c r="B66" s="2">
        <v>12624999</v>
      </c>
      <c r="C66" s="2">
        <v>12684997</v>
      </c>
      <c r="D66" s="2" t="s">
        <v>873</v>
      </c>
      <c r="E66" s="2">
        <v>59998</v>
      </c>
    </row>
    <row r="67" spans="1:5" x14ac:dyDescent="0.25">
      <c r="A67" s="2" t="s">
        <v>14</v>
      </c>
      <c r="B67" s="2">
        <v>1400037</v>
      </c>
      <c r="C67" s="2">
        <v>1459997</v>
      </c>
      <c r="D67" s="2" t="s">
        <v>875</v>
      </c>
      <c r="E67" s="2">
        <v>59960</v>
      </c>
    </row>
    <row r="68" spans="1:5" x14ac:dyDescent="0.25">
      <c r="A68" s="2" t="s">
        <v>14</v>
      </c>
      <c r="B68" s="2">
        <v>35980026</v>
      </c>
      <c r="C68" s="2">
        <v>36039735</v>
      </c>
      <c r="D68" s="2" t="s">
        <v>878</v>
      </c>
      <c r="E68" s="2">
        <v>59709</v>
      </c>
    </row>
    <row r="69" spans="1:5" x14ac:dyDescent="0.25">
      <c r="A69" s="2" t="s">
        <v>14</v>
      </c>
      <c r="B69" s="2">
        <v>8095010</v>
      </c>
      <c r="C69" s="2">
        <v>8154604</v>
      </c>
      <c r="D69" s="2" t="s">
        <v>879</v>
      </c>
      <c r="E69" s="2">
        <v>59594</v>
      </c>
    </row>
    <row r="70" spans="1:5" x14ac:dyDescent="0.25">
      <c r="A70" s="2" t="s">
        <v>14</v>
      </c>
      <c r="B70" s="2">
        <v>3130292</v>
      </c>
      <c r="C70" s="2">
        <v>3189539</v>
      </c>
      <c r="D70" s="2" t="s">
        <v>882</v>
      </c>
      <c r="E70" s="2">
        <v>59247</v>
      </c>
    </row>
    <row r="71" spans="1:5" x14ac:dyDescent="0.25">
      <c r="A71" s="2" t="s">
        <v>14</v>
      </c>
      <c r="B71" s="2">
        <v>20949657</v>
      </c>
      <c r="C71" s="2">
        <v>21008711</v>
      </c>
      <c r="D71" s="2" t="s">
        <v>883</v>
      </c>
      <c r="E71" s="2">
        <v>59054</v>
      </c>
    </row>
    <row r="72" spans="1:5" x14ac:dyDescent="0.25">
      <c r="A72" s="2" t="s">
        <v>14</v>
      </c>
      <c r="B72" s="2">
        <v>11436022</v>
      </c>
      <c r="C72" s="2">
        <v>11494978</v>
      </c>
      <c r="D72" s="2" t="s">
        <v>884</v>
      </c>
      <c r="E72" s="2">
        <v>58956</v>
      </c>
    </row>
    <row r="73" spans="1:5" x14ac:dyDescent="0.25">
      <c r="A73" s="2" t="s">
        <v>14</v>
      </c>
      <c r="B73" s="2">
        <v>11820006</v>
      </c>
      <c r="C73" s="2">
        <v>11878573</v>
      </c>
      <c r="D73" s="2" t="s">
        <v>885</v>
      </c>
      <c r="E73" s="2">
        <v>58567</v>
      </c>
    </row>
    <row r="74" spans="1:5" x14ac:dyDescent="0.25">
      <c r="A74" s="2" t="s">
        <v>14</v>
      </c>
      <c r="B74" s="2">
        <v>5129158</v>
      </c>
      <c r="C74" s="2">
        <v>5184989</v>
      </c>
      <c r="D74" s="2" t="s">
        <v>887</v>
      </c>
      <c r="E74" s="2">
        <v>55831</v>
      </c>
    </row>
    <row r="75" spans="1:5" x14ac:dyDescent="0.25">
      <c r="A75" s="2" t="s">
        <v>14</v>
      </c>
      <c r="B75" s="2">
        <v>13225005</v>
      </c>
      <c r="C75" s="2">
        <v>13279992</v>
      </c>
      <c r="D75" s="2" t="s">
        <v>888</v>
      </c>
      <c r="E75" s="2">
        <v>54987</v>
      </c>
    </row>
    <row r="76" spans="1:5" x14ac:dyDescent="0.25">
      <c r="A76" s="2" t="s">
        <v>6</v>
      </c>
      <c r="B76" s="2">
        <v>13435016</v>
      </c>
      <c r="C76" s="2">
        <v>13489966</v>
      </c>
      <c r="D76" s="2" t="s">
        <v>890</v>
      </c>
      <c r="E76" s="2">
        <v>54950</v>
      </c>
    </row>
    <row r="77" spans="1:5" x14ac:dyDescent="0.25">
      <c r="A77" s="2" t="s">
        <v>14</v>
      </c>
      <c r="B77" s="2">
        <v>970000</v>
      </c>
      <c r="C77" s="2">
        <v>1024912</v>
      </c>
      <c r="D77" s="2" t="s">
        <v>891</v>
      </c>
      <c r="E77" s="2">
        <v>54912</v>
      </c>
    </row>
    <row r="78" spans="1:5" x14ac:dyDescent="0.25">
      <c r="A78" s="2" t="s">
        <v>14</v>
      </c>
      <c r="B78" s="2">
        <v>10490026</v>
      </c>
      <c r="C78" s="2">
        <v>10544843</v>
      </c>
      <c r="D78" s="2" t="s">
        <v>893</v>
      </c>
      <c r="E78" s="2">
        <v>54817</v>
      </c>
    </row>
    <row r="79" spans="1:5" x14ac:dyDescent="0.25">
      <c r="A79" s="2" t="s">
        <v>6</v>
      </c>
      <c r="B79" s="2">
        <v>22240015</v>
      </c>
      <c r="C79" s="2">
        <v>22294803</v>
      </c>
      <c r="D79" s="2" t="s">
        <v>894</v>
      </c>
      <c r="E79" s="2">
        <v>54788</v>
      </c>
    </row>
    <row r="80" spans="1:5" x14ac:dyDescent="0.25">
      <c r="A80" s="2" t="s">
        <v>14</v>
      </c>
      <c r="B80" s="2">
        <v>13360079</v>
      </c>
      <c r="C80" s="2">
        <v>13414301</v>
      </c>
      <c r="D80" s="2" t="s">
        <v>897</v>
      </c>
      <c r="E80" s="2">
        <v>54222</v>
      </c>
    </row>
    <row r="81" spans="1:5" x14ac:dyDescent="0.25">
      <c r="A81" s="2" t="s">
        <v>14</v>
      </c>
      <c r="B81" s="2">
        <v>24730043</v>
      </c>
      <c r="C81" s="2">
        <v>24784052</v>
      </c>
      <c r="D81" s="2" t="s">
        <v>898</v>
      </c>
      <c r="E81" s="2">
        <v>54009</v>
      </c>
    </row>
    <row r="82" spans="1:5" x14ac:dyDescent="0.25">
      <c r="A82" s="2" t="s">
        <v>14</v>
      </c>
      <c r="B82" s="2">
        <v>24480321</v>
      </c>
      <c r="C82" s="2">
        <v>24534223</v>
      </c>
      <c r="D82" s="2" t="s">
        <v>899</v>
      </c>
      <c r="E82" s="2">
        <v>53902</v>
      </c>
    </row>
    <row r="83" spans="1:5" x14ac:dyDescent="0.25">
      <c r="A83" s="2" t="s">
        <v>14</v>
      </c>
      <c r="B83" s="2">
        <v>4500534</v>
      </c>
      <c r="C83" s="2">
        <v>4554315</v>
      </c>
      <c r="D83" s="2" t="s">
        <v>901</v>
      </c>
      <c r="E83" s="2">
        <v>53781</v>
      </c>
    </row>
    <row r="84" spans="1:5" x14ac:dyDescent="0.25">
      <c r="A84" s="2" t="s">
        <v>19</v>
      </c>
      <c r="B84" s="2">
        <v>967297</v>
      </c>
      <c r="C84" s="2">
        <v>1019931</v>
      </c>
      <c r="D84" s="2" t="s">
        <v>903</v>
      </c>
      <c r="E84" s="2">
        <v>52634</v>
      </c>
    </row>
    <row r="85" spans="1:5" x14ac:dyDescent="0.25">
      <c r="A85" s="2" t="s">
        <v>14</v>
      </c>
      <c r="B85" s="2">
        <v>26745001</v>
      </c>
      <c r="C85" s="2">
        <v>26797512</v>
      </c>
      <c r="D85" s="2" t="s">
        <v>904</v>
      </c>
      <c r="E85" s="2">
        <v>52511</v>
      </c>
    </row>
    <row r="86" spans="1:5" x14ac:dyDescent="0.25">
      <c r="A86" s="2" t="s">
        <v>14</v>
      </c>
      <c r="B86" s="2">
        <v>34612361</v>
      </c>
      <c r="C86" s="2">
        <v>34664393</v>
      </c>
      <c r="D86" s="2" t="s">
        <v>905</v>
      </c>
      <c r="E86" s="2">
        <v>52032</v>
      </c>
    </row>
    <row r="87" spans="1:5" x14ac:dyDescent="0.25">
      <c r="A87" s="2" t="s">
        <v>10</v>
      </c>
      <c r="B87" s="2">
        <v>52660119</v>
      </c>
      <c r="C87" s="2">
        <v>52711717</v>
      </c>
      <c r="D87" s="2" t="s">
        <v>908</v>
      </c>
      <c r="E87" s="2">
        <v>51598</v>
      </c>
    </row>
    <row r="88" spans="1:5" x14ac:dyDescent="0.25">
      <c r="A88" s="2" t="s">
        <v>14</v>
      </c>
      <c r="B88" s="2">
        <v>20091759</v>
      </c>
      <c r="C88" s="2">
        <v>20142853</v>
      </c>
      <c r="D88" s="2" t="s">
        <v>909</v>
      </c>
      <c r="E88" s="2">
        <v>51094</v>
      </c>
    </row>
    <row r="89" spans="1:5" x14ac:dyDescent="0.25">
      <c r="A89" s="2" t="s">
        <v>14</v>
      </c>
      <c r="B89" s="2">
        <v>25976260</v>
      </c>
      <c r="C89" s="2">
        <v>26027083</v>
      </c>
      <c r="D89" s="2" t="s">
        <v>910</v>
      </c>
      <c r="E89" s="2">
        <v>50823</v>
      </c>
    </row>
    <row r="90" spans="1:5" x14ac:dyDescent="0.25">
      <c r="A90" s="2" t="s">
        <v>10</v>
      </c>
      <c r="B90" s="2">
        <v>52365013</v>
      </c>
      <c r="C90" s="2">
        <v>52414982</v>
      </c>
      <c r="D90" s="2" t="s">
        <v>911</v>
      </c>
      <c r="E90" s="2">
        <v>49969</v>
      </c>
    </row>
    <row r="91" spans="1:5" x14ac:dyDescent="0.25">
      <c r="A91" s="2" t="s">
        <v>10</v>
      </c>
      <c r="B91" s="2">
        <v>53030000</v>
      </c>
      <c r="C91" s="2">
        <v>53079948</v>
      </c>
      <c r="D91" s="2" t="s">
        <v>912</v>
      </c>
      <c r="E91" s="2">
        <v>49948</v>
      </c>
    </row>
    <row r="92" spans="1:5" x14ac:dyDescent="0.25">
      <c r="A92" s="2" t="s">
        <v>14</v>
      </c>
      <c r="B92" s="2">
        <v>8035029</v>
      </c>
      <c r="C92" s="2">
        <v>8084931</v>
      </c>
      <c r="D92" s="2" t="s">
        <v>913</v>
      </c>
      <c r="E92" s="2">
        <v>49902</v>
      </c>
    </row>
    <row r="93" spans="1:5" x14ac:dyDescent="0.25">
      <c r="A93" s="2" t="s">
        <v>14</v>
      </c>
      <c r="B93" s="2">
        <v>3800029</v>
      </c>
      <c r="C93" s="2">
        <v>3849720</v>
      </c>
      <c r="D93" s="2" t="s">
        <v>916</v>
      </c>
      <c r="E93" s="2">
        <v>49691</v>
      </c>
    </row>
    <row r="94" spans="1:5" x14ac:dyDescent="0.25">
      <c r="A94" s="2" t="s">
        <v>14</v>
      </c>
      <c r="B94" s="2">
        <v>31050243</v>
      </c>
      <c r="C94" s="2">
        <v>31099751</v>
      </c>
      <c r="D94" s="2" t="s">
        <v>918</v>
      </c>
      <c r="E94" s="2">
        <v>49508</v>
      </c>
    </row>
    <row r="95" spans="1:5" x14ac:dyDescent="0.25">
      <c r="A95" s="2" t="s">
        <v>6</v>
      </c>
      <c r="B95" s="2">
        <v>20310549</v>
      </c>
      <c r="C95" s="2">
        <v>20359870</v>
      </c>
      <c r="D95" s="2" t="s">
        <v>919</v>
      </c>
      <c r="E95" s="2">
        <v>49321</v>
      </c>
    </row>
    <row r="96" spans="1:5" x14ac:dyDescent="0.25">
      <c r="A96" s="2" t="s">
        <v>14</v>
      </c>
      <c r="B96" s="2">
        <v>29580188</v>
      </c>
      <c r="C96" s="2">
        <v>29629336</v>
      </c>
      <c r="D96" s="2" t="s">
        <v>921</v>
      </c>
      <c r="E96" s="2">
        <v>49148</v>
      </c>
    </row>
    <row r="97" spans="1:5" x14ac:dyDescent="0.25">
      <c r="A97" s="2" t="s">
        <v>14</v>
      </c>
      <c r="B97" s="2">
        <v>28175492</v>
      </c>
      <c r="C97" s="2">
        <v>28224538</v>
      </c>
      <c r="D97" s="2" t="s">
        <v>922</v>
      </c>
      <c r="E97" s="2">
        <v>49046</v>
      </c>
    </row>
    <row r="98" spans="1:5" x14ac:dyDescent="0.25">
      <c r="A98" s="2" t="s">
        <v>14</v>
      </c>
      <c r="B98" s="2">
        <v>37285025</v>
      </c>
      <c r="C98" s="2">
        <v>37333905</v>
      </c>
      <c r="D98" s="2" t="s">
        <v>923</v>
      </c>
      <c r="E98" s="2">
        <v>48880</v>
      </c>
    </row>
    <row r="99" spans="1:5" x14ac:dyDescent="0.25">
      <c r="A99" s="2" t="s">
        <v>14</v>
      </c>
      <c r="B99" s="2">
        <v>10561277</v>
      </c>
      <c r="C99" s="2">
        <v>10609994</v>
      </c>
      <c r="D99" s="2" t="s">
        <v>924</v>
      </c>
      <c r="E99" s="2">
        <v>48717</v>
      </c>
    </row>
    <row r="100" spans="1:5" x14ac:dyDescent="0.25">
      <c r="A100" s="2" t="s">
        <v>14</v>
      </c>
      <c r="B100" s="2">
        <v>17580237</v>
      </c>
      <c r="C100" s="2">
        <v>17627035</v>
      </c>
      <c r="D100" s="2" t="s">
        <v>925</v>
      </c>
      <c r="E100" s="2">
        <v>46798</v>
      </c>
    </row>
    <row r="101" spans="1:5" x14ac:dyDescent="0.25">
      <c r="A101" s="2" t="s">
        <v>14</v>
      </c>
      <c r="B101" s="2">
        <v>29048403</v>
      </c>
      <c r="C101" s="2">
        <v>29094898</v>
      </c>
      <c r="D101" s="2" t="s">
        <v>927</v>
      </c>
      <c r="E101" s="2">
        <v>46495</v>
      </c>
    </row>
    <row r="102" spans="1:5" x14ac:dyDescent="0.25">
      <c r="A102" s="2" t="s">
        <v>14</v>
      </c>
      <c r="B102" s="2">
        <v>9180553</v>
      </c>
      <c r="C102" s="2">
        <v>9226422</v>
      </c>
      <c r="D102" s="2" t="s">
        <v>928</v>
      </c>
      <c r="E102" s="2">
        <v>45869</v>
      </c>
    </row>
    <row r="103" spans="1:5" x14ac:dyDescent="0.25">
      <c r="A103" s="2" t="s">
        <v>14</v>
      </c>
      <c r="B103" s="2">
        <v>23819999</v>
      </c>
      <c r="C103" s="2">
        <v>23864979</v>
      </c>
      <c r="D103" s="2" t="s">
        <v>929</v>
      </c>
      <c r="E103" s="2">
        <v>44980</v>
      </c>
    </row>
    <row r="104" spans="1:5" x14ac:dyDescent="0.25">
      <c r="A104" s="2" t="s">
        <v>14</v>
      </c>
      <c r="B104" s="2">
        <v>37500120</v>
      </c>
      <c r="C104" s="2">
        <v>37544785</v>
      </c>
      <c r="D104" s="2" t="s">
        <v>934</v>
      </c>
      <c r="E104" s="2">
        <v>44665</v>
      </c>
    </row>
    <row r="105" spans="1:5" x14ac:dyDescent="0.25">
      <c r="A105" s="2" t="s">
        <v>19</v>
      </c>
      <c r="B105" s="2">
        <v>8380083</v>
      </c>
      <c r="C105" s="2">
        <v>8424636</v>
      </c>
      <c r="D105" s="2" t="s">
        <v>936</v>
      </c>
      <c r="E105" s="2">
        <v>44553</v>
      </c>
    </row>
    <row r="106" spans="1:5" x14ac:dyDescent="0.25">
      <c r="A106" s="2" t="s">
        <v>3</v>
      </c>
      <c r="B106" s="2">
        <v>61501044</v>
      </c>
      <c r="C106" s="2">
        <v>61544996</v>
      </c>
      <c r="D106" s="2" t="s">
        <v>937</v>
      </c>
      <c r="E106" s="2">
        <v>43952</v>
      </c>
    </row>
    <row r="107" spans="1:5" x14ac:dyDescent="0.25">
      <c r="A107" s="2" t="s">
        <v>14</v>
      </c>
      <c r="B107" s="2">
        <v>1346111</v>
      </c>
      <c r="C107" s="2">
        <v>1389987</v>
      </c>
      <c r="D107" s="2" t="s">
        <v>939</v>
      </c>
      <c r="E107" s="2">
        <v>43876</v>
      </c>
    </row>
    <row r="108" spans="1:5" x14ac:dyDescent="0.25">
      <c r="A108" s="2" t="s">
        <v>10</v>
      </c>
      <c r="B108" s="2">
        <v>23665092</v>
      </c>
      <c r="C108" s="2">
        <v>23708813</v>
      </c>
      <c r="D108" s="2" t="s">
        <v>941</v>
      </c>
      <c r="E108" s="2">
        <v>43721</v>
      </c>
    </row>
    <row r="109" spans="1:5" x14ac:dyDescent="0.25">
      <c r="A109" s="2" t="s">
        <v>6</v>
      </c>
      <c r="B109" s="2">
        <v>23630058</v>
      </c>
      <c r="C109" s="2">
        <v>23673645</v>
      </c>
      <c r="D109" s="2" t="s">
        <v>942</v>
      </c>
      <c r="E109" s="2">
        <v>43587</v>
      </c>
    </row>
    <row r="110" spans="1:5" x14ac:dyDescent="0.25">
      <c r="A110" s="2" t="s">
        <v>14</v>
      </c>
      <c r="B110" s="2">
        <v>26080006</v>
      </c>
      <c r="C110" s="2">
        <v>26123570</v>
      </c>
      <c r="D110" s="2" t="s">
        <v>943</v>
      </c>
      <c r="E110" s="2">
        <v>43564</v>
      </c>
    </row>
    <row r="111" spans="1:5" x14ac:dyDescent="0.25">
      <c r="A111" s="2" t="s">
        <v>14</v>
      </c>
      <c r="B111" s="2">
        <v>19547431</v>
      </c>
      <c r="C111" s="2">
        <v>19589938</v>
      </c>
      <c r="D111" s="2" t="s">
        <v>944</v>
      </c>
      <c r="E111" s="2">
        <v>42507</v>
      </c>
    </row>
    <row r="112" spans="1:5" x14ac:dyDescent="0.25">
      <c r="A112" s="2" t="s">
        <v>14</v>
      </c>
      <c r="B112" s="2">
        <v>205015</v>
      </c>
      <c r="C112" s="2">
        <v>247161</v>
      </c>
      <c r="D112" s="2" t="s">
        <v>946</v>
      </c>
      <c r="E112" s="2">
        <v>42146</v>
      </c>
    </row>
    <row r="113" spans="1:5" x14ac:dyDescent="0.25">
      <c r="A113" s="2" t="s">
        <v>14</v>
      </c>
      <c r="B113" s="2">
        <v>26566422</v>
      </c>
      <c r="C113" s="2">
        <v>26608385</v>
      </c>
      <c r="D113" s="2" t="s">
        <v>947</v>
      </c>
      <c r="E113" s="2">
        <v>41963</v>
      </c>
    </row>
    <row r="114" spans="1:5" x14ac:dyDescent="0.25">
      <c r="A114" s="2" t="s">
        <v>14</v>
      </c>
      <c r="B114" s="2">
        <v>10257133</v>
      </c>
      <c r="C114" s="2">
        <v>10298761</v>
      </c>
      <c r="D114" s="2" t="s">
        <v>948</v>
      </c>
      <c r="E114" s="2">
        <v>41628</v>
      </c>
    </row>
    <row r="115" spans="1:5" x14ac:dyDescent="0.25">
      <c r="A115" s="2" t="s">
        <v>6</v>
      </c>
      <c r="B115" s="2">
        <v>20248948</v>
      </c>
      <c r="C115" s="2">
        <v>20289991</v>
      </c>
      <c r="D115" s="2" t="s">
        <v>949</v>
      </c>
      <c r="E115" s="2">
        <v>41043</v>
      </c>
    </row>
    <row r="116" spans="1:5" x14ac:dyDescent="0.25">
      <c r="A116" s="2" t="s">
        <v>14</v>
      </c>
      <c r="B116" s="2">
        <v>8199999</v>
      </c>
      <c r="C116" s="2">
        <v>8239997</v>
      </c>
      <c r="D116" s="2" t="s">
        <v>950</v>
      </c>
      <c r="E116" s="2">
        <v>39998</v>
      </c>
    </row>
    <row r="117" spans="1:5" x14ac:dyDescent="0.25">
      <c r="A117" s="2" t="s">
        <v>14</v>
      </c>
      <c r="B117" s="2">
        <v>24909999</v>
      </c>
      <c r="C117" s="2">
        <v>24949986</v>
      </c>
      <c r="D117" s="2" t="s">
        <v>951</v>
      </c>
      <c r="E117" s="2">
        <v>39987</v>
      </c>
    </row>
    <row r="118" spans="1:5" x14ac:dyDescent="0.25">
      <c r="A118" s="2" t="s">
        <v>14</v>
      </c>
      <c r="B118" s="2">
        <v>3075020</v>
      </c>
      <c r="C118" s="2">
        <v>3114998</v>
      </c>
      <c r="D118" s="2" t="s">
        <v>952</v>
      </c>
      <c r="E118" s="2">
        <v>39978</v>
      </c>
    </row>
    <row r="119" spans="1:5" x14ac:dyDescent="0.25">
      <c r="A119" s="2" t="s">
        <v>3</v>
      </c>
      <c r="B119" s="2">
        <v>60560000</v>
      </c>
      <c r="C119" s="2">
        <v>60599911</v>
      </c>
      <c r="D119" s="2" t="s">
        <v>953</v>
      </c>
      <c r="E119" s="2">
        <v>39911</v>
      </c>
    </row>
    <row r="120" spans="1:5" x14ac:dyDescent="0.25">
      <c r="A120" s="2" t="s">
        <v>14</v>
      </c>
      <c r="B120" s="2">
        <v>7847967</v>
      </c>
      <c r="C120" s="2">
        <v>7887776</v>
      </c>
      <c r="D120" s="2" t="s">
        <v>956</v>
      </c>
      <c r="E120" s="2">
        <v>39809</v>
      </c>
    </row>
    <row r="121" spans="1:5" x14ac:dyDescent="0.25">
      <c r="A121" s="2" t="s">
        <v>14</v>
      </c>
      <c r="B121" s="2">
        <v>23455256</v>
      </c>
      <c r="C121" s="2">
        <v>23494953</v>
      </c>
      <c r="D121" s="2" t="s">
        <v>957</v>
      </c>
      <c r="E121" s="2">
        <v>39697</v>
      </c>
    </row>
    <row r="122" spans="1:5" x14ac:dyDescent="0.25">
      <c r="A122" s="2" t="s">
        <v>16</v>
      </c>
      <c r="B122" s="2">
        <v>505538</v>
      </c>
      <c r="C122" s="2">
        <v>544996</v>
      </c>
      <c r="D122" s="2" t="s">
        <v>958</v>
      </c>
      <c r="E122" s="2">
        <v>39458</v>
      </c>
    </row>
    <row r="123" spans="1:5" x14ac:dyDescent="0.25">
      <c r="A123" s="2" t="s">
        <v>6</v>
      </c>
      <c r="B123" s="2">
        <v>20515696</v>
      </c>
      <c r="C123" s="2">
        <v>20554957</v>
      </c>
      <c r="D123" s="2" t="s">
        <v>959</v>
      </c>
      <c r="E123" s="2">
        <v>39261</v>
      </c>
    </row>
    <row r="124" spans="1:5" x14ac:dyDescent="0.25">
      <c r="A124" s="2" t="s">
        <v>14</v>
      </c>
      <c r="B124" s="2">
        <v>11750018</v>
      </c>
      <c r="C124" s="2">
        <v>11789078</v>
      </c>
      <c r="D124" s="2" t="s">
        <v>960</v>
      </c>
      <c r="E124" s="2">
        <v>39060</v>
      </c>
    </row>
    <row r="125" spans="1:5" x14ac:dyDescent="0.25">
      <c r="A125" s="2" t="s">
        <v>14</v>
      </c>
      <c r="B125" s="2">
        <v>29480007</v>
      </c>
      <c r="C125" s="2">
        <v>29518925</v>
      </c>
      <c r="D125" s="2" t="s">
        <v>961</v>
      </c>
      <c r="E125" s="2">
        <v>38918</v>
      </c>
    </row>
    <row r="126" spans="1:5" x14ac:dyDescent="0.25">
      <c r="A126" s="2" t="s">
        <v>14</v>
      </c>
      <c r="B126" s="2">
        <v>2185089</v>
      </c>
      <c r="C126" s="2">
        <v>2223688</v>
      </c>
      <c r="D126" s="2" t="s">
        <v>963</v>
      </c>
      <c r="E126" s="2">
        <v>38599</v>
      </c>
    </row>
    <row r="127" spans="1:5" x14ac:dyDescent="0.25">
      <c r="A127" s="2" t="s">
        <v>14</v>
      </c>
      <c r="B127" s="2">
        <v>29706715</v>
      </c>
      <c r="C127" s="2">
        <v>29744992</v>
      </c>
      <c r="D127" s="2" t="s">
        <v>965</v>
      </c>
      <c r="E127" s="2">
        <v>38277</v>
      </c>
    </row>
    <row r="128" spans="1:5" x14ac:dyDescent="0.25">
      <c r="A128" s="2" t="s">
        <v>14</v>
      </c>
      <c r="B128" s="2">
        <v>13879332</v>
      </c>
      <c r="C128" s="2">
        <v>13917475</v>
      </c>
      <c r="D128" s="2" t="s">
        <v>966</v>
      </c>
      <c r="E128" s="2">
        <v>38143</v>
      </c>
    </row>
    <row r="129" spans="1:5" x14ac:dyDescent="0.25">
      <c r="A129" s="2" t="s">
        <v>14</v>
      </c>
      <c r="B129" s="2">
        <v>7780215</v>
      </c>
      <c r="C129" s="2">
        <v>7817764</v>
      </c>
      <c r="D129" s="2" t="s">
        <v>968</v>
      </c>
      <c r="E129" s="2">
        <v>37549</v>
      </c>
    </row>
    <row r="130" spans="1:5" x14ac:dyDescent="0.25">
      <c r="A130" s="2" t="s">
        <v>14</v>
      </c>
      <c r="B130" s="2">
        <v>12915043</v>
      </c>
      <c r="C130" s="2">
        <v>12952184</v>
      </c>
      <c r="D130" s="2" t="s">
        <v>969</v>
      </c>
      <c r="E130" s="2">
        <v>37141</v>
      </c>
    </row>
    <row r="131" spans="1:5" x14ac:dyDescent="0.25">
      <c r="A131" s="2" t="s">
        <v>14</v>
      </c>
      <c r="B131" s="2">
        <v>26935009</v>
      </c>
      <c r="C131" s="2">
        <v>26972140</v>
      </c>
      <c r="D131" s="2" t="s">
        <v>970</v>
      </c>
      <c r="E131" s="2">
        <v>37131</v>
      </c>
    </row>
    <row r="132" spans="1:5" x14ac:dyDescent="0.25">
      <c r="A132" s="2" t="s">
        <v>14</v>
      </c>
      <c r="B132" s="2">
        <v>34377855</v>
      </c>
      <c r="C132" s="2">
        <v>34414981</v>
      </c>
      <c r="D132" s="2" t="s">
        <v>971</v>
      </c>
      <c r="E132" s="2">
        <v>37126</v>
      </c>
    </row>
    <row r="133" spans="1:5" x14ac:dyDescent="0.25">
      <c r="A133" s="2" t="s">
        <v>14</v>
      </c>
      <c r="B133" s="2">
        <v>27552607</v>
      </c>
      <c r="C133" s="2">
        <v>27589542</v>
      </c>
      <c r="D133" s="2" t="s">
        <v>972</v>
      </c>
      <c r="E133" s="2">
        <v>36935</v>
      </c>
    </row>
    <row r="134" spans="1:5" x14ac:dyDescent="0.25">
      <c r="A134" s="2" t="s">
        <v>14</v>
      </c>
      <c r="B134" s="2">
        <v>35901333</v>
      </c>
      <c r="C134" s="2">
        <v>35938134</v>
      </c>
      <c r="D134" s="2" t="s">
        <v>973</v>
      </c>
      <c r="E134" s="2">
        <v>36801</v>
      </c>
    </row>
    <row r="135" spans="1:5" x14ac:dyDescent="0.25">
      <c r="A135" s="2" t="s">
        <v>14</v>
      </c>
      <c r="B135" s="2">
        <v>13775305</v>
      </c>
      <c r="C135" s="2">
        <v>13810998</v>
      </c>
      <c r="D135" s="2" t="s">
        <v>975</v>
      </c>
      <c r="E135" s="2">
        <v>35693</v>
      </c>
    </row>
    <row r="136" spans="1:5" x14ac:dyDescent="0.25">
      <c r="A136" s="2" t="s">
        <v>14</v>
      </c>
      <c r="B136" s="2">
        <v>14912035</v>
      </c>
      <c r="C136" s="2">
        <v>14947712</v>
      </c>
      <c r="D136" s="2" t="s">
        <v>976</v>
      </c>
      <c r="E136" s="2">
        <v>35677</v>
      </c>
    </row>
    <row r="137" spans="1:5" x14ac:dyDescent="0.25">
      <c r="A137" s="2" t="s">
        <v>3</v>
      </c>
      <c r="B137" s="2">
        <v>60970001</v>
      </c>
      <c r="C137" s="2">
        <v>61004943</v>
      </c>
      <c r="D137" s="2" t="s">
        <v>978</v>
      </c>
      <c r="E137" s="2">
        <v>34942</v>
      </c>
    </row>
    <row r="138" spans="1:5" x14ac:dyDescent="0.25">
      <c r="A138" s="2" t="s">
        <v>19</v>
      </c>
      <c r="B138" s="2">
        <v>215043</v>
      </c>
      <c r="C138" s="2">
        <v>249954</v>
      </c>
      <c r="D138" s="2" t="s">
        <v>981</v>
      </c>
      <c r="E138" s="2">
        <v>34911</v>
      </c>
    </row>
    <row r="139" spans="1:5" x14ac:dyDescent="0.25">
      <c r="A139" s="2" t="s">
        <v>3</v>
      </c>
      <c r="B139" s="2">
        <v>60455001</v>
      </c>
      <c r="C139" s="2">
        <v>60489888</v>
      </c>
      <c r="D139" s="2" t="s">
        <v>982</v>
      </c>
      <c r="E139" s="2">
        <v>34887</v>
      </c>
    </row>
    <row r="140" spans="1:5" x14ac:dyDescent="0.25">
      <c r="A140" s="2" t="s">
        <v>14</v>
      </c>
      <c r="B140" s="2">
        <v>2945104</v>
      </c>
      <c r="C140" s="2">
        <v>2979979</v>
      </c>
      <c r="D140" s="2" t="s">
        <v>983</v>
      </c>
      <c r="E140" s="2">
        <v>34875</v>
      </c>
    </row>
    <row r="141" spans="1:5" x14ac:dyDescent="0.25">
      <c r="A141" s="2" t="s">
        <v>6</v>
      </c>
      <c r="B141" s="2">
        <v>22120004</v>
      </c>
      <c r="C141" s="2">
        <v>22154857</v>
      </c>
      <c r="D141" s="2" t="s">
        <v>984</v>
      </c>
      <c r="E141" s="2">
        <v>34853</v>
      </c>
    </row>
    <row r="142" spans="1:5" x14ac:dyDescent="0.25">
      <c r="A142" s="2" t="s">
        <v>14</v>
      </c>
      <c r="B142" s="2">
        <v>9765001</v>
      </c>
      <c r="C142" s="2">
        <v>9799821</v>
      </c>
      <c r="D142" s="2" t="s">
        <v>985</v>
      </c>
      <c r="E142" s="2">
        <v>34820</v>
      </c>
    </row>
    <row r="143" spans="1:5" x14ac:dyDescent="0.25">
      <c r="A143" s="2" t="s">
        <v>14</v>
      </c>
      <c r="B143" s="2">
        <v>25655005</v>
      </c>
      <c r="C143" s="2">
        <v>25689622</v>
      </c>
      <c r="D143" s="2" t="s">
        <v>986</v>
      </c>
      <c r="E143" s="2">
        <v>34617</v>
      </c>
    </row>
    <row r="144" spans="1:5" x14ac:dyDescent="0.25">
      <c r="A144" s="2" t="s">
        <v>3</v>
      </c>
      <c r="B144" s="2">
        <v>59570069</v>
      </c>
      <c r="C144" s="2">
        <v>59604620</v>
      </c>
      <c r="D144" s="2" t="s">
        <v>987</v>
      </c>
      <c r="E144" s="2">
        <v>34551</v>
      </c>
    </row>
    <row r="145" spans="1:5" x14ac:dyDescent="0.25">
      <c r="A145" s="2" t="s">
        <v>16</v>
      </c>
      <c r="B145" s="2">
        <v>1515480</v>
      </c>
      <c r="C145" s="2">
        <v>1549989</v>
      </c>
      <c r="D145" s="2" t="s">
        <v>988</v>
      </c>
      <c r="E145" s="2">
        <v>34509</v>
      </c>
    </row>
    <row r="146" spans="1:5" x14ac:dyDescent="0.25">
      <c r="A146" s="2" t="s">
        <v>14</v>
      </c>
      <c r="B146" s="2">
        <v>24170524</v>
      </c>
      <c r="C146" s="2">
        <v>24204998</v>
      </c>
      <c r="D146" s="2" t="s">
        <v>989</v>
      </c>
      <c r="E146" s="2">
        <v>34474</v>
      </c>
    </row>
    <row r="147" spans="1:5" x14ac:dyDescent="0.25">
      <c r="A147" s="2" t="s">
        <v>14</v>
      </c>
      <c r="B147" s="2">
        <v>7735009</v>
      </c>
      <c r="C147" s="2">
        <v>7769462</v>
      </c>
      <c r="D147" s="2" t="s">
        <v>990</v>
      </c>
      <c r="E147" s="2">
        <v>34453</v>
      </c>
    </row>
    <row r="148" spans="1:5" x14ac:dyDescent="0.25">
      <c r="A148" s="2" t="s">
        <v>10</v>
      </c>
      <c r="B148" s="2">
        <v>52430119</v>
      </c>
      <c r="C148" s="2">
        <v>52464533</v>
      </c>
      <c r="D148" s="2" t="s">
        <v>992</v>
      </c>
      <c r="E148" s="2">
        <v>34414</v>
      </c>
    </row>
    <row r="149" spans="1:5" x14ac:dyDescent="0.25">
      <c r="A149" s="2" t="s">
        <v>16</v>
      </c>
      <c r="B149" s="2">
        <v>4961104</v>
      </c>
      <c r="C149" s="2">
        <v>4994887</v>
      </c>
      <c r="D149" s="2" t="s">
        <v>993</v>
      </c>
      <c r="E149" s="2">
        <v>33783</v>
      </c>
    </row>
    <row r="150" spans="1:5" x14ac:dyDescent="0.25">
      <c r="A150" s="2" t="s">
        <v>14</v>
      </c>
      <c r="B150" s="2">
        <v>24126210</v>
      </c>
      <c r="C150" s="2">
        <v>24159989</v>
      </c>
      <c r="D150" s="2" t="s">
        <v>994</v>
      </c>
      <c r="E150" s="2">
        <v>33779</v>
      </c>
    </row>
    <row r="151" spans="1:5" x14ac:dyDescent="0.25">
      <c r="A151" s="2" t="s">
        <v>14</v>
      </c>
      <c r="B151" s="2">
        <v>12990006</v>
      </c>
      <c r="C151" s="2">
        <v>13023763</v>
      </c>
      <c r="D151" s="2" t="s">
        <v>995</v>
      </c>
      <c r="E151" s="2">
        <v>33757</v>
      </c>
    </row>
    <row r="152" spans="1:5" x14ac:dyDescent="0.25">
      <c r="A152" s="2" t="s">
        <v>14</v>
      </c>
      <c r="B152" s="2">
        <v>589999</v>
      </c>
      <c r="C152" s="2">
        <v>623418</v>
      </c>
      <c r="D152" s="2" t="s">
        <v>996</v>
      </c>
      <c r="E152" s="2">
        <v>33419</v>
      </c>
    </row>
    <row r="153" spans="1:5" x14ac:dyDescent="0.25">
      <c r="A153" s="2" t="s">
        <v>14</v>
      </c>
      <c r="B153" s="2">
        <v>15425003</v>
      </c>
      <c r="C153" s="2">
        <v>15457390</v>
      </c>
      <c r="D153" s="2" t="s">
        <v>998</v>
      </c>
      <c r="E153" s="2">
        <v>32387</v>
      </c>
    </row>
    <row r="154" spans="1:5" x14ac:dyDescent="0.25">
      <c r="A154" s="2" t="s">
        <v>14</v>
      </c>
      <c r="B154" s="2">
        <v>31155006</v>
      </c>
      <c r="C154" s="2">
        <v>31187312</v>
      </c>
      <c r="D154" s="2" t="s">
        <v>999</v>
      </c>
      <c r="E154" s="2">
        <v>32306</v>
      </c>
    </row>
    <row r="155" spans="1:5" x14ac:dyDescent="0.25">
      <c r="A155" s="2" t="s">
        <v>14</v>
      </c>
      <c r="B155" s="2">
        <v>36066701</v>
      </c>
      <c r="C155" s="2">
        <v>36098700</v>
      </c>
      <c r="D155" s="2" t="s">
        <v>1000</v>
      </c>
      <c r="E155" s="2">
        <v>31999</v>
      </c>
    </row>
    <row r="156" spans="1:5" x14ac:dyDescent="0.25">
      <c r="A156" s="2" t="s">
        <v>14</v>
      </c>
      <c r="B156" s="2">
        <v>35661794</v>
      </c>
      <c r="C156" s="2">
        <v>35693406</v>
      </c>
      <c r="D156" s="2" t="s">
        <v>1001</v>
      </c>
      <c r="E156" s="2">
        <v>31612</v>
      </c>
    </row>
    <row r="157" spans="1:5" x14ac:dyDescent="0.25">
      <c r="A157" s="2" t="s">
        <v>14</v>
      </c>
      <c r="B157" s="2">
        <v>10400009</v>
      </c>
      <c r="C157" s="2">
        <v>10429998</v>
      </c>
      <c r="D157" s="2" t="s">
        <v>1002</v>
      </c>
      <c r="E157" s="2">
        <v>29989</v>
      </c>
    </row>
    <row r="158" spans="1:5" x14ac:dyDescent="0.25">
      <c r="A158" s="2" t="s">
        <v>3</v>
      </c>
      <c r="B158" s="2">
        <v>58910001</v>
      </c>
      <c r="C158" s="2">
        <v>58939980</v>
      </c>
      <c r="D158" s="2" t="s">
        <v>1003</v>
      </c>
      <c r="E158" s="2">
        <v>29979</v>
      </c>
    </row>
    <row r="159" spans="1:5" x14ac:dyDescent="0.25">
      <c r="A159" s="2" t="s">
        <v>14</v>
      </c>
      <c r="B159" s="2">
        <v>38995000</v>
      </c>
      <c r="C159" s="2">
        <v>39024958</v>
      </c>
      <c r="D159" s="2" t="s">
        <v>1004</v>
      </c>
      <c r="E159" s="2">
        <v>29958</v>
      </c>
    </row>
    <row r="160" spans="1:5" x14ac:dyDescent="0.25">
      <c r="A160" s="2" t="s">
        <v>14</v>
      </c>
      <c r="B160" s="2">
        <v>27185033</v>
      </c>
      <c r="C160" s="2">
        <v>27214987</v>
      </c>
      <c r="D160" s="2" t="s">
        <v>1005</v>
      </c>
      <c r="E160" s="2">
        <v>29954</v>
      </c>
    </row>
    <row r="161" spans="1:5" x14ac:dyDescent="0.25">
      <c r="A161" s="2" t="s">
        <v>19</v>
      </c>
      <c r="B161" s="2">
        <v>319999</v>
      </c>
      <c r="C161" s="2">
        <v>349904</v>
      </c>
      <c r="D161" s="2" t="s">
        <v>1006</v>
      </c>
      <c r="E161" s="2">
        <v>29905</v>
      </c>
    </row>
    <row r="162" spans="1:5" x14ac:dyDescent="0.25">
      <c r="A162" s="2" t="s">
        <v>14</v>
      </c>
      <c r="B162" s="2">
        <v>2855000</v>
      </c>
      <c r="C162" s="2">
        <v>2884899</v>
      </c>
      <c r="D162" s="2" t="s">
        <v>1007</v>
      </c>
      <c r="E162" s="2">
        <v>29899</v>
      </c>
    </row>
    <row r="163" spans="1:5" x14ac:dyDescent="0.25">
      <c r="A163" s="2" t="s">
        <v>16</v>
      </c>
      <c r="B163" s="2">
        <v>90022</v>
      </c>
      <c r="C163" s="2">
        <v>119903</v>
      </c>
      <c r="D163" s="2" t="s">
        <v>1008</v>
      </c>
      <c r="E163" s="2">
        <v>29881</v>
      </c>
    </row>
    <row r="164" spans="1:5" x14ac:dyDescent="0.25">
      <c r="A164" s="2" t="s">
        <v>14</v>
      </c>
      <c r="B164" s="2">
        <v>27135127</v>
      </c>
      <c r="C164" s="2">
        <v>27164982</v>
      </c>
      <c r="D164" s="2" t="s">
        <v>1009</v>
      </c>
      <c r="E164" s="2">
        <v>29855</v>
      </c>
    </row>
    <row r="165" spans="1:5" x14ac:dyDescent="0.25">
      <c r="A165" s="2" t="s">
        <v>6</v>
      </c>
      <c r="B165" s="2">
        <v>12785062</v>
      </c>
      <c r="C165" s="2">
        <v>12814896</v>
      </c>
      <c r="D165" s="2" t="s">
        <v>1010</v>
      </c>
      <c r="E165" s="2">
        <v>29834</v>
      </c>
    </row>
    <row r="166" spans="1:5" x14ac:dyDescent="0.25">
      <c r="A166" s="2" t="s">
        <v>16</v>
      </c>
      <c r="B166" s="2">
        <v>1165170</v>
      </c>
      <c r="C166" s="2">
        <v>1194949</v>
      </c>
      <c r="D166" s="2" t="s">
        <v>1012</v>
      </c>
      <c r="E166" s="2">
        <v>29779</v>
      </c>
    </row>
    <row r="167" spans="1:5" x14ac:dyDescent="0.25">
      <c r="A167" s="2" t="s">
        <v>14</v>
      </c>
      <c r="B167" s="2">
        <v>36450064</v>
      </c>
      <c r="C167" s="2">
        <v>36479835</v>
      </c>
      <c r="D167" s="2" t="s">
        <v>1013</v>
      </c>
      <c r="E167" s="2">
        <v>29771</v>
      </c>
    </row>
    <row r="168" spans="1:5" x14ac:dyDescent="0.25">
      <c r="A168" s="2" t="s">
        <v>14</v>
      </c>
      <c r="B168" s="2">
        <v>32440013</v>
      </c>
      <c r="C168" s="2">
        <v>32469669</v>
      </c>
      <c r="D168" s="2" t="s">
        <v>1014</v>
      </c>
      <c r="E168" s="2">
        <v>29656</v>
      </c>
    </row>
    <row r="169" spans="1:5" x14ac:dyDescent="0.25">
      <c r="A169" s="2" t="s">
        <v>14</v>
      </c>
      <c r="B169" s="2">
        <v>25915269</v>
      </c>
      <c r="C169" s="2">
        <v>25944903</v>
      </c>
      <c r="D169" s="2" t="s">
        <v>1017</v>
      </c>
      <c r="E169" s="2">
        <v>29634</v>
      </c>
    </row>
    <row r="170" spans="1:5" x14ac:dyDescent="0.25">
      <c r="A170" s="2" t="s">
        <v>14</v>
      </c>
      <c r="B170" s="2">
        <v>27620034</v>
      </c>
      <c r="C170" s="2">
        <v>27649633</v>
      </c>
      <c r="D170" s="2" t="s">
        <v>1018</v>
      </c>
      <c r="E170" s="2">
        <v>29599</v>
      </c>
    </row>
    <row r="171" spans="1:5" x14ac:dyDescent="0.25">
      <c r="A171" s="2" t="s">
        <v>6</v>
      </c>
      <c r="B171" s="2">
        <v>20065072</v>
      </c>
      <c r="C171" s="2">
        <v>20094668</v>
      </c>
      <c r="D171" s="2" t="s">
        <v>1019</v>
      </c>
      <c r="E171" s="2">
        <v>29596</v>
      </c>
    </row>
    <row r="172" spans="1:5" x14ac:dyDescent="0.25">
      <c r="A172" s="2" t="s">
        <v>10</v>
      </c>
      <c r="B172" s="2">
        <v>23620400</v>
      </c>
      <c r="C172" s="2">
        <v>23649986</v>
      </c>
      <c r="D172" s="2" t="s">
        <v>1020</v>
      </c>
      <c r="E172" s="2">
        <v>29586</v>
      </c>
    </row>
    <row r="173" spans="1:5" x14ac:dyDescent="0.25">
      <c r="A173" s="2" t="s">
        <v>14</v>
      </c>
      <c r="B173" s="2">
        <v>30939999</v>
      </c>
      <c r="C173" s="2">
        <v>30969564</v>
      </c>
      <c r="D173" s="2" t="s">
        <v>1021</v>
      </c>
      <c r="E173" s="2">
        <v>29565</v>
      </c>
    </row>
    <row r="174" spans="1:5" x14ac:dyDescent="0.25">
      <c r="A174" s="2" t="s">
        <v>14</v>
      </c>
      <c r="B174" s="2">
        <v>22725797</v>
      </c>
      <c r="C174" s="2">
        <v>22754971</v>
      </c>
      <c r="D174" s="2" t="s">
        <v>1023</v>
      </c>
      <c r="E174" s="2">
        <v>29174</v>
      </c>
    </row>
    <row r="175" spans="1:5" x14ac:dyDescent="0.25">
      <c r="A175" s="2" t="s">
        <v>19</v>
      </c>
      <c r="B175" s="2">
        <v>6270031</v>
      </c>
      <c r="C175" s="2">
        <v>6298952</v>
      </c>
      <c r="D175" s="2" t="s">
        <v>1026</v>
      </c>
      <c r="E175" s="2">
        <v>28921</v>
      </c>
    </row>
    <row r="176" spans="1:5" x14ac:dyDescent="0.25">
      <c r="A176" s="2" t="s">
        <v>6</v>
      </c>
      <c r="B176" s="2">
        <v>21835430</v>
      </c>
      <c r="C176" s="2">
        <v>21864229</v>
      </c>
      <c r="D176" s="2" t="s">
        <v>1027</v>
      </c>
      <c r="E176" s="2">
        <v>28799</v>
      </c>
    </row>
    <row r="177" spans="1:5" x14ac:dyDescent="0.25">
      <c r="A177" s="2" t="s">
        <v>14</v>
      </c>
      <c r="B177" s="2">
        <v>30215121</v>
      </c>
      <c r="C177" s="2">
        <v>30243686</v>
      </c>
      <c r="D177" s="2" t="s">
        <v>1028</v>
      </c>
      <c r="E177" s="2">
        <v>28565</v>
      </c>
    </row>
    <row r="178" spans="1:5" x14ac:dyDescent="0.25">
      <c r="A178" s="2" t="s">
        <v>16</v>
      </c>
      <c r="B178" s="2">
        <v>9981486</v>
      </c>
      <c r="C178" s="2">
        <v>10009823</v>
      </c>
      <c r="D178" s="2" t="s">
        <v>1029</v>
      </c>
      <c r="E178" s="2">
        <v>28337</v>
      </c>
    </row>
    <row r="179" spans="1:5" x14ac:dyDescent="0.25">
      <c r="A179" s="2" t="s">
        <v>6</v>
      </c>
      <c r="B179" s="2">
        <v>20970111</v>
      </c>
      <c r="C179" s="2">
        <v>20998313</v>
      </c>
      <c r="D179" s="2" t="s">
        <v>1031</v>
      </c>
      <c r="E179" s="2">
        <v>28202</v>
      </c>
    </row>
    <row r="180" spans="1:5" x14ac:dyDescent="0.25">
      <c r="A180" s="2" t="s">
        <v>16</v>
      </c>
      <c r="B180" s="2">
        <v>8156098</v>
      </c>
      <c r="C180" s="2">
        <v>8184138</v>
      </c>
      <c r="D180" s="2" t="s">
        <v>1032</v>
      </c>
      <c r="E180" s="2">
        <v>28040</v>
      </c>
    </row>
    <row r="181" spans="1:5" x14ac:dyDescent="0.25">
      <c r="A181" s="2" t="s">
        <v>14</v>
      </c>
      <c r="B181" s="2">
        <v>9331962</v>
      </c>
      <c r="C181" s="2">
        <v>9359994</v>
      </c>
      <c r="D181" s="2" t="s">
        <v>1033</v>
      </c>
      <c r="E181" s="2">
        <v>28032</v>
      </c>
    </row>
    <row r="182" spans="1:5" x14ac:dyDescent="0.25">
      <c r="A182" s="2" t="s">
        <v>14</v>
      </c>
      <c r="B182" s="2">
        <v>19760243</v>
      </c>
      <c r="C182" s="2">
        <v>19788218</v>
      </c>
      <c r="D182" s="2" t="s">
        <v>1034</v>
      </c>
      <c r="E182" s="2">
        <v>27975</v>
      </c>
    </row>
    <row r="183" spans="1:5" x14ac:dyDescent="0.25">
      <c r="A183" s="2" t="s">
        <v>16</v>
      </c>
      <c r="B183" s="2">
        <v>10013</v>
      </c>
      <c r="C183" s="2">
        <v>37854</v>
      </c>
      <c r="D183" s="2" t="s">
        <v>1036</v>
      </c>
      <c r="E183" s="2">
        <v>27841</v>
      </c>
    </row>
    <row r="184" spans="1:5" x14ac:dyDescent="0.25">
      <c r="A184" s="2" t="s">
        <v>14</v>
      </c>
      <c r="B184" s="2">
        <v>37175040</v>
      </c>
      <c r="C184" s="2">
        <v>37202786</v>
      </c>
      <c r="D184" s="2" t="s">
        <v>1037</v>
      </c>
      <c r="E184" s="2">
        <v>27746</v>
      </c>
    </row>
    <row r="185" spans="1:5" x14ac:dyDescent="0.25">
      <c r="A185" s="2" t="s">
        <v>14</v>
      </c>
      <c r="B185" s="2">
        <v>30621333</v>
      </c>
      <c r="C185" s="2">
        <v>30648743</v>
      </c>
      <c r="D185" s="2" t="s">
        <v>1039</v>
      </c>
      <c r="E185" s="2">
        <v>27410</v>
      </c>
    </row>
    <row r="186" spans="1:5" x14ac:dyDescent="0.25">
      <c r="A186" s="2" t="s">
        <v>10</v>
      </c>
      <c r="B186" s="2">
        <v>52597789</v>
      </c>
      <c r="C186" s="2">
        <v>52624995</v>
      </c>
      <c r="D186" s="2" t="s">
        <v>1041</v>
      </c>
      <c r="E186" s="2">
        <v>27206</v>
      </c>
    </row>
    <row r="187" spans="1:5" x14ac:dyDescent="0.25">
      <c r="A187" s="2" t="s">
        <v>231</v>
      </c>
      <c r="B187" s="2">
        <v>40017</v>
      </c>
      <c r="C187" s="2">
        <v>67059</v>
      </c>
      <c r="D187" s="2" t="s">
        <v>1043</v>
      </c>
      <c r="E187" s="2">
        <v>27042</v>
      </c>
    </row>
    <row r="188" spans="1:5" x14ac:dyDescent="0.25">
      <c r="A188" s="2" t="s">
        <v>16</v>
      </c>
      <c r="B188" s="2">
        <v>7420556</v>
      </c>
      <c r="C188" s="2">
        <v>7447593</v>
      </c>
      <c r="D188" s="2" t="s">
        <v>1044</v>
      </c>
      <c r="E188" s="2">
        <v>27037</v>
      </c>
    </row>
    <row r="189" spans="1:5" x14ac:dyDescent="0.25">
      <c r="A189" s="2" t="s">
        <v>14</v>
      </c>
      <c r="B189" s="2">
        <v>36591851</v>
      </c>
      <c r="C189" s="2">
        <v>36618780</v>
      </c>
      <c r="D189" s="2" t="s">
        <v>1045</v>
      </c>
      <c r="E189" s="2">
        <v>26929</v>
      </c>
    </row>
    <row r="190" spans="1:5" x14ac:dyDescent="0.25">
      <c r="A190" s="2" t="s">
        <v>14</v>
      </c>
      <c r="B190" s="2">
        <v>29800884</v>
      </c>
      <c r="C190" s="2">
        <v>29827085</v>
      </c>
      <c r="D190" s="2" t="s">
        <v>1047</v>
      </c>
      <c r="E190" s="2">
        <v>26201</v>
      </c>
    </row>
    <row r="191" spans="1:5" x14ac:dyDescent="0.25">
      <c r="A191" s="2" t="s">
        <v>14</v>
      </c>
      <c r="B191" s="2">
        <v>38401313</v>
      </c>
      <c r="C191" s="2">
        <v>38426592</v>
      </c>
      <c r="D191" s="2" t="s">
        <v>1049</v>
      </c>
      <c r="E191" s="2">
        <v>25279</v>
      </c>
    </row>
    <row r="192" spans="1:5" x14ac:dyDescent="0.25">
      <c r="A192" s="2" t="s">
        <v>14</v>
      </c>
      <c r="B192" s="2">
        <v>32143676</v>
      </c>
      <c r="C192" s="2">
        <v>32168911</v>
      </c>
      <c r="D192" s="2" t="s">
        <v>1050</v>
      </c>
      <c r="E192" s="2">
        <v>25235</v>
      </c>
    </row>
    <row r="193" spans="1:5" x14ac:dyDescent="0.25">
      <c r="A193" s="2" t="s">
        <v>16</v>
      </c>
      <c r="B193" s="2">
        <v>1465003</v>
      </c>
      <c r="C193" s="2">
        <v>1489986</v>
      </c>
      <c r="D193" s="2" t="s">
        <v>1051</v>
      </c>
      <c r="E193" s="2">
        <v>24983</v>
      </c>
    </row>
    <row r="194" spans="1:5" x14ac:dyDescent="0.25">
      <c r="A194" s="2" t="s">
        <v>14</v>
      </c>
      <c r="B194" s="2">
        <v>38365108</v>
      </c>
      <c r="C194" s="2">
        <v>38389999</v>
      </c>
      <c r="D194" s="2" t="s">
        <v>1055</v>
      </c>
      <c r="E194" s="2">
        <v>24891</v>
      </c>
    </row>
    <row r="195" spans="1:5" x14ac:dyDescent="0.25">
      <c r="A195" s="2" t="s">
        <v>3</v>
      </c>
      <c r="B195" s="2">
        <v>26745115</v>
      </c>
      <c r="C195" s="2">
        <v>26769996</v>
      </c>
      <c r="D195" s="2" t="s">
        <v>1056</v>
      </c>
      <c r="E195" s="2">
        <v>24881</v>
      </c>
    </row>
    <row r="196" spans="1:5" x14ac:dyDescent="0.25">
      <c r="A196" s="2" t="s">
        <v>14</v>
      </c>
      <c r="B196" s="2">
        <v>41805116</v>
      </c>
      <c r="C196" s="2">
        <v>41829988</v>
      </c>
      <c r="D196" s="2" t="s">
        <v>1057</v>
      </c>
      <c r="E196" s="2">
        <v>24872</v>
      </c>
    </row>
    <row r="197" spans="1:5" x14ac:dyDescent="0.25">
      <c r="A197" s="2" t="s">
        <v>14</v>
      </c>
      <c r="B197" s="2">
        <v>22580197</v>
      </c>
      <c r="C197" s="2">
        <v>22604999</v>
      </c>
      <c r="D197" s="2" t="s">
        <v>1058</v>
      </c>
      <c r="E197" s="2">
        <v>24802</v>
      </c>
    </row>
    <row r="198" spans="1:5" x14ac:dyDescent="0.25">
      <c r="A198" s="2" t="s">
        <v>14</v>
      </c>
      <c r="B198" s="2">
        <v>38780065</v>
      </c>
      <c r="C198" s="2">
        <v>38804820</v>
      </c>
      <c r="D198" s="2" t="s">
        <v>1059</v>
      </c>
      <c r="E198" s="2">
        <v>24755</v>
      </c>
    </row>
    <row r="199" spans="1:5" x14ac:dyDescent="0.25">
      <c r="A199" s="2" t="s">
        <v>6</v>
      </c>
      <c r="B199" s="2">
        <v>23970054</v>
      </c>
      <c r="C199" s="2">
        <v>23994793</v>
      </c>
      <c r="D199" s="2" t="s">
        <v>1060</v>
      </c>
      <c r="E199" s="2">
        <v>24739</v>
      </c>
    </row>
    <row r="200" spans="1:5" x14ac:dyDescent="0.25">
      <c r="A200" s="2" t="s">
        <v>16</v>
      </c>
      <c r="B200" s="2">
        <v>7555261</v>
      </c>
      <c r="C200" s="2">
        <v>7579978</v>
      </c>
      <c r="D200" s="2" t="s">
        <v>1061</v>
      </c>
      <c r="E200" s="2">
        <v>24717</v>
      </c>
    </row>
    <row r="201" spans="1:5" x14ac:dyDescent="0.25">
      <c r="A201" s="2" t="s">
        <v>14</v>
      </c>
      <c r="B201" s="2">
        <v>32927388</v>
      </c>
      <c r="C201" s="2">
        <v>32951862</v>
      </c>
      <c r="D201" s="2" t="s">
        <v>1063</v>
      </c>
      <c r="E201" s="2">
        <v>24474</v>
      </c>
    </row>
    <row r="202" spans="1:5" x14ac:dyDescent="0.25">
      <c r="A202" s="2" t="s">
        <v>6</v>
      </c>
      <c r="B202" s="2">
        <v>23445549</v>
      </c>
      <c r="C202" s="2">
        <v>23469960</v>
      </c>
      <c r="D202" s="2" t="s">
        <v>1064</v>
      </c>
      <c r="E202" s="2">
        <v>24411</v>
      </c>
    </row>
    <row r="203" spans="1:5" x14ac:dyDescent="0.25">
      <c r="A203" s="2" t="s">
        <v>14</v>
      </c>
      <c r="B203" s="2">
        <v>20250376</v>
      </c>
      <c r="C203" s="2">
        <v>20274543</v>
      </c>
      <c r="D203" s="2" t="s">
        <v>1066</v>
      </c>
      <c r="E203" s="2">
        <v>24167</v>
      </c>
    </row>
    <row r="204" spans="1:5" x14ac:dyDescent="0.25">
      <c r="A204" s="2" t="s">
        <v>14</v>
      </c>
      <c r="B204" s="2">
        <v>39860068</v>
      </c>
      <c r="C204" s="2">
        <v>39884071</v>
      </c>
      <c r="D204" s="2" t="s">
        <v>1067</v>
      </c>
      <c r="E204" s="2">
        <v>24003</v>
      </c>
    </row>
    <row r="205" spans="1:5" x14ac:dyDescent="0.25">
      <c r="A205" s="2" t="s">
        <v>14</v>
      </c>
      <c r="B205" s="2">
        <v>30996054</v>
      </c>
      <c r="C205" s="2">
        <v>31019998</v>
      </c>
      <c r="D205" s="2" t="s">
        <v>1068</v>
      </c>
      <c r="E205" s="2">
        <v>23944</v>
      </c>
    </row>
    <row r="206" spans="1:5" x14ac:dyDescent="0.25">
      <c r="A206" s="2" t="s">
        <v>14</v>
      </c>
      <c r="B206" s="2">
        <v>14300003</v>
      </c>
      <c r="C206" s="2">
        <v>14323858</v>
      </c>
      <c r="D206" s="2" t="s">
        <v>1069</v>
      </c>
      <c r="E206" s="2">
        <v>23855</v>
      </c>
    </row>
    <row r="207" spans="1:5" x14ac:dyDescent="0.25">
      <c r="A207" s="2" t="s">
        <v>14</v>
      </c>
      <c r="B207" s="2">
        <v>7610261</v>
      </c>
      <c r="C207" s="2">
        <v>7634114</v>
      </c>
      <c r="D207" s="2" t="s">
        <v>1070</v>
      </c>
      <c r="E207" s="2">
        <v>23853</v>
      </c>
    </row>
    <row r="208" spans="1:5" x14ac:dyDescent="0.25">
      <c r="A208" s="2" t="s">
        <v>14</v>
      </c>
      <c r="B208" s="2">
        <v>26210047</v>
      </c>
      <c r="C208" s="2">
        <v>26233761</v>
      </c>
      <c r="D208" s="2" t="s">
        <v>1071</v>
      </c>
      <c r="E208" s="2">
        <v>23714</v>
      </c>
    </row>
    <row r="209" spans="1:5" x14ac:dyDescent="0.25">
      <c r="A209" s="2" t="s">
        <v>14</v>
      </c>
      <c r="B209" s="2">
        <v>18644999</v>
      </c>
      <c r="C209" s="2">
        <v>18668376</v>
      </c>
      <c r="D209" s="2" t="s">
        <v>1072</v>
      </c>
      <c r="E209" s="2">
        <v>23377</v>
      </c>
    </row>
    <row r="210" spans="1:5" x14ac:dyDescent="0.25">
      <c r="A210" s="2" t="s">
        <v>10</v>
      </c>
      <c r="B210" s="2">
        <v>52250055</v>
      </c>
      <c r="C210" s="2">
        <v>52273220</v>
      </c>
      <c r="D210" s="2" t="s">
        <v>1073</v>
      </c>
      <c r="E210" s="2">
        <v>23165</v>
      </c>
    </row>
    <row r="211" spans="1:5" x14ac:dyDescent="0.25">
      <c r="A211" s="2" t="s">
        <v>14</v>
      </c>
      <c r="B211" s="2">
        <v>34791560</v>
      </c>
      <c r="C211" s="2">
        <v>34814725</v>
      </c>
      <c r="D211" s="2" t="s">
        <v>1074</v>
      </c>
      <c r="E211" s="2">
        <v>23165</v>
      </c>
    </row>
    <row r="212" spans="1:5" x14ac:dyDescent="0.25">
      <c r="A212" s="2" t="s">
        <v>14</v>
      </c>
      <c r="B212" s="2">
        <v>27091797</v>
      </c>
      <c r="C212" s="2">
        <v>27114945</v>
      </c>
      <c r="D212" s="2" t="s">
        <v>1075</v>
      </c>
      <c r="E212" s="2">
        <v>23148</v>
      </c>
    </row>
    <row r="213" spans="1:5" x14ac:dyDescent="0.25">
      <c r="A213" s="2" t="s">
        <v>14</v>
      </c>
      <c r="B213" s="2">
        <v>13526538</v>
      </c>
      <c r="C213" s="2">
        <v>13549679</v>
      </c>
      <c r="D213" s="2" t="s">
        <v>1076</v>
      </c>
      <c r="E213" s="2">
        <v>23141</v>
      </c>
    </row>
    <row r="214" spans="1:5" x14ac:dyDescent="0.25">
      <c r="A214" s="2" t="s">
        <v>14</v>
      </c>
      <c r="B214" s="2">
        <v>22811403</v>
      </c>
      <c r="C214" s="2">
        <v>22834486</v>
      </c>
      <c r="D214" s="2" t="s">
        <v>1077</v>
      </c>
      <c r="E214" s="2">
        <v>23083</v>
      </c>
    </row>
    <row r="215" spans="1:5" x14ac:dyDescent="0.25">
      <c r="A215" s="2" t="s">
        <v>14</v>
      </c>
      <c r="B215" s="2">
        <v>5245019</v>
      </c>
      <c r="C215" s="2">
        <v>5267893</v>
      </c>
      <c r="D215" s="2" t="s">
        <v>1078</v>
      </c>
      <c r="E215" s="2">
        <v>22874</v>
      </c>
    </row>
    <row r="216" spans="1:5" x14ac:dyDescent="0.25">
      <c r="A216" s="2" t="s">
        <v>16</v>
      </c>
      <c r="B216" s="2">
        <v>267106</v>
      </c>
      <c r="C216" s="2">
        <v>289955</v>
      </c>
      <c r="D216" s="2" t="s">
        <v>1079</v>
      </c>
      <c r="E216" s="2">
        <v>22849</v>
      </c>
    </row>
    <row r="217" spans="1:5" x14ac:dyDescent="0.25">
      <c r="A217" s="2" t="s">
        <v>14</v>
      </c>
      <c r="B217" s="2">
        <v>30125816</v>
      </c>
      <c r="C217" s="2">
        <v>30148579</v>
      </c>
      <c r="D217" s="2" t="s">
        <v>1080</v>
      </c>
      <c r="E217" s="2">
        <v>22763</v>
      </c>
    </row>
    <row r="218" spans="1:5" x14ac:dyDescent="0.25">
      <c r="A218" s="2" t="s">
        <v>14</v>
      </c>
      <c r="B218" s="2">
        <v>5612121</v>
      </c>
      <c r="C218" s="2">
        <v>5634782</v>
      </c>
      <c r="D218" s="2" t="s">
        <v>1081</v>
      </c>
      <c r="E218" s="2">
        <v>22661</v>
      </c>
    </row>
    <row r="219" spans="1:5" x14ac:dyDescent="0.25">
      <c r="A219" s="2" t="s">
        <v>3</v>
      </c>
      <c r="B219" s="2">
        <v>15676215</v>
      </c>
      <c r="C219" s="2">
        <v>15698533</v>
      </c>
      <c r="D219" s="2" t="s">
        <v>1082</v>
      </c>
      <c r="E219" s="2">
        <v>22318</v>
      </c>
    </row>
    <row r="220" spans="1:5" x14ac:dyDescent="0.25">
      <c r="A220" s="2" t="s">
        <v>14</v>
      </c>
      <c r="B220" s="2">
        <v>13825784</v>
      </c>
      <c r="C220" s="2">
        <v>13847246</v>
      </c>
      <c r="D220" s="2" t="s">
        <v>1084</v>
      </c>
      <c r="E220" s="2">
        <v>21462</v>
      </c>
    </row>
    <row r="221" spans="1:5" x14ac:dyDescent="0.25">
      <c r="A221" s="2" t="s">
        <v>14</v>
      </c>
      <c r="B221" s="2">
        <v>34292132</v>
      </c>
      <c r="C221" s="2">
        <v>34313169</v>
      </c>
      <c r="D221" s="2" t="s">
        <v>1085</v>
      </c>
      <c r="E221" s="2">
        <v>21037</v>
      </c>
    </row>
    <row r="222" spans="1:5" x14ac:dyDescent="0.25">
      <c r="A222" s="2" t="s">
        <v>14</v>
      </c>
      <c r="B222" s="2">
        <v>42256727</v>
      </c>
      <c r="C222" s="2">
        <v>42277617</v>
      </c>
      <c r="D222" s="2" t="s">
        <v>1086</v>
      </c>
      <c r="E222" s="2">
        <v>20890</v>
      </c>
    </row>
    <row r="223" spans="1:5" x14ac:dyDescent="0.25">
      <c r="A223" s="2" t="s">
        <v>14</v>
      </c>
      <c r="B223" s="2">
        <v>24580375</v>
      </c>
      <c r="C223" s="2">
        <v>24601253</v>
      </c>
      <c r="D223" s="2" t="s">
        <v>1087</v>
      </c>
      <c r="E223" s="2">
        <v>20878</v>
      </c>
    </row>
    <row r="224" spans="1:5" x14ac:dyDescent="0.25">
      <c r="A224" s="2" t="s">
        <v>14</v>
      </c>
      <c r="B224" s="2">
        <v>37902243</v>
      </c>
      <c r="C224" s="2">
        <v>37922957</v>
      </c>
      <c r="D224" s="2" t="s">
        <v>1088</v>
      </c>
      <c r="E224" s="2">
        <v>20714</v>
      </c>
    </row>
    <row r="225" spans="1:5" x14ac:dyDescent="0.25">
      <c r="A225" s="2" t="s">
        <v>14</v>
      </c>
      <c r="B225" s="2">
        <v>11699499</v>
      </c>
      <c r="C225" s="2">
        <v>11719941</v>
      </c>
      <c r="D225" s="2" t="s">
        <v>1089</v>
      </c>
      <c r="E225" s="2">
        <v>20442</v>
      </c>
    </row>
    <row r="226" spans="1:5" x14ac:dyDescent="0.25">
      <c r="A226" s="2" t="s">
        <v>3</v>
      </c>
      <c r="B226" s="2">
        <v>45785000</v>
      </c>
      <c r="C226" s="2">
        <v>45804999</v>
      </c>
      <c r="D226" s="2" t="s">
        <v>1090</v>
      </c>
      <c r="E226" s="2">
        <v>19999</v>
      </c>
    </row>
    <row r="227" spans="1:5" x14ac:dyDescent="0.25">
      <c r="A227" s="2" t="s">
        <v>3</v>
      </c>
      <c r="B227" s="2">
        <v>60530003</v>
      </c>
      <c r="C227" s="2">
        <v>60549999</v>
      </c>
      <c r="D227" s="2" t="s">
        <v>1091</v>
      </c>
      <c r="E227" s="2">
        <v>19996</v>
      </c>
    </row>
    <row r="228" spans="1:5" x14ac:dyDescent="0.25">
      <c r="A228" s="2" t="s">
        <v>6</v>
      </c>
      <c r="B228" s="2">
        <v>21660005</v>
      </c>
      <c r="C228" s="2">
        <v>21679975</v>
      </c>
      <c r="D228" s="2" t="s">
        <v>1093</v>
      </c>
      <c r="E228" s="2">
        <v>19970</v>
      </c>
    </row>
    <row r="229" spans="1:5" x14ac:dyDescent="0.25">
      <c r="A229" s="2" t="s">
        <v>14</v>
      </c>
      <c r="B229" s="2">
        <v>18005025</v>
      </c>
      <c r="C229" s="2">
        <v>18024989</v>
      </c>
      <c r="D229" s="2" t="s">
        <v>1094</v>
      </c>
      <c r="E229" s="2">
        <v>19964</v>
      </c>
    </row>
    <row r="230" spans="1:5" x14ac:dyDescent="0.25">
      <c r="A230" s="2" t="s">
        <v>10</v>
      </c>
      <c r="B230" s="2">
        <v>20205030</v>
      </c>
      <c r="C230" s="2">
        <v>20224990</v>
      </c>
      <c r="D230" s="2" t="s">
        <v>1095</v>
      </c>
      <c r="E230" s="2">
        <v>19960</v>
      </c>
    </row>
    <row r="231" spans="1:5" x14ac:dyDescent="0.25">
      <c r="A231" s="2" t="s">
        <v>14</v>
      </c>
      <c r="B231" s="2">
        <v>23989999</v>
      </c>
      <c r="C231" s="2">
        <v>24009959</v>
      </c>
      <c r="D231" s="2" t="s">
        <v>1096</v>
      </c>
      <c r="E231" s="2">
        <v>19960</v>
      </c>
    </row>
    <row r="232" spans="1:5" x14ac:dyDescent="0.25">
      <c r="A232" s="2" t="s">
        <v>14</v>
      </c>
      <c r="B232" s="2">
        <v>4065006</v>
      </c>
      <c r="C232" s="2">
        <v>4084946</v>
      </c>
      <c r="D232" s="2" t="s">
        <v>1098</v>
      </c>
      <c r="E232" s="2">
        <v>19940</v>
      </c>
    </row>
    <row r="233" spans="1:5" x14ac:dyDescent="0.25">
      <c r="A233" s="2" t="s">
        <v>14</v>
      </c>
      <c r="B233" s="2">
        <v>30045056</v>
      </c>
      <c r="C233" s="2">
        <v>30064987</v>
      </c>
      <c r="D233" s="2" t="s">
        <v>1099</v>
      </c>
      <c r="E233" s="2">
        <v>19931</v>
      </c>
    </row>
    <row r="234" spans="1:5" x14ac:dyDescent="0.25">
      <c r="A234" s="2" t="s">
        <v>14</v>
      </c>
      <c r="B234" s="2">
        <v>11622896</v>
      </c>
      <c r="C234" s="2">
        <v>11642771</v>
      </c>
      <c r="D234" s="2" t="s">
        <v>1102</v>
      </c>
      <c r="E234" s="2">
        <v>19875</v>
      </c>
    </row>
    <row r="235" spans="1:5" x14ac:dyDescent="0.25">
      <c r="A235" s="2" t="s">
        <v>14</v>
      </c>
      <c r="B235" s="2">
        <v>4325154</v>
      </c>
      <c r="C235" s="2">
        <v>4344997</v>
      </c>
      <c r="D235" s="2" t="s">
        <v>1103</v>
      </c>
      <c r="E235" s="2">
        <v>19843</v>
      </c>
    </row>
    <row r="236" spans="1:5" x14ac:dyDescent="0.25">
      <c r="A236" s="2" t="s">
        <v>19</v>
      </c>
      <c r="B236" s="2">
        <v>2500154</v>
      </c>
      <c r="C236" s="2">
        <v>2519957</v>
      </c>
      <c r="D236" s="2" t="s">
        <v>1104</v>
      </c>
      <c r="E236" s="2">
        <v>19803</v>
      </c>
    </row>
    <row r="237" spans="1:5" x14ac:dyDescent="0.25">
      <c r="A237" s="2" t="s">
        <v>19</v>
      </c>
      <c r="B237" s="2">
        <v>6310033</v>
      </c>
      <c r="C237" s="2">
        <v>6329776</v>
      </c>
      <c r="D237" s="2" t="s">
        <v>1106</v>
      </c>
      <c r="E237" s="2">
        <v>19743</v>
      </c>
    </row>
    <row r="238" spans="1:5" x14ac:dyDescent="0.25">
      <c r="A238" s="2" t="s">
        <v>6</v>
      </c>
      <c r="B238" s="2">
        <v>24120021</v>
      </c>
      <c r="C238" s="2">
        <v>24139748</v>
      </c>
      <c r="D238" s="2" t="s">
        <v>1107</v>
      </c>
      <c r="E238" s="2">
        <v>19727</v>
      </c>
    </row>
    <row r="239" spans="1:5" x14ac:dyDescent="0.25">
      <c r="A239" s="2" t="s">
        <v>19</v>
      </c>
      <c r="B239" s="2">
        <v>7470200</v>
      </c>
      <c r="C239" s="2">
        <v>7489918</v>
      </c>
      <c r="D239" s="2" t="s">
        <v>1108</v>
      </c>
      <c r="E239" s="2">
        <v>19718</v>
      </c>
    </row>
    <row r="240" spans="1:5" x14ac:dyDescent="0.25">
      <c r="A240" s="2" t="s">
        <v>6</v>
      </c>
      <c r="B240" s="2">
        <v>21105043</v>
      </c>
      <c r="C240" s="2">
        <v>21124746</v>
      </c>
      <c r="D240" s="2" t="s">
        <v>1109</v>
      </c>
      <c r="E240" s="2">
        <v>19703</v>
      </c>
    </row>
    <row r="241" spans="1:5" x14ac:dyDescent="0.25">
      <c r="A241" s="2" t="s">
        <v>14</v>
      </c>
      <c r="B241" s="2">
        <v>260408</v>
      </c>
      <c r="C241" s="2">
        <v>279989</v>
      </c>
      <c r="D241" s="2" t="s">
        <v>1111</v>
      </c>
      <c r="E241" s="2">
        <v>19581</v>
      </c>
    </row>
    <row r="242" spans="1:5" x14ac:dyDescent="0.25">
      <c r="A242" s="2" t="s">
        <v>14</v>
      </c>
      <c r="B242" s="2">
        <v>16840011</v>
      </c>
      <c r="C242" s="2">
        <v>16859552</v>
      </c>
      <c r="D242" s="2" t="s">
        <v>1112</v>
      </c>
      <c r="E242" s="2">
        <v>19541</v>
      </c>
    </row>
    <row r="243" spans="1:5" x14ac:dyDescent="0.25">
      <c r="A243" s="2" t="s">
        <v>10</v>
      </c>
      <c r="B243" s="2">
        <v>9835077</v>
      </c>
      <c r="C243" s="2">
        <v>9854558</v>
      </c>
      <c r="D243" s="2" t="s">
        <v>1113</v>
      </c>
      <c r="E243" s="2">
        <v>19481</v>
      </c>
    </row>
    <row r="244" spans="1:5" x14ac:dyDescent="0.25">
      <c r="A244" s="2" t="s">
        <v>14</v>
      </c>
      <c r="B244" s="2">
        <v>34920001</v>
      </c>
      <c r="C244" s="2">
        <v>34939455</v>
      </c>
      <c r="D244" s="2" t="s">
        <v>1114</v>
      </c>
      <c r="E244" s="2">
        <v>19454</v>
      </c>
    </row>
    <row r="245" spans="1:5" x14ac:dyDescent="0.25">
      <c r="A245" s="2" t="s">
        <v>14</v>
      </c>
      <c r="B245" s="2">
        <v>27745478</v>
      </c>
      <c r="C245" s="2">
        <v>27764878</v>
      </c>
      <c r="D245" s="2" t="s">
        <v>1117</v>
      </c>
      <c r="E245" s="2">
        <v>19400</v>
      </c>
    </row>
    <row r="246" spans="1:5" x14ac:dyDescent="0.25">
      <c r="A246" s="2" t="s">
        <v>14</v>
      </c>
      <c r="B246" s="2">
        <v>14625609</v>
      </c>
      <c r="C246" s="2">
        <v>14644977</v>
      </c>
      <c r="D246" s="2" t="s">
        <v>1118</v>
      </c>
      <c r="E246" s="2">
        <v>19368</v>
      </c>
    </row>
    <row r="247" spans="1:5" x14ac:dyDescent="0.25">
      <c r="A247" s="2" t="s">
        <v>14</v>
      </c>
      <c r="B247" s="2">
        <v>32973452</v>
      </c>
      <c r="C247" s="2">
        <v>32992784</v>
      </c>
      <c r="D247" s="2" t="s">
        <v>1119</v>
      </c>
      <c r="E247" s="2">
        <v>19332</v>
      </c>
    </row>
    <row r="248" spans="1:5" x14ac:dyDescent="0.25">
      <c r="A248" s="2" t="s">
        <v>14</v>
      </c>
      <c r="B248" s="2">
        <v>16485461</v>
      </c>
      <c r="C248" s="2">
        <v>16504555</v>
      </c>
      <c r="D248" s="2" t="s">
        <v>1120</v>
      </c>
      <c r="E248" s="2">
        <v>19094</v>
      </c>
    </row>
    <row r="249" spans="1:5" x14ac:dyDescent="0.25">
      <c r="A249" s="2" t="s">
        <v>14</v>
      </c>
      <c r="B249" s="2">
        <v>15850643</v>
      </c>
      <c r="C249" s="2">
        <v>15869696</v>
      </c>
      <c r="D249" s="2" t="s">
        <v>1121</v>
      </c>
      <c r="E249" s="2">
        <v>19053</v>
      </c>
    </row>
    <row r="250" spans="1:5" x14ac:dyDescent="0.25">
      <c r="A250" s="2" t="s">
        <v>14</v>
      </c>
      <c r="B250" s="2">
        <v>17750876</v>
      </c>
      <c r="C250" s="2">
        <v>17769773</v>
      </c>
      <c r="D250" s="2" t="s">
        <v>1122</v>
      </c>
      <c r="E250" s="2">
        <v>18897</v>
      </c>
    </row>
    <row r="251" spans="1:5" x14ac:dyDescent="0.25">
      <c r="A251" s="2" t="s">
        <v>14</v>
      </c>
      <c r="B251" s="2">
        <v>16515073</v>
      </c>
      <c r="C251" s="2">
        <v>16533924</v>
      </c>
      <c r="D251" s="2" t="s">
        <v>1123</v>
      </c>
      <c r="E251" s="2">
        <v>18851</v>
      </c>
    </row>
    <row r="252" spans="1:5" x14ac:dyDescent="0.25">
      <c r="A252" s="2" t="s">
        <v>19</v>
      </c>
      <c r="B252" s="2">
        <v>17520065</v>
      </c>
      <c r="C252" s="2">
        <v>17538876</v>
      </c>
      <c r="D252" s="2" t="s">
        <v>1124</v>
      </c>
      <c r="E252" s="2">
        <v>18811</v>
      </c>
    </row>
    <row r="253" spans="1:5" x14ac:dyDescent="0.25">
      <c r="A253" s="2" t="s">
        <v>14</v>
      </c>
      <c r="B253" s="2">
        <v>25773818</v>
      </c>
      <c r="C253" s="2">
        <v>25792458</v>
      </c>
      <c r="D253" s="2" t="s">
        <v>1126</v>
      </c>
      <c r="E253" s="2">
        <v>18640</v>
      </c>
    </row>
    <row r="254" spans="1:5" x14ac:dyDescent="0.25">
      <c r="A254" s="2" t="s">
        <v>14</v>
      </c>
      <c r="B254" s="2">
        <v>11305172</v>
      </c>
      <c r="C254" s="2">
        <v>11323715</v>
      </c>
      <c r="D254" s="2" t="s">
        <v>1127</v>
      </c>
      <c r="E254" s="2">
        <v>18543</v>
      </c>
    </row>
    <row r="255" spans="1:5" x14ac:dyDescent="0.25">
      <c r="A255" s="2" t="s">
        <v>14</v>
      </c>
      <c r="B255" s="2">
        <v>29866115</v>
      </c>
      <c r="C255" s="2">
        <v>29884556</v>
      </c>
      <c r="D255" s="2" t="s">
        <v>1129</v>
      </c>
      <c r="E255" s="2">
        <v>18441</v>
      </c>
    </row>
    <row r="256" spans="1:5" x14ac:dyDescent="0.25">
      <c r="A256" s="2" t="s">
        <v>14</v>
      </c>
      <c r="B256" s="2">
        <v>15989999</v>
      </c>
      <c r="C256" s="2">
        <v>16008233</v>
      </c>
      <c r="D256" s="2" t="s">
        <v>1131</v>
      </c>
      <c r="E256" s="2">
        <v>18234</v>
      </c>
    </row>
    <row r="257" spans="1:5" x14ac:dyDescent="0.25">
      <c r="A257" s="2" t="s">
        <v>14</v>
      </c>
      <c r="B257" s="2">
        <v>2895652</v>
      </c>
      <c r="C257" s="2">
        <v>2913709</v>
      </c>
      <c r="D257" s="2" t="s">
        <v>1132</v>
      </c>
      <c r="E257" s="2">
        <v>18057</v>
      </c>
    </row>
    <row r="258" spans="1:5" x14ac:dyDescent="0.25">
      <c r="A258" s="2" t="s">
        <v>14</v>
      </c>
      <c r="B258" s="2">
        <v>17541607</v>
      </c>
      <c r="C258" s="2">
        <v>17559532</v>
      </c>
      <c r="D258" s="2" t="s">
        <v>1133</v>
      </c>
      <c r="E258" s="2">
        <v>17925</v>
      </c>
    </row>
    <row r="259" spans="1:5" x14ac:dyDescent="0.25">
      <c r="A259" s="2" t="s">
        <v>16</v>
      </c>
      <c r="B259" s="2">
        <v>10137101</v>
      </c>
      <c r="C259" s="2">
        <v>10154977</v>
      </c>
      <c r="D259" s="2" t="s">
        <v>1134</v>
      </c>
      <c r="E259" s="2">
        <v>17876</v>
      </c>
    </row>
    <row r="260" spans="1:5" x14ac:dyDescent="0.25">
      <c r="A260" s="2" t="s">
        <v>14</v>
      </c>
      <c r="B260" s="2">
        <v>28477206</v>
      </c>
      <c r="C260" s="2">
        <v>28494913</v>
      </c>
      <c r="D260" s="2" t="s">
        <v>1136</v>
      </c>
      <c r="E260" s="2">
        <v>17707</v>
      </c>
    </row>
    <row r="261" spans="1:5" x14ac:dyDescent="0.25">
      <c r="A261" s="2" t="s">
        <v>14</v>
      </c>
      <c r="B261" s="2">
        <v>33892382</v>
      </c>
      <c r="C261" s="2">
        <v>33909992</v>
      </c>
      <c r="D261" s="2" t="s">
        <v>1137</v>
      </c>
      <c r="E261" s="2">
        <v>17610</v>
      </c>
    </row>
    <row r="262" spans="1:5" x14ac:dyDescent="0.25">
      <c r="A262" s="2" t="s">
        <v>14</v>
      </c>
      <c r="B262" s="2">
        <v>17350183</v>
      </c>
      <c r="C262" s="2">
        <v>17367752</v>
      </c>
      <c r="D262" s="2" t="s">
        <v>1138</v>
      </c>
      <c r="E262" s="2">
        <v>17569</v>
      </c>
    </row>
    <row r="263" spans="1:5" x14ac:dyDescent="0.25">
      <c r="A263" s="2" t="s">
        <v>14</v>
      </c>
      <c r="B263" s="2">
        <v>36761731</v>
      </c>
      <c r="C263" s="2">
        <v>36779294</v>
      </c>
      <c r="D263" s="2" t="s">
        <v>1139</v>
      </c>
      <c r="E263" s="2">
        <v>17563</v>
      </c>
    </row>
    <row r="264" spans="1:5" x14ac:dyDescent="0.25">
      <c r="A264" s="2" t="s">
        <v>14</v>
      </c>
      <c r="B264" s="2">
        <v>14667461</v>
      </c>
      <c r="C264" s="2">
        <v>14684980</v>
      </c>
      <c r="D264" s="2" t="s">
        <v>1140</v>
      </c>
      <c r="E264" s="2">
        <v>17519</v>
      </c>
    </row>
    <row r="265" spans="1:5" x14ac:dyDescent="0.25">
      <c r="A265" s="2" t="s">
        <v>10</v>
      </c>
      <c r="B265" s="2">
        <v>19232542</v>
      </c>
      <c r="C265" s="2">
        <v>19249917</v>
      </c>
      <c r="D265" s="2" t="s">
        <v>1142</v>
      </c>
      <c r="E265" s="2">
        <v>17375</v>
      </c>
    </row>
    <row r="266" spans="1:5" x14ac:dyDescent="0.25">
      <c r="A266" s="2" t="s">
        <v>14</v>
      </c>
      <c r="B266" s="2">
        <v>41322662</v>
      </c>
      <c r="C266" s="2">
        <v>41339981</v>
      </c>
      <c r="D266" s="2" t="s">
        <v>1143</v>
      </c>
      <c r="E266" s="2">
        <v>17319</v>
      </c>
    </row>
    <row r="267" spans="1:5" x14ac:dyDescent="0.25">
      <c r="A267" s="2" t="s">
        <v>14</v>
      </c>
      <c r="B267" s="2">
        <v>5650067</v>
      </c>
      <c r="C267" s="2">
        <v>5667296</v>
      </c>
      <c r="D267" s="2" t="s">
        <v>1144</v>
      </c>
      <c r="E267" s="2">
        <v>17229</v>
      </c>
    </row>
    <row r="268" spans="1:5" x14ac:dyDescent="0.25">
      <c r="A268" s="2" t="s">
        <v>14</v>
      </c>
      <c r="B268" s="2">
        <v>20500007</v>
      </c>
      <c r="C268" s="2">
        <v>20517187</v>
      </c>
      <c r="D268" s="2" t="s">
        <v>1145</v>
      </c>
      <c r="E268" s="2">
        <v>17180</v>
      </c>
    </row>
    <row r="269" spans="1:5" x14ac:dyDescent="0.25">
      <c r="A269" s="2" t="s">
        <v>14</v>
      </c>
      <c r="B269" s="2">
        <v>25742166</v>
      </c>
      <c r="C269" s="2">
        <v>25759310</v>
      </c>
      <c r="D269" s="2" t="s">
        <v>1146</v>
      </c>
      <c r="E269" s="2">
        <v>17144</v>
      </c>
    </row>
    <row r="270" spans="1:5" x14ac:dyDescent="0.25">
      <c r="A270" s="2" t="s">
        <v>14</v>
      </c>
      <c r="B270" s="2">
        <v>32385010</v>
      </c>
      <c r="C270" s="2">
        <v>32401934</v>
      </c>
      <c r="D270" s="2" t="s">
        <v>1148</v>
      </c>
      <c r="E270" s="2">
        <v>16924</v>
      </c>
    </row>
    <row r="271" spans="1:5" x14ac:dyDescent="0.25">
      <c r="A271" s="2" t="s">
        <v>14</v>
      </c>
      <c r="B271" s="2">
        <v>16605059</v>
      </c>
      <c r="C271" s="2">
        <v>16621790</v>
      </c>
      <c r="D271" s="2" t="s">
        <v>1149</v>
      </c>
      <c r="E271" s="2">
        <v>16731</v>
      </c>
    </row>
    <row r="272" spans="1:5" x14ac:dyDescent="0.25">
      <c r="A272" s="2" t="s">
        <v>14</v>
      </c>
      <c r="B272" s="2">
        <v>18938268</v>
      </c>
      <c r="C272" s="2">
        <v>18954948</v>
      </c>
      <c r="D272" s="2" t="s">
        <v>1150</v>
      </c>
      <c r="E272" s="2">
        <v>16680</v>
      </c>
    </row>
    <row r="273" spans="1:5" x14ac:dyDescent="0.25">
      <c r="A273" s="2" t="s">
        <v>3</v>
      </c>
      <c r="B273" s="2">
        <v>328632</v>
      </c>
      <c r="C273" s="2">
        <v>344929</v>
      </c>
      <c r="D273" s="2" t="s">
        <v>1152</v>
      </c>
      <c r="E273" s="2">
        <v>16297</v>
      </c>
    </row>
    <row r="274" spans="1:5" x14ac:dyDescent="0.25">
      <c r="A274" s="2" t="s">
        <v>14</v>
      </c>
      <c r="B274" s="2">
        <v>17710155</v>
      </c>
      <c r="C274" s="2">
        <v>17726178</v>
      </c>
      <c r="D274" s="2" t="s">
        <v>1154</v>
      </c>
      <c r="E274" s="2">
        <v>16023</v>
      </c>
    </row>
    <row r="275" spans="1:5" x14ac:dyDescent="0.25">
      <c r="A275" s="2" t="s">
        <v>14</v>
      </c>
      <c r="B275" s="2">
        <v>27504203</v>
      </c>
      <c r="C275" s="2">
        <v>27519981</v>
      </c>
      <c r="D275" s="2" t="s">
        <v>1155</v>
      </c>
      <c r="E275" s="2">
        <v>15778</v>
      </c>
    </row>
    <row r="276" spans="1:5" x14ac:dyDescent="0.25">
      <c r="A276" s="2" t="s">
        <v>14</v>
      </c>
      <c r="B276" s="2">
        <v>16635248</v>
      </c>
      <c r="C276" s="2">
        <v>16651018</v>
      </c>
      <c r="D276" s="2" t="s">
        <v>1156</v>
      </c>
      <c r="E276" s="2">
        <v>15770</v>
      </c>
    </row>
    <row r="277" spans="1:5" x14ac:dyDescent="0.25">
      <c r="A277" s="2" t="s">
        <v>16</v>
      </c>
      <c r="B277" s="2">
        <v>1045001</v>
      </c>
      <c r="C277" s="2">
        <v>1059998</v>
      </c>
      <c r="D277" s="2" t="s">
        <v>1158</v>
      </c>
      <c r="E277" s="2">
        <v>14997</v>
      </c>
    </row>
    <row r="278" spans="1:5" x14ac:dyDescent="0.25">
      <c r="A278" s="2" t="s">
        <v>19</v>
      </c>
      <c r="B278" s="2">
        <v>17080005</v>
      </c>
      <c r="C278" s="2">
        <v>17094998</v>
      </c>
      <c r="D278" s="2" t="s">
        <v>1159</v>
      </c>
      <c r="E278" s="2">
        <v>14993</v>
      </c>
    </row>
    <row r="279" spans="1:5" x14ac:dyDescent="0.25">
      <c r="A279" s="2" t="s">
        <v>14</v>
      </c>
      <c r="B279" s="2">
        <v>10645006</v>
      </c>
      <c r="C279" s="2">
        <v>10659994</v>
      </c>
      <c r="D279" s="2" t="s">
        <v>1160</v>
      </c>
      <c r="E279" s="2">
        <v>14988</v>
      </c>
    </row>
    <row r="280" spans="1:5" x14ac:dyDescent="0.25">
      <c r="A280" s="2" t="s">
        <v>16</v>
      </c>
      <c r="B280" s="2">
        <v>4480001</v>
      </c>
      <c r="C280" s="2">
        <v>4494982</v>
      </c>
      <c r="D280" s="2" t="s">
        <v>1161</v>
      </c>
      <c r="E280" s="2">
        <v>14981</v>
      </c>
    </row>
    <row r="281" spans="1:5" x14ac:dyDescent="0.25">
      <c r="A281" s="2" t="s">
        <v>14</v>
      </c>
      <c r="B281" s="2">
        <v>36140007</v>
      </c>
      <c r="C281" s="2">
        <v>36154984</v>
      </c>
      <c r="D281" s="2" t="s">
        <v>1162</v>
      </c>
      <c r="E281" s="2">
        <v>14977</v>
      </c>
    </row>
    <row r="282" spans="1:5" x14ac:dyDescent="0.25">
      <c r="A282" s="2" t="s">
        <v>14</v>
      </c>
      <c r="B282" s="2">
        <v>26180010</v>
      </c>
      <c r="C282" s="2">
        <v>26194979</v>
      </c>
      <c r="D282" s="2" t="s">
        <v>1163</v>
      </c>
      <c r="E282" s="2">
        <v>14969</v>
      </c>
    </row>
    <row r="283" spans="1:5" x14ac:dyDescent="0.25">
      <c r="A283" s="2" t="s">
        <v>14</v>
      </c>
      <c r="B283" s="2">
        <v>1245004</v>
      </c>
      <c r="C283" s="2">
        <v>1259962</v>
      </c>
      <c r="D283" s="2" t="s">
        <v>1165</v>
      </c>
      <c r="E283" s="2">
        <v>14958</v>
      </c>
    </row>
    <row r="284" spans="1:5" x14ac:dyDescent="0.25">
      <c r="A284" s="2" t="s">
        <v>14</v>
      </c>
      <c r="B284" s="2">
        <v>30699999</v>
      </c>
      <c r="C284" s="2">
        <v>30714957</v>
      </c>
      <c r="D284" s="2" t="s">
        <v>1164</v>
      </c>
      <c r="E284" s="2">
        <v>14958</v>
      </c>
    </row>
    <row r="285" spans="1:5" x14ac:dyDescent="0.25">
      <c r="A285" s="2" t="s">
        <v>10</v>
      </c>
      <c r="B285" s="2">
        <v>52285025</v>
      </c>
      <c r="C285" s="2">
        <v>52299982</v>
      </c>
      <c r="D285" s="2" t="s">
        <v>1166</v>
      </c>
      <c r="E285" s="2">
        <v>14957</v>
      </c>
    </row>
    <row r="286" spans="1:5" x14ac:dyDescent="0.25">
      <c r="A286" s="2" t="s">
        <v>14</v>
      </c>
      <c r="B286" s="2">
        <v>15724462</v>
      </c>
      <c r="C286" s="2">
        <v>15739417</v>
      </c>
      <c r="D286" s="2" t="s">
        <v>1168</v>
      </c>
      <c r="E286" s="2">
        <v>14955</v>
      </c>
    </row>
    <row r="287" spans="1:5" x14ac:dyDescent="0.25">
      <c r="A287" s="2" t="s">
        <v>6</v>
      </c>
      <c r="B287" s="2">
        <v>23920028</v>
      </c>
      <c r="C287" s="2">
        <v>23934981</v>
      </c>
      <c r="D287" s="2" t="s">
        <v>1169</v>
      </c>
      <c r="E287" s="2">
        <v>14953</v>
      </c>
    </row>
    <row r="288" spans="1:5" x14ac:dyDescent="0.25">
      <c r="A288" s="2" t="s">
        <v>10</v>
      </c>
      <c r="B288" s="2">
        <v>41075000</v>
      </c>
      <c r="C288" s="2">
        <v>41089919</v>
      </c>
      <c r="D288" s="2" t="s">
        <v>1171</v>
      </c>
      <c r="E288" s="2">
        <v>14919</v>
      </c>
    </row>
    <row r="289" spans="1:5" x14ac:dyDescent="0.25">
      <c r="A289" s="2" t="s">
        <v>14</v>
      </c>
      <c r="B289" s="2">
        <v>19245062</v>
      </c>
      <c r="C289" s="2">
        <v>19259968</v>
      </c>
      <c r="D289" s="2" t="s">
        <v>1173</v>
      </c>
      <c r="E289" s="2">
        <v>14906</v>
      </c>
    </row>
    <row r="290" spans="1:5" x14ac:dyDescent="0.25">
      <c r="A290" s="2" t="s">
        <v>14</v>
      </c>
      <c r="B290" s="2">
        <v>27225019</v>
      </c>
      <c r="C290" s="2">
        <v>27239915</v>
      </c>
      <c r="D290" s="2" t="s">
        <v>1174</v>
      </c>
      <c r="E290" s="2">
        <v>14896</v>
      </c>
    </row>
    <row r="291" spans="1:5" x14ac:dyDescent="0.25">
      <c r="A291" s="2" t="s">
        <v>16</v>
      </c>
      <c r="B291" s="2">
        <v>765021</v>
      </c>
      <c r="C291" s="2">
        <v>779891</v>
      </c>
      <c r="D291" s="2" t="s">
        <v>1176</v>
      </c>
      <c r="E291" s="2">
        <v>14870</v>
      </c>
    </row>
    <row r="292" spans="1:5" x14ac:dyDescent="0.25">
      <c r="A292" s="2" t="s">
        <v>16</v>
      </c>
      <c r="B292" s="2">
        <v>4790129</v>
      </c>
      <c r="C292" s="2">
        <v>4804989</v>
      </c>
      <c r="D292" s="2" t="s">
        <v>1177</v>
      </c>
      <c r="E292" s="2">
        <v>14860</v>
      </c>
    </row>
    <row r="293" spans="1:5" x14ac:dyDescent="0.25">
      <c r="A293" s="2" t="s">
        <v>14</v>
      </c>
      <c r="B293" s="2">
        <v>17950152</v>
      </c>
      <c r="C293" s="2">
        <v>17964999</v>
      </c>
      <c r="D293" s="2" t="s">
        <v>1178</v>
      </c>
      <c r="E293" s="2">
        <v>14847</v>
      </c>
    </row>
    <row r="294" spans="1:5" x14ac:dyDescent="0.25">
      <c r="A294" s="2" t="s">
        <v>14</v>
      </c>
      <c r="B294" s="2">
        <v>18470173</v>
      </c>
      <c r="C294" s="2">
        <v>18484996</v>
      </c>
      <c r="D294" s="2" t="s">
        <v>1179</v>
      </c>
      <c r="E294" s="2">
        <v>14823</v>
      </c>
    </row>
    <row r="295" spans="1:5" x14ac:dyDescent="0.25">
      <c r="A295" s="2" t="s">
        <v>19</v>
      </c>
      <c r="B295" s="2">
        <v>17035036</v>
      </c>
      <c r="C295" s="2">
        <v>17049823</v>
      </c>
      <c r="D295" s="2" t="s">
        <v>1181</v>
      </c>
      <c r="E295" s="2">
        <v>14787</v>
      </c>
    </row>
    <row r="296" spans="1:5" x14ac:dyDescent="0.25">
      <c r="A296" s="2" t="s">
        <v>19</v>
      </c>
      <c r="B296" s="2">
        <v>935031</v>
      </c>
      <c r="C296" s="2">
        <v>949767</v>
      </c>
      <c r="D296" s="2" t="s">
        <v>1182</v>
      </c>
      <c r="E296" s="2">
        <v>14736</v>
      </c>
    </row>
    <row r="297" spans="1:5" x14ac:dyDescent="0.25">
      <c r="A297" s="2" t="s">
        <v>14</v>
      </c>
      <c r="B297" s="2">
        <v>25045000</v>
      </c>
      <c r="C297" s="2">
        <v>25059734</v>
      </c>
      <c r="D297" s="2" t="s">
        <v>1183</v>
      </c>
      <c r="E297" s="2">
        <v>14734</v>
      </c>
    </row>
    <row r="298" spans="1:5" x14ac:dyDescent="0.25">
      <c r="A298" s="2" t="s">
        <v>14</v>
      </c>
      <c r="B298" s="2">
        <v>6480016</v>
      </c>
      <c r="C298" s="2">
        <v>6494716</v>
      </c>
      <c r="D298" s="2" t="s">
        <v>1184</v>
      </c>
      <c r="E298" s="2">
        <v>14700</v>
      </c>
    </row>
    <row r="299" spans="1:5" x14ac:dyDescent="0.25">
      <c r="A299" s="2" t="s">
        <v>14</v>
      </c>
      <c r="B299" s="2">
        <v>21210283</v>
      </c>
      <c r="C299" s="2">
        <v>21224976</v>
      </c>
      <c r="D299" s="2" t="s">
        <v>1185</v>
      </c>
      <c r="E299" s="2">
        <v>14693</v>
      </c>
    </row>
    <row r="300" spans="1:5" x14ac:dyDescent="0.25">
      <c r="A300" s="2" t="s">
        <v>10</v>
      </c>
      <c r="B300" s="2">
        <v>1845051</v>
      </c>
      <c r="C300" s="2">
        <v>1859676</v>
      </c>
      <c r="D300" s="2" t="s">
        <v>1187</v>
      </c>
      <c r="E300" s="2">
        <v>14625</v>
      </c>
    </row>
    <row r="301" spans="1:5" x14ac:dyDescent="0.25">
      <c r="A301" s="2" t="s">
        <v>6</v>
      </c>
      <c r="B301" s="2">
        <v>20590336</v>
      </c>
      <c r="C301" s="2">
        <v>20604888</v>
      </c>
      <c r="D301" s="2" t="s">
        <v>1188</v>
      </c>
      <c r="E301" s="2">
        <v>14552</v>
      </c>
    </row>
    <row r="302" spans="1:5" x14ac:dyDescent="0.25">
      <c r="A302" s="2" t="s">
        <v>14</v>
      </c>
      <c r="B302" s="2">
        <v>15775016</v>
      </c>
      <c r="C302" s="2">
        <v>15789514</v>
      </c>
      <c r="D302" s="2" t="s">
        <v>1191</v>
      </c>
      <c r="E302" s="2">
        <v>14498</v>
      </c>
    </row>
    <row r="303" spans="1:5" x14ac:dyDescent="0.25">
      <c r="A303" s="2" t="s">
        <v>14</v>
      </c>
      <c r="B303" s="2">
        <v>25515037</v>
      </c>
      <c r="C303" s="2">
        <v>25529476</v>
      </c>
      <c r="D303" s="2" t="s">
        <v>1192</v>
      </c>
      <c r="E303" s="2">
        <v>14439</v>
      </c>
    </row>
    <row r="304" spans="1:5" x14ac:dyDescent="0.25">
      <c r="A304" s="2" t="s">
        <v>10</v>
      </c>
      <c r="B304" s="2">
        <v>37590044</v>
      </c>
      <c r="C304" s="2">
        <v>37604449</v>
      </c>
      <c r="D304" s="2" t="s">
        <v>1193</v>
      </c>
      <c r="E304" s="2">
        <v>14405</v>
      </c>
    </row>
    <row r="305" spans="1:5" x14ac:dyDescent="0.25">
      <c r="A305" s="2" t="s">
        <v>10</v>
      </c>
      <c r="B305" s="2">
        <v>41240631</v>
      </c>
      <c r="C305" s="2">
        <v>41254990</v>
      </c>
      <c r="D305" s="2" t="s">
        <v>1195</v>
      </c>
      <c r="E305" s="2">
        <v>14359</v>
      </c>
    </row>
    <row r="306" spans="1:5" x14ac:dyDescent="0.25">
      <c r="A306" s="2" t="s">
        <v>16</v>
      </c>
      <c r="B306" s="2">
        <v>12360536</v>
      </c>
      <c r="C306" s="2">
        <v>12374890</v>
      </c>
      <c r="D306" s="2" t="s">
        <v>1196</v>
      </c>
      <c r="E306" s="2">
        <v>14354</v>
      </c>
    </row>
    <row r="307" spans="1:5" x14ac:dyDescent="0.25">
      <c r="A307" s="2" t="s">
        <v>19</v>
      </c>
      <c r="B307" s="2">
        <v>13920073</v>
      </c>
      <c r="C307" s="2">
        <v>13934417</v>
      </c>
      <c r="D307" s="2" t="s">
        <v>1197</v>
      </c>
      <c r="E307" s="2">
        <v>14344</v>
      </c>
    </row>
    <row r="308" spans="1:5" x14ac:dyDescent="0.25">
      <c r="A308" s="2" t="s">
        <v>14</v>
      </c>
      <c r="B308" s="2">
        <v>24085339</v>
      </c>
      <c r="C308" s="2">
        <v>24099586</v>
      </c>
      <c r="D308" s="2" t="s">
        <v>1199</v>
      </c>
      <c r="E308" s="2">
        <v>14247</v>
      </c>
    </row>
    <row r="309" spans="1:5" x14ac:dyDescent="0.25">
      <c r="A309" s="2" t="s">
        <v>14</v>
      </c>
      <c r="B309" s="2">
        <v>36920593</v>
      </c>
      <c r="C309" s="2">
        <v>36934765</v>
      </c>
      <c r="D309" s="2" t="s">
        <v>1200</v>
      </c>
      <c r="E309" s="2">
        <v>14172</v>
      </c>
    </row>
    <row r="310" spans="1:5" x14ac:dyDescent="0.25">
      <c r="A310" s="2" t="s">
        <v>14</v>
      </c>
      <c r="B310" s="2">
        <v>33215407</v>
      </c>
      <c r="C310" s="2">
        <v>33229468</v>
      </c>
      <c r="D310" s="2" t="s">
        <v>1202</v>
      </c>
      <c r="E310" s="2">
        <v>14061</v>
      </c>
    </row>
    <row r="311" spans="1:5" x14ac:dyDescent="0.25">
      <c r="A311" s="2" t="s">
        <v>6</v>
      </c>
      <c r="B311" s="2">
        <v>17425106</v>
      </c>
      <c r="C311" s="2">
        <v>17439057</v>
      </c>
      <c r="D311" s="2" t="s">
        <v>1205</v>
      </c>
      <c r="E311" s="2">
        <v>13951</v>
      </c>
    </row>
    <row r="312" spans="1:5" x14ac:dyDescent="0.25">
      <c r="A312" s="2" t="s">
        <v>14</v>
      </c>
      <c r="B312" s="2">
        <v>16268233</v>
      </c>
      <c r="C312" s="2">
        <v>16282125</v>
      </c>
      <c r="D312" s="2" t="s">
        <v>1206</v>
      </c>
      <c r="E312" s="2">
        <v>13892</v>
      </c>
    </row>
    <row r="313" spans="1:5" x14ac:dyDescent="0.25">
      <c r="A313" s="2" t="s">
        <v>14</v>
      </c>
      <c r="B313" s="2">
        <v>30896210</v>
      </c>
      <c r="C313" s="2">
        <v>30909961</v>
      </c>
      <c r="D313" s="2" t="s">
        <v>1208</v>
      </c>
      <c r="E313" s="2">
        <v>13751</v>
      </c>
    </row>
    <row r="314" spans="1:5" x14ac:dyDescent="0.25">
      <c r="A314" s="2" t="s">
        <v>14</v>
      </c>
      <c r="B314" s="2">
        <v>17845902</v>
      </c>
      <c r="C314" s="2">
        <v>17859637</v>
      </c>
      <c r="D314" s="2" t="s">
        <v>1209</v>
      </c>
      <c r="E314" s="2">
        <v>13735</v>
      </c>
    </row>
    <row r="315" spans="1:5" x14ac:dyDescent="0.25">
      <c r="A315" s="2" t="s">
        <v>14</v>
      </c>
      <c r="B315" s="2">
        <v>30286044</v>
      </c>
      <c r="C315" s="2">
        <v>30299766</v>
      </c>
      <c r="D315" s="2" t="s">
        <v>1210</v>
      </c>
      <c r="E315" s="2">
        <v>13722</v>
      </c>
    </row>
    <row r="316" spans="1:5" x14ac:dyDescent="0.25">
      <c r="A316" s="2" t="s">
        <v>14</v>
      </c>
      <c r="B316" s="2">
        <v>23656305</v>
      </c>
      <c r="C316" s="2">
        <v>23669991</v>
      </c>
      <c r="D316" s="2" t="s">
        <v>1212</v>
      </c>
      <c r="E316" s="2">
        <v>13686</v>
      </c>
    </row>
    <row r="317" spans="1:5" x14ac:dyDescent="0.25">
      <c r="A317" s="2" t="s">
        <v>14</v>
      </c>
      <c r="B317" s="2">
        <v>26140213</v>
      </c>
      <c r="C317" s="2">
        <v>26153637</v>
      </c>
      <c r="D317" s="2" t="s">
        <v>1216</v>
      </c>
      <c r="E317" s="2">
        <v>13424</v>
      </c>
    </row>
    <row r="318" spans="1:5" x14ac:dyDescent="0.25">
      <c r="A318" s="2" t="s">
        <v>19</v>
      </c>
      <c r="B318" s="2">
        <v>13005852</v>
      </c>
      <c r="C318" s="2">
        <v>13019233</v>
      </c>
      <c r="D318" s="2" t="s">
        <v>1217</v>
      </c>
      <c r="E318" s="2">
        <v>13381</v>
      </c>
    </row>
    <row r="319" spans="1:5" x14ac:dyDescent="0.25">
      <c r="A319" s="2" t="s">
        <v>14</v>
      </c>
      <c r="B319" s="2">
        <v>35246574</v>
      </c>
      <c r="C319" s="2">
        <v>35259924</v>
      </c>
      <c r="D319" s="2" t="s">
        <v>1218</v>
      </c>
      <c r="E319" s="2">
        <v>13350</v>
      </c>
    </row>
    <row r="320" spans="1:5" x14ac:dyDescent="0.25">
      <c r="A320" s="2" t="s">
        <v>6</v>
      </c>
      <c r="B320" s="2">
        <v>21370021</v>
      </c>
      <c r="C320" s="2">
        <v>21383061</v>
      </c>
      <c r="D320" s="2" t="s">
        <v>1222</v>
      </c>
      <c r="E320" s="2">
        <v>13040</v>
      </c>
    </row>
    <row r="321" spans="1:5" x14ac:dyDescent="0.25">
      <c r="A321" s="2" t="s">
        <v>14</v>
      </c>
      <c r="B321" s="2">
        <v>20550189</v>
      </c>
      <c r="C321" s="2">
        <v>20563127</v>
      </c>
      <c r="D321" s="2" t="s">
        <v>1225</v>
      </c>
      <c r="E321" s="2">
        <v>12938</v>
      </c>
    </row>
    <row r="322" spans="1:5" x14ac:dyDescent="0.25">
      <c r="A322" s="2" t="s">
        <v>14</v>
      </c>
      <c r="B322" s="2">
        <v>14696879</v>
      </c>
      <c r="C322" s="2">
        <v>14709794</v>
      </c>
      <c r="D322" s="2" t="s">
        <v>1226</v>
      </c>
      <c r="E322" s="2">
        <v>12915</v>
      </c>
    </row>
    <row r="323" spans="1:5" x14ac:dyDescent="0.25">
      <c r="A323" s="2" t="s">
        <v>10</v>
      </c>
      <c r="B323" s="2">
        <v>41116011</v>
      </c>
      <c r="C323" s="2">
        <v>41128899</v>
      </c>
      <c r="D323" s="2" t="s">
        <v>1228</v>
      </c>
      <c r="E323" s="2">
        <v>12888</v>
      </c>
    </row>
    <row r="324" spans="1:5" x14ac:dyDescent="0.25">
      <c r="A324" s="2" t="s">
        <v>14</v>
      </c>
      <c r="B324" s="2">
        <v>17641815</v>
      </c>
      <c r="C324" s="2">
        <v>17654438</v>
      </c>
      <c r="D324" s="2" t="s">
        <v>1229</v>
      </c>
      <c r="E324" s="2">
        <v>12623</v>
      </c>
    </row>
    <row r="325" spans="1:5" x14ac:dyDescent="0.25">
      <c r="A325" s="2" t="s">
        <v>16</v>
      </c>
      <c r="B325" s="2">
        <v>1207348</v>
      </c>
      <c r="C325" s="2">
        <v>1219836</v>
      </c>
      <c r="D325" s="2" t="s">
        <v>1232</v>
      </c>
      <c r="E325" s="2">
        <v>12488</v>
      </c>
    </row>
    <row r="326" spans="1:5" x14ac:dyDescent="0.25">
      <c r="A326" s="2" t="s">
        <v>14</v>
      </c>
      <c r="B326" s="2">
        <v>17899999</v>
      </c>
      <c r="C326" s="2">
        <v>17912307</v>
      </c>
      <c r="D326" s="2" t="s">
        <v>1235</v>
      </c>
      <c r="E326" s="2">
        <v>12308</v>
      </c>
    </row>
    <row r="327" spans="1:5" x14ac:dyDescent="0.25">
      <c r="A327" s="2" t="s">
        <v>14</v>
      </c>
      <c r="B327" s="2">
        <v>32001092</v>
      </c>
      <c r="C327" s="2">
        <v>32013299</v>
      </c>
      <c r="D327" s="2" t="s">
        <v>1237</v>
      </c>
      <c r="E327" s="2">
        <v>12207</v>
      </c>
    </row>
    <row r="328" spans="1:5" x14ac:dyDescent="0.25">
      <c r="A328" s="2" t="s">
        <v>14</v>
      </c>
      <c r="B328" s="2">
        <v>19922309</v>
      </c>
      <c r="C328" s="2">
        <v>19934428</v>
      </c>
      <c r="D328" s="2" t="s">
        <v>1238</v>
      </c>
      <c r="E328" s="2">
        <v>12119</v>
      </c>
    </row>
    <row r="329" spans="1:5" x14ac:dyDescent="0.25">
      <c r="A329" s="2" t="s">
        <v>14</v>
      </c>
      <c r="B329" s="2">
        <v>14595726</v>
      </c>
      <c r="C329" s="2">
        <v>14607800</v>
      </c>
      <c r="D329" s="2" t="s">
        <v>1239</v>
      </c>
      <c r="E329" s="2">
        <v>12074</v>
      </c>
    </row>
    <row r="330" spans="1:5" x14ac:dyDescent="0.25">
      <c r="A330" s="2" t="s">
        <v>14</v>
      </c>
      <c r="B330" s="2">
        <v>24615475</v>
      </c>
      <c r="C330" s="2">
        <v>24627491</v>
      </c>
      <c r="D330" s="2" t="s">
        <v>1241</v>
      </c>
      <c r="E330" s="2">
        <v>12016</v>
      </c>
    </row>
    <row r="331" spans="1:5" x14ac:dyDescent="0.25">
      <c r="A331" s="2" t="s">
        <v>14</v>
      </c>
      <c r="B331" s="2">
        <v>33245770</v>
      </c>
      <c r="C331" s="2">
        <v>33257359</v>
      </c>
      <c r="D331" s="2" t="s">
        <v>1243</v>
      </c>
      <c r="E331" s="2">
        <v>11589</v>
      </c>
    </row>
    <row r="332" spans="1:5" x14ac:dyDescent="0.25">
      <c r="A332" s="2" t="s">
        <v>14</v>
      </c>
      <c r="B332" s="2">
        <v>19737217</v>
      </c>
      <c r="C332" s="2">
        <v>19748550</v>
      </c>
      <c r="D332" s="2" t="s">
        <v>1244</v>
      </c>
      <c r="E332" s="2">
        <v>11333</v>
      </c>
    </row>
    <row r="333" spans="1:5" x14ac:dyDescent="0.25">
      <c r="A333" s="2" t="s">
        <v>3</v>
      </c>
      <c r="B333" s="2">
        <v>37377109</v>
      </c>
      <c r="C333" s="2">
        <v>37388337</v>
      </c>
      <c r="D333" s="2" t="s">
        <v>1245</v>
      </c>
      <c r="E333" s="2">
        <v>11228</v>
      </c>
    </row>
    <row r="334" spans="1:5" x14ac:dyDescent="0.25">
      <c r="A334" s="2" t="s">
        <v>3</v>
      </c>
      <c r="B334" s="2">
        <v>37816778</v>
      </c>
      <c r="C334" s="2">
        <v>37827938</v>
      </c>
      <c r="D334" s="2" t="s">
        <v>1246</v>
      </c>
      <c r="E334" s="2">
        <v>11160</v>
      </c>
    </row>
    <row r="335" spans="1:5" x14ac:dyDescent="0.25">
      <c r="A335" s="2" t="s">
        <v>19</v>
      </c>
      <c r="B335" s="2">
        <v>41141576</v>
      </c>
      <c r="C335" s="2">
        <v>41152681</v>
      </c>
      <c r="D335" s="2" t="s">
        <v>1248</v>
      </c>
      <c r="E335" s="2">
        <v>11105</v>
      </c>
    </row>
    <row r="336" spans="1:5" x14ac:dyDescent="0.25">
      <c r="A336" s="2" t="s">
        <v>14</v>
      </c>
      <c r="B336" s="2">
        <v>18538797</v>
      </c>
      <c r="C336" s="2">
        <v>18549902</v>
      </c>
      <c r="D336" s="2" t="s">
        <v>1247</v>
      </c>
      <c r="E336" s="2">
        <v>11105</v>
      </c>
    </row>
    <row r="337" spans="1:5" x14ac:dyDescent="0.25">
      <c r="A337" s="2" t="s">
        <v>14</v>
      </c>
      <c r="B337" s="2">
        <v>20165689</v>
      </c>
      <c r="C337" s="2">
        <v>20176773</v>
      </c>
      <c r="D337" s="2" t="s">
        <v>1249</v>
      </c>
      <c r="E337" s="2">
        <v>11084</v>
      </c>
    </row>
    <row r="338" spans="1:5" x14ac:dyDescent="0.25">
      <c r="A338" s="2" t="s">
        <v>14</v>
      </c>
      <c r="B338" s="2">
        <v>34733515</v>
      </c>
      <c r="C338" s="2">
        <v>34744509</v>
      </c>
      <c r="D338" s="2" t="s">
        <v>1250</v>
      </c>
      <c r="E338" s="2">
        <v>10994</v>
      </c>
    </row>
    <row r="339" spans="1:5" x14ac:dyDescent="0.25">
      <c r="A339" s="2" t="s">
        <v>14</v>
      </c>
      <c r="B339" s="2">
        <v>30400671</v>
      </c>
      <c r="C339" s="2">
        <v>30411320</v>
      </c>
      <c r="D339" s="2" t="s">
        <v>1252</v>
      </c>
      <c r="E339" s="2">
        <v>10649</v>
      </c>
    </row>
    <row r="340" spans="1:5" x14ac:dyDescent="0.25">
      <c r="A340" s="2" t="s">
        <v>14</v>
      </c>
      <c r="B340" s="2">
        <v>22900950</v>
      </c>
      <c r="C340" s="2">
        <v>22911567</v>
      </c>
      <c r="D340" s="2" t="s">
        <v>1253</v>
      </c>
      <c r="E340" s="2">
        <v>10617</v>
      </c>
    </row>
    <row r="341" spans="1:5" x14ac:dyDescent="0.25">
      <c r="A341" s="2" t="s">
        <v>14</v>
      </c>
      <c r="B341" s="2">
        <v>20891815</v>
      </c>
      <c r="C341" s="2">
        <v>20902338</v>
      </c>
      <c r="D341" s="2" t="s">
        <v>1254</v>
      </c>
      <c r="E341" s="2">
        <v>10523</v>
      </c>
    </row>
    <row r="342" spans="1:5" x14ac:dyDescent="0.25">
      <c r="A342" s="2" t="s">
        <v>14</v>
      </c>
      <c r="B342" s="2">
        <v>30678834</v>
      </c>
      <c r="C342" s="2">
        <v>30689196</v>
      </c>
      <c r="D342" s="2" t="s">
        <v>1256</v>
      </c>
      <c r="E342" s="2">
        <v>10362</v>
      </c>
    </row>
    <row r="343" spans="1:5" x14ac:dyDescent="0.25">
      <c r="A343" s="2" t="s">
        <v>3</v>
      </c>
      <c r="B343" s="2">
        <v>61265005</v>
      </c>
      <c r="C343" s="2">
        <v>61274997</v>
      </c>
      <c r="D343" s="2" t="s">
        <v>1257</v>
      </c>
      <c r="E343" s="2">
        <v>9992</v>
      </c>
    </row>
    <row r="344" spans="1:5" x14ac:dyDescent="0.25">
      <c r="A344" s="2" t="s">
        <v>10</v>
      </c>
      <c r="B344" s="2">
        <v>10600017</v>
      </c>
      <c r="C344" s="2">
        <v>10609976</v>
      </c>
      <c r="D344" s="2" t="s">
        <v>1263</v>
      </c>
      <c r="E344" s="2">
        <v>9959</v>
      </c>
    </row>
    <row r="345" spans="1:5" x14ac:dyDescent="0.25">
      <c r="A345" s="2" t="s">
        <v>19</v>
      </c>
      <c r="B345" s="2">
        <v>1580008</v>
      </c>
      <c r="C345" s="2">
        <v>1589950</v>
      </c>
      <c r="D345" s="2" t="s">
        <v>1266</v>
      </c>
      <c r="E345" s="2">
        <v>9942</v>
      </c>
    </row>
    <row r="346" spans="1:5" x14ac:dyDescent="0.25">
      <c r="A346" s="2" t="s">
        <v>14</v>
      </c>
      <c r="B346" s="2">
        <v>39185412</v>
      </c>
      <c r="C346" s="2">
        <v>39195349</v>
      </c>
      <c r="D346" s="2" t="s">
        <v>1267</v>
      </c>
      <c r="E346" s="2">
        <v>9937</v>
      </c>
    </row>
    <row r="347" spans="1:5" x14ac:dyDescent="0.25">
      <c r="A347" s="2" t="s">
        <v>19</v>
      </c>
      <c r="B347" s="2">
        <v>725012</v>
      </c>
      <c r="C347" s="2">
        <v>734939</v>
      </c>
      <c r="D347" s="2" t="s">
        <v>1268</v>
      </c>
      <c r="E347" s="2">
        <v>9927</v>
      </c>
    </row>
    <row r="348" spans="1:5" x14ac:dyDescent="0.25">
      <c r="A348" s="2" t="s">
        <v>6</v>
      </c>
      <c r="B348" s="2">
        <v>23820099</v>
      </c>
      <c r="C348" s="2">
        <v>23829997</v>
      </c>
      <c r="D348" s="2" t="s">
        <v>1270</v>
      </c>
      <c r="E348" s="2">
        <v>9898</v>
      </c>
    </row>
    <row r="349" spans="1:5" x14ac:dyDescent="0.25">
      <c r="A349" s="2" t="s">
        <v>14</v>
      </c>
      <c r="B349" s="2">
        <v>4575006</v>
      </c>
      <c r="C349" s="2">
        <v>4584888</v>
      </c>
      <c r="D349" s="2" t="s">
        <v>1271</v>
      </c>
      <c r="E349" s="2">
        <v>9882</v>
      </c>
    </row>
    <row r="350" spans="1:5" x14ac:dyDescent="0.25">
      <c r="A350" s="2" t="s">
        <v>231</v>
      </c>
      <c r="B350" s="2">
        <v>95</v>
      </c>
      <c r="C350" s="2">
        <v>9966</v>
      </c>
      <c r="D350" s="2" t="s">
        <v>1272</v>
      </c>
      <c r="E350" s="2">
        <v>9871</v>
      </c>
    </row>
    <row r="351" spans="1:5" x14ac:dyDescent="0.25">
      <c r="A351" s="2" t="s">
        <v>19</v>
      </c>
      <c r="B351" s="2">
        <v>48150006</v>
      </c>
      <c r="C351" s="2">
        <v>48159868</v>
      </c>
      <c r="D351" s="2" t="s">
        <v>1273</v>
      </c>
      <c r="E351" s="2">
        <v>9862</v>
      </c>
    </row>
    <row r="352" spans="1:5" x14ac:dyDescent="0.25">
      <c r="A352" s="2" t="s">
        <v>14</v>
      </c>
      <c r="B352" s="2">
        <v>9745019</v>
      </c>
      <c r="C352" s="2">
        <v>9754874</v>
      </c>
      <c r="D352" s="2" t="s">
        <v>1275</v>
      </c>
      <c r="E352" s="2">
        <v>9855</v>
      </c>
    </row>
    <row r="353" spans="1:5" x14ac:dyDescent="0.25">
      <c r="A353" s="2" t="s">
        <v>14</v>
      </c>
      <c r="B353" s="2">
        <v>22080007</v>
      </c>
      <c r="C353" s="2">
        <v>22089792</v>
      </c>
      <c r="D353" s="2" t="s">
        <v>1276</v>
      </c>
      <c r="E353" s="2">
        <v>9785</v>
      </c>
    </row>
    <row r="354" spans="1:5" x14ac:dyDescent="0.25">
      <c r="A354" s="2" t="s">
        <v>14</v>
      </c>
      <c r="B354" s="2">
        <v>36116502</v>
      </c>
      <c r="C354" s="2">
        <v>36126244</v>
      </c>
      <c r="D354" s="2" t="s">
        <v>1278</v>
      </c>
      <c r="E354" s="2">
        <v>9742</v>
      </c>
    </row>
    <row r="355" spans="1:5" x14ac:dyDescent="0.25">
      <c r="A355" s="2" t="s">
        <v>19</v>
      </c>
      <c r="B355" s="2">
        <v>1605207</v>
      </c>
      <c r="C355" s="2">
        <v>1614910</v>
      </c>
      <c r="D355" s="2" t="s">
        <v>1281</v>
      </c>
      <c r="E355" s="2">
        <v>9703</v>
      </c>
    </row>
    <row r="356" spans="1:5" x14ac:dyDescent="0.25">
      <c r="A356" s="2" t="s">
        <v>10</v>
      </c>
      <c r="B356" s="2">
        <v>49935003</v>
      </c>
      <c r="C356" s="2">
        <v>49944676</v>
      </c>
      <c r="D356" s="2" t="s">
        <v>1282</v>
      </c>
      <c r="E356" s="2">
        <v>9673</v>
      </c>
    </row>
    <row r="357" spans="1:5" x14ac:dyDescent="0.25">
      <c r="A357" s="2" t="s">
        <v>16</v>
      </c>
      <c r="B357" s="2">
        <v>7205313</v>
      </c>
      <c r="C357" s="2">
        <v>7214959</v>
      </c>
      <c r="D357" s="2" t="s">
        <v>1284</v>
      </c>
      <c r="E357" s="2">
        <v>9646</v>
      </c>
    </row>
    <row r="358" spans="1:5" x14ac:dyDescent="0.25">
      <c r="A358" s="2" t="s">
        <v>14</v>
      </c>
      <c r="B358" s="2">
        <v>37610369</v>
      </c>
      <c r="C358" s="2">
        <v>37619984</v>
      </c>
      <c r="D358" s="2" t="s">
        <v>1285</v>
      </c>
      <c r="E358" s="2">
        <v>9615</v>
      </c>
    </row>
    <row r="359" spans="1:5" x14ac:dyDescent="0.25">
      <c r="A359" s="2" t="s">
        <v>14</v>
      </c>
      <c r="B359" s="2">
        <v>30380344</v>
      </c>
      <c r="C359" s="2">
        <v>30389916</v>
      </c>
      <c r="D359" s="2" t="s">
        <v>1287</v>
      </c>
      <c r="E359" s="2">
        <v>9572</v>
      </c>
    </row>
    <row r="360" spans="1:5" x14ac:dyDescent="0.25">
      <c r="A360" s="2" t="s">
        <v>3</v>
      </c>
      <c r="B360" s="2">
        <v>39000427</v>
      </c>
      <c r="C360" s="2">
        <v>39009983</v>
      </c>
      <c r="D360" s="2" t="s">
        <v>1288</v>
      </c>
      <c r="E360" s="2">
        <v>9556</v>
      </c>
    </row>
    <row r="361" spans="1:5" x14ac:dyDescent="0.25">
      <c r="A361" s="2" t="s">
        <v>6</v>
      </c>
      <c r="B361" s="2">
        <v>13775412</v>
      </c>
      <c r="C361" s="2">
        <v>13784957</v>
      </c>
      <c r="D361" s="2" t="s">
        <v>1289</v>
      </c>
      <c r="E361" s="2">
        <v>9545</v>
      </c>
    </row>
    <row r="362" spans="1:5" x14ac:dyDescent="0.25">
      <c r="A362" s="2" t="s">
        <v>16</v>
      </c>
      <c r="B362" s="2">
        <v>860160</v>
      </c>
      <c r="C362" s="2">
        <v>869691</v>
      </c>
      <c r="D362" s="2" t="s">
        <v>1290</v>
      </c>
      <c r="E362" s="2">
        <v>9531</v>
      </c>
    </row>
    <row r="363" spans="1:5" x14ac:dyDescent="0.25">
      <c r="A363" s="2" t="s">
        <v>3</v>
      </c>
      <c r="B363" s="2">
        <v>57335421</v>
      </c>
      <c r="C363" s="2">
        <v>57344946</v>
      </c>
      <c r="D363" s="2" t="s">
        <v>1291</v>
      </c>
      <c r="E363" s="2">
        <v>9525</v>
      </c>
    </row>
    <row r="364" spans="1:5" x14ac:dyDescent="0.25">
      <c r="A364" s="2" t="s">
        <v>14</v>
      </c>
      <c r="B364" s="2">
        <v>35860017</v>
      </c>
      <c r="C364" s="2">
        <v>35869525</v>
      </c>
      <c r="D364" s="2" t="s">
        <v>1292</v>
      </c>
      <c r="E364" s="2">
        <v>9508</v>
      </c>
    </row>
    <row r="365" spans="1:5" x14ac:dyDescent="0.25">
      <c r="A365" s="2" t="s">
        <v>16</v>
      </c>
      <c r="B365" s="2">
        <v>10285065</v>
      </c>
      <c r="C365" s="2">
        <v>10294551</v>
      </c>
      <c r="D365" s="2" t="s">
        <v>1293</v>
      </c>
      <c r="E365" s="2">
        <v>9486</v>
      </c>
    </row>
    <row r="366" spans="1:5" x14ac:dyDescent="0.25">
      <c r="A366" s="2" t="s">
        <v>16</v>
      </c>
      <c r="B366" s="2">
        <v>4940549</v>
      </c>
      <c r="C366" s="2">
        <v>4949989</v>
      </c>
      <c r="D366" s="2" t="s">
        <v>1295</v>
      </c>
      <c r="E366" s="2">
        <v>9440</v>
      </c>
    </row>
    <row r="367" spans="1:5" x14ac:dyDescent="0.25">
      <c r="A367" s="2" t="s">
        <v>14</v>
      </c>
      <c r="B367" s="2">
        <v>14345559</v>
      </c>
      <c r="C367" s="2">
        <v>14354978</v>
      </c>
      <c r="D367" s="2" t="s">
        <v>1296</v>
      </c>
      <c r="E367" s="2">
        <v>9419</v>
      </c>
    </row>
    <row r="368" spans="1:5" x14ac:dyDescent="0.25">
      <c r="A368" s="2" t="s">
        <v>19</v>
      </c>
      <c r="B368" s="2">
        <v>11440588</v>
      </c>
      <c r="C368" s="2">
        <v>11449976</v>
      </c>
      <c r="D368" s="2" t="s">
        <v>1297</v>
      </c>
      <c r="E368" s="2">
        <v>9388</v>
      </c>
    </row>
    <row r="369" spans="1:5" x14ac:dyDescent="0.25">
      <c r="A369" s="2" t="s">
        <v>14</v>
      </c>
      <c r="B369" s="2">
        <v>26340008</v>
      </c>
      <c r="C369" s="2">
        <v>26349393</v>
      </c>
      <c r="D369" s="2" t="s">
        <v>1298</v>
      </c>
      <c r="E369" s="2">
        <v>9385</v>
      </c>
    </row>
    <row r="370" spans="1:5" x14ac:dyDescent="0.25">
      <c r="A370" s="2" t="s">
        <v>16</v>
      </c>
      <c r="B370" s="2">
        <v>4235489</v>
      </c>
      <c r="C370" s="2">
        <v>4244869</v>
      </c>
      <c r="D370" s="2" t="s">
        <v>1299</v>
      </c>
      <c r="E370" s="2">
        <v>9380</v>
      </c>
    </row>
    <row r="371" spans="1:5" x14ac:dyDescent="0.25">
      <c r="A371" s="2" t="s">
        <v>14</v>
      </c>
      <c r="B371" s="2">
        <v>21735705</v>
      </c>
      <c r="C371" s="2">
        <v>21744997</v>
      </c>
      <c r="D371" s="2" t="s">
        <v>1303</v>
      </c>
      <c r="E371" s="2">
        <v>9292</v>
      </c>
    </row>
    <row r="372" spans="1:5" x14ac:dyDescent="0.25">
      <c r="A372" s="2" t="s">
        <v>10</v>
      </c>
      <c r="B372" s="2">
        <v>48195610</v>
      </c>
      <c r="C372" s="2">
        <v>48204857</v>
      </c>
      <c r="D372" s="2" t="s">
        <v>1304</v>
      </c>
      <c r="E372" s="2">
        <v>9247</v>
      </c>
    </row>
    <row r="373" spans="1:5" x14ac:dyDescent="0.25">
      <c r="A373" s="2" t="s">
        <v>14</v>
      </c>
      <c r="B373" s="2">
        <v>25185085</v>
      </c>
      <c r="C373" s="2">
        <v>25194282</v>
      </c>
      <c r="D373" s="2" t="s">
        <v>1305</v>
      </c>
      <c r="E373" s="2">
        <v>9197</v>
      </c>
    </row>
    <row r="374" spans="1:5" x14ac:dyDescent="0.25">
      <c r="A374" s="2" t="s">
        <v>19</v>
      </c>
      <c r="B374" s="2">
        <v>2060792</v>
      </c>
      <c r="C374" s="2">
        <v>2069980</v>
      </c>
      <c r="D374" s="2" t="s">
        <v>1306</v>
      </c>
      <c r="E374" s="2">
        <v>9188</v>
      </c>
    </row>
    <row r="375" spans="1:5" x14ac:dyDescent="0.25">
      <c r="A375" s="2" t="s">
        <v>14</v>
      </c>
      <c r="B375" s="2">
        <v>23575663</v>
      </c>
      <c r="C375" s="2">
        <v>23584691</v>
      </c>
      <c r="D375" s="2" t="s">
        <v>1309</v>
      </c>
      <c r="E375" s="2">
        <v>9028</v>
      </c>
    </row>
    <row r="376" spans="1:5" x14ac:dyDescent="0.25">
      <c r="A376" s="2" t="s">
        <v>16</v>
      </c>
      <c r="B376" s="2">
        <v>8905751</v>
      </c>
      <c r="C376" s="2">
        <v>8914769</v>
      </c>
      <c r="D376" s="2" t="s">
        <v>1310</v>
      </c>
      <c r="E376" s="2">
        <v>9018</v>
      </c>
    </row>
    <row r="377" spans="1:5" x14ac:dyDescent="0.25">
      <c r="A377" s="2" t="s">
        <v>14</v>
      </c>
      <c r="B377" s="2">
        <v>24250702</v>
      </c>
      <c r="C377" s="2">
        <v>24259652</v>
      </c>
      <c r="D377" s="2" t="s">
        <v>1312</v>
      </c>
      <c r="E377" s="2">
        <v>8950</v>
      </c>
    </row>
    <row r="378" spans="1:5" x14ac:dyDescent="0.25">
      <c r="A378" s="2" t="s">
        <v>3</v>
      </c>
      <c r="B378" s="2">
        <v>15955639</v>
      </c>
      <c r="C378" s="2">
        <v>15964567</v>
      </c>
      <c r="D378" s="2" t="s">
        <v>1313</v>
      </c>
      <c r="E378" s="2">
        <v>8928</v>
      </c>
    </row>
    <row r="379" spans="1:5" x14ac:dyDescent="0.25">
      <c r="A379" s="2" t="s">
        <v>16</v>
      </c>
      <c r="B379" s="2">
        <v>21495958</v>
      </c>
      <c r="C379" s="2">
        <v>21504842</v>
      </c>
      <c r="D379" s="2" t="s">
        <v>1314</v>
      </c>
      <c r="E379" s="2">
        <v>8884</v>
      </c>
    </row>
    <row r="380" spans="1:5" x14ac:dyDescent="0.25">
      <c r="A380" s="2" t="s">
        <v>19</v>
      </c>
      <c r="B380" s="2">
        <v>12340443</v>
      </c>
      <c r="C380" s="2">
        <v>12349239</v>
      </c>
      <c r="D380" s="2" t="s">
        <v>1316</v>
      </c>
      <c r="E380" s="2">
        <v>8796</v>
      </c>
    </row>
    <row r="381" spans="1:5" x14ac:dyDescent="0.25">
      <c r="A381" s="2" t="s">
        <v>10</v>
      </c>
      <c r="B381" s="2">
        <v>39340003</v>
      </c>
      <c r="C381" s="2">
        <v>39348736</v>
      </c>
      <c r="D381" s="2" t="s">
        <v>1318</v>
      </c>
      <c r="E381" s="2">
        <v>8733</v>
      </c>
    </row>
    <row r="382" spans="1:5" x14ac:dyDescent="0.25">
      <c r="A382" s="2" t="s">
        <v>10</v>
      </c>
      <c r="B382" s="2">
        <v>23725094</v>
      </c>
      <c r="C382" s="2">
        <v>23733765</v>
      </c>
      <c r="D382" s="2" t="s">
        <v>1320</v>
      </c>
      <c r="E382" s="2">
        <v>8671</v>
      </c>
    </row>
    <row r="383" spans="1:5" x14ac:dyDescent="0.25">
      <c r="A383" s="2" t="s">
        <v>14</v>
      </c>
      <c r="B383" s="2">
        <v>9720035</v>
      </c>
      <c r="C383" s="2">
        <v>9728622</v>
      </c>
      <c r="D383" s="2" t="s">
        <v>1321</v>
      </c>
      <c r="E383" s="2">
        <v>8587</v>
      </c>
    </row>
    <row r="384" spans="1:5" x14ac:dyDescent="0.25">
      <c r="A384" s="2" t="s">
        <v>14</v>
      </c>
      <c r="B384" s="2">
        <v>28526429</v>
      </c>
      <c r="C384" s="2">
        <v>28534997</v>
      </c>
      <c r="D384" s="2" t="s">
        <v>1322</v>
      </c>
      <c r="E384" s="2">
        <v>8568</v>
      </c>
    </row>
    <row r="385" spans="1:5" x14ac:dyDescent="0.25">
      <c r="A385" s="2" t="s">
        <v>14</v>
      </c>
      <c r="B385" s="2">
        <v>25595006</v>
      </c>
      <c r="C385" s="2">
        <v>25603566</v>
      </c>
      <c r="D385" s="2" t="s">
        <v>1323</v>
      </c>
      <c r="E385" s="2">
        <v>8560</v>
      </c>
    </row>
    <row r="386" spans="1:5" x14ac:dyDescent="0.25">
      <c r="A386" s="2" t="s">
        <v>14</v>
      </c>
      <c r="B386" s="2">
        <v>13591468</v>
      </c>
      <c r="C386" s="2">
        <v>13599991</v>
      </c>
      <c r="D386" s="2" t="s">
        <v>1324</v>
      </c>
      <c r="E386" s="2">
        <v>8523</v>
      </c>
    </row>
    <row r="387" spans="1:5" x14ac:dyDescent="0.25">
      <c r="A387" s="2" t="s">
        <v>3</v>
      </c>
      <c r="B387" s="2">
        <v>1735402</v>
      </c>
      <c r="C387" s="2">
        <v>1743875</v>
      </c>
      <c r="D387" s="2" t="s">
        <v>1325</v>
      </c>
      <c r="E387" s="2">
        <v>8473</v>
      </c>
    </row>
    <row r="388" spans="1:5" x14ac:dyDescent="0.25">
      <c r="A388" s="2" t="s">
        <v>19</v>
      </c>
      <c r="B388" s="2">
        <v>11476574</v>
      </c>
      <c r="C388" s="2">
        <v>11484999</v>
      </c>
      <c r="D388" s="2" t="s">
        <v>1326</v>
      </c>
      <c r="E388" s="2">
        <v>8425</v>
      </c>
    </row>
    <row r="389" spans="1:5" x14ac:dyDescent="0.25">
      <c r="A389" s="2" t="s">
        <v>14</v>
      </c>
      <c r="B389" s="2">
        <v>20621567</v>
      </c>
      <c r="C389" s="2">
        <v>20629976</v>
      </c>
      <c r="D389" s="2" t="s">
        <v>1327</v>
      </c>
      <c r="E389" s="2">
        <v>8409</v>
      </c>
    </row>
    <row r="390" spans="1:5" x14ac:dyDescent="0.25">
      <c r="A390" s="2" t="s">
        <v>16</v>
      </c>
      <c r="B390" s="2">
        <v>13545004</v>
      </c>
      <c r="C390" s="2">
        <v>13553350</v>
      </c>
      <c r="D390" s="2" t="s">
        <v>1329</v>
      </c>
      <c r="E390" s="2">
        <v>8346</v>
      </c>
    </row>
    <row r="391" spans="1:5" x14ac:dyDescent="0.25">
      <c r="A391" s="2" t="s">
        <v>14</v>
      </c>
      <c r="B391" s="2">
        <v>33145001</v>
      </c>
      <c r="C391" s="2">
        <v>33153344</v>
      </c>
      <c r="D391" s="2" t="s">
        <v>1330</v>
      </c>
      <c r="E391" s="2">
        <v>8343</v>
      </c>
    </row>
    <row r="392" spans="1:5" x14ac:dyDescent="0.25">
      <c r="A392" s="2" t="s">
        <v>14</v>
      </c>
      <c r="B392" s="2">
        <v>2335007</v>
      </c>
      <c r="C392" s="2">
        <v>2343285</v>
      </c>
      <c r="D392" s="2" t="s">
        <v>1332</v>
      </c>
      <c r="E392" s="2">
        <v>8278</v>
      </c>
    </row>
    <row r="393" spans="1:5" x14ac:dyDescent="0.25">
      <c r="A393" s="2" t="s">
        <v>14</v>
      </c>
      <c r="B393" s="2">
        <v>28825229</v>
      </c>
      <c r="C393" s="2">
        <v>28833501</v>
      </c>
      <c r="D393" s="2" t="s">
        <v>1333</v>
      </c>
      <c r="E393" s="2">
        <v>8272</v>
      </c>
    </row>
    <row r="394" spans="1:5" x14ac:dyDescent="0.25">
      <c r="A394" s="2" t="s">
        <v>14</v>
      </c>
      <c r="B394" s="2">
        <v>37215347</v>
      </c>
      <c r="C394" s="2">
        <v>37223533</v>
      </c>
      <c r="D394" s="2" t="s">
        <v>1334</v>
      </c>
      <c r="E394" s="2">
        <v>8186</v>
      </c>
    </row>
    <row r="395" spans="1:5" x14ac:dyDescent="0.25">
      <c r="A395" s="2" t="s">
        <v>14</v>
      </c>
      <c r="B395" s="2">
        <v>24230156</v>
      </c>
      <c r="C395" s="2">
        <v>24238313</v>
      </c>
      <c r="D395" s="2" t="s">
        <v>1335</v>
      </c>
      <c r="E395" s="2">
        <v>8157</v>
      </c>
    </row>
    <row r="396" spans="1:5" x14ac:dyDescent="0.25">
      <c r="A396" s="2" t="s">
        <v>10</v>
      </c>
      <c r="B396" s="2">
        <v>20606088</v>
      </c>
      <c r="C396" s="2">
        <v>20614010</v>
      </c>
      <c r="D396" s="2" t="s">
        <v>1340</v>
      </c>
      <c r="E396" s="2">
        <v>7922</v>
      </c>
    </row>
    <row r="397" spans="1:5" x14ac:dyDescent="0.25">
      <c r="A397" s="2" t="s">
        <v>3</v>
      </c>
      <c r="B397" s="2">
        <v>32807066</v>
      </c>
      <c r="C397" s="2">
        <v>32814985</v>
      </c>
      <c r="D397" s="2" t="s">
        <v>1341</v>
      </c>
      <c r="E397" s="2">
        <v>7919</v>
      </c>
    </row>
    <row r="398" spans="1:5" x14ac:dyDescent="0.25">
      <c r="A398" s="2" t="s">
        <v>14</v>
      </c>
      <c r="B398" s="2">
        <v>36790013</v>
      </c>
      <c r="C398" s="2">
        <v>36797877</v>
      </c>
      <c r="D398" s="2" t="s">
        <v>1342</v>
      </c>
      <c r="E398" s="2">
        <v>7864</v>
      </c>
    </row>
    <row r="399" spans="1:5" x14ac:dyDescent="0.25">
      <c r="A399" s="2" t="s">
        <v>10</v>
      </c>
      <c r="B399" s="2">
        <v>26886941</v>
      </c>
      <c r="C399" s="2">
        <v>26894636</v>
      </c>
      <c r="D399" s="2" t="s">
        <v>1346</v>
      </c>
      <c r="E399" s="2">
        <v>7695</v>
      </c>
    </row>
    <row r="400" spans="1:5" x14ac:dyDescent="0.25">
      <c r="A400" s="2" t="s">
        <v>14</v>
      </c>
      <c r="B400" s="2">
        <v>35052141</v>
      </c>
      <c r="C400" s="2">
        <v>35059821</v>
      </c>
      <c r="D400" s="2" t="s">
        <v>1347</v>
      </c>
      <c r="E400" s="2">
        <v>7680</v>
      </c>
    </row>
    <row r="401" spans="1:5" x14ac:dyDescent="0.25">
      <c r="A401" s="2" t="s">
        <v>3</v>
      </c>
      <c r="B401" s="2">
        <v>29796714</v>
      </c>
      <c r="C401" s="2">
        <v>29804386</v>
      </c>
      <c r="D401" s="2" t="s">
        <v>1349</v>
      </c>
      <c r="E401" s="2">
        <v>7672</v>
      </c>
    </row>
    <row r="402" spans="1:5" x14ac:dyDescent="0.25">
      <c r="A402" s="2" t="s">
        <v>16</v>
      </c>
      <c r="B402" s="2">
        <v>556976</v>
      </c>
      <c r="C402" s="2">
        <v>564645</v>
      </c>
      <c r="D402" s="2" t="s">
        <v>1350</v>
      </c>
      <c r="E402" s="2">
        <v>7669</v>
      </c>
    </row>
    <row r="403" spans="1:5" x14ac:dyDescent="0.25">
      <c r="A403" s="2" t="s">
        <v>3</v>
      </c>
      <c r="B403" s="2">
        <v>2850372</v>
      </c>
      <c r="C403" s="2">
        <v>2858037</v>
      </c>
      <c r="D403" s="2" t="s">
        <v>1351</v>
      </c>
      <c r="E403" s="2">
        <v>7665</v>
      </c>
    </row>
    <row r="404" spans="1:5" x14ac:dyDescent="0.25">
      <c r="A404" s="2" t="s">
        <v>19</v>
      </c>
      <c r="B404" s="2">
        <v>13411966</v>
      </c>
      <c r="C404" s="2">
        <v>13419594</v>
      </c>
      <c r="D404" s="2" t="s">
        <v>1353</v>
      </c>
      <c r="E404" s="2">
        <v>7628</v>
      </c>
    </row>
    <row r="405" spans="1:5" x14ac:dyDescent="0.25">
      <c r="A405" s="2" t="s">
        <v>19</v>
      </c>
      <c r="B405" s="2">
        <v>22036022</v>
      </c>
      <c r="C405" s="2">
        <v>22043337</v>
      </c>
      <c r="D405" s="2" t="s">
        <v>1355</v>
      </c>
      <c r="E405" s="2">
        <v>7315</v>
      </c>
    </row>
    <row r="406" spans="1:5" x14ac:dyDescent="0.25">
      <c r="A406" s="2" t="s">
        <v>14</v>
      </c>
      <c r="B406" s="2">
        <v>23965124</v>
      </c>
      <c r="C406" s="2">
        <v>23972340</v>
      </c>
      <c r="D406" s="2" t="s">
        <v>1356</v>
      </c>
      <c r="E406" s="2">
        <v>7216</v>
      </c>
    </row>
    <row r="407" spans="1:5" x14ac:dyDescent="0.25">
      <c r="A407" s="2" t="s">
        <v>6</v>
      </c>
      <c r="B407" s="2">
        <v>18722789</v>
      </c>
      <c r="C407" s="2">
        <v>18729996</v>
      </c>
      <c r="D407" s="2" t="s">
        <v>1357</v>
      </c>
      <c r="E407" s="2">
        <v>7207</v>
      </c>
    </row>
    <row r="408" spans="1:5" x14ac:dyDescent="0.25">
      <c r="A408" s="2" t="s">
        <v>6</v>
      </c>
      <c r="B408" s="2">
        <v>12986616</v>
      </c>
      <c r="C408" s="2">
        <v>12993785</v>
      </c>
      <c r="D408" s="2" t="s">
        <v>1359</v>
      </c>
      <c r="E408" s="2">
        <v>7169</v>
      </c>
    </row>
    <row r="409" spans="1:5" x14ac:dyDescent="0.25">
      <c r="A409" s="2" t="s">
        <v>10</v>
      </c>
      <c r="B409" s="2">
        <v>17921692</v>
      </c>
      <c r="C409" s="2">
        <v>17928533</v>
      </c>
      <c r="D409" s="2" t="s">
        <v>1361</v>
      </c>
      <c r="E409" s="2">
        <v>6841</v>
      </c>
    </row>
    <row r="410" spans="1:5" x14ac:dyDescent="0.25">
      <c r="A410" s="2" t="s">
        <v>14</v>
      </c>
      <c r="B410" s="2">
        <v>21947210</v>
      </c>
      <c r="C410" s="2">
        <v>21954034</v>
      </c>
      <c r="D410" s="2" t="s">
        <v>1362</v>
      </c>
      <c r="E410" s="2">
        <v>6824</v>
      </c>
    </row>
    <row r="411" spans="1:5" x14ac:dyDescent="0.25">
      <c r="A411" s="2" t="s">
        <v>14</v>
      </c>
      <c r="B411" s="2">
        <v>22845765</v>
      </c>
      <c r="C411" s="2">
        <v>22852484</v>
      </c>
      <c r="D411" s="2" t="s">
        <v>1363</v>
      </c>
      <c r="E411" s="2">
        <v>6719</v>
      </c>
    </row>
    <row r="412" spans="1:5" x14ac:dyDescent="0.25">
      <c r="A412" s="2" t="s">
        <v>3</v>
      </c>
      <c r="B412" s="2">
        <v>60945661</v>
      </c>
      <c r="C412" s="2">
        <v>60952232</v>
      </c>
      <c r="D412" s="2" t="s">
        <v>1364</v>
      </c>
      <c r="E412" s="2">
        <v>6571</v>
      </c>
    </row>
    <row r="413" spans="1:5" x14ac:dyDescent="0.25">
      <c r="A413" s="2" t="s">
        <v>19</v>
      </c>
      <c r="B413" s="2">
        <v>37517408</v>
      </c>
      <c r="C413" s="2">
        <v>37523948</v>
      </c>
      <c r="D413" s="2" t="s">
        <v>1365</v>
      </c>
      <c r="E413" s="2">
        <v>6540</v>
      </c>
    </row>
    <row r="414" spans="1:5" x14ac:dyDescent="0.25">
      <c r="A414" s="2" t="s">
        <v>3</v>
      </c>
      <c r="B414" s="2">
        <v>46491634</v>
      </c>
      <c r="C414" s="2">
        <v>46498016</v>
      </c>
      <c r="D414" s="2" t="s">
        <v>1368</v>
      </c>
      <c r="E414" s="2">
        <v>6382</v>
      </c>
    </row>
    <row r="415" spans="1:5" x14ac:dyDescent="0.25">
      <c r="A415" s="2" t="s">
        <v>14</v>
      </c>
      <c r="B415" s="2">
        <v>26640531</v>
      </c>
      <c r="C415" s="2">
        <v>26646900</v>
      </c>
      <c r="D415" s="2" t="s">
        <v>1369</v>
      </c>
      <c r="E415" s="2">
        <v>6369</v>
      </c>
    </row>
    <row r="416" spans="1:5" x14ac:dyDescent="0.25">
      <c r="A416" s="2" t="s">
        <v>6</v>
      </c>
      <c r="B416" s="2">
        <v>12835796</v>
      </c>
      <c r="C416" s="2">
        <v>12842137</v>
      </c>
      <c r="D416" s="2" t="s">
        <v>1370</v>
      </c>
      <c r="E416" s="2">
        <v>6341</v>
      </c>
    </row>
    <row r="417" spans="1:5" x14ac:dyDescent="0.25">
      <c r="A417" s="2" t="s">
        <v>14</v>
      </c>
      <c r="B417" s="2">
        <v>34480542</v>
      </c>
      <c r="C417" s="2">
        <v>34486833</v>
      </c>
      <c r="D417" s="2" t="s">
        <v>1371</v>
      </c>
      <c r="E417" s="2">
        <v>6291</v>
      </c>
    </row>
    <row r="418" spans="1:5" x14ac:dyDescent="0.25">
      <c r="A418" s="2" t="s">
        <v>3</v>
      </c>
      <c r="B418" s="2">
        <v>46836250</v>
      </c>
      <c r="C418" s="2">
        <v>46842460</v>
      </c>
      <c r="D418" s="2" t="s">
        <v>1372</v>
      </c>
      <c r="E418" s="2">
        <v>6210</v>
      </c>
    </row>
    <row r="419" spans="1:5" x14ac:dyDescent="0.25">
      <c r="A419" s="2" t="s">
        <v>14</v>
      </c>
      <c r="B419" s="2">
        <v>26918872</v>
      </c>
      <c r="C419" s="2">
        <v>26924949</v>
      </c>
      <c r="D419" s="2" t="s">
        <v>1374</v>
      </c>
      <c r="E419" s="2">
        <v>6077</v>
      </c>
    </row>
    <row r="420" spans="1:5" x14ac:dyDescent="0.25">
      <c r="A420" s="2" t="s">
        <v>14</v>
      </c>
      <c r="B420" s="2">
        <v>33331767</v>
      </c>
      <c r="C420" s="2">
        <v>33337655</v>
      </c>
      <c r="D420" s="2" t="s">
        <v>1375</v>
      </c>
      <c r="E420" s="2">
        <v>5888</v>
      </c>
    </row>
    <row r="421" spans="1:5" x14ac:dyDescent="0.25">
      <c r="A421" s="2" t="s">
        <v>16</v>
      </c>
      <c r="B421" s="2">
        <v>3783495</v>
      </c>
      <c r="C421" s="2">
        <v>3789155</v>
      </c>
      <c r="D421" s="2" t="s">
        <v>1376</v>
      </c>
      <c r="E421" s="2">
        <v>5660</v>
      </c>
    </row>
    <row r="422" spans="1:5" x14ac:dyDescent="0.25">
      <c r="A422" s="2" t="s">
        <v>14</v>
      </c>
      <c r="B422" s="2">
        <v>28295514</v>
      </c>
      <c r="C422" s="2">
        <v>28301085</v>
      </c>
      <c r="D422" s="2" t="s">
        <v>1378</v>
      </c>
      <c r="E422" s="2">
        <v>5571</v>
      </c>
    </row>
    <row r="423" spans="1:5" x14ac:dyDescent="0.25">
      <c r="A423" s="2" t="s">
        <v>14</v>
      </c>
      <c r="B423" s="2">
        <v>23342698</v>
      </c>
      <c r="C423" s="2">
        <v>23348221</v>
      </c>
      <c r="D423" s="2" t="s">
        <v>1379</v>
      </c>
      <c r="E423" s="2">
        <v>5523</v>
      </c>
    </row>
    <row r="424" spans="1:5" x14ac:dyDescent="0.25">
      <c r="A424" s="2" t="s">
        <v>14</v>
      </c>
      <c r="B424" s="2">
        <v>22399447</v>
      </c>
      <c r="C424" s="2">
        <v>22404955</v>
      </c>
      <c r="D424" s="2" t="s">
        <v>1380</v>
      </c>
      <c r="E424" s="2">
        <v>5508</v>
      </c>
    </row>
    <row r="425" spans="1:5" x14ac:dyDescent="0.25">
      <c r="A425" s="2" t="s">
        <v>16</v>
      </c>
      <c r="B425" s="2">
        <v>15951668</v>
      </c>
      <c r="C425" s="2">
        <v>15957052</v>
      </c>
      <c r="D425" s="2" t="s">
        <v>1381</v>
      </c>
      <c r="E425" s="2">
        <v>5384</v>
      </c>
    </row>
    <row r="426" spans="1:5" x14ac:dyDescent="0.25">
      <c r="A426" s="2" t="s">
        <v>14</v>
      </c>
      <c r="B426" s="2">
        <v>17108765</v>
      </c>
      <c r="C426" s="2">
        <v>17114044</v>
      </c>
      <c r="D426" s="2" t="s">
        <v>1384</v>
      </c>
      <c r="E426" s="2">
        <v>5279</v>
      </c>
    </row>
    <row r="427" spans="1:5" x14ac:dyDescent="0.25">
      <c r="A427" s="2" t="s">
        <v>14</v>
      </c>
      <c r="B427" s="2">
        <v>41037506</v>
      </c>
      <c r="C427" s="2">
        <v>41042731</v>
      </c>
      <c r="D427" s="2" t="s">
        <v>1385</v>
      </c>
      <c r="E427" s="2">
        <v>5225</v>
      </c>
    </row>
    <row r="428" spans="1:5" x14ac:dyDescent="0.25">
      <c r="A428" s="2" t="s">
        <v>10</v>
      </c>
      <c r="B428" s="2">
        <v>29930491</v>
      </c>
      <c r="C428" s="2">
        <v>29935646</v>
      </c>
      <c r="D428" s="2" t="s">
        <v>1387</v>
      </c>
      <c r="E428" s="2">
        <v>5155</v>
      </c>
    </row>
    <row r="429" spans="1:5" x14ac:dyDescent="0.25">
      <c r="A429" s="2" t="s">
        <v>19</v>
      </c>
      <c r="B429" s="2">
        <v>47079999</v>
      </c>
      <c r="C429" s="2">
        <v>47084991</v>
      </c>
      <c r="D429" s="2" t="s">
        <v>1388</v>
      </c>
      <c r="E429" s="2">
        <v>4992</v>
      </c>
    </row>
    <row r="430" spans="1:5" x14ac:dyDescent="0.25">
      <c r="A430" s="2" t="s">
        <v>14</v>
      </c>
      <c r="B430" s="2">
        <v>36410002</v>
      </c>
      <c r="C430" s="2">
        <v>36414986</v>
      </c>
      <c r="D430" s="2" t="s">
        <v>1391</v>
      </c>
      <c r="E430" s="2">
        <v>4984</v>
      </c>
    </row>
    <row r="431" spans="1:5" x14ac:dyDescent="0.25">
      <c r="A431" s="2" t="s">
        <v>10</v>
      </c>
      <c r="B431" s="2">
        <v>37380001</v>
      </c>
      <c r="C431" s="2">
        <v>37384975</v>
      </c>
      <c r="D431" s="2" t="s">
        <v>1392</v>
      </c>
      <c r="E431" s="2">
        <v>4974</v>
      </c>
    </row>
    <row r="432" spans="1:5" x14ac:dyDescent="0.25">
      <c r="A432" s="2" t="s">
        <v>14</v>
      </c>
      <c r="B432" s="2">
        <v>13290013</v>
      </c>
      <c r="C432" s="2">
        <v>13294979</v>
      </c>
      <c r="D432" s="2" t="s">
        <v>1394</v>
      </c>
      <c r="E432" s="2">
        <v>4966</v>
      </c>
    </row>
    <row r="433" spans="1:5" x14ac:dyDescent="0.25">
      <c r="A433" s="2" t="s">
        <v>14</v>
      </c>
      <c r="B433" s="2">
        <v>13745033</v>
      </c>
      <c r="C433" s="2">
        <v>13749999</v>
      </c>
      <c r="D433" s="2" t="s">
        <v>1395</v>
      </c>
      <c r="E433" s="2">
        <v>4966</v>
      </c>
    </row>
    <row r="434" spans="1:5" x14ac:dyDescent="0.25">
      <c r="A434" s="2" t="s">
        <v>14</v>
      </c>
      <c r="B434" s="2">
        <v>41920003</v>
      </c>
      <c r="C434" s="2">
        <v>41924969</v>
      </c>
      <c r="D434" s="2" t="s">
        <v>1396</v>
      </c>
      <c r="E434" s="2">
        <v>4966</v>
      </c>
    </row>
    <row r="435" spans="1:5" x14ac:dyDescent="0.25">
      <c r="A435" s="2" t="s">
        <v>6</v>
      </c>
      <c r="B435" s="2">
        <v>15735020</v>
      </c>
      <c r="C435" s="2">
        <v>15739983</v>
      </c>
      <c r="D435" s="2" t="s">
        <v>1398</v>
      </c>
      <c r="E435" s="2">
        <v>4963</v>
      </c>
    </row>
    <row r="436" spans="1:5" x14ac:dyDescent="0.25">
      <c r="A436" s="2" t="s">
        <v>6</v>
      </c>
      <c r="B436" s="2">
        <v>14223176</v>
      </c>
      <c r="C436" s="2">
        <v>14228126</v>
      </c>
      <c r="D436" s="2" t="s">
        <v>1399</v>
      </c>
      <c r="E436" s="2">
        <v>4950</v>
      </c>
    </row>
    <row r="437" spans="1:5" x14ac:dyDescent="0.25">
      <c r="A437" s="2" t="s">
        <v>19</v>
      </c>
      <c r="B437" s="2">
        <v>44160002</v>
      </c>
      <c r="C437" s="2">
        <v>44164944</v>
      </c>
      <c r="D437" s="2" t="s">
        <v>1400</v>
      </c>
      <c r="E437" s="2">
        <v>4942</v>
      </c>
    </row>
    <row r="438" spans="1:5" x14ac:dyDescent="0.25">
      <c r="A438" s="2" t="s">
        <v>14</v>
      </c>
      <c r="B438" s="2">
        <v>34270060</v>
      </c>
      <c r="C438" s="2">
        <v>34274981</v>
      </c>
      <c r="D438" s="2" t="s">
        <v>1403</v>
      </c>
      <c r="E438" s="2">
        <v>4921</v>
      </c>
    </row>
    <row r="439" spans="1:5" x14ac:dyDescent="0.25">
      <c r="A439" s="2" t="s">
        <v>6</v>
      </c>
      <c r="B439" s="2">
        <v>23150083</v>
      </c>
      <c r="C439" s="2">
        <v>23154997</v>
      </c>
      <c r="D439" s="2" t="s">
        <v>1405</v>
      </c>
      <c r="E439" s="2">
        <v>4914</v>
      </c>
    </row>
    <row r="440" spans="1:5" x14ac:dyDescent="0.25">
      <c r="A440" s="2" t="s">
        <v>14</v>
      </c>
      <c r="B440" s="2">
        <v>19041361</v>
      </c>
      <c r="C440" s="2">
        <v>19046268</v>
      </c>
      <c r="D440" s="2" t="s">
        <v>1407</v>
      </c>
      <c r="E440" s="2">
        <v>4907</v>
      </c>
    </row>
    <row r="441" spans="1:5" x14ac:dyDescent="0.25">
      <c r="A441" s="2" t="s">
        <v>14</v>
      </c>
      <c r="B441" s="2">
        <v>30980055</v>
      </c>
      <c r="C441" s="2">
        <v>30984950</v>
      </c>
      <c r="D441" s="2" t="s">
        <v>1409</v>
      </c>
      <c r="E441" s="2">
        <v>4895</v>
      </c>
    </row>
    <row r="442" spans="1:5" x14ac:dyDescent="0.25">
      <c r="A442" s="2" t="s">
        <v>3</v>
      </c>
      <c r="B442" s="2">
        <v>27780022</v>
      </c>
      <c r="C442" s="2">
        <v>27784912</v>
      </c>
      <c r="D442" s="2" t="s">
        <v>1410</v>
      </c>
      <c r="E442" s="2">
        <v>4890</v>
      </c>
    </row>
    <row r="443" spans="1:5" x14ac:dyDescent="0.25">
      <c r="A443" s="2" t="s">
        <v>14</v>
      </c>
      <c r="B443" s="2">
        <v>10385072</v>
      </c>
      <c r="C443" s="2">
        <v>10389961</v>
      </c>
      <c r="D443" s="2" t="s">
        <v>1411</v>
      </c>
      <c r="E443" s="2">
        <v>4889</v>
      </c>
    </row>
    <row r="444" spans="1:5" x14ac:dyDescent="0.25">
      <c r="A444" s="2" t="s">
        <v>14</v>
      </c>
      <c r="B444" s="2">
        <v>26810066</v>
      </c>
      <c r="C444" s="2">
        <v>26814954</v>
      </c>
      <c r="D444" s="2" t="s">
        <v>1412</v>
      </c>
      <c r="E444" s="2">
        <v>4888</v>
      </c>
    </row>
    <row r="445" spans="1:5" x14ac:dyDescent="0.25">
      <c r="A445" s="2" t="s">
        <v>19</v>
      </c>
      <c r="B445" s="2">
        <v>1955108</v>
      </c>
      <c r="C445" s="2">
        <v>1959992</v>
      </c>
      <c r="D445" s="2" t="s">
        <v>1413</v>
      </c>
      <c r="E445" s="2">
        <v>4884</v>
      </c>
    </row>
    <row r="446" spans="1:5" x14ac:dyDescent="0.25">
      <c r="A446" s="2" t="s">
        <v>14</v>
      </c>
      <c r="B446" s="2">
        <v>29560008</v>
      </c>
      <c r="C446" s="2">
        <v>29564878</v>
      </c>
      <c r="D446" s="2" t="s">
        <v>1414</v>
      </c>
      <c r="E446" s="2">
        <v>4870</v>
      </c>
    </row>
    <row r="447" spans="1:5" x14ac:dyDescent="0.25">
      <c r="A447" s="2" t="s">
        <v>14</v>
      </c>
      <c r="B447" s="2">
        <v>28045141</v>
      </c>
      <c r="C447" s="2">
        <v>28049991</v>
      </c>
      <c r="D447" s="2" t="s">
        <v>1416</v>
      </c>
      <c r="E447" s="2">
        <v>4850</v>
      </c>
    </row>
    <row r="448" spans="1:5" x14ac:dyDescent="0.25">
      <c r="A448" s="2" t="s">
        <v>14</v>
      </c>
      <c r="B448" s="2">
        <v>24465001</v>
      </c>
      <c r="C448" s="2">
        <v>24469828</v>
      </c>
      <c r="D448" s="2" t="s">
        <v>1417</v>
      </c>
      <c r="E448" s="2">
        <v>4827</v>
      </c>
    </row>
    <row r="449" spans="1:5" x14ac:dyDescent="0.25">
      <c r="A449" s="2" t="s">
        <v>19</v>
      </c>
      <c r="B449" s="2">
        <v>1980170</v>
      </c>
      <c r="C449" s="2">
        <v>1984994</v>
      </c>
      <c r="D449" s="2" t="s">
        <v>1420</v>
      </c>
      <c r="E449" s="2">
        <v>4824</v>
      </c>
    </row>
    <row r="450" spans="1:5" x14ac:dyDescent="0.25">
      <c r="A450" s="2" t="s">
        <v>14</v>
      </c>
      <c r="B450" s="2">
        <v>16025176</v>
      </c>
      <c r="C450" s="2">
        <v>16029987</v>
      </c>
      <c r="D450" s="2" t="s">
        <v>1421</v>
      </c>
      <c r="E450" s="2">
        <v>4811</v>
      </c>
    </row>
    <row r="451" spans="1:5" x14ac:dyDescent="0.25">
      <c r="A451" s="2" t="s">
        <v>14</v>
      </c>
      <c r="B451" s="2">
        <v>24300010</v>
      </c>
      <c r="C451" s="2">
        <v>24304790</v>
      </c>
      <c r="D451" s="2" t="s">
        <v>1423</v>
      </c>
      <c r="E451" s="2">
        <v>4780</v>
      </c>
    </row>
    <row r="452" spans="1:5" x14ac:dyDescent="0.25">
      <c r="A452" s="2" t="s">
        <v>14</v>
      </c>
      <c r="B452" s="2">
        <v>15560225</v>
      </c>
      <c r="C452" s="2">
        <v>15564984</v>
      </c>
      <c r="D452" s="2" t="s">
        <v>1427</v>
      </c>
      <c r="E452" s="2">
        <v>4759</v>
      </c>
    </row>
    <row r="453" spans="1:5" x14ac:dyDescent="0.25">
      <c r="A453" s="2" t="s">
        <v>3</v>
      </c>
      <c r="B453" s="2">
        <v>30040179</v>
      </c>
      <c r="C453" s="2">
        <v>30044930</v>
      </c>
      <c r="D453" s="2" t="s">
        <v>1429</v>
      </c>
      <c r="E453" s="2">
        <v>4751</v>
      </c>
    </row>
    <row r="454" spans="1:5" x14ac:dyDescent="0.25">
      <c r="A454" s="2" t="s">
        <v>6</v>
      </c>
      <c r="B454" s="2">
        <v>2085197</v>
      </c>
      <c r="C454" s="2">
        <v>2089938</v>
      </c>
      <c r="D454" s="2" t="s">
        <v>1431</v>
      </c>
      <c r="E454" s="2">
        <v>4741</v>
      </c>
    </row>
    <row r="455" spans="1:5" x14ac:dyDescent="0.25">
      <c r="A455" s="2" t="s">
        <v>3</v>
      </c>
      <c r="B455" s="2">
        <v>54570200</v>
      </c>
      <c r="C455" s="2">
        <v>54574921</v>
      </c>
      <c r="D455" s="2" t="s">
        <v>1433</v>
      </c>
      <c r="E455" s="2">
        <v>4721</v>
      </c>
    </row>
    <row r="456" spans="1:5" x14ac:dyDescent="0.25">
      <c r="A456" s="2" t="s">
        <v>14</v>
      </c>
      <c r="B456" s="2">
        <v>10890068</v>
      </c>
      <c r="C456" s="2">
        <v>10894739</v>
      </c>
      <c r="D456" s="2" t="s">
        <v>1434</v>
      </c>
      <c r="E456" s="2">
        <v>4671</v>
      </c>
    </row>
    <row r="457" spans="1:5" x14ac:dyDescent="0.25">
      <c r="A457" s="2" t="s">
        <v>14</v>
      </c>
      <c r="B457" s="2">
        <v>15660020</v>
      </c>
      <c r="C457" s="2">
        <v>15664687</v>
      </c>
      <c r="D457" s="2" t="s">
        <v>1435</v>
      </c>
      <c r="E457" s="2">
        <v>4667</v>
      </c>
    </row>
    <row r="458" spans="1:5" x14ac:dyDescent="0.25">
      <c r="A458" s="2" t="s">
        <v>16</v>
      </c>
      <c r="B458" s="2">
        <v>2905345</v>
      </c>
      <c r="C458" s="2">
        <v>2909962</v>
      </c>
      <c r="D458" s="2" t="s">
        <v>1438</v>
      </c>
      <c r="E458" s="2">
        <v>4617</v>
      </c>
    </row>
    <row r="459" spans="1:5" x14ac:dyDescent="0.25">
      <c r="A459" s="2" t="s">
        <v>14</v>
      </c>
      <c r="B459" s="2">
        <v>40425394</v>
      </c>
      <c r="C459" s="2">
        <v>40429988</v>
      </c>
      <c r="D459" s="2" t="s">
        <v>1440</v>
      </c>
      <c r="E459" s="2">
        <v>4594</v>
      </c>
    </row>
    <row r="460" spans="1:5" x14ac:dyDescent="0.25">
      <c r="A460" s="2" t="s">
        <v>14</v>
      </c>
      <c r="B460" s="2">
        <v>30920231</v>
      </c>
      <c r="C460" s="2">
        <v>30924818</v>
      </c>
      <c r="D460" s="2" t="s">
        <v>1441</v>
      </c>
      <c r="E460" s="2">
        <v>4587</v>
      </c>
    </row>
    <row r="461" spans="1:5" x14ac:dyDescent="0.25">
      <c r="A461" s="2" t="s">
        <v>16</v>
      </c>
      <c r="B461" s="2">
        <v>37530060</v>
      </c>
      <c r="C461" s="2">
        <v>37534616</v>
      </c>
      <c r="D461" s="2" t="s">
        <v>1443</v>
      </c>
      <c r="E461" s="2">
        <v>4556</v>
      </c>
    </row>
    <row r="462" spans="1:5" x14ac:dyDescent="0.25">
      <c r="A462" s="2" t="s">
        <v>14</v>
      </c>
      <c r="B462" s="2">
        <v>20594360</v>
      </c>
      <c r="C462" s="2">
        <v>20598916</v>
      </c>
      <c r="D462" s="2" t="s">
        <v>1442</v>
      </c>
      <c r="E462" s="2">
        <v>4556</v>
      </c>
    </row>
    <row r="463" spans="1:5" x14ac:dyDescent="0.25">
      <c r="A463" s="2" t="s">
        <v>14</v>
      </c>
      <c r="B463" s="2">
        <v>16095427</v>
      </c>
      <c r="C463" s="2">
        <v>16099973</v>
      </c>
      <c r="D463" s="2" t="s">
        <v>1444</v>
      </c>
      <c r="E463" s="2">
        <v>4546</v>
      </c>
    </row>
    <row r="464" spans="1:5" x14ac:dyDescent="0.25">
      <c r="A464" s="2" t="s">
        <v>14</v>
      </c>
      <c r="B464" s="2">
        <v>28845001</v>
      </c>
      <c r="C464" s="2">
        <v>28849519</v>
      </c>
      <c r="D464" s="2" t="s">
        <v>1446</v>
      </c>
      <c r="E464" s="2">
        <v>4518</v>
      </c>
    </row>
    <row r="465" spans="1:5" x14ac:dyDescent="0.25">
      <c r="A465" s="2" t="s">
        <v>6</v>
      </c>
      <c r="B465" s="2">
        <v>1635506</v>
      </c>
      <c r="C465" s="2">
        <v>1639997</v>
      </c>
      <c r="D465" s="2" t="s">
        <v>1447</v>
      </c>
      <c r="E465" s="2">
        <v>4491</v>
      </c>
    </row>
    <row r="466" spans="1:5" x14ac:dyDescent="0.25">
      <c r="A466" s="2" t="s">
        <v>19</v>
      </c>
      <c r="B466" s="2">
        <v>10175192</v>
      </c>
      <c r="C466" s="2">
        <v>10179626</v>
      </c>
      <c r="D466" s="2" t="s">
        <v>1449</v>
      </c>
      <c r="E466" s="2">
        <v>4434</v>
      </c>
    </row>
    <row r="467" spans="1:5" x14ac:dyDescent="0.25">
      <c r="A467" s="2" t="s">
        <v>14</v>
      </c>
      <c r="B467" s="2">
        <v>23246469</v>
      </c>
      <c r="C467" s="2">
        <v>23250795</v>
      </c>
      <c r="D467" s="2" t="s">
        <v>1453</v>
      </c>
      <c r="E467" s="2">
        <v>4326</v>
      </c>
    </row>
    <row r="468" spans="1:5" x14ac:dyDescent="0.25">
      <c r="A468" s="2" t="s">
        <v>14</v>
      </c>
      <c r="B468" s="2">
        <v>31340015</v>
      </c>
      <c r="C468" s="2">
        <v>31344328</v>
      </c>
      <c r="D468" s="2" t="s">
        <v>1454</v>
      </c>
      <c r="E468" s="2">
        <v>4313</v>
      </c>
    </row>
    <row r="469" spans="1:5" x14ac:dyDescent="0.25">
      <c r="A469" s="2" t="s">
        <v>10</v>
      </c>
      <c r="B469" s="2">
        <v>36175701</v>
      </c>
      <c r="C469" s="2">
        <v>36179999</v>
      </c>
      <c r="D469" s="2" t="s">
        <v>1455</v>
      </c>
      <c r="E469" s="2">
        <v>4298</v>
      </c>
    </row>
    <row r="470" spans="1:5" x14ac:dyDescent="0.25">
      <c r="A470" s="2" t="s">
        <v>14</v>
      </c>
      <c r="B470" s="2">
        <v>30315538</v>
      </c>
      <c r="C470" s="2">
        <v>30319782</v>
      </c>
      <c r="D470" s="2" t="s">
        <v>1458</v>
      </c>
      <c r="E470" s="2">
        <v>4244</v>
      </c>
    </row>
    <row r="471" spans="1:5" x14ac:dyDescent="0.25">
      <c r="A471" s="2" t="s">
        <v>3</v>
      </c>
      <c r="B471" s="2">
        <v>35542443</v>
      </c>
      <c r="C471" s="2">
        <v>35546683</v>
      </c>
      <c r="D471" s="2" t="s">
        <v>1459</v>
      </c>
      <c r="E471" s="2">
        <v>4240</v>
      </c>
    </row>
    <row r="472" spans="1:5" x14ac:dyDescent="0.25">
      <c r="A472" s="2" t="s">
        <v>14</v>
      </c>
      <c r="B472" s="2">
        <v>30030683</v>
      </c>
      <c r="C472" s="2">
        <v>30034916</v>
      </c>
      <c r="D472" s="2" t="s">
        <v>1460</v>
      </c>
      <c r="E472" s="2">
        <v>4233</v>
      </c>
    </row>
    <row r="473" spans="1:5" x14ac:dyDescent="0.25">
      <c r="A473" s="2" t="s">
        <v>14</v>
      </c>
      <c r="B473" s="2">
        <v>21445035</v>
      </c>
      <c r="C473" s="2">
        <v>21449221</v>
      </c>
      <c r="D473" s="2" t="s">
        <v>1461</v>
      </c>
      <c r="E473" s="2">
        <v>4186</v>
      </c>
    </row>
    <row r="474" spans="1:5" x14ac:dyDescent="0.25">
      <c r="A474" s="2" t="s">
        <v>6</v>
      </c>
      <c r="B474" s="2">
        <v>13950299</v>
      </c>
      <c r="C474" s="2">
        <v>13954462</v>
      </c>
      <c r="D474" s="2" t="s">
        <v>1462</v>
      </c>
      <c r="E474" s="2">
        <v>4163</v>
      </c>
    </row>
    <row r="475" spans="1:5" x14ac:dyDescent="0.25">
      <c r="A475" s="2" t="s">
        <v>14</v>
      </c>
      <c r="B475" s="2">
        <v>11170781</v>
      </c>
      <c r="C475" s="2">
        <v>11174893</v>
      </c>
      <c r="D475" s="2" t="s">
        <v>1463</v>
      </c>
      <c r="E475" s="2">
        <v>4112</v>
      </c>
    </row>
    <row r="476" spans="1:5" x14ac:dyDescent="0.25">
      <c r="A476" s="2" t="s">
        <v>14</v>
      </c>
      <c r="B476" s="2">
        <v>42305808</v>
      </c>
      <c r="C476" s="2">
        <v>42309840</v>
      </c>
      <c r="D476" s="2" t="s">
        <v>1466</v>
      </c>
      <c r="E476" s="2">
        <v>4032</v>
      </c>
    </row>
    <row r="477" spans="1:5" x14ac:dyDescent="0.25">
      <c r="A477" s="2" t="s">
        <v>14</v>
      </c>
      <c r="B477" s="2">
        <v>22540868</v>
      </c>
      <c r="C477" s="2">
        <v>22544895</v>
      </c>
      <c r="D477" s="2" t="s">
        <v>1467</v>
      </c>
      <c r="E477" s="2">
        <v>4027</v>
      </c>
    </row>
    <row r="478" spans="1:5" x14ac:dyDescent="0.25">
      <c r="A478" s="2" t="s">
        <v>186</v>
      </c>
      <c r="B478" s="2">
        <v>80005</v>
      </c>
      <c r="C478" s="2">
        <v>84013</v>
      </c>
      <c r="D478" s="2" t="s">
        <v>1468</v>
      </c>
      <c r="E478" s="2">
        <v>4008</v>
      </c>
    </row>
    <row r="479" spans="1:5" x14ac:dyDescent="0.25">
      <c r="A479" s="2" t="s">
        <v>14</v>
      </c>
      <c r="B479" s="2">
        <v>22105979</v>
      </c>
      <c r="C479" s="2">
        <v>22109976</v>
      </c>
      <c r="D479" s="2" t="s">
        <v>1469</v>
      </c>
      <c r="E479" s="2">
        <v>3997</v>
      </c>
    </row>
    <row r="480" spans="1:5" x14ac:dyDescent="0.25">
      <c r="A480" s="2" t="s">
        <v>19</v>
      </c>
      <c r="B480" s="2">
        <v>31710016</v>
      </c>
      <c r="C480" s="2">
        <v>31713929</v>
      </c>
      <c r="D480" s="2" t="s">
        <v>1472</v>
      </c>
      <c r="E480" s="2">
        <v>3913</v>
      </c>
    </row>
    <row r="481" spans="1:5" x14ac:dyDescent="0.25">
      <c r="A481" s="2" t="s">
        <v>14</v>
      </c>
      <c r="B481" s="2">
        <v>3966084</v>
      </c>
      <c r="C481" s="2">
        <v>3969990</v>
      </c>
      <c r="D481" s="2" t="s">
        <v>1473</v>
      </c>
      <c r="E481" s="2">
        <v>3906</v>
      </c>
    </row>
    <row r="482" spans="1:5" x14ac:dyDescent="0.25">
      <c r="A482" s="2" t="s">
        <v>14</v>
      </c>
      <c r="B482" s="2">
        <v>34120051</v>
      </c>
      <c r="C482" s="2">
        <v>34123945</v>
      </c>
      <c r="D482" s="2" t="s">
        <v>1475</v>
      </c>
      <c r="E482" s="2">
        <v>3894</v>
      </c>
    </row>
    <row r="483" spans="1:5" x14ac:dyDescent="0.25">
      <c r="A483" s="2" t="s">
        <v>14</v>
      </c>
      <c r="B483" s="2">
        <v>20380050</v>
      </c>
      <c r="C483" s="2">
        <v>20383899</v>
      </c>
      <c r="D483" s="2" t="s">
        <v>1476</v>
      </c>
      <c r="E483" s="2">
        <v>3849</v>
      </c>
    </row>
    <row r="484" spans="1:5" x14ac:dyDescent="0.25">
      <c r="A484" s="2" t="s">
        <v>14</v>
      </c>
      <c r="B484" s="2">
        <v>12694999</v>
      </c>
      <c r="C484" s="2">
        <v>12698846</v>
      </c>
      <c r="D484" s="2" t="s">
        <v>1477</v>
      </c>
      <c r="E484" s="2">
        <v>3847</v>
      </c>
    </row>
    <row r="485" spans="1:5" x14ac:dyDescent="0.25">
      <c r="A485" s="2" t="s">
        <v>14</v>
      </c>
      <c r="B485" s="2">
        <v>33185106</v>
      </c>
      <c r="C485" s="2">
        <v>33188929</v>
      </c>
      <c r="D485" s="2" t="s">
        <v>1478</v>
      </c>
      <c r="E485" s="2">
        <v>3823</v>
      </c>
    </row>
    <row r="486" spans="1:5" x14ac:dyDescent="0.25">
      <c r="A486" s="2" t="s">
        <v>14</v>
      </c>
      <c r="B486" s="2">
        <v>31310012</v>
      </c>
      <c r="C486" s="2">
        <v>31313819</v>
      </c>
      <c r="D486" s="2" t="s">
        <v>1479</v>
      </c>
      <c r="E486" s="2">
        <v>3807</v>
      </c>
    </row>
    <row r="487" spans="1:5" x14ac:dyDescent="0.25">
      <c r="A487" s="2" t="s">
        <v>14</v>
      </c>
      <c r="B487" s="2">
        <v>23021084</v>
      </c>
      <c r="C487" s="2">
        <v>23024867</v>
      </c>
      <c r="D487" s="2" t="s">
        <v>1482</v>
      </c>
      <c r="E487" s="2">
        <v>3783</v>
      </c>
    </row>
    <row r="488" spans="1:5" x14ac:dyDescent="0.25">
      <c r="A488" s="2" t="s">
        <v>14</v>
      </c>
      <c r="B488" s="2">
        <v>29530059</v>
      </c>
      <c r="C488" s="2">
        <v>29533841</v>
      </c>
      <c r="D488" s="2" t="s">
        <v>1483</v>
      </c>
      <c r="E488" s="2">
        <v>3782</v>
      </c>
    </row>
    <row r="489" spans="1:5" x14ac:dyDescent="0.25">
      <c r="A489" s="2" t="s">
        <v>14</v>
      </c>
      <c r="B489" s="2">
        <v>35820801</v>
      </c>
      <c r="C489" s="2">
        <v>35824535</v>
      </c>
      <c r="D489" s="2" t="s">
        <v>1486</v>
      </c>
      <c r="E489" s="2">
        <v>3734</v>
      </c>
    </row>
    <row r="490" spans="1:5" x14ac:dyDescent="0.25">
      <c r="A490" s="2" t="s">
        <v>3</v>
      </c>
      <c r="B490" s="2">
        <v>42035636</v>
      </c>
      <c r="C490" s="2">
        <v>42039344</v>
      </c>
      <c r="D490" s="2" t="s">
        <v>1488</v>
      </c>
      <c r="E490" s="2">
        <v>3708</v>
      </c>
    </row>
    <row r="491" spans="1:5" x14ac:dyDescent="0.25">
      <c r="A491" s="2" t="s">
        <v>14</v>
      </c>
      <c r="B491" s="2">
        <v>19633214</v>
      </c>
      <c r="C491" s="2">
        <v>19636910</v>
      </c>
      <c r="D491" s="2" t="s">
        <v>1489</v>
      </c>
      <c r="E491" s="2">
        <v>3696</v>
      </c>
    </row>
    <row r="492" spans="1:5" x14ac:dyDescent="0.25">
      <c r="A492" s="2" t="s">
        <v>14</v>
      </c>
      <c r="B492" s="2">
        <v>27681321</v>
      </c>
      <c r="C492" s="2">
        <v>27684996</v>
      </c>
      <c r="D492" s="2" t="s">
        <v>1490</v>
      </c>
      <c r="E492" s="2">
        <v>3675</v>
      </c>
    </row>
    <row r="493" spans="1:5" x14ac:dyDescent="0.25">
      <c r="A493" s="2" t="s">
        <v>3</v>
      </c>
      <c r="B493" s="2">
        <v>58950060</v>
      </c>
      <c r="C493" s="2">
        <v>58953715</v>
      </c>
      <c r="D493" s="2" t="s">
        <v>1491</v>
      </c>
      <c r="E493" s="2">
        <v>3655</v>
      </c>
    </row>
    <row r="494" spans="1:5" x14ac:dyDescent="0.25">
      <c r="A494" s="2" t="s">
        <v>14</v>
      </c>
      <c r="B494" s="2">
        <v>35071380</v>
      </c>
      <c r="C494" s="2">
        <v>35074999</v>
      </c>
      <c r="D494" s="2" t="s">
        <v>1492</v>
      </c>
      <c r="E494" s="2">
        <v>3619</v>
      </c>
    </row>
    <row r="495" spans="1:5" x14ac:dyDescent="0.25">
      <c r="A495" s="2" t="s">
        <v>14</v>
      </c>
      <c r="B495" s="2">
        <v>6885008</v>
      </c>
      <c r="C495" s="2">
        <v>6888452</v>
      </c>
      <c r="D495" s="2" t="s">
        <v>1496</v>
      </c>
      <c r="E495" s="2">
        <v>3444</v>
      </c>
    </row>
    <row r="496" spans="1:5" x14ac:dyDescent="0.25">
      <c r="A496" s="2" t="s">
        <v>14</v>
      </c>
      <c r="B496" s="2">
        <v>33455677</v>
      </c>
      <c r="C496" s="2">
        <v>33459066</v>
      </c>
      <c r="D496" s="2" t="s">
        <v>1497</v>
      </c>
      <c r="E496" s="2">
        <v>3389</v>
      </c>
    </row>
    <row r="497" spans="1:5" x14ac:dyDescent="0.25">
      <c r="A497" s="2" t="s">
        <v>14</v>
      </c>
      <c r="B497" s="2">
        <v>39225119</v>
      </c>
      <c r="C497" s="2">
        <v>39228498</v>
      </c>
      <c r="D497" s="2" t="s">
        <v>1499</v>
      </c>
      <c r="E497" s="2">
        <v>3379</v>
      </c>
    </row>
    <row r="498" spans="1:5" x14ac:dyDescent="0.25">
      <c r="A498" s="2" t="s">
        <v>10</v>
      </c>
      <c r="B498" s="2">
        <v>8765000</v>
      </c>
      <c r="C498" s="2">
        <v>8768317</v>
      </c>
      <c r="D498" s="2" t="s">
        <v>1500</v>
      </c>
      <c r="E498" s="2">
        <v>3317</v>
      </c>
    </row>
    <row r="499" spans="1:5" x14ac:dyDescent="0.25">
      <c r="A499" s="2" t="s">
        <v>14</v>
      </c>
      <c r="B499" s="2">
        <v>23950021</v>
      </c>
      <c r="C499" s="2">
        <v>23953296</v>
      </c>
      <c r="D499" s="2" t="s">
        <v>1502</v>
      </c>
      <c r="E499" s="2">
        <v>3275</v>
      </c>
    </row>
    <row r="500" spans="1:5" x14ac:dyDescent="0.25">
      <c r="A500" s="2" t="s">
        <v>14</v>
      </c>
      <c r="B500" s="2">
        <v>25070000</v>
      </c>
      <c r="C500" s="2">
        <v>25073153</v>
      </c>
      <c r="D500" s="2" t="s">
        <v>1509</v>
      </c>
      <c r="E500" s="2">
        <v>3153</v>
      </c>
    </row>
    <row r="501" spans="1:5" x14ac:dyDescent="0.25">
      <c r="A501" s="2" t="s">
        <v>16</v>
      </c>
      <c r="B501" s="2">
        <v>3355019</v>
      </c>
      <c r="C501" s="2">
        <v>3358129</v>
      </c>
      <c r="D501" s="2" t="s">
        <v>1510</v>
      </c>
      <c r="E501" s="2">
        <v>3110</v>
      </c>
    </row>
    <row r="502" spans="1:5" x14ac:dyDescent="0.25">
      <c r="A502" s="2" t="s">
        <v>14</v>
      </c>
      <c r="B502" s="2">
        <v>34951011</v>
      </c>
      <c r="C502" s="2">
        <v>34954114</v>
      </c>
      <c r="D502" s="2" t="s">
        <v>1511</v>
      </c>
      <c r="E502" s="2">
        <v>3103</v>
      </c>
    </row>
    <row r="503" spans="1:5" x14ac:dyDescent="0.25">
      <c r="A503" s="2" t="s">
        <v>14</v>
      </c>
      <c r="B503" s="2">
        <v>24841046</v>
      </c>
      <c r="C503" s="2">
        <v>24844127</v>
      </c>
      <c r="D503" s="2" t="s">
        <v>1512</v>
      </c>
      <c r="E503" s="2">
        <v>3081</v>
      </c>
    </row>
    <row r="504" spans="1:5" x14ac:dyDescent="0.25">
      <c r="A504" s="2" t="s">
        <v>14</v>
      </c>
      <c r="B504" s="2">
        <v>41846218</v>
      </c>
      <c r="C504" s="2">
        <v>41849270</v>
      </c>
      <c r="D504" s="2" t="s">
        <v>1514</v>
      </c>
      <c r="E504" s="2">
        <v>3052</v>
      </c>
    </row>
    <row r="505" spans="1:5" x14ac:dyDescent="0.25">
      <c r="A505" s="2" t="s">
        <v>14</v>
      </c>
      <c r="B505" s="2">
        <v>21085426</v>
      </c>
      <c r="C505" s="2">
        <v>21088477</v>
      </c>
      <c r="D505" s="2" t="s">
        <v>1515</v>
      </c>
      <c r="E505" s="2">
        <v>3051</v>
      </c>
    </row>
    <row r="506" spans="1:5" x14ac:dyDescent="0.25">
      <c r="A506" s="2" t="s">
        <v>6</v>
      </c>
      <c r="B506" s="2">
        <v>17360109</v>
      </c>
      <c r="C506" s="2">
        <v>17363130</v>
      </c>
      <c r="D506" s="2" t="s">
        <v>1516</v>
      </c>
      <c r="E506" s="2">
        <v>3021</v>
      </c>
    </row>
    <row r="507" spans="1:5" x14ac:dyDescent="0.25">
      <c r="A507" s="2" t="s">
        <v>14</v>
      </c>
      <c r="B507" s="2">
        <v>14721155</v>
      </c>
      <c r="C507" s="2">
        <v>14724150</v>
      </c>
      <c r="D507" s="2" t="s">
        <v>1517</v>
      </c>
      <c r="E507" s="2">
        <v>2995</v>
      </c>
    </row>
    <row r="508" spans="1:5" x14ac:dyDescent="0.25">
      <c r="A508" s="2" t="s">
        <v>14</v>
      </c>
      <c r="B508" s="2">
        <v>18916019</v>
      </c>
      <c r="C508" s="2">
        <v>18918934</v>
      </c>
      <c r="D508" s="2" t="s">
        <v>1520</v>
      </c>
      <c r="E508" s="2">
        <v>2915</v>
      </c>
    </row>
    <row r="509" spans="1:5" x14ac:dyDescent="0.25">
      <c r="A509" s="2" t="s">
        <v>19</v>
      </c>
      <c r="B509" s="2">
        <v>13166587</v>
      </c>
      <c r="C509" s="2">
        <v>13169493</v>
      </c>
      <c r="D509" s="2" t="s">
        <v>1521</v>
      </c>
      <c r="E509" s="2">
        <v>2906</v>
      </c>
    </row>
    <row r="510" spans="1:5" x14ac:dyDescent="0.25">
      <c r="A510" s="2" t="s">
        <v>14</v>
      </c>
      <c r="B510" s="2">
        <v>42324999</v>
      </c>
      <c r="C510" s="2">
        <v>42327842</v>
      </c>
      <c r="D510" s="2" t="s">
        <v>1523</v>
      </c>
      <c r="E510" s="2">
        <v>2843</v>
      </c>
    </row>
    <row r="511" spans="1:5" x14ac:dyDescent="0.25">
      <c r="A511" s="2" t="s">
        <v>14</v>
      </c>
      <c r="B511" s="2">
        <v>15147166</v>
      </c>
      <c r="C511" s="2">
        <v>15149996</v>
      </c>
      <c r="D511" s="2" t="s">
        <v>1525</v>
      </c>
      <c r="E511" s="2">
        <v>2830</v>
      </c>
    </row>
    <row r="512" spans="1:5" x14ac:dyDescent="0.25">
      <c r="A512" s="2" t="s">
        <v>14</v>
      </c>
      <c r="B512" s="2">
        <v>25891887</v>
      </c>
      <c r="C512" s="2">
        <v>25894687</v>
      </c>
      <c r="D512" s="2" t="s">
        <v>1526</v>
      </c>
      <c r="E512" s="2">
        <v>2800</v>
      </c>
    </row>
    <row r="513" spans="1:5" x14ac:dyDescent="0.25">
      <c r="A513" s="2" t="s">
        <v>3</v>
      </c>
      <c r="B513" s="2">
        <v>45692248</v>
      </c>
      <c r="C513" s="2">
        <v>45694996</v>
      </c>
      <c r="D513" s="2" t="s">
        <v>1529</v>
      </c>
      <c r="E513" s="2">
        <v>2748</v>
      </c>
    </row>
    <row r="514" spans="1:5" x14ac:dyDescent="0.25">
      <c r="A514" s="2" t="s">
        <v>14</v>
      </c>
      <c r="B514" s="2">
        <v>15530009</v>
      </c>
      <c r="C514" s="2">
        <v>15532688</v>
      </c>
      <c r="D514" s="2" t="s">
        <v>1531</v>
      </c>
      <c r="E514" s="2">
        <v>2679</v>
      </c>
    </row>
    <row r="515" spans="1:5" x14ac:dyDescent="0.25">
      <c r="A515" s="2" t="s">
        <v>14</v>
      </c>
      <c r="B515" s="2">
        <v>26536671</v>
      </c>
      <c r="C515" s="2">
        <v>26539323</v>
      </c>
      <c r="D515" s="2" t="s">
        <v>1532</v>
      </c>
      <c r="E515" s="2">
        <v>2652</v>
      </c>
    </row>
    <row r="516" spans="1:5" x14ac:dyDescent="0.25">
      <c r="A516" s="2" t="s">
        <v>14</v>
      </c>
      <c r="B516" s="2">
        <v>13575562</v>
      </c>
      <c r="C516" s="2">
        <v>13578132</v>
      </c>
      <c r="D516" s="2" t="s">
        <v>1534</v>
      </c>
      <c r="E516" s="2">
        <v>2570</v>
      </c>
    </row>
    <row r="517" spans="1:5" x14ac:dyDescent="0.25">
      <c r="A517" s="2" t="s">
        <v>14</v>
      </c>
      <c r="B517" s="2">
        <v>25282297</v>
      </c>
      <c r="C517" s="2">
        <v>25284867</v>
      </c>
      <c r="D517" s="2" t="s">
        <v>1535</v>
      </c>
      <c r="E517" s="2">
        <v>2570</v>
      </c>
    </row>
    <row r="518" spans="1:5" x14ac:dyDescent="0.25">
      <c r="A518" s="2" t="s">
        <v>14</v>
      </c>
      <c r="B518" s="2">
        <v>27041581</v>
      </c>
      <c r="C518" s="2">
        <v>27044151</v>
      </c>
      <c r="D518" s="2" t="s">
        <v>1536</v>
      </c>
      <c r="E518" s="2">
        <v>2570</v>
      </c>
    </row>
    <row r="519" spans="1:5" x14ac:dyDescent="0.25">
      <c r="A519" s="2" t="s">
        <v>16</v>
      </c>
      <c r="B519" s="2">
        <v>9642445</v>
      </c>
      <c r="C519" s="2">
        <v>9644974</v>
      </c>
      <c r="D519" s="2" t="s">
        <v>1537</v>
      </c>
      <c r="E519" s="2">
        <v>2529</v>
      </c>
    </row>
    <row r="520" spans="1:5" x14ac:dyDescent="0.25">
      <c r="A520" s="2" t="s">
        <v>14</v>
      </c>
      <c r="B520" s="2">
        <v>27406382</v>
      </c>
      <c r="C520" s="2">
        <v>27408825</v>
      </c>
      <c r="D520" s="2" t="s">
        <v>1538</v>
      </c>
      <c r="E520" s="2">
        <v>2443</v>
      </c>
    </row>
    <row r="521" spans="1:5" x14ac:dyDescent="0.25">
      <c r="A521" s="2" t="s">
        <v>14</v>
      </c>
      <c r="B521" s="2">
        <v>15595418</v>
      </c>
      <c r="C521" s="2">
        <v>15597848</v>
      </c>
      <c r="D521" s="2" t="s">
        <v>1539</v>
      </c>
      <c r="E521" s="2">
        <v>2430</v>
      </c>
    </row>
    <row r="522" spans="1:5" x14ac:dyDescent="0.25">
      <c r="A522" s="2" t="s">
        <v>14</v>
      </c>
      <c r="B522" s="2">
        <v>13305052</v>
      </c>
      <c r="C522" s="2">
        <v>13307466</v>
      </c>
      <c r="D522" s="2" t="s">
        <v>1542</v>
      </c>
      <c r="E522" s="2">
        <v>2414</v>
      </c>
    </row>
    <row r="523" spans="1:5" x14ac:dyDescent="0.25">
      <c r="A523" s="2" t="s">
        <v>14</v>
      </c>
      <c r="B523" s="2">
        <v>27776227</v>
      </c>
      <c r="C523" s="2">
        <v>27778640</v>
      </c>
      <c r="D523" s="2" t="s">
        <v>1543</v>
      </c>
      <c r="E523" s="2">
        <v>2413</v>
      </c>
    </row>
    <row r="524" spans="1:5" x14ac:dyDescent="0.25">
      <c r="A524" s="2" t="s">
        <v>14</v>
      </c>
      <c r="B524" s="2">
        <v>20335001</v>
      </c>
      <c r="C524" s="2">
        <v>20337298</v>
      </c>
      <c r="D524" s="2" t="s">
        <v>1546</v>
      </c>
      <c r="E524" s="2">
        <v>2297</v>
      </c>
    </row>
    <row r="525" spans="1:5" x14ac:dyDescent="0.25">
      <c r="A525" s="2" t="s">
        <v>14</v>
      </c>
      <c r="B525" s="2">
        <v>41117441</v>
      </c>
      <c r="C525" s="2">
        <v>41119693</v>
      </c>
      <c r="D525" s="2" t="s">
        <v>1547</v>
      </c>
      <c r="E525" s="2">
        <v>2252</v>
      </c>
    </row>
    <row r="526" spans="1:5" x14ac:dyDescent="0.25">
      <c r="A526" s="2" t="s">
        <v>16</v>
      </c>
      <c r="B526" s="2">
        <v>2300525</v>
      </c>
      <c r="C526" s="2">
        <v>2302665</v>
      </c>
      <c r="D526" s="2" t="s">
        <v>1548</v>
      </c>
      <c r="E526" s="2">
        <v>2140</v>
      </c>
    </row>
    <row r="527" spans="1:5" x14ac:dyDescent="0.25">
      <c r="A527" s="2" t="s">
        <v>10</v>
      </c>
      <c r="B527" s="2">
        <v>19280365</v>
      </c>
      <c r="C527" s="2">
        <v>19282451</v>
      </c>
      <c r="D527" s="2" t="s">
        <v>1549</v>
      </c>
      <c r="E527" s="2">
        <v>2086</v>
      </c>
    </row>
    <row r="528" spans="1:5" x14ac:dyDescent="0.25">
      <c r="A528" s="2" t="s">
        <v>14</v>
      </c>
      <c r="B528" s="2">
        <v>26322696</v>
      </c>
      <c r="C528" s="2">
        <v>26324778</v>
      </c>
      <c r="D528" s="2" t="s">
        <v>1550</v>
      </c>
      <c r="E528" s="2">
        <v>2082</v>
      </c>
    </row>
    <row r="529" spans="1:5" x14ac:dyDescent="0.25">
      <c r="A529" s="2" t="s">
        <v>3</v>
      </c>
      <c r="B529" s="2">
        <v>47932777</v>
      </c>
      <c r="C529" s="2">
        <v>47934819</v>
      </c>
      <c r="D529" s="2" t="s">
        <v>1552</v>
      </c>
      <c r="E529" s="2">
        <v>2042</v>
      </c>
    </row>
    <row r="530" spans="1:5" x14ac:dyDescent="0.25">
      <c r="A530" s="2" t="s">
        <v>14</v>
      </c>
      <c r="B530" s="2">
        <v>20856954</v>
      </c>
      <c r="C530" s="2">
        <v>20858939</v>
      </c>
      <c r="D530" s="2" t="s">
        <v>1554</v>
      </c>
      <c r="E530" s="2">
        <v>1985</v>
      </c>
    </row>
    <row r="531" spans="1:5" x14ac:dyDescent="0.25">
      <c r="A531" s="2" t="s">
        <v>186</v>
      </c>
      <c r="B531" s="2">
        <v>122284</v>
      </c>
      <c r="C531" s="2">
        <v>124184</v>
      </c>
      <c r="D531" s="2" t="s">
        <v>1555</v>
      </c>
      <c r="E531" s="2">
        <v>1900</v>
      </c>
    </row>
    <row r="532" spans="1:5" x14ac:dyDescent="0.25">
      <c r="A532" s="2" t="s">
        <v>14</v>
      </c>
      <c r="B532" s="2">
        <v>20877383</v>
      </c>
      <c r="C532" s="2">
        <v>20879133</v>
      </c>
      <c r="D532" s="2" t="s">
        <v>1558</v>
      </c>
      <c r="E532" s="2">
        <v>1750</v>
      </c>
    </row>
    <row r="533" spans="1:5" x14ac:dyDescent="0.25">
      <c r="A533" s="2" t="s">
        <v>14</v>
      </c>
      <c r="B533" s="2">
        <v>20810263</v>
      </c>
      <c r="C533" s="2">
        <v>20811988</v>
      </c>
      <c r="D533" s="2" t="s">
        <v>1559</v>
      </c>
      <c r="E533" s="2">
        <v>1725</v>
      </c>
    </row>
    <row r="534" spans="1:5" x14ac:dyDescent="0.25">
      <c r="A534" s="2" t="s">
        <v>14</v>
      </c>
      <c r="B534" s="2">
        <v>18457353</v>
      </c>
      <c r="C534" s="2">
        <v>18459053</v>
      </c>
      <c r="D534" s="2" t="s">
        <v>1560</v>
      </c>
      <c r="E534" s="2">
        <v>1700</v>
      </c>
    </row>
    <row r="535" spans="1:5" x14ac:dyDescent="0.25">
      <c r="A535" s="2" t="s">
        <v>14</v>
      </c>
      <c r="B535" s="2">
        <v>33067868</v>
      </c>
      <c r="C535" s="2">
        <v>33069393</v>
      </c>
      <c r="D535" s="2" t="s">
        <v>1563</v>
      </c>
      <c r="E535" s="2">
        <v>1525</v>
      </c>
    </row>
    <row r="536" spans="1:5" x14ac:dyDescent="0.25">
      <c r="A536" s="2" t="s">
        <v>14</v>
      </c>
      <c r="B536" s="2">
        <v>33351875</v>
      </c>
      <c r="C536" s="2">
        <v>33353381</v>
      </c>
      <c r="D536" s="2" t="s">
        <v>1564</v>
      </c>
      <c r="E536" s="2">
        <v>1506</v>
      </c>
    </row>
    <row r="537" spans="1:5" x14ac:dyDescent="0.25">
      <c r="A537" s="2" t="s">
        <v>14</v>
      </c>
      <c r="B537" s="2">
        <v>11730257</v>
      </c>
      <c r="C537" s="2">
        <v>11731723</v>
      </c>
      <c r="D537" s="2" t="s">
        <v>1565</v>
      </c>
      <c r="E537" s="2">
        <v>1466</v>
      </c>
    </row>
    <row r="538" spans="1:5" x14ac:dyDescent="0.25">
      <c r="A538" s="2" t="s">
        <v>14</v>
      </c>
      <c r="B538" s="2">
        <v>33442521</v>
      </c>
      <c r="C538" s="2">
        <v>33443980</v>
      </c>
      <c r="D538" s="2" t="s">
        <v>1566</v>
      </c>
      <c r="E538" s="2">
        <v>1459</v>
      </c>
    </row>
    <row r="539" spans="1:5" x14ac:dyDescent="0.25">
      <c r="A539" s="2" t="s">
        <v>14</v>
      </c>
      <c r="B539" s="2">
        <v>27258806</v>
      </c>
      <c r="C539" s="2">
        <v>27259994</v>
      </c>
      <c r="D539" s="2" t="s">
        <v>1569</v>
      </c>
      <c r="E539" s="2">
        <v>1188</v>
      </c>
    </row>
    <row r="540" spans="1:5" x14ac:dyDescent="0.25">
      <c r="A540" s="2" t="s">
        <v>16</v>
      </c>
      <c r="B540" s="2">
        <v>35162832</v>
      </c>
      <c r="C540" s="2">
        <v>35163997</v>
      </c>
      <c r="D540" s="2" t="s">
        <v>1570</v>
      </c>
      <c r="E540" s="2">
        <v>1165</v>
      </c>
    </row>
  </sheetData>
  <sortState xmlns:xlrd2="http://schemas.microsoft.com/office/spreadsheetml/2017/richdata2" ref="A2:E540">
    <sortCondition descending="1" ref="E2:E54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Mos55 piRNA clusters</vt:lpstr>
      <vt:lpstr>headthorax piRNA clusters</vt:lpstr>
      <vt:lpstr>midgut piRNA clusters</vt:lpstr>
      <vt:lpstr>fatbody piRNA clusters</vt:lpstr>
      <vt:lpstr>ovary piRNA clusters</vt:lpstr>
      <vt:lpstr>testes piRNA clusters</vt:lpstr>
      <vt:lpstr>strandness</vt:lpstr>
      <vt:lpstr>19 core piRNA clusters</vt:lpstr>
      <vt:lpstr>539 germline piRNA clust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, Jieqiong</dc:creator>
  <cp:lastModifiedBy>Qu, Jieqiong</cp:lastModifiedBy>
  <dcterms:created xsi:type="dcterms:W3CDTF">2015-06-05T18:17:20Z</dcterms:created>
  <dcterms:modified xsi:type="dcterms:W3CDTF">2022-08-15T10:19:44Z</dcterms:modified>
</cp:coreProperties>
</file>